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ch-my.sharepoint.com/personal/paula_nunes_unige_ch/Documents/Documents/Papers-Writing/KSRPaper/BioRxiv_Submission/BioRxiv_v2/"/>
    </mc:Choice>
  </mc:AlternateContent>
  <xr:revisionPtr revIDLastSave="0" documentId="8_{FF6866EE-1BF3-4076-BC08-4671E714142D}" xr6:coauthVersionLast="36" xr6:coauthVersionMax="36" xr10:uidLastSave="{00000000-0000-0000-0000-000000000000}"/>
  <bookViews>
    <workbookView xWindow="0" yWindow="0" windowWidth="19575" windowHeight="6705" tabRatio="883" activeTab="7" xr2:uid="{D86F4BF7-95C8-4C11-80FC-42DE233DDC24}"/>
  </bookViews>
  <sheets>
    <sheet name="Myr_Palm_SMase_Mass" sheetId="1" r:id="rId1"/>
    <sheet name="Myr_Palm_SMase_mol_perc" sheetId="2" r:id="rId2"/>
    <sheet name="Myr_SMase_AggrH2O" sheetId="3" r:id="rId3"/>
    <sheet name="Myr_SMase_AggrAcChain" sheetId="4" r:id="rId4"/>
    <sheet name="Phago_Mass" sheetId="6" r:id="rId5"/>
    <sheet name="Phago_mol_perc" sheetId="7" r:id="rId6"/>
    <sheet name="Phago_AggH2O" sheetId="8" r:id="rId7"/>
    <sheet name="Phago_AggAcChain" sheetId="9" r:id="rId8"/>
  </sheets>
  <definedNames>
    <definedName name="_xlnm._FilterDatabase" localSheetId="0" hidden="1">Myr_Palm_SMase_Mass!$A$1:$S$298</definedName>
    <definedName name="_xlnm._FilterDatabase" localSheetId="1" hidden="1">Myr_Palm_SMase_mol_perc!$A$6:$S$302</definedName>
    <definedName name="_xlnm._FilterDatabase" localSheetId="3" hidden="1">Myr_SMase_AggrAcChain!$A$3:$S$81</definedName>
    <definedName name="_xlnm._FilterDatabase" localSheetId="2" hidden="1">Myr_SMase_AggrH2O!$A$3:$S$272</definedName>
    <definedName name="_xlnm._FilterDatabase" localSheetId="6" hidden="1">Phago_AggH2O!$A$1:$N$270</definedName>
    <definedName name="_xlnm._FilterDatabase" localSheetId="4" hidden="1">Phago_Mass!$A$1:$N$2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" i="7" l="1"/>
  <c r="M12" i="7"/>
  <c r="N12" i="7"/>
  <c r="L13" i="7"/>
  <c r="M13" i="7"/>
  <c r="N13" i="7"/>
  <c r="L14" i="7"/>
  <c r="M14" i="7"/>
  <c r="N14" i="7"/>
  <c r="L15" i="7"/>
  <c r="M15" i="7"/>
  <c r="N15" i="7"/>
  <c r="L16" i="7"/>
  <c r="M16" i="7"/>
  <c r="N16" i="7"/>
  <c r="L17" i="7"/>
  <c r="M17" i="7"/>
  <c r="N17" i="7"/>
  <c r="L18" i="7"/>
  <c r="M18" i="7"/>
  <c r="N18" i="7"/>
  <c r="L19" i="7"/>
  <c r="M19" i="7"/>
  <c r="N19" i="7"/>
  <c r="L20" i="7"/>
  <c r="M20" i="7"/>
  <c r="N20" i="7"/>
  <c r="L21" i="7"/>
  <c r="M21" i="7"/>
  <c r="N21" i="7"/>
  <c r="L22" i="7"/>
  <c r="M22" i="7"/>
  <c r="N22" i="7"/>
  <c r="L23" i="7"/>
  <c r="M23" i="7"/>
  <c r="N23" i="7"/>
  <c r="L24" i="7"/>
  <c r="M24" i="7"/>
  <c r="N24" i="7"/>
  <c r="L25" i="7"/>
  <c r="M25" i="7"/>
  <c r="N25" i="7"/>
  <c r="L26" i="7"/>
  <c r="M26" i="7"/>
  <c r="N26" i="7"/>
  <c r="L27" i="7"/>
  <c r="M27" i="7"/>
  <c r="N27" i="7"/>
  <c r="L28" i="7"/>
  <c r="M28" i="7"/>
  <c r="N28" i="7"/>
  <c r="L29" i="7"/>
  <c r="M29" i="7"/>
  <c r="N29" i="7"/>
  <c r="L30" i="7"/>
  <c r="M30" i="7"/>
  <c r="N30" i="7"/>
  <c r="L31" i="7"/>
  <c r="M31" i="7"/>
  <c r="N31" i="7"/>
  <c r="L32" i="7"/>
  <c r="M32" i="7"/>
  <c r="N32" i="7"/>
  <c r="L33" i="7"/>
  <c r="M33" i="7"/>
  <c r="N33" i="7"/>
  <c r="L34" i="7"/>
  <c r="M34" i="7"/>
  <c r="N34" i="7"/>
  <c r="L35" i="7"/>
  <c r="M35" i="7"/>
  <c r="N35" i="7"/>
  <c r="L36" i="7"/>
  <c r="M36" i="7"/>
  <c r="N36" i="7"/>
  <c r="L37" i="7"/>
  <c r="M37" i="7"/>
  <c r="N37" i="7"/>
  <c r="L38" i="7"/>
  <c r="M38" i="7"/>
  <c r="N38" i="7"/>
  <c r="L39" i="7"/>
  <c r="M39" i="7"/>
  <c r="N39" i="7"/>
  <c r="L40" i="7"/>
  <c r="M40" i="7"/>
  <c r="N40" i="7"/>
  <c r="L41" i="7"/>
  <c r="M41" i="7"/>
  <c r="N41" i="7"/>
  <c r="L42" i="7"/>
  <c r="M42" i="7"/>
  <c r="N42" i="7"/>
  <c r="L43" i="7"/>
  <c r="M43" i="7"/>
  <c r="N43" i="7"/>
  <c r="L44" i="7"/>
  <c r="M44" i="7"/>
  <c r="N44" i="7"/>
  <c r="L45" i="7"/>
  <c r="M45" i="7"/>
  <c r="N45" i="7"/>
  <c r="L46" i="7"/>
  <c r="M46" i="7"/>
  <c r="N46" i="7"/>
  <c r="L47" i="7"/>
  <c r="M47" i="7"/>
  <c r="N47" i="7"/>
  <c r="L48" i="7"/>
  <c r="M48" i="7"/>
  <c r="N48" i="7"/>
  <c r="L49" i="7"/>
  <c r="M49" i="7"/>
  <c r="N49" i="7"/>
  <c r="L50" i="7"/>
  <c r="M50" i="7"/>
  <c r="N50" i="7"/>
  <c r="L51" i="7"/>
  <c r="M51" i="7"/>
  <c r="N51" i="7"/>
  <c r="L52" i="7"/>
  <c r="M52" i="7"/>
  <c r="N52" i="7"/>
  <c r="L53" i="7"/>
  <c r="M53" i="7"/>
  <c r="N53" i="7"/>
  <c r="L54" i="7"/>
  <c r="M54" i="7"/>
  <c r="N54" i="7"/>
  <c r="L55" i="7"/>
  <c r="M55" i="7"/>
  <c r="N55" i="7"/>
  <c r="L56" i="7"/>
  <c r="M56" i="7"/>
  <c r="N56" i="7"/>
  <c r="L57" i="7"/>
  <c r="M57" i="7"/>
  <c r="N57" i="7"/>
  <c r="L58" i="7"/>
  <c r="M58" i="7"/>
  <c r="N58" i="7"/>
  <c r="L59" i="7"/>
  <c r="M59" i="7"/>
  <c r="N59" i="7"/>
  <c r="L60" i="7"/>
  <c r="M60" i="7"/>
  <c r="N60" i="7"/>
  <c r="L61" i="7"/>
  <c r="M61" i="7"/>
  <c r="N61" i="7"/>
  <c r="L62" i="7"/>
  <c r="M62" i="7"/>
  <c r="N62" i="7"/>
  <c r="L63" i="7"/>
  <c r="M63" i="7"/>
  <c r="N63" i="7"/>
  <c r="L64" i="7"/>
  <c r="M64" i="7"/>
  <c r="N64" i="7"/>
  <c r="L65" i="7"/>
  <c r="M65" i="7"/>
  <c r="N65" i="7"/>
  <c r="L66" i="7"/>
  <c r="M66" i="7"/>
  <c r="N66" i="7"/>
  <c r="L67" i="7"/>
  <c r="M67" i="7"/>
  <c r="N67" i="7"/>
  <c r="L68" i="7"/>
  <c r="M68" i="7"/>
  <c r="N68" i="7"/>
  <c r="L69" i="7"/>
  <c r="M69" i="7"/>
  <c r="N69" i="7"/>
  <c r="L70" i="7"/>
  <c r="M70" i="7"/>
  <c r="N70" i="7"/>
  <c r="L71" i="7"/>
  <c r="M71" i="7"/>
  <c r="N71" i="7"/>
  <c r="L72" i="7"/>
  <c r="M72" i="7"/>
  <c r="N72" i="7"/>
  <c r="L73" i="7"/>
  <c r="M73" i="7"/>
  <c r="N73" i="7"/>
  <c r="L74" i="7"/>
  <c r="M74" i="7"/>
  <c r="N74" i="7"/>
  <c r="L75" i="7"/>
  <c r="M75" i="7"/>
  <c r="N75" i="7"/>
  <c r="L76" i="7"/>
  <c r="M76" i="7"/>
  <c r="N76" i="7"/>
  <c r="L77" i="7"/>
  <c r="M77" i="7"/>
  <c r="N77" i="7"/>
  <c r="L78" i="7"/>
  <c r="M78" i="7"/>
  <c r="N78" i="7"/>
  <c r="L79" i="7"/>
  <c r="M79" i="7"/>
  <c r="N79" i="7"/>
  <c r="L80" i="7"/>
  <c r="M80" i="7"/>
  <c r="N80" i="7"/>
  <c r="L81" i="7"/>
  <c r="M81" i="7"/>
  <c r="N81" i="7"/>
  <c r="L82" i="7"/>
  <c r="M82" i="7"/>
  <c r="N82" i="7"/>
  <c r="L83" i="7"/>
  <c r="M83" i="7"/>
  <c r="N83" i="7"/>
  <c r="L84" i="7"/>
  <c r="M84" i="7"/>
  <c r="N84" i="7"/>
  <c r="L85" i="7"/>
  <c r="M85" i="7"/>
  <c r="N85" i="7"/>
  <c r="L86" i="7"/>
  <c r="M86" i="7"/>
  <c r="N86" i="7"/>
  <c r="L87" i="7"/>
  <c r="M87" i="7"/>
  <c r="N87" i="7"/>
  <c r="L88" i="7"/>
  <c r="M88" i="7"/>
  <c r="N88" i="7"/>
  <c r="L89" i="7"/>
  <c r="M89" i="7"/>
  <c r="N89" i="7"/>
  <c r="L90" i="7"/>
  <c r="M90" i="7"/>
  <c r="N90" i="7"/>
  <c r="L91" i="7"/>
  <c r="M91" i="7"/>
  <c r="N91" i="7"/>
  <c r="L92" i="7"/>
  <c r="M92" i="7"/>
  <c r="N92" i="7"/>
  <c r="L93" i="7"/>
  <c r="M93" i="7"/>
  <c r="N93" i="7"/>
  <c r="L94" i="7"/>
  <c r="M94" i="7"/>
  <c r="N94" i="7"/>
  <c r="L95" i="7"/>
  <c r="M95" i="7"/>
  <c r="N95" i="7"/>
  <c r="L96" i="7"/>
  <c r="M96" i="7"/>
  <c r="N96" i="7"/>
  <c r="L97" i="7"/>
  <c r="M97" i="7"/>
  <c r="N97" i="7"/>
  <c r="L98" i="7"/>
  <c r="M98" i="7"/>
  <c r="N98" i="7"/>
  <c r="L99" i="7"/>
  <c r="M99" i="7"/>
  <c r="N99" i="7"/>
  <c r="L100" i="7"/>
  <c r="M100" i="7"/>
  <c r="N100" i="7"/>
  <c r="L101" i="7"/>
  <c r="M101" i="7"/>
  <c r="N101" i="7"/>
  <c r="L102" i="7"/>
  <c r="M102" i="7"/>
  <c r="N102" i="7"/>
  <c r="L103" i="7"/>
  <c r="M103" i="7"/>
  <c r="N103" i="7"/>
  <c r="L104" i="7"/>
  <c r="M104" i="7"/>
  <c r="N104" i="7"/>
  <c r="L105" i="7"/>
  <c r="M105" i="7"/>
  <c r="N105" i="7"/>
  <c r="L106" i="7"/>
  <c r="M106" i="7"/>
  <c r="N106" i="7"/>
  <c r="L107" i="7"/>
  <c r="M107" i="7"/>
  <c r="N107" i="7"/>
  <c r="L108" i="7"/>
  <c r="M108" i="7"/>
  <c r="N108" i="7"/>
  <c r="L109" i="7"/>
  <c r="M109" i="7"/>
  <c r="N109" i="7"/>
  <c r="L110" i="7"/>
  <c r="M110" i="7"/>
  <c r="N110" i="7"/>
  <c r="L111" i="7"/>
  <c r="M111" i="7"/>
  <c r="N111" i="7"/>
  <c r="L112" i="7"/>
  <c r="M112" i="7"/>
  <c r="N112" i="7"/>
  <c r="L113" i="7"/>
  <c r="M113" i="7"/>
  <c r="N113" i="7"/>
  <c r="L114" i="7"/>
  <c r="M114" i="7"/>
  <c r="N114" i="7"/>
  <c r="L115" i="7"/>
  <c r="M115" i="7"/>
  <c r="N115" i="7"/>
  <c r="L116" i="7"/>
  <c r="M116" i="7"/>
  <c r="N116" i="7"/>
  <c r="L117" i="7"/>
  <c r="M117" i="7"/>
  <c r="N117" i="7"/>
  <c r="L118" i="7"/>
  <c r="M118" i="7"/>
  <c r="N118" i="7"/>
  <c r="L119" i="7"/>
  <c r="M119" i="7"/>
  <c r="N119" i="7"/>
  <c r="L120" i="7"/>
  <c r="M120" i="7"/>
  <c r="N120" i="7"/>
  <c r="L121" i="7"/>
  <c r="M121" i="7"/>
  <c r="N121" i="7"/>
  <c r="L122" i="7"/>
  <c r="M122" i="7"/>
  <c r="N122" i="7"/>
  <c r="L123" i="7"/>
  <c r="M123" i="7"/>
  <c r="N123" i="7"/>
  <c r="L124" i="7"/>
  <c r="M124" i="7"/>
  <c r="N124" i="7"/>
  <c r="L125" i="7"/>
  <c r="M125" i="7"/>
  <c r="N125" i="7"/>
  <c r="L126" i="7"/>
  <c r="M126" i="7"/>
  <c r="N126" i="7"/>
  <c r="L127" i="7"/>
  <c r="M127" i="7"/>
  <c r="N127" i="7"/>
  <c r="L128" i="7"/>
  <c r="M128" i="7"/>
  <c r="N128" i="7"/>
  <c r="L129" i="7"/>
  <c r="M129" i="7"/>
  <c r="N129" i="7"/>
  <c r="L130" i="7"/>
  <c r="M130" i="7"/>
  <c r="N130" i="7"/>
  <c r="L131" i="7"/>
  <c r="M131" i="7"/>
  <c r="N131" i="7"/>
  <c r="L132" i="7"/>
  <c r="M132" i="7"/>
  <c r="N132" i="7"/>
  <c r="L133" i="7"/>
  <c r="M133" i="7"/>
  <c r="N133" i="7"/>
  <c r="L134" i="7"/>
  <c r="M134" i="7"/>
  <c r="N134" i="7"/>
  <c r="L135" i="7"/>
  <c r="M135" i="7"/>
  <c r="N135" i="7"/>
  <c r="L136" i="7"/>
  <c r="M136" i="7"/>
  <c r="N136" i="7"/>
  <c r="L137" i="7"/>
  <c r="M137" i="7"/>
  <c r="N137" i="7"/>
  <c r="L138" i="7"/>
  <c r="M138" i="7"/>
  <c r="N138" i="7"/>
  <c r="L139" i="7"/>
  <c r="M139" i="7"/>
  <c r="N139" i="7"/>
  <c r="L140" i="7"/>
  <c r="M140" i="7"/>
  <c r="N140" i="7"/>
  <c r="L141" i="7"/>
  <c r="M141" i="7"/>
  <c r="N141" i="7"/>
  <c r="L142" i="7"/>
  <c r="M142" i="7"/>
  <c r="N142" i="7"/>
  <c r="L143" i="7"/>
  <c r="M143" i="7"/>
  <c r="N143" i="7"/>
  <c r="L144" i="7"/>
  <c r="M144" i="7"/>
  <c r="N144" i="7"/>
  <c r="L145" i="7"/>
  <c r="M145" i="7"/>
  <c r="N145" i="7"/>
  <c r="L146" i="7"/>
  <c r="M146" i="7"/>
  <c r="N146" i="7"/>
  <c r="L147" i="7"/>
  <c r="M147" i="7"/>
  <c r="N147" i="7"/>
  <c r="L148" i="7"/>
  <c r="M148" i="7"/>
  <c r="N148" i="7"/>
  <c r="L149" i="7"/>
  <c r="M149" i="7"/>
  <c r="N149" i="7"/>
  <c r="L150" i="7"/>
  <c r="M150" i="7"/>
  <c r="N150" i="7"/>
  <c r="L151" i="7"/>
  <c r="M151" i="7"/>
  <c r="N151" i="7"/>
  <c r="L152" i="7"/>
  <c r="M152" i="7"/>
  <c r="N152" i="7"/>
  <c r="L153" i="7"/>
  <c r="M153" i="7"/>
  <c r="N153" i="7"/>
  <c r="L154" i="7"/>
  <c r="M154" i="7"/>
  <c r="N154" i="7"/>
  <c r="L155" i="7"/>
  <c r="M155" i="7"/>
  <c r="N155" i="7"/>
  <c r="L156" i="7"/>
  <c r="M156" i="7"/>
  <c r="N156" i="7"/>
  <c r="L157" i="7"/>
  <c r="M157" i="7"/>
  <c r="N157" i="7"/>
  <c r="L158" i="7"/>
  <c r="M158" i="7"/>
  <c r="N158" i="7"/>
  <c r="L159" i="7"/>
  <c r="M159" i="7"/>
  <c r="N159" i="7"/>
  <c r="L160" i="7"/>
  <c r="M160" i="7"/>
  <c r="N160" i="7"/>
  <c r="L161" i="7"/>
  <c r="M161" i="7"/>
  <c r="N161" i="7"/>
  <c r="L162" i="7"/>
  <c r="M162" i="7"/>
  <c r="N162" i="7"/>
  <c r="L163" i="7"/>
  <c r="M163" i="7"/>
  <c r="N163" i="7"/>
  <c r="L164" i="7"/>
  <c r="M164" i="7"/>
  <c r="N164" i="7"/>
  <c r="L165" i="7"/>
  <c r="M165" i="7"/>
  <c r="N165" i="7"/>
  <c r="L166" i="7"/>
  <c r="M166" i="7"/>
  <c r="N166" i="7"/>
  <c r="L167" i="7"/>
  <c r="M167" i="7"/>
  <c r="N167" i="7"/>
  <c r="L168" i="7"/>
  <c r="M168" i="7"/>
  <c r="N168" i="7"/>
  <c r="L169" i="7"/>
  <c r="M169" i="7"/>
  <c r="N169" i="7"/>
  <c r="L170" i="7"/>
  <c r="M170" i="7"/>
  <c r="N170" i="7"/>
  <c r="L171" i="7"/>
  <c r="M171" i="7"/>
  <c r="N171" i="7"/>
  <c r="L172" i="7"/>
  <c r="M172" i="7"/>
  <c r="N172" i="7"/>
  <c r="L173" i="7"/>
  <c r="M173" i="7"/>
  <c r="N173" i="7"/>
  <c r="L174" i="7"/>
  <c r="M174" i="7"/>
  <c r="N174" i="7"/>
  <c r="L175" i="7"/>
  <c r="M175" i="7"/>
  <c r="N175" i="7"/>
  <c r="L176" i="7"/>
  <c r="M176" i="7"/>
  <c r="N176" i="7"/>
  <c r="L177" i="7"/>
  <c r="M177" i="7"/>
  <c r="N177" i="7"/>
  <c r="L178" i="7"/>
  <c r="M178" i="7"/>
  <c r="N178" i="7"/>
  <c r="L179" i="7"/>
  <c r="M179" i="7"/>
  <c r="N179" i="7"/>
  <c r="L180" i="7"/>
  <c r="M180" i="7"/>
  <c r="N180" i="7"/>
  <c r="L181" i="7"/>
  <c r="M181" i="7"/>
  <c r="N181" i="7"/>
  <c r="L182" i="7"/>
  <c r="M182" i="7"/>
  <c r="N182" i="7"/>
  <c r="L183" i="7"/>
  <c r="M183" i="7"/>
  <c r="N183" i="7"/>
  <c r="L184" i="7"/>
  <c r="M184" i="7"/>
  <c r="N184" i="7"/>
  <c r="L185" i="7"/>
  <c r="M185" i="7"/>
  <c r="N185" i="7"/>
  <c r="L186" i="7"/>
  <c r="M186" i="7"/>
  <c r="N186" i="7"/>
  <c r="L187" i="7"/>
  <c r="M187" i="7"/>
  <c r="N187" i="7"/>
  <c r="L188" i="7"/>
  <c r="M188" i="7"/>
  <c r="N188" i="7"/>
  <c r="L189" i="7"/>
  <c r="M189" i="7"/>
  <c r="N189" i="7"/>
  <c r="L190" i="7"/>
  <c r="M190" i="7"/>
  <c r="N190" i="7"/>
  <c r="L191" i="7"/>
  <c r="M191" i="7"/>
  <c r="N191" i="7"/>
  <c r="L192" i="7"/>
  <c r="M192" i="7"/>
  <c r="N192" i="7"/>
  <c r="L193" i="7"/>
  <c r="M193" i="7"/>
  <c r="N193" i="7"/>
  <c r="L194" i="7"/>
  <c r="M194" i="7"/>
  <c r="N194" i="7"/>
  <c r="L195" i="7"/>
  <c r="M195" i="7"/>
  <c r="N195" i="7"/>
  <c r="L196" i="7"/>
  <c r="M196" i="7"/>
  <c r="N196" i="7"/>
  <c r="L197" i="7"/>
  <c r="M197" i="7"/>
  <c r="N197" i="7"/>
  <c r="L198" i="7"/>
  <c r="M198" i="7"/>
  <c r="N198" i="7"/>
  <c r="L199" i="7"/>
  <c r="M199" i="7"/>
  <c r="N199" i="7"/>
  <c r="L200" i="7"/>
  <c r="M200" i="7"/>
  <c r="N200" i="7"/>
  <c r="L201" i="7"/>
  <c r="M201" i="7"/>
  <c r="N201" i="7"/>
  <c r="L202" i="7"/>
  <c r="M202" i="7"/>
  <c r="N202" i="7"/>
  <c r="L203" i="7"/>
  <c r="M203" i="7"/>
  <c r="N203" i="7"/>
  <c r="L204" i="7"/>
  <c r="M204" i="7"/>
  <c r="N204" i="7"/>
  <c r="L205" i="7"/>
  <c r="M205" i="7"/>
  <c r="N205" i="7"/>
  <c r="L206" i="7"/>
  <c r="M206" i="7"/>
  <c r="N206" i="7"/>
  <c r="L207" i="7"/>
  <c r="M207" i="7"/>
  <c r="N207" i="7"/>
  <c r="L208" i="7"/>
  <c r="M208" i="7"/>
  <c r="N208" i="7"/>
  <c r="L209" i="7"/>
  <c r="M209" i="7"/>
  <c r="N209" i="7"/>
  <c r="L210" i="7"/>
  <c r="M210" i="7"/>
  <c r="N210" i="7"/>
  <c r="L211" i="7"/>
  <c r="M211" i="7"/>
  <c r="N211" i="7"/>
  <c r="L212" i="7"/>
  <c r="M212" i="7"/>
  <c r="N212" i="7"/>
  <c r="L213" i="7"/>
  <c r="M213" i="7"/>
  <c r="N213" i="7"/>
  <c r="L214" i="7"/>
  <c r="M214" i="7"/>
  <c r="N214" i="7"/>
  <c r="L215" i="7"/>
  <c r="M215" i="7"/>
  <c r="N215" i="7"/>
  <c r="L216" i="7"/>
  <c r="M216" i="7"/>
  <c r="N216" i="7"/>
  <c r="L217" i="7"/>
  <c r="M217" i="7"/>
  <c r="N217" i="7"/>
  <c r="L218" i="7"/>
  <c r="M218" i="7"/>
  <c r="N218" i="7"/>
  <c r="L219" i="7"/>
  <c r="M219" i="7"/>
  <c r="N219" i="7"/>
  <c r="L220" i="7"/>
  <c r="M220" i="7"/>
  <c r="N220" i="7"/>
  <c r="L221" i="7"/>
  <c r="M221" i="7"/>
  <c r="N221" i="7"/>
  <c r="L222" i="7"/>
  <c r="M222" i="7"/>
  <c r="N222" i="7"/>
  <c r="L223" i="7"/>
  <c r="M223" i="7"/>
  <c r="N223" i="7"/>
  <c r="L224" i="7"/>
  <c r="M224" i="7"/>
  <c r="N224" i="7"/>
  <c r="L225" i="7"/>
  <c r="M225" i="7"/>
  <c r="N225" i="7"/>
  <c r="L226" i="7"/>
  <c r="M226" i="7"/>
  <c r="N226" i="7"/>
  <c r="L227" i="7"/>
  <c r="M227" i="7"/>
  <c r="N227" i="7"/>
  <c r="L228" i="7"/>
  <c r="M228" i="7"/>
  <c r="N228" i="7"/>
  <c r="L229" i="7"/>
  <c r="M229" i="7"/>
  <c r="N229" i="7"/>
  <c r="L230" i="7"/>
  <c r="M230" i="7"/>
  <c r="N230" i="7"/>
  <c r="L231" i="7"/>
  <c r="M231" i="7"/>
  <c r="N231" i="7"/>
  <c r="L232" i="7"/>
  <c r="M232" i="7"/>
  <c r="N232" i="7"/>
  <c r="L233" i="7"/>
  <c r="M233" i="7"/>
  <c r="N233" i="7"/>
  <c r="L234" i="7"/>
  <c r="M234" i="7"/>
  <c r="N234" i="7"/>
  <c r="L235" i="7"/>
  <c r="M235" i="7"/>
  <c r="N235" i="7"/>
  <c r="L236" i="7"/>
  <c r="M236" i="7"/>
  <c r="N236" i="7"/>
  <c r="L237" i="7"/>
  <c r="M237" i="7"/>
  <c r="N237" i="7"/>
  <c r="L238" i="7"/>
  <c r="M238" i="7"/>
  <c r="N238" i="7"/>
  <c r="L239" i="7"/>
  <c r="M239" i="7"/>
  <c r="N239" i="7"/>
  <c r="L240" i="7"/>
  <c r="M240" i="7"/>
  <c r="N240" i="7"/>
  <c r="L241" i="7"/>
  <c r="M241" i="7"/>
  <c r="N241" i="7"/>
  <c r="L242" i="7"/>
  <c r="M242" i="7"/>
  <c r="N242" i="7"/>
  <c r="L243" i="7"/>
  <c r="M243" i="7"/>
  <c r="N243" i="7"/>
  <c r="L244" i="7"/>
  <c r="M244" i="7"/>
  <c r="N244" i="7"/>
  <c r="L245" i="7"/>
  <c r="M245" i="7"/>
  <c r="N245" i="7"/>
  <c r="L246" i="7"/>
  <c r="M246" i="7"/>
  <c r="N246" i="7"/>
  <c r="L247" i="7"/>
  <c r="M247" i="7"/>
  <c r="N247" i="7"/>
  <c r="L248" i="7"/>
  <c r="M248" i="7"/>
  <c r="N248" i="7"/>
  <c r="L249" i="7"/>
  <c r="M249" i="7"/>
  <c r="N249" i="7"/>
  <c r="L250" i="7"/>
  <c r="M250" i="7"/>
  <c r="N250" i="7"/>
  <c r="L251" i="7"/>
  <c r="M251" i="7"/>
  <c r="N251" i="7"/>
  <c r="L252" i="7"/>
  <c r="M252" i="7"/>
  <c r="N252" i="7"/>
  <c r="L253" i="7"/>
  <c r="M253" i="7"/>
  <c r="N253" i="7"/>
  <c r="L254" i="7"/>
  <c r="M254" i="7"/>
  <c r="N254" i="7"/>
  <c r="L255" i="7"/>
  <c r="M255" i="7"/>
  <c r="N255" i="7"/>
  <c r="L256" i="7"/>
  <c r="M256" i="7"/>
  <c r="N256" i="7"/>
  <c r="L257" i="7"/>
  <c r="M257" i="7"/>
  <c r="N257" i="7"/>
  <c r="L258" i="7"/>
  <c r="M258" i="7"/>
  <c r="N258" i="7"/>
  <c r="L259" i="7"/>
  <c r="M259" i="7"/>
  <c r="N259" i="7"/>
  <c r="L260" i="7"/>
  <c r="M260" i="7"/>
  <c r="N260" i="7"/>
  <c r="L261" i="7"/>
  <c r="M261" i="7"/>
  <c r="N261" i="7"/>
  <c r="L262" i="7"/>
  <c r="M262" i="7"/>
  <c r="N262" i="7"/>
  <c r="L263" i="7"/>
  <c r="M263" i="7"/>
  <c r="N263" i="7"/>
  <c r="L264" i="7"/>
  <c r="M264" i="7"/>
  <c r="N264" i="7"/>
  <c r="L265" i="7"/>
  <c r="M265" i="7"/>
  <c r="N265" i="7"/>
  <c r="L266" i="7"/>
  <c r="M266" i="7"/>
  <c r="N266" i="7"/>
  <c r="L267" i="7"/>
  <c r="M267" i="7"/>
  <c r="N267" i="7"/>
  <c r="L268" i="7"/>
  <c r="M268" i="7"/>
  <c r="N268" i="7"/>
  <c r="L269" i="7"/>
  <c r="M269" i="7"/>
  <c r="N269" i="7"/>
  <c r="L270" i="7"/>
  <c r="M270" i="7"/>
  <c r="N270" i="7"/>
  <c r="L271" i="7"/>
  <c r="M271" i="7"/>
  <c r="N271" i="7"/>
  <c r="L272" i="7"/>
  <c r="M272" i="7"/>
  <c r="N272" i="7"/>
  <c r="L273" i="7"/>
  <c r="M273" i="7"/>
  <c r="N273" i="7"/>
  <c r="L274" i="7"/>
  <c r="M274" i="7"/>
  <c r="N274" i="7"/>
  <c r="L275" i="7"/>
  <c r="M275" i="7"/>
  <c r="N275" i="7"/>
  <c r="L276" i="7"/>
  <c r="M276" i="7"/>
  <c r="N276" i="7"/>
  <c r="L277" i="7"/>
  <c r="M277" i="7"/>
  <c r="N277" i="7"/>
  <c r="L278" i="7"/>
  <c r="M278" i="7"/>
  <c r="N278" i="7"/>
  <c r="L279" i="7"/>
  <c r="M279" i="7"/>
  <c r="N279" i="7"/>
  <c r="L280" i="7"/>
  <c r="M280" i="7"/>
  <c r="N280" i="7"/>
  <c r="L281" i="7"/>
  <c r="M281" i="7"/>
  <c r="N281" i="7"/>
  <c r="L282" i="7"/>
  <c r="M282" i="7"/>
  <c r="N282" i="7"/>
  <c r="L283" i="7"/>
  <c r="M283" i="7"/>
  <c r="N283" i="7"/>
  <c r="L284" i="7"/>
  <c r="M284" i="7"/>
  <c r="N284" i="7"/>
  <c r="L285" i="7"/>
  <c r="M285" i="7"/>
  <c r="N285" i="7"/>
  <c r="L286" i="7"/>
  <c r="M286" i="7"/>
  <c r="N286" i="7"/>
  <c r="L287" i="7"/>
  <c r="M287" i="7"/>
  <c r="N287" i="7"/>
  <c r="L288" i="7"/>
  <c r="M288" i="7"/>
  <c r="N288" i="7"/>
  <c r="L289" i="7"/>
  <c r="M289" i="7"/>
  <c r="N289" i="7"/>
  <c r="L290" i="7"/>
  <c r="M290" i="7"/>
  <c r="N290" i="7"/>
  <c r="L291" i="7"/>
  <c r="M291" i="7"/>
  <c r="N291" i="7"/>
  <c r="L292" i="7"/>
  <c r="M292" i="7"/>
  <c r="N292" i="7"/>
  <c r="L293" i="7"/>
  <c r="M293" i="7"/>
  <c r="N293" i="7"/>
  <c r="L294" i="7"/>
  <c r="M294" i="7"/>
  <c r="N294" i="7"/>
  <c r="L295" i="7"/>
  <c r="M295" i="7"/>
  <c r="N295" i="7"/>
  <c r="L296" i="7"/>
  <c r="M296" i="7"/>
  <c r="N296" i="7"/>
  <c r="L297" i="7"/>
  <c r="M297" i="7"/>
  <c r="N297" i="7"/>
  <c r="L298" i="7"/>
  <c r="M298" i="7"/>
  <c r="N298" i="7"/>
  <c r="L299" i="7"/>
  <c r="M299" i="7"/>
  <c r="N299" i="7"/>
  <c r="L300" i="7"/>
  <c r="M300" i="7"/>
  <c r="N300" i="7"/>
  <c r="L301" i="7"/>
  <c r="M301" i="7"/>
  <c r="N301" i="7"/>
  <c r="L302" i="7"/>
  <c r="M302" i="7"/>
  <c r="N302" i="7"/>
  <c r="L303" i="7"/>
  <c r="M303" i="7"/>
  <c r="N303" i="7"/>
  <c r="L304" i="7"/>
  <c r="M304" i="7"/>
  <c r="N304" i="7"/>
  <c r="L305" i="7"/>
  <c r="M305" i="7"/>
  <c r="N305" i="7"/>
  <c r="L306" i="7"/>
  <c r="M306" i="7"/>
  <c r="N306" i="7"/>
  <c r="M11" i="7"/>
  <c r="N11" i="7"/>
  <c r="L11" i="7"/>
  <c r="J221" i="7"/>
  <c r="G12" i="7"/>
  <c r="H12" i="7"/>
  <c r="G13" i="7"/>
  <c r="H13" i="7"/>
  <c r="G14" i="7"/>
  <c r="H14" i="7"/>
  <c r="G15" i="7"/>
  <c r="H15" i="7"/>
  <c r="G16" i="7"/>
  <c r="H16" i="7"/>
  <c r="G17" i="7"/>
  <c r="H17" i="7"/>
  <c r="G18" i="7"/>
  <c r="H18" i="7"/>
  <c r="G19" i="7"/>
  <c r="H19" i="7"/>
  <c r="G20" i="7"/>
  <c r="H20" i="7"/>
  <c r="G21" i="7"/>
  <c r="H21" i="7"/>
  <c r="G22" i="7"/>
  <c r="H22" i="7"/>
  <c r="G23" i="7"/>
  <c r="H23" i="7"/>
  <c r="G24" i="7"/>
  <c r="H24" i="7"/>
  <c r="G25" i="7"/>
  <c r="H25" i="7"/>
  <c r="G26" i="7"/>
  <c r="H26" i="7"/>
  <c r="G27" i="7"/>
  <c r="H27" i="7"/>
  <c r="G28" i="7"/>
  <c r="H28" i="7"/>
  <c r="G29" i="7"/>
  <c r="H29" i="7"/>
  <c r="G30" i="7"/>
  <c r="H30" i="7"/>
  <c r="G31" i="7"/>
  <c r="H31" i="7"/>
  <c r="G32" i="7"/>
  <c r="H32" i="7"/>
  <c r="G33" i="7"/>
  <c r="H33" i="7"/>
  <c r="G34" i="7"/>
  <c r="H34" i="7"/>
  <c r="G35" i="7"/>
  <c r="H35" i="7"/>
  <c r="G36" i="7"/>
  <c r="H36" i="7"/>
  <c r="G37" i="7"/>
  <c r="H37" i="7"/>
  <c r="G38" i="7"/>
  <c r="H38" i="7"/>
  <c r="G39" i="7"/>
  <c r="H39" i="7"/>
  <c r="G40" i="7"/>
  <c r="H40" i="7"/>
  <c r="G41" i="7"/>
  <c r="H41" i="7"/>
  <c r="G42" i="7"/>
  <c r="H42" i="7"/>
  <c r="G43" i="7"/>
  <c r="H43" i="7"/>
  <c r="G44" i="7"/>
  <c r="H44" i="7"/>
  <c r="G45" i="7"/>
  <c r="H45" i="7"/>
  <c r="G46" i="7"/>
  <c r="H46" i="7"/>
  <c r="G47" i="7"/>
  <c r="H47" i="7"/>
  <c r="G48" i="7"/>
  <c r="H48" i="7"/>
  <c r="G49" i="7"/>
  <c r="H49" i="7"/>
  <c r="G50" i="7"/>
  <c r="H50" i="7"/>
  <c r="G51" i="7"/>
  <c r="H51" i="7"/>
  <c r="G52" i="7"/>
  <c r="H52" i="7"/>
  <c r="G53" i="7"/>
  <c r="H53" i="7"/>
  <c r="G54" i="7"/>
  <c r="H54" i="7"/>
  <c r="G55" i="7"/>
  <c r="H55" i="7"/>
  <c r="G56" i="7"/>
  <c r="H56" i="7"/>
  <c r="G57" i="7"/>
  <c r="H57" i="7"/>
  <c r="G58" i="7"/>
  <c r="H58" i="7"/>
  <c r="G59" i="7"/>
  <c r="H59" i="7"/>
  <c r="G60" i="7"/>
  <c r="H60" i="7"/>
  <c r="G61" i="7"/>
  <c r="H61" i="7"/>
  <c r="G62" i="7"/>
  <c r="H62" i="7"/>
  <c r="G63" i="7"/>
  <c r="H63" i="7"/>
  <c r="G64" i="7"/>
  <c r="H64" i="7"/>
  <c r="G65" i="7"/>
  <c r="H65" i="7"/>
  <c r="G66" i="7"/>
  <c r="H66" i="7"/>
  <c r="G67" i="7"/>
  <c r="H67" i="7"/>
  <c r="G68" i="7"/>
  <c r="H68" i="7"/>
  <c r="G69" i="7"/>
  <c r="H69" i="7"/>
  <c r="G70" i="7"/>
  <c r="H70" i="7"/>
  <c r="G71" i="7"/>
  <c r="H71" i="7"/>
  <c r="G72" i="7"/>
  <c r="H72" i="7"/>
  <c r="G73" i="7"/>
  <c r="H73" i="7"/>
  <c r="G74" i="7"/>
  <c r="H74" i="7"/>
  <c r="G75" i="7"/>
  <c r="H75" i="7"/>
  <c r="G76" i="7"/>
  <c r="H76" i="7"/>
  <c r="G77" i="7"/>
  <c r="H77" i="7"/>
  <c r="G78" i="7"/>
  <c r="H78" i="7"/>
  <c r="G79" i="7"/>
  <c r="H79" i="7"/>
  <c r="G80" i="7"/>
  <c r="H80" i="7"/>
  <c r="G81" i="7"/>
  <c r="H81" i="7"/>
  <c r="G82" i="7"/>
  <c r="H82" i="7"/>
  <c r="G83" i="7"/>
  <c r="H83" i="7"/>
  <c r="G84" i="7"/>
  <c r="H84" i="7"/>
  <c r="G85" i="7"/>
  <c r="H85" i="7"/>
  <c r="G86" i="7"/>
  <c r="H86" i="7"/>
  <c r="G87" i="7"/>
  <c r="H87" i="7"/>
  <c r="G88" i="7"/>
  <c r="H88" i="7"/>
  <c r="G89" i="7"/>
  <c r="H89" i="7"/>
  <c r="G90" i="7"/>
  <c r="H90" i="7"/>
  <c r="G91" i="7"/>
  <c r="H91" i="7"/>
  <c r="G92" i="7"/>
  <c r="H92" i="7"/>
  <c r="G93" i="7"/>
  <c r="H93" i="7"/>
  <c r="G94" i="7"/>
  <c r="H94" i="7"/>
  <c r="G95" i="7"/>
  <c r="H95" i="7"/>
  <c r="G96" i="7"/>
  <c r="H96" i="7"/>
  <c r="G97" i="7"/>
  <c r="H97" i="7"/>
  <c r="G98" i="7"/>
  <c r="H98" i="7"/>
  <c r="G99" i="7"/>
  <c r="H99" i="7"/>
  <c r="G100" i="7"/>
  <c r="H100" i="7"/>
  <c r="G101" i="7"/>
  <c r="H101" i="7"/>
  <c r="G102" i="7"/>
  <c r="H102" i="7"/>
  <c r="G103" i="7"/>
  <c r="H103" i="7"/>
  <c r="G104" i="7"/>
  <c r="H104" i="7"/>
  <c r="G105" i="7"/>
  <c r="H105" i="7"/>
  <c r="G106" i="7"/>
  <c r="H106" i="7"/>
  <c r="G107" i="7"/>
  <c r="H107" i="7"/>
  <c r="G108" i="7"/>
  <c r="H108" i="7"/>
  <c r="G109" i="7"/>
  <c r="H109" i="7"/>
  <c r="G110" i="7"/>
  <c r="H110" i="7"/>
  <c r="G111" i="7"/>
  <c r="H111" i="7"/>
  <c r="G112" i="7"/>
  <c r="H112" i="7"/>
  <c r="G113" i="7"/>
  <c r="H113" i="7"/>
  <c r="G114" i="7"/>
  <c r="H114" i="7"/>
  <c r="G115" i="7"/>
  <c r="H115" i="7"/>
  <c r="G116" i="7"/>
  <c r="H116" i="7"/>
  <c r="G117" i="7"/>
  <c r="H117" i="7"/>
  <c r="G118" i="7"/>
  <c r="H118" i="7"/>
  <c r="G119" i="7"/>
  <c r="H119" i="7"/>
  <c r="G120" i="7"/>
  <c r="H120" i="7"/>
  <c r="G121" i="7"/>
  <c r="H121" i="7"/>
  <c r="G122" i="7"/>
  <c r="H122" i="7"/>
  <c r="G123" i="7"/>
  <c r="H123" i="7"/>
  <c r="G124" i="7"/>
  <c r="H124" i="7"/>
  <c r="G125" i="7"/>
  <c r="H125" i="7"/>
  <c r="G126" i="7"/>
  <c r="H126" i="7"/>
  <c r="G127" i="7"/>
  <c r="H127" i="7"/>
  <c r="G128" i="7"/>
  <c r="H128" i="7"/>
  <c r="G129" i="7"/>
  <c r="H129" i="7"/>
  <c r="G130" i="7"/>
  <c r="H130" i="7"/>
  <c r="G131" i="7"/>
  <c r="H131" i="7"/>
  <c r="G132" i="7"/>
  <c r="H132" i="7"/>
  <c r="G133" i="7"/>
  <c r="H133" i="7"/>
  <c r="G134" i="7"/>
  <c r="H134" i="7"/>
  <c r="G135" i="7"/>
  <c r="H135" i="7"/>
  <c r="G136" i="7"/>
  <c r="H136" i="7"/>
  <c r="G137" i="7"/>
  <c r="H137" i="7"/>
  <c r="G138" i="7"/>
  <c r="H138" i="7"/>
  <c r="G139" i="7"/>
  <c r="H139" i="7"/>
  <c r="G140" i="7"/>
  <c r="H140" i="7"/>
  <c r="G141" i="7"/>
  <c r="H141" i="7"/>
  <c r="G142" i="7"/>
  <c r="H142" i="7"/>
  <c r="G143" i="7"/>
  <c r="H143" i="7"/>
  <c r="G144" i="7"/>
  <c r="H144" i="7"/>
  <c r="G145" i="7"/>
  <c r="H145" i="7"/>
  <c r="G146" i="7"/>
  <c r="H146" i="7"/>
  <c r="G147" i="7"/>
  <c r="H147" i="7"/>
  <c r="G148" i="7"/>
  <c r="H148" i="7"/>
  <c r="G149" i="7"/>
  <c r="H149" i="7"/>
  <c r="G150" i="7"/>
  <c r="H150" i="7"/>
  <c r="G151" i="7"/>
  <c r="H151" i="7"/>
  <c r="G152" i="7"/>
  <c r="H152" i="7"/>
  <c r="G153" i="7"/>
  <c r="H153" i="7"/>
  <c r="G154" i="7"/>
  <c r="H154" i="7"/>
  <c r="G155" i="7"/>
  <c r="H155" i="7"/>
  <c r="G156" i="7"/>
  <c r="H156" i="7"/>
  <c r="G157" i="7"/>
  <c r="H157" i="7"/>
  <c r="G158" i="7"/>
  <c r="H158" i="7"/>
  <c r="G159" i="7"/>
  <c r="H159" i="7"/>
  <c r="G160" i="7"/>
  <c r="H160" i="7"/>
  <c r="G161" i="7"/>
  <c r="H161" i="7"/>
  <c r="G162" i="7"/>
  <c r="H162" i="7"/>
  <c r="G163" i="7"/>
  <c r="H163" i="7"/>
  <c r="G164" i="7"/>
  <c r="H164" i="7"/>
  <c r="G165" i="7"/>
  <c r="H165" i="7"/>
  <c r="G166" i="7"/>
  <c r="H166" i="7"/>
  <c r="G167" i="7"/>
  <c r="H167" i="7"/>
  <c r="G168" i="7"/>
  <c r="H168" i="7"/>
  <c r="G169" i="7"/>
  <c r="H169" i="7"/>
  <c r="G170" i="7"/>
  <c r="H170" i="7"/>
  <c r="G171" i="7"/>
  <c r="H171" i="7"/>
  <c r="G172" i="7"/>
  <c r="H172" i="7"/>
  <c r="G173" i="7"/>
  <c r="H173" i="7"/>
  <c r="G174" i="7"/>
  <c r="H174" i="7"/>
  <c r="G175" i="7"/>
  <c r="H175" i="7"/>
  <c r="G176" i="7"/>
  <c r="H176" i="7"/>
  <c r="G177" i="7"/>
  <c r="H177" i="7"/>
  <c r="G178" i="7"/>
  <c r="H178" i="7"/>
  <c r="G179" i="7"/>
  <c r="H179" i="7"/>
  <c r="G180" i="7"/>
  <c r="H180" i="7"/>
  <c r="G181" i="7"/>
  <c r="H181" i="7"/>
  <c r="G182" i="7"/>
  <c r="H182" i="7"/>
  <c r="G183" i="7"/>
  <c r="H183" i="7"/>
  <c r="G184" i="7"/>
  <c r="H184" i="7"/>
  <c r="G185" i="7"/>
  <c r="H185" i="7"/>
  <c r="G186" i="7"/>
  <c r="H186" i="7"/>
  <c r="G187" i="7"/>
  <c r="H187" i="7"/>
  <c r="G188" i="7"/>
  <c r="H188" i="7"/>
  <c r="G189" i="7"/>
  <c r="H189" i="7"/>
  <c r="G190" i="7"/>
  <c r="H190" i="7"/>
  <c r="G191" i="7"/>
  <c r="H191" i="7"/>
  <c r="G192" i="7"/>
  <c r="H192" i="7"/>
  <c r="G193" i="7"/>
  <c r="H193" i="7"/>
  <c r="G194" i="7"/>
  <c r="H194" i="7"/>
  <c r="G195" i="7"/>
  <c r="H195" i="7"/>
  <c r="G196" i="7"/>
  <c r="H196" i="7"/>
  <c r="G197" i="7"/>
  <c r="H197" i="7"/>
  <c r="G198" i="7"/>
  <c r="H198" i="7"/>
  <c r="G199" i="7"/>
  <c r="H199" i="7"/>
  <c r="G200" i="7"/>
  <c r="H200" i="7"/>
  <c r="G201" i="7"/>
  <c r="H201" i="7"/>
  <c r="G202" i="7"/>
  <c r="H202" i="7"/>
  <c r="G203" i="7"/>
  <c r="H203" i="7"/>
  <c r="G204" i="7"/>
  <c r="H204" i="7"/>
  <c r="G205" i="7"/>
  <c r="H205" i="7"/>
  <c r="G206" i="7"/>
  <c r="H206" i="7"/>
  <c r="G207" i="7"/>
  <c r="H207" i="7"/>
  <c r="G208" i="7"/>
  <c r="H208" i="7"/>
  <c r="G209" i="7"/>
  <c r="H209" i="7"/>
  <c r="G210" i="7"/>
  <c r="H210" i="7"/>
  <c r="G211" i="7"/>
  <c r="H211" i="7"/>
  <c r="G212" i="7"/>
  <c r="H212" i="7"/>
  <c r="G213" i="7"/>
  <c r="H213" i="7"/>
  <c r="G214" i="7"/>
  <c r="H214" i="7"/>
  <c r="G215" i="7"/>
  <c r="H215" i="7"/>
  <c r="G216" i="7"/>
  <c r="H216" i="7"/>
  <c r="G217" i="7"/>
  <c r="H217" i="7"/>
  <c r="G218" i="7"/>
  <c r="H218" i="7"/>
  <c r="G219" i="7"/>
  <c r="H219" i="7"/>
  <c r="G220" i="7"/>
  <c r="H220" i="7"/>
  <c r="G221" i="7"/>
  <c r="H221" i="7"/>
  <c r="G222" i="7"/>
  <c r="H222" i="7"/>
  <c r="G223" i="7"/>
  <c r="H223" i="7"/>
  <c r="G224" i="7"/>
  <c r="H224" i="7"/>
  <c r="G225" i="7"/>
  <c r="H225" i="7"/>
  <c r="G226" i="7"/>
  <c r="H226" i="7"/>
  <c r="G227" i="7"/>
  <c r="H227" i="7"/>
  <c r="G228" i="7"/>
  <c r="H228" i="7"/>
  <c r="G229" i="7"/>
  <c r="H229" i="7"/>
  <c r="G230" i="7"/>
  <c r="H230" i="7"/>
  <c r="G231" i="7"/>
  <c r="H231" i="7"/>
  <c r="G232" i="7"/>
  <c r="H232" i="7"/>
  <c r="G233" i="7"/>
  <c r="H233" i="7"/>
  <c r="G234" i="7"/>
  <c r="H234" i="7"/>
  <c r="G235" i="7"/>
  <c r="H235" i="7"/>
  <c r="G236" i="7"/>
  <c r="H236" i="7"/>
  <c r="G237" i="7"/>
  <c r="H237" i="7"/>
  <c r="G238" i="7"/>
  <c r="H238" i="7"/>
  <c r="G239" i="7"/>
  <c r="H239" i="7"/>
  <c r="G240" i="7"/>
  <c r="H240" i="7"/>
  <c r="G241" i="7"/>
  <c r="H241" i="7"/>
  <c r="G242" i="7"/>
  <c r="H242" i="7"/>
  <c r="G243" i="7"/>
  <c r="H243" i="7"/>
  <c r="G244" i="7"/>
  <c r="H244" i="7"/>
  <c r="G245" i="7"/>
  <c r="H245" i="7"/>
  <c r="G246" i="7"/>
  <c r="H246" i="7"/>
  <c r="G247" i="7"/>
  <c r="H247" i="7"/>
  <c r="G248" i="7"/>
  <c r="H248" i="7"/>
  <c r="G249" i="7"/>
  <c r="H249" i="7"/>
  <c r="G250" i="7"/>
  <c r="H250" i="7"/>
  <c r="G251" i="7"/>
  <c r="H251" i="7"/>
  <c r="G252" i="7"/>
  <c r="H252" i="7"/>
  <c r="G253" i="7"/>
  <c r="H253" i="7"/>
  <c r="G254" i="7"/>
  <c r="H254" i="7"/>
  <c r="G255" i="7"/>
  <c r="H255" i="7"/>
  <c r="G256" i="7"/>
  <c r="H256" i="7"/>
  <c r="G257" i="7"/>
  <c r="H257" i="7"/>
  <c r="G258" i="7"/>
  <c r="H258" i="7"/>
  <c r="G259" i="7"/>
  <c r="H259" i="7"/>
  <c r="G260" i="7"/>
  <c r="H260" i="7"/>
  <c r="G261" i="7"/>
  <c r="H261" i="7"/>
  <c r="G262" i="7"/>
  <c r="H262" i="7"/>
  <c r="G263" i="7"/>
  <c r="H263" i="7"/>
  <c r="G264" i="7"/>
  <c r="H264" i="7"/>
  <c r="G265" i="7"/>
  <c r="H265" i="7"/>
  <c r="G266" i="7"/>
  <c r="H266" i="7"/>
  <c r="G267" i="7"/>
  <c r="H267" i="7"/>
  <c r="G268" i="7"/>
  <c r="H268" i="7"/>
  <c r="G269" i="7"/>
  <c r="H269" i="7"/>
  <c r="G270" i="7"/>
  <c r="H270" i="7"/>
  <c r="G271" i="7"/>
  <c r="H271" i="7"/>
  <c r="G272" i="7"/>
  <c r="H272" i="7"/>
  <c r="G273" i="7"/>
  <c r="H273" i="7"/>
  <c r="G274" i="7"/>
  <c r="H274" i="7"/>
  <c r="G275" i="7"/>
  <c r="H275" i="7"/>
  <c r="G276" i="7"/>
  <c r="H276" i="7"/>
  <c r="G277" i="7"/>
  <c r="H277" i="7"/>
  <c r="G278" i="7"/>
  <c r="H278" i="7"/>
  <c r="G279" i="7"/>
  <c r="H279" i="7"/>
  <c r="G280" i="7"/>
  <c r="H280" i="7"/>
  <c r="G281" i="7"/>
  <c r="H281" i="7"/>
  <c r="G282" i="7"/>
  <c r="H282" i="7"/>
  <c r="G283" i="7"/>
  <c r="H283" i="7"/>
  <c r="G284" i="7"/>
  <c r="H284" i="7"/>
  <c r="G285" i="7"/>
  <c r="H285" i="7"/>
  <c r="G286" i="7"/>
  <c r="H286" i="7"/>
  <c r="G287" i="7"/>
  <c r="H287" i="7"/>
  <c r="G288" i="7"/>
  <c r="H288" i="7"/>
  <c r="G289" i="7"/>
  <c r="H289" i="7"/>
  <c r="G290" i="7"/>
  <c r="H290" i="7"/>
  <c r="G291" i="7"/>
  <c r="H291" i="7"/>
  <c r="G292" i="7"/>
  <c r="H292" i="7"/>
  <c r="G293" i="7"/>
  <c r="H293" i="7"/>
  <c r="G294" i="7"/>
  <c r="H294" i="7"/>
  <c r="G295" i="7"/>
  <c r="H295" i="7"/>
  <c r="G296" i="7"/>
  <c r="H296" i="7"/>
  <c r="G297" i="7"/>
  <c r="H297" i="7"/>
  <c r="G298" i="7"/>
  <c r="H298" i="7"/>
  <c r="G299" i="7"/>
  <c r="H299" i="7"/>
  <c r="G300" i="7"/>
  <c r="H300" i="7"/>
  <c r="G301" i="7"/>
  <c r="H301" i="7"/>
  <c r="G302" i="7"/>
  <c r="H302" i="7"/>
  <c r="G303" i="7"/>
  <c r="H303" i="7"/>
  <c r="G304" i="7"/>
  <c r="H304" i="7"/>
  <c r="G305" i="7"/>
  <c r="H305" i="7"/>
  <c r="G306" i="7"/>
  <c r="H306" i="7"/>
  <c r="H11" i="7"/>
  <c r="G11" i="7"/>
  <c r="C11" i="7"/>
  <c r="B11" i="7"/>
  <c r="D24" i="7"/>
  <c r="F28" i="7"/>
  <c r="F33" i="7"/>
  <c r="D77" i="7"/>
  <c r="D81" i="7"/>
  <c r="D85" i="7"/>
  <c r="D124" i="7"/>
  <c r="D125" i="7"/>
  <c r="D128" i="7"/>
  <c r="D144" i="7"/>
  <c r="E144" i="7"/>
  <c r="F144" i="7"/>
  <c r="D156" i="7"/>
  <c r="E156" i="7"/>
  <c r="F156" i="7"/>
  <c r="D168" i="7"/>
  <c r="E168" i="7"/>
  <c r="F168" i="7"/>
  <c r="D180" i="7"/>
  <c r="E180" i="7"/>
  <c r="F180" i="7"/>
  <c r="D192" i="7"/>
  <c r="E192" i="7"/>
  <c r="F192" i="7"/>
  <c r="D204" i="7"/>
  <c r="E204" i="7"/>
  <c r="F204" i="7"/>
  <c r="D216" i="7"/>
  <c r="E216" i="7"/>
  <c r="F216" i="7"/>
  <c r="D228" i="7"/>
  <c r="E228" i="7"/>
  <c r="F228" i="7"/>
  <c r="D240" i="7"/>
  <c r="E240" i="7"/>
  <c r="F240" i="7"/>
  <c r="D252" i="7"/>
  <c r="E252" i="7"/>
  <c r="F252" i="7"/>
  <c r="D264" i="7"/>
  <c r="E264" i="7"/>
  <c r="F264" i="7"/>
  <c r="D276" i="7"/>
  <c r="E276" i="7"/>
  <c r="F276" i="7"/>
  <c r="D288" i="7"/>
  <c r="E288" i="7"/>
  <c r="F288" i="7"/>
  <c r="D297" i="7"/>
  <c r="D300" i="7"/>
  <c r="E300" i="7"/>
  <c r="F300" i="7"/>
  <c r="B12" i="7"/>
  <c r="C12" i="7"/>
  <c r="B13" i="7"/>
  <c r="C13" i="7"/>
  <c r="B14" i="7"/>
  <c r="C14" i="7"/>
  <c r="B15" i="7"/>
  <c r="C15" i="7"/>
  <c r="B16" i="7"/>
  <c r="C16" i="7"/>
  <c r="B17" i="7"/>
  <c r="C17" i="7"/>
  <c r="B18" i="7"/>
  <c r="C18" i="7"/>
  <c r="B19" i="7"/>
  <c r="C19" i="7"/>
  <c r="B20" i="7"/>
  <c r="C20" i="7"/>
  <c r="B21" i="7"/>
  <c r="C21" i="7"/>
  <c r="B22" i="7"/>
  <c r="C22" i="7"/>
  <c r="B23" i="7"/>
  <c r="C23" i="7"/>
  <c r="B24" i="7"/>
  <c r="C24" i="7"/>
  <c r="B25" i="7"/>
  <c r="C25" i="7"/>
  <c r="B26" i="7"/>
  <c r="C26" i="7"/>
  <c r="B27" i="7"/>
  <c r="C27" i="7"/>
  <c r="B28" i="7"/>
  <c r="C28" i="7"/>
  <c r="B29" i="7"/>
  <c r="C29" i="7"/>
  <c r="B30" i="7"/>
  <c r="C30" i="7"/>
  <c r="B31" i="7"/>
  <c r="C31" i="7"/>
  <c r="B32" i="7"/>
  <c r="C32" i="7"/>
  <c r="B33" i="7"/>
  <c r="C33" i="7"/>
  <c r="B34" i="7"/>
  <c r="C34" i="7"/>
  <c r="B35" i="7"/>
  <c r="C35" i="7"/>
  <c r="B36" i="7"/>
  <c r="C36" i="7"/>
  <c r="B37" i="7"/>
  <c r="C37" i="7"/>
  <c r="B38" i="7"/>
  <c r="C38" i="7"/>
  <c r="B39" i="7"/>
  <c r="C39" i="7"/>
  <c r="B40" i="7"/>
  <c r="C40" i="7"/>
  <c r="B41" i="7"/>
  <c r="C41" i="7"/>
  <c r="B42" i="7"/>
  <c r="C42" i="7"/>
  <c r="B43" i="7"/>
  <c r="C43" i="7"/>
  <c r="B44" i="7"/>
  <c r="C44" i="7"/>
  <c r="B45" i="7"/>
  <c r="C45" i="7"/>
  <c r="B46" i="7"/>
  <c r="C46" i="7"/>
  <c r="B47" i="7"/>
  <c r="C47" i="7"/>
  <c r="B48" i="7"/>
  <c r="C48" i="7"/>
  <c r="B49" i="7"/>
  <c r="C49" i="7"/>
  <c r="B50" i="7"/>
  <c r="C50" i="7"/>
  <c r="B51" i="7"/>
  <c r="C51" i="7"/>
  <c r="B52" i="7"/>
  <c r="C52" i="7"/>
  <c r="B53" i="7"/>
  <c r="C53" i="7"/>
  <c r="B54" i="7"/>
  <c r="C54" i="7"/>
  <c r="B55" i="7"/>
  <c r="C55" i="7"/>
  <c r="B56" i="7"/>
  <c r="C56" i="7"/>
  <c r="B57" i="7"/>
  <c r="C57" i="7"/>
  <c r="B58" i="7"/>
  <c r="C58" i="7"/>
  <c r="B59" i="7"/>
  <c r="C59" i="7"/>
  <c r="B60" i="7"/>
  <c r="C60" i="7"/>
  <c r="B61" i="7"/>
  <c r="C61" i="7"/>
  <c r="B62" i="7"/>
  <c r="C62" i="7"/>
  <c r="B63" i="7"/>
  <c r="C63" i="7"/>
  <c r="B64" i="7"/>
  <c r="C64" i="7"/>
  <c r="B65" i="7"/>
  <c r="C65" i="7"/>
  <c r="B66" i="7"/>
  <c r="C66" i="7"/>
  <c r="B67" i="7"/>
  <c r="C67" i="7"/>
  <c r="B68" i="7"/>
  <c r="C68" i="7"/>
  <c r="B69" i="7"/>
  <c r="C69" i="7"/>
  <c r="B70" i="7"/>
  <c r="C70" i="7"/>
  <c r="B71" i="7"/>
  <c r="C71" i="7"/>
  <c r="B72" i="7"/>
  <c r="C72" i="7"/>
  <c r="B73" i="7"/>
  <c r="C73" i="7"/>
  <c r="B74" i="7"/>
  <c r="C74" i="7"/>
  <c r="B75" i="7"/>
  <c r="C75" i="7"/>
  <c r="B76" i="7"/>
  <c r="C76" i="7"/>
  <c r="B77" i="7"/>
  <c r="C77" i="7"/>
  <c r="B78" i="7"/>
  <c r="C78" i="7"/>
  <c r="B79" i="7"/>
  <c r="C79" i="7"/>
  <c r="B80" i="7"/>
  <c r="C80" i="7"/>
  <c r="B81" i="7"/>
  <c r="C81" i="7"/>
  <c r="B82" i="7"/>
  <c r="C82" i="7"/>
  <c r="B83" i="7"/>
  <c r="C83" i="7"/>
  <c r="B84" i="7"/>
  <c r="C84" i="7"/>
  <c r="B85" i="7"/>
  <c r="C85" i="7"/>
  <c r="B86" i="7"/>
  <c r="C86" i="7"/>
  <c r="B87" i="7"/>
  <c r="C87" i="7"/>
  <c r="B88" i="7"/>
  <c r="C88" i="7"/>
  <c r="B89" i="7"/>
  <c r="C89" i="7"/>
  <c r="B90" i="7"/>
  <c r="C90" i="7"/>
  <c r="B91" i="7"/>
  <c r="C91" i="7"/>
  <c r="B92" i="7"/>
  <c r="C92" i="7"/>
  <c r="B93" i="7"/>
  <c r="C93" i="7"/>
  <c r="B94" i="7"/>
  <c r="C94" i="7"/>
  <c r="B95" i="7"/>
  <c r="C95" i="7"/>
  <c r="B96" i="7"/>
  <c r="C96" i="7"/>
  <c r="B97" i="7"/>
  <c r="C97" i="7"/>
  <c r="B98" i="7"/>
  <c r="C98" i="7"/>
  <c r="B99" i="7"/>
  <c r="C99" i="7"/>
  <c r="B100" i="7"/>
  <c r="C100" i="7"/>
  <c r="B101" i="7"/>
  <c r="C101" i="7"/>
  <c r="B102" i="7"/>
  <c r="C102" i="7"/>
  <c r="B103" i="7"/>
  <c r="C103" i="7"/>
  <c r="B104" i="7"/>
  <c r="C104" i="7"/>
  <c r="B105" i="7"/>
  <c r="C105" i="7"/>
  <c r="B106" i="7"/>
  <c r="C106" i="7"/>
  <c r="B107" i="7"/>
  <c r="C107" i="7"/>
  <c r="B108" i="7"/>
  <c r="C108" i="7"/>
  <c r="B109" i="7"/>
  <c r="C109" i="7"/>
  <c r="B110" i="7"/>
  <c r="C110" i="7"/>
  <c r="B111" i="7"/>
  <c r="C111" i="7"/>
  <c r="B112" i="7"/>
  <c r="C112" i="7"/>
  <c r="B113" i="7"/>
  <c r="C113" i="7"/>
  <c r="B114" i="7"/>
  <c r="C114" i="7"/>
  <c r="B115" i="7"/>
  <c r="C115" i="7"/>
  <c r="B116" i="7"/>
  <c r="C116" i="7"/>
  <c r="B117" i="7"/>
  <c r="C117" i="7"/>
  <c r="B118" i="7"/>
  <c r="C118" i="7"/>
  <c r="B119" i="7"/>
  <c r="C119" i="7"/>
  <c r="B120" i="7"/>
  <c r="C120" i="7"/>
  <c r="B121" i="7"/>
  <c r="C121" i="7"/>
  <c r="B122" i="7"/>
  <c r="C122" i="7"/>
  <c r="B123" i="7"/>
  <c r="C123" i="7"/>
  <c r="B124" i="7"/>
  <c r="C124" i="7"/>
  <c r="B125" i="7"/>
  <c r="C125" i="7"/>
  <c r="B126" i="7"/>
  <c r="C126" i="7"/>
  <c r="B127" i="7"/>
  <c r="C127" i="7"/>
  <c r="B128" i="7"/>
  <c r="C128" i="7"/>
  <c r="B129" i="7"/>
  <c r="C129" i="7"/>
  <c r="B130" i="7"/>
  <c r="C130" i="7"/>
  <c r="B131" i="7"/>
  <c r="C131" i="7"/>
  <c r="B132" i="7"/>
  <c r="C132" i="7"/>
  <c r="B133" i="7"/>
  <c r="C133" i="7"/>
  <c r="B134" i="7"/>
  <c r="C134" i="7"/>
  <c r="B135" i="7"/>
  <c r="C135" i="7"/>
  <c r="B136" i="7"/>
  <c r="C136" i="7"/>
  <c r="B137" i="7"/>
  <c r="C137" i="7"/>
  <c r="B138" i="7"/>
  <c r="C138" i="7"/>
  <c r="B139" i="7"/>
  <c r="C139" i="7"/>
  <c r="B140" i="7"/>
  <c r="C140" i="7"/>
  <c r="B141" i="7"/>
  <c r="C141" i="7"/>
  <c r="B142" i="7"/>
  <c r="C142" i="7"/>
  <c r="B143" i="7"/>
  <c r="C143" i="7"/>
  <c r="B144" i="7"/>
  <c r="C144" i="7"/>
  <c r="B145" i="7"/>
  <c r="C145" i="7"/>
  <c r="B146" i="7"/>
  <c r="C146" i="7"/>
  <c r="B147" i="7"/>
  <c r="C147" i="7"/>
  <c r="B148" i="7"/>
  <c r="C148" i="7"/>
  <c r="B149" i="7"/>
  <c r="C149" i="7"/>
  <c r="B150" i="7"/>
  <c r="C150" i="7"/>
  <c r="B151" i="7"/>
  <c r="C151" i="7"/>
  <c r="B152" i="7"/>
  <c r="C152" i="7"/>
  <c r="B153" i="7"/>
  <c r="C153" i="7"/>
  <c r="B154" i="7"/>
  <c r="C154" i="7"/>
  <c r="B155" i="7"/>
  <c r="C155" i="7"/>
  <c r="B156" i="7"/>
  <c r="C156" i="7"/>
  <c r="B157" i="7"/>
  <c r="C157" i="7"/>
  <c r="B158" i="7"/>
  <c r="C158" i="7"/>
  <c r="B159" i="7"/>
  <c r="C159" i="7"/>
  <c r="B160" i="7"/>
  <c r="C160" i="7"/>
  <c r="B161" i="7"/>
  <c r="C161" i="7"/>
  <c r="B162" i="7"/>
  <c r="C162" i="7"/>
  <c r="B163" i="7"/>
  <c r="C163" i="7"/>
  <c r="B164" i="7"/>
  <c r="C164" i="7"/>
  <c r="B165" i="7"/>
  <c r="C165" i="7"/>
  <c r="B166" i="7"/>
  <c r="C166" i="7"/>
  <c r="B167" i="7"/>
  <c r="C167" i="7"/>
  <c r="B168" i="7"/>
  <c r="C168" i="7"/>
  <c r="B169" i="7"/>
  <c r="C169" i="7"/>
  <c r="B170" i="7"/>
  <c r="C170" i="7"/>
  <c r="B171" i="7"/>
  <c r="C171" i="7"/>
  <c r="B172" i="7"/>
  <c r="C172" i="7"/>
  <c r="B173" i="7"/>
  <c r="C173" i="7"/>
  <c r="B174" i="7"/>
  <c r="C174" i="7"/>
  <c r="B175" i="7"/>
  <c r="C175" i="7"/>
  <c r="B176" i="7"/>
  <c r="C176" i="7"/>
  <c r="B177" i="7"/>
  <c r="C177" i="7"/>
  <c r="B178" i="7"/>
  <c r="C178" i="7"/>
  <c r="B179" i="7"/>
  <c r="C179" i="7"/>
  <c r="B180" i="7"/>
  <c r="C180" i="7"/>
  <c r="B181" i="7"/>
  <c r="C181" i="7"/>
  <c r="B182" i="7"/>
  <c r="C182" i="7"/>
  <c r="B183" i="7"/>
  <c r="C183" i="7"/>
  <c r="B184" i="7"/>
  <c r="C184" i="7"/>
  <c r="B185" i="7"/>
  <c r="C185" i="7"/>
  <c r="B186" i="7"/>
  <c r="C186" i="7"/>
  <c r="B187" i="7"/>
  <c r="C187" i="7"/>
  <c r="B188" i="7"/>
  <c r="C188" i="7"/>
  <c r="B189" i="7"/>
  <c r="C189" i="7"/>
  <c r="B190" i="7"/>
  <c r="C190" i="7"/>
  <c r="B191" i="7"/>
  <c r="C191" i="7"/>
  <c r="B192" i="7"/>
  <c r="C192" i="7"/>
  <c r="B193" i="7"/>
  <c r="C193" i="7"/>
  <c r="B194" i="7"/>
  <c r="C194" i="7"/>
  <c r="B195" i="7"/>
  <c r="C195" i="7"/>
  <c r="B196" i="7"/>
  <c r="C196" i="7"/>
  <c r="B197" i="7"/>
  <c r="C197" i="7"/>
  <c r="B198" i="7"/>
  <c r="C198" i="7"/>
  <c r="B199" i="7"/>
  <c r="C199" i="7"/>
  <c r="B200" i="7"/>
  <c r="C200" i="7"/>
  <c r="B201" i="7"/>
  <c r="C201" i="7"/>
  <c r="B202" i="7"/>
  <c r="C202" i="7"/>
  <c r="B203" i="7"/>
  <c r="C203" i="7"/>
  <c r="B204" i="7"/>
  <c r="C204" i="7"/>
  <c r="B205" i="7"/>
  <c r="C205" i="7"/>
  <c r="B206" i="7"/>
  <c r="C206" i="7"/>
  <c r="B207" i="7"/>
  <c r="C207" i="7"/>
  <c r="B208" i="7"/>
  <c r="C208" i="7"/>
  <c r="B209" i="7"/>
  <c r="C209" i="7"/>
  <c r="B210" i="7"/>
  <c r="C210" i="7"/>
  <c r="B211" i="7"/>
  <c r="C211" i="7"/>
  <c r="B212" i="7"/>
  <c r="C212" i="7"/>
  <c r="B213" i="7"/>
  <c r="C213" i="7"/>
  <c r="B214" i="7"/>
  <c r="C214" i="7"/>
  <c r="B215" i="7"/>
  <c r="C215" i="7"/>
  <c r="B216" i="7"/>
  <c r="C216" i="7"/>
  <c r="B217" i="7"/>
  <c r="C217" i="7"/>
  <c r="B218" i="7"/>
  <c r="C218" i="7"/>
  <c r="B219" i="7"/>
  <c r="C219" i="7"/>
  <c r="B220" i="7"/>
  <c r="C220" i="7"/>
  <c r="B221" i="7"/>
  <c r="C221" i="7"/>
  <c r="B222" i="7"/>
  <c r="C222" i="7"/>
  <c r="B223" i="7"/>
  <c r="C223" i="7"/>
  <c r="B224" i="7"/>
  <c r="C224" i="7"/>
  <c r="B225" i="7"/>
  <c r="C225" i="7"/>
  <c r="B226" i="7"/>
  <c r="C226" i="7"/>
  <c r="B227" i="7"/>
  <c r="C227" i="7"/>
  <c r="B228" i="7"/>
  <c r="C228" i="7"/>
  <c r="B229" i="7"/>
  <c r="C229" i="7"/>
  <c r="B230" i="7"/>
  <c r="C230" i="7"/>
  <c r="B231" i="7"/>
  <c r="C231" i="7"/>
  <c r="B232" i="7"/>
  <c r="C232" i="7"/>
  <c r="B233" i="7"/>
  <c r="C233" i="7"/>
  <c r="B234" i="7"/>
  <c r="C234" i="7"/>
  <c r="B235" i="7"/>
  <c r="C235" i="7"/>
  <c r="B236" i="7"/>
  <c r="C236" i="7"/>
  <c r="B237" i="7"/>
  <c r="C237" i="7"/>
  <c r="B238" i="7"/>
  <c r="C238" i="7"/>
  <c r="B239" i="7"/>
  <c r="C239" i="7"/>
  <c r="B240" i="7"/>
  <c r="C240" i="7"/>
  <c r="B241" i="7"/>
  <c r="C241" i="7"/>
  <c r="B242" i="7"/>
  <c r="C242" i="7"/>
  <c r="B243" i="7"/>
  <c r="C243" i="7"/>
  <c r="B244" i="7"/>
  <c r="C244" i="7"/>
  <c r="B245" i="7"/>
  <c r="C245" i="7"/>
  <c r="B246" i="7"/>
  <c r="C246" i="7"/>
  <c r="B247" i="7"/>
  <c r="C247" i="7"/>
  <c r="B248" i="7"/>
  <c r="C248" i="7"/>
  <c r="B249" i="7"/>
  <c r="C249" i="7"/>
  <c r="B250" i="7"/>
  <c r="C250" i="7"/>
  <c r="B251" i="7"/>
  <c r="C251" i="7"/>
  <c r="B252" i="7"/>
  <c r="C252" i="7"/>
  <c r="B253" i="7"/>
  <c r="C253" i="7"/>
  <c r="B254" i="7"/>
  <c r="C254" i="7"/>
  <c r="B255" i="7"/>
  <c r="C255" i="7"/>
  <c r="B256" i="7"/>
  <c r="C256" i="7"/>
  <c r="B257" i="7"/>
  <c r="C257" i="7"/>
  <c r="B258" i="7"/>
  <c r="C258" i="7"/>
  <c r="B259" i="7"/>
  <c r="C259" i="7"/>
  <c r="B260" i="7"/>
  <c r="C260" i="7"/>
  <c r="B261" i="7"/>
  <c r="C261" i="7"/>
  <c r="B262" i="7"/>
  <c r="C262" i="7"/>
  <c r="B263" i="7"/>
  <c r="C263" i="7"/>
  <c r="B264" i="7"/>
  <c r="C264" i="7"/>
  <c r="B265" i="7"/>
  <c r="C265" i="7"/>
  <c r="B266" i="7"/>
  <c r="C266" i="7"/>
  <c r="B267" i="7"/>
  <c r="C267" i="7"/>
  <c r="B268" i="7"/>
  <c r="C268" i="7"/>
  <c r="B269" i="7"/>
  <c r="C269" i="7"/>
  <c r="B270" i="7"/>
  <c r="C270" i="7"/>
  <c r="B271" i="7"/>
  <c r="C271" i="7"/>
  <c r="B272" i="7"/>
  <c r="C272" i="7"/>
  <c r="B273" i="7"/>
  <c r="C273" i="7"/>
  <c r="B274" i="7"/>
  <c r="C274" i="7"/>
  <c r="B275" i="7"/>
  <c r="C275" i="7"/>
  <c r="B276" i="7"/>
  <c r="C276" i="7"/>
  <c r="B277" i="7"/>
  <c r="C277" i="7"/>
  <c r="B278" i="7"/>
  <c r="C278" i="7"/>
  <c r="B279" i="7"/>
  <c r="C279" i="7"/>
  <c r="B280" i="7"/>
  <c r="C280" i="7"/>
  <c r="B281" i="7"/>
  <c r="C281" i="7"/>
  <c r="B282" i="7"/>
  <c r="C282" i="7"/>
  <c r="B283" i="7"/>
  <c r="C283" i="7"/>
  <c r="B284" i="7"/>
  <c r="C284" i="7"/>
  <c r="B285" i="7"/>
  <c r="C285" i="7"/>
  <c r="B286" i="7"/>
  <c r="C286" i="7"/>
  <c r="B287" i="7"/>
  <c r="C287" i="7"/>
  <c r="B288" i="7"/>
  <c r="C288" i="7"/>
  <c r="B289" i="7"/>
  <c r="C289" i="7"/>
  <c r="B290" i="7"/>
  <c r="C290" i="7"/>
  <c r="B291" i="7"/>
  <c r="C291" i="7"/>
  <c r="B292" i="7"/>
  <c r="C292" i="7"/>
  <c r="B293" i="7"/>
  <c r="C293" i="7"/>
  <c r="B294" i="7"/>
  <c r="C294" i="7"/>
  <c r="B295" i="7"/>
  <c r="C295" i="7"/>
  <c r="B296" i="7"/>
  <c r="C296" i="7"/>
  <c r="B297" i="7"/>
  <c r="C297" i="7"/>
  <c r="B298" i="7"/>
  <c r="C298" i="7"/>
  <c r="B299" i="7"/>
  <c r="C299" i="7"/>
  <c r="B300" i="7"/>
  <c r="C300" i="7"/>
  <c r="B301" i="7"/>
  <c r="C301" i="7"/>
  <c r="B302" i="7"/>
  <c r="C302" i="7"/>
  <c r="B303" i="7"/>
  <c r="C303" i="7"/>
  <c r="B304" i="7"/>
  <c r="C304" i="7"/>
  <c r="B305" i="7"/>
  <c r="C305" i="7"/>
  <c r="B306" i="7"/>
  <c r="C306" i="7"/>
  <c r="B8" i="7"/>
  <c r="G6" i="7"/>
  <c r="C6" i="7"/>
  <c r="D6" i="7"/>
  <c r="E6" i="7"/>
  <c r="F6" i="7"/>
  <c r="H6" i="7"/>
  <c r="I6" i="7"/>
  <c r="D8" i="7" s="1"/>
  <c r="D48" i="7" s="1"/>
  <c r="J6" i="7"/>
  <c r="K6" i="7"/>
  <c r="L6" i="7"/>
  <c r="M6" i="7"/>
  <c r="N6" i="7"/>
  <c r="B6" i="7"/>
  <c r="C299" i="6"/>
  <c r="D299" i="6"/>
  <c r="E299" i="6"/>
  <c r="F299" i="6"/>
  <c r="G299" i="6"/>
  <c r="H299" i="6"/>
  <c r="I299" i="6"/>
  <c r="J299" i="6"/>
  <c r="K299" i="6"/>
  <c r="L299" i="6"/>
  <c r="M299" i="6"/>
  <c r="N299" i="6"/>
  <c r="B299" i="6"/>
  <c r="J173" i="7" l="1"/>
  <c r="J125" i="7"/>
  <c r="J77" i="7"/>
  <c r="D285" i="7"/>
  <c r="D273" i="7"/>
  <c r="D261" i="7"/>
  <c r="D249" i="7"/>
  <c r="D237" i="7"/>
  <c r="D225" i="7"/>
  <c r="D213" i="7"/>
  <c r="D201" i="7"/>
  <c r="D189" i="7"/>
  <c r="D177" i="7"/>
  <c r="D165" i="7"/>
  <c r="D153" i="7"/>
  <c r="D141" i="7"/>
  <c r="D121" i="7"/>
  <c r="D73" i="7"/>
  <c r="E19" i="7"/>
  <c r="F296" i="7"/>
  <c r="F284" i="7"/>
  <c r="F272" i="7"/>
  <c r="F260" i="7"/>
  <c r="F248" i="7"/>
  <c r="F236" i="7"/>
  <c r="F224" i="7"/>
  <c r="F212" i="7"/>
  <c r="F200" i="7"/>
  <c r="F188" i="7"/>
  <c r="F176" i="7"/>
  <c r="F164" i="7"/>
  <c r="F152" i="7"/>
  <c r="F140" i="7"/>
  <c r="D117" i="7"/>
  <c r="D69" i="7"/>
  <c r="E14" i="7"/>
  <c r="J29" i="7"/>
  <c r="E296" i="7"/>
  <c r="E284" i="7"/>
  <c r="E272" i="7"/>
  <c r="E260" i="7"/>
  <c r="E248" i="7"/>
  <c r="E236" i="7"/>
  <c r="E224" i="7"/>
  <c r="E212" i="7"/>
  <c r="E200" i="7"/>
  <c r="E188" i="7"/>
  <c r="E176" i="7"/>
  <c r="E164" i="7"/>
  <c r="E152" i="7"/>
  <c r="E140" i="7"/>
  <c r="D113" i="7"/>
  <c r="D65" i="7"/>
  <c r="F306" i="7"/>
  <c r="D296" i="7"/>
  <c r="D284" i="7"/>
  <c r="D272" i="7"/>
  <c r="D260" i="7"/>
  <c r="D248" i="7"/>
  <c r="D236" i="7"/>
  <c r="D224" i="7"/>
  <c r="D212" i="7"/>
  <c r="D200" i="7"/>
  <c r="D188" i="7"/>
  <c r="D176" i="7"/>
  <c r="D164" i="7"/>
  <c r="D152" i="7"/>
  <c r="D140" i="7"/>
  <c r="D109" i="7"/>
  <c r="D61" i="7"/>
  <c r="D305" i="7"/>
  <c r="D293" i="7"/>
  <c r="D281" i="7"/>
  <c r="D269" i="7"/>
  <c r="D257" i="7"/>
  <c r="D245" i="7"/>
  <c r="D233" i="7"/>
  <c r="D221" i="7"/>
  <c r="D209" i="7"/>
  <c r="D197" i="7"/>
  <c r="D185" i="7"/>
  <c r="D173" i="7"/>
  <c r="D161" i="7"/>
  <c r="D149" i="7"/>
  <c r="D137" i="7"/>
  <c r="D105" i="7"/>
  <c r="D57" i="7"/>
  <c r="F304" i="7"/>
  <c r="F292" i="7"/>
  <c r="F280" i="7"/>
  <c r="F268" i="7"/>
  <c r="F256" i="7"/>
  <c r="F244" i="7"/>
  <c r="F232" i="7"/>
  <c r="F220" i="7"/>
  <c r="F208" i="7"/>
  <c r="F196" i="7"/>
  <c r="F184" i="7"/>
  <c r="F172" i="7"/>
  <c r="F160" i="7"/>
  <c r="F148" i="7"/>
  <c r="D136" i="7"/>
  <c r="D101" i="7"/>
  <c r="F52" i="7"/>
  <c r="E256" i="7"/>
  <c r="E208" i="7"/>
  <c r="E184" i="7"/>
  <c r="E172" i="7"/>
  <c r="E148" i="7"/>
  <c r="D133" i="7"/>
  <c r="D97" i="7"/>
  <c r="K13" i="7"/>
  <c r="K17" i="7"/>
  <c r="K21" i="7"/>
  <c r="K25" i="7"/>
  <c r="K29" i="7"/>
  <c r="K33" i="7"/>
  <c r="K37" i="7"/>
  <c r="K41" i="7"/>
  <c r="K45" i="7"/>
  <c r="K49" i="7"/>
  <c r="K53" i="7"/>
  <c r="K57" i="7"/>
  <c r="K61" i="7"/>
  <c r="K65" i="7"/>
  <c r="K69" i="7"/>
  <c r="K73" i="7"/>
  <c r="K77" i="7"/>
  <c r="K81" i="7"/>
  <c r="K85" i="7"/>
  <c r="K89" i="7"/>
  <c r="K93" i="7"/>
  <c r="K97" i="7"/>
  <c r="K101" i="7"/>
  <c r="K105" i="7"/>
  <c r="K109" i="7"/>
  <c r="K113" i="7"/>
  <c r="K117" i="7"/>
  <c r="K121" i="7"/>
  <c r="K125" i="7"/>
  <c r="K129" i="7"/>
  <c r="K133" i="7"/>
  <c r="K137" i="7"/>
  <c r="K141" i="7"/>
  <c r="K145" i="7"/>
  <c r="K149" i="7"/>
  <c r="K153" i="7"/>
  <c r="K157" i="7"/>
  <c r="K161" i="7"/>
  <c r="K165" i="7"/>
  <c r="K169" i="7"/>
  <c r="K173" i="7"/>
  <c r="K177" i="7"/>
  <c r="K181" i="7"/>
  <c r="K185" i="7"/>
  <c r="K189" i="7"/>
  <c r="K193" i="7"/>
  <c r="K197" i="7"/>
  <c r="K201" i="7"/>
  <c r="K205" i="7"/>
  <c r="K209" i="7"/>
  <c r="K213" i="7"/>
  <c r="K217" i="7"/>
  <c r="K221" i="7"/>
  <c r="K225" i="7"/>
  <c r="K229" i="7"/>
  <c r="K233" i="7"/>
  <c r="K237" i="7"/>
  <c r="K241" i="7"/>
  <c r="K245" i="7"/>
  <c r="K249" i="7"/>
  <c r="K253" i="7"/>
  <c r="K257" i="7"/>
  <c r="K261" i="7"/>
  <c r="K265" i="7"/>
  <c r="K269" i="7"/>
  <c r="K273" i="7"/>
  <c r="K277" i="7"/>
  <c r="K281" i="7"/>
  <c r="K285" i="7"/>
  <c r="K289" i="7"/>
  <c r="K293" i="7"/>
  <c r="K297" i="7"/>
  <c r="K301" i="7"/>
  <c r="K305" i="7"/>
  <c r="I14" i="7"/>
  <c r="I18" i="7"/>
  <c r="I22" i="7"/>
  <c r="I26" i="7"/>
  <c r="I30" i="7"/>
  <c r="I34" i="7"/>
  <c r="I38" i="7"/>
  <c r="I42" i="7"/>
  <c r="I46" i="7"/>
  <c r="I50" i="7"/>
  <c r="I54" i="7"/>
  <c r="I58" i="7"/>
  <c r="I62" i="7"/>
  <c r="I66" i="7"/>
  <c r="I70" i="7"/>
  <c r="I74" i="7"/>
  <c r="I78" i="7"/>
  <c r="I82" i="7"/>
  <c r="I86" i="7"/>
  <c r="I90" i="7"/>
  <c r="I94" i="7"/>
  <c r="I98" i="7"/>
  <c r="I102" i="7"/>
  <c r="I106" i="7"/>
  <c r="I110" i="7"/>
  <c r="I114" i="7"/>
  <c r="I118" i="7"/>
  <c r="I122" i="7"/>
  <c r="I126" i="7"/>
  <c r="I130" i="7"/>
  <c r="I134" i="7"/>
  <c r="I138" i="7"/>
  <c r="I142" i="7"/>
  <c r="I146" i="7"/>
  <c r="I150" i="7"/>
  <c r="I154" i="7"/>
  <c r="I158" i="7"/>
  <c r="I162" i="7"/>
  <c r="I166" i="7"/>
  <c r="I170" i="7"/>
  <c r="I174" i="7"/>
  <c r="I178" i="7"/>
  <c r="I182" i="7"/>
  <c r="I186" i="7"/>
  <c r="I190" i="7"/>
  <c r="I194" i="7"/>
  <c r="I198" i="7"/>
  <c r="I202" i="7"/>
  <c r="I206" i="7"/>
  <c r="I210" i="7"/>
  <c r="I214" i="7"/>
  <c r="I218" i="7"/>
  <c r="I222" i="7"/>
  <c r="I226" i="7"/>
  <c r="I230" i="7"/>
  <c r="I234" i="7"/>
  <c r="I238" i="7"/>
  <c r="I242" i="7"/>
  <c r="I246" i="7"/>
  <c r="I250" i="7"/>
  <c r="I254" i="7"/>
  <c r="I258" i="7"/>
  <c r="I262" i="7"/>
  <c r="I266" i="7"/>
  <c r="I270" i="7"/>
  <c r="I274" i="7"/>
  <c r="I278" i="7"/>
  <c r="I282" i="7"/>
  <c r="I286" i="7"/>
  <c r="I290" i="7"/>
  <c r="I294" i="7"/>
  <c r="I298" i="7"/>
  <c r="I302" i="7"/>
  <c r="I306" i="7"/>
  <c r="D11" i="7"/>
  <c r="D15" i="7"/>
  <c r="D19" i="7"/>
  <c r="D23" i="7"/>
  <c r="D27" i="7"/>
  <c r="D31" i="7"/>
  <c r="D35" i="7"/>
  <c r="D39" i="7"/>
  <c r="D43" i="7"/>
  <c r="D47" i="7"/>
  <c r="D51" i="7"/>
  <c r="J14" i="7"/>
  <c r="J18" i="7"/>
  <c r="J22" i="7"/>
  <c r="J26" i="7"/>
  <c r="J30" i="7"/>
  <c r="J34" i="7"/>
  <c r="J38" i="7"/>
  <c r="J42" i="7"/>
  <c r="J46" i="7"/>
  <c r="J50" i="7"/>
  <c r="J54" i="7"/>
  <c r="J58" i="7"/>
  <c r="J62" i="7"/>
  <c r="J66" i="7"/>
  <c r="J70" i="7"/>
  <c r="J74" i="7"/>
  <c r="J78" i="7"/>
  <c r="J82" i="7"/>
  <c r="J86" i="7"/>
  <c r="J90" i="7"/>
  <c r="J94" i="7"/>
  <c r="J98" i="7"/>
  <c r="J102" i="7"/>
  <c r="J106" i="7"/>
  <c r="J110" i="7"/>
  <c r="J114" i="7"/>
  <c r="J118" i="7"/>
  <c r="J122" i="7"/>
  <c r="J126" i="7"/>
  <c r="J130" i="7"/>
  <c r="J134" i="7"/>
  <c r="J138" i="7"/>
  <c r="J142" i="7"/>
  <c r="J146" i="7"/>
  <c r="J150" i="7"/>
  <c r="J154" i="7"/>
  <c r="J158" i="7"/>
  <c r="J162" i="7"/>
  <c r="J166" i="7"/>
  <c r="J170" i="7"/>
  <c r="J174" i="7"/>
  <c r="J178" i="7"/>
  <c r="J182" i="7"/>
  <c r="J186" i="7"/>
  <c r="J190" i="7"/>
  <c r="J194" i="7"/>
  <c r="J198" i="7"/>
  <c r="J202" i="7"/>
  <c r="J206" i="7"/>
  <c r="J210" i="7"/>
  <c r="J214" i="7"/>
  <c r="J218" i="7"/>
  <c r="J222" i="7"/>
  <c r="J226" i="7"/>
  <c r="J230" i="7"/>
  <c r="J234" i="7"/>
  <c r="J238" i="7"/>
  <c r="J242" i="7"/>
  <c r="J246" i="7"/>
  <c r="J250" i="7"/>
  <c r="J254" i="7"/>
  <c r="J258" i="7"/>
  <c r="J262" i="7"/>
  <c r="J266" i="7"/>
  <c r="J270" i="7"/>
  <c r="J274" i="7"/>
  <c r="J278" i="7"/>
  <c r="J282" i="7"/>
  <c r="J286" i="7"/>
  <c r="J290" i="7"/>
  <c r="J294" i="7"/>
  <c r="J298" i="7"/>
  <c r="J302" i="7"/>
  <c r="J306" i="7"/>
  <c r="K14" i="7"/>
  <c r="K18" i="7"/>
  <c r="K22" i="7"/>
  <c r="K26" i="7"/>
  <c r="K30" i="7"/>
  <c r="K34" i="7"/>
  <c r="K38" i="7"/>
  <c r="K42" i="7"/>
  <c r="K46" i="7"/>
  <c r="K50" i="7"/>
  <c r="K54" i="7"/>
  <c r="K58" i="7"/>
  <c r="K62" i="7"/>
  <c r="K66" i="7"/>
  <c r="K70" i="7"/>
  <c r="K74" i="7"/>
  <c r="K78" i="7"/>
  <c r="K82" i="7"/>
  <c r="K86" i="7"/>
  <c r="K90" i="7"/>
  <c r="K94" i="7"/>
  <c r="K98" i="7"/>
  <c r="K102" i="7"/>
  <c r="K106" i="7"/>
  <c r="K110" i="7"/>
  <c r="K114" i="7"/>
  <c r="K118" i="7"/>
  <c r="K122" i="7"/>
  <c r="K126" i="7"/>
  <c r="K130" i="7"/>
  <c r="K134" i="7"/>
  <c r="K138" i="7"/>
  <c r="K142" i="7"/>
  <c r="K146" i="7"/>
  <c r="K150" i="7"/>
  <c r="K154" i="7"/>
  <c r="K158" i="7"/>
  <c r="K162" i="7"/>
  <c r="K166" i="7"/>
  <c r="K170" i="7"/>
  <c r="K174" i="7"/>
  <c r="K178" i="7"/>
  <c r="K182" i="7"/>
  <c r="K186" i="7"/>
  <c r="K190" i="7"/>
  <c r="K194" i="7"/>
  <c r="K198" i="7"/>
  <c r="K202" i="7"/>
  <c r="K206" i="7"/>
  <c r="K210" i="7"/>
  <c r="K214" i="7"/>
  <c r="K218" i="7"/>
  <c r="K222" i="7"/>
  <c r="K226" i="7"/>
  <c r="K230" i="7"/>
  <c r="K234" i="7"/>
  <c r="K238" i="7"/>
  <c r="K242" i="7"/>
  <c r="K246" i="7"/>
  <c r="K250" i="7"/>
  <c r="K254" i="7"/>
  <c r="K258" i="7"/>
  <c r="K262" i="7"/>
  <c r="K266" i="7"/>
  <c r="K270" i="7"/>
  <c r="K274" i="7"/>
  <c r="K278" i="7"/>
  <c r="K282" i="7"/>
  <c r="K286" i="7"/>
  <c r="K290" i="7"/>
  <c r="K294" i="7"/>
  <c r="K298" i="7"/>
  <c r="K302" i="7"/>
  <c r="K306" i="7"/>
  <c r="I15" i="7"/>
  <c r="I19" i="7"/>
  <c r="I23" i="7"/>
  <c r="I27" i="7"/>
  <c r="I31" i="7"/>
  <c r="I35" i="7"/>
  <c r="I39" i="7"/>
  <c r="I43" i="7"/>
  <c r="I47" i="7"/>
  <c r="I51" i="7"/>
  <c r="I55" i="7"/>
  <c r="I59" i="7"/>
  <c r="I63" i="7"/>
  <c r="I67" i="7"/>
  <c r="I71" i="7"/>
  <c r="I75" i="7"/>
  <c r="I79" i="7"/>
  <c r="I83" i="7"/>
  <c r="I87" i="7"/>
  <c r="I91" i="7"/>
  <c r="I95" i="7"/>
  <c r="I99" i="7"/>
  <c r="I103" i="7"/>
  <c r="I107" i="7"/>
  <c r="I111" i="7"/>
  <c r="I115" i="7"/>
  <c r="I119" i="7"/>
  <c r="I123" i="7"/>
  <c r="I127" i="7"/>
  <c r="I131" i="7"/>
  <c r="I135" i="7"/>
  <c r="I139" i="7"/>
  <c r="I143" i="7"/>
  <c r="I147" i="7"/>
  <c r="I151" i="7"/>
  <c r="I155" i="7"/>
  <c r="I159" i="7"/>
  <c r="I163" i="7"/>
  <c r="I167" i="7"/>
  <c r="I171" i="7"/>
  <c r="I175" i="7"/>
  <c r="I179" i="7"/>
  <c r="I183" i="7"/>
  <c r="I187" i="7"/>
  <c r="I191" i="7"/>
  <c r="I195" i="7"/>
  <c r="I199" i="7"/>
  <c r="I203" i="7"/>
  <c r="I207" i="7"/>
  <c r="I211" i="7"/>
  <c r="I215" i="7"/>
  <c r="I219" i="7"/>
  <c r="I223" i="7"/>
  <c r="I227" i="7"/>
  <c r="I231" i="7"/>
  <c r="I235" i="7"/>
  <c r="I239" i="7"/>
  <c r="I243" i="7"/>
  <c r="I247" i="7"/>
  <c r="I251" i="7"/>
  <c r="I255" i="7"/>
  <c r="I259" i="7"/>
  <c r="I263" i="7"/>
  <c r="I267" i="7"/>
  <c r="I271" i="7"/>
  <c r="I275" i="7"/>
  <c r="I279" i="7"/>
  <c r="I283" i="7"/>
  <c r="I287" i="7"/>
  <c r="I291" i="7"/>
  <c r="I295" i="7"/>
  <c r="I299" i="7"/>
  <c r="I303" i="7"/>
  <c r="J11" i="7"/>
  <c r="J15" i="7"/>
  <c r="J19" i="7"/>
  <c r="J23" i="7"/>
  <c r="J27" i="7"/>
  <c r="J31" i="7"/>
  <c r="J35" i="7"/>
  <c r="J39" i="7"/>
  <c r="J43" i="7"/>
  <c r="J47" i="7"/>
  <c r="J51" i="7"/>
  <c r="J55" i="7"/>
  <c r="J59" i="7"/>
  <c r="J63" i="7"/>
  <c r="J67" i="7"/>
  <c r="J71" i="7"/>
  <c r="J75" i="7"/>
  <c r="J79" i="7"/>
  <c r="J83" i="7"/>
  <c r="J87" i="7"/>
  <c r="J91" i="7"/>
  <c r="J95" i="7"/>
  <c r="J99" i="7"/>
  <c r="J103" i="7"/>
  <c r="J107" i="7"/>
  <c r="J111" i="7"/>
  <c r="J115" i="7"/>
  <c r="J119" i="7"/>
  <c r="J123" i="7"/>
  <c r="J127" i="7"/>
  <c r="J131" i="7"/>
  <c r="J135" i="7"/>
  <c r="J139" i="7"/>
  <c r="J143" i="7"/>
  <c r="J147" i="7"/>
  <c r="J151" i="7"/>
  <c r="J155" i="7"/>
  <c r="J159" i="7"/>
  <c r="J163" i="7"/>
  <c r="J167" i="7"/>
  <c r="J171" i="7"/>
  <c r="J175" i="7"/>
  <c r="J179" i="7"/>
  <c r="J183" i="7"/>
  <c r="J187" i="7"/>
  <c r="J191" i="7"/>
  <c r="J195" i="7"/>
  <c r="J199" i="7"/>
  <c r="J203" i="7"/>
  <c r="J207" i="7"/>
  <c r="J211" i="7"/>
  <c r="J215" i="7"/>
  <c r="J219" i="7"/>
  <c r="J223" i="7"/>
  <c r="J227" i="7"/>
  <c r="J231" i="7"/>
  <c r="J235" i="7"/>
  <c r="J239" i="7"/>
  <c r="J243" i="7"/>
  <c r="J247" i="7"/>
  <c r="J251" i="7"/>
  <c r="J255" i="7"/>
  <c r="J259" i="7"/>
  <c r="J263" i="7"/>
  <c r="J267" i="7"/>
  <c r="J271" i="7"/>
  <c r="J275" i="7"/>
  <c r="J279" i="7"/>
  <c r="J283" i="7"/>
  <c r="J287" i="7"/>
  <c r="J291" i="7"/>
  <c r="J295" i="7"/>
  <c r="J299" i="7"/>
  <c r="J303" i="7"/>
  <c r="K11" i="7"/>
  <c r="K15" i="7"/>
  <c r="K19" i="7"/>
  <c r="K23" i="7"/>
  <c r="K27" i="7"/>
  <c r="K31" i="7"/>
  <c r="K35" i="7"/>
  <c r="K39" i="7"/>
  <c r="K43" i="7"/>
  <c r="K47" i="7"/>
  <c r="K51" i="7"/>
  <c r="K55" i="7"/>
  <c r="K59" i="7"/>
  <c r="K63" i="7"/>
  <c r="K67" i="7"/>
  <c r="K71" i="7"/>
  <c r="K75" i="7"/>
  <c r="K79" i="7"/>
  <c r="K83" i="7"/>
  <c r="K87" i="7"/>
  <c r="K91" i="7"/>
  <c r="K95" i="7"/>
  <c r="K99" i="7"/>
  <c r="K103" i="7"/>
  <c r="K107" i="7"/>
  <c r="K111" i="7"/>
  <c r="K115" i="7"/>
  <c r="K119" i="7"/>
  <c r="K123" i="7"/>
  <c r="K127" i="7"/>
  <c r="K131" i="7"/>
  <c r="K135" i="7"/>
  <c r="K139" i="7"/>
  <c r="K143" i="7"/>
  <c r="K147" i="7"/>
  <c r="K151" i="7"/>
  <c r="K155" i="7"/>
  <c r="K159" i="7"/>
  <c r="K163" i="7"/>
  <c r="K167" i="7"/>
  <c r="K171" i="7"/>
  <c r="K175" i="7"/>
  <c r="K179" i="7"/>
  <c r="K183" i="7"/>
  <c r="K187" i="7"/>
  <c r="K191" i="7"/>
  <c r="K195" i="7"/>
  <c r="K199" i="7"/>
  <c r="K203" i="7"/>
  <c r="K207" i="7"/>
  <c r="K211" i="7"/>
  <c r="K215" i="7"/>
  <c r="K219" i="7"/>
  <c r="K223" i="7"/>
  <c r="K227" i="7"/>
  <c r="K231" i="7"/>
  <c r="K235" i="7"/>
  <c r="K239" i="7"/>
  <c r="K243" i="7"/>
  <c r="K247" i="7"/>
  <c r="K251" i="7"/>
  <c r="K255" i="7"/>
  <c r="K259" i="7"/>
  <c r="K263" i="7"/>
  <c r="K267" i="7"/>
  <c r="K271" i="7"/>
  <c r="K275" i="7"/>
  <c r="K279" i="7"/>
  <c r="K283" i="7"/>
  <c r="K287" i="7"/>
  <c r="K291" i="7"/>
  <c r="K295" i="7"/>
  <c r="K299" i="7"/>
  <c r="K303" i="7"/>
  <c r="I11" i="7"/>
  <c r="I12" i="7"/>
  <c r="I16" i="7"/>
  <c r="I20" i="7"/>
  <c r="I24" i="7"/>
  <c r="I28" i="7"/>
  <c r="I32" i="7"/>
  <c r="I36" i="7"/>
  <c r="I40" i="7"/>
  <c r="I44" i="7"/>
  <c r="I48" i="7"/>
  <c r="I52" i="7"/>
  <c r="I56" i="7"/>
  <c r="I60" i="7"/>
  <c r="I64" i="7"/>
  <c r="I68" i="7"/>
  <c r="I72" i="7"/>
  <c r="I76" i="7"/>
  <c r="I80" i="7"/>
  <c r="I84" i="7"/>
  <c r="I88" i="7"/>
  <c r="I92" i="7"/>
  <c r="I96" i="7"/>
  <c r="I100" i="7"/>
  <c r="I104" i="7"/>
  <c r="I108" i="7"/>
  <c r="I112" i="7"/>
  <c r="I116" i="7"/>
  <c r="I120" i="7"/>
  <c r="I124" i="7"/>
  <c r="I128" i="7"/>
  <c r="I132" i="7"/>
  <c r="I136" i="7"/>
  <c r="I140" i="7"/>
  <c r="I144" i="7"/>
  <c r="I148" i="7"/>
  <c r="I152" i="7"/>
  <c r="I156" i="7"/>
  <c r="I160" i="7"/>
  <c r="I164" i="7"/>
  <c r="I168" i="7"/>
  <c r="I172" i="7"/>
  <c r="I176" i="7"/>
  <c r="I180" i="7"/>
  <c r="I184" i="7"/>
  <c r="I188" i="7"/>
  <c r="I192" i="7"/>
  <c r="I196" i="7"/>
  <c r="I200" i="7"/>
  <c r="I204" i="7"/>
  <c r="I208" i="7"/>
  <c r="I212" i="7"/>
  <c r="I216" i="7"/>
  <c r="I220" i="7"/>
  <c r="I224" i="7"/>
  <c r="I228" i="7"/>
  <c r="I232" i="7"/>
  <c r="I236" i="7"/>
  <c r="I240" i="7"/>
  <c r="I244" i="7"/>
  <c r="I248" i="7"/>
  <c r="I252" i="7"/>
  <c r="I256" i="7"/>
  <c r="I260" i="7"/>
  <c r="I264" i="7"/>
  <c r="I268" i="7"/>
  <c r="I272" i="7"/>
  <c r="I276" i="7"/>
  <c r="I280" i="7"/>
  <c r="I284" i="7"/>
  <c r="I288" i="7"/>
  <c r="I292" i="7"/>
  <c r="I296" i="7"/>
  <c r="I300" i="7"/>
  <c r="I304" i="7"/>
  <c r="D13" i="7"/>
  <c r="D17" i="7"/>
  <c r="D21" i="7"/>
  <c r="D25" i="7"/>
  <c r="D29" i="7"/>
  <c r="D33" i="7"/>
  <c r="D37" i="7"/>
  <c r="D41" i="7"/>
  <c r="D45" i="7"/>
  <c r="D49" i="7"/>
  <c r="D53" i="7"/>
  <c r="J12" i="7"/>
  <c r="J16" i="7"/>
  <c r="J20" i="7"/>
  <c r="J24" i="7"/>
  <c r="J28" i="7"/>
  <c r="J32" i="7"/>
  <c r="J36" i="7"/>
  <c r="J40" i="7"/>
  <c r="J44" i="7"/>
  <c r="J48" i="7"/>
  <c r="J52" i="7"/>
  <c r="J56" i="7"/>
  <c r="J60" i="7"/>
  <c r="J64" i="7"/>
  <c r="J68" i="7"/>
  <c r="J72" i="7"/>
  <c r="J76" i="7"/>
  <c r="J80" i="7"/>
  <c r="J84" i="7"/>
  <c r="J88" i="7"/>
  <c r="J92" i="7"/>
  <c r="J96" i="7"/>
  <c r="J100" i="7"/>
  <c r="J104" i="7"/>
  <c r="J108" i="7"/>
  <c r="J112" i="7"/>
  <c r="J116" i="7"/>
  <c r="J120" i="7"/>
  <c r="J124" i="7"/>
  <c r="J128" i="7"/>
  <c r="J132" i="7"/>
  <c r="J136" i="7"/>
  <c r="J140" i="7"/>
  <c r="J144" i="7"/>
  <c r="J148" i="7"/>
  <c r="J152" i="7"/>
  <c r="J156" i="7"/>
  <c r="J160" i="7"/>
  <c r="J164" i="7"/>
  <c r="J168" i="7"/>
  <c r="J172" i="7"/>
  <c r="J176" i="7"/>
  <c r="J180" i="7"/>
  <c r="J184" i="7"/>
  <c r="J188" i="7"/>
  <c r="J192" i="7"/>
  <c r="J196" i="7"/>
  <c r="J200" i="7"/>
  <c r="J204" i="7"/>
  <c r="J208" i="7"/>
  <c r="J212" i="7"/>
  <c r="J216" i="7"/>
  <c r="J220" i="7"/>
  <c r="J224" i="7"/>
  <c r="J228" i="7"/>
  <c r="J232" i="7"/>
  <c r="J236" i="7"/>
  <c r="J240" i="7"/>
  <c r="J244" i="7"/>
  <c r="J248" i="7"/>
  <c r="J252" i="7"/>
  <c r="J256" i="7"/>
  <c r="J260" i="7"/>
  <c r="J264" i="7"/>
  <c r="J268" i="7"/>
  <c r="J272" i="7"/>
  <c r="J276" i="7"/>
  <c r="J280" i="7"/>
  <c r="J284" i="7"/>
  <c r="J288" i="7"/>
  <c r="J292" i="7"/>
  <c r="J296" i="7"/>
  <c r="J300" i="7"/>
  <c r="J304" i="7"/>
  <c r="K12" i="7"/>
  <c r="K16" i="7"/>
  <c r="K20" i="7"/>
  <c r="K24" i="7"/>
  <c r="K28" i="7"/>
  <c r="K32" i="7"/>
  <c r="K36" i="7"/>
  <c r="K40" i="7"/>
  <c r="K44" i="7"/>
  <c r="K48" i="7"/>
  <c r="K52" i="7"/>
  <c r="K56" i="7"/>
  <c r="K60" i="7"/>
  <c r="K64" i="7"/>
  <c r="K68" i="7"/>
  <c r="K72" i="7"/>
  <c r="K76" i="7"/>
  <c r="K80" i="7"/>
  <c r="K84" i="7"/>
  <c r="K88" i="7"/>
  <c r="K92" i="7"/>
  <c r="K96" i="7"/>
  <c r="K100" i="7"/>
  <c r="K104" i="7"/>
  <c r="K108" i="7"/>
  <c r="K112" i="7"/>
  <c r="K116" i="7"/>
  <c r="K120" i="7"/>
  <c r="K124" i="7"/>
  <c r="K128" i="7"/>
  <c r="K132" i="7"/>
  <c r="K136" i="7"/>
  <c r="K140" i="7"/>
  <c r="K144" i="7"/>
  <c r="K148" i="7"/>
  <c r="K152" i="7"/>
  <c r="K156" i="7"/>
  <c r="K160" i="7"/>
  <c r="K164" i="7"/>
  <c r="K168" i="7"/>
  <c r="K172" i="7"/>
  <c r="K176" i="7"/>
  <c r="K180" i="7"/>
  <c r="K184" i="7"/>
  <c r="K188" i="7"/>
  <c r="K192" i="7"/>
  <c r="K196" i="7"/>
  <c r="K200" i="7"/>
  <c r="K204" i="7"/>
  <c r="K208" i="7"/>
  <c r="K212" i="7"/>
  <c r="K216" i="7"/>
  <c r="K220" i="7"/>
  <c r="K224" i="7"/>
  <c r="K228" i="7"/>
  <c r="K232" i="7"/>
  <c r="K236" i="7"/>
  <c r="K240" i="7"/>
  <c r="K244" i="7"/>
  <c r="K248" i="7"/>
  <c r="K252" i="7"/>
  <c r="K256" i="7"/>
  <c r="K260" i="7"/>
  <c r="K264" i="7"/>
  <c r="K268" i="7"/>
  <c r="K272" i="7"/>
  <c r="K276" i="7"/>
  <c r="K280" i="7"/>
  <c r="K284" i="7"/>
  <c r="K288" i="7"/>
  <c r="K292" i="7"/>
  <c r="K296" i="7"/>
  <c r="K300" i="7"/>
  <c r="K304" i="7"/>
  <c r="I13" i="7"/>
  <c r="I17" i="7"/>
  <c r="I21" i="7"/>
  <c r="I25" i="7"/>
  <c r="I29" i="7"/>
  <c r="I33" i="7"/>
  <c r="I37" i="7"/>
  <c r="I41" i="7"/>
  <c r="I45" i="7"/>
  <c r="I49" i="7"/>
  <c r="I53" i="7"/>
  <c r="I57" i="7"/>
  <c r="I61" i="7"/>
  <c r="I65" i="7"/>
  <c r="I69" i="7"/>
  <c r="I73" i="7"/>
  <c r="I77" i="7"/>
  <c r="I81" i="7"/>
  <c r="I85" i="7"/>
  <c r="I89" i="7"/>
  <c r="I93" i="7"/>
  <c r="I97" i="7"/>
  <c r="I101" i="7"/>
  <c r="I105" i="7"/>
  <c r="I109" i="7"/>
  <c r="I113" i="7"/>
  <c r="I117" i="7"/>
  <c r="I121" i="7"/>
  <c r="I125" i="7"/>
  <c r="I129" i="7"/>
  <c r="I133" i="7"/>
  <c r="I137" i="7"/>
  <c r="I141" i="7"/>
  <c r="I145" i="7"/>
  <c r="I149" i="7"/>
  <c r="I153" i="7"/>
  <c r="I157" i="7"/>
  <c r="I161" i="7"/>
  <c r="I165" i="7"/>
  <c r="I169" i="7"/>
  <c r="I173" i="7"/>
  <c r="I177" i="7"/>
  <c r="I181" i="7"/>
  <c r="I185" i="7"/>
  <c r="I189" i="7"/>
  <c r="I193" i="7"/>
  <c r="I197" i="7"/>
  <c r="I201" i="7"/>
  <c r="I205" i="7"/>
  <c r="I209" i="7"/>
  <c r="I213" i="7"/>
  <c r="I217" i="7"/>
  <c r="I221" i="7"/>
  <c r="I225" i="7"/>
  <c r="I229" i="7"/>
  <c r="I233" i="7"/>
  <c r="I237" i="7"/>
  <c r="I241" i="7"/>
  <c r="I245" i="7"/>
  <c r="I249" i="7"/>
  <c r="I253" i="7"/>
  <c r="I257" i="7"/>
  <c r="I261" i="7"/>
  <c r="I265" i="7"/>
  <c r="I269" i="7"/>
  <c r="I273" i="7"/>
  <c r="I277" i="7"/>
  <c r="I281" i="7"/>
  <c r="I285" i="7"/>
  <c r="I289" i="7"/>
  <c r="I293" i="7"/>
  <c r="I297" i="7"/>
  <c r="I301" i="7"/>
  <c r="I305" i="7"/>
  <c r="J33" i="7"/>
  <c r="J81" i="7"/>
  <c r="J129" i="7"/>
  <c r="J177" i="7"/>
  <c r="J225" i="7"/>
  <c r="J273" i="7"/>
  <c r="F14" i="7"/>
  <c r="F19" i="7"/>
  <c r="E24" i="7"/>
  <c r="E29" i="7"/>
  <c r="D34" i="7"/>
  <c r="F38" i="7"/>
  <c r="F43" i="7"/>
  <c r="E48" i="7"/>
  <c r="E53" i="7"/>
  <c r="E57" i="7"/>
  <c r="E61" i="7"/>
  <c r="E65" i="7"/>
  <c r="E69" i="7"/>
  <c r="E73" i="7"/>
  <c r="E77" i="7"/>
  <c r="E81" i="7"/>
  <c r="E85" i="7"/>
  <c r="E89" i="7"/>
  <c r="E93" i="7"/>
  <c r="E97" i="7"/>
  <c r="E101" i="7"/>
  <c r="E105" i="7"/>
  <c r="E109" i="7"/>
  <c r="E113" i="7"/>
  <c r="E117" i="7"/>
  <c r="E121" i="7"/>
  <c r="E125" i="7"/>
  <c r="E129" i="7"/>
  <c r="E133" i="7"/>
  <c r="E137" i="7"/>
  <c r="E141" i="7"/>
  <c r="E145" i="7"/>
  <c r="E149" i="7"/>
  <c r="E153" i="7"/>
  <c r="E157" i="7"/>
  <c r="E161" i="7"/>
  <c r="E165" i="7"/>
  <c r="E169" i="7"/>
  <c r="E173" i="7"/>
  <c r="E177" i="7"/>
  <c r="E181" i="7"/>
  <c r="E185" i="7"/>
  <c r="E189" i="7"/>
  <c r="E193" i="7"/>
  <c r="E197" i="7"/>
  <c r="E201" i="7"/>
  <c r="E205" i="7"/>
  <c r="E209" i="7"/>
  <c r="E213" i="7"/>
  <c r="E217" i="7"/>
  <c r="E221" i="7"/>
  <c r="E225" i="7"/>
  <c r="E229" i="7"/>
  <c r="E233" i="7"/>
  <c r="E237" i="7"/>
  <c r="E241" i="7"/>
  <c r="E245" i="7"/>
  <c r="E249" i="7"/>
  <c r="E253" i="7"/>
  <c r="E257" i="7"/>
  <c r="E261" i="7"/>
  <c r="E265" i="7"/>
  <c r="E269" i="7"/>
  <c r="E273" i="7"/>
  <c r="E277" i="7"/>
  <c r="E281" i="7"/>
  <c r="E285" i="7"/>
  <c r="E289" i="7"/>
  <c r="E293" i="7"/>
  <c r="E297" i="7"/>
  <c r="E301" i="7"/>
  <c r="E305" i="7"/>
  <c r="J37" i="7"/>
  <c r="J85" i="7"/>
  <c r="J133" i="7"/>
  <c r="J181" i="7"/>
  <c r="J229" i="7"/>
  <c r="J277" i="7"/>
  <c r="F11" i="7"/>
  <c r="E15" i="7"/>
  <c r="D20" i="7"/>
  <c r="F24" i="7"/>
  <c r="F29" i="7"/>
  <c r="E34" i="7"/>
  <c r="E39" i="7"/>
  <c r="D44" i="7"/>
  <c r="F48" i="7"/>
  <c r="F53" i="7"/>
  <c r="F57" i="7"/>
  <c r="F61" i="7"/>
  <c r="F65" i="7"/>
  <c r="F69" i="7"/>
  <c r="F73" i="7"/>
  <c r="F77" i="7"/>
  <c r="F81" i="7"/>
  <c r="F85" i="7"/>
  <c r="F89" i="7"/>
  <c r="F93" i="7"/>
  <c r="F97" i="7"/>
  <c r="F101" i="7"/>
  <c r="F105" i="7"/>
  <c r="F109" i="7"/>
  <c r="F113" i="7"/>
  <c r="F117" i="7"/>
  <c r="F121" i="7"/>
  <c r="F125" i="7"/>
  <c r="F129" i="7"/>
  <c r="F133" i="7"/>
  <c r="F137" i="7"/>
  <c r="F141" i="7"/>
  <c r="F145" i="7"/>
  <c r="F149" i="7"/>
  <c r="F153" i="7"/>
  <c r="F157" i="7"/>
  <c r="F161" i="7"/>
  <c r="F165" i="7"/>
  <c r="F169" i="7"/>
  <c r="F173" i="7"/>
  <c r="F177" i="7"/>
  <c r="F181" i="7"/>
  <c r="F185" i="7"/>
  <c r="F189" i="7"/>
  <c r="F193" i="7"/>
  <c r="F197" i="7"/>
  <c r="F201" i="7"/>
  <c r="F205" i="7"/>
  <c r="F209" i="7"/>
  <c r="F213" i="7"/>
  <c r="F217" i="7"/>
  <c r="F221" i="7"/>
  <c r="F225" i="7"/>
  <c r="F229" i="7"/>
  <c r="F233" i="7"/>
  <c r="F237" i="7"/>
  <c r="F241" i="7"/>
  <c r="F245" i="7"/>
  <c r="F249" i="7"/>
  <c r="F253" i="7"/>
  <c r="F257" i="7"/>
  <c r="F261" i="7"/>
  <c r="F265" i="7"/>
  <c r="F269" i="7"/>
  <c r="F273" i="7"/>
  <c r="F277" i="7"/>
  <c r="F281" i="7"/>
  <c r="F285" i="7"/>
  <c r="F289" i="7"/>
  <c r="F293" i="7"/>
  <c r="F297" i="7"/>
  <c r="F301" i="7"/>
  <c r="F305" i="7"/>
  <c r="D162" i="7"/>
  <c r="D202" i="7"/>
  <c r="D214" i="7"/>
  <c r="D222" i="7"/>
  <c r="D230" i="7"/>
  <c r="D234" i="7"/>
  <c r="D242" i="7"/>
  <c r="D246" i="7"/>
  <c r="D254" i="7"/>
  <c r="D258" i="7"/>
  <c r="D266" i="7"/>
  <c r="D270" i="7"/>
  <c r="D278" i="7"/>
  <c r="D282" i="7"/>
  <c r="D290" i="7"/>
  <c r="D294" i="7"/>
  <c r="D302" i="7"/>
  <c r="D306" i="7"/>
  <c r="J41" i="7"/>
  <c r="J89" i="7"/>
  <c r="J137" i="7"/>
  <c r="J185" i="7"/>
  <c r="J233" i="7"/>
  <c r="J281" i="7"/>
  <c r="E11" i="7"/>
  <c r="F15" i="7"/>
  <c r="E20" i="7"/>
  <c r="E25" i="7"/>
  <c r="D30" i="7"/>
  <c r="F34" i="7"/>
  <c r="F39" i="7"/>
  <c r="E44" i="7"/>
  <c r="E49" i="7"/>
  <c r="D54" i="7"/>
  <c r="D58" i="7"/>
  <c r="D62" i="7"/>
  <c r="D66" i="7"/>
  <c r="D70" i="7"/>
  <c r="D74" i="7"/>
  <c r="D78" i="7"/>
  <c r="D82" i="7"/>
  <c r="D86" i="7"/>
  <c r="D90" i="7"/>
  <c r="D94" i="7"/>
  <c r="D98" i="7"/>
  <c r="D102" i="7"/>
  <c r="D106" i="7"/>
  <c r="D110" i="7"/>
  <c r="D114" i="7"/>
  <c r="D118" i="7"/>
  <c r="D122" i="7"/>
  <c r="D126" i="7"/>
  <c r="D130" i="7"/>
  <c r="D134" i="7"/>
  <c r="D138" i="7"/>
  <c r="D142" i="7"/>
  <c r="D146" i="7"/>
  <c r="D150" i="7"/>
  <c r="D154" i="7"/>
  <c r="D158" i="7"/>
  <c r="D166" i="7"/>
  <c r="D170" i="7"/>
  <c r="D174" i="7"/>
  <c r="D178" i="7"/>
  <c r="D182" i="7"/>
  <c r="D186" i="7"/>
  <c r="D190" i="7"/>
  <c r="D194" i="7"/>
  <c r="D198" i="7"/>
  <c r="D206" i="7"/>
  <c r="D210" i="7"/>
  <c r="D218" i="7"/>
  <c r="D226" i="7"/>
  <c r="D238" i="7"/>
  <c r="D250" i="7"/>
  <c r="D262" i="7"/>
  <c r="D274" i="7"/>
  <c r="D286" i="7"/>
  <c r="D298" i="7"/>
  <c r="J45" i="7"/>
  <c r="J93" i="7"/>
  <c r="J141" i="7"/>
  <c r="J189" i="7"/>
  <c r="J237" i="7"/>
  <c r="J285" i="7"/>
  <c r="D16" i="7"/>
  <c r="F20" i="7"/>
  <c r="F25" i="7"/>
  <c r="E30" i="7"/>
  <c r="E35" i="7"/>
  <c r="D40" i="7"/>
  <c r="F44" i="7"/>
  <c r="F49" i="7"/>
  <c r="E54" i="7"/>
  <c r="E58" i="7"/>
  <c r="E62" i="7"/>
  <c r="E66" i="7"/>
  <c r="E70" i="7"/>
  <c r="E74" i="7"/>
  <c r="E78" i="7"/>
  <c r="E82" i="7"/>
  <c r="E86" i="7"/>
  <c r="E90" i="7"/>
  <c r="E94" i="7"/>
  <c r="E98" i="7"/>
  <c r="E102" i="7"/>
  <c r="E106" i="7"/>
  <c r="E110" i="7"/>
  <c r="E114" i="7"/>
  <c r="E118" i="7"/>
  <c r="E122" i="7"/>
  <c r="E126" i="7"/>
  <c r="E130" i="7"/>
  <c r="E134" i="7"/>
  <c r="E138" i="7"/>
  <c r="E142" i="7"/>
  <c r="E146" i="7"/>
  <c r="E150" i="7"/>
  <c r="E154" i="7"/>
  <c r="E158" i="7"/>
  <c r="E162" i="7"/>
  <c r="E166" i="7"/>
  <c r="E170" i="7"/>
  <c r="E174" i="7"/>
  <c r="E178" i="7"/>
  <c r="E182" i="7"/>
  <c r="E186" i="7"/>
  <c r="E190" i="7"/>
  <c r="E194" i="7"/>
  <c r="E198" i="7"/>
  <c r="E202" i="7"/>
  <c r="E206" i="7"/>
  <c r="E210" i="7"/>
  <c r="E214" i="7"/>
  <c r="E218" i="7"/>
  <c r="E222" i="7"/>
  <c r="E226" i="7"/>
  <c r="E230" i="7"/>
  <c r="E234" i="7"/>
  <c r="E238" i="7"/>
  <c r="E242" i="7"/>
  <c r="E246" i="7"/>
  <c r="E250" i="7"/>
  <c r="E254" i="7"/>
  <c r="E258" i="7"/>
  <c r="E262" i="7"/>
  <c r="E266" i="7"/>
  <c r="E270" i="7"/>
  <c r="E274" i="7"/>
  <c r="E278" i="7"/>
  <c r="E282" i="7"/>
  <c r="E286" i="7"/>
  <c r="E290" i="7"/>
  <c r="E294" i="7"/>
  <c r="E298" i="7"/>
  <c r="E302" i="7"/>
  <c r="E306" i="7"/>
  <c r="J49" i="7"/>
  <c r="J97" i="7"/>
  <c r="J145" i="7"/>
  <c r="J193" i="7"/>
  <c r="J241" i="7"/>
  <c r="J289" i="7"/>
  <c r="E16" i="7"/>
  <c r="E21" i="7"/>
  <c r="D26" i="7"/>
  <c r="F30" i="7"/>
  <c r="F35" i="7"/>
  <c r="E40" i="7"/>
  <c r="E45" i="7"/>
  <c r="D50" i="7"/>
  <c r="F54" i="7"/>
  <c r="F58" i="7"/>
  <c r="F62" i="7"/>
  <c r="F66" i="7"/>
  <c r="F70" i="7"/>
  <c r="F74" i="7"/>
  <c r="F78" i="7"/>
  <c r="F82" i="7"/>
  <c r="F86" i="7"/>
  <c r="F90" i="7"/>
  <c r="F94" i="7"/>
  <c r="F98" i="7"/>
  <c r="F102" i="7"/>
  <c r="F106" i="7"/>
  <c r="F110" i="7"/>
  <c r="F114" i="7"/>
  <c r="F118" i="7"/>
  <c r="F122" i="7"/>
  <c r="F126" i="7"/>
  <c r="F130" i="7"/>
  <c r="F134" i="7"/>
  <c r="F138" i="7"/>
  <c r="F142" i="7"/>
  <c r="F146" i="7"/>
  <c r="F150" i="7"/>
  <c r="F154" i="7"/>
  <c r="F158" i="7"/>
  <c r="F162" i="7"/>
  <c r="F166" i="7"/>
  <c r="F170" i="7"/>
  <c r="F174" i="7"/>
  <c r="F178" i="7"/>
  <c r="F182" i="7"/>
  <c r="F186" i="7"/>
  <c r="F190" i="7"/>
  <c r="F194" i="7"/>
  <c r="F198" i="7"/>
  <c r="F202" i="7"/>
  <c r="F206" i="7"/>
  <c r="F210" i="7"/>
  <c r="F214" i="7"/>
  <c r="F218" i="7"/>
  <c r="F222" i="7"/>
  <c r="F226" i="7"/>
  <c r="F230" i="7"/>
  <c r="F234" i="7"/>
  <c r="F238" i="7"/>
  <c r="F242" i="7"/>
  <c r="F246" i="7"/>
  <c r="F250" i="7"/>
  <c r="F254" i="7"/>
  <c r="F258" i="7"/>
  <c r="F262" i="7"/>
  <c r="F266" i="7"/>
  <c r="F270" i="7"/>
  <c r="F274" i="7"/>
  <c r="F278" i="7"/>
  <c r="F282" i="7"/>
  <c r="F286" i="7"/>
  <c r="F290" i="7"/>
  <c r="F294" i="7"/>
  <c r="F298" i="7"/>
  <c r="F302" i="7"/>
  <c r="J53" i="7"/>
  <c r="J101" i="7"/>
  <c r="J149" i="7"/>
  <c r="J197" i="7"/>
  <c r="J245" i="7"/>
  <c r="J293" i="7"/>
  <c r="D12" i="7"/>
  <c r="F16" i="7"/>
  <c r="F21" i="7"/>
  <c r="E26" i="7"/>
  <c r="E31" i="7"/>
  <c r="D36" i="7"/>
  <c r="F40" i="7"/>
  <c r="F45" i="7"/>
  <c r="E50" i="7"/>
  <c r="D55" i="7"/>
  <c r="D59" i="7"/>
  <c r="D63" i="7"/>
  <c r="D67" i="7"/>
  <c r="D71" i="7"/>
  <c r="D75" i="7"/>
  <c r="D79" i="7"/>
  <c r="D83" i="7"/>
  <c r="D87" i="7"/>
  <c r="D91" i="7"/>
  <c r="D95" i="7"/>
  <c r="D99" i="7"/>
  <c r="D103" i="7"/>
  <c r="D107" i="7"/>
  <c r="D111" i="7"/>
  <c r="D115" i="7"/>
  <c r="D119" i="7"/>
  <c r="D123" i="7"/>
  <c r="D127" i="7"/>
  <c r="D131" i="7"/>
  <c r="D135" i="7"/>
  <c r="D139" i="7"/>
  <c r="D143" i="7"/>
  <c r="D147" i="7"/>
  <c r="D151" i="7"/>
  <c r="D155" i="7"/>
  <c r="D159" i="7"/>
  <c r="D163" i="7"/>
  <c r="D167" i="7"/>
  <c r="D171" i="7"/>
  <c r="D175" i="7"/>
  <c r="D179" i="7"/>
  <c r="D183" i="7"/>
  <c r="D187" i="7"/>
  <c r="D191" i="7"/>
  <c r="D195" i="7"/>
  <c r="D199" i="7"/>
  <c r="D203" i="7"/>
  <c r="D207" i="7"/>
  <c r="D211" i="7"/>
  <c r="D215" i="7"/>
  <c r="D219" i="7"/>
  <c r="D223" i="7"/>
  <c r="D227" i="7"/>
  <c r="D231" i="7"/>
  <c r="D235" i="7"/>
  <c r="D239" i="7"/>
  <c r="D243" i="7"/>
  <c r="D247" i="7"/>
  <c r="D251" i="7"/>
  <c r="D255" i="7"/>
  <c r="D259" i="7"/>
  <c r="D263" i="7"/>
  <c r="D267" i="7"/>
  <c r="D271" i="7"/>
  <c r="D275" i="7"/>
  <c r="D279" i="7"/>
  <c r="D283" i="7"/>
  <c r="D287" i="7"/>
  <c r="D291" i="7"/>
  <c r="D295" i="7"/>
  <c r="D299" i="7"/>
  <c r="D303" i="7"/>
  <c r="J57" i="7"/>
  <c r="J105" i="7"/>
  <c r="J153" i="7"/>
  <c r="J201" i="7"/>
  <c r="J249" i="7"/>
  <c r="J297" i="7"/>
  <c r="E12" i="7"/>
  <c r="E17" i="7"/>
  <c r="D22" i="7"/>
  <c r="F26" i="7"/>
  <c r="F31" i="7"/>
  <c r="E36" i="7"/>
  <c r="E41" i="7"/>
  <c r="D46" i="7"/>
  <c r="F50" i="7"/>
  <c r="E55" i="7"/>
  <c r="E59" i="7"/>
  <c r="E63" i="7"/>
  <c r="E67" i="7"/>
  <c r="E71" i="7"/>
  <c r="E75" i="7"/>
  <c r="E79" i="7"/>
  <c r="E83" i="7"/>
  <c r="E87" i="7"/>
  <c r="E91" i="7"/>
  <c r="E95" i="7"/>
  <c r="E99" i="7"/>
  <c r="E103" i="7"/>
  <c r="E107" i="7"/>
  <c r="E111" i="7"/>
  <c r="E115" i="7"/>
  <c r="E119" i="7"/>
  <c r="E123" i="7"/>
  <c r="E127" i="7"/>
  <c r="E131" i="7"/>
  <c r="E135" i="7"/>
  <c r="E139" i="7"/>
  <c r="E143" i="7"/>
  <c r="E147" i="7"/>
  <c r="E151" i="7"/>
  <c r="E155" i="7"/>
  <c r="E159" i="7"/>
  <c r="E163" i="7"/>
  <c r="E167" i="7"/>
  <c r="E171" i="7"/>
  <c r="E175" i="7"/>
  <c r="E179" i="7"/>
  <c r="E183" i="7"/>
  <c r="E187" i="7"/>
  <c r="E191" i="7"/>
  <c r="E195" i="7"/>
  <c r="E199" i="7"/>
  <c r="E203" i="7"/>
  <c r="E207" i="7"/>
  <c r="E211" i="7"/>
  <c r="E215" i="7"/>
  <c r="E219" i="7"/>
  <c r="E223" i="7"/>
  <c r="E227" i="7"/>
  <c r="E231" i="7"/>
  <c r="E235" i="7"/>
  <c r="E239" i="7"/>
  <c r="E243" i="7"/>
  <c r="E247" i="7"/>
  <c r="E251" i="7"/>
  <c r="E255" i="7"/>
  <c r="E259" i="7"/>
  <c r="E263" i="7"/>
  <c r="E267" i="7"/>
  <c r="E271" i="7"/>
  <c r="E275" i="7"/>
  <c r="E279" i="7"/>
  <c r="E283" i="7"/>
  <c r="E287" i="7"/>
  <c r="E291" i="7"/>
  <c r="E295" i="7"/>
  <c r="E299" i="7"/>
  <c r="E303" i="7"/>
  <c r="J13" i="7"/>
  <c r="J61" i="7"/>
  <c r="J109" i="7"/>
  <c r="J157" i="7"/>
  <c r="J205" i="7"/>
  <c r="J253" i="7"/>
  <c r="J301" i="7"/>
  <c r="F12" i="7"/>
  <c r="F17" i="7"/>
  <c r="E22" i="7"/>
  <c r="E27" i="7"/>
  <c r="D32" i="7"/>
  <c r="F36" i="7"/>
  <c r="F41" i="7"/>
  <c r="E46" i="7"/>
  <c r="E51" i="7"/>
  <c r="F55" i="7"/>
  <c r="F59" i="7"/>
  <c r="F63" i="7"/>
  <c r="F67" i="7"/>
  <c r="F71" i="7"/>
  <c r="F75" i="7"/>
  <c r="F79" i="7"/>
  <c r="F83" i="7"/>
  <c r="F87" i="7"/>
  <c r="F91" i="7"/>
  <c r="F95" i="7"/>
  <c r="F99" i="7"/>
  <c r="F103" i="7"/>
  <c r="F107" i="7"/>
  <c r="F111" i="7"/>
  <c r="F115" i="7"/>
  <c r="F119" i="7"/>
  <c r="F123" i="7"/>
  <c r="F127" i="7"/>
  <c r="F131" i="7"/>
  <c r="F135" i="7"/>
  <c r="F139" i="7"/>
  <c r="F143" i="7"/>
  <c r="F147" i="7"/>
  <c r="F151" i="7"/>
  <c r="F155" i="7"/>
  <c r="F159" i="7"/>
  <c r="F163" i="7"/>
  <c r="F167" i="7"/>
  <c r="F171" i="7"/>
  <c r="F175" i="7"/>
  <c r="F179" i="7"/>
  <c r="F183" i="7"/>
  <c r="F187" i="7"/>
  <c r="F191" i="7"/>
  <c r="F195" i="7"/>
  <c r="F199" i="7"/>
  <c r="F203" i="7"/>
  <c r="F207" i="7"/>
  <c r="F211" i="7"/>
  <c r="F215" i="7"/>
  <c r="F219" i="7"/>
  <c r="F223" i="7"/>
  <c r="F227" i="7"/>
  <c r="F231" i="7"/>
  <c r="F235" i="7"/>
  <c r="F239" i="7"/>
  <c r="F243" i="7"/>
  <c r="F247" i="7"/>
  <c r="F251" i="7"/>
  <c r="F255" i="7"/>
  <c r="F259" i="7"/>
  <c r="F263" i="7"/>
  <c r="F267" i="7"/>
  <c r="F271" i="7"/>
  <c r="F275" i="7"/>
  <c r="F279" i="7"/>
  <c r="F283" i="7"/>
  <c r="F287" i="7"/>
  <c r="F291" i="7"/>
  <c r="F295" i="7"/>
  <c r="F299" i="7"/>
  <c r="F303" i="7"/>
  <c r="D42" i="7"/>
  <c r="D100" i="7"/>
  <c r="D108" i="7"/>
  <c r="D112" i="7"/>
  <c r="D120" i="7"/>
  <c r="J17" i="7"/>
  <c r="J65" i="7"/>
  <c r="J113" i="7"/>
  <c r="J161" i="7"/>
  <c r="J209" i="7"/>
  <c r="J257" i="7"/>
  <c r="J305" i="7"/>
  <c r="E13" i="7"/>
  <c r="D18" i="7"/>
  <c r="F22" i="7"/>
  <c r="F27" i="7"/>
  <c r="E32" i="7"/>
  <c r="E37" i="7"/>
  <c r="F46" i="7"/>
  <c r="F51" i="7"/>
  <c r="D56" i="7"/>
  <c r="D60" i="7"/>
  <c r="D64" i="7"/>
  <c r="D68" i="7"/>
  <c r="D72" i="7"/>
  <c r="D76" i="7"/>
  <c r="D80" i="7"/>
  <c r="D84" i="7"/>
  <c r="D88" i="7"/>
  <c r="D92" i="7"/>
  <c r="D96" i="7"/>
  <c r="D104" i="7"/>
  <c r="D116" i="7"/>
  <c r="J21" i="7"/>
  <c r="J69" i="7"/>
  <c r="J117" i="7"/>
  <c r="J165" i="7"/>
  <c r="J213" i="7"/>
  <c r="J261" i="7"/>
  <c r="F13" i="7"/>
  <c r="E18" i="7"/>
  <c r="E23" i="7"/>
  <c r="D28" i="7"/>
  <c r="F32" i="7"/>
  <c r="F37" i="7"/>
  <c r="E42" i="7"/>
  <c r="E47" i="7"/>
  <c r="D52" i="7"/>
  <c r="E56" i="7"/>
  <c r="E60" i="7"/>
  <c r="E64" i="7"/>
  <c r="E68" i="7"/>
  <c r="E72" i="7"/>
  <c r="E76" i="7"/>
  <c r="E80" i="7"/>
  <c r="E84" i="7"/>
  <c r="E88" i="7"/>
  <c r="E92" i="7"/>
  <c r="E96" i="7"/>
  <c r="E100" i="7"/>
  <c r="E104" i="7"/>
  <c r="E108" i="7"/>
  <c r="E112" i="7"/>
  <c r="E116" i="7"/>
  <c r="E120" i="7"/>
  <c r="E124" i="7"/>
  <c r="E128" i="7"/>
  <c r="E132" i="7"/>
  <c r="E136" i="7"/>
  <c r="J25" i="7"/>
  <c r="J73" i="7"/>
  <c r="J121" i="7"/>
  <c r="J169" i="7"/>
  <c r="J217" i="7"/>
  <c r="J265" i="7"/>
  <c r="D14" i="7"/>
  <c r="F18" i="7"/>
  <c r="F23" i="7"/>
  <c r="E28" i="7"/>
  <c r="E33" i="7"/>
  <c r="D38" i="7"/>
  <c r="F42" i="7"/>
  <c r="F47" i="7"/>
  <c r="E52" i="7"/>
  <c r="F56" i="7"/>
  <c r="F60" i="7"/>
  <c r="F64" i="7"/>
  <c r="F68" i="7"/>
  <c r="F72" i="7"/>
  <c r="F76" i="7"/>
  <c r="F80" i="7"/>
  <c r="F84" i="7"/>
  <c r="F88" i="7"/>
  <c r="F92" i="7"/>
  <c r="F96" i="7"/>
  <c r="F100" i="7"/>
  <c r="F104" i="7"/>
  <c r="F108" i="7"/>
  <c r="F112" i="7"/>
  <c r="F116" i="7"/>
  <c r="F120" i="7"/>
  <c r="F124" i="7"/>
  <c r="F128" i="7"/>
  <c r="F132" i="7"/>
  <c r="F136" i="7"/>
  <c r="E304" i="7"/>
  <c r="E292" i="7"/>
  <c r="E280" i="7"/>
  <c r="E268" i="7"/>
  <c r="E244" i="7"/>
  <c r="E232" i="7"/>
  <c r="E220" i="7"/>
  <c r="E196" i="7"/>
  <c r="E160" i="7"/>
  <c r="D304" i="7"/>
  <c r="D292" i="7"/>
  <c r="D280" i="7"/>
  <c r="D268" i="7"/>
  <c r="D256" i="7"/>
  <c r="D244" i="7"/>
  <c r="D232" i="7"/>
  <c r="D220" i="7"/>
  <c r="D208" i="7"/>
  <c r="D196" i="7"/>
  <c r="D184" i="7"/>
  <c r="D172" i="7"/>
  <c r="D160" i="7"/>
  <c r="D148" i="7"/>
  <c r="D132" i="7"/>
  <c r="D93" i="7"/>
  <c r="E43" i="7"/>
  <c r="D301" i="7"/>
  <c r="D289" i="7"/>
  <c r="D277" i="7"/>
  <c r="D265" i="7"/>
  <c r="D253" i="7"/>
  <c r="D241" i="7"/>
  <c r="D229" i="7"/>
  <c r="D217" i="7"/>
  <c r="D205" i="7"/>
  <c r="D193" i="7"/>
  <c r="D181" i="7"/>
  <c r="D169" i="7"/>
  <c r="D157" i="7"/>
  <c r="D145" i="7"/>
  <c r="D129" i="7"/>
  <c r="D89" i="7"/>
  <c r="E38" i="7"/>
  <c r="J269" i="7"/>
</calcChain>
</file>

<file path=xl/sharedStrings.xml><?xml version="1.0" encoding="utf-8"?>
<sst xmlns="http://schemas.openxmlformats.org/spreadsheetml/2006/main" count="2040" uniqueCount="363">
  <si>
    <t>Con_1</t>
  </si>
  <si>
    <t>Con_2</t>
  </si>
  <si>
    <t>Con_3</t>
  </si>
  <si>
    <t>Myr_1</t>
  </si>
  <si>
    <t>Myr_2</t>
  </si>
  <si>
    <t>Myr_3</t>
  </si>
  <si>
    <t>SMase_1</t>
  </si>
  <si>
    <t>SMase_2</t>
  </si>
  <si>
    <t>SMase_3</t>
  </si>
  <si>
    <t>noSMase_1</t>
  </si>
  <si>
    <t>noSMase_2</t>
  </si>
  <si>
    <t>noSMase_3</t>
  </si>
  <si>
    <t>Total_CER</t>
  </si>
  <si>
    <t>Total_CER_H2O</t>
  </si>
  <si>
    <t>Total_GlcCER</t>
  </si>
  <si>
    <t>Total_GlcCER_H2O</t>
  </si>
  <si>
    <t>Total_SM</t>
  </si>
  <si>
    <t>Total_PC</t>
  </si>
  <si>
    <t>Total_PE</t>
  </si>
  <si>
    <t>Total_PI</t>
  </si>
  <si>
    <t>Total_PS</t>
  </si>
  <si>
    <t>Total_CL</t>
  </si>
  <si>
    <t>Total_Sterols</t>
  </si>
  <si>
    <t>CER</t>
  </si>
  <si>
    <t>DHCER</t>
  </si>
  <si>
    <t>CERP</t>
  </si>
  <si>
    <t>CER_OH</t>
  </si>
  <si>
    <t>CER_H2O</t>
  </si>
  <si>
    <t>DHCER_H2O</t>
  </si>
  <si>
    <t>CERP_H2O</t>
  </si>
  <si>
    <t>CER_OH_H2O</t>
  </si>
  <si>
    <t>GlcCER</t>
  </si>
  <si>
    <t>GlcDHCER</t>
  </si>
  <si>
    <t>GlcCER_OH</t>
  </si>
  <si>
    <t>GlcCER_H2O</t>
  </si>
  <si>
    <t>GlcDHCER_H2O</t>
  </si>
  <si>
    <t>GlcCER_OH_H2O</t>
  </si>
  <si>
    <t>SM</t>
  </si>
  <si>
    <t>DHSM</t>
  </si>
  <si>
    <t>SM_OH</t>
  </si>
  <si>
    <t>CER_10</t>
  </si>
  <si>
    <t>CER_12</t>
  </si>
  <si>
    <t>CER_14</t>
  </si>
  <si>
    <t>CER_16</t>
  </si>
  <si>
    <t>CER_18</t>
  </si>
  <si>
    <t>CER_20</t>
  </si>
  <si>
    <t>CER_22</t>
  </si>
  <si>
    <t>CER_24</t>
  </si>
  <si>
    <t>CER_26</t>
  </si>
  <si>
    <t>CER_H2O_10</t>
  </si>
  <si>
    <t>CER_H2O_12</t>
  </si>
  <si>
    <t>CER_H2O_14</t>
  </si>
  <si>
    <t>CER_H2O_16</t>
  </si>
  <si>
    <t>CER_H2O_18</t>
  </si>
  <si>
    <t>CER_H2O_20</t>
  </si>
  <si>
    <t>CER_H2O_22</t>
  </si>
  <si>
    <t>CER_H2O_24</t>
  </si>
  <si>
    <t>CER_H2O_26</t>
  </si>
  <si>
    <t>GlcCER_10</t>
  </si>
  <si>
    <t>GlcCER_12</t>
  </si>
  <si>
    <t>GlcCER_14</t>
  </si>
  <si>
    <t>GlcCER_16</t>
  </si>
  <si>
    <t>GlcCER_18</t>
  </si>
  <si>
    <t>GlcCER_20</t>
  </si>
  <si>
    <t>GlcCER_22</t>
  </si>
  <si>
    <t>GlcCER_24</t>
  </si>
  <si>
    <t>GlcCER_26</t>
  </si>
  <si>
    <t>GlcCER_H2O_10</t>
  </si>
  <si>
    <t>GlcCER_H2O_12</t>
  </si>
  <si>
    <t>GlcCER_H2O_14</t>
  </si>
  <si>
    <t>GlcCER_H2O_16</t>
  </si>
  <si>
    <t>GlcCER_H2O_18</t>
  </si>
  <si>
    <t>GlcCER_H2O_20</t>
  </si>
  <si>
    <t>GlcCER_H2O_22</t>
  </si>
  <si>
    <t>GlcCER_H2O_24</t>
  </si>
  <si>
    <t>GlcCER_H2O_26</t>
  </si>
  <si>
    <t>SM_10</t>
  </si>
  <si>
    <t>SM_12</t>
  </si>
  <si>
    <t>SM_14</t>
  </si>
  <si>
    <t>SM_16</t>
  </si>
  <si>
    <t>SM_18</t>
  </si>
  <si>
    <t>SM_20</t>
  </si>
  <si>
    <t>SM_22</t>
  </si>
  <si>
    <t>SM_24</t>
  </si>
  <si>
    <t>SM_26</t>
  </si>
  <si>
    <t>GPL_short</t>
  </si>
  <si>
    <t>GPL_long</t>
  </si>
  <si>
    <t>GPL_very_long</t>
  </si>
  <si>
    <t>PC_short</t>
  </si>
  <si>
    <t>PC_long</t>
  </si>
  <si>
    <t>PC_very_long</t>
  </si>
  <si>
    <t>PE_short</t>
  </si>
  <si>
    <t>PE_long</t>
  </si>
  <si>
    <t>PE_very_long</t>
  </si>
  <si>
    <t>PI_short</t>
  </si>
  <si>
    <t>PI_long</t>
  </si>
  <si>
    <t>PI_very_long</t>
  </si>
  <si>
    <t>PS_short</t>
  </si>
  <si>
    <t>PS_long</t>
  </si>
  <si>
    <t>PS_very_long</t>
  </si>
  <si>
    <t>PC_Lyso</t>
  </si>
  <si>
    <t>PE_Lyso</t>
  </si>
  <si>
    <t>PI_Lyso</t>
  </si>
  <si>
    <t>PS_Lyso</t>
  </si>
  <si>
    <t>PC_Ether</t>
  </si>
  <si>
    <t>PE_Ether</t>
  </si>
  <si>
    <t>PI_Ether</t>
  </si>
  <si>
    <t>PS_Ether</t>
  </si>
  <si>
    <t>PL_UI_0</t>
  </si>
  <si>
    <t>PL_UI_1</t>
  </si>
  <si>
    <t>PL_UI_2</t>
  </si>
  <si>
    <t>PL_UI_3</t>
  </si>
  <si>
    <t>PL_UI_4</t>
  </si>
  <si>
    <t>PL_UI_5</t>
  </si>
  <si>
    <t>PL_UI_6</t>
  </si>
  <si>
    <t>PC_UI_0</t>
  </si>
  <si>
    <t>PC_UI_1</t>
  </si>
  <si>
    <t>PC_UI_2</t>
  </si>
  <si>
    <t>PC_UI_3</t>
  </si>
  <si>
    <t>PC_UI_4</t>
  </si>
  <si>
    <t>PC_UI_5</t>
  </si>
  <si>
    <t>PC_UI_6</t>
  </si>
  <si>
    <t>PE_UI_0</t>
  </si>
  <si>
    <t>PE_UI_1</t>
  </si>
  <si>
    <t>PE_UI_2</t>
  </si>
  <si>
    <t>PE_UI_3</t>
  </si>
  <si>
    <t>PE_UI_4</t>
  </si>
  <si>
    <t>PE_UI_5</t>
  </si>
  <si>
    <t>PE_UI_6</t>
  </si>
  <si>
    <t>PI_UI_0</t>
  </si>
  <si>
    <t>PI_UI_1</t>
  </si>
  <si>
    <t>PI_UI_2</t>
  </si>
  <si>
    <t>PI_UI_3</t>
  </si>
  <si>
    <t>PI_UI_4</t>
  </si>
  <si>
    <t>PI_UI_5</t>
  </si>
  <si>
    <t>PI_UI_6</t>
  </si>
  <si>
    <t>PS_UI_0</t>
  </si>
  <si>
    <t>PS_UI_1</t>
  </si>
  <si>
    <t>PS_UI_2</t>
  </si>
  <si>
    <t>PS_UI_3</t>
  </si>
  <si>
    <t>PS_UI_4</t>
  </si>
  <si>
    <t>PS_UI_5</t>
  </si>
  <si>
    <t>PS_UI_6</t>
  </si>
  <si>
    <t>PC_28</t>
  </si>
  <si>
    <t>PC_30</t>
  </si>
  <si>
    <t>PC_32</t>
  </si>
  <si>
    <t>PC_34</t>
  </si>
  <si>
    <t>PC_36</t>
  </si>
  <si>
    <t>PC_38</t>
  </si>
  <si>
    <t>PC_40</t>
  </si>
  <si>
    <t>PC_42</t>
  </si>
  <si>
    <t>PC_44</t>
  </si>
  <si>
    <t>PE_28</t>
  </si>
  <si>
    <t>PE_30</t>
  </si>
  <si>
    <t>PE_32</t>
  </si>
  <si>
    <t>PE_34</t>
  </si>
  <si>
    <t>PE_36</t>
  </si>
  <si>
    <t>PE_38</t>
  </si>
  <si>
    <t>PE_40</t>
  </si>
  <si>
    <t>PE_42</t>
  </si>
  <si>
    <t>PE_44</t>
  </si>
  <si>
    <t>PI_28</t>
  </si>
  <si>
    <t>PI_30</t>
  </si>
  <si>
    <t>PI_32</t>
  </si>
  <si>
    <t>PI_34</t>
  </si>
  <si>
    <t>PI_36</t>
  </si>
  <si>
    <t>PI_38</t>
  </si>
  <si>
    <t>PI_40</t>
  </si>
  <si>
    <t>PI_42</t>
  </si>
  <si>
    <t>PI_44</t>
  </si>
  <si>
    <t>PS_28</t>
  </si>
  <si>
    <t>PS_30</t>
  </si>
  <si>
    <t>PS_32</t>
  </si>
  <si>
    <t>PS_34</t>
  </si>
  <si>
    <t>PS_36</t>
  </si>
  <si>
    <t>PS_38</t>
  </si>
  <si>
    <t>PS_40</t>
  </si>
  <si>
    <t>PS_42</t>
  </si>
  <si>
    <t>PS_44</t>
  </si>
  <si>
    <t>PC_Lyso_short</t>
  </si>
  <si>
    <t>PC_Lyso_long</t>
  </si>
  <si>
    <t>PE_Lyso_short</t>
  </si>
  <si>
    <t>PE_Lyso_long</t>
  </si>
  <si>
    <t>PI_Lyso_short</t>
  </si>
  <si>
    <t>PI_Lyso_long</t>
  </si>
  <si>
    <t>PS_Lyso_short</t>
  </si>
  <si>
    <t>PS_Lyso_long</t>
  </si>
  <si>
    <t>PC_Lyso_UI_0</t>
  </si>
  <si>
    <t>PC_Lyso_UI_1</t>
  </si>
  <si>
    <t>PC_Lyso_UI_2</t>
  </si>
  <si>
    <t>PE_Lyso_UI_0</t>
  </si>
  <si>
    <t>PE_Lyso_UI_1</t>
  </si>
  <si>
    <t>PE_Lyso_UI_2</t>
  </si>
  <si>
    <t>PI_Lyso_UI_0</t>
  </si>
  <si>
    <t>PI_Lyso_UI_1</t>
  </si>
  <si>
    <t>PI_Lyso_UI_2</t>
  </si>
  <si>
    <t>PS_Lyso_UI_0</t>
  </si>
  <si>
    <t>PS_Lyso_UI_1</t>
  </si>
  <si>
    <t>PS_Lyso_UI_2</t>
  </si>
  <si>
    <t>PC_Ether_short</t>
  </si>
  <si>
    <t>PC_Ether_long</t>
  </si>
  <si>
    <t>PC_Ether_very_long</t>
  </si>
  <si>
    <t>PE_Ether_short</t>
  </si>
  <si>
    <t>PE_Ether_long</t>
  </si>
  <si>
    <t>PE_Ether_very_long</t>
  </si>
  <si>
    <t>PI_Ether_short</t>
  </si>
  <si>
    <t>PI_Ether_long</t>
  </si>
  <si>
    <t>PI_Ether_very_long</t>
  </si>
  <si>
    <t>PS_Ether_short</t>
  </si>
  <si>
    <t>PS_Ether_long</t>
  </si>
  <si>
    <t>PS_Ether_very_long</t>
  </si>
  <si>
    <t>PC_Ether_UI_0</t>
  </si>
  <si>
    <t>PC_Ether_UI_1</t>
  </si>
  <si>
    <t>PC_Ether_UI_2</t>
  </si>
  <si>
    <t>PC_Ether_UI_3</t>
  </si>
  <si>
    <t>PC_Ether_UI_4</t>
  </si>
  <si>
    <t>PC_Ether_UI_5</t>
  </si>
  <si>
    <t>PC_Ether_UI_6</t>
  </si>
  <si>
    <t>PE_Ether_UI_0</t>
  </si>
  <si>
    <t>PE_Ether_UI_1</t>
  </si>
  <si>
    <t>PE_Ether_UI_2</t>
  </si>
  <si>
    <t>PE_Ether_UI_3</t>
  </si>
  <si>
    <t>PE_Ether_UI_4</t>
  </si>
  <si>
    <t>PE_Ether_UI_5</t>
  </si>
  <si>
    <t>PE_Ether_UI_6</t>
  </si>
  <si>
    <t>PI_Ether_UI_0</t>
  </si>
  <si>
    <t>PI_Ether_UI_1</t>
  </si>
  <si>
    <t>PI_Ether_UI_2</t>
  </si>
  <si>
    <t>PI_Ether_UI_3</t>
  </si>
  <si>
    <t>PI_Ether_UI_4</t>
  </si>
  <si>
    <t>PI_Ether_UI_5</t>
  </si>
  <si>
    <t>PI_Ether_UI_6</t>
  </si>
  <si>
    <t>PS_Ether_UI_0</t>
  </si>
  <si>
    <t>PS_Ether_UI_1</t>
  </si>
  <si>
    <t>PS_Ether_UI_2</t>
  </si>
  <si>
    <t>PS_Ether_UI_3</t>
  </si>
  <si>
    <t>PS_Ether_UI_4</t>
  </si>
  <si>
    <t>PS_Ether_UI_5</t>
  </si>
  <si>
    <t>PS_Ether_UI_6</t>
  </si>
  <si>
    <t>PC_Ether_28</t>
  </si>
  <si>
    <t>PC_Ether_30</t>
  </si>
  <si>
    <t>PC_Ether_32</t>
  </si>
  <si>
    <t>PC_Ether_34</t>
  </si>
  <si>
    <t>PC_Ether_36</t>
  </si>
  <si>
    <t>PC_Ether_38</t>
  </si>
  <si>
    <t>PC_Ether_40</t>
  </si>
  <si>
    <t>PC_Ether_42</t>
  </si>
  <si>
    <t>PC_Ether_44</t>
  </si>
  <si>
    <t>PE_Ether_28</t>
  </si>
  <si>
    <t>PE_Ether_30</t>
  </si>
  <si>
    <t>PE_Ether_32</t>
  </si>
  <si>
    <t>PE_Ether_34</t>
  </si>
  <si>
    <t>PE_Ether_36</t>
  </si>
  <si>
    <t>PE_Ether_38</t>
  </si>
  <si>
    <t>PE_Ether_40</t>
  </si>
  <si>
    <t>PE_Ether_42</t>
  </si>
  <si>
    <t>PE_Ether_44</t>
  </si>
  <si>
    <t>PI_Ether_28</t>
  </si>
  <si>
    <t>PI_Ether_30</t>
  </si>
  <si>
    <t>PI_Ether_32</t>
  </si>
  <si>
    <t>PI_Ether_34</t>
  </si>
  <si>
    <t>PI_Ether_36</t>
  </si>
  <si>
    <t>PI_Ether_38</t>
  </si>
  <si>
    <t>PI_Ether_40</t>
  </si>
  <si>
    <t>PI_Ether_42</t>
  </si>
  <si>
    <t>PI_Ether_44</t>
  </si>
  <si>
    <t>PS_Ether_28</t>
  </si>
  <si>
    <t>PS_Ether_30</t>
  </si>
  <si>
    <t>PS_Ether_32</t>
  </si>
  <si>
    <t>PS_Ether_34</t>
  </si>
  <si>
    <t>PS_Ether_36</t>
  </si>
  <si>
    <t>PS_Ether_38</t>
  </si>
  <si>
    <t>PS_Ether_40</t>
  </si>
  <si>
    <t>PS_Ether_42</t>
  </si>
  <si>
    <t>PS_Ether_44</t>
  </si>
  <si>
    <t>CL_68</t>
  </si>
  <si>
    <t>CL_70</t>
  </si>
  <si>
    <t>CL_72</t>
  </si>
  <si>
    <t>CL_74</t>
  </si>
  <si>
    <t>CL_76</t>
  </si>
  <si>
    <t>CL_78</t>
  </si>
  <si>
    <t>CL_80</t>
  </si>
  <si>
    <t>CL_UI_2</t>
  </si>
  <si>
    <t>CL_UI_3</t>
  </si>
  <si>
    <t>CL_UI_4</t>
  </si>
  <si>
    <t>CL_UI_5</t>
  </si>
  <si>
    <t>CL_UI_6</t>
  </si>
  <si>
    <t>CL_UI_7</t>
  </si>
  <si>
    <t>CL_UI_8</t>
  </si>
  <si>
    <t>CL_UI_9</t>
  </si>
  <si>
    <t>CL_UI_10</t>
  </si>
  <si>
    <t>CL_UI_11</t>
  </si>
  <si>
    <t>CL_UI_12</t>
  </si>
  <si>
    <t>CL_UI_13</t>
  </si>
  <si>
    <t>CL_UI_14</t>
  </si>
  <si>
    <t>CL_UI_15</t>
  </si>
  <si>
    <t>CL_16_UI_0</t>
  </si>
  <si>
    <t>CL_16_UI_1</t>
  </si>
  <si>
    <t>CL_18_UI_0</t>
  </si>
  <si>
    <t>CL_18_UI_1</t>
  </si>
  <si>
    <t>CL_18_UI_2</t>
  </si>
  <si>
    <t>CL_18_UI_3</t>
  </si>
  <si>
    <t>CL_20_UI_1</t>
  </si>
  <si>
    <t>CL_20_UI_2</t>
  </si>
  <si>
    <t>CL_20_UI_3</t>
  </si>
  <si>
    <t>CL_20_UI_4</t>
  </si>
  <si>
    <t>CL_22_UI_5</t>
  </si>
  <si>
    <t>CL_22_UI_6</t>
  </si>
  <si>
    <t>Lipid Class</t>
  </si>
  <si>
    <t>Ctr_1</t>
  </si>
  <si>
    <t>Ctr_2</t>
  </si>
  <si>
    <t>Ctr_3</t>
  </si>
  <si>
    <t>SumGPL</t>
  </si>
  <si>
    <t>SumGPL = Total_PC + Total_PE + Total_PI + Total_PS   (from Ctr_Myr_SMase_Mass tab)</t>
  </si>
  <si>
    <t>Sum of mol%, aggregating hydrated and unhydrated lipid classes (ex. Cer_16 + Cer_H2O_16)</t>
  </si>
  <si>
    <t>CL</t>
  </si>
  <si>
    <t>CL_UI</t>
  </si>
  <si>
    <t>PC</t>
  </si>
  <si>
    <t>PC_Ether_UI</t>
  </si>
  <si>
    <t>PC_Lyso_UI</t>
  </si>
  <si>
    <t>PC_UI</t>
  </si>
  <si>
    <t>PE</t>
  </si>
  <si>
    <t>PE_Ether_UI</t>
  </si>
  <si>
    <t>PE_Lyso_UI</t>
  </si>
  <si>
    <t>PE_UI</t>
  </si>
  <si>
    <t>PI</t>
  </si>
  <si>
    <t>PI_Ether_UI</t>
  </si>
  <si>
    <t>PI_Lyso_UI</t>
  </si>
  <si>
    <t>PI_UI</t>
  </si>
  <si>
    <t>PL_UI</t>
  </si>
  <si>
    <t>PS</t>
  </si>
  <si>
    <t>PS_Ether_UI</t>
  </si>
  <si>
    <t>PS_Lyso_UI</t>
  </si>
  <si>
    <t>PS_UI</t>
  </si>
  <si>
    <t>Sum of mol%, aggregating all acyl chain lengths within a lipid class (ex. Cer_10 + Cer_12 + Cer_14 + Cer_16 etc. )</t>
  </si>
  <si>
    <t>BSAcon_1</t>
  </si>
  <si>
    <t>BSAcon_2</t>
  </si>
  <si>
    <t>BSAcon_3</t>
  </si>
  <si>
    <t>Palmitate_1</t>
  </si>
  <si>
    <t>Palmitate_2</t>
  </si>
  <si>
    <t>Palmitate_3</t>
  </si>
  <si>
    <t>Mol% = (Lipid Class Mass (from Ctr_Myr_SMase_Mass tab)/SumGPL) * 100</t>
  </si>
  <si>
    <t>Lipid</t>
  </si>
  <si>
    <t>Total Protein Normalization factor = Total Protein in ug/ml divided by the average of all samples in ug/ml</t>
  </si>
  <si>
    <t xml:space="preserve">Total Protein Normalization factor </t>
  </si>
  <si>
    <t>SumGPL Normalized by Total Protein</t>
  </si>
  <si>
    <t>Phg0min_day1_1</t>
  </si>
  <si>
    <t>Phg0min_day1_2</t>
  </si>
  <si>
    <t>Phg0min_day2_1</t>
  </si>
  <si>
    <t>Phg0min_day2_2</t>
  </si>
  <si>
    <t>Phg0min_day2_3</t>
  </si>
  <si>
    <t>Phg30min_day1_1</t>
  </si>
  <si>
    <t>Phg30min_day1_2</t>
  </si>
  <si>
    <t>Phg30min_day2_1</t>
  </si>
  <si>
    <t>Phg30min_day2_2</t>
  </si>
  <si>
    <t>Phg30min_day2_3</t>
  </si>
  <si>
    <t>Phag135min_day1_1</t>
  </si>
  <si>
    <t>Phag135min_day1_2</t>
  </si>
  <si>
    <t>Phag135min_day1_3</t>
  </si>
  <si>
    <t>Day1</t>
  </si>
  <si>
    <t>Day2</t>
  </si>
  <si>
    <t>Daily Average SumGPL</t>
  </si>
  <si>
    <t>Mol% = ((Lipid Class Mass (from Phago_Mass tab)/TotalProteinNormalization factor )/Daily Average SumGPL ) *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0" fontId="1" fillId="2" borderId="1" applyNumberFormat="0" applyFont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4" fillId="6" borderId="0" applyNumberFormat="0" applyBorder="0" applyAlignment="0" applyProtection="0"/>
  </cellStyleXfs>
  <cellXfs count="51">
    <xf numFmtId="0" fontId="0" fillId="0" borderId="0" xfId="0"/>
    <xf numFmtId="0" fontId="2" fillId="7" borderId="2" xfId="0" applyFont="1" applyFill="1" applyBorder="1"/>
    <xf numFmtId="11" fontId="0" fillId="0" borderId="0" xfId="0" applyNumberFormat="1"/>
    <xf numFmtId="0" fontId="2" fillId="6" borderId="0" xfId="6" applyFont="1"/>
    <xf numFmtId="0" fontId="3" fillId="2" borderId="1" xfId="2" applyFont="1"/>
    <xf numFmtId="0" fontId="0" fillId="2" borderId="1" xfId="2" applyFont="1"/>
    <xf numFmtId="11" fontId="0" fillId="2" borderId="1" xfId="2" applyNumberFormat="1" applyFont="1"/>
    <xf numFmtId="11" fontId="3" fillId="2" borderId="4" xfId="2" applyNumberFormat="1" applyFont="1" applyBorder="1" applyAlignment="1">
      <alignment horizontal="left"/>
    </xf>
    <xf numFmtId="11" fontId="3" fillId="2" borderId="0" xfId="2" applyNumberFormat="1" applyFont="1" applyBorder="1" applyAlignment="1">
      <alignment horizontal="left"/>
    </xf>
    <xf numFmtId="0" fontId="2" fillId="7" borderId="5" xfId="0" applyFont="1" applyFill="1" applyBorder="1"/>
    <xf numFmtId="2" fontId="0" fillId="0" borderId="5" xfId="0" applyNumberFormat="1" applyFont="1" applyBorder="1"/>
    <xf numFmtId="2" fontId="0" fillId="8" borderId="5" xfId="0" applyNumberFormat="1" applyFont="1" applyFill="1" applyBorder="1"/>
    <xf numFmtId="0" fontId="0" fillId="0" borderId="5" xfId="0" applyFont="1" applyBorder="1"/>
    <xf numFmtId="0" fontId="0" fillId="8" borderId="5" xfId="0" applyFont="1" applyFill="1" applyBorder="1"/>
    <xf numFmtId="1" fontId="0" fillId="0" borderId="5" xfId="0" applyNumberFormat="1" applyFont="1" applyBorder="1"/>
    <xf numFmtId="1" fontId="0" fillId="8" borderId="5" xfId="0" applyNumberFormat="1" applyFont="1" applyFill="1" applyBorder="1"/>
    <xf numFmtId="0" fontId="0" fillId="9" borderId="5" xfId="0" applyNumberFormat="1" applyFont="1" applyFill="1" applyBorder="1"/>
    <xf numFmtId="0" fontId="3" fillId="2" borderId="4" xfId="2" applyFont="1" applyBorder="1" applyAlignment="1">
      <alignment horizontal="left"/>
    </xf>
    <xf numFmtId="0" fontId="3" fillId="2" borderId="0" xfId="2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NumberFormat="1"/>
    <xf numFmtId="43" fontId="1" fillId="4" borderId="5" xfId="4" applyNumberFormat="1" applyBorder="1"/>
    <xf numFmtId="0" fontId="1" fillId="3" borderId="5" xfId="3" applyBorder="1"/>
    <xf numFmtId="0" fontId="5" fillId="3" borderId="5" xfId="3" applyFont="1" applyBorder="1"/>
    <xf numFmtId="0" fontId="0" fillId="0" borderId="5" xfId="0" applyBorder="1"/>
    <xf numFmtId="0" fontId="1" fillId="4" borderId="5" xfId="4" applyBorder="1"/>
    <xf numFmtId="43" fontId="1" fillId="3" borderId="5" xfId="3" applyNumberFormat="1" applyBorder="1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3" fillId="0" borderId="0" xfId="0" applyFont="1" applyAlignment="1">
      <alignment wrapText="1"/>
    </xf>
    <xf numFmtId="43" fontId="0" fillId="0" borderId="0" xfId="0" applyNumberFormat="1"/>
    <xf numFmtId="43" fontId="2" fillId="6" borderId="5" xfId="6" applyNumberFormat="1" applyFont="1" applyBorder="1" applyAlignment="1">
      <alignment vertical="top" wrapText="1"/>
    </xf>
    <xf numFmtId="0" fontId="2" fillId="6" borderId="5" xfId="6" applyFont="1" applyBorder="1" applyAlignment="1">
      <alignment vertical="top" wrapText="1"/>
    </xf>
    <xf numFmtId="0" fontId="0" fillId="0" borderId="0" xfId="0" applyAlignment="1">
      <alignment vertical="top" wrapText="1"/>
    </xf>
    <xf numFmtId="11" fontId="3" fillId="2" borderId="3" xfId="2" applyNumberFormat="1" applyFont="1" applyBorder="1" applyAlignment="1">
      <alignment wrapText="1"/>
    </xf>
    <xf numFmtId="0" fontId="0" fillId="0" borderId="5" xfId="0" applyBorder="1" applyAlignment="1">
      <alignment wrapText="1"/>
    </xf>
    <xf numFmtId="0" fontId="3" fillId="9" borderId="5" xfId="0" applyFont="1" applyFill="1" applyBorder="1"/>
    <xf numFmtId="0" fontId="0" fillId="9" borderId="0" xfId="0" applyFill="1"/>
    <xf numFmtId="0" fontId="0" fillId="8" borderId="0" xfId="0" applyFill="1"/>
    <xf numFmtId="0" fontId="0" fillId="8" borderId="0" xfId="0" applyNumberFormat="1" applyFill="1"/>
    <xf numFmtId="43" fontId="0" fillId="9" borderId="5" xfId="1" applyFont="1" applyFill="1" applyBorder="1"/>
    <xf numFmtId="43" fontId="5" fillId="9" borderId="5" xfId="1" applyFont="1" applyFill="1" applyBorder="1"/>
    <xf numFmtId="0" fontId="0" fillId="10" borderId="0" xfId="0" applyFill="1"/>
    <xf numFmtId="0" fontId="0" fillId="11" borderId="0" xfId="0" applyFill="1"/>
    <xf numFmtId="43" fontId="1" fillId="8" borderId="5" xfId="5" applyNumberFormat="1" applyFill="1" applyBorder="1"/>
    <xf numFmtId="0" fontId="0" fillId="12" borderId="0" xfId="0" applyFill="1"/>
    <xf numFmtId="0" fontId="0" fillId="12" borderId="0" xfId="0" applyFill="1" applyAlignment="1">
      <alignment horizontal="left"/>
    </xf>
    <xf numFmtId="0" fontId="0" fillId="10" borderId="0" xfId="0" applyNumberFormat="1" applyFill="1"/>
    <xf numFmtId="0" fontId="0" fillId="11" borderId="0" xfId="0" applyNumberFormat="1" applyFill="1"/>
    <xf numFmtId="43" fontId="1" fillId="3" borderId="5" xfId="1" applyFill="1" applyBorder="1"/>
    <xf numFmtId="164" fontId="0" fillId="0" borderId="0" xfId="0" applyNumberFormat="1"/>
  </cellXfs>
  <cellStyles count="7">
    <cellStyle name="20% - Accent1" xfId="3" builtinId="30"/>
    <cellStyle name="20% - Accent3" xfId="4" builtinId="38"/>
    <cellStyle name="20% - Accent4" xfId="5" builtinId="42"/>
    <cellStyle name="Accent6" xfId="6" builtinId="49"/>
    <cellStyle name="Comma" xfId="1" builtinId="3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AEBDB-6111-40AC-AC90-0F05A6176DCE}">
  <dimension ref="A1:S297"/>
  <sheetViews>
    <sheetView zoomScale="80" zoomScaleNormal="80" workbookViewId="0">
      <selection activeCell="B2" sqref="B2"/>
    </sheetView>
  </sheetViews>
  <sheetFormatPr defaultRowHeight="15" x14ac:dyDescent="0.25"/>
  <cols>
    <col min="1" max="1" width="18" customWidth="1"/>
    <col min="2" max="2" width="11" customWidth="1"/>
    <col min="3" max="3" width="13.85546875" customWidth="1"/>
    <col min="4" max="4" width="13.7109375" customWidth="1"/>
    <col min="5" max="5" width="12.42578125" customWidth="1"/>
    <col min="6" max="6" width="13.140625" customWidth="1"/>
    <col min="7" max="7" width="12.5703125" customWidth="1"/>
    <col min="14" max="19" width="12.5703125" customWidth="1"/>
  </cols>
  <sheetData>
    <row r="1" spans="1:19" x14ac:dyDescent="0.25">
      <c r="A1" s="9" t="s">
        <v>308</v>
      </c>
      <c r="B1" s="9" t="s">
        <v>309</v>
      </c>
      <c r="C1" s="9" t="s">
        <v>310</v>
      </c>
      <c r="D1" s="9" t="s">
        <v>311</v>
      </c>
      <c r="E1" s="9" t="s">
        <v>3</v>
      </c>
      <c r="F1" s="9" t="s">
        <v>4</v>
      </c>
      <c r="G1" s="9" t="s">
        <v>5</v>
      </c>
      <c r="H1" s="9" t="s">
        <v>335</v>
      </c>
      <c r="I1" s="9" t="s">
        <v>336</v>
      </c>
      <c r="J1" s="9" t="s">
        <v>337</v>
      </c>
      <c r="K1" s="9" t="s">
        <v>338</v>
      </c>
      <c r="L1" s="9" t="s">
        <v>339</v>
      </c>
      <c r="M1" s="9" t="s">
        <v>340</v>
      </c>
      <c r="N1" s="9" t="s">
        <v>9</v>
      </c>
      <c r="O1" s="9" t="s">
        <v>10</v>
      </c>
      <c r="P1" s="9" t="s">
        <v>11</v>
      </c>
      <c r="Q1" s="9" t="s">
        <v>6</v>
      </c>
      <c r="R1" s="9" t="s">
        <v>7</v>
      </c>
      <c r="S1" s="9" t="s">
        <v>8</v>
      </c>
    </row>
    <row r="2" spans="1:19" x14ac:dyDescent="0.25">
      <c r="A2" s="16" t="s">
        <v>23</v>
      </c>
      <c r="B2" s="10">
        <v>80.295000000000002</v>
      </c>
      <c r="C2" s="10">
        <v>2657.8850000000002</v>
      </c>
      <c r="D2" s="10">
        <v>1939.78</v>
      </c>
      <c r="E2" s="11">
        <v>79.02</v>
      </c>
      <c r="F2" s="11">
        <v>210.6</v>
      </c>
      <c r="G2" s="11">
        <v>318.25</v>
      </c>
      <c r="H2" s="12">
        <v>726.66</v>
      </c>
      <c r="I2" s="12">
        <v>1319.59</v>
      </c>
      <c r="J2" s="12">
        <v>1840.23</v>
      </c>
      <c r="K2" s="13">
        <v>4915.9399999999996</v>
      </c>
      <c r="L2" s="13">
        <v>10219.370000000001</v>
      </c>
      <c r="M2" s="13">
        <v>8201.3950000000004</v>
      </c>
      <c r="N2" s="10">
        <v>90.86</v>
      </c>
      <c r="O2" s="10">
        <v>183.85</v>
      </c>
      <c r="P2" s="10">
        <v>411.81</v>
      </c>
      <c r="Q2" s="11">
        <v>9808.5400000000009</v>
      </c>
      <c r="R2" s="11">
        <v>27371.78</v>
      </c>
      <c r="S2" s="11">
        <v>65301.48</v>
      </c>
    </row>
    <row r="3" spans="1:19" x14ac:dyDescent="0.25">
      <c r="A3" s="16" t="s">
        <v>40</v>
      </c>
      <c r="B3" s="10">
        <v>2.62</v>
      </c>
      <c r="C3" s="10">
        <v>4.2649999999999997</v>
      </c>
      <c r="D3" s="10">
        <v>0</v>
      </c>
      <c r="E3" s="11">
        <v>0</v>
      </c>
      <c r="F3" s="11">
        <v>0</v>
      </c>
      <c r="G3" s="11">
        <v>0</v>
      </c>
      <c r="H3" s="12">
        <v>1.8</v>
      </c>
      <c r="I3" s="12">
        <v>4.22</v>
      </c>
      <c r="J3" s="12">
        <v>1.2250000000000001</v>
      </c>
      <c r="K3" s="13">
        <v>1.84</v>
      </c>
      <c r="L3" s="13">
        <v>0</v>
      </c>
      <c r="M3" s="13">
        <v>2.0299999999999998</v>
      </c>
      <c r="N3" s="10">
        <v>0</v>
      </c>
      <c r="O3" s="10">
        <v>0</v>
      </c>
      <c r="P3" s="10">
        <v>0</v>
      </c>
      <c r="Q3" s="11">
        <v>0</v>
      </c>
      <c r="R3" s="11">
        <v>0.77</v>
      </c>
      <c r="S3" s="11">
        <v>4.4850000000000003</v>
      </c>
    </row>
    <row r="4" spans="1:19" x14ac:dyDescent="0.25">
      <c r="A4" s="16" t="s">
        <v>41</v>
      </c>
      <c r="B4" s="10">
        <v>10.199999999999999</v>
      </c>
      <c r="C4" s="10">
        <v>40.305</v>
      </c>
      <c r="D4" s="10">
        <v>30.945</v>
      </c>
      <c r="E4" s="11">
        <v>11.75</v>
      </c>
      <c r="F4" s="11">
        <v>21.87</v>
      </c>
      <c r="G4" s="11">
        <v>44.54</v>
      </c>
      <c r="H4" s="12">
        <v>5.52</v>
      </c>
      <c r="I4" s="12">
        <v>16.84</v>
      </c>
      <c r="J4" s="12">
        <v>11.25</v>
      </c>
      <c r="K4" s="13">
        <v>8.16</v>
      </c>
      <c r="L4" s="13">
        <v>13.695</v>
      </c>
      <c r="M4" s="13">
        <v>15.565</v>
      </c>
      <c r="N4" s="10">
        <v>9.5250000000000004</v>
      </c>
      <c r="O4" s="10">
        <v>12.595000000000001</v>
      </c>
      <c r="P4" s="10">
        <v>11.41</v>
      </c>
      <c r="Q4" s="11">
        <v>209.125</v>
      </c>
      <c r="R4" s="11">
        <v>222.685</v>
      </c>
      <c r="S4" s="11">
        <v>3071.19</v>
      </c>
    </row>
    <row r="5" spans="1:19" x14ac:dyDescent="0.25">
      <c r="A5" s="16" t="s">
        <v>42</v>
      </c>
      <c r="B5" s="10">
        <v>1.03</v>
      </c>
      <c r="C5" s="10">
        <v>14.664999999999999</v>
      </c>
      <c r="D5" s="10">
        <v>3.36</v>
      </c>
      <c r="E5" s="11">
        <v>0</v>
      </c>
      <c r="F5" s="11">
        <v>1.335</v>
      </c>
      <c r="G5" s="11">
        <v>0</v>
      </c>
      <c r="H5" s="12">
        <v>11.03</v>
      </c>
      <c r="I5" s="12">
        <v>13.72</v>
      </c>
      <c r="J5" s="12">
        <v>11.22</v>
      </c>
      <c r="K5" s="13">
        <v>11.865</v>
      </c>
      <c r="L5" s="13">
        <v>17.495000000000001</v>
      </c>
      <c r="M5" s="13">
        <v>24.17</v>
      </c>
      <c r="N5" s="10">
        <v>0.94</v>
      </c>
      <c r="O5" s="10">
        <v>0</v>
      </c>
      <c r="P5" s="10">
        <v>17.664999999999999</v>
      </c>
      <c r="Q5" s="11">
        <v>20.355</v>
      </c>
      <c r="R5" s="11">
        <v>43.01</v>
      </c>
      <c r="S5" s="11">
        <v>82.29</v>
      </c>
    </row>
    <row r="6" spans="1:19" x14ac:dyDescent="0.25">
      <c r="A6" s="16" t="s">
        <v>43</v>
      </c>
      <c r="B6" s="10">
        <v>73.825000000000003</v>
      </c>
      <c r="C6" s="10">
        <v>2104.355</v>
      </c>
      <c r="D6" s="10">
        <v>1433.37</v>
      </c>
      <c r="E6" s="11">
        <v>88.94</v>
      </c>
      <c r="F6" s="11">
        <v>215.92500000000001</v>
      </c>
      <c r="G6" s="11">
        <v>339.36</v>
      </c>
      <c r="H6" s="12">
        <v>374.55</v>
      </c>
      <c r="I6" s="12">
        <v>691.35</v>
      </c>
      <c r="J6" s="12">
        <v>981.82500000000005</v>
      </c>
      <c r="K6" s="13">
        <v>4348.09</v>
      </c>
      <c r="L6" s="13">
        <v>8643.2800000000007</v>
      </c>
      <c r="M6" s="13">
        <v>6796.2550000000001</v>
      </c>
      <c r="N6" s="10">
        <v>83.704999999999998</v>
      </c>
      <c r="O6" s="10">
        <v>156.29499999999999</v>
      </c>
      <c r="P6" s="10">
        <v>330.52499999999998</v>
      </c>
      <c r="Q6" s="11">
        <v>9149.3799999999992</v>
      </c>
      <c r="R6" s="11">
        <v>25669.79</v>
      </c>
      <c r="S6" s="11">
        <v>59156.065000000002</v>
      </c>
    </row>
    <row r="7" spans="1:19" x14ac:dyDescent="0.25">
      <c r="A7" s="16" t="s">
        <v>44</v>
      </c>
      <c r="B7" s="10">
        <v>6.14</v>
      </c>
      <c r="C7" s="10">
        <v>253.66</v>
      </c>
      <c r="D7" s="10">
        <v>200.36500000000001</v>
      </c>
      <c r="E7" s="11">
        <v>22.68</v>
      </c>
      <c r="F7" s="11">
        <v>68.754999999999995</v>
      </c>
      <c r="G7" s="11">
        <v>70.2</v>
      </c>
      <c r="H7" s="12">
        <v>28.565000000000001</v>
      </c>
      <c r="I7" s="12">
        <v>77.39</v>
      </c>
      <c r="J7" s="12">
        <v>73.665000000000006</v>
      </c>
      <c r="K7" s="13">
        <v>108.1</v>
      </c>
      <c r="L7" s="13">
        <v>407.21</v>
      </c>
      <c r="M7" s="13">
        <v>325.10500000000002</v>
      </c>
      <c r="N7" s="10">
        <v>3.4649999999999999</v>
      </c>
      <c r="O7" s="10">
        <v>5.3449999999999998</v>
      </c>
      <c r="P7" s="10">
        <v>16.579999999999998</v>
      </c>
      <c r="Q7" s="11">
        <v>90.685000000000002</v>
      </c>
      <c r="R7" s="11">
        <v>286.83499999999998</v>
      </c>
      <c r="S7" s="11">
        <v>699.64499999999998</v>
      </c>
    </row>
    <row r="8" spans="1:19" x14ac:dyDescent="0.25">
      <c r="A8" s="16" t="s">
        <v>45</v>
      </c>
      <c r="B8" s="10">
        <v>4.99</v>
      </c>
      <c r="C8" s="10">
        <v>56.484999999999999</v>
      </c>
      <c r="D8" s="10">
        <v>29.414999999999999</v>
      </c>
      <c r="E8" s="11">
        <v>8.3550000000000004</v>
      </c>
      <c r="F8" s="11">
        <v>7.3049999999999997</v>
      </c>
      <c r="G8" s="11">
        <v>35.78</v>
      </c>
      <c r="H8" s="12">
        <v>15.16</v>
      </c>
      <c r="I8" s="12">
        <v>46.32</v>
      </c>
      <c r="J8" s="12">
        <v>48.965000000000003</v>
      </c>
      <c r="K8" s="13">
        <v>28.86</v>
      </c>
      <c r="L8" s="13">
        <v>68.150000000000006</v>
      </c>
      <c r="M8" s="13">
        <v>91.614999999999995</v>
      </c>
      <c r="N8" s="10">
        <v>2.2599999999999998</v>
      </c>
      <c r="O8" s="10">
        <v>0.71499999999999997</v>
      </c>
      <c r="P8" s="10">
        <v>14.234999999999999</v>
      </c>
      <c r="Q8" s="11">
        <v>41.11</v>
      </c>
      <c r="R8" s="11">
        <v>105.605</v>
      </c>
      <c r="S8" s="11">
        <v>158.82499999999999</v>
      </c>
    </row>
    <row r="9" spans="1:19" x14ac:dyDescent="0.25">
      <c r="A9" s="16" t="s">
        <v>46</v>
      </c>
      <c r="B9" s="10">
        <v>5.0049999999999999</v>
      </c>
      <c r="C9" s="10">
        <v>182.25</v>
      </c>
      <c r="D9" s="10">
        <v>114.65</v>
      </c>
      <c r="E9" s="11">
        <v>0</v>
      </c>
      <c r="F9" s="11">
        <v>1.83</v>
      </c>
      <c r="G9" s="11">
        <v>0</v>
      </c>
      <c r="H9" s="12">
        <v>119.28</v>
      </c>
      <c r="I9" s="12">
        <v>181.07</v>
      </c>
      <c r="J9" s="12">
        <v>298.26</v>
      </c>
      <c r="K9" s="13">
        <v>273.01</v>
      </c>
      <c r="L9" s="13">
        <v>696.23500000000001</v>
      </c>
      <c r="M9" s="13">
        <v>619.53</v>
      </c>
      <c r="N9" s="10">
        <v>1.5049999999999999</v>
      </c>
      <c r="O9" s="10">
        <v>7.44</v>
      </c>
      <c r="P9" s="10">
        <v>32.375</v>
      </c>
      <c r="Q9" s="11">
        <v>240.89500000000001</v>
      </c>
      <c r="R9" s="11">
        <v>669.58</v>
      </c>
      <c r="S9" s="11">
        <v>1343.86</v>
      </c>
    </row>
    <row r="10" spans="1:19" x14ac:dyDescent="0.25">
      <c r="A10" s="16" t="s">
        <v>47</v>
      </c>
      <c r="B10" s="10">
        <v>7.27</v>
      </c>
      <c r="C10" s="10">
        <v>381.31</v>
      </c>
      <c r="D10" s="10">
        <v>392.22</v>
      </c>
      <c r="E10" s="11">
        <v>1.175</v>
      </c>
      <c r="F10" s="11">
        <v>7.7649999999999997</v>
      </c>
      <c r="G10" s="11">
        <v>0</v>
      </c>
      <c r="H10" s="12">
        <v>277.42</v>
      </c>
      <c r="I10" s="12">
        <v>495.55</v>
      </c>
      <c r="J10" s="12">
        <v>599.21500000000003</v>
      </c>
      <c r="K10" s="13">
        <v>322.14499999999998</v>
      </c>
      <c r="L10" s="13">
        <v>883.77499999999998</v>
      </c>
      <c r="M10" s="13">
        <v>800.18</v>
      </c>
      <c r="N10" s="10">
        <v>8.3550000000000004</v>
      </c>
      <c r="O10" s="10">
        <v>28.805</v>
      </c>
      <c r="P10" s="10">
        <v>53.17</v>
      </c>
      <c r="Q10" s="11">
        <v>174.39500000000001</v>
      </c>
      <c r="R10" s="11">
        <v>713.80499999999995</v>
      </c>
      <c r="S10" s="11">
        <v>1324.845</v>
      </c>
    </row>
    <row r="11" spans="1:19" x14ac:dyDescent="0.25">
      <c r="A11" s="16" t="s">
        <v>48</v>
      </c>
      <c r="B11" s="10">
        <v>0</v>
      </c>
      <c r="C11" s="10">
        <v>0</v>
      </c>
      <c r="D11" s="10">
        <v>0</v>
      </c>
      <c r="E11" s="11">
        <v>0</v>
      </c>
      <c r="F11" s="11">
        <v>0</v>
      </c>
      <c r="G11" s="11">
        <v>0</v>
      </c>
      <c r="H11" s="12">
        <v>1.73</v>
      </c>
      <c r="I11" s="12">
        <v>2.87</v>
      </c>
      <c r="J11" s="12">
        <v>5.22</v>
      </c>
      <c r="K11" s="13">
        <v>3.0249999999999999</v>
      </c>
      <c r="L11" s="13">
        <v>3.0950000000000002</v>
      </c>
      <c r="M11" s="13">
        <v>1.82</v>
      </c>
      <c r="N11" s="10">
        <v>0</v>
      </c>
      <c r="O11" s="10">
        <v>0</v>
      </c>
      <c r="P11" s="10">
        <v>0</v>
      </c>
      <c r="Q11" s="11">
        <v>0</v>
      </c>
      <c r="R11" s="11">
        <v>0</v>
      </c>
      <c r="S11" s="11">
        <v>0</v>
      </c>
    </row>
    <row r="12" spans="1:19" x14ac:dyDescent="0.25">
      <c r="A12" s="16" t="s">
        <v>27</v>
      </c>
      <c r="B12" s="10">
        <v>1155.8499999999999</v>
      </c>
      <c r="C12" s="10">
        <v>8518.1849999999995</v>
      </c>
      <c r="D12" s="10">
        <v>8035.4949999999999</v>
      </c>
      <c r="E12" s="11">
        <v>997.46</v>
      </c>
      <c r="F12" s="11">
        <v>1499.2850000000001</v>
      </c>
      <c r="G12" s="11">
        <v>1846.63</v>
      </c>
      <c r="H12" s="12">
        <v>4271.8100000000004</v>
      </c>
      <c r="I12" s="12">
        <v>7151.64</v>
      </c>
      <c r="J12" s="12">
        <v>8489.6849999999995</v>
      </c>
      <c r="K12" s="13">
        <v>8861.59</v>
      </c>
      <c r="L12" s="13">
        <v>16112.06</v>
      </c>
      <c r="M12" s="13">
        <v>15428.29</v>
      </c>
      <c r="N12" s="10">
        <v>1186.605</v>
      </c>
      <c r="O12" s="10">
        <v>1930.915</v>
      </c>
      <c r="P12" s="10">
        <v>2880.7249999999999</v>
      </c>
      <c r="Q12" s="11">
        <v>13729.764999999999</v>
      </c>
      <c r="R12" s="11">
        <v>27685.97</v>
      </c>
      <c r="S12" s="11">
        <v>48160.68</v>
      </c>
    </row>
    <row r="13" spans="1:19" x14ac:dyDescent="0.25">
      <c r="A13" s="16" t="s">
        <v>49</v>
      </c>
      <c r="B13" s="10">
        <v>69.155000000000001</v>
      </c>
      <c r="C13" s="10">
        <v>658.56500000000005</v>
      </c>
      <c r="D13" s="10">
        <v>400.24</v>
      </c>
      <c r="E13" s="11">
        <v>168.05</v>
      </c>
      <c r="F13" s="11">
        <v>175.17500000000001</v>
      </c>
      <c r="G13" s="11">
        <v>277.93</v>
      </c>
      <c r="H13" s="12">
        <v>201.93</v>
      </c>
      <c r="I13" s="12">
        <v>140.41999999999999</v>
      </c>
      <c r="J13" s="12">
        <v>303.24</v>
      </c>
      <c r="K13" s="13">
        <v>145.61000000000001</v>
      </c>
      <c r="L13" s="13">
        <v>252.14500000000001</v>
      </c>
      <c r="M13" s="13">
        <v>358.27499999999998</v>
      </c>
      <c r="N13" s="10">
        <v>41.59</v>
      </c>
      <c r="O13" s="10">
        <v>59.93</v>
      </c>
      <c r="P13" s="10">
        <v>215.05500000000001</v>
      </c>
      <c r="Q13" s="11">
        <v>95.105000000000004</v>
      </c>
      <c r="R13" s="11">
        <v>178.54</v>
      </c>
      <c r="S13" s="11">
        <v>193.75</v>
      </c>
    </row>
    <row r="14" spans="1:19" x14ac:dyDescent="0.25">
      <c r="A14" s="16" t="s">
        <v>50</v>
      </c>
      <c r="B14" s="10">
        <v>166.995</v>
      </c>
      <c r="C14" s="10">
        <v>441.35</v>
      </c>
      <c r="D14" s="10">
        <v>409.54500000000002</v>
      </c>
      <c r="E14" s="11">
        <v>148.12</v>
      </c>
      <c r="F14" s="11">
        <v>182.29499999999999</v>
      </c>
      <c r="G14" s="11">
        <v>271.56</v>
      </c>
      <c r="H14" s="12">
        <v>87.415000000000006</v>
      </c>
      <c r="I14" s="12">
        <v>65.47</v>
      </c>
      <c r="J14" s="12">
        <v>84.465000000000003</v>
      </c>
      <c r="K14" s="13">
        <v>85.1</v>
      </c>
      <c r="L14" s="13">
        <v>81.685000000000002</v>
      </c>
      <c r="M14" s="13">
        <v>135.52000000000001</v>
      </c>
      <c r="N14" s="10">
        <v>159.785</v>
      </c>
      <c r="O14" s="10">
        <v>235.815</v>
      </c>
      <c r="P14" s="10">
        <v>282.44</v>
      </c>
      <c r="Q14" s="11">
        <v>765.4</v>
      </c>
      <c r="R14" s="11">
        <v>851.99</v>
      </c>
      <c r="S14" s="11">
        <v>3452.1950000000002</v>
      </c>
    </row>
    <row r="15" spans="1:19" x14ac:dyDescent="0.25">
      <c r="A15" s="16" t="s">
        <v>51</v>
      </c>
      <c r="B15" s="10">
        <v>19.670000000000002</v>
      </c>
      <c r="C15" s="10">
        <v>72.83</v>
      </c>
      <c r="D15" s="10">
        <v>44.774999999999999</v>
      </c>
      <c r="E15" s="11">
        <v>13.345000000000001</v>
      </c>
      <c r="F15" s="11">
        <v>10.555</v>
      </c>
      <c r="G15" s="11">
        <v>17.420000000000002</v>
      </c>
      <c r="H15" s="12">
        <v>31.46</v>
      </c>
      <c r="I15" s="12">
        <v>36.869999999999997</v>
      </c>
      <c r="J15" s="12">
        <v>22.08</v>
      </c>
      <c r="K15" s="13">
        <v>17.984999999999999</v>
      </c>
      <c r="L15" s="13">
        <v>31.36</v>
      </c>
      <c r="M15" s="13">
        <v>34.04</v>
      </c>
      <c r="N15" s="10">
        <v>14.775</v>
      </c>
      <c r="O15" s="10">
        <v>12.36</v>
      </c>
      <c r="P15" s="10">
        <v>24.1</v>
      </c>
      <c r="Q15" s="11">
        <v>119.65</v>
      </c>
      <c r="R15" s="11">
        <v>188.565</v>
      </c>
      <c r="S15" s="11">
        <v>271.26</v>
      </c>
    </row>
    <row r="16" spans="1:19" x14ac:dyDescent="0.25">
      <c r="A16" s="16" t="s">
        <v>52</v>
      </c>
      <c r="B16" s="10">
        <v>494.22</v>
      </c>
      <c r="C16" s="10">
        <v>3208.4450000000002</v>
      </c>
      <c r="D16" s="10">
        <v>2957.87</v>
      </c>
      <c r="E16" s="11">
        <v>474.65</v>
      </c>
      <c r="F16" s="11">
        <v>782.22</v>
      </c>
      <c r="G16" s="11">
        <v>886.97</v>
      </c>
      <c r="H16" s="12">
        <v>1351.59</v>
      </c>
      <c r="I16" s="12">
        <v>2085.4899999999998</v>
      </c>
      <c r="J16" s="12">
        <v>2504.6799999999998</v>
      </c>
      <c r="K16" s="13">
        <v>5133.4650000000001</v>
      </c>
      <c r="L16" s="13">
        <v>8512.2199999999993</v>
      </c>
      <c r="M16" s="13">
        <v>8192.48</v>
      </c>
      <c r="N16" s="10">
        <v>569.79999999999995</v>
      </c>
      <c r="O16" s="10">
        <v>782.08500000000004</v>
      </c>
      <c r="P16" s="10">
        <v>1121.845</v>
      </c>
      <c r="Q16" s="11">
        <v>7680.0349999999999</v>
      </c>
      <c r="R16" s="11">
        <v>15458.18</v>
      </c>
      <c r="S16" s="11">
        <v>27774.38</v>
      </c>
    </row>
    <row r="17" spans="1:19" x14ac:dyDescent="0.25">
      <c r="A17" s="16" t="s">
        <v>53</v>
      </c>
      <c r="B17" s="10">
        <v>62.414999999999999</v>
      </c>
      <c r="C17" s="10">
        <v>280.37</v>
      </c>
      <c r="D17" s="10">
        <v>240.815</v>
      </c>
      <c r="E17" s="11">
        <v>59.93</v>
      </c>
      <c r="F17" s="11">
        <v>96.44</v>
      </c>
      <c r="G17" s="11">
        <v>86.54</v>
      </c>
      <c r="H17" s="12">
        <v>84.084999999999994</v>
      </c>
      <c r="I17" s="12">
        <v>158.52000000000001</v>
      </c>
      <c r="J17" s="12">
        <v>164.36</v>
      </c>
      <c r="K17" s="13">
        <v>303.77499999999998</v>
      </c>
      <c r="L17" s="13">
        <v>517.64</v>
      </c>
      <c r="M17" s="13">
        <v>425.95499999999998</v>
      </c>
      <c r="N17" s="10">
        <v>71.344999999999999</v>
      </c>
      <c r="O17" s="10">
        <v>73.825000000000003</v>
      </c>
      <c r="P17" s="10">
        <v>114.06</v>
      </c>
      <c r="Q17" s="11">
        <v>480.61500000000001</v>
      </c>
      <c r="R17" s="11">
        <v>981.87</v>
      </c>
      <c r="S17" s="11">
        <v>1476.915</v>
      </c>
    </row>
    <row r="18" spans="1:19" x14ac:dyDescent="0.25">
      <c r="A18" s="16" t="s">
        <v>54</v>
      </c>
      <c r="B18" s="10">
        <v>14.324999999999999</v>
      </c>
      <c r="C18" s="10">
        <v>115.19</v>
      </c>
      <c r="D18" s="10">
        <v>129.245</v>
      </c>
      <c r="E18" s="11">
        <v>14.265000000000001</v>
      </c>
      <c r="F18" s="11">
        <v>24.04</v>
      </c>
      <c r="G18" s="11">
        <v>49.19</v>
      </c>
      <c r="H18" s="12">
        <v>86.534999999999997</v>
      </c>
      <c r="I18" s="12">
        <v>139.51</v>
      </c>
      <c r="J18" s="12">
        <v>132.22</v>
      </c>
      <c r="K18" s="13">
        <v>179.97</v>
      </c>
      <c r="L18" s="13">
        <v>295.48500000000001</v>
      </c>
      <c r="M18" s="13">
        <v>285.02</v>
      </c>
      <c r="N18" s="10">
        <v>14.4</v>
      </c>
      <c r="O18" s="10">
        <v>10.045</v>
      </c>
      <c r="P18" s="10">
        <v>28.524999999999999</v>
      </c>
      <c r="Q18" s="11">
        <v>143.82499999999999</v>
      </c>
      <c r="R18" s="11">
        <v>251.82499999999999</v>
      </c>
      <c r="S18" s="11">
        <v>431.33</v>
      </c>
    </row>
    <row r="19" spans="1:19" x14ac:dyDescent="0.25">
      <c r="A19" s="16" t="s">
        <v>55</v>
      </c>
      <c r="B19" s="10">
        <v>73.204999999999998</v>
      </c>
      <c r="C19" s="10">
        <v>790.90499999999997</v>
      </c>
      <c r="D19" s="10">
        <v>729.74</v>
      </c>
      <c r="E19" s="11">
        <v>40.284999999999997</v>
      </c>
      <c r="F19" s="11">
        <v>58.81</v>
      </c>
      <c r="G19" s="11">
        <v>65.27</v>
      </c>
      <c r="H19" s="12">
        <v>409.8</v>
      </c>
      <c r="I19" s="12">
        <v>684.57</v>
      </c>
      <c r="J19" s="12">
        <v>816.03499999999997</v>
      </c>
      <c r="K19" s="13">
        <v>882.99</v>
      </c>
      <c r="L19" s="13">
        <v>1717.17</v>
      </c>
      <c r="M19" s="13">
        <v>1566.1849999999999</v>
      </c>
      <c r="N19" s="10">
        <v>64.875</v>
      </c>
      <c r="O19" s="10">
        <v>130.19499999999999</v>
      </c>
      <c r="P19" s="10">
        <v>213.26499999999999</v>
      </c>
      <c r="Q19" s="11">
        <v>894.38499999999999</v>
      </c>
      <c r="R19" s="11">
        <v>1815.51</v>
      </c>
      <c r="S19" s="11">
        <v>2844.64</v>
      </c>
    </row>
    <row r="20" spans="1:19" x14ac:dyDescent="0.25">
      <c r="A20" s="16" t="s">
        <v>56</v>
      </c>
      <c r="B20" s="10">
        <v>341.63499999999999</v>
      </c>
      <c r="C20" s="10">
        <v>3545.0050000000001</v>
      </c>
      <c r="D20" s="10">
        <v>3583.18</v>
      </c>
      <c r="E20" s="11">
        <v>144.80500000000001</v>
      </c>
      <c r="F20" s="11">
        <v>261.45999999999998</v>
      </c>
      <c r="G20" s="11">
        <v>302.39</v>
      </c>
      <c r="H20" s="12">
        <v>2363.8150000000001</v>
      </c>
      <c r="I20" s="12">
        <v>4343.47</v>
      </c>
      <c r="J20" s="12">
        <v>5046.0600000000004</v>
      </c>
      <c r="K20" s="13">
        <v>2553.855</v>
      </c>
      <c r="L20" s="13">
        <v>5625.71</v>
      </c>
      <c r="M20" s="13">
        <v>5382.7650000000003</v>
      </c>
      <c r="N20" s="10">
        <v>302.625</v>
      </c>
      <c r="O20" s="10">
        <v>710.82500000000005</v>
      </c>
      <c r="P20" s="10">
        <v>1045.5450000000001</v>
      </c>
      <c r="Q20" s="11">
        <v>4007.13</v>
      </c>
      <c r="R20" s="11">
        <v>8797.8250000000007</v>
      </c>
      <c r="S20" s="11">
        <v>12892.295</v>
      </c>
    </row>
    <row r="21" spans="1:19" x14ac:dyDescent="0.25">
      <c r="A21" s="16" t="s">
        <v>57</v>
      </c>
      <c r="B21" s="10">
        <v>5.65</v>
      </c>
      <c r="C21" s="10">
        <v>54.945</v>
      </c>
      <c r="D21" s="10">
        <v>52.445</v>
      </c>
      <c r="E21" s="11">
        <v>3.35</v>
      </c>
      <c r="F21" s="11">
        <v>0</v>
      </c>
      <c r="G21" s="11">
        <v>0</v>
      </c>
      <c r="H21" s="12">
        <v>57.274999999999999</v>
      </c>
      <c r="I21" s="12">
        <v>134.06</v>
      </c>
      <c r="J21" s="12">
        <v>104.33</v>
      </c>
      <c r="K21" s="13">
        <v>82.674999999999997</v>
      </c>
      <c r="L21" s="13">
        <v>128.72999999999999</v>
      </c>
      <c r="M21" s="13">
        <v>124.89</v>
      </c>
      <c r="N21" s="10">
        <v>5.78</v>
      </c>
      <c r="O21" s="10">
        <v>7.8250000000000002</v>
      </c>
      <c r="P21" s="10">
        <v>12.324999999999999</v>
      </c>
      <c r="Q21" s="11">
        <v>15.984999999999999</v>
      </c>
      <c r="R21" s="11">
        <v>51.42</v>
      </c>
      <c r="S21" s="11">
        <v>81.435000000000002</v>
      </c>
    </row>
    <row r="22" spans="1:19" x14ac:dyDescent="0.25">
      <c r="A22" s="16" t="s">
        <v>26</v>
      </c>
      <c r="B22" s="10">
        <v>10.555</v>
      </c>
      <c r="C22" s="10">
        <v>172.68</v>
      </c>
      <c r="D22" s="10">
        <v>116.46</v>
      </c>
      <c r="E22" s="11">
        <v>17.265000000000001</v>
      </c>
      <c r="F22" s="11">
        <v>37.145000000000003</v>
      </c>
      <c r="G22" s="11">
        <v>39.24</v>
      </c>
      <c r="H22" s="12">
        <v>84.935000000000002</v>
      </c>
      <c r="I22" s="12">
        <v>131.58000000000001</v>
      </c>
      <c r="J22" s="12">
        <v>205.30500000000001</v>
      </c>
      <c r="K22" s="13">
        <v>93.924999999999997</v>
      </c>
      <c r="L22" s="13">
        <v>272.45</v>
      </c>
      <c r="M22" s="13">
        <v>281.27499999999998</v>
      </c>
      <c r="N22" s="10">
        <v>5.98</v>
      </c>
      <c r="O22" s="10">
        <v>6.2050000000000001</v>
      </c>
      <c r="P22" s="10">
        <v>33.450000000000003</v>
      </c>
      <c r="Q22" s="11">
        <v>80.55</v>
      </c>
      <c r="R22" s="11">
        <v>225.49</v>
      </c>
      <c r="S22" s="11">
        <v>456.78</v>
      </c>
    </row>
    <row r="23" spans="1:19" x14ac:dyDescent="0.25">
      <c r="A23" s="16" t="s">
        <v>30</v>
      </c>
      <c r="B23" s="10">
        <v>141.54</v>
      </c>
      <c r="C23" s="10">
        <v>380.495</v>
      </c>
      <c r="D23" s="10">
        <v>331.4</v>
      </c>
      <c r="E23" s="11">
        <v>147.58000000000001</v>
      </c>
      <c r="F23" s="11">
        <v>183.55</v>
      </c>
      <c r="G23" s="11">
        <v>226.19</v>
      </c>
      <c r="H23" s="12">
        <v>220.08</v>
      </c>
      <c r="I23" s="12">
        <v>315.51</v>
      </c>
      <c r="J23" s="12">
        <v>273.55500000000001</v>
      </c>
      <c r="K23" s="13">
        <v>295.21499999999997</v>
      </c>
      <c r="L23" s="13">
        <v>343.80500000000001</v>
      </c>
      <c r="M23" s="13">
        <v>308.66500000000002</v>
      </c>
      <c r="N23" s="10">
        <v>152.63499999999999</v>
      </c>
      <c r="O23" s="10">
        <v>168.68</v>
      </c>
      <c r="P23" s="10">
        <v>184.04</v>
      </c>
      <c r="Q23" s="11">
        <v>250.06</v>
      </c>
      <c r="R23" s="11">
        <v>487.065</v>
      </c>
      <c r="S23" s="11">
        <v>493.14499999999998</v>
      </c>
    </row>
    <row r="24" spans="1:19" x14ac:dyDescent="0.25">
      <c r="A24" s="16" t="s">
        <v>25</v>
      </c>
      <c r="B24" s="10">
        <v>12.484999999999999</v>
      </c>
      <c r="C24" s="10">
        <v>112.405</v>
      </c>
      <c r="D24" s="10">
        <v>81.834999999999994</v>
      </c>
      <c r="E24" s="11">
        <v>11.75</v>
      </c>
      <c r="F24" s="11">
        <v>23.204999999999998</v>
      </c>
      <c r="G24" s="11">
        <v>44.54</v>
      </c>
      <c r="H24" s="12">
        <v>27.16</v>
      </c>
      <c r="I24" s="12">
        <v>60.72</v>
      </c>
      <c r="J24" s="12">
        <v>46.215000000000003</v>
      </c>
      <c r="K24" s="13">
        <v>45.805</v>
      </c>
      <c r="L24" s="13">
        <v>98.935000000000002</v>
      </c>
      <c r="M24" s="13">
        <v>81.75</v>
      </c>
      <c r="N24" s="10">
        <v>8.7449999999999992</v>
      </c>
      <c r="O24" s="10">
        <v>13.36</v>
      </c>
      <c r="P24" s="10">
        <v>28.2</v>
      </c>
      <c r="Q24" s="11">
        <v>59.22</v>
      </c>
      <c r="R24" s="11">
        <v>159.58000000000001</v>
      </c>
      <c r="S24" s="11">
        <v>288.89</v>
      </c>
    </row>
    <row r="25" spans="1:19" x14ac:dyDescent="0.25">
      <c r="A25" s="16" t="s">
        <v>29</v>
      </c>
      <c r="B25" s="10">
        <v>19.98</v>
      </c>
      <c r="C25" s="10">
        <v>183.77</v>
      </c>
      <c r="D25" s="10">
        <v>114.34</v>
      </c>
      <c r="E25" s="11">
        <v>3.53</v>
      </c>
      <c r="F25" s="11">
        <v>9.0399999999999991</v>
      </c>
      <c r="G25" s="11">
        <v>6.12</v>
      </c>
      <c r="H25" s="12">
        <v>101.14</v>
      </c>
      <c r="I25" s="12">
        <v>164.8</v>
      </c>
      <c r="J25" s="12">
        <v>168.46</v>
      </c>
      <c r="K25" s="13">
        <v>137.20500000000001</v>
      </c>
      <c r="L25" s="13">
        <v>281.625</v>
      </c>
      <c r="M25" s="13">
        <v>224.96</v>
      </c>
      <c r="N25" s="10">
        <v>10.955</v>
      </c>
      <c r="O25" s="10">
        <v>20.88</v>
      </c>
      <c r="P25" s="10">
        <v>47.284999999999997</v>
      </c>
      <c r="Q25" s="11">
        <v>225.04499999999999</v>
      </c>
      <c r="R25" s="11">
        <v>409.09500000000003</v>
      </c>
      <c r="S25" s="11">
        <v>582.70000000000005</v>
      </c>
    </row>
    <row r="26" spans="1:19" x14ac:dyDescent="0.25">
      <c r="A26" s="16" t="s">
        <v>296</v>
      </c>
      <c r="B26" s="10">
        <v>0</v>
      </c>
      <c r="C26" s="10">
        <v>108.91</v>
      </c>
      <c r="D26" s="10">
        <v>52.13</v>
      </c>
      <c r="E26" s="11">
        <v>10.1</v>
      </c>
      <c r="F26" s="11">
        <v>10.19</v>
      </c>
      <c r="G26" s="11">
        <v>36.65</v>
      </c>
      <c r="H26" s="12">
        <v>1868.02</v>
      </c>
      <c r="I26" s="12">
        <v>1977.355</v>
      </c>
      <c r="J26" s="12">
        <v>3290.2150000000001</v>
      </c>
      <c r="K26" s="13">
        <v>3847.5149999999999</v>
      </c>
      <c r="L26" s="13">
        <v>26971.119999999999</v>
      </c>
      <c r="M26" s="13">
        <v>11778.19</v>
      </c>
      <c r="N26" s="10">
        <v>1.5249999999999999</v>
      </c>
      <c r="O26" s="10">
        <v>16.170000000000002</v>
      </c>
      <c r="P26" s="10">
        <v>0</v>
      </c>
      <c r="Q26" s="11">
        <v>4.6500000000000004</v>
      </c>
      <c r="R26" s="11">
        <v>0</v>
      </c>
      <c r="S26" s="11">
        <v>0</v>
      </c>
    </row>
    <row r="27" spans="1:19" x14ac:dyDescent="0.25">
      <c r="A27" s="16" t="s">
        <v>297</v>
      </c>
      <c r="B27" s="10">
        <v>1.9750000000000001</v>
      </c>
      <c r="C27" s="10">
        <v>544.875</v>
      </c>
      <c r="D27" s="10">
        <v>514.21</v>
      </c>
      <c r="E27" s="11">
        <v>101.49</v>
      </c>
      <c r="F27" s="11">
        <v>135.24</v>
      </c>
      <c r="G27" s="11">
        <v>265.17</v>
      </c>
      <c r="H27" s="12">
        <v>81.385000000000005</v>
      </c>
      <c r="I27" s="12">
        <v>0</v>
      </c>
      <c r="J27" s="12">
        <v>642.73</v>
      </c>
      <c r="K27" s="13">
        <v>0</v>
      </c>
      <c r="L27" s="13">
        <v>121.015</v>
      </c>
      <c r="M27" s="13">
        <v>430.38499999999999</v>
      </c>
      <c r="N27" s="10">
        <v>6.03</v>
      </c>
      <c r="O27" s="10">
        <v>31.24</v>
      </c>
      <c r="P27" s="10">
        <v>11.505000000000001</v>
      </c>
      <c r="Q27" s="11">
        <v>3.98</v>
      </c>
      <c r="R27" s="11">
        <v>0</v>
      </c>
      <c r="S27" s="11">
        <v>28.515000000000001</v>
      </c>
    </row>
    <row r="28" spans="1:19" x14ac:dyDescent="0.25">
      <c r="A28" s="16" t="s">
        <v>298</v>
      </c>
      <c r="B28" s="10">
        <v>0</v>
      </c>
      <c r="C28" s="10">
        <v>0</v>
      </c>
      <c r="D28" s="10">
        <v>0</v>
      </c>
      <c r="E28" s="11">
        <v>0</v>
      </c>
      <c r="F28" s="11">
        <v>0</v>
      </c>
      <c r="G28" s="11">
        <v>0</v>
      </c>
      <c r="H28" s="12">
        <v>0</v>
      </c>
      <c r="I28" s="12">
        <v>0</v>
      </c>
      <c r="J28" s="12">
        <v>237.8</v>
      </c>
      <c r="K28" s="13">
        <v>0</v>
      </c>
      <c r="L28" s="13">
        <v>481.80500000000001</v>
      </c>
      <c r="M28" s="13">
        <v>268.2</v>
      </c>
      <c r="N28" s="10">
        <v>0</v>
      </c>
      <c r="O28" s="10">
        <v>0</v>
      </c>
      <c r="P28" s="10">
        <v>0</v>
      </c>
      <c r="Q28" s="11">
        <v>0</v>
      </c>
      <c r="R28" s="11">
        <v>0</v>
      </c>
      <c r="S28" s="11">
        <v>0</v>
      </c>
    </row>
    <row r="29" spans="1:19" x14ac:dyDescent="0.25">
      <c r="A29" s="16" t="s">
        <v>299</v>
      </c>
      <c r="B29" s="10">
        <v>188.7</v>
      </c>
      <c r="C29" s="10">
        <v>2404.9699999999998</v>
      </c>
      <c r="D29" s="10">
        <v>2576.4699999999998</v>
      </c>
      <c r="E29" s="11">
        <v>529.19000000000005</v>
      </c>
      <c r="F29" s="11">
        <v>812.9</v>
      </c>
      <c r="G29" s="11">
        <v>1073.68</v>
      </c>
      <c r="H29" s="12">
        <v>4090.46</v>
      </c>
      <c r="I29" s="12">
        <v>3097.45</v>
      </c>
      <c r="J29" s="12">
        <v>11600.59</v>
      </c>
      <c r="K29" s="13">
        <v>3843.4</v>
      </c>
      <c r="L29" s="13">
        <v>8209.85</v>
      </c>
      <c r="M29" s="13">
        <v>15022.584999999999</v>
      </c>
      <c r="N29" s="10">
        <v>222.27</v>
      </c>
      <c r="O29" s="10">
        <v>408.94</v>
      </c>
      <c r="P29" s="10">
        <v>508.13499999999999</v>
      </c>
      <c r="Q29" s="11">
        <v>214.36500000000001</v>
      </c>
      <c r="R29" s="11">
        <v>392.58</v>
      </c>
      <c r="S29" s="11">
        <v>678.19500000000005</v>
      </c>
    </row>
    <row r="30" spans="1:19" x14ac:dyDescent="0.25">
      <c r="A30" s="16" t="s">
        <v>300</v>
      </c>
      <c r="B30" s="10">
        <v>5.6349999999999998</v>
      </c>
      <c r="C30" s="10">
        <v>104.05</v>
      </c>
      <c r="D30" s="10">
        <v>21.64</v>
      </c>
      <c r="E30" s="11">
        <v>41.89</v>
      </c>
      <c r="F30" s="11">
        <v>68.099999999999994</v>
      </c>
      <c r="G30" s="11">
        <v>93.04</v>
      </c>
      <c r="H30" s="12">
        <v>170.64500000000001</v>
      </c>
      <c r="I30" s="12">
        <v>0</v>
      </c>
      <c r="J30" s="12">
        <v>80.92</v>
      </c>
      <c r="K30" s="13">
        <v>77.05</v>
      </c>
      <c r="L30" s="13">
        <v>0</v>
      </c>
      <c r="M30" s="13">
        <v>0</v>
      </c>
      <c r="N30" s="10">
        <v>8.5850000000000009</v>
      </c>
      <c r="O30" s="10">
        <v>44</v>
      </c>
      <c r="P30" s="10">
        <v>0</v>
      </c>
      <c r="Q30" s="11">
        <v>16.645</v>
      </c>
      <c r="R30" s="11">
        <v>0</v>
      </c>
      <c r="S30" s="11">
        <v>4.2949999999999999</v>
      </c>
    </row>
    <row r="31" spans="1:19" x14ac:dyDescent="0.25">
      <c r="A31" s="16" t="s">
        <v>301</v>
      </c>
      <c r="B31" s="10">
        <v>0</v>
      </c>
      <c r="C31" s="10">
        <v>0</v>
      </c>
      <c r="D31" s="10">
        <v>0</v>
      </c>
      <c r="E31" s="11">
        <v>0</v>
      </c>
      <c r="F31" s="11">
        <v>0</v>
      </c>
      <c r="G31" s="11">
        <v>0</v>
      </c>
      <c r="H31" s="12">
        <v>0</v>
      </c>
      <c r="I31" s="12">
        <v>0</v>
      </c>
      <c r="J31" s="12">
        <v>0</v>
      </c>
      <c r="K31" s="13">
        <v>0</v>
      </c>
      <c r="L31" s="13">
        <v>0</v>
      </c>
      <c r="M31" s="13">
        <v>0</v>
      </c>
      <c r="N31" s="10">
        <v>0</v>
      </c>
      <c r="O31" s="10">
        <v>0</v>
      </c>
      <c r="P31" s="10">
        <v>0</v>
      </c>
      <c r="Q31" s="11">
        <v>0</v>
      </c>
      <c r="R31" s="11">
        <v>0</v>
      </c>
      <c r="S31" s="11">
        <v>0</v>
      </c>
    </row>
    <row r="32" spans="1:19" x14ac:dyDescent="0.25">
      <c r="A32" s="16" t="s">
        <v>302</v>
      </c>
      <c r="B32" s="10">
        <v>0</v>
      </c>
      <c r="C32" s="10">
        <v>0</v>
      </c>
      <c r="D32" s="10">
        <v>0</v>
      </c>
      <c r="E32" s="11">
        <v>0</v>
      </c>
      <c r="F32" s="11">
        <v>0</v>
      </c>
      <c r="G32" s="11">
        <v>0</v>
      </c>
      <c r="H32" s="12">
        <v>0</v>
      </c>
      <c r="I32" s="12">
        <v>0</v>
      </c>
      <c r="J32" s="12">
        <v>0</v>
      </c>
      <c r="K32" s="13">
        <v>0</v>
      </c>
      <c r="L32" s="13">
        <v>0</v>
      </c>
      <c r="M32" s="13">
        <v>0</v>
      </c>
      <c r="N32" s="10">
        <v>0</v>
      </c>
      <c r="O32" s="10">
        <v>0</v>
      </c>
      <c r="P32" s="10">
        <v>0</v>
      </c>
      <c r="Q32" s="11">
        <v>0</v>
      </c>
      <c r="R32" s="11">
        <v>0</v>
      </c>
      <c r="S32" s="11">
        <v>0</v>
      </c>
    </row>
    <row r="33" spans="1:19" x14ac:dyDescent="0.25">
      <c r="A33" s="16" t="s">
        <v>303</v>
      </c>
      <c r="B33" s="10">
        <v>0</v>
      </c>
      <c r="C33" s="10">
        <v>0</v>
      </c>
      <c r="D33" s="10">
        <v>0</v>
      </c>
      <c r="E33" s="11">
        <v>0</v>
      </c>
      <c r="F33" s="11">
        <v>0</v>
      </c>
      <c r="G33" s="11">
        <v>0</v>
      </c>
      <c r="H33" s="12">
        <v>0</v>
      </c>
      <c r="I33" s="12">
        <v>0</v>
      </c>
      <c r="J33" s="12">
        <v>0</v>
      </c>
      <c r="K33" s="13">
        <v>0</v>
      </c>
      <c r="L33" s="13">
        <v>0</v>
      </c>
      <c r="M33" s="13">
        <v>0</v>
      </c>
      <c r="N33" s="10">
        <v>0</v>
      </c>
      <c r="O33" s="10">
        <v>0</v>
      </c>
      <c r="P33" s="10">
        <v>0</v>
      </c>
      <c r="Q33" s="11">
        <v>0</v>
      </c>
      <c r="R33" s="11">
        <v>0</v>
      </c>
      <c r="S33" s="11">
        <v>0</v>
      </c>
    </row>
    <row r="34" spans="1:19" x14ac:dyDescent="0.25">
      <c r="A34" s="16" t="s">
        <v>304</v>
      </c>
      <c r="B34" s="10">
        <v>0</v>
      </c>
      <c r="C34" s="10">
        <v>0</v>
      </c>
      <c r="D34" s="10">
        <v>0</v>
      </c>
      <c r="E34" s="11">
        <v>0</v>
      </c>
      <c r="F34" s="11">
        <v>0</v>
      </c>
      <c r="G34" s="11">
        <v>0</v>
      </c>
      <c r="H34" s="12">
        <v>0</v>
      </c>
      <c r="I34" s="12">
        <v>0</v>
      </c>
      <c r="J34" s="12">
        <v>0</v>
      </c>
      <c r="K34" s="13">
        <v>0</v>
      </c>
      <c r="L34" s="13">
        <v>0</v>
      </c>
      <c r="M34" s="13">
        <v>0</v>
      </c>
      <c r="N34" s="10">
        <v>0</v>
      </c>
      <c r="O34" s="10">
        <v>0</v>
      </c>
      <c r="P34" s="10">
        <v>0</v>
      </c>
      <c r="Q34" s="11">
        <v>0</v>
      </c>
      <c r="R34" s="11">
        <v>0</v>
      </c>
      <c r="S34" s="11">
        <v>0</v>
      </c>
    </row>
    <row r="35" spans="1:19" x14ac:dyDescent="0.25">
      <c r="A35" s="16" t="s">
        <v>305</v>
      </c>
      <c r="B35" s="10">
        <v>0</v>
      </c>
      <c r="C35" s="10">
        <v>0</v>
      </c>
      <c r="D35" s="10">
        <v>0</v>
      </c>
      <c r="E35" s="11">
        <v>0</v>
      </c>
      <c r="F35" s="11">
        <v>0</v>
      </c>
      <c r="G35" s="11">
        <v>0</v>
      </c>
      <c r="H35" s="12">
        <v>0</v>
      </c>
      <c r="I35" s="12">
        <v>0</v>
      </c>
      <c r="J35" s="12">
        <v>0</v>
      </c>
      <c r="K35" s="13">
        <v>0</v>
      </c>
      <c r="L35" s="13">
        <v>0</v>
      </c>
      <c r="M35" s="13">
        <v>0</v>
      </c>
      <c r="N35" s="10">
        <v>0</v>
      </c>
      <c r="O35" s="10">
        <v>0</v>
      </c>
      <c r="P35" s="10">
        <v>0</v>
      </c>
      <c r="Q35" s="11">
        <v>0</v>
      </c>
      <c r="R35" s="11">
        <v>0</v>
      </c>
      <c r="S35" s="11">
        <v>0</v>
      </c>
    </row>
    <row r="36" spans="1:19" x14ac:dyDescent="0.25">
      <c r="A36" s="16" t="s">
        <v>306</v>
      </c>
      <c r="B36" s="10">
        <v>0</v>
      </c>
      <c r="C36" s="10">
        <v>0</v>
      </c>
      <c r="D36" s="10">
        <v>0</v>
      </c>
      <c r="E36" s="11">
        <v>0</v>
      </c>
      <c r="F36" s="11">
        <v>0</v>
      </c>
      <c r="G36" s="11">
        <v>0</v>
      </c>
      <c r="H36" s="12">
        <v>0</v>
      </c>
      <c r="I36" s="12">
        <v>0</v>
      </c>
      <c r="J36" s="12">
        <v>0</v>
      </c>
      <c r="K36" s="13">
        <v>0</v>
      </c>
      <c r="L36" s="13">
        <v>0</v>
      </c>
      <c r="M36" s="13">
        <v>0</v>
      </c>
      <c r="N36" s="10">
        <v>0</v>
      </c>
      <c r="O36" s="10">
        <v>0</v>
      </c>
      <c r="P36" s="10">
        <v>0</v>
      </c>
      <c r="Q36" s="11">
        <v>0</v>
      </c>
      <c r="R36" s="11">
        <v>0</v>
      </c>
      <c r="S36" s="11">
        <v>0</v>
      </c>
    </row>
    <row r="37" spans="1:19" x14ac:dyDescent="0.25">
      <c r="A37" s="16" t="s">
        <v>307</v>
      </c>
      <c r="B37" s="10">
        <v>0</v>
      </c>
      <c r="C37" s="10">
        <v>0</v>
      </c>
      <c r="D37" s="10">
        <v>0</v>
      </c>
      <c r="E37" s="11">
        <v>0</v>
      </c>
      <c r="F37" s="11">
        <v>0</v>
      </c>
      <c r="G37" s="11">
        <v>0</v>
      </c>
      <c r="H37" s="12">
        <v>0</v>
      </c>
      <c r="I37" s="12">
        <v>0</v>
      </c>
      <c r="J37" s="12">
        <v>0</v>
      </c>
      <c r="K37" s="13">
        <v>0</v>
      </c>
      <c r="L37" s="13">
        <v>0</v>
      </c>
      <c r="M37" s="13">
        <v>0</v>
      </c>
      <c r="N37" s="10">
        <v>0</v>
      </c>
      <c r="O37" s="10">
        <v>0</v>
      </c>
      <c r="P37" s="10">
        <v>0</v>
      </c>
      <c r="Q37" s="11">
        <v>0</v>
      </c>
      <c r="R37" s="11">
        <v>0</v>
      </c>
      <c r="S37" s="11">
        <v>0</v>
      </c>
    </row>
    <row r="38" spans="1:19" x14ac:dyDescent="0.25">
      <c r="A38" s="16" t="s">
        <v>275</v>
      </c>
      <c r="B38" s="10">
        <v>14.565</v>
      </c>
      <c r="C38" s="10">
        <v>1141.855</v>
      </c>
      <c r="D38" s="10">
        <v>1219.8499999999999</v>
      </c>
      <c r="E38" s="11">
        <v>187.88</v>
      </c>
      <c r="F38" s="11">
        <v>303.66000000000003</v>
      </c>
      <c r="G38" s="11">
        <v>493.43</v>
      </c>
      <c r="H38" s="12">
        <v>271.39999999999998</v>
      </c>
      <c r="I38" s="12">
        <v>0</v>
      </c>
      <c r="J38" s="12">
        <v>2854.04</v>
      </c>
      <c r="K38" s="13">
        <v>362.84</v>
      </c>
      <c r="L38" s="13">
        <v>948.38499999999999</v>
      </c>
      <c r="M38" s="13">
        <v>2117.645</v>
      </c>
      <c r="N38" s="10">
        <v>37.774999999999999</v>
      </c>
      <c r="O38" s="10">
        <v>79.935000000000002</v>
      </c>
      <c r="P38" s="10">
        <v>58.31</v>
      </c>
      <c r="Q38" s="11">
        <v>27.905000000000001</v>
      </c>
      <c r="R38" s="11">
        <v>0</v>
      </c>
      <c r="S38" s="11">
        <v>111.19</v>
      </c>
    </row>
    <row r="39" spans="1:19" x14ac:dyDescent="0.25">
      <c r="A39" s="16" t="s">
        <v>276</v>
      </c>
      <c r="B39" s="10">
        <v>107.27</v>
      </c>
      <c r="C39" s="10">
        <v>1491.62</v>
      </c>
      <c r="D39" s="10">
        <v>1455.95</v>
      </c>
      <c r="E39" s="11">
        <v>344.24</v>
      </c>
      <c r="F39" s="11">
        <v>543.9</v>
      </c>
      <c r="G39" s="11">
        <v>702.76</v>
      </c>
      <c r="H39" s="12">
        <v>5185.5</v>
      </c>
      <c r="I39" s="12">
        <v>5074.8050000000003</v>
      </c>
      <c r="J39" s="12">
        <v>11566.72</v>
      </c>
      <c r="K39" s="13">
        <v>7109.6450000000004</v>
      </c>
      <c r="L39" s="13">
        <v>33764.684999999998</v>
      </c>
      <c r="M39" s="13">
        <v>24335.7</v>
      </c>
      <c r="N39" s="10">
        <v>118.18</v>
      </c>
      <c r="O39" s="10">
        <v>249.72</v>
      </c>
      <c r="P39" s="10">
        <v>320</v>
      </c>
      <c r="Q39" s="11">
        <v>115.435</v>
      </c>
      <c r="R39" s="11">
        <v>279.52</v>
      </c>
      <c r="S39" s="11">
        <v>319.51499999999999</v>
      </c>
    </row>
    <row r="40" spans="1:19" x14ac:dyDescent="0.25">
      <c r="A40" s="16" t="s">
        <v>277</v>
      </c>
      <c r="B40" s="10">
        <v>74.474999999999994</v>
      </c>
      <c r="C40" s="10">
        <v>529.33000000000004</v>
      </c>
      <c r="D40" s="10">
        <v>488.65</v>
      </c>
      <c r="E40" s="11">
        <v>150.55000000000001</v>
      </c>
      <c r="F40" s="11">
        <v>178.87</v>
      </c>
      <c r="G40" s="11">
        <v>272.35000000000002</v>
      </c>
      <c r="H40" s="12">
        <v>531.19000000000005</v>
      </c>
      <c r="I40" s="12">
        <v>0</v>
      </c>
      <c r="J40" s="12">
        <v>1198.1300000000001</v>
      </c>
      <c r="K40" s="13">
        <v>218.43</v>
      </c>
      <c r="L40" s="13">
        <v>1070.72</v>
      </c>
      <c r="M40" s="13">
        <v>599.65</v>
      </c>
      <c r="N40" s="10">
        <v>82.454999999999998</v>
      </c>
      <c r="O40" s="10">
        <v>170.69499999999999</v>
      </c>
      <c r="P40" s="10">
        <v>141.33000000000001</v>
      </c>
      <c r="Q40" s="11">
        <v>96.3</v>
      </c>
      <c r="R40" s="11">
        <v>113.06</v>
      </c>
      <c r="S40" s="11">
        <v>280.3</v>
      </c>
    </row>
    <row r="41" spans="1:19" x14ac:dyDescent="0.25">
      <c r="A41" s="16" t="s">
        <v>278</v>
      </c>
      <c r="B41" s="10">
        <v>0</v>
      </c>
      <c r="C41" s="10">
        <v>0</v>
      </c>
      <c r="D41" s="10">
        <v>0</v>
      </c>
      <c r="E41" s="11">
        <v>0</v>
      </c>
      <c r="F41" s="11">
        <v>0</v>
      </c>
      <c r="G41" s="11">
        <v>0</v>
      </c>
      <c r="H41" s="12">
        <v>222.42</v>
      </c>
      <c r="I41" s="12">
        <v>0</v>
      </c>
      <c r="J41" s="12">
        <v>233.36500000000001</v>
      </c>
      <c r="K41" s="13">
        <v>77.05</v>
      </c>
      <c r="L41" s="13">
        <v>0</v>
      </c>
      <c r="M41" s="13">
        <v>446.36500000000001</v>
      </c>
      <c r="N41" s="10">
        <v>0</v>
      </c>
      <c r="O41" s="10">
        <v>0</v>
      </c>
      <c r="P41" s="10">
        <v>0</v>
      </c>
      <c r="Q41" s="11">
        <v>0</v>
      </c>
      <c r="R41" s="11">
        <v>0</v>
      </c>
      <c r="S41" s="11">
        <v>0</v>
      </c>
    </row>
    <row r="42" spans="1:19" x14ac:dyDescent="0.25">
      <c r="A42" s="16" t="s">
        <v>279</v>
      </c>
      <c r="B42" s="10">
        <v>0</v>
      </c>
      <c r="C42" s="10">
        <v>0</v>
      </c>
      <c r="D42" s="10">
        <v>0</v>
      </c>
      <c r="E42" s="11">
        <v>0</v>
      </c>
      <c r="F42" s="11">
        <v>0</v>
      </c>
      <c r="G42" s="11">
        <v>0</v>
      </c>
      <c r="H42" s="12">
        <v>0</v>
      </c>
      <c r="I42" s="12">
        <v>0</v>
      </c>
      <c r="J42" s="12">
        <v>0</v>
      </c>
      <c r="K42" s="13">
        <v>0</v>
      </c>
      <c r="L42" s="13">
        <v>0</v>
      </c>
      <c r="M42" s="13">
        <v>0</v>
      </c>
      <c r="N42" s="10">
        <v>0</v>
      </c>
      <c r="O42" s="10">
        <v>0</v>
      </c>
      <c r="P42" s="10">
        <v>0</v>
      </c>
      <c r="Q42" s="11">
        <v>0</v>
      </c>
      <c r="R42" s="11">
        <v>0</v>
      </c>
      <c r="S42" s="11">
        <v>0</v>
      </c>
    </row>
    <row r="43" spans="1:19" x14ac:dyDescent="0.25">
      <c r="A43" s="16" t="s">
        <v>280</v>
      </c>
      <c r="B43" s="10">
        <v>0</v>
      </c>
      <c r="C43" s="10">
        <v>0</v>
      </c>
      <c r="D43" s="10">
        <v>0</v>
      </c>
      <c r="E43" s="11">
        <v>0</v>
      </c>
      <c r="F43" s="11">
        <v>0</v>
      </c>
      <c r="G43" s="11">
        <v>0</v>
      </c>
      <c r="H43" s="12">
        <v>0</v>
      </c>
      <c r="I43" s="12">
        <v>0</v>
      </c>
      <c r="J43" s="12">
        <v>0</v>
      </c>
      <c r="K43" s="13">
        <v>0</v>
      </c>
      <c r="L43" s="13">
        <v>0</v>
      </c>
      <c r="M43" s="13">
        <v>0</v>
      </c>
      <c r="N43" s="10">
        <v>0</v>
      </c>
      <c r="O43" s="10">
        <v>0</v>
      </c>
      <c r="P43" s="10">
        <v>0</v>
      </c>
      <c r="Q43" s="11">
        <v>0</v>
      </c>
      <c r="R43" s="11">
        <v>0</v>
      </c>
      <c r="S43" s="11">
        <v>0</v>
      </c>
    </row>
    <row r="44" spans="1:19" x14ac:dyDescent="0.25">
      <c r="A44" s="16" t="s">
        <v>281</v>
      </c>
      <c r="B44" s="10">
        <v>0</v>
      </c>
      <c r="C44" s="10">
        <v>0</v>
      </c>
      <c r="D44" s="10">
        <v>0</v>
      </c>
      <c r="E44" s="11">
        <v>0</v>
      </c>
      <c r="F44" s="11">
        <v>0</v>
      </c>
      <c r="G44" s="11">
        <v>0</v>
      </c>
      <c r="H44" s="12">
        <v>0</v>
      </c>
      <c r="I44" s="12">
        <v>0</v>
      </c>
      <c r="J44" s="12">
        <v>0</v>
      </c>
      <c r="K44" s="13">
        <v>0</v>
      </c>
      <c r="L44" s="13">
        <v>0</v>
      </c>
      <c r="M44" s="13">
        <v>0</v>
      </c>
      <c r="N44" s="10">
        <v>0</v>
      </c>
      <c r="O44" s="10">
        <v>0</v>
      </c>
      <c r="P44" s="10">
        <v>0</v>
      </c>
      <c r="Q44" s="11">
        <v>0</v>
      </c>
      <c r="R44" s="11">
        <v>0</v>
      </c>
      <c r="S44" s="11">
        <v>0</v>
      </c>
    </row>
    <row r="45" spans="1:19" x14ac:dyDescent="0.25">
      <c r="A45" s="16" t="s">
        <v>290</v>
      </c>
      <c r="B45" s="10">
        <v>0</v>
      </c>
      <c r="C45" s="10">
        <v>0</v>
      </c>
      <c r="D45" s="10">
        <v>0</v>
      </c>
      <c r="E45" s="11">
        <v>0</v>
      </c>
      <c r="F45" s="11">
        <v>0</v>
      </c>
      <c r="G45" s="11">
        <v>0</v>
      </c>
      <c r="H45" s="12">
        <v>0</v>
      </c>
      <c r="I45" s="12">
        <v>0</v>
      </c>
      <c r="J45" s="12">
        <v>0</v>
      </c>
      <c r="K45" s="13">
        <v>0</v>
      </c>
      <c r="L45" s="13">
        <v>0</v>
      </c>
      <c r="M45" s="13">
        <v>0</v>
      </c>
      <c r="N45" s="10">
        <v>0</v>
      </c>
      <c r="O45" s="10">
        <v>0</v>
      </c>
      <c r="P45" s="10">
        <v>0</v>
      </c>
      <c r="Q45" s="11">
        <v>0</v>
      </c>
      <c r="R45" s="11">
        <v>0</v>
      </c>
      <c r="S45" s="11">
        <v>0</v>
      </c>
    </row>
    <row r="46" spans="1:19" x14ac:dyDescent="0.25">
      <c r="A46" s="16" t="s">
        <v>291</v>
      </c>
      <c r="B46" s="10">
        <v>0</v>
      </c>
      <c r="C46" s="10">
        <v>0</v>
      </c>
      <c r="D46" s="10">
        <v>0</v>
      </c>
      <c r="E46" s="11">
        <v>0</v>
      </c>
      <c r="F46" s="11">
        <v>0</v>
      </c>
      <c r="G46" s="11">
        <v>0</v>
      </c>
      <c r="H46" s="12">
        <v>0</v>
      </c>
      <c r="I46" s="12">
        <v>0</v>
      </c>
      <c r="J46" s="12">
        <v>0</v>
      </c>
      <c r="K46" s="13">
        <v>0</v>
      </c>
      <c r="L46" s="13">
        <v>0</v>
      </c>
      <c r="M46" s="13">
        <v>0</v>
      </c>
      <c r="N46" s="10">
        <v>0</v>
      </c>
      <c r="O46" s="10">
        <v>0</v>
      </c>
      <c r="P46" s="10">
        <v>0</v>
      </c>
      <c r="Q46" s="11">
        <v>0</v>
      </c>
      <c r="R46" s="11">
        <v>0</v>
      </c>
      <c r="S46" s="11">
        <v>0</v>
      </c>
    </row>
    <row r="47" spans="1:19" x14ac:dyDescent="0.25">
      <c r="A47" s="16" t="s">
        <v>292</v>
      </c>
      <c r="B47" s="10">
        <v>0</v>
      </c>
      <c r="C47" s="10">
        <v>0</v>
      </c>
      <c r="D47" s="10">
        <v>0</v>
      </c>
      <c r="E47" s="11">
        <v>0</v>
      </c>
      <c r="F47" s="11">
        <v>0</v>
      </c>
      <c r="G47" s="11">
        <v>0</v>
      </c>
      <c r="H47" s="12">
        <v>0</v>
      </c>
      <c r="I47" s="12">
        <v>0</v>
      </c>
      <c r="J47" s="12">
        <v>0</v>
      </c>
      <c r="K47" s="13">
        <v>0</v>
      </c>
      <c r="L47" s="13">
        <v>0</v>
      </c>
      <c r="M47" s="13">
        <v>0</v>
      </c>
      <c r="N47" s="10">
        <v>0</v>
      </c>
      <c r="O47" s="10">
        <v>0</v>
      </c>
      <c r="P47" s="10">
        <v>0</v>
      </c>
      <c r="Q47" s="11">
        <v>0</v>
      </c>
      <c r="R47" s="11">
        <v>0</v>
      </c>
      <c r="S47" s="11">
        <v>0</v>
      </c>
    </row>
    <row r="48" spans="1:19" x14ac:dyDescent="0.25">
      <c r="A48" s="16" t="s">
        <v>293</v>
      </c>
      <c r="B48" s="10">
        <v>0</v>
      </c>
      <c r="C48" s="10">
        <v>0</v>
      </c>
      <c r="D48" s="10">
        <v>0</v>
      </c>
      <c r="E48" s="11">
        <v>0</v>
      </c>
      <c r="F48" s="11">
        <v>0</v>
      </c>
      <c r="G48" s="11">
        <v>0</v>
      </c>
      <c r="H48" s="12">
        <v>0</v>
      </c>
      <c r="I48" s="12">
        <v>0</v>
      </c>
      <c r="J48" s="12">
        <v>0</v>
      </c>
      <c r="K48" s="13">
        <v>0</v>
      </c>
      <c r="L48" s="13">
        <v>0</v>
      </c>
      <c r="M48" s="13">
        <v>0</v>
      </c>
      <c r="N48" s="10">
        <v>0</v>
      </c>
      <c r="O48" s="10">
        <v>0</v>
      </c>
      <c r="P48" s="10">
        <v>0</v>
      </c>
      <c r="Q48" s="11">
        <v>0</v>
      </c>
      <c r="R48" s="11">
        <v>0</v>
      </c>
      <c r="S48" s="11">
        <v>0</v>
      </c>
    </row>
    <row r="49" spans="1:19" x14ac:dyDescent="0.25">
      <c r="A49" s="16" t="s">
        <v>294</v>
      </c>
      <c r="B49" s="10">
        <v>0</v>
      </c>
      <c r="C49" s="10">
        <v>0</v>
      </c>
      <c r="D49" s="10">
        <v>0</v>
      </c>
      <c r="E49" s="11">
        <v>0</v>
      </c>
      <c r="F49" s="11">
        <v>0</v>
      </c>
      <c r="G49" s="11">
        <v>0</v>
      </c>
      <c r="H49" s="12">
        <v>0</v>
      </c>
      <c r="I49" s="12">
        <v>0</v>
      </c>
      <c r="J49" s="12">
        <v>0</v>
      </c>
      <c r="K49" s="13">
        <v>0</v>
      </c>
      <c r="L49" s="13">
        <v>0</v>
      </c>
      <c r="M49" s="13">
        <v>0</v>
      </c>
      <c r="N49" s="10">
        <v>0</v>
      </c>
      <c r="O49" s="10">
        <v>0</v>
      </c>
      <c r="P49" s="10">
        <v>0</v>
      </c>
      <c r="Q49" s="11">
        <v>0</v>
      </c>
      <c r="R49" s="11">
        <v>0</v>
      </c>
      <c r="S49" s="11">
        <v>0</v>
      </c>
    </row>
    <row r="50" spans="1:19" x14ac:dyDescent="0.25">
      <c r="A50" s="16" t="s">
        <v>295</v>
      </c>
      <c r="B50" s="10">
        <v>0</v>
      </c>
      <c r="C50" s="10">
        <v>0</v>
      </c>
      <c r="D50" s="10">
        <v>0</v>
      </c>
      <c r="E50" s="11">
        <v>0</v>
      </c>
      <c r="F50" s="11">
        <v>0</v>
      </c>
      <c r="G50" s="11">
        <v>0</v>
      </c>
      <c r="H50" s="12">
        <v>0</v>
      </c>
      <c r="I50" s="12">
        <v>0</v>
      </c>
      <c r="J50" s="12">
        <v>0</v>
      </c>
      <c r="K50" s="13">
        <v>0</v>
      </c>
      <c r="L50" s="13">
        <v>0</v>
      </c>
      <c r="M50" s="13">
        <v>0</v>
      </c>
      <c r="N50" s="10">
        <v>0</v>
      </c>
      <c r="O50" s="10">
        <v>0</v>
      </c>
      <c r="P50" s="10">
        <v>0</v>
      </c>
      <c r="Q50" s="11">
        <v>0</v>
      </c>
      <c r="R50" s="11">
        <v>0</v>
      </c>
      <c r="S50" s="11">
        <v>0</v>
      </c>
    </row>
    <row r="51" spans="1:19" x14ac:dyDescent="0.25">
      <c r="A51" s="16" t="s">
        <v>282</v>
      </c>
      <c r="B51" s="10">
        <v>0</v>
      </c>
      <c r="C51" s="10">
        <v>12.015000000000001</v>
      </c>
      <c r="D51" s="10">
        <v>0</v>
      </c>
      <c r="E51" s="11">
        <v>0</v>
      </c>
      <c r="F51" s="11">
        <v>0</v>
      </c>
      <c r="G51" s="11">
        <v>0</v>
      </c>
      <c r="H51" s="12">
        <v>4081.2249999999999</v>
      </c>
      <c r="I51" s="12">
        <v>4828.1049999999996</v>
      </c>
      <c r="J51" s="12">
        <v>8057.31</v>
      </c>
      <c r="K51" s="13">
        <v>5915.1949999999997</v>
      </c>
      <c r="L51" s="13">
        <v>31581.685000000001</v>
      </c>
      <c r="M51" s="13">
        <v>17091.650000000001</v>
      </c>
      <c r="N51" s="10">
        <v>0</v>
      </c>
      <c r="O51" s="10">
        <v>0</v>
      </c>
      <c r="P51" s="10">
        <v>0</v>
      </c>
      <c r="Q51" s="11">
        <v>0</v>
      </c>
      <c r="R51" s="11">
        <v>0</v>
      </c>
      <c r="S51" s="11">
        <v>0</v>
      </c>
    </row>
    <row r="52" spans="1:19" x14ac:dyDescent="0.25">
      <c r="A52" s="16" t="s">
        <v>283</v>
      </c>
      <c r="B52" s="10">
        <v>39.96</v>
      </c>
      <c r="C52" s="10">
        <v>615.59500000000003</v>
      </c>
      <c r="D52" s="10">
        <v>695.27</v>
      </c>
      <c r="E52" s="11">
        <v>76.12</v>
      </c>
      <c r="F52" s="11">
        <v>235.38</v>
      </c>
      <c r="G52" s="11">
        <v>311.02999999999997</v>
      </c>
      <c r="H52" s="12">
        <v>499.52</v>
      </c>
      <c r="I52" s="12">
        <v>0</v>
      </c>
      <c r="J52" s="12">
        <v>1814.865</v>
      </c>
      <c r="K52" s="13">
        <v>588.57500000000005</v>
      </c>
      <c r="L52" s="13">
        <v>54.494999999999997</v>
      </c>
      <c r="M52" s="13">
        <v>2416.8000000000002</v>
      </c>
      <c r="N52" s="10">
        <v>33.155000000000001</v>
      </c>
      <c r="O52" s="10">
        <v>118.605</v>
      </c>
      <c r="P52" s="10">
        <v>217.53</v>
      </c>
      <c r="Q52" s="11">
        <v>48.945</v>
      </c>
      <c r="R52" s="11">
        <v>53.02</v>
      </c>
      <c r="S52" s="11">
        <v>131.255</v>
      </c>
    </row>
    <row r="53" spans="1:19" x14ac:dyDescent="0.25">
      <c r="A53" s="16" t="s">
        <v>284</v>
      </c>
      <c r="B53" s="10">
        <v>58.45</v>
      </c>
      <c r="C53" s="10">
        <v>1575.8050000000001</v>
      </c>
      <c r="D53" s="10">
        <v>1802.08</v>
      </c>
      <c r="E53" s="11">
        <v>309.24</v>
      </c>
      <c r="F53" s="11">
        <v>375.82</v>
      </c>
      <c r="G53" s="11">
        <v>616.29</v>
      </c>
      <c r="H53" s="12">
        <v>1355.57</v>
      </c>
      <c r="I53" s="12">
        <v>246.7</v>
      </c>
      <c r="J53" s="12">
        <v>4724.2749999999996</v>
      </c>
      <c r="K53" s="13">
        <v>1041.72</v>
      </c>
      <c r="L53" s="13">
        <v>4147.6099999999997</v>
      </c>
      <c r="M53" s="13">
        <v>6995.28</v>
      </c>
      <c r="N53" s="10">
        <v>100.79</v>
      </c>
      <c r="O53" s="10">
        <v>130.88</v>
      </c>
      <c r="P53" s="10">
        <v>157.49</v>
      </c>
      <c r="Q53" s="11">
        <v>70.814999999999998</v>
      </c>
      <c r="R53" s="11">
        <v>176.2</v>
      </c>
      <c r="S53" s="11">
        <v>316.73</v>
      </c>
    </row>
    <row r="54" spans="1:19" x14ac:dyDescent="0.25">
      <c r="A54" s="16" t="s">
        <v>285</v>
      </c>
      <c r="B54" s="10">
        <v>76.86</v>
      </c>
      <c r="C54" s="10">
        <v>814.97500000000002</v>
      </c>
      <c r="D54" s="10">
        <v>581.94000000000005</v>
      </c>
      <c r="E54" s="11">
        <v>241.19</v>
      </c>
      <c r="F54" s="11">
        <v>366.5</v>
      </c>
      <c r="G54" s="11">
        <v>449.89</v>
      </c>
      <c r="H54" s="12">
        <v>0</v>
      </c>
      <c r="I54" s="12">
        <v>0</v>
      </c>
      <c r="J54" s="12">
        <v>624.41</v>
      </c>
      <c r="K54" s="13">
        <v>0</v>
      </c>
      <c r="L54" s="13">
        <v>0</v>
      </c>
      <c r="M54" s="13">
        <v>995.63</v>
      </c>
      <c r="N54" s="10">
        <v>69.95</v>
      </c>
      <c r="O54" s="10">
        <v>166.84</v>
      </c>
      <c r="P54" s="10">
        <v>99.95</v>
      </c>
      <c r="Q54" s="11">
        <v>91.23</v>
      </c>
      <c r="R54" s="11">
        <v>116.67</v>
      </c>
      <c r="S54" s="11">
        <v>258.72500000000002</v>
      </c>
    </row>
    <row r="55" spans="1:19" x14ac:dyDescent="0.25">
      <c r="A55" s="16" t="s">
        <v>286</v>
      </c>
      <c r="B55" s="10">
        <v>21.04</v>
      </c>
      <c r="C55" s="10">
        <v>136.64500000000001</v>
      </c>
      <c r="D55" s="10">
        <v>85.16</v>
      </c>
      <c r="E55" s="11">
        <v>56.12</v>
      </c>
      <c r="F55" s="11">
        <v>48.73</v>
      </c>
      <c r="G55" s="11">
        <v>91.33</v>
      </c>
      <c r="H55" s="12">
        <v>274.19499999999999</v>
      </c>
      <c r="I55" s="12">
        <v>0</v>
      </c>
      <c r="J55" s="12">
        <v>631.39499999999998</v>
      </c>
      <c r="K55" s="13">
        <v>222.47499999999999</v>
      </c>
      <c r="L55" s="13">
        <v>0</v>
      </c>
      <c r="M55" s="13">
        <v>0</v>
      </c>
      <c r="N55" s="10">
        <v>33.28</v>
      </c>
      <c r="O55" s="10">
        <v>76.42</v>
      </c>
      <c r="P55" s="10">
        <v>44.67</v>
      </c>
      <c r="Q55" s="11">
        <v>28.65</v>
      </c>
      <c r="R55" s="11">
        <v>46.69</v>
      </c>
      <c r="S55" s="11">
        <v>4.2949999999999999</v>
      </c>
    </row>
    <row r="56" spans="1:19" x14ac:dyDescent="0.25">
      <c r="A56" s="16" t="s">
        <v>287</v>
      </c>
      <c r="B56" s="10">
        <v>0</v>
      </c>
      <c r="C56" s="10">
        <v>7.77</v>
      </c>
      <c r="D56" s="10">
        <v>0</v>
      </c>
      <c r="E56" s="11">
        <v>0</v>
      </c>
      <c r="F56" s="11">
        <v>0</v>
      </c>
      <c r="G56" s="11">
        <v>0</v>
      </c>
      <c r="H56" s="12">
        <v>0</v>
      </c>
      <c r="I56" s="12">
        <v>0</v>
      </c>
      <c r="J56" s="12">
        <v>0</v>
      </c>
      <c r="K56" s="13">
        <v>0</v>
      </c>
      <c r="L56" s="13">
        <v>0</v>
      </c>
      <c r="M56" s="13">
        <v>0</v>
      </c>
      <c r="N56" s="10">
        <v>1.2350000000000001</v>
      </c>
      <c r="O56" s="10">
        <v>7.6050000000000004</v>
      </c>
      <c r="P56" s="10">
        <v>0</v>
      </c>
      <c r="Q56" s="11">
        <v>0</v>
      </c>
      <c r="R56" s="11">
        <v>0</v>
      </c>
      <c r="S56" s="11">
        <v>0</v>
      </c>
    </row>
    <row r="57" spans="1:19" x14ac:dyDescent="0.25">
      <c r="A57" s="16" t="s">
        <v>288</v>
      </c>
      <c r="B57" s="10">
        <v>0</v>
      </c>
      <c r="C57" s="10">
        <v>0</v>
      </c>
      <c r="D57" s="10">
        <v>0</v>
      </c>
      <c r="E57" s="11">
        <v>0</v>
      </c>
      <c r="F57" s="11">
        <v>0</v>
      </c>
      <c r="G57" s="11">
        <v>0</v>
      </c>
      <c r="H57" s="12">
        <v>0</v>
      </c>
      <c r="I57" s="12">
        <v>0</v>
      </c>
      <c r="J57" s="12">
        <v>0</v>
      </c>
      <c r="K57" s="13">
        <v>0</v>
      </c>
      <c r="L57" s="13">
        <v>0</v>
      </c>
      <c r="M57" s="13">
        <v>0</v>
      </c>
      <c r="N57" s="10">
        <v>0</v>
      </c>
      <c r="O57" s="10">
        <v>0</v>
      </c>
      <c r="P57" s="10">
        <v>0</v>
      </c>
      <c r="Q57" s="11">
        <v>0</v>
      </c>
      <c r="R57" s="11">
        <v>0</v>
      </c>
      <c r="S57" s="11">
        <v>0</v>
      </c>
    </row>
    <row r="58" spans="1:19" x14ac:dyDescent="0.25">
      <c r="A58" s="16" t="s">
        <v>289</v>
      </c>
      <c r="B58" s="10">
        <v>0</v>
      </c>
      <c r="C58" s="10">
        <v>0</v>
      </c>
      <c r="D58" s="10">
        <v>0</v>
      </c>
      <c r="E58" s="11">
        <v>0</v>
      </c>
      <c r="F58" s="11">
        <v>0</v>
      </c>
      <c r="G58" s="11">
        <v>0</v>
      </c>
      <c r="H58" s="12">
        <v>0</v>
      </c>
      <c r="I58" s="12">
        <v>0</v>
      </c>
      <c r="J58" s="12">
        <v>0</v>
      </c>
      <c r="K58" s="13">
        <v>0</v>
      </c>
      <c r="L58" s="13">
        <v>0</v>
      </c>
      <c r="M58" s="13">
        <v>0</v>
      </c>
      <c r="N58" s="10">
        <v>0</v>
      </c>
      <c r="O58" s="10">
        <v>0</v>
      </c>
      <c r="P58" s="10">
        <v>0</v>
      </c>
      <c r="Q58" s="11">
        <v>0</v>
      </c>
      <c r="R58" s="11">
        <v>0</v>
      </c>
      <c r="S58" s="11">
        <v>0</v>
      </c>
    </row>
    <row r="59" spans="1:19" x14ac:dyDescent="0.25">
      <c r="A59" s="16" t="s">
        <v>24</v>
      </c>
      <c r="B59" s="10">
        <v>18.3</v>
      </c>
      <c r="C59" s="10">
        <v>267.005</v>
      </c>
      <c r="D59" s="10">
        <v>182.71</v>
      </c>
      <c r="E59" s="11">
        <v>42.13</v>
      </c>
      <c r="F59" s="11">
        <v>90.98</v>
      </c>
      <c r="G59" s="11">
        <v>127.09</v>
      </c>
      <c r="H59" s="12">
        <v>81.234999999999999</v>
      </c>
      <c r="I59" s="12">
        <v>149.02000000000001</v>
      </c>
      <c r="J59" s="12">
        <v>144.4</v>
      </c>
      <c r="K59" s="13">
        <v>143.35</v>
      </c>
      <c r="L59" s="13">
        <v>414.63</v>
      </c>
      <c r="M59" s="13">
        <v>393.125</v>
      </c>
      <c r="N59" s="10">
        <v>10.15</v>
      </c>
      <c r="O59" s="10">
        <v>13.984999999999999</v>
      </c>
      <c r="P59" s="10">
        <v>35.950000000000003</v>
      </c>
      <c r="Q59" s="11">
        <v>58.185000000000002</v>
      </c>
      <c r="R59" s="11">
        <v>180.72</v>
      </c>
      <c r="S59" s="11">
        <v>250.83500000000001</v>
      </c>
    </row>
    <row r="60" spans="1:19" x14ac:dyDescent="0.25">
      <c r="A60" s="16" t="s">
        <v>28</v>
      </c>
      <c r="B60" s="10">
        <v>71.44</v>
      </c>
      <c r="C60" s="10">
        <v>465.65</v>
      </c>
      <c r="D60" s="10">
        <v>398.02</v>
      </c>
      <c r="E60" s="11">
        <v>65.81</v>
      </c>
      <c r="F60" s="11">
        <v>82.67</v>
      </c>
      <c r="G60" s="11">
        <v>104.52</v>
      </c>
      <c r="H60" s="12">
        <v>300.95499999999998</v>
      </c>
      <c r="I60" s="12">
        <v>471.94</v>
      </c>
      <c r="J60" s="12">
        <v>519.32500000000005</v>
      </c>
      <c r="K60" s="13">
        <v>386.63</v>
      </c>
      <c r="L60" s="13">
        <v>768.46</v>
      </c>
      <c r="M60" s="13">
        <v>851.88</v>
      </c>
      <c r="N60" s="10">
        <v>47.414999999999999</v>
      </c>
      <c r="O60" s="10">
        <v>71.11</v>
      </c>
      <c r="P60" s="10">
        <v>129.15</v>
      </c>
      <c r="Q60" s="11">
        <v>247.32</v>
      </c>
      <c r="R60" s="11">
        <v>480.66</v>
      </c>
      <c r="S60" s="11">
        <v>674.82</v>
      </c>
    </row>
    <row r="61" spans="1:19" x14ac:dyDescent="0.25">
      <c r="A61" s="16" t="s">
        <v>38</v>
      </c>
      <c r="B61" s="10">
        <v>486.85500000000002</v>
      </c>
      <c r="C61" s="10">
        <v>631.51499999999999</v>
      </c>
      <c r="D61" s="10">
        <v>615.77</v>
      </c>
      <c r="E61" s="11">
        <v>514.73500000000001</v>
      </c>
      <c r="F61" s="11">
        <v>483.07</v>
      </c>
      <c r="G61" s="11">
        <v>519.57000000000005</v>
      </c>
      <c r="H61" s="12">
        <v>534.35</v>
      </c>
      <c r="I61" s="12">
        <v>568.87</v>
      </c>
      <c r="J61" s="12">
        <v>580.06500000000005</v>
      </c>
      <c r="K61" s="13">
        <v>520.52499999999998</v>
      </c>
      <c r="L61" s="13">
        <v>544.22</v>
      </c>
      <c r="M61" s="13">
        <v>572.08500000000004</v>
      </c>
      <c r="N61" s="10">
        <v>475.17500000000001</v>
      </c>
      <c r="O61" s="10">
        <v>496.995</v>
      </c>
      <c r="P61" s="10">
        <v>514.64499999999998</v>
      </c>
      <c r="Q61" s="11">
        <v>471.19</v>
      </c>
      <c r="R61" s="11">
        <v>501.13</v>
      </c>
      <c r="S61" s="11">
        <v>503.26</v>
      </c>
    </row>
    <row r="62" spans="1:19" x14ac:dyDescent="0.25">
      <c r="A62" s="16" t="s">
        <v>31</v>
      </c>
      <c r="B62" s="10">
        <v>179.255</v>
      </c>
      <c r="C62" s="10">
        <v>1457.16</v>
      </c>
      <c r="D62" s="10">
        <v>1222.92</v>
      </c>
      <c r="E62" s="11">
        <v>46.66</v>
      </c>
      <c r="F62" s="11">
        <v>100.495</v>
      </c>
      <c r="G62" s="11">
        <v>82.35</v>
      </c>
      <c r="H62" s="12">
        <v>1291.8150000000001</v>
      </c>
      <c r="I62" s="12">
        <v>2987.15</v>
      </c>
      <c r="J62" s="12">
        <v>2957.6</v>
      </c>
      <c r="K62" s="13">
        <v>1591.7550000000001</v>
      </c>
      <c r="L62" s="13">
        <v>4012.82</v>
      </c>
      <c r="M62" s="13">
        <v>2530.9499999999998</v>
      </c>
      <c r="N62" s="10">
        <v>139.465</v>
      </c>
      <c r="O62" s="10">
        <v>350.88</v>
      </c>
      <c r="P62" s="10">
        <v>313.97000000000003</v>
      </c>
      <c r="Q62" s="11">
        <v>661.26499999999999</v>
      </c>
      <c r="R62" s="11">
        <v>1677.04</v>
      </c>
      <c r="S62" s="11">
        <v>3511.45</v>
      </c>
    </row>
    <row r="63" spans="1:19" x14ac:dyDescent="0.25">
      <c r="A63" s="16" t="s">
        <v>58</v>
      </c>
      <c r="B63" s="10">
        <v>23.39</v>
      </c>
      <c r="C63" s="10">
        <v>127.15</v>
      </c>
      <c r="D63" s="10">
        <v>84.424999999999997</v>
      </c>
      <c r="E63" s="11">
        <v>2.33</v>
      </c>
      <c r="F63" s="11">
        <v>7.09</v>
      </c>
      <c r="G63" s="11">
        <v>14.18</v>
      </c>
      <c r="H63" s="12">
        <v>12.02</v>
      </c>
      <c r="I63" s="12">
        <v>22.495000000000001</v>
      </c>
      <c r="J63" s="12">
        <v>23.29</v>
      </c>
      <c r="K63" s="13">
        <v>11.79</v>
      </c>
      <c r="L63" s="13">
        <v>27.114999999999998</v>
      </c>
      <c r="M63" s="13">
        <v>26.574999999999999</v>
      </c>
      <c r="N63" s="10">
        <v>16.559999999999999</v>
      </c>
      <c r="O63" s="10">
        <v>27.72</v>
      </c>
      <c r="P63" s="10">
        <v>21.19</v>
      </c>
      <c r="Q63" s="11">
        <v>382.16500000000002</v>
      </c>
      <c r="R63" s="11">
        <v>950.03499999999997</v>
      </c>
      <c r="S63" s="11">
        <v>1913.165</v>
      </c>
    </row>
    <row r="64" spans="1:19" x14ac:dyDescent="0.25">
      <c r="A64" s="16" t="s">
        <v>59</v>
      </c>
      <c r="B64" s="10">
        <v>15.555</v>
      </c>
      <c r="C64" s="10">
        <v>104.81</v>
      </c>
      <c r="D64" s="10">
        <v>98.6</v>
      </c>
      <c r="E64" s="11">
        <v>8.9550000000000001</v>
      </c>
      <c r="F64" s="11">
        <v>7.97</v>
      </c>
      <c r="G64" s="11">
        <v>3</v>
      </c>
      <c r="H64" s="12">
        <v>26.36</v>
      </c>
      <c r="I64" s="12">
        <v>66.2</v>
      </c>
      <c r="J64" s="12">
        <v>55.585000000000001</v>
      </c>
      <c r="K64" s="13">
        <v>44.5</v>
      </c>
      <c r="L64" s="13">
        <v>59.784999999999997</v>
      </c>
      <c r="M64" s="13">
        <v>58.21</v>
      </c>
      <c r="N64" s="10">
        <v>22.5</v>
      </c>
      <c r="O64" s="10">
        <v>14.835000000000001</v>
      </c>
      <c r="P64" s="10">
        <v>10.48</v>
      </c>
      <c r="Q64" s="11">
        <v>117.535</v>
      </c>
      <c r="R64" s="11">
        <v>294.33499999999998</v>
      </c>
      <c r="S64" s="11">
        <v>604.52</v>
      </c>
    </row>
    <row r="65" spans="1:19" x14ac:dyDescent="0.25">
      <c r="A65" s="16" t="s">
        <v>60</v>
      </c>
      <c r="B65" s="10">
        <v>20.07</v>
      </c>
      <c r="C65" s="10">
        <v>28.65</v>
      </c>
      <c r="D65" s="10">
        <v>18.934999999999999</v>
      </c>
      <c r="E65" s="11">
        <v>14.95</v>
      </c>
      <c r="F65" s="11">
        <v>4.8650000000000002</v>
      </c>
      <c r="G65" s="11">
        <v>3.31</v>
      </c>
      <c r="H65" s="12">
        <v>12.35</v>
      </c>
      <c r="I65" s="12">
        <v>23.45</v>
      </c>
      <c r="J65" s="12">
        <v>19.23</v>
      </c>
      <c r="K65" s="13">
        <v>16.170000000000002</v>
      </c>
      <c r="L65" s="13">
        <v>36.064999999999998</v>
      </c>
      <c r="M65" s="13">
        <v>36.234999999999999</v>
      </c>
      <c r="N65" s="10">
        <v>6.18</v>
      </c>
      <c r="O65" s="10">
        <v>23.605</v>
      </c>
      <c r="P65" s="10">
        <v>11.515000000000001</v>
      </c>
      <c r="Q65" s="11">
        <v>19.27</v>
      </c>
      <c r="R65" s="11">
        <v>25.265000000000001</v>
      </c>
      <c r="S65" s="11">
        <v>40.274999999999999</v>
      </c>
    </row>
    <row r="66" spans="1:19" x14ac:dyDescent="0.25">
      <c r="A66" s="16" t="s">
        <v>61</v>
      </c>
      <c r="B66" s="10">
        <v>93.655000000000001</v>
      </c>
      <c r="C66" s="10">
        <v>921.11</v>
      </c>
      <c r="D66" s="10">
        <v>692.07500000000005</v>
      </c>
      <c r="E66" s="11">
        <v>46.645000000000003</v>
      </c>
      <c r="F66" s="11">
        <v>178.435</v>
      </c>
      <c r="G66" s="11">
        <v>111.13</v>
      </c>
      <c r="H66" s="12">
        <v>853.14499999999998</v>
      </c>
      <c r="I66" s="12">
        <v>2154.2350000000001</v>
      </c>
      <c r="J66" s="12">
        <v>2126.9899999999998</v>
      </c>
      <c r="K66" s="13">
        <v>1166.24</v>
      </c>
      <c r="L66" s="13">
        <v>3367.6849999999999</v>
      </c>
      <c r="M66" s="13">
        <v>2049.4450000000002</v>
      </c>
      <c r="N66" s="10">
        <v>79.495000000000005</v>
      </c>
      <c r="O66" s="10">
        <v>215.83500000000001</v>
      </c>
      <c r="P66" s="10">
        <v>198.935</v>
      </c>
      <c r="Q66" s="11">
        <v>111.485</v>
      </c>
      <c r="R66" s="11">
        <v>293.66000000000003</v>
      </c>
      <c r="S66" s="11">
        <v>670.13</v>
      </c>
    </row>
    <row r="67" spans="1:19" x14ac:dyDescent="0.25">
      <c r="A67" s="16" t="s">
        <v>62</v>
      </c>
      <c r="B67" s="10">
        <v>3.5950000000000002</v>
      </c>
      <c r="C67" s="10">
        <v>14.414999999999999</v>
      </c>
      <c r="D67" s="10">
        <v>7.375</v>
      </c>
      <c r="E67" s="11">
        <v>4.0999999999999996</v>
      </c>
      <c r="F67" s="11">
        <v>1.28</v>
      </c>
      <c r="G67" s="11">
        <v>7.28</v>
      </c>
      <c r="H67" s="12">
        <v>30.54</v>
      </c>
      <c r="I67" s="12">
        <v>77</v>
      </c>
      <c r="J67" s="12">
        <v>102.245</v>
      </c>
      <c r="K67" s="13">
        <v>37.89</v>
      </c>
      <c r="L67" s="13">
        <v>93.314999999999998</v>
      </c>
      <c r="M67" s="13">
        <v>96.724999999999994</v>
      </c>
      <c r="N67" s="10">
        <v>1.54</v>
      </c>
      <c r="O67" s="10">
        <v>2.2200000000000002</v>
      </c>
      <c r="P67" s="10">
        <v>1.175</v>
      </c>
      <c r="Q67" s="11">
        <v>5.36</v>
      </c>
      <c r="R67" s="11">
        <v>5.14</v>
      </c>
      <c r="S67" s="11">
        <v>9.0500000000000007</v>
      </c>
    </row>
    <row r="68" spans="1:19" x14ac:dyDescent="0.25">
      <c r="A68" s="16" t="s">
        <v>63</v>
      </c>
      <c r="B68" s="10">
        <v>4.3049999999999997</v>
      </c>
      <c r="C68" s="10">
        <v>15.24</v>
      </c>
      <c r="D68" s="10">
        <v>1.61</v>
      </c>
      <c r="E68" s="11">
        <v>1.125</v>
      </c>
      <c r="F68" s="11">
        <v>3.74</v>
      </c>
      <c r="G68" s="11">
        <v>5.74</v>
      </c>
      <c r="H68" s="12">
        <v>20.445</v>
      </c>
      <c r="I68" s="12">
        <v>38.82</v>
      </c>
      <c r="J68" s="12">
        <v>66.004999999999995</v>
      </c>
      <c r="K68" s="13">
        <v>26.46</v>
      </c>
      <c r="L68" s="13">
        <v>44.29</v>
      </c>
      <c r="M68" s="13">
        <v>42.195</v>
      </c>
      <c r="N68" s="10">
        <v>0.98499999999999999</v>
      </c>
      <c r="O68" s="10">
        <v>2.87</v>
      </c>
      <c r="P68" s="10">
        <v>4.33</v>
      </c>
      <c r="Q68" s="11">
        <v>8.1199999999999992</v>
      </c>
      <c r="R68" s="11">
        <v>8.6</v>
      </c>
      <c r="S68" s="11">
        <v>8.42</v>
      </c>
    </row>
    <row r="69" spans="1:19" x14ac:dyDescent="0.25">
      <c r="A69" s="16" t="s">
        <v>64</v>
      </c>
      <c r="B69" s="10">
        <v>13.31</v>
      </c>
      <c r="C69" s="10">
        <v>136.595</v>
      </c>
      <c r="D69" s="10">
        <v>84.805000000000007</v>
      </c>
      <c r="E69" s="11">
        <v>1.2450000000000001</v>
      </c>
      <c r="F69" s="11">
        <v>4.4649999999999999</v>
      </c>
      <c r="G69" s="11">
        <v>2.8</v>
      </c>
      <c r="H69" s="12">
        <v>130.92500000000001</v>
      </c>
      <c r="I69" s="12">
        <v>241.06</v>
      </c>
      <c r="J69" s="12">
        <v>284.77999999999997</v>
      </c>
      <c r="K69" s="13">
        <v>142.57</v>
      </c>
      <c r="L69" s="13">
        <v>263.62</v>
      </c>
      <c r="M69" s="13">
        <v>206.44499999999999</v>
      </c>
      <c r="N69" s="10">
        <v>5.41</v>
      </c>
      <c r="O69" s="10">
        <v>21.684999999999999</v>
      </c>
      <c r="P69" s="10">
        <v>24.6</v>
      </c>
      <c r="Q69" s="11">
        <v>20.954999999999998</v>
      </c>
      <c r="R69" s="11">
        <v>41.384999999999998</v>
      </c>
      <c r="S69" s="11">
        <v>87.465000000000003</v>
      </c>
    </row>
    <row r="70" spans="1:19" x14ac:dyDescent="0.25">
      <c r="A70" s="16" t="s">
        <v>65</v>
      </c>
      <c r="B70" s="10">
        <v>20.535</v>
      </c>
      <c r="C70" s="10">
        <v>199.215</v>
      </c>
      <c r="D70" s="10">
        <v>274.48</v>
      </c>
      <c r="E70" s="11">
        <v>1.57</v>
      </c>
      <c r="F70" s="11">
        <v>3.37</v>
      </c>
      <c r="G70" s="11">
        <v>5.76</v>
      </c>
      <c r="H70" s="12">
        <v>331.16</v>
      </c>
      <c r="I70" s="12">
        <v>604.27</v>
      </c>
      <c r="J70" s="12">
        <v>600.04499999999996</v>
      </c>
      <c r="K70" s="13">
        <v>255.005</v>
      </c>
      <c r="L70" s="13">
        <v>409.935</v>
      </c>
      <c r="M70" s="13">
        <v>407.60500000000002</v>
      </c>
      <c r="N70" s="10">
        <v>10.645</v>
      </c>
      <c r="O70" s="10">
        <v>52.914999999999999</v>
      </c>
      <c r="P70" s="10">
        <v>52.634999999999998</v>
      </c>
      <c r="Q70" s="11">
        <v>16.114999999999998</v>
      </c>
      <c r="R70" s="11">
        <v>101.15</v>
      </c>
      <c r="S70" s="11">
        <v>233.16499999999999</v>
      </c>
    </row>
    <row r="71" spans="1:19" x14ac:dyDescent="0.25">
      <c r="A71" s="16" t="s">
        <v>66</v>
      </c>
      <c r="B71" s="10">
        <v>0.81</v>
      </c>
      <c r="C71" s="10">
        <v>8.8149999999999995</v>
      </c>
      <c r="D71" s="10">
        <v>3.96</v>
      </c>
      <c r="E71" s="11">
        <v>0.09</v>
      </c>
      <c r="F71" s="11">
        <v>0</v>
      </c>
      <c r="G71" s="11">
        <v>0</v>
      </c>
      <c r="H71" s="12">
        <v>15.205</v>
      </c>
      <c r="I71" s="12">
        <v>30.484999999999999</v>
      </c>
      <c r="J71" s="12">
        <v>36.340000000000003</v>
      </c>
      <c r="K71" s="13">
        <v>13.585000000000001</v>
      </c>
      <c r="L71" s="13">
        <v>20.71</v>
      </c>
      <c r="M71" s="13">
        <v>19.335000000000001</v>
      </c>
      <c r="N71" s="10">
        <v>4.4999999999999998E-2</v>
      </c>
      <c r="O71" s="10">
        <v>0.66500000000000004</v>
      </c>
      <c r="P71" s="10">
        <v>6.5000000000000002E-2</v>
      </c>
      <c r="Q71" s="11">
        <v>1.3049999999999999</v>
      </c>
      <c r="R71" s="11">
        <v>1.6</v>
      </c>
      <c r="S71" s="11">
        <v>5.43</v>
      </c>
    </row>
    <row r="72" spans="1:19" x14ac:dyDescent="0.25">
      <c r="A72" s="16" t="s">
        <v>34</v>
      </c>
      <c r="B72" s="10">
        <v>531.51499999999999</v>
      </c>
      <c r="C72" s="10">
        <v>3287.5949999999998</v>
      </c>
      <c r="D72" s="10">
        <v>3556.5650000000001</v>
      </c>
      <c r="E72" s="11">
        <v>87.915000000000006</v>
      </c>
      <c r="F72" s="11">
        <v>195.46</v>
      </c>
      <c r="G72" s="11">
        <v>176.95</v>
      </c>
      <c r="H72" s="12">
        <v>2120.7150000000001</v>
      </c>
      <c r="I72" s="12">
        <v>3897.5949999999998</v>
      </c>
      <c r="J72" s="12">
        <v>4121.28</v>
      </c>
      <c r="K72" s="13">
        <v>2298.27</v>
      </c>
      <c r="L72" s="13">
        <v>4646.3149999999996</v>
      </c>
      <c r="M72" s="13">
        <v>3160.2649999999999</v>
      </c>
      <c r="N72" s="10">
        <v>450.97</v>
      </c>
      <c r="O72" s="10">
        <v>878.35</v>
      </c>
      <c r="P72" s="10">
        <v>919.55499999999995</v>
      </c>
      <c r="Q72" s="11">
        <v>576.55499999999995</v>
      </c>
      <c r="R72" s="11">
        <v>1219.7850000000001</v>
      </c>
      <c r="S72" s="11">
        <v>2636.02</v>
      </c>
    </row>
    <row r="73" spans="1:19" x14ac:dyDescent="0.25">
      <c r="A73" s="16" t="s">
        <v>67</v>
      </c>
      <c r="B73" s="10">
        <v>2.4</v>
      </c>
      <c r="C73" s="10">
        <v>2.4900000000000002</v>
      </c>
      <c r="D73" s="10">
        <v>2.89</v>
      </c>
      <c r="E73" s="11">
        <v>1.165</v>
      </c>
      <c r="F73" s="11">
        <v>0.28499999999999998</v>
      </c>
      <c r="G73" s="11">
        <v>0.77</v>
      </c>
      <c r="H73" s="12">
        <v>0.87</v>
      </c>
      <c r="I73" s="12">
        <v>1.925</v>
      </c>
      <c r="J73" s="12">
        <v>1.05</v>
      </c>
      <c r="K73" s="13">
        <v>0.78500000000000003</v>
      </c>
      <c r="L73" s="13">
        <v>1.2949999999999999</v>
      </c>
      <c r="M73" s="13">
        <v>1.75</v>
      </c>
      <c r="N73" s="10">
        <v>0.23499999999999999</v>
      </c>
      <c r="O73" s="10">
        <v>0.21</v>
      </c>
      <c r="P73" s="10">
        <v>0.52500000000000002</v>
      </c>
      <c r="Q73" s="11">
        <v>4.5449999999999999</v>
      </c>
      <c r="R73" s="11">
        <v>6.98</v>
      </c>
      <c r="S73" s="11">
        <v>12.07</v>
      </c>
    </row>
    <row r="74" spans="1:19" x14ac:dyDescent="0.25">
      <c r="A74" s="16" t="s">
        <v>68</v>
      </c>
      <c r="B74" s="10">
        <v>5.7949999999999999</v>
      </c>
      <c r="C74" s="10">
        <v>14.35</v>
      </c>
      <c r="D74" s="10">
        <v>10.695</v>
      </c>
      <c r="E74" s="11">
        <v>2.6349999999999998</v>
      </c>
      <c r="F74" s="11">
        <v>1.415</v>
      </c>
      <c r="G74" s="11">
        <v>1.75</v>
      </c>
      <c r="H74" s="12">
        <v>3.97</v>
      </c>
      <c r="I74" s="12">
        <v>8.0549999999999997</v>
      </c>
      <c r="J74" s="12">
        <v>6.35</v>
      </c>
      <c r="K74" s="13">
        <v>5.835</v>
      </c>
      <c r="L74" s="13">
        <v>8.5050000000000008</v>
      </c>
      <c r="M74" s="13">
        <v>7.63</v>
      </c>
      <c r="N74" s="10">
        <v>2.2149999999999999</v>
      </c>
      <c r="O74" s="10">
        <v>2.08</v>
      </c>
      <c r="P74" s="10">
        <v>2.2799999999999998</v>
      </c>
      <c r="Q74" s="11">
        <v>24.02</v>
      </c>
      <c r="R74" s="11">
        <v>37.07</v>
      </c>
      <c r="S74" s="11">
        <v>82.194999999999993</v>
      </c>
    </row>
    <row r="75" spans="1:19" x14ac:dyDescent="0.25">
      <c r="A75" s="16" t="s">
        <v>69</v>
      </c>
      <c r="B75" s="10">
        <v>7.0149999999999997</v>
      </c>
      <c r="C75" s="10">
        <v>14.8</v>
      </c>
      <c r="D75" s="10">
        <v>9.25</v>
      </c>
      <c r="E75" s="11">
        <v>3.375</v>
      </c>
      <c r="F75" s="11">
        <v>2.33</v>
      </c>
      <c r="G75" s="11">
        <v>0.74</v>
      </c>
      <c r="H75" s="12">
        <v>6.1849999999999996</v>
      </c>
      <c r="I75" s="12">
        <v>13.345000000000001</v>
      </c>
      <c r="J75" s="12">
        <v>11.145</v>
      </c>
      <c r="K75" s="13">
        <v>5.0199999999999996</v>
      </c>
      <c r="L75" s="13">
        <v>14.19</v>
      </c>
      <c r="M75" s="13">
        <v>8.1549999999999994</v>
      </c>
      <c r="N75" s="10">
        <v>2.415</v>
      </c>
      <c r="O75" s="10">
        <v>6.9349999999999996</v>
      </c>
      <c r="P75" s="10">
        <v>5.415</v>
      </c>
      <c r="Q75" s="11">
        <v>14.35</v>
      </c>
      <c r="R75" s="11">
        <v>21.4</v>
      </c>
      <c r="S75" s="11">
        <v>34.35</v>
      </c>
    </row>
    <row r="76" spans="1:19" x14ac:dyDescent="0.25">
      <c r="A76" s="16" t="s">
        <v>70</v>
      </c>
      <c r="B76" s="10">
        <v>256.69</v>
      </c>
      <c r="C76" s="10">
        <v>1448.325</v>
      </c>
      <c r="D76" s="10">
        <v>1441.575</v>
      </c>
      <c r="E76" s="11">
        <v>69.045000000000002</v>
      </c>
      <c r="F76" s="11">
        <v>146.91</v>
      </c>
      <c r="G76" s="11">
        <v>144.47999999999999</v>
      </c>
      <c r="H76" s="12">
        <v>818.42499999999995</v>
      </c>
      <c r="I76" s="12">
        <v>1707.865</v>
      </c>
      <c r="J76" s="12">
        <v>1698.29</v>
      </c>
      <c r="K76" s="13">
        <v>1138.77</v>
      </c>
      <c r="L76" s="13">
        <v>2655.145</v>
      </c>
      <c r="M76" s="13">
        <v>1570.7750000000001</v>
      </c>
      <c r="N76" s="10">
        <v>238.77</v>
      </c>
      <c r="O76" s="10">
        <v>431.1</v>
      </c>
      <c r="P76" s="10">
        <v>380.07499999999999</v>
      </c>
      <c r="Q76" s="11">
        <v>233.625</v>
      </c>
      <c r="R76" s="11">
        <v>455.65499999999997</v>
      </c>
      <c r="S76" s="11">
        <v>1227.95</v>
      </c>
    </row>
    <row r="77" spans="1:19" x14ac:dyDescent="0.25">
      <c r="A77" s="16" t="s">
        <v>71</v>
      </c>
      <c r="B77" s="10">
        <v>8.1449999999999996</v>
      </c>
      <c r="C77" s="10">
        <v>27.57</v>
      </c>
      <c r="D77" s="10">
        <v>40.255000000000003</v>
      </c>
      <c r="E77" s="11">
        <v>1.415</v>
      </c>
      <c r="F77" s="11">
        <v>1.4750000000000001</v>
      </c>
      <c r="G77" s="11">
        <v>1.89</v>
      </c>
      <c r="H77" s="12">
        <v>35.634999999999998</v>
      </c>
      <c r="I77" s="12">
        <v>69.665000000000006</v>
      </c>
      <c r="J77" s="12">
        <v>73.760000000000005</v>
      </c>
      <c r="K77" s="13">
        <v>43.924999999999997</v>
      </c>
      <c r="L77" s="13">
        <v>92.53</v>
      </c>
      <c r="M77" s="13">
        <v>69.314999999999998</v>
      </c>
      <c r="N77" s="10">
        <v>5.5949999999999998</v>
      </c>
      <c r="O77" s="10">
        <v>7.42</v>
      </c>
      <c r="P77" s="10">
        <v>10.154999999999999</v>
      </c>
      <c r="Q77" s="11">
        <v>6.72</v>
      </c>
      <c r="R77" s="11">
        <v>13.57</v>
      </c>
      <c r="S77" s="11">
        <v>31.975000000000001</v>
      </c>
    </row>
    <row r="78" spans="1:19" x14ac:dyDescent="0.25">
      <c r="A78" s="16" t="s">
        <v>72</v>
      </c>
      <c r="B78" s="10">
        <v>9.3350000000000009</v>
      </c>
      <c r="C78" s="10">
        <v>38.159999999999997</v>
      </c>
      <c r="D78" s="10">
        <v>29.555</v>
      </c>
      <c r="E78" s="11">
        <v>0.18</v>
      </c>
      <c r="F78" s="11">
        <v>2.0550000000000002</v>
      </c>
      <c r="G78" s="11">
        <v>0</v>
      </c>
      <c r="H78" s="12">
        <v>35.024999999999999</v>
      </c>
      <c r="I78" s="12">
        <v>60.145000000000003</v>
      </c>
      <c r="J78" s="12">
        <v>76.155000000000001</v>
      </c>
      <c r="K78" s="13">
        <v>43.865000000000002</v>
      </c>
      <c r="L78" s="13">
        <v>80.704999999999998</v>
      </c>
      <c r="M78" s="13">
        <v>51.884999999999998</v>
      </c>
      <c r="N78" s="10">
        <v>5.4850000000000003</v>
      </c>
      <c r="O78" s="10">
        <v>7.76</v>
      </c>
      <c r="P78" s="10">
        <v>11.065</v>
      </c>
      <c r="Q78" s="11">
        <v>5.95</v>
      </c>
      <c r="R78" s="11">
        <v>16.055</v>
      </c>
      <c r="S78" s="11">
        <v>30.565000000000001</v>
      </c>
    </row>
    <row r="79" spans="1:19" x14ac:dyDescent="0.25">
      <c r="A79" s="16" t="s">
        <v>73</v>
      </c>
      <c r="B79" s="10">
        <v>67.295000000000002</v>
      </c>
      <c r="C79" s="10">
        <v>368.55500000000001</v>
      </c>
      <c r="D79" s="10">
        <v>410.36</v>
      </c>
      <c r="E79" s="11">
        <v>4.38</v>
      </c>
      <c r="F79" s="11">
        <v>10.215</v>
      </c>
      <c r="G79" s="11">
        <v>7.39</v>
      </c>
      <c r="H79" s="12">
        <v>202.91</v>
      </c>
      <c r="I79" s="12">
        <v>361.63499999999999</v>
      </c>
      <c r="J79" s="12">
        <v>400.46499999999997</v>
      </c>
      <c r="K79" s="13">
        <v>206.81</v>
      </c>
      <c r="L79" s="13">
        <v>349.26</v>
      </c>
      <c r="M79" s="13">
        <v>291.21499999999997</v>
      </c>
      <c r="N79" s="10">
        <v>45.975000000000001</v>
      </c>
      <c r="O79" s="10">
        <v>95.355000000000004</v>
      </c>
      <c r="P79" s="10">
        <v>110.11499999999999</v>
      </c>
      <c r="Q79" s="11">
        <v>68.81</v>
      </c>
      <c r="R79" s="11">
        <v>146.25</v>
      </c>
      <c r="S79" s="11">
        <v>286.16500000000002</v>
      </c>
    </row>
    <row r="80" spans="1:19" x14ac:dyDescent="0.25">
      <c r="A80" s="16" t="s">
        <v>74</v>
      </c>
      <c r="B80" s="10">
        <v>188.11</v>
      </c>
      <c r="C80" s="10">
        <v>1387.07</v>
      </c>
      <c r="D80" s="10">
        <v>1594.92</v>
      </c>
      <c r="E80" s="11">
        <v>15.725</v>
      </c>
      <c r="F80" s="11">
        <v>42.92</v>
      </c>
      <c r="G80" s="11">
        <v>28.64</v>
      </c>
      <c r="H80" s="12">
        <v>1012.65</v>
      </c>
      <c r="I80" s="12">
        <v>1670.8</v>
      </c>
      <c r="J80" s="12">
        <v>1868.425</v>
      </c>
      <c r="K80" s="13">
        <v>859.58500000000004</v>
      </c>
      <c r="L80" s="13">
        <v>1476.6</v>
      </c>
      <c r="M80" s="13">
        <v>1179.98</v>
      </c>
      <c r="N80" s="10">
        <v>161.75</v>
      </c>
      <c r="O80" s="10">
        <v>336.37</v>
      </c>
      <c r="P80" s="10">
        <v>410.46</v>
      </c>
      <c r="Q80" s="11">
        <v>234.07</v>
      </c>
      <c r="R80" s="11">
        <v>535.54499999999996</v>
      </c>
      <c r="S80" s="11">
        <v>952.11500000000001</v>
      </c>
    </row>
    <row r="81" spans="1:19" x14ac:dyDescent="0.25">
      <c r="A81" s="16" t="s">
        <v>75</v>
      </c>
      <c r="B81" s="10">
        <v>4.835</v>
      </c>
      <c r="C81" s="10">
        <v>50.07</v>
      </c>
      <c r="D81" s="10">
        <v>54.344999999999999</v>
      </c>
      <c r="E81" s="11">
        <v>0</v>
      </c>
      <c r="F81" s="11">
        <v>0</v>
      </c>
      <c r="G81" s="11">
        <v>0</v>
      </c>
      <c r="H81" s="12">
        <v>45.75</v>
      </c>
      <c r="I81" s="12">
        <v>71.855000000000004</v>
      </c>
      <c r="J81" s="12">
        <v>74.06</v>
      </c>
      <c r="K81" s="13">
        <v>37.909999999999997</v>
      </c>
      <c r="L81" s="13">
        <v>53.575000000000003</v>
      </c>
      <c r="M81" s="13">
        <v>50.475000000000001</v>
      </c>
      <c r="N81" s="10">
        <v>2.68</v>
      </c>
      <c r="O81" s="10">
        <v>7.19</v>
      </c>
      <c r="P81" s="10">
        <v>8.8149999999999995</v>
      </c>
      <c r="Q81" s="11">
        <v>5.74</v>
      </c>
      <c r="R81" s="11">
        <v>16.079999999999998</v>
      </c>
      <c r="S81" s="11">
        <v>32.64</v>
      </c>
    </row>
    <row r="82" spans="1:19" x14ac:dyDescent="0.25">
      <c r="A82" s="16" t="s">
        <v>33</v>
      </c>
      <c r="B82" s="10">
        <v>15.46</v>
      </c>
      <c r="C82" s="10">
        <v>108.86499999999999</v>
      </c>
      <c r="D82" s="10">
        <v>55.134999999999998</v>
      </c>
      <c r="E82" s="11">
        <v>13.975</v>
      </c>
      <c r="F82" s="11">
        <v>4.3849999999999998</v>
      </c>
      <c r="G82" s="11">
        <v>3.88</v>
      </c>
      <c r="H82" s="12">
        <v>35.799999999999997</v>
      </c>
      <c r="I82" s="12">
        <v>76.015000000000001</v>
      </c>
      <c r="J82" s="12">
        <v>73.36</v>
      </c>
      <c r="K82" s="13">
        <v>45.914999999999999</v>
      </c>
      <c r="L82" s="13">
        <v>63.494999999999997</v>
      </c>
      <c r="M82" s="13">
        <v>55.945</v>
      </c>
      <c r="N82" s="10">
        <v>19.78</v>
      </c>
      <c r="O82" s="10">
        <v>19.899999999999999</v>
      </c>
      <c r="P82" s="10">
        <v>10.635</v>
      </c>
      <c r="Q82" s="11">
        <v>28.344999999999999</v>
      </c>
      <c r="R82" s="11">
        <v>79.510000000000005</v>
      </c>
      <c r="S82" s="11">
        <v>188.785</v>
      </c>
    </row>
    <row r="83" spans="1:19" x14ac:dyDescent="0.25">
      <c r="A83" s="16" t="s">
        <v>36</v>
      </c>
      <c r="B83" s="10">
        <v>21.125</v>
      </c>
      <c r="C83" s="10">
        <v>83.545000000000002</v>
      </c>
      <c r="D83" s="10">
        <v>77.489999999999995</v>
      </c>
      <c r="E83" s="11">
        <v>6.91</v>
      </c>
      <c r="F83" s="11">
        <v>3.6549999999999998</v>
      </c>
      <c r="G83" s="11">
        <v>4.3899999999999997</v>
      </c>
      <c r="H83" s="12">
        <v>34.770000000000003</v>
      </c>
      <c r="I83" s="12">
        <v>64.209999999999994</v>
      </c>
      <c r="J83" s="12">
        <v>69.364999999999995</v>
      </c>
      <c r="K83" s="13">
        <v>35.64</v>
      </c>
      <c r="L83" s="13">
        <v>65.875</v>
      </c>
      <c r="M83" s="13">
        <v>59.335000000000001</v>
      </c>
      <c r="N83" s="10">
        <v>10.925000000000001</v>
      </c>
      <c r="O83" s="10">
        <v>18.23</v>
      </c>
      <c r="P83" s="10">
        <v>21.934999999999999</v>
      </c>
      <c r="Q83" s="11">
        <v>25.89</v>
      </c>
      <c r="R83" s="11">
        <v>45.88</v>
      </c>
      <c r="S83" s="11">
        <v>89.894999999999996</v>
      </c>
    </row>
    <row r="84" spans="1:19" x14ac:dyDescent="0.25">
      <c r="A84" s="16" t="s">
        <v>32</v>
      </c>
      <c r="B84" s="10">
        <v>15.97</v>
      </c>
      <c r="C84" s="10">
        <v>98.84</v>
      </c>
      <c r="D84" s="10">
        <v>43.344999999999999</v>
      </c>
      <c r="E84" s="11">
        <v>34.35</v>
      </c>
      <c r="F84" s="11">
        <v>110.72</v>
      </c>
      <c r="G84" s="11">
        <v>70.849999999999994</v>
      </c>
      <c r="H84" s="12">
        <v>140.33500000000001</v>
      </c>
      <c r="I84" s="12">
        <v>270.86500000000001</v>
      </c>
      <c r="J84" s="12">
        <v>356.91</v>
      </c>
      <c r="K84" s="13">
        <v>122.455</v>
      </c>
      <c r="L84" s="13">
        <v>309.7</v>
      </c>
      <c r="M84" s="13">
        <v>411.82</v>
      </c>
      <c r="N84" s="10">
        <v>3.895</v>
      </c>
      <c r="O84" s="10">
        <v>11.47</v>
      </c>
      <c r="P84" s="10">
        <v>10.955</v>
      </c>
      <c r="Q84" s="11">
        <v>21.045000000000002</v>
      </c>
      <c r="R84" s="11">
        <v>44.13</v>
      </c>
      <c r="S84" s="11">
        <v>60.17</v>
      </c>
    </row>
    <row r="85" spans="1:19" x14ac:dyDescent="0.25">
      <c r="A85" s="16" t="s">
        <v>35</v>
      </c>
      <c r="B85" s="10">
        <v>18.105</v>
      </c>
      <c r="C85" s="10">
        <v>63.795000000000002</v>
      </c>
      <c r="D85" s="10">
        <v>37.28</v>
      </c>
      <c r="E85" s="11">
        <v>10.005000000000001</v>
      </c>
      <c r="F85" s="11">
        <v>12.145</v>
      </c>
      <c r="G85" s="11">
        <v>8.7100000000000009</v>
      </c>
      <c r="H85" s="12">
        <v>40.704999999999998</v>
      </c>
      <c r="I85" s="12">
        <v>67.694999999999993</v>
      </c>
      <c r="J85" s="12">
        <v>88.42</v>
      </c>
      <c r="K85" s="13">
        <v>44.234999999999999</v>
      </c>
      <c r="L85" s="13">
        <v>85.49</v>
      </c>
      <c r="M85" s="13">
        <v>70.915000000000006</v>
      </c>
      <c r="N85" s="10">
        <v>14.15</v>
      </c>
      <c r="O85" s="10">
        <v>16.07</v>
      </c>
      <c r="P85" s="10">
        <v>19.350000000000001</v>
      </c>
      <c r="Q85" s="11">
        <v>21.274999999999999</v>
      </c>
      <c r="R85" s="11">
        <v>28.82</v>
      </c>
      <c r="S85" s="11">
        <v>54.005000000000003</v>
      </c>
    </row>
    <row r="86" spans="1:19" x14ac:dyDescent="0.25">
      <c r="A86" s="16" t="s">
        <v>86</v>
      </c>
      <c r="B86" s="10">
        <v>46951.945</v>
      </c>
      <c r="C86" s="10">
        <v>380194.47</v>
      </c>
      <c r="D86" s="10">
        <v>524979.94999999995</v>
      </c>
      <c r="E86" s="11">
        <v>169117.8</v>
      </c>
      <c r="F86" s="11">
        <v>273883.755</v>
      </c>
      <c r="G86" s="11">
        <v>310997.19</v>
      </c>
      <c r="H86" s="12">
        <v>308436.73499999999</v>
      </c>
      <c r="I86" s="12">
        <v>428109.625</v>
      </c>
      <c r="J86" s="12">
        <v>628794.30500000005</v>
      </c>
      <c r="K86" s="13">
        <v>250454.17499999999</v>
      </c>
      <c r="L86" s="13">
        <v>554192.99</v>
      </c>
      <c r="M86" s="13">
        <v>583720.875</v>
      </c>
      <c r="N86" s="10">
        <v>46937.96</v>
      </c>
      <c r="O86" s="10">
        <v>70518.320000000007</v>
      </c>
      <c r="P86" s="10">
        <v>112935.765</v>
      </c>
      <c r="Q86" s="11">
        <v>44866.38</v>
      </c>
      <c r="R86" s="11">
        <v>121321.52499999999</v>
      </c>
      <c r="S86" s="11">
        <v>186543.35999999999</v>
      </c>
    </row>
    <row r="87" spans="1:19" x14ac:dyDescent="0.25">
      <c r="A87" s="16" t="s">
        <v>85</v>
      </c>
      <c r="B87" s="10">
        <v>10483.165000000001</v>
      </c>
      <c r="C87" s="10">
        <v>88853.854999999996</v>
      </c>
      <c r="D87" s="10">
        <v>121843.48</v>
      </c>
      <c r="E87" s="11">
        <v>52184.34</v>
      </c>
      <c r="F87" s="11">
        <v>71066.235000000001</v>
      </c>
      <c r="G87" s="11">
        <v>96844.71</v>
      </c>
      <c r="H87" s="12">
        <v>64001.87</v>
      </c>
      <c r="I87" s="12">
        <v>107854.175</v>
      </c>
      <c r="J87" s="12">
        <v>100266.795</v>
      </c>
      <c r="K87" s="13">
        <v>190336.67</v>
      </c>
      <c r="L87" s="13">
        <v>349631.64500000002</v>
      </c>
      <c r="M87" s="13">
        <v>371147.65500000003</v>
      </c>
      <c r="N87" s="10">
        <v>10283.245000000001</v>
      </c>
      <c r="O87" s="10">
        <v>16165.12</v>
      </c>
      <c r="P87" s="10">
        <v>25496.59</v>
      </c>
      <c r="Q87" s="11">
        <v>9665.4150000000009</v>
      </c>
      <c r="R87" s="11">
        <v>24622.895</v>
      </c>
      <c r="S87" s="11">
        <v>40962.69</v>
      </c>
    </row>
    <row r="88" spans="1:19" x14ac:dyDescent="0.25">
      <c r="A88" s="16" t="s">
        <v>87</v>
      </c>
      <c r="B88" s="10">
        <v>478.96499999999997</v>
      </c>
      <c r="C88" s="10">
        <v>3317.99</v>
      </c>
      <c r="D88" s="10">
        <v>4002.5</v>
      </c>
      <c r="E88" s="11">
        <v>1235.31</v>
      </c>
      <c r="F88" s="11">
        <v>1985.25</v>
      </c>
      <c r="G88" s="11">
        <v>2364.14</v>
      </c>
      <c r="H88" s="12">
        <v>2299.5100000000002</v>
      </c>
      <c r="I88" s="12">
        <v>24941.935000000001</v>
      </c>
      <c r="J88" s="12">
        <v>3294.1950000000002</v>
      </c>
      <c r="K88" s="13">
        <v>1034.8800000000001</v>
      </c>
      <c r="L88" s="13">
        <v>2384.4949999999999</v>
      </c>
      <c r="M88" s="13">
        <v>2049.8150000000001</v>
      </c>
      <c r="N88" s="10">
        <v>494.25</v>
      </c>
      <c r="O88" s="10">
        <v>738.72500000000002</v>
      </c>
      <c r="P88" s="10">
        <v>1073.375</v>
      </c>
      <c r="Q88" s="11">
        <v>470.74</v>
      </c>
      <c r="R88" s="11">
        <v>1261.115</v>
      </c>
      <c r="S88" s="11">
        <v>1829.2049999999999</v>
      </c>
    </row>
    <row r="89" spans="1:19" x14ac:dyDescent="0.25">
      <c r="A89" s="16" t="s">
        <v>143</v>
      </c>
      <c r="B89" s="10">
        <v>76.39</v>
      </c>
      <c r="C89" s="10">
        <v>491.44</v>
      </c>
      <c r="D89" s="10">
        <v>612.6</v>
      </c>
      <c r="E89" s="11">
        <v>384.03500000000003</v>
      </c>
      <c r="F89" s="11">
        <v>581.25</v>
      </c>
      <c r="G89" s="11">
        <v>561.84</v>
      </c>
      <c r="H89" s="12">
        <v>335.3</v>
      </c>
      <c r="I89" s="12">
        <v>1039.4549999999999</v>
      </c>
      <c r="J89" s="12">
        <v>394.11</v>
      </c>
      <c r="K89" s="13">
        <v>143.53</v>
      </c>
      <c r="L89" s="13">
        <v>396.15</v>
      </c>
      <c r="M89" s="13">
        <v>2848.02</v>
      </c>
      <c r="N89" s="10">
        <v>77.92</v>
      </c>
      <c r="O89" s="10">
        <v>130.29</v>
      </c>
      <c r="P89" s="10">
        <v>195.88</v>
      </c>
      <c r="Q89" s="11">
        <v>91.71</v>
      </c>
      <c r="R89" s="11">
        <v>208.94</v>
      </c>
      <c r="S89" s="11">
        <v>314.78500000000003</v>
      </c>
    </row>
    <row r="90" spans="1:19" x14ac:dyDescent="0.25">
      <c r="A90" s="16" t="s">
        <v>144</v>
      </c>
      <c r="B90" s="10">
        <v>1686.335</v>
      </c>
      <c r="C90" s="10">
        <v>13116.055</v>
      </c>
      <c r="D90" s="10">
        <v>14933.32</v>
      </c>
      <c r="E90" s="11">
        <v>7465.57</v>
      </c>
      <c r="F90" s="11">
        <v>8759.375</v>
      </c>
      <c r="G90" s="11">
        <v>12753.69</v>
      </c>
      <c r="H90" s="12">
        <v>9549.4750000000004</v>
      </c>
      <c r="I90" s="12">
        <v>30860.685000000001</v>
      </c>
      <c r="J90" s="12">
        <v>15253.325000000001</v>
      </c>
      <c r="K90" s="13">
        <v>7192.2250000000004</v>
      </c>
      <c r="L90" s="13">
        <v>13779.504999999999</v>
      </c>
      <c r="M90" s="13">
        <v>17179.169999999998</v>
      </c>
      <c r="N90" s="10">
        <v>1705.05</v>
      </c>
      <c r="O90" s="10">
        <v>2945.99</v>
      </c>
      <c r="P90" s="10">
        <v>4241.1049999999996</v>
      </c>
      <c r="Q90" s="11">
        <v>1578.86</v>
      </c>
      <c r="R90" s="11">
        <v>3541.0949999999998</v>
      </c>
      <c r="S90" s="11">
        <v>5599.26</v>
      </c>
    </row>
    <row r="91" spans="1:19" x14ac:dyDescent="0.25">
      <c r="A91" s="16" t="s">
        <v>145</v>
      </c>
      <c r="B91" s="10">
        <v>7811.7849999999999</v>
      </c>
      <c r="C91" s="10">
        <v>71770.485000000001</v>
      </c>
      <c r="D91" s="10">
        <v>102365.3</v>
      </c>
      <c r="E91" s="11">
        <v>42534.76</v>
      </c>
      <c r="F91" s="11">
        <v>59974.400000000001</v>
      </c>
      <c r="G91" s="11">
        <v>80865.649999999994</v>
      </c>
      <c r="H91" s="12">
        <v>52074.945</v>
      </c>
      <c r="I91" s="12">
        <v>62960.985000000001</v>
      </c>
      <c r="J91" s="12">
        <v>81352.585000000006</v>
      </c>
      <c r="K91" s="13">
        <v>172247.04000000001</v>
      </c>
      <c r="L91" s="13">
        <v>315546.13</v>
      </c>
      <c r="M91" s="13">
        <v>333094.98</v>
      </c>
      <c r="N91" s="10">
        <v>7893.6049999999996</v>
      </c>
      <c r="O91" s="10">
        <v>12059.115</v>
      </c>
      <c r="P91" s="10">
        <v>19698.37</v>
      </c>
      <c r="Q91" s="11">
        <v>7181.085</v>
      </c>
      <c r="R91" s="11">
        <v>19957.404999999999</v>
      </c>
      <c r="S91" s="11">
        <v>33050.639999999999</v>
      </c>
    </row>
    <row r="92" spans="1:19" x14ac:dyDescent="0.25">
      <c r="A92" s="16" t="s">
        <v>146</v>
      </c>
      <c r="B92" s="10">
        <v>15380.594999999999</v>
      </c>
      <c r="C92" s="10">
        <v>149582.69500000001</v>
      </c>
      <c r="D92" s="10">
        <v>211546.85</v>
      </c>
      <c r="E92" s="11">
        <v>76379.360000000001</v>
      </c>
      <c r="F92" s="11">
        <v>132205.07</v>
      </c>
      <c r="G92" s="11">
        <v>142378.43</v>
      </c>
      <c r="H92" s="12">
        <v>133996.745</v>
      </c>
      <c r="I92" s="12">
        <v>131422.845</v>
      </c>
      <c r="J92" s="12">
        <v>263155.10499999998</v>
      </c>
      <c r="K92" s="13">
        <v>126358.38499999999</v>
      </c>
      <c r="L92" s="13">
        <v>275474.86</v>
      </c>
      <c r="M92" s="13">
        <v>304422.51</v>
      </c>
      <c r="N92" s="10">
        <v>15688.49</v>
      </c>
      <c r="O92" s="10">
        <v>23711.5</v>
      </c>
      <c r="P92" s="10">
        <v>40567.699999999997</v>
      </c>
      <c r="Q92" s="11">
        <v>13231.924999999999</v>
      </c>
      <c r="R92" s="11">
        <v>44294.25</v>
      </c>
      <c r="S92" s="11">
        <v>68222.044999999998</v>
      </c>
    </row>
    <row r="93" spans="1:19" x14ac:dyDescent="0.25">
      <c r="A93" s="16" t="s">
        <v>147</v>
      </c>
      <c r="B93" s="10">
        <v>10200.06</v>
      </c>
      <c r="C93" s="10">
        <v>87488.384999999995</v>
      </c>
      <c r="D93" s="10">
        <v>132652.6</v>
      </c>
      <c r="E93" s="11">
        <v>33261.65</v>
      </c>
      <c r="F93" s="11">
        <v>61630.239999999998</v>
      </c>
      <c r="G93" s="11">
        <v>71047.289999999994</v>
      </c>
      <c r="H93" s="12">
        <v>82627.73</v>
      </c>
      <c r="I93" s="12">
        <v>79431.214999999997</v>
      </c>
      <c r="J93" s="12">
        <v>177253.60500000001</v>
      </c>
      <c r="K93" s="13">
        <v>46967.635000000002</v>
      </c>
      <c r="L93" s="13">
        <v>95712.03</v>
      </c>
      <c r="M93" s="13">
        <v>109175.755</v>
      </c>
      <c r="N93" s="10">
        <v>10329.969999999999</v>
      </c>
      <c r="O93" s="10">
        <v>14213.165000000001</v>
      </c>
      <c r="P93" s="10">
        <v>25145.11</v>
      </c>
      <c r="Q93" s="11">
        <v>8304.19</v>
      </c>
      <c r="R93" s="11">
        <v>26343.924999999999</v>
      </c>
      <c r="S93" s="11">
        <v>41203.599999999999</v>
      </c>
    </row>
    <row r="94" spans="1:19" x14ac:dyDescent="0.25">
      <c r="A94" s="16" t="s">
        <v>148</v>
      </c>
      <c r="B94" s="10">
        <v>4850.1899999999996</v>
      </c>
      <c r="C94" s="10">
        <v>23299.544999999998</v>
      </c>
      <c r="D94" s="10">
        <v>33615.79</v>
      </c>
      <c r="E94" s="11">
        <v>11332.56</v>
      </c>
      <c r="F94" s="11">
        <v>15446.455</v>
      </c>
      <c r="G94" s="11">
        <v>15943.44</v>
      </c>
      <c r="H94" s="12">
        <v>17831.09</v>
      </c>
      <c r="I94" s="12">
        <v>43017.1</v>
      </c>
      <c r="J94" s="12">
        <v>30472.35</v>
      </c>
      <c r="K94" s="13">
        <v>9659.4150000000009</v>
      </c>
      <c r="L94" s="13">
        <v>17310.285</v>
      </c>
      <c r="M94" s="13">
        <v>16462.134999999998</v>
      </c>
      <c r="N94" s="10">
        <v>4761.8500000000004</v>
      </c>
      <c r="O94" s="10">
        <v>5600.4449999999997</v>
      </c>
      <c r="P94" s="10">
        <v>9484.98</v>
      </c>
      <c r="Q94" s="11">
        <v>3969.26</v>
      </c>
      <c r="R94" s="11">
        <v>11035.54</v>
      </c>
      <c r="S94" s="11">
        <v>14888.82</v>
      </c>
    </row>
    <row r="95" spans="1:19" x14ac:dyDescent="0.25">
      <c r="A95" s="16" t="s">
        <v>149</v>
      </c>
      <c r="B95" s="10">
        <v>1651.18</v>
      </c>
      <c r="C95" s="10">
        <v>7762.13</v>
      </c>
      <c r="D95" s="10">
        <v>11494.77</v>
      </c>
      <c r="E95" s="11">
        <v>3508.7550000000001</v>
      </c>
      <c r="F95" s="11">
        <v>4964.0550000000003</v>
      </c>
      <c r="G95" s="11">
        <v>5196.3599999999997</v>
      </c>
      <c r="H95" s="12">
        <v>5048.9750000000004</v>
      </c>
      <c r="I95" s="12">
        <v>27123.595000000001</v>
      </c>
      <c r="J95" s="12">
        <v>5894.17</v>
      </c>
      <c r="K95" s="13">
        <v>2075.3000000000002</v>
      </c>
      <c r="L95" s="13">
        <v>3979.81</v>
      </c>
      <c r="M95" s="13">
        <v>3483.9450000000002</v>
      </c>
      <c r="N95" s="10">
        <v>1661.5050000000001</v>
      </c>
      <c r="O95" s="10">
        <v>2031.4449999999999</v>
      </c>
      <c r="P95" s="10">
        <v>3553.0250000000001</v>
      </c>
      <c r="Q95" s="11">
        <v>1415.94</v>
      </c>
      <c r="R95" s="11">
        <v>4522.82</v>
      </c>
      <c r="S95" s="11">
        <v>5878.01</v>
      </c>
    </row>
    <row r="96" spans="1:19" x14ac:dyDescent="0.25">
      <c r="A96" s="16" t="s">
        <v>150</v>
      </c>
      <c r="B96" s="10">
        <v>252.18</v>
      </c>
      <c r="C96" s="10">
        <v>1406.96</v>
      </c>
      <c r="D96" s="10">
        <v>2031.33</v>
      </c>
      <c r="E96" s="11">
        <v>579.25</v>
      </c>
      <c r="F96" s="11">
        <v>1044.7650000000001</v>
      </c>
      <c r="G96" s="11">
        <v>1083.3</v>
      </c>
      <c r="H96" s="12">
        <v>1161.8050000000001</v>
      </c>
      <c r="I96" s="12">
        <v>12662.105</v>
      </c>
      <c r="J96" s="12">
        <v>1632.375</v>
      </c>
      <c r="K96" s="13">
        <v>468.98500000000001</v>
      </c>
      <c r="L96" s="13">
        <v>964.54499999999996</v>
      </c>
      <c r="M96" s="13">
        <v>962.94</v>
      </c>
      <c r="N96" s="10">
        <v>263.51499999999999</v>
      </c>
      <c r="O96" s="10">
        <v>307.38</v>
      </c>
      <c r="P96" s="10">
        <v>533.15499999999997</v>
      </c>
      <c r="Q96" s="11">
        <v>192.77</v>
      </c>
      <c r="R96" s="11">
        <v>652.76499999999999</v>
      </c>
      <c r="S96" s="11">
        <v>875.92499999999995</v>
      </c>
    </row>
    <row r="97" spans="1:19" x14ac:dyDescent="0.25">
      <c r="A97" s="16" t="s">
        <v>151</v>
      </c>
      <c r="B97" s="10">
        <v>60.9</v>
      </c>
      <c r="C97" s="10">
        <v>408.66500000000002</v>
      </c>
      <c r="D97" s="10">
        <v>640.79999999999995</v>
      </c>
      <c r="E97" s="11">
        <v>133.565</v>
      </c>
      <c r="F97" s="11">
        <v>255.69499999999999</v>
      </c>
      <c r="G97" s="11">
        <v>258.63</v>
      </c>
      <c r="H97" s="12">
        <v>362.28500000000003</v>
      </c>
      <c r="I97" s="12">
        <v>3180.96</v>
      </c>
      <c r="J97" s="12">
        <v>430.21499999999997</v>
      </c>
      <c r="K97" s="13">
        <v>140.42500000000001</v>
      </c>
      <c r="L97" s="13">
        <v>306.89999999999998</v>
      </c>
      <c r="M97" s="13">
        <v>238.55</v>
      </c>
      <c r="N97" s="10">
        <v>68.825000000000003</v>
      </c>
      <c r="O97" s="10">
        <v>78.265000000000001</v>
      </c>
      <c r="P97" s="10">
        <v>150.61000000000001</v>
      </c>
      <c r="Q97" s="11">
        <v>45.77</v>
      </c>
      <c r="R97" s="11">
        <v>173.77500000000001</v>
      </c>
      <c r="S97" s="11">
        <v>234.565</v>
      </c>
    </row>
    <row r="98" spans="1:19" x14ac:dyDescent="0.25">
      <c r="A98" s="16" t="s">
        <v>104</v>
      </c>
      <c r="B98" s="10">
        <v>5949.1350000000002</v>
      </c>
      <c r="C98" s="10">
        <v>50149.85</v>
      </c>
      <c r="D98" s="10">
        <v>70514.23</v>
      </c>
      <c r="E98" s="11">
        <v>33569.375</v>
      </c>
      <c r="F98" s="11">
        <v>54285.96</v>
      </c>
      <c r="G98" s="11">
        <v>63116.26</v>
      </c>
      <c r="H98" s="12">
        <v>38658.915000000001</v>
      </c>
      <c r="I98" s="12">
        <v>80207.554999999993</v>
      </c>
      <c r="J98" s="12">
        <v>76310.955000000002</v>
      </c>
      <c r="K98" s="13">
        <v>29743.355</v>
      </c>
      <c r="L98" s="13">
        <v>69542.255000000005</v>
      </c>
      <c r="M98" s="13">
        <v>75926.320000000007</v>
      </c>
      <c r="N98" s="10">
        <v>5976.6850000000004</v>
      </c>
      <c r="O98" s="10">
        <v>8812.2749999999996</v>
      </c>
      <c r="P98" s="10">
        <v>14141.3</v>
      </c>
      <c r="Q98" s="11">
        <v>5500.59</v>
      </c>
      <c r="R98" s="11">
        <v>15413.26</v>
      </c>
      <c r="S98" s="11">
        <v>24081.465</v>
      </c>
    </row>
    <row r="99" spans="1:19" x14ac:dyDescent="0.25">
      <c r="A99" s="16" t="s">
        <v>239</v>
      </c>
      <c r="B99" s="10">
        <v>0</v>
      </c>
      <c r="C99" s="10">
        <v>0</v>
      </c>
      <c r="D99" s="10">
        <v>0</v>
      </c>
      <c r="E99" s="11">
        <v>0</v>
      </c>
      <c r="F99" s="11">
        <v>0</v>
      </c>
      <c r="G99" s="11">
        <v>0</v>
      </c>
      <c r="H99" s="12">
        <v>0</v>
      </c>
      <c r="I99" s="12">
        <v>0</v>
      </c>
      <c r="J99" s="12">
        <v>0</v>
      </c>
      <c r="K99" s="13">
        <v>0</v>
      </c>
      <c r="L99" s="13">
        <v>0</v>
      </c>
      <c r="M99" s="13">
        <v>0</v>
      </c>
      <c r="N99" s="10">
        <v>0</v>
      </c>
      <c r="O99" s="10">
        <v>0</v>
      </c>
      <c r="P99" s="10">
        <v>0</v>
      </c>
      <c r="Q99" s="11">
        <v>0</v>
      </c>
      <c r="R99" s="11">
        <v>0</v>
      </c>
      <c r="S99" s="11">
        <v>0</v>
      </c>
    </row>
    <row r="100" spans="1:19" x14ac:dyDescent="0.25">
      <c r="A100" s="16" t="s">
        <v>240</v>
      </c>
      <c r="B100" s="10">
        <v>91.334999999999994</v>
      </c>
      <c r="C100" s="10">
        <v>845.84</v>
      </c>
      <c r="D100" s="10">
        <v>1009.97</v>
      </c>
      <c r="E100" s="11">
        <v>672.755</v>
      </c>
      <c r="F100" s="11">
        <v>970.625</v>
      </c>
      <c r="G100" s="11">
        <v>1302.23</v>
      </c>
      <c r="H100" s="12">
        <v>534.19000000000005</v>
      </c>
      <c r="I100" s="12">
        <v>1056.2650000000001</v>
      </c>
      <c r="J100" s="12">
        <v>816.03499999999997</v>
      </c>
      <c r="K100" s="13">
        <v>334.85500000000002</v>
      </c>
      <c r="L100" s="13">
        <v>728.745</v>
      </c>
      <c r="M100" s="13">
        <v>1237.5</v>
      </c>
      <c r="N100" s="10">
        <v>87.045000000000002</v>
      </c>
      <c r="O100" s="10">
        <v>166.285</v>
      </c>
      <c r="P100" s="10">
        <v>250.15</v>
      </c>
      <c r="Q100" s="11">
        <v>101.45</v>
      </c>
      <c r="R100" s="11">
        <v>237.54</v>
      </c>
      <c r="S100" s="11">
        <v>384.375</v>
      </c>
    </row>
    <row r="101" spans="1:19" x14ac:dyDescent="0.25">
      <c r="A101" s="16" t="s">
        <v>241</v>
      </c>
      <c r="B101" s="10">
        <v>1191.7349999999999</v>
      </c>
      <c r="C101" s="10">
        <v>7889.45</v>
      </c>
      <c r="D101" s="10">
        <v>11540.23</v>
      </c>
      <c r="E101" s="11">
        <v>6725.56</v>
      </c>
      <c r="F101" s="11">
        <v>8937.74</v>
      </c>
      <c r="G101" s="11">
        <v>13453.19</v>
      </c>
      <c r="H101" s="12">
        <v>6469.4849999999997</v>
      </c>
      <c r="I101" s="12">
        <v>10666.195</v>
      </c>
      <c r="J101" s="12">
        <v>12088.235000000001</v>
      </c>
      <c r="K101" s="13">
        <v>6361.12</v>
      </c>
      <c r="L101" s="13">
        <v>14041.155000000001</v>
      </c>
      <c r="M101" s="13">
        <v>14899.834999999999</v>
      </c>
      <c r="N101" s="10">
        <v>1208.46</v>
      </c>
      <c r="O101" s="10">
        <v>1690.2049999999999</v>
      </c>
      <c r="P101" s="10">
        <v>2369.66</v>
      </c>
      <c r="Q101" s="11">
        <v>1150.7850000000001</v>
      </c>
      <c r="R101" s="11">
        <v>2381.8249999999998</v>
      </c>
      <c r="S101" s="11">
        <v>3853.94</v>
      </c>
    </row>
    <row r="102" spans="1:19" x14ac:dyDescent="0.25">
      <c r="A102" s="16" t="s">
        <v>242</v>
      </c>
      <c r="B102" s="10">
        <v>2062.69</v>
      </c>
      <c r="C102" s="10">
        <v>22358.51</v>
      </c>
      <c r="D102" s="10">
        <v>31634.68</v>
      </c>
      <c r="E102" s="11">
        <v>15544.195</v>
      </c>
      <c r="F102" s="11">
        <v>27965.384999999998</v>
      </c>
      <c r="G102" s="11">
        <v>30113.73</v>
      </c>
      <c r="H102" s="12">
        <v>18013.794999999998</v>
      </c>
      <c r="I102" s="12">
        <v>23344.61</v>
      </c>
      <c r="J102" s="12">
        <v>37268.654999999999</v>
      </c>
      <c r="K102" s="13">
        <v>15388.76</v>
      </c>
      <c r="L102" s="13">
        <v>35990.504999999997</v>
      </c>
      <c r="M102" s="13">
        <v>40024.605000000003</v>
      </c>
      <c r="N102" s="10">
        <v>2092.7600000000002</v>
      </c>
      <c r="O102" s="10">
        <v>3344.91</v>
      </c>
      <c r="P102" s="10">
        <v>5506.99</v>
      </c>
      <c r="Q102" s="11">
        <v>1959.8</v>
      </c>
      <c r="R102" s="11">
        <v>5862.12</v>
      </c>
      <c r="S102" s="11">
        <v>9633.86</v>
      </c>
    </row>
    <row r="103" spans="1:19" x14ac:dyDescent="0.25">
      <c r="A103" s="16" t="s">
        <v>243</v>
      </c>
      <c r="B103" s="10">
        <v>1146.72</v>
      </c>
      <c r="C103" s="10">
        <v>10157.965</v>
      </c>
      <c r="D103" s="10">
        <v>14005.49</v>
      </c>
      <c r="E103" s="11">
        <v>5770.31</v>
      </c>
      <c r="F103" s="11">
        <v>9643.8349999999991</v>
      </c>
      <c r="G103" s="11">
        <v>10980.02</v>
      </c>
      <c r="H103" s="12">
        <v>7624.2449999999999</v>
      </c>
      <c r="I103" s="12">
        <v>8963.1200000000008</v>
      </c>
      <c r="J103" s="12">
        <v>17389.87</v>
      </c>
      <c r="K103" s="13">
        <v>4863.71</v>
      </c>
      <c r="L103" s="13">
        <v>12215.71</v>
      </c>
      <c r="M103" s="13">
        <v>13670.445</v>
      </c>
      <c r="N103" s="10">
        <v>1118.0150000000001</v>
      </c>
      <c r="O103" s="10">
        <v>1715.93</v>
      </c>
      <c r="P103" s="10">
        <v>2799.53</v>
      </c>
      <c r="Q103" s="11">
        <v>1028.25</v>
      </c>
      <c r="R103" s="11">
        <v>3122.0650000000001</v>
      </c>
      <c r="S103" s="11">
        <v>4778.5150000000003</v>
      </c>
    </row>
    <row r="104" spans="1:19" x14ac:dyDescent="0.25">
      <c r="A104" s="16" t="s">
        <v>244</v>
      </c>
      <c r="B104" s="10">
        <v>771.995</v>
      </c>
      <c r="C104" s="10">
        <v>4938.415</v>
      </c>
      <c r="D104" s="10">
        <v>6348.88</v>
      </c>
      <c r="E104" s="11">
        <v>3198.58</v>
      </c>
      <c r="F104" s="11">
        <v>4256.93</v>
      </c>
      <c r="G104" s="11">
        <v>4771.6899999999996</v>
      </c>
      <c r="H104" s="12">
        <v>3201.4</v>
      </c>
      <c r="I104" s="12">
        <v>9069.1350000000002</v>
      </c>
      <c r="J104" s="12">
        <v>5600.585</v>
      </c>
      <c r="K104" s="13">
        <v>1720.46</v>
      </c>
      <c r="L104" s="13">
        <v>4108.3999999999996</v>
      </c>
      <c r="M104" s="13">
        <v>4064.63</v>
      </c>
      <c r="N104" s="10">
        <v>759.33</v>
      </c>
      <c r="O104" s="10">
        <v>997.32500000000005</v>
      </c>
      <c r="P104" s="10">
        <v>1670.33</v>
      </c>
      <c r="Q104" s="11">
        <v>686.45</v>
      </c>
      <c r="R104" s="11">
        <v>1918.21</v>
      </c>
      <c r="S104" s="11">
        <v>2863.39</v>
      </c>
    </row>
    <row r="105" spans="1:19" x14ac:dyDescent="0.25">
      <c r="A105" s="16" t="s">
        <v>245</v>
      </c>
      <c r="B105" s="10">
        <v>516.20500000000004</v>
      </c>
      <c r="C105" s="10">
        <v>2983.88</v>
      </c>
      <c r="D105" s="10">
        <v>4602.7700000000004</v>
      </c>
      <c r="E105" s="11">
        <v>1361.4849999999999</v>
      </c>
      <c r="F105" s="11">
        <v>2004.69</v>
      </c>
      <c r="G105" s="11">
        <v>1997.28</v>
      </c>
      <c r="H105" s="12">
        <v>2158.5250000000001</v>
      </c>
      <c r="I105" s="12">
        <v>14911.57</v>
      </c>
      <c r="J105" s="12">
        <v>2417.73</v>
      </c>
      <c r="K105" s="13">
        <v>833.09500000000003</v>
      </c>
      <c r="L105" s="13">
        <v>1920.115</v>
      </c>
      <c r="M105" s="13">
        <v>1520.07</v>
      </c>
      <c r="N105" s="10">
        <v>540.11500000000001</v>
      </c>
      <c r="O105" s="10">
        <v>690.93</v>
      </c>
      <c r="P105" s="10">
        <v>1187.0150000000001</v>
      </c>
      <c r="Q105" s="11">
        <v>448.495</v>
      </c>
      <c r="R105" s="11">
        <v>1458.5250000000001</v>
      </c>
      <c r="S105" s="11">
        <v>1983.165</v>
      </c>
    </row>
    <row r="106" spans="1:19" x14ac:dyDescent="0.25">
      <c r="A106" s="16" t="s">
        <v>246</v>
      </c>
      <c r="B106" s="10">
        <v>134.13499999999999</v>
      </c>
      <c r="C106" s="10">
        <v>777.56</v>
      </c>
      <c r="D106" s="10">
        <v>1042.45</v>
      </c>
      <c r="E106" s="11">
        <v>244.245</v>
      </c>
      <c r="F106" s="11">
        <v>421.3</v>
      </c>
      <c r="G106" s="11">
        <v>416.22</v>
      </c>
      <c r="H106" s="12">
        <v>527.41999999999996</v>
      </c>
      <c r="I106" s="12">
        <v>10052.530000000001</v>
      </c>
      <c r="J106" s="12">
        <v>634.80499999999995</v>
      </c>
      <c r="K106" s="13">
        <v>195.37</v>
      </c>
      <c r="L106" s="13">
        <v>439.49</v>
      </c>
      <c r="M106" s="13">
        <v>427.63</v>
      </c>
      <c r="N106" s="10">
        <v>133.61000000000001</v>
      </c>
      <c r="O106" s="10">
        <v>165.02500000000001</v>
      </c>
      <c r="P106" s="10">
        <v>281.31</v>
      </c>
      <c r="Q106" s="11">
        <v>100.33</v>
      </c>
      <c r="R106" s="11">
        <v>339.27499999999998</v>
      </c>
      <c r="S106" s="11">
        <v>463.4</v>
      </c>
    </row>
    <row r="107" spans="1:19" x14ac:dyDescent="0.25">
      <c r="A107" s="16" t="s">
        <v>247</v>
      </c>
      <c r="B107" s="10">
        <v>34.32</v>
      </c>
      <c r="C107" s="10">
        <v>198.23</v>
      </c>
      <c r="D107" s="10">
        <v>329.76</v>
      </c>
      <c r="E107" s="11">
        <v>52.244999999999997</v>
      </c>
      <c r="F107" s="11">
        <v>85.454999999999998</v>
      </c>
      <c r="G107" s="11">
        <v>81.900000000000006</v>
      </c>
      <c r="H107" s="12">
        <v>129.85499999999999</v>
      </c>
      <c r="I107" s="12">
        <v>2144.13</v>
      </c>
      <c r="J107" s="12">
        <v>95.04</v>
      </c>
      <c r="K107" s="13">
        <v>45.984999999999999</v>
      </c>
      <c r="L107" s="13">
        <v>98.135000000000005</v>
      </c>
      <c r="M107" s="13">
        <v>81.605000000000004</v>
      </c>
      <c r="N107" s="10">
        <v>37.35</v>
      </c>
      <c r="O107" s="10">
        <v>41.664999999999999</v>
      </c>
      <c r="P107" s="10">
        <v>76.314999999999998</v>
      </c>
      <c r="Q107" s="11">
        <v>25.03</v>
      </c>
      <c r="R107" s="11">
        <v>93.7</v>
      </c>
      <c r="S107" s="11">
        <v>120.82</v>
      </c>
    </row>
    <row r="108" spans="1:19" x14ac:dyDescent="0.25">
      <c r="A108" s="16" t="s">
        <v>200</v>
      </c>
      <c r="B108" s="10">
        <v>4497.6099999999997</v>
      </c>
      <c r="C108" s="10">
        <v>40438.769999999997</v>
      </c>
      <c r="D108" s="10">
        <v>56591.82</v>
      </c>
      <c r="E108" s="11">
        <v>25874.57</v>
      </c>
      <c r="F108" s="11">
        <v>43870.84</v>
      </c>
      <c r="G108" s="11">
        <v>47862.720000000001</v>
      </c>
      <c r="H108" s="12">
        <v>30997.965</v>
      </c>
      <c r="I108" s="12">
        <v>56288.434999999998</v>
      </c>
      <c r="J108" s="12">
        <v>62676.84</v>
      </c>
      <c r="K108" s="13">
        <v>22806.025000000001</v>
      </c>
      <c r="L108" s="13">
        <v>54234.73</v>
      </c>
      <c r="M108" s="13">
        <v>59279.75</v>
      </c>
      <c r="N108" s="10">
        <v>4510.22</v>
      </c>
      <c r="O108" s="10">
        <v>6749.0950000000003</v>
      </c>
      <c r="P108" s="10">
        <v>11163.865</v>
      </c>
      <c r="Q108" s="11">
        <v>4122.9949999999999</v>
      </c>
      <c r="R108" s="11">
        <v>12360.92</v>
      </c>
      <c r="S108" s="11">
        <v>19258.93</v>
      </c>
    </row>
    <row r="109" spans="1:19" x14ac:dyDescent="0.25">
      <c r="A109" s="16" t="s">
        <v>199</v>
      </c>
      <c r="B109" s="10">
        <v>1283.07</v>
      </c>
      <c r="C109" s="10">
        <v>8735.2900000000009</v>
      </c>
      <c r="D109" s="10">
        <v>12550.2</v>
      </c>
      <c r="E109" s="11">
        <v>7398.3149999999996</v>
      </c>
      <c r="F109" s="11">
        <v>9908.3649999999998</v>
      </c>
      <c r="G109" s="11">
        <v>14755.42</v>
      </c>
      <c r="H109" s="12">
        <v>7003.6750000000002</v>
      </c>
      <c r="I109" s="12">
        <v>11722.46</v>
      </c>
      <c r="J109" s="12">
        <v>12904.27</v>
      </c>
      <c r="K109" s="13">
        <v>6695.9750000000004</v>
      </c>
      <c r="L109" s="13">
        <v>14769.9</v>
      </c>
      <c r="M109" s="13">
        <v>16137.334999999999</v>
      </c>
      <c r="N109" s="10">
        <v>1295.5050000000001</v>
      </c>
      <c r="O109" s="10">
        <v>1856.49</v>
      </c>
      <c r="P109" s="10">
        <v>2619.81</v>
      </c>
      <c r="Q109" s="11">
        <v>1252.2349999999999</v>
      </c>
      <c r="R109" s="11">
        <v>2619.3649999999998</v>
      </c>
      <c r="S109" s="11">
        <v>4238.3149999999996</v>
      </c>
    </row>
    <row r="110" spans="1:19" x14ac:dyDescent="0.25">
      <c r="A110" s="16" t="s">
        <v>211</v>
      </c>
      <c r="B110" s="10">
        <v>1034.58</v>
      </c>
      <c r="C110" s="10">
        <v>8360.9950000000008</v>
      </c>
      <c r="D110" s="10">
        <v>11719.9</v>
      </c>
      <c r="E110" s="11">
        <v>5743.2550000000001</v>
      </c>
      <c r="F110" s="11">
        <v>8830.2900000000009</v>
      </c>
      <c r="G110" s="11">
        <v>12021.94</v>
      </c>
      <c r="H110" s="12">
        <v>6085.7550000000001</v>
      </c>
      <c r="I110" s="12">
        <v>12480.25</v>
      </c>
      <c r="J110" s="12">
        <v>10447.74</v>
      </c>
      <c r="K110" s="13">
        <v>4895.375</v>
      </c>
      <c r="L110" s="13">
        <v>11391.5</v>
      </c>
      <c r="M110" s="13">
        <v>12597.66</v>
      </c>
      <c r="N110" s="10">
        <v>1012.91</v>
      </c>
      <c r="O110" s="10">
        <v>1561.05</v>
      </c>
      <c r="P110" s="10">
        <v>2564.335</v>
      </c>
      <c r="Q110" s="11">
        <v>970.64499999999998</v>
      </c>
      <c r="R110" s="11">
        <v>2796.91</v>
      </c>
      <c r="S110" s="11">
        <v>4300.8</v>
      </c>
    </row>
    <row r="111" spans="1:19" x14ac:dyDescent="0.25">
      <c r="A111" s="16" t="s">
        <v>212</v>
      </c>
      <c r="B111" s="10">
        <v>2633.7649999999999</v>
      </c>
      <c r="C111" s="10">
        <v>23366.03</v>
      </c>
      <c r="D111" s="10">
        <v>32691.48</v>
      </c>
      <c r="E111" s="11">
        <v>16961.8</v>
      </c>
      <c r="F111" s="11">
        <v>28556.805</v>
      </c>
      <c r="G111" s="11">
        <v>32395.99</v>
      </c>
      <c r="H111" s="12">
        <v>19611.75</v>
      </c>
      <c r="I111" s="12">
        <v>30269.19</v>
      </c>
      <c r="J111" s="12">
        <v>37498.230000000003</v>
      </c>
      <c r="K111" s="13">
        <v>13684.03</v>
      </c>
      <c r="L111" s="13">
        <v>34853.375</v>
      </c>
      <c r="M111" s="13">
        <v>38715.565000000002</v>
      </c>
      <c r="N111" s="10">
        <v>2680.58</v>
      </c>
      <c r="O111" s="10">
        <v>4046.1149999999998</v>
      </c>
      <c r="P111" s="10">
        <v>6332.7749999999996</v>
      </c>
      <c r="Q111" s="11">
        <v>2437.5100000000002</v>
      </c>
      <c r="R111" s="11">
        <v>6622.33</v>
      </c>
      <c r="S111" s="11">
        <v>10745.6</v>
      </c>
    </row>
    <row r="112" spans="1:19" x14ac:dyDescent="0.25">
      <c r="A112" s="16" t="s">
        <v>213</v>
      </c>
      <c r="B112" s="10">
        <v>881.875</v>
      </c>
      <c r="C112" s="10">
        <v>9789.8850000000002</v>
      </c>
      <c r="D112" s="10">
        <v>14425.51</v>
      </c>
      <c r="E112" s="11">
        <v>4903.9750000000004</v>
      </c>
      <c r="F112" s="11">
        <v>8834.7049999999999</v>
      </c>
      <c r="G112" s="11">
        <v>9853.61</v>
      </c>
      <c r="H112" s="12">
        <v>7370.165</v>
      </c>
      <c r="I112" s="12">
        <v>12848.5</v>
      </c>
      <c r="J112" s="12">
        <v>17891.060000000001</v>
      </c>
      <c r="K112" s="13">
        <v>4684.12</v>
      </c>
      <c r="L112" s="13">
        <v>11765.17</v>
      </c>
      <c r="M112" s="13">
        <v>12029.59</v>
      </c>
      <c r="N112" s="10">
        <v>900.12</v>
      </c>
      <c r="O112" s="10">
        <v>1391.2550000000001</v>
      </c>
      <c r="P112" s="10">
        <v>2315.6999999999998</v>
      </c>
      <c r="Q112" s="11">
        <v>743.88499999999999</v>
      </c>
      <c r="R112" s="11">
        <v>2455.4</v>
      </c>
      <c r="S112" s="11">
        <v>3951.3249999999998</v>
      </c>
    </row>
    <row r="113" spans="1:19" x14ac:dyDescent="0.25">
      <c r="A113" s="16" t="s">
        <v>214</v>
      </c>
      <c r="B113" s="10">
        <v>228.04499999999999</v>
      </c>
      <c r="C113" s="10">
        <v>2296.7399999999998</v>
      </c>
      <c r="D113" s="10">
        <v>3473.2</v>
      </c>
      <c r="E113" s="11">
        <v>1079.075</v>
      </c>
      <c r="F113" s="11">
        <v>1874.86</v>
      </c>
      <c r="G113" s="11">
        <v>2241.1999999999998</v>
      </c>
      <c r="H113" s="12">
        <v>1691.2550000000001</v>
      </c>
      <c r="I113" s="12">
        <v>12648.99</v>
      </c>
      <c r="J113" s="12">
        <v>4331.2250000000004</v>
      </c>
      <c r="K113" s="13">
        <v>1091.7349999999999</v>
      </c>
      <c r="L113" s="13">
        <v>3126.4349999999999</v>
      </c>
      <c r="M113" s="13">
        <v>2911.63</v>
      </c>
      <c r="N113" s="10">
        <v>240.18</v>
      </c>
      <c r="O113" s="10">
        <v>347.59500000000003</v>
      </c>
      <c r="P113" s="10">
        <v>580.48500000000001</v>
      </c>
      <c r="Q113" s="11">
        <v>199.91</v>
      </c>
      <c r="R113" s="11">
        <v>661.65499999999997</v>
      </c>
      <c r="S113" s="11">
        <v>994.32500000000005</v>
      </c>
    </row>
    <row r="114" spans="1:19" x14ac:dyDescent="0.25">
      <c r="A114" s="16" t="s">
        <v>215</v>
      </c>
      <c r="B114" s="10">
        <v>325.49</v>
      </c>
      <c r="C114" s="10">
        <v>1689.165</v>
      </c>
      <c r="D114" s="10">
        <v>2129.4699999999998</v>
      </c>
      <c r="E114" s="11">
        <v>1191.7550000000001</v>
      </c>
      <c r="F114" s="11">
        <v>1592.855</v>
      </c>
      <c r="G114" s="11">
        <v>1592.21</v>
      </c>
      <c r="H114" s="12">
        <v>1226.25</v>
      </c>
      <c r="I114" s="12">
        <v>7489.39</v>
      </c>
      <c r="J114" s="12">
        <v>2103.33</v>
      </c>
      <c r="K114" s="13">
        <v>645.70500000000004</v>
      </c>
      <c r="L114" s="13">
        <v>1457.2</v>
      </c>
      <c r="M114" s="13">
        <v>1596.7850000000001</v>
      </c>
      <c r="N114" s="10">
        <v>299.11500000000001</v>
      </c>
      <c r="O114" s="10">
        <v>370.51</v>
      </c>
      <c r="P114" s="10">
        <v>585.04</v>
      </c>
      <c r="Q114" s="11">
        <v>304.58999999999997</v>
      </c>
      <c r="R114" s="11">
        <v>732.29499999999996</v>
      </c>
      <c r="S114" s="11">
        <v>1031.655</v>
      </c>
    </row>
    <row r="115" spans="1:19" x14ac:dyDescent="0.25">
      <c r="A115" s="16" t="s">
        <v>216</v>
      </c>
      <c r="B115" s="10">
        <v>385.82499999999999</v>
      </c>
      <c r="C115" s="10">
        <v>1773.0550000000001</v>
      </c>
      <c r="D115" s="10">
        <v>2384.69</v>
      </c>
      <c r="E115" s="11">
        <v>1446.84</v>
      </c>
      <c r="F115" s="11">
        <v>1861.53</v>
      </c>
      <c r="G115" s="11">
        <v>1928.12</v>
      </c>
      <c r="H115" s="12">
        <v>990.12</v>
      </c>
      <c r="I115" s="12">
        <v>1420.4549999999999</v>
      </c>
      <c r="J115" s="12">
        <v>1530.4</v>
      </c>
      <c r="K115" s="13">
        <v>599.58500000000004</v>
      </c>
      <c r="L115" s="13">
        <v>1078.3800000000001</v>
      </c>
      <c r="M115" s="13">
        <v>1132.865</v>
      </c>
      <c r="N115" s="10">
        <v>377.71499999999997</v>
      </c>
      <c r="O115" s="10">
        <v>441.52499999999998</v>
      </c>
      <c r="P115" s="10">
        <v>715.53</v>
      </c>
      <c r="Q115" s="11">
        <v>381.16</v>
      </c>
      <c r="R115" s="11">
        <v>899.745</v>
      </c>
      <c r="S115" s="11">
        <v>1236.97</v>
      </c>
    </row>
    <row r="116" spans="1:19" x14ac:dyDescent="0.25">
      <c r="A116" s="16" t="s">
        <v>217</v>
      </c>
      <c r="B116" s="10">
        <v>459.55500000000001</v>
      </c>
      <c r="C116" s="10">
        <v>2873.98</v>
      </c>
      <c r="D116" s="10">
        <v>3689.98</v>
      </c>
      <c r="E116" s="11">
        <v>2242.6750000000002</v>
      </c>
      <c r="F116" s="11">
        <v>2734.915</v>
      </c>
      <c r="G116" s="11">
        <v>3083.19</v>
      </c>
      <c r="H116" s="12">
        <v>1683.62</v>
      </c>
      <c r="I116" s="12">
        <v>3050.78</v>
      </c>
      <c r="J116" s="12">
        <v>2508.9699999999998</v>
      </c>
      <c r="K116" s="13">
        <v>4142.8050000000003</v>
      </c>
      <c r="L116" s="13">
        <v>5870.1949999999997</v>
      </c>
      <c r="M116" s="13">
        <v>6942.2250000000004</v>
      </c>
      <c r="N116" s="10">
        <v>466.065</v>
      </c>
      <c r="O116" s="10">
        <v>654.22500000000002</v>
      </c>
      <c r="P116" s="10">
        <v>1047.4349999999999</v>
      </c>
      <c r="Q116" s="11">
        <v>462.89</v>
      </c>
      <c r="R116" s="11">
        <v>1244.925</v>
      </c>
      <c r="S116" s="11">
        <v>1820.79</v>
      </c>
    </row>
    <row r="117" spans="1:19" x14ac:dyDescent="0.25">
      <c r="A117" s="16" t="s">
        <v>201</v>
      </c>
      <c r="B117" s="10">
        <v>168.45500000000001</v>
      </c>
      <c r="C117" s="10">
        <v>975.79</v>
      </c>
      <c r="D117" s="10">
        <v>1372.21</v>
      </c>
      <c r="E117" s="11">
        <v>296.49</v>
      </c>
      <c r="F117" s="11">
        <v>506.755</v>
      </c>
      <c r="G117" s="11">
        <v>498.12</v>
      </c>
      <c r="H117" s="12">
        <v>657.27499999999998</v>
      </c>
      <c r="I117" s="12">
        <v>12196.66</v>
      </c>
      <c r="J117" s="12">
        <v>729.84500000000003</v>
      </c>
      <c r="K117" s="13">
        <v>241.35499999999999</v>
      </c>
      <c r="L117" s="13">
        <v>537.625</v>
      </c>
      <c r="M117" s="13">
        <v>509.23500000000001</v>
      </c>
      <c r="N117" s="10">
        <v>170.96</v>
      </c>
      <c r="O117" s="10">
        <v>206.69</v>
      </c>
      <c r="P117" s="10">
        <v>357.625</v>
      </c>
      <c r="Q117" s="11">
        <v>125.36</v>
      </c>
      <c r="R117" s="11">
        <v>432.97500000000002</v>
      </c>
      <c r="S117" s="11">
        <v>584.22</v>
      </c>
    </row>
    <row r="118" spans="1:19" x14ac:dyDescent="0.25">
      <c r="A118" s="16" t="s">
        <v>89</v>
      </c>
      <c r="B118" s="10">
        <v>32137.185000000001</v>
      </c>
      <c r="C118" s="10">
        <v>268408.14500000002</v>
      </c>
      <c r="D118" s="10">
        <v>389726.74</v>
      </c>
      <c r="E118" s="11">
        <v>124661.52</v>
      </c>
      <c r="F118" s="11">
        <v>214427.965</v>
      </c>
      <c r="G118" s="11">
        <v>234906.45</v>
      </c>
      <c r="H118" s="12">
        <v>239607.13500000001</v>
      </c>
      <c r="I118" s="12">
        <v>282117.08500000002</v>
      </c>
      <c r="J118" s="12">
        <v>476921.58</v>
      </c>
      <c r="K118" s="13">
        <v>185247.53</v>
      </c>
      <c r="L118" s="13">
        <v>393035.32</v>
      </c>
      <c r="M118" s="13">
        <v>434815.19</v>
      </c>
      <c r="N118" s="10">
        <v>32485.91</v>
      </c>
      <c r="O118" s="10">
        <v>45628.995000000003</v>
      </c>
      <c r="P118" s="10">
        <v>78832.23</v>
      </c>
      <c r="Q118" s="11">
        <v>26976.92</v>
      </c>
      <c r="R118" s="11">
        <v>86288.68</v>
      </c>
      <c r="S118" s="11">
        <v>130338.72500000001</v>
      </c>
    </row>
    <row r="119" spans="1:19" x14ac:dyDescent="0.25">
      <c r="A119" s="16" t="s">
        <v>100</v>
      </c>
      <c r="B119" s="10">
        <v>98.4</v>
      </c>
      <c r="C119" s="10">
        <v>435.13</v>
      </c>
      <c r="D119" s="10">
        <v>661.95</v>
      </c>
      <c r="E119" s="11">
        <v>327.26499999999999</v>
      </c>
      <c r="F119" s="11">
        <v>331.72</v>
      </c>
      <c r="G119" s="11">
        <v>641.48</v>
      </c>
      <c r="H119" s="12">
        <v>157.64500000000001</v>
      </c>
      <c r="I119" s="12">
        <v>1907.91</v>
      </c>
      <c r="J119" s="12">
        <v>222.39500000000001</v>
      </c>
      <c r="K119" s="13">
        <v>488.90499999999997</v>
      </c>
      <c r="L119" s="13">
        <v>1392.2449999999999</v>
      </c>
      <c r="M119" s="13">
        <v>1765.73</v>
      </c>
      <c r="N119" s="10">
        <v>77.004999999999995</v>
      </c>
      <c r="O119" s="10">
        <v>132.44</v>
      </c>
      <c r="P119" s="10">
        <v>140.755</v>
      </c>
      <c r="Q119" s="11">
        <v>101.23</v>
      </c>
      <c r="R119" s="11">
        <v>156.54499999999999</v>
      </c>
      <c r="S119" s="11">
        <v>273.61500000000001</v>
      </c>
    </row>
    <row r="120" spans="1:19" x14ac:dyDescent="0.25">
      <c r="A120" s="16" t="s">
        <v>180</v>
      </c>
      <c r="B120" s="10">
        <v>55.16</v>
      </c>
      <c r="C120" s="10">
        <v>275.39</v>
      </c>
      <c r="D120" s="10">
        <v>416.73</v>
      </c>
      <c r="E120" s="11">
        <v>179.19499999999999</v>
      </c>
      <c r="F120" s="11">
        <v>182.14500000000001</v>
      </c>
      <c r="G120" s="11">
        <v>340.93</v>
      </c>
      <c r="H120" s="12">
        <v>102.595</v>
      </c>
      <c r="I120" s="12">
        <v>1122.33</v>
      </c>
      <c r="J120" s="12">
        <v>146.35</v>
      </c>
      <c r="K120" s="13">
        <v>186.79499999999999</v>
      </c>
      <c r="L120" s="13">
        <v>558.33500000000004</v>
      </c>
      <c r="M120" s="13">
        <v>1270.845</v>
      </c>
      <c r="N120" s="10">
        <v>44.094999999999999</v>
      </c>
      <c r="O120" s="10">
        <v>72.44</v>
      </c>
      <c r="P120" s="10">
        <v>81.415000000000006</v>
      </c>
      <c r="Q120" s="11">
        <v>55.604999999999997</v>
      </c>
      <c r="R120" s="11">
        <v>92.144999999999996</v>
      </c>
      <c r="S120" s="11">
        <v>146.25</v>
      </c>
    </row>
    <row r="121" spans="1:19" x14ac:dyDescent="0.25">
      <c r="A121" s="16" t="s">
        <v>179</v>
      </c>
      <c r="B121" s="10">
        <v>43.24</v>
      </c>
      <c r="C121" s="10">
        <v>159.74</v>
      </c>
      <c r="D121" s="10">
        <v>245.22</v>
      </c>
      <c r="E121" s="11">
        <v>148.07</v>
      </c>
      <c r="F121" s="11">
        <v>149.57499999999999</v>
      </c>
      <c r="G121" s="11">
        <v>300.55</v>
      </c>
      <c r="H121" s="12">
        <v>55.05</v>
      </c>
      <c r="I121" s="12">
        <v>785.58</v>
      </c>
      <c r="J121" s="12">
        <v>76.045000000000002</v>
      </c>
      <c r="K121" s="13">
        <v>302.11</v>
      </c>
      <c r="L121" s="13">
        <v>833.91</v>
      </c>
      <c r="M121" s="13">
        <v>494.88499999999999</v>
      </c>
      <c r="N121" s="10">
        <v>32.909999999999997</v>
      </c>
      <c r="O121" s="10">
        <v>60</v>
      </c>
      <c r="P121" s="10">
        <v>59.34</v>
      </c>
      <c r="Q121" s="11">
        <v>45.625</v>
      </c>
      <c r="R121" s="11">
        <v>64.400000000000006</v>
      </c>
      <c r="S121" s="11">
        <v>127.36499999999999</v>
      </c>
    </row>
    <row r="122" spans="1:19" x14ac:dyDescent="0.25">
      <c r="A122" s="16" t="s">
        <v>187</v>
      </c>
      <c r="B122" s="10">
        <v>62.994999999999997</v>
      </c>
      <c r="C122" s="10">
        <v>214.69499999999999</v>
      </c>
      <c r="D122" s="10">
        <v>306.92</v>
      </c>
      <c r="E122" s="11">
        <v>203.20500000000001</v>
      </c>
      <c r="F122" s="11">
        <v>217.30500000000001</v>
      </c>
      <c r="G122" s="11">
        <v>341.56</v>
      </c>
      <c r="H122" s="12">
        <v>80.465000000000003</v>
      </c>
      <c r="I122" s="12">
        <v>811.45</v>
      </c>
      <c r="J122" s="12">
        <v>103.015</v>
      </c>
      <c r="K122" s="13">
        <v>359.73500000000001</v>
      </c>
      <c r="L122" s="13">
        <v>906.57</v>
      </c>
      <c r="M122" s="13">
        <v>840.53499999999997</v>
      </c>
      <c r="N122" s="10">
        <v>44.13</v>
      </c>
      <c r="O122" s="10">
        <v>74.17</v>
      </c>
      <c r="P122" s="10">
        <v>74.680000000000007</v>
      </c>
      <c r="Q122" s="11">
        <v>61.37</v>
      </c>
      <c r="R122" s="11">
        <v>91.93</v>
      </c>
      <c r="S122" s="11">
        <v>160.595</v>
      </c>
    </row>
    <row r="123" spans="1:19" x14ac:dyDescent="0.25">
      <c r="A123" s="16" t="s">
        <v>188</v>
      </c>
      <c r="B123" s="10">
        <v>33.99</v>
      </c>
      <c r="C123" s="10">
        <v>213.32499999999999</v>
      </c>
      <c r="D123" s="10">
        <v>341.74</v>
      </c>
      <c r="E123" s="11">
        <v>120.69</v>
      </c>
      <c r="F123" s="11">
        <v>110.655</v>
      </c>
      <c r="G123" s="11">
        <v>292.91000000000003</v>
      </c>
      <c r="H123" s="12">
        <v>75.525000000000006</v>
      </c>
      <c r="I123" s="12">
        <v>993.11</v>
      </c>
      <c r="J123" s="12">
        <v>119.38</v>
      </c>
      <c r="K123" s="13">
        <v>126.895</v>
      </c>
      <c r="L123" s="13">
        <v>478.35500000000002</v>
      </c>
      <c r="M123" s="13">
        <v>875.16499999999996</v>
      </c>
      <c r="N123" s="10">
        <v>31.41</v>
      </c>
      <c r="O123" s="10">
        <v>55.14</v>
      </c>
      <c r="P123" s="10">
        <v>63.41</v>
      </c>
      <c r="Q123" s="11">
        <v>37.24</v>
      </c>
      <c r="R123" s="11">
        <v>61.83</v>
      </c>
      <c r="S123" s="11">
        <v>105.405</v>
      </c>
    </row>
    <row r="124" spans="1:19" x14ac:dyDescent="0.25">
      <c r="A124" s="16" t="s">
        <v>189</v>
      </c>
      <c r="B124" s="10">
        <v>1.415</v>
      </c>
      <c r="C124" s="10">
        <v>7.11</v>
      </c>
      <c r="D124" s="10">
        <v>13.29</v>
      </c>
      <c r="E124" s="11">
        <v>3.37</v>
      </c>
      <c r="F124" s="11">
        <v>3.76</v>
      </c>
      <c r="G124" s="11">
        <v>7.01</v>
      </c>
      <c r="H124" s="12">
        <v>1.655</v>
      </c>
      <c r="I124" s="12">
        <v>103.35</v>
      </c>
      <c r="J124" s="12">
        <v>0</v>
      </c>
      <c r="K124" s="13">
        <v>2.2749999999999999</v>
      </c>
      <c r="L124" s="13">
        <v>7.32</v>
      </c>
      <c r="M124" s="13">
        <v>50.03</v>
      </c>
      <c r="N124" s="10">
        <v>1.4650000000000001</v>
      </c>
      <c r="O124" s="10">
        <v>3.13</v>
      </c>
      <c r="P124" s="10">
        <v>2.665</v>
      </c>
      <c r="Q124" s="11">
        <v>2.62</v>
      </c>
      <c r="R124" s="11">
        <v>2.7850000000000001</v>
      </c>
      <c r="S124" s="11">
        <v>7.6150000000000002</v>
      </c>
    </row>
    <row r="125" spans="1:19" x14ac:dyDescent="0.25">
      <c r="A125" s="16" t="s">
        <v>88</v>
      </c>
      <c r="B125" s="10">
        <v>9617.75</v>
      </c>
      <c r="C125" s="10">
        <v>85537.72</v>
      </c>
      <c r="D125" s="10">
        <v>118156.44</v>
      </c>
      <c r="E125" s="11">
        <v>50532.434999999998</v>
      </c>
      <c r="F125" s="11">
        <v>69464.600000000006</v>
      </c>
      <c r="G125" s="11">
        <v>94481.73</v>
      </c>
      <c r="H125" s="12">
        <v>62014.77</v>
      </c>
      <c r="I125" s="12">
        <v>95646.705000000002</v>
      </c>
      <c r="J125" s="12">
        <v>97076.065000000002</v>
      </c>
      <c r="K125" s="13">
        <v>179884.905</v>
      </c>
      <c r="L125" s="13">
        <v>330555.69500000001</v>
      </c>
      <c r="M125" s="13">
        <v>353617.05499999999</v>
      </c>
      <c r="N125" s="10">
        <v>9709.4850000000006</v>
      </c>
      <c r="O125" s="10">
        <v>15195.395</v>
      </c>
      <c r="P125" s="10">
        <v>24194.695</v>
      </c>
      <c r="Q125" s="11">
        <v>8897.2800000000007</v>
      </c>
      <c r="R125" s="11">
        <v>23771.84</v>
      </c>
      <c r="S125" s="11">
        <v>39092.050000000003</v>
      </c>
    </row>
    <row r="126" spans="1:19" x14ac:dyDescent="0.25">
      <c r="A126" s="16" t="s">
        <v>115</v>
      </c>
      <c r="B126" s="10">
        <v>5734.7</v>
      </c>
      <c r="C126" s="10">
        <v>41812.555</v>
      </c>
      <c r="D126" s="10">
        <v>53994.33</v>
      </c>
      <c r="E126" s="11">
        <v>29361.49</v>
      </c>
      <c r="F126" s="11">
        <v>40857.035000000003</v>
      </c>
      <c r="G126" s="11">
        <v>51362.879999999997</v>
      </c>
      <c r="H126" s="12">
        <v>31408.465</v>
      </c>
      <c r="I126" s="12">
        <v>52959.48</v>
      </c>
      <c r="J126" s="12">
        <v>54037.184999999998</v>
      </c>
      <c r="K126" s="13">
        <v>91916.125</v>
      </c>
      <c r="L126" s="13">
        <v>143070.54500000001</v>
      </c>
      <c r="M126" s="13">
        <v>153086.85500000001</v>
      </c>
      <c r="N126" s="10">
        <v>5464.415</v>
      </c>
      <c r="O126" s="10">
        <v>8716.5450000000001</v>
      </c>
      <c r="P126" s="10">
        <v>13806.365</v>
      </c>
      <c r="Q126" s="11">
        <v>5600.89</v>
      </c>
      <c r="R126" s="11">
        <v>14774.17</v>
      </c>
      <c r="S126" s="11">
        <v>22616.5</v>
      </c>
    </row>
    <row r="127" spans="1:19" x14ac:dyDescent="0.25">
      <c r="A127" s="16" t="s">
        <v>116</v>
      </c>
      <c r="B127" s="10">
        <v>18891.05</v>
      </c>
      <c r="C127" s="10">
        <v>173080.465</v>
      </c>
      <c r="D127" s="10">
        <v>240662.93</v>
      </c>
      <c r="E127" s="11">
        <v>93125.98</v>
      </c>
      <c r="F127" s="11">
        <v>149770.715</v>
      </c>
      <c r="G127" s="11">
        <v>177026.39</v>
      </c>
      <c r="H127" s="12">
        <v>152452.38500000001</v>
      </c>
      <c r="I127" s="12">
        <v>178677.39499999999</v>
      </c>
      <c r="J127" s="12">
        <v>278963.49</v>
      </c>
      <c r="K127" s="13">
        <v>194703.07</v>
      </c>
      <c r="L127" s="13">
        <v>414015.08500000002</v>
      </c>
      <c r="M127" s="13">
        <v>454434.57</v>
      </c>
      <c r="N127" s="10">
        <v>19418.875</v>
      </c>
      <c r="O127" s="10">
        <v>29444.2</v>
      </c>
      <c r="P127" s="10">
        <v>49641.65</v>
      </c>
      <c r="Q127" s="11">
        <v>16282.674999999999</v>
      </c>
      <c r="R127" s="11">
        <v>51093.745000000003</v>
      </c>
      <c r="S127" s="11">
        <v>81773.399999999994</v>
      </c>
    </row>
    <row r="128" spans="1:19" x14ac:dyDescent="0.25">
      <c r="A128" s="16" t="s">
        <v>117</v>
      </c>
      <c r="B128" s="10">
        <v>9147.98</v>
      </c>
      <c r="C128" s="10">
        <v>102658.89</v>
      </c>
      <c r="D128" s="10">
        <v>160797.32999999999</v>
      </c>
      <c r="E128" s="11">
        <v>34029.114999999998</v>
      </c>
      <c r="F128" s="11">
        <v>67281.13</v>
      </c>
      <c r="G128" s="11">
        <v>73943.77</v>
      </c>
      <c r="H128" s="12">
        <v>92410.1</v>
      </c>
      <c r="I128" s="12">
        <v>95793.87</v>
      </c>
      <c r="J128" s="12">
        <v>199840.52</v>
      </c>
      <c r="K128" s="13">
        <v>57959.89</v>
      </c>
      <c r="L128" s="13">
        <v>131046.46</v>
      </c>
      <c r="M128" s="13">
        <v>142306.32999999999</v>
      </c>
      <c r="N128" s="10">
        <v>9684.6299999999992</v>
      </c>
      <c r="O128" s="10">
        <v>13653.32</v>
      </c>
      <c r="P128" s="10">
        <v>24359.41</v>
      </c>
      <c r="Q128" s="11">
        <v>7024.6850000000004</v>
      </c>
      <c r="R128" s="11">
        <v>25323.365000000002</v>
      </c>
      <c r="S128" s="11">
        <v>39997.455000000002</v>
      </c>
    </row>
    <row r="129" spans="1:19" x14ac:dyDescent="0.25">
      <c r="A129" s="16" t="s">
        <v>118</v>
      </c>
      <c r="B129" s="10">
        <v>1810.915</v>
      </c>
      <c r="C129" s="10">
        <v>13652.834999999999</v>
      </c>
      <c r="D129" s="10">
        <v>20652.28</v>
      </c>
      <c r="E129" s="11">
        <v>5429.37</v>
      </c>
      <c r="F129" s="11">
        <v>9540.42</v>
      </c>
      <c r="G129" s="11">
        <v>10104.92</v>
      </c>
      <c r="H129" s="12">
        <v>10967.184999999999</v>
      </c>
      <c r="I129" s="12">
        <v>34264.629999999997</v>
      </c>
      <c r="J129" s="12">
        <v>23926.35</v>
      </c>
      <c r="K129" s="13">
        <v>7122.5150000000003</v>
      </c>
      <c r="L129" s="13">
        <v>16796.810000000001</v>
      </c>
      <c r="M129" s="13">
        <v>17998.044999999998</v>
      </c>
      <c r="N129" s="10">
        <v>1840.865</v>
      </c>
      <c r="O129" s="10">
        <v>2494.625</v>
      </c>
      <c r="P129" s="10">
        <v>4304.665</v>
      </c>
      <c r="Q129" s="11">
        <v>1491.905</v>
      </c>
      <c r="R129" s="11">
        <v>4833.915</v>
      </c>
      <c r="S129" s="11">
        <v>6939.39</v>
      </c>
    </row>
    <row r="130" spans="1:19" x14ac:dyDescent="0.25">
      <c r="A130" s="16" t="s">
        <v>119</v>
      </c>
      <c r="B130" s="10">
        <v>2747.94</v>
      </c>
      <c r="C130" s="10">
        <v>9590.26</v>
      </c>
      <c r="D130" s="10">
        <v>13143.69</v>
      </c>
      <c r="E130" s="11">
        <v>5062.3850000000002</v>
      </c>
      <c r="F130" s="11">
        <v>6662.73</v>
      </c>
      <c r="G130" s="11">
        <v>6643.04</v>
      </c>
      <c r="H130" s="12">
        <v>7234.0249999999996</v>
      </c>
      <c r="I130" s="12">
        <v>21511.99</v>
      </c>
      <c r="J130" s="12">
        <v>9884.1749999999993</v>
      </c>
      <c r="K130" s="13">
        <v>4901.3549999999996</v>
      </c>
      <c r="L130" s="13">
        <v>7301.13</v>
      </c>
      <c r="M130" s="13">
        <v>7800.7849999999999</v>
      </c>
      <c r="N130" s="10">
        <v>2454.5050000000001</v>
      </c>
      <c r="O130" s="10">
        <v>2626.7649999999999</v>
      </c>
      <c r="P130" s="10">
        <v>4434.5150000000003</v>
      </c>
      <c r="Q130" s="11">
        <v>2345.3150000000001</v>
      </c>
      <c r="R130" s="11">
        <v>5539.82</v>
      </c>
      <c r="S130" s="11">
        <v>7199.4</v>
      </c>
    </row>
    <row r="131" spans="1:19" x14ac:dyDescent="0.25">
      <c r="A131" s="16" t="s">
        <v>120</v>
      </c>
      <c r="B131" s="10">
        <v>2138.33</v>
      </c>
      <c r="C131" s="10">
        <v>7546.3050000000003</v>
      </c>
      <c r="D131" s="10">
        <v>11253.82</v>
      </c>
      <c r="E131" s="11">
        <v>4287.92</v>
      </c>
      <c r="F131" s="11">
        <v>5102.9350000000004</v>
      </c>
      <c r="G131" s="11">
        <v>5480.15</v>
      </c>
      <c r="H131" s="12">
        <v>4478.6400000000003</v>
      </c>
      <c r="I131" s="12">
        <v>4444.6549999999997</v>
      </c>
      <c r="J131" s="12">
        <v>4502.22</v>
      </c>
      <c r="K131" s="13">
        <v>2965.57</v>
      </c>
      <c r="L131" s="13">
        <v>3995.59</v>
      </c>
      <c r="M131" s="13">
        <v>4311.8</v>
      </c>
      <c r="N131" s="10">
        <v>2074.9549999999999</v>
      </c>
      <c r="O131" s="10">
        <v>2196.4299999999998</v>
      </c>
      <c r="P131" s="10">
        <v>3664.605</v>
      </c>
      <c r="Q131" s="11">
        <v>1930.0650000000001</v>
      </c>
      <c r="R131" s="11">
        <v>4889.6949999999997</v>
      </c>
      <c r="S131" s="11">
        <v>6157.1450000000004</v>
      </c>
    </row>
    <row r="132" spans="1:19" x14ac:dyDescent="0.25">
      <c r="A132" s="16" t="s">
        <v>121</v>
      </c>
      <c r="B132" s="10">
        <v>1597.1</v>
      </c>
      <c r="C132" s="10">
        <v>7420.18</v>
      </c>
      <c r="D132" s="10">
        <v>10050.93</v>
      </c>
      <c r="E132" s="11">
        <v>4610.51</v>
      </c>
      <c r="F132" s="11">
        <v>5978.06</v>
      </c>
      <c r="G132" s="11">
        <v>6168.96</v>
      </c>
      <c r="H132" s="12">
        <v>4195.1949999999997</v>
      </c>
      <c r="I132" s="12">
        <v>5954.835</v>
      </c>
      <c r="J132" s="12">
        <v>4906.2950000000001</v>
      </c>
      <c r="K132" s="13">
        <v>6173.32</v>
      </c>
      <c r="L132" s="13">
        <v>8636.84</v>
      </c>
      <c r="M132" s="13">
        <v>9695.35</v>
      </c>
      <c r="N132" s="10">
        <v>1589.49</v>
      </c>
      <c r="O132" s="10">
        <v>2078.15</v>
      </c>
      <c r="P132" s="10">
        <v>3499.48</v>
      </c>
      <c r="Q132" s="11">
        <v>1437.2049999999999</v>
      </c>
      <c r="R132" s="11">
        <v>4432.3500000000004</v>
      </c>
      <c r="S132" s="11">
        <v>5857.9750000000004</v>
      </c>
    </row>
    <row r="133" spans="1:19" x14ac:dyDescent="0.25">
      <c r="A133" s="16" t="s">
        <v>90</v>
      </c>
      <c r="B133" s="10">
        <v>313.08</v>
      </c>
      <c r="C133" s="10">
        <v>1815.625</v>
      </c>
      <c r="D133" s="10">
        <v>2672.13</v>
      </c>
      <c r="E133" s="11">
        <v>712.81500000000005</v>
      </c>
      <c r="F133" s="11">
        <v>1300.46</v>
      </c>
      <c r="G133" s="11">
        <v>1341.93</v>
      </c>
      <c r="H133" s="12">
        <v>1524.09</v>
      </c>
      <c r="I133" s="12">
        <v>15843.065000000001</v>
      </c>
      <c r="J133" s="12">
        <v>2062.59</v>
      </c>
      <c r="K133" s="13">
        <v>609.41</v>
      </c>
      <c r="L133" s="13">
        <v>1271.4449999999999</v>
      </c>
      <c r="M133" s="13">
        <v>1201.49</v>
      </c>
      <c r="N133" s="10">
        <v>332.34</v>
      </c>
      <c r="O133" s="10">
        <v>385.64499999999998</v>
      </c>
      <c r="P133" s="10">
        <v>683.76499999999999</v>
      </c>
      <c r="Q133" s="11">
        <v>238.54</v>
      </c>
      <c r="R133" s="11">
        <v>826.54</v>
      </c>
      <c r="S133" s="11">
        <v>1110.49</v>
      </c>
    </row>
    <row r="134" spans="1:19" x14ac:dyDescent="0.25">
      <c r="A134" s="16" t="s">
        <v>152</v>
      </c>
      <c r="B134" s="10">
        <v>1.7450000000000001</v>
      </c>
      <c r="C134" s="10">
        <v>9.4949999999999992</v>
      </c>
      <c r="D134" s="10">
        <v>13.79</v>
      </c>
      <c r="E134" s="11">
        <v>0</v>
      </c>
      <c r="F134" s="11">
        <v>0</v>
      </c>
      <c r="G134" s="11">
        <v>0</v>
      </c>
      <c r="H134" s="12">
        <v>0</v>
      </c>
      <c r="I134" s="12">
        <v>121.13</v>
      </c>
      <c r="J134" s="12">
        <v>0</v>
      </c>
      <c r="K134" s="13">
        <v>0</v>
      </c>
      <c r="L134" s="13">
        <v>18.565000000000001</v>
      </c>
      <c r="M134" s="13">
        <v>942.29499999999996</v>
      </c>
      <c r="N134" s="10">
        <v>1.62</v>
      </c>
      <c r="O134" s="10">
        <v>1.665</v>
      </c>
      <c r="P134" s="10">
        <v>6.9950000000000001</v>
      </c>
      <c r="Q134" s="11">
        <v>6.57</v>
      </c>
      <c r="R134" s="11">
        <v>8.18</v>
      </c>
      <c r="S134" s="11">
        <v>13.414999999999999</v>
      </c>
    </row>
    <row r="135" spans="1:19" x14ac:dyDescent="0.25">
      <c r="A135" s="16" t="s">
        <v>153</v>
      </c>
      <c r="B135" s="10">
        <v>24.73</v>
      </c>
      <c r="C135" s="10">
        <v>93.65</v>
      </c>
      <c r="D135" s="10">
        <v>95.39</v>
      </c>
      <c r="E135" s="11">
        <v>19.5</v>
      </c>
      <c r="F135" s="11">
        <v>34.494999999999997</v>
      </c>
      <c r="G135" s="11">
        <v>37.619999999999997</v>
      </c>
      <c r="H135" s="12">
        <v>67.525000000000006</v>
      </c>
      <c r="I135" s="12">
        <v>177.73500000000001</v>
      </c>
      <c r="J135" s="12">
        <v>94.11</v>
      </c>
      <c r="K135" s="13">
        <v>49.395000000000003</v>
      </c>
      <c r="L135" s="13">
        <v>130.08000000000001</v>
      </c>
      <c r="M135" s="13">
        <v>470.53</v>
      </c>
      <c r="N135" s="10">
        <v>22.675000000000001</v>
      </c>
      <c r="O135" s="10">
        <v>53.795000000000002</v>
      </c>
      <c r="P135" s="10">
        <v>42.4</v>
      </c>
      <c r="Q135" s="11">
        <v>39.685000000000002</v>
      </c>
      <c r="R135" s="11">
        <v>30.274999999999999</v>
      </c>
      <c r="S135" s="11">
        <v>53.99</v>
      </c>
    </row>
    <row r="136" spans="1:19" x14ac:dyDescent="0.25">
      <c r="A136" s="16" t="s">
        <v>154</v>
      </c>
      <c r="B136" s="10">
        <v>159.73500000000001</v>
      </c>
      <c r="C136" s="10">
        <v>1748.4349999999999</v>
      </c>
      <c r="D136" s="10">
        <v>2057.37</v>
      </c>
      <c r="E136" s="11">
        <v>433.88</v>
      </c>
      <c r="F136" s="11">
        <v>787.36500000000001</v>
      </c>
      <c r="G136" s="11">
        <v>1008.98</v>
      </c>
      <c r="H136" s="12">
        <v>1026.3599999999999</v>
      </c>
      <c r="I136" s="12">
        <v>1942.1949999999999</v>
      </c>
      <c r="J136" s="12">
        <v>1612.77</v>
      </c>
      <c r="K136" s="13">
        <v>3166.21</v>
      </c>
      <c r="L136" s="13">
        <v>5902.03</v>
      </c>
      <c r="M136" s="13">
        <v>5585.7650000000003</v>
      </c>
      <c r="N136" s="10">
        <v>182.83</v>
      </c>
      <c r="O136" s="10">
        <v>290.10500000000002</v>
      </c>
      <c r="P136" s="10">
        <v>399.935</v>
      </c>
      <c r="Q136" s="11">
        <v>184.035</v>
      </c>
      <c r="R136" s="11">
        <v>323.79000000000002</v>
      </c>
      <c r="S136" s="11">
        <v>643.59</v>
      </c>
    </row>
    <row r="137" spans="1:19" x14ac:dyDescent="0.25">
      <c r="A137" s="16" t="s">
        <v>155</v>
      </c>
      <c r="B137" s="10">
        <v>1227.54</v>
      </c>
      <c r="C137" s="10">
        <v>11390.66</v>
      </c>
      <c r="D137" s="10">
        <v>14229.86</v>
      </c>
      <c r="E137" s="11">
        <v>3346.3049999999998</v>
      </c>
      <c r="F137" s="11">
        <v>4184.1000000000004</v>
      </c>
      <c r="G137" s="11">
        <v>7519.98</v>
      </c>
      <c r="H137" s="12">
        <v>7047.7449999999999</v>
      </c>
      <c r="I137" s="12">
        <v>13973.04</v>
      </c>
      <c r="J137" s="12">
        <v>17131.61</v>
      </c>
      <c r="K137" s="13">
        <v>9340.48</v>
      </c>
      <c r="L137" s="13">
        <v>19796.22</v>
      </c>
      <c r="M137" s="13">
        <v>19452.384999999998</v>
      </c>
      <c r="N137" s="10">
        <v>1227.5150000000001</v>
      </c>
      <c r="O137" s="10">
        <v>1987.86</v>
      </c>
      <c r="P137" s="10">
        <v>2725.9650000000001</v>
      </c>
      <c r="Q137" s="11">
        <v>1275.3399999999999</v>
      </c>
      <c r="R137" s="11">
        <v>2396.48</v>
      </c>
      <c r="S137" s="11">
        <v>4551.6149999999998</v>
      </c>
    </row>
    <row r="138" spans="1:19" x14ac:dyDescent="0.25">
      <c r="A138" s="16" t="s">
        <v>156</v>
      </c>
      <c r="B138" s="10">
        <v>2636.9250000000002</v>
      </c>
      <c r="C138" s="10">
        <v>27147.69</v>
      </c>
      <c r="D138" s="10">
        <v>33619.730000000003</v>
      </c>
      <c r="E138" s="11">
        <v>6698.4049999999997</v>
      </c>
      <c r="F138" s="11">
        <v>9866.3950000000004</v>
      </c>
      <c r="G138" s="11">
        <v>13871.5</v>
      </c>
      <c r="H138" s="12">
        <v>18174.080000000002</v>
      </c>
      <c r="I138" s="12">
        <v>36980.269999999997</v>
      </c>
      <c r="J138" s="12">
        <v>46775.97</v>
      </c>
      <c r="K138" s="13">
        <v>14653.96</v>
      </c>
      <c r="L138" s="13">
        <v>31474.78</v>
      </c>
      <c r="M138" s="13">
        <v>33272.945</v>
      </c>
      <c r="N138" s="10">
        <v>2580.67</v>
      </c>
      <c r="O138" s="10">
        <v>4653.54</v>
      </c>
      <c r="P138" s="10">
        <v>6732.8149999999996</v>
      </c>
      <c r="Q138" s="11">
        <v>3010.4250000000002</v>
      </c>
      <c r="R138" s="11">
        <v>6352.86</v>
      </c>
      <c r="S138" s="11">
        <v>11133.44</v>
      </c>
    </row>
    <row r="139" spans="1:19" x14ac:dyDescent="0.25">
      <c r="A139" s="16" t="s">
        <v>157</v>
      </c>
      <c r="B139" s="10">
        <v>3190.1550000000002</v>
      </c>
      <c r="C139" s="10">
        <v>15453.135</v>
      </c>
      <c r="D139" s="10">
        <v>18745.939999999999</v>
      </c>
      <c r="E139" s="11">
        <v>7232.37</v>
      </c>
      <c r="F139" s="11">
        <v>8792.15</v>
      </c>
      <c r="G139" s="11">
        <v>10744.15</v>
      </c>
      <c r="H139" s="12">
        <v>9581.4650000000001</v>
      </c>
      <c r="I139" s="12">
        <v>13023.785</v>
      </c>
      <c r="J139" s="12">
        <v>17029.439999999999</v>
      </c>
      <c r="K139" s="13">
        <v>8681.9349999999995</v>
      </c>
      <c r="L139" s="13">
        <v>14086.59</v>
      </c>
      <c r="M139" s="13">
        <v>12993.63</v>
      </c>
      <c r="N139" s="10">
        <v>2942.335</v>
      </c>
      <c r="O139" s="10">
        <v>5169.7449999999999</v>
      </c>
      <c r="P139" s="10">
        <v>7513.72</v>
      </c>
      <c r="Q139" s="11">
        <v>3873.9749999999999</v>
      </c>
      <c r="R139" s="11">
        <v>7333.3549999999996</v>
      </c>
      <c r="S139" s="11">
        <v>11269.3</v>
      </c>
    </row>
    <row r="140" spans="1:19" x14ac:dyDescent="0.25">
      <c r="A140" s="16" t="s">
        <v>158</v>
      </c>
      <c r="B140" s="10">
        <v>2799.8850000000002</v>
      </c>
      <c r="C140" s="10">
        <v>11288.04</v>
      </c>
      <c r="D140" s="10">
        <v>16812.310000000001</v>
      </c>
      <c r="E140" s="11">
        <v>5920.86</v>
      </c>
      <c r="F140" s="11">
        <v>6082.61</v>
      </c>
      <c r="G140" s="11">
        <v>8570.0400000000009</v>
      </c>
      <c r="H140" s="12">
        <v>6377.25</v>
      </c>
      <c r="I140" s="12">
        <v>12246.54</v>
      </c>
      <c r="J140" s="12">
        <v>8719.8799999999992</v>
      </c>
      <c r="K140" s="13">
        <v>5138.7250000000004</v>
      </c>
      <c r="L140" s="13">
        <v>7986.2849999999999</v>
      </c>
      <c r="M140" s="13">
        <v>6355.5649999999996</v>
      </c>
      <c r="N140" s="10">
        <v>2465.2049999999999</v>
      </c>
      <c r="O140" s="10">
        <v>4302.335</v>
      </c>
      <c r="P140" s="10">
        <v>6273.45</v>
      </c>
      <c r="Q140" s="11">
        <v>3479.06</v>
      </c>
      <c r="R140" s="11">
        <v>6676.81</v>
      </c>
      <c r="S140" s="11">
        <v>10385.975</v>
      </c>
    </row>
    <row r="141" spans="1:19" x14ac:dyDescent="0.25">
      <c r="A141" s="16" t="s">
        <v>159</v>
      </c>
      <c r="B141" s="10">
        <v>138.10499999999999</v>
      </c>
      <c r="C141" s="10">
        <v>740.88</v>
      </c>
      <c r="D141" s="10">
        <v>998.21</v>
      </c>
      <c r="E141" s="11">
        <v>378.26499999999999</v>
      </c>
      <c r="F141" s="11">
        <v>478.34</v>
      </c>
      <c r="G141" s="11">
        <v>639.51</v>
      </c>
      <c r="H141" s="12">
        <v>447.29500000000002</v>
      </c>
      <c r="I141" s="12">
        <v>5820.91</v>
      </c>
      <c r="J141" s="12">
        <v>745.92</v>
      </c>
      <c r="K141" s="13">
        <v>330.17500000000001</v>
      </c>
      <c r="L141" s="13">
        <v>646.79499999999996</v>
      </c>
      <c r="M141" s="13">
        <v>486.745</v>
      </c>
      <c r="N141" s="10">
        <v>135.27000000000001</v>
      </c>
      <c r="O141" s="10">
        <v>262.005</v>
      </c>
      <c r="P141" s="10">
        <v>320.64499999999998</v>
      </c>
      <c r="Q141" s="11">
        <v>191.14</v>
      </c>
      <c r="R141" s="11">
        <v>364.77</v>
      </c>
      <c r="S141" s="11">
        <v>564.51499999999999</v>
      </c>
    </row>
    <row r="142" spans="1:19" x14ac:dyDescent="0.25">
      <c r="A142" s="16" t="s">
        <v>160</v>
      </c>
      <c r="B142" s="10">
        <v>0</v>
      </c>
      <c r="C142" s="10">
        <v>24.445</v>
      </c>
      <c r="D142" s="10">
        <v>67.42</v>
      </c>
      <c r="E142" s="11">
        <v>17.73</v>
      </c>
      <c r="F142" s="11">
        <v>30.22</v>
      </c>
      <c r="G142" s="11">
        <v>63.85</v>
      </c>
      <c r="H142" s="12">
        <v>28.835000000000001</v>
      </c>
      <c r="I142" s="12">
        <v>1337.7349999999999</v>
      </c>
      <c r="J142" s="12">
        <v>17.95</v>
      </c>
      <c r="K142" s="13">
        <v>38.83</v>
      </c>
      <c r="L142" s="13">
        <v>63.19</v>
      </c>
      <c r="M142" s="13">
        <v>31.95</v>
      </c>
      <c r="N142" s="10">
        <v>0</v>
      </c>
      <c r="O142" s="10">
        <v>0</v>
      </c>
      <c r="P142" s="10">
        <v>8.4749999999999996</v>
      </c>
      <c r="Q142" s="11">
        <v>0</v>
      </c>
      <c r="R142" s="11">
        <v>9.3450000000000006</v>
      </c>
      <c r="S142" s="11">
        <v>9.65</v>
      </c>
    </row>
    <row r="143" spans="1:19" x14ac:dyDescent="0.25">
      <c r="A143" s="16" t="s">
        <v>105</v>
      </c>
      <c r="B143" s="10">
        <v>1544.43</v>
      </c>
      <c r="C143" s="10">
        <v>6330.7950000000001</v>
      </c>
      <c r="D143" s="10">
        <v>8027.47</v>
      </c>
      <c r="E143" s="11">
        <v>3573.895</v>
      </c>
      <c r="F143" s="11">
        <v>3075.39</v>
      </c>
      <c r="G143" s="11">
        <v>4577.58</v>
      </c>
      <c r="H143" s="12">
        <v>4364.8599999999997</v>
      </c>
      <c r="I143" s="12">
        <v>13400.62</v>
      </c>
      <c r="J143" s="12">
        <v>7667.33</v>
      </c>
      <c r="K143" s="13">
        <v>3227.79</v>
      </c>
      <c r="L143" s="13">
        <v>6189.19</v>
      </c>
      <c r="M143" s="13">
        <v>5383.4049999999997</v>
      </c>
      <c r="N143" s="10">
        <v>1494.895</v>
      </c>
      <c r="O143" s="10">
        <v>2261.7950000000001</v>
      </c>
      <c r="P143" s="10">
        <v>2725.2</v>
      </c>
      <c r="Q143" s="11">
        <v>1799.5550000000001</v>
      </c>
      <c r="R143" s="11">
        <v>3066.145</v>
      </c>
      <c r="S143" s="11">
        <v>4523.5200000000004</v>
      </c>
    </row>
    <row r="144" spans="1:19" x14ac:dyDescent="0.25">
      <c r="A144" s="16" t="s">
        <v>248</v>
      </c>
      <c r="B144" s="10">
        <v>0</v>
      </c>
      <c r="C144" s="10">
        <v>0</v>
      </c>
      <c r="D144" s="10">
        <v>0</v>
      </c>
      <c r="E144" s="11">
        <v>0</v>
      </c>
      <c r="F144" s="11">
        <v>0</v>
      </c>
      <c r="G144" s="11">
        <v>0</v>
      </c>
      <c r="H144" s="12">
        <v>0</v>
      </c>
      <c r="I144" s="12">
        <v>0</v>
      </c>
      <c r="J144" s="12">
        <v>0</v>
      </c>
      <c r="K144" s="13">
        <v>0</v>
      </c>
      <c r="L144" s="13">
        <v>0</v>
      </c>
      <c r="M144" s="13">
        <v>0</v>
      </c>
      <c r="N144" s="10">
        <v>0</v>
      </c>
      <c r="O144" s="10">
        <v>0</v>
      </c>
      <c r="P144" s="10">
        <v>0</v>
      </c>
      <c r="Q144" s="11">
        <v>0</v>
      </c>
      <c r="R144" s="11">
        <v>0</v>
      </c>
      <c r="S144" s="11">
        <v>0</v>
      </c>
    </row>
    <row r="145" spans="1:19" x14ac:dyDescent="0.25">
      <c r="A145" s="16" t="s">
        <v>249</v>
      </c>
      <c r="B145" s="10">
        <v>8.7149999999999999</v>
      </c>
      <c r="C145" s="10">
        <v>3.59</v>
      </c>
      <c r="D145" s="10">
        <v>0</v>
      </c>
      <c r="E145" s="11">
        <v>0</v>
      </c>
      <c r="F145" s="11">
        <v>0</v>
      </c>
      <c r="G145" s="11">
        <v>0</v>
      </c>
      <c r="H145" s="12">
        <v>0</v>
      </c>
      <c r="I145" s="12">
        <v>21.17</v>
      </c>
      <c r="J145" s="12">
        <v>0</v>
      </c>
      <c r="K145" s="13">
        <v>1.67</v>
      </c>
      <c r="L145" s="13">
        <v>8.4</v>
      </c>
      <c r="M145" s="13">
        <v>89.4</v>
      </c>
      <c r="N145" s="10">
        <v>6.7549999999999999</v>
      </c>
      <c r="O145" s="10">
        <v>20.12</v>
      </c>
      <c r="P145" s="10">
        <v>9.69</v>
      </c>
      <c r="Q145" s="11">
        <v>16.184999999999999</v>
      </c>
      <c r="R145" s="11">
        <v>0</v>
      </c>
      <c r="S145" s="11">
        <v>2.2250000000000001</v>
      </c>
    </row>
    <row r="146" spans="1:19" x14ac:dyDescent="0.25">
      <c r="A146" s="16" t="s">
        <v>250</v>
      </c>
      <c r="B146" s="10">
        <v>1.87</v>
      </c>
      <c r="C146" s="10">
        <v>5.01</v>
      </c>
      <c r="D146" s="10">
        <v>0</v>
      </c>
      <c r="E146" s="11">
        <v>0</v>
      </c>
      <c r="F146" s="11">
        <v>0</v>
      </c>
      <c r="G146" s="11">
        <v>0</v>
      </c>
      <c r="H146" s="12">
        <v>13.775</v>
      </c>
      <c r="I146" s="12">
        <v>67.805000000000007</v>
      </c>
      <c r="J146" s="12">
        <v>0</v>
      </c>
      <c r="K146" s="13">
        <v>15.49</v>
      </c>
      <c r="L146" s="13">
        <v>23.69</v>
      </c>
      <c r="M146" s="13">
        <v>57.05</v>
      </c>
      <c r="N146" s="10">
        <v>7.02</v>
      </c>
      <c r="O146" s="10">
        <v>4.99</v>
      </c>
      <c r="P146" s="10">
        <v>5.49</v>
      </c>
      <c r="Q146" s="11">
        <v>4.58</v>
      </c>
      <c r="R146" s="11">
        <v>0</v>
      </c>
      <c r="S146" s="11">
        <v>8.64</v>
      </c>
    </row>
    <row r="147" spans="1:19" x14ac:dyDescent="0.25">
      <c r="A147" s="16" t="s">
        <v>251</v>
      </c>
      <c r="B147" s="10">
        <v>341.82499999999999</v>
      </c>
      <c r="C147" s="10">
        <v>708.72500000000002</v>
      </c>
      <c r="D147" s="10">
        <v>738.81</v>
      </c>
      <c r="E147" s="11">
        <v>526.54999999999995</v>
      </c>
      <c r="F147" s="11">
        <v>351.67</v>
      </c>
      <c r="G147" s="11">
        <v>724.72</v>
      </c>
      <c r="H147" s="12">
        <v>622.55999999999995</v>
      </c>
      <c r="I147" s="12">
        <v>830.14</v>
      </c>
      <c r="J147" s="12">
        <v>998.94</v>
      </c>
      <c r="K147" s="13">
        <v>573.79</v>
      </c>
      <c r="L147" s="13">
        <v>1152.2750000000001</v>
      </c>
      <c r="M147" s="13">
        <v>1031.47</v>
      </c>
      <c r="N147" s="10">
        <v>351.16500000000002</v>
      </c>
      <c r="O147" s="10">
        <v>416.57499999999999</v>
      </c>
      <c r="P147" s="10">
        <v>344.55500000000001</v>
      </c>
      <c r="Q147" s="11">
        <v>374.565</v>
      </c>
      <c r="R147" s="11">
        <v>431.04500000000002</v>
      </c>
      <c r="S147" s="11">
        <v>523.84</v>
      </c>
    </row>
    <row r="148" spans="1:19" x14ac:dyDescent="0.25">
      <c r="A148" s="16" t="s">
        <v>252</v>
      </c>
      <c r="B148" s="10">
        <v>158.4</v>
      </c>
      <c r="C148" s="10">
        <v>1390.77</v>
      </c>
      <c r="D148" s="10">
        <v>1847.95</v>
      </c>
      <c r="E148" s="11">
        <v>668.16</v>
      </c>
      <c r="F148" s="11">
        <v>663.92</v>
      </c>
      <c r="G148" s="11">
        <v>1001.66</v>
      </c>
      <c r="H148" s="12">
        <v>941.60500000000002</v>
      </c>
      <c r="I148" s="12">
        <v>2366.1550000000002</v>
      </c>
      <c r="J148" s="12">
        <v>2148.96</v>
      </c>
      <c r="K148" s="13">
        <v>687.80499999999995</v>
      </c>
      <c r="L148" s="13">
        <v>1478.385</v>
      </c>
      <c r="M148" s="13">
        <v>1294.9349999999999</v>
      </c>
      <c r="N148" s="10">
        <v>179.965</v>
      </c>
      <c r="O148" s="10">
        <v>292.64999999999998</v>
      </c>
      <c r="P148" s="10">
        <v>423.86500000000001</v>
      </c>
      <c r="Q148" s="11">
        <v>189.065</v>
      </c>
      <c r="R148" s="11">
        <v>417.44</v>
      </c>
      <c r="S148" s="11">
        <v>733.13</v>
      </c>
    </row>
    <row r="149" spans="1:19" x14ac:dyDescent="0.25">
      <c r="A149" s="16" t="s">
        <v>253</v>
      </c>
      <c r="B149" s="10">
        <v>306.255</v>
      </c>
      <c r="C149" s="10">
        <v>1549.9349999999999</v>
      </c>
      <c r="D149" s="10">
        <v>1849.73</v>
      </c>
      <c r="E149" s="11">
        <v>970.76</v>
      </c>
      <c r="F149" s="11">
        <v>844.73</v>
      </c>
      <c r="G149" s="11">
        <v>1173.6099999999999</v>
      </c>
      <c r="H149" s="12">
        <v>1016.28</v>
      </c>
      <c r="I149" s="12">
        <v>1402.2850000000001</v>
      </c>
      <c r="J149" s="12">
        <v>2106.59</v>
      </c>
      <c r="K149" s="13">
        <v>811.81500000000005</v>
      </c>
      <c r="L149" s="13">
        <v>1578.18</v>
      </c>
      <c r="M149" s="13">
        <v>1391.96</v>
      </c>
      <c r="N149" s="10">
        <v>300.11500000000001</v>
      </c>
      <c r="O149" s="10">
        <v>436.88</v>
      </c>
      <c r="P149" s="10">
        <v>586.76</v>
      </c>
      <c r="Q149" s="11">
        <v>348.62</v>
      </c>
      <c r="R149" s="11">
        <v>673.96500000000003</v>
      </c>
      <c r="S149" s="11">
        <v>956.44500000000005</v>
      </c>
    </row>
    <row r="150" spans="1:19" x14ac:dyDescent="0.25">
      <c r="A150" s="16" t="s">
        <v>254</v>
      </c>
      <c r="B150" s="10">
        <v>634.47500000000002</v>
      </c>
      <c r="C150" s="10">
        <v>2296.5500000000002</v>
      </c>
      <c r="D150" s="10">
        <v>3126.1</v>
      </c>
      <c r="E150" s="11">
        <v>1251.0350000000001</v>
      </c>
      <c r="F150" s="11">
        <v>1030.06</v>
      </c>
      <c r="G150" s="11">
        <v>1448.23</v>
      </c>
      <c r="H150" s="12">
        <v>1571.425</v>
      </c>
      <c r="I150" s="12">
        <v>3186.89</v>
      </c>
      <c r="J150" s="12">
        <v>2251.6</v>
      </c>
      <c r="K150" s="13">
        <v>987.35</v>
      </c>
      <c r="L150" s="13">
        <v>1671.575</v>
      </c>
      <c r="M150" s="13">
        <v>1321.3</v>
      </c>
      <c r="N150" s="10">
        <v>567.44500000000005</v>
      </c>
      <c r="O150" s="10">
        <v>931.30499999999995</v>
      </c>
      <c r="P150" s="10">
        <v>1187.6600000000001</v>
      </c>
      <c r="Q150" s="11">
        <v>746.52</v>
      </c>
      <c r="R150" s="11">
        <v>1315.4349999999999</v>
      </c>
      <c r="S150" s="11">
        <v>1969.4449999999999</v>
      </c>
    </row>
    <row r="151" spans="1:19" x14ac:dyDescent="0.25">
      <c r="A151" s="16" t="s">
        <v>255</v>
      </c>
      <c r="B151" s="10">
        <v>92.89</v>
      </c>
      <c r="C151" s="10">
        <v>372.57499999999999</v>
      </c>
      <c r="D151" s="10">
        <v>450.87</v>
      </c>
      <c r="E151" s="11">
        <v>157.38999999999999</v>
      </c>
      <c r="F151" s="11">
        <v>185.01</v>
      </c>
      <c r="G151" s="11">
        <v>229.36</v>
      </c>
      <c r="H151" s="12">
        <v>199.215</v>
      </c>
      <c r="I151" s="12">
        <v>4544.7250000000004</v>
      </c>
      <c r="J151" s="12">
        <v>161.24</v>
      </c>
      <c r="K151" s="13">
        <v>136.93</v>
      </c>
      <c r="L151" s="13">
        <v>259.83999999999997</v>
      </c>
      <c r="M151" s="13">
        <v>192.185</v>
      </c>
      <c r="N151" s="10">
        <v>82.43</v>
      </c>
      <c r="O151" s="10">
        <v>159.27500000000001</v>
      </c>
      <c r="P151" s="10">
        <v>166</v>
      </c>
      <c r="Q151" s="11">
        <v>120.02</v>
      </c>
      <c r="R151" s="11">
        <v>228.26</v>
      </c>
      <c r="S151" s="11">
        <v>329.79500000000002</v>
      </c>
    </row>
    <row r="152" spans="1:19" x14ac:dyDescent="0.25">
      <c r="A152" s="16" t="s">
        <v>256</v>
      </c>
      <c r="B152" s="10">
        <v>0</v>
      </c>
      <c r="C152" s="10">
        <v>3.64</v>
      </c>
      <c r="D152" s="10">
        <v>14.01</v>
      </c>
      <c r="E152" s="11">
        <v>0</v>
      </c>
      <c r="F152" s="11">
        <v>0</v>
      </c>
      <c r="G152" s="11">
        <v>0</v>
      </c>
      <c r="H152" s="12">
        <v>0</v>
      </c>
      <c r="I152" s="12">
        <v>981.45</v>
      </c>
      <c r="J152" s="12">
        <v>0</v>
      </c>
      <c r="K152" s="13">
        <v>12.94</v>
      </c>
      <c r="L152" s="13">
        <v>16.844999999999999</v>
      </c>
      <c r="M152" s="13">
        <v>5.1050000000000004</v>
      </c>
      <c r="N152" s="10">
        <v>0</v>
      </c>
      <c r="O152" s="10">
        <v>0</v>
      </c>
      <c r="P152" s="10">
        <v>1.18</v>
      </c>
      <c r="Q152" s="11">
        <v>0</v>
      </c>
      <c r="R152" s="11">
        <v>0</v>
      </c>
      <c r="S152" s="11">
        <v>0</v>
      </c>
    </row>
    <row r="153" spans="1:19" x14ac:dyDescent="0.25">
      <c r="A153" s="16" t="s">
        <v>203</v>
      </c>
      <c r="B153" s="10">
        <v>1440.9549999999999</v>
      </c>
      <c r="C153" s="10">
        <v>5945.98</v>
      </c>
      <c r="D153" s="10">
        <v>7562.59</v>
      </c>
      <c r="E153" s="11">
        <v>3416.5050000000001</v>
      </c>
      <c r="F153" s="11">
        <v>2890.38</v>
      </c>
      <c r="G153" s="11">
        <v>4348.22</v>
      </c>
      <c r="H153" s="12">
        <v>4151.87</v>
      </c>
      <c r="I153" s="12">
        <v>7785.47</v>
      </c>
      <c r="J153" s="12">
        <v>7506.09</v>
      </c>
      <c r="K153" s="13">
        <v>3060.76</v>
      </c>
      <c r="L153" s="13">
        <v>5880.415</v>
      </c>
      <c r="M153" s="13">
        <v>5039.665</v>
      </c>
      <c r="N153" s="10">
        <v>1398.69</v>
      </c>
      <c r="O153" s="10">
        <v>2077.41</v>
      </c>
      <c r="P153" s="10">
        <v>2542.84</v>
      </c>
      <c r="Q153" s="11">
        <v>1658.77</v>
      </c>
      <c r="R153" s="11">
        <v>2837.8850000000002</v>
      </c>
      <c r="S153" s="11">
        <v>4182.8599999999997</v>
      </c>
    </row>
    <row r="154" spans="1:19" x14ac:dyDescent="0.25">
      <c r="A154" s="16" t="s">
        <v>202</v>
      </c>
      <c r="B154" s="10">
        <v>10.585000000000001</v>
      </c>
      <c r="C154" s="10">
        <v>8.6</v>
      </c>
      <c r="D154" s="10">
        <v>0</v>
      </c>
      <c r="E154" s="11">
        <v>0</v>
      </c>
      <c r="F154" s="11">
        <v>0</v>
      </c>
      <c r="G154" s="11">
        <v>0</v>
      </c>
      <c r="H154" s="12">
        <v>13.775</v>
      </c>
      <c r="I154" s="12">
        <v>88.974999999999994</v>
      </c>
      <c r="J154" s="12">
        <v>0</v>
      </c>
      <c r="K154" s="13">
        <v>17.16</v>
      </c>
      <c r="L154" s="13">
        <v>32.090000000000003</v>
      </c>
      <c r="M154" s="13">
        <v>146.44999999999999</v>
      </c>
      <c r="N154" s="10">
        <v>13.775</v>
      </c>
      <c r="O154" s="10">
        <v>25.11</v>
      </c>
      <c r="P154" s="10">
        <v>15.18</v>
      </c>
      <c r="Q154" s="11">
        <v>20.765000000000001</v>
      </c>
      <c r="R154" s="11">
        <v>0</v>
      </c>
      <c r="S154" s="11">
        <v>10.865</v>
      </c>
    </row>
    <row r="155" spans="1:19" x14ac:dyDescent="0.25">
      <c r="A155" s="16" t="s">
        <v>218</v>
      </c>
      <c r="B155" s="10">
        <v>403.48500000000001</v>
      </c>
      <c r="C155" s="10">
        <v>1893.1949999999999</v>
      </c>
      <c r="D155" s="10">
        <v>2503.25</v>
      </c>
      <c r="E155" s="11">
        <v>786.93499999999995</v>
      </c>
      <c r="F155" s="11">
        <v>708.43499999999995</v>
      </c>
      <c r="G155" s="11">
        <v>1112.51</v>
      </c>
      <c r="H155" s="12">
        <v>1263.8050000000001</v>
      </c>
      <c r="I155" s="12">
        <v>1502.17</v>
      </c>
      <c r="J155" s="12">
        <v>1723.11</v>
      </c>
      <c r="K155" s="13">
        <v>919.43499999999995</v>
      </c>
      <c r="L155" s="13">
        <v>1628.865</v>
      </c>
      <c r="M155" s="13">
        <v>1227.6849999999999</v>
      </c>
      <c r="N155" s="10">
        <v>371.74</v>
      </c>
      <c r="O155" s="10">
        <v>664.93</v>
      </c>
      <c r="P155" s="10">
        <v>843.41</v>
      </c>
      <c r="Q155" s="11">
        <v>450.40499999999997</v>
      </c>
      <c r="R155" s="11">
        <v>933.28</v>
      </c>
      <c r="S155" s="11">
        <v>1415.4949999999999</v>
      </c>
    </row>
    <row r="156" spans="1:19" x14ac:dyDescent="0.25">
      <c r="A156" s="16" t="s">
        <v>219</v>
      </c>
      <c r="B156" s="10">
        <v>200.8</v>
      </c>
      <c r="C156" s="10">
        <v>1333.3150000000001</v>
      </c>
      <c r="D156" s="10">
        <v>1665.75</v>
      </c>
      <c r="E156" s="11">
        <v>658.82</v>
      </c>
      <c r="F156" s="11">
        <v>590.07000000000005</v>
      </c>
      <c r="G156" s="11">
        <v>1001.99</v>
      </c>
      <c r="H156" s="12">
        <v>909.33</v>
      </c>
      <c r="I156" s="12">
        <v>2661.165</v>
      </c>
      <c r="J156" s="12">
        <v>1918.4</v>
      </c>
      <c r="K156" s="13">
        <v>683.83500000000004</v>
      </c>
      <c r="L156" s="13">
        <v>1446.605</v>
      </c>
      <c r="M156" s="13">
        <v>1423.81</v>
      </c>
      <c r="N156" s="10">
        <v>185.685</v>
      </c>
      <c r="O156" s="10">
        <v>341.96499999999997</v>
      </c>
      <c r="P156" s="10">
        <v>451.86500000000001</v>
      </c>
      <c r="Q156" s="11">
        <v>210.38</v>
      </c>
      <c r="R156" s="11">
        <v>468.815</v>
      </c>
      <c r="S156" s="11">
        <v>826.23500000000001</v>
      </c>
    </row>
    <row r="157" spans="1:19" x14ac:dyDescent="0.25">
      <c r="A157" s="16" t="s">
        <v>220</v>
      </c>
      <c r="B157" s="10">
        <v>118.44499999999999</v>
      </c>
      <c r="C157" s="10">
        <v>1050.145</v>
      </c>
      <c r="D157" s="10">
        <v>1392.9</v>
      </c>
      <c r="E157" s="11">
        <v>447.03</v>
      </c>
      <c r="F157" s="11">
        <v>473.47</v>
      </c>
      <c r="G157" s="11">
        <v>705.13</v>
      </c>
      <c r="H157" s="12">
        <v>740.96</v>
      </c>
      <c r="I157" s="12">
        <v>2510.8449999999998</v>
      </c>
      <c r="J157" s="12">
        <v>1502.29</v>
      </c>
      <c r="K157" s="13">
        <v>496.48</v>
      </c>
      <c r="L157" s="13">
        <v>1080.53</v>
      </c>
      <c r="M157" s="13">
        <v>946.755</v>
      </c>
      <c r="N157" s="10">
        <v>144.14500000000001</v>
      </c>
      <c r="O157" s="10">
        <v>246.495</v>
      </c>
      <c r="P157" s="10">
        <v>297.89</v>
      </c>
      <c r="Q157" s="11">
        <v>163.15</v>
      </c>
      <c r="R157" s="11">
        <v>340.96</v>
      </c>
      <c r="S157" s="11">
        <v>550.05499999999995</v>
      </c>
    </row>
    <row r="158" spans="1:19" x14ac:dyDescent="0.25">
      <c r="A158" s="16" t="s">
        <v>221</v>
      </c>
      <c r="B158" s="10">
        <v>71.12</v>
      </c>
      <c r="C158" s="10">
        <v>489.96499999999997</v>
      </c>
      <c r="D158" s="10">
        <v>602.61</v>
      </c>
      <c r="E158" s="11">
        <v>228.815</v>
      </c>
      <c r="F158" s="11">
        <v>235.905</v>
      </c>
      <c r="G158" s="11">
        <v>342.83</v>
      </c>
      <c r="H158" s="12">
        <v>361.27499999999998</v>
      </c>
      <c r="I158" s="12">
        <v>3479.15</v>
      </c>
      <c r="J158" s="12">
        <v>869.39</v>
      </c>
      <c r="K158" s="13">
        <v>279.41000000000003</v>
      </c>
      <c r="L158" s="13">
        <v>602.48500000000001</v>
      </c>
      <c r="M158" s="13">
        <v>568.44500000000005</v>
      </c>
      <c r="N158" s="10">
        <v>85.11</v>
      </c>
      <c r="O158" s="10">
        <v>118.63</v>
      </c>
      <c r="P158" s="10">
        <v>185.9</v>
      </c>
      <c r="Q158" s="11">
        <v>100.66500000000001</v>
      </c>
      <c r="R158" s="11">
        <v>171.17</v>
      </c>
      <c r="S158" s="11">
        <v>259.435</v>
      </c>
    </row>
    <row r="159" spans="1:19" x14ac:dyDescent="0.25">
      <c r="A159" s="16" t="s">
        <v>222</v>
      </c>
      <c r="B159" s="10">
        <v>387.88</v>
      </c>
      <c r="C159" s="10">
        <v>542.29999999999995</v>
      </c>
      <c r="D159" s="10">
        <v>618.48</v>
      </c>
      <c r="E159" s="11">
        <v>503.61500000000001</v>
      </c>
      <c r="F159" s="11">
        <v>359.84500000000003</v>
      </c>
      <c r="G159" s="11">
        <v>578.4</v>
      </c>
      <c r="H159" s="12">
        <v>412.83499999999998</v>
      </c>
      <c r="I159" s="12">
        <v>2274.2649999999999</v>
      </c>
      <c r="J159" s="12">
        <v>665.47</v>
      </c>
      <c r="K159" s="13">
        <v>281.77</v>
      </c>
      <c r="L159" s="13">
        <v>567.04</v>
      </c>
      <c r="M159" s="13">
        <v>450.53500000000003</v>
      </c>
      <c r="N159" s="10">
        <v>372.21499999999997</v>
      </c>
      <c r="O159" s="10">
        <v>434.66</v>
      </c>
      <c r="P159" s="10">
        <v>375.42</v>
      </c>
      <c r="Q159" s="11">
        <v>424.30500000000001</v>
      </c>
      <c r="R159" s="11">
        <v>476.94499999999999</v>
      </c>
      <c r="S159" s="11">
        <v>575.70000000000005</v>
      </c>
    </row>
    <row r="160" spans="1:19" x14ac:dyDescent="0.25">
      <c r="A160" s="16" t="s">
        <v>223</v>
      </c>
      <c r="B160" s="10">
        <v>196.73</v>
      </c>
      <c r="C160" s="10">
        <v>523.86500000000001</v>
      </c>
      <c r="D160" s="10">
        <v>595.58000000000004</v>
      </c>
      <c r="E160" s="11">
        <v>458.22500000000002</v>
      </c>
      <c r="F160" s="11">
        <v>346.66500000000002</v>
      </c>
      <c r="G160" s="11">
        <v>446.89</v>
      </c>
      <c r="H160" s="12">
        <v>353.52499999999998</v>
      </c>
      <c r="I160" s="12">
        <v>510.54</v>
      </c>
      <c r="J160" s="12">
        <v>509.62</v>
      </c>
      <c r="K160" s="13">
        <v>285.48</v>
      </c>
      <c r="L160" s="13">
        <v>470.72500000000002</v>
      </c>
      <c r="M160" s="13">
        <v>381.46</v>
      </c>
      <c r="N160" s="10">
        <v>195.815</v>
      </c>
      <c r="O160" s="10">
        <v>241.87</v>
      </c>
      <c r="P160" s="10">
        <v>277.45499999999998</v>
      </c>
      <c r="Q160" s="11">
        <v>240.01</v>
      </c>
      <c r="R160" s="11">
        <v>346.99</v>
      </c>
      <c r="S160" s="11">
        <v>453.94499999999999</v>
      </c>
    </row>
    <row r="161" spans="1:19" x14ac:dyDescent="0.25">
      <c r="A161" s="16" t="s">
        <v>224</v>
      </c>
      <c r="B161" s="10">
        <v>165.97</v>
      </c>
      <c r="C161" s="10">
        <v>498.01</v>
      </c>
      <c r="D161" s="10">
        <v>648.9</v>
      </c>
      <c r="E161" s="11">
        <v>490.45499999999998</v>
      </c>
      <c r="F161" s="11">
        <v>361</v>
      </c>
      <c r="G161" s="11">
        <v>389.83</v>
      </c>
      <c r="H161" s="12">
        <v>323.13</v>
      </c>
      <c r="I161" s="12">
        <v>462.48500000000001</v>
      </c>
      <c r="J161" s="12">
        <v>479.05</v>
      </c>
      <c r="K161" s="13">
        <v>281.38</v>
      </c>
      <c r="L161" s="13">
        <v>392.94</v>
      </c>
      <c r="M161" s="13">
        <v>384.71499999999997</v>
      </c>
      <c r="N161" s="10">
        <v>140.185</v>
      </c>
      <c r="O161" s="10">
        <v>213.245</v>
      </c>
      <c r="P161" s="10">
        <v>293.26</v>
      </c>
      <c r="Q161" s="11">
        <v>210.64</v>
      </c>
      <c r="R161" s="11">
        <v>327.98500000000001</v>
      </c>
      <c r="S161" s="11">
        <v>442.65499999999997</v>
      </c>
    </row>
    <row r="162" spans="1:19" x14ac:dyDescent="0.25">
      <c r="A162" s="16" t="s">
        <v>204</v>
      </c>
      <c r="B162" s="10">
        <v>92.89</v>
      </c>
      <c r="C162" s="10">
        <v>376.21499999999997</v>
      </c>
      <c r="D162" s="10">
        <v>464.88</v>
      </c>
      <c r="E162" s="11">
        <v>157.38999999999999</v>
      </c>
      <c r="F162" s="11">
        <v>185.01</v>
      </c>
      <c r="G162" s="11">
        <v>229.36</v>
      </c>
      <c r="H162" s="12">
        <v>199.215</v>
      </c>
      <c r="I162" s="12">
        <v>5526.1750000000002</v>
      </c>
      <c r="J162" s="12">
        <v>161.24</v>
      </c>
      <c r="K162" s="13">
        <v>149.87</v>
      </c>
      <c r="L162" s="13">
        <v>276.685</v>
      </c>
      <c r="M162" s="13">
        <v>197.29</v>
      </c>
      <c r="N162" s="10">
        <v>82.43</v>
      </c>
      <c r="O162" s="10">
        <v>159.27500000000001</v>
      </c>
      <c r="P162" s="10">
        <v>167.18</v>
      </c>
      <c r="Q162" s="11">
        <v>120.02</v>
      </c>
      <c r="R162" s="11">
        <v>228.26</v>
      </c>
      <c r="S162" s="11">
        <v>329.79500000000002</v>
      </c>
    </row>
    <row r="163" spans="1:19" x14ac:dyDescent="0.25">
      <c r="A163" s="16" t="s">
        <v>92</v>
      </c>
      <c r="B163" s="10">
        <v>9930.7749999999996</v>
      </c>
      <c r="C163" s="10">
        <v>65892.759999999995</v>
      </c>
      <c r="D163" s="10">
        <v>84095.99</v>
      </c>
      <c r="E163" s="11">
        <v>23429.66</v>
      </c>
      <c r="F163" s="11">
        <v>29258.35</v>
      </c>
      <c r="G163" s="11">
        <v>41215.1</v>
      </c>
      <c r="H163" s="12">
        <v>41917.22</v>
      </c>
      <c r="I163" s="12">
        <v>98037.95</v>
      </c>
      <c r="J163" s="12">
        <v>90746.81</v>
      </c>
      <c r="K163" s="13">
        <v>38225.599999999999</v>
      </c>
      <c r="L163" s="13">
        <v>75495.789999999994</v>
      </c>
      <c r="M163" s="13">
        <v>97659.75</v>
      </c>
      <c r="N163" s="10">
        <v>9301.8250000000007</v>
      </c>
      <c r="O163" s="10">
        <v>16293.51</v>
      </c>
      <c r="P163" s="10">
        <v>23441.345000000001</v>
      </c>
      <c r="Q163" s="11">
        <v>11768.17</v>
      </c>
      <c r="R163" s="11">
        <v>22976.244999999999</v>
      </c>
      <c r="S163" s="11">
        <v>37735.205000000002</v>
      </c>
    </row>
    <row r="164" spans="1:19" x14ac:dyDescent="0.25">
      <c r="A164" s="16" t="s">
        <v>101</v>
      </c>
      <c r="B164" s="10">
        <v>122.595</v>
      </c>
      <c r="C164" s="10">
        <v>782.745</v>
      </c>
      <c r="D164" s="10">
        <v>844.93</v>
      </c>
      <c r="E164" s="11">
        <v>295.32499999999999</v>
      </c>
      <c r="F164" s="11">
        <v>418.99</v>
      </c>
      <c r="G164" s="11">
        <v>643.6</v>
      </c>
      <c r="H164" s="12">
        <v>913.96</v>
      </c>
      <c r="I164" s="12">
        <v>30156.45</v>
      </c>
      <c r="J164" s="12">
        <v>1248.8499999999999</v>
      </c>
      <c r="K164" s="13">
        <v>569.56500000000005</v>
      </c>
      <c r="L164" s="13">
        <v>2754.3249999999998</v>
      </c>
      <c r="M164" s="13">
        <v>26560.94</v>
      </c>
      <c r="N164" s="10">
        <v>135.65</v>
      </c>
      <c r="O164" s="10">
        <v>277.90499999999997</v>
      </c>
      <c r="P164" s="10">
        <v>285.41000000000003</v>
      </c>
      <c r="Q164" s="11">
        <v>216.11500000000001</v>
      </c>
      <c r="R164" s="11">
        <v>297.97000000000003</v>
      </c>
      <c r="S164" s="11">
        <v>519.62</v>
      </c>
    </row>
    <row r="165" spans="1:19" x14ac:dyDescent="0.25">
      <c r="A165" s="16" t="s">
        <v>182</v>
      </c>
      <c r="B165" s="10">
        <v>76.27</v>
      </c>
      <c r="C165" s="10">
        <v>613.23500000000001</v>
      </c>
      <c r="D165" s="10">
        <v>688.15</v>
      </c>
      <c r="E165" s="11">
        <v>231.72</v>
      </c>
      <c r="F165" s="11">
        <v>333.09500000000003</v>
      </c>
      <c r="G165" s="11">
        <v>509.43</v>
      </c>
      <c r="H165" s="12">
        <v>736.68</v>
      </c>
      <c r="I165" s="12">
        <v>21814.314999999999</v>
      </c>
      <c r="J165" s="12">
        <v>1089.9100000000001</v>
      </c>
      <c r="K165" s="13">
        <v>410.5</v>
      </c>
      <c r="L165" s="13">
        <v>2151.915</v>
      </c>
      <c r="M165" s="13">
        <v>25585.224999999999</v>
      </c>
      <c r="N165" s="10">
        <v>86.1</v>
      </c>
      <c r="O165" s="10">
        <v>180.03</v>
      </c>
      <c r="P165" s="10">
        <v>195.39500000000001</v>
      </c>
      <c r="Q165" s="11">
        <v>129.37</v>
      </c>
      <c r="R165" s="11">
        <v>216.74</v>
      </c>
      <c r="S165" s="11">
        <v>394.875</v>
      </c>
    </row>
    <row r="166" spans="1:19" x14ac:dyDescent="0.25">
      <c r="A166" s="16" t="s">
        <v>181</v>
      </c>
      <c r="B166" s="10">
        <v>46.325000000000003</v>
      </c>
      <c r="C166" s="10">
        <v>169.51</v>
      </c>
      <c r="D166" s="10">
        <v>156.78</v>
      </c>
      <c r="E166" s="11">
        <v>63.604999999999997</v>
      </c>
      <c r="F166" s="11">
        <v>85.894999999999996</v>
      </c>
      <c r="G166" s="11">
        <v>134.16999999999999</v>
      </c>
      <c r="H166" s="12">
        <v>177.28</v>
      </c>
      <c r="I166" s="12">
        <v>8342.1350000000002</v>
      </c>
      <c r="J166" s="12">
        <v>158.94</v>
      </c>
      <c r="K166" s="13">
        <v>159.065</v>
      </c>
      <c r="L166" s="13">
        <v>602.41</v>
      </c>
      <c r="M166" s="13">
        <v>975.71500000000003</v>
      </c>
      <c r="N166" s="10">
        <v>49.55</v>
      </c>
      <c r="O166" s="10">
        <v>97.875</v>
      </c>
      <c r="P166" s="10">
        <v>90.015000000000001</v>
      </c>
      <c r="Q166" s="11">
        <v>86.745000000000005</v>
      </c>
      <c r="R166" s="11">
        <v>81.23</v>
      </c>
      <c r="S166" s="11">
        <v>124.745</v>
      </c>
    </row>
    <row r="167" spans="1:19" x14ac:dyDescent="0.25">
      <c r="A167" s="16" t="s">
        <v>190</v>
      </c>
      <c r="B167" s="10">
        <v>50.78</v>
      </c>
      <c r="C167" s="10">
        <v>314.245</v>
      </c>
      <c r="D167" s="10">
        <v>289.57</v>
      </c>
      <c r="E167" s="11">
        <v>125.53</v>
      </c>
      <c r="F167" s="11">
        <v>214.19</v>
      </c>
      <c r="G167" s="11">
        <v>291.87</v>
      </c>
      <c r="H167" s="12">
        <v>249.07499999999999</v>
      </c>
      <c r="I167" s="12">
        <v>7849.92</v>
      </c>
      <c r="J167" s="12">
        <v>295.57</v>
      </c>
      <c r="K167" s="13">
        <v>360.15</v>
      </c>
      <c r="L167" s="13">
        <v>971.92</v>
      </c>
      <c r="M167" s="13">
        <v>5012.085</v>
      </c>
      <c r="N167" s="10">
        <v>57.765000000000001</v>
      </c>
      <c r="O167" s="10">
        <v>123.69</v>
      </c>
      <c r="P167" s="10">
        <v>132.255</v>
      </c>
      <c r="Q167" s="11">
        <v>89.965000000000003</v>
      </c>
      <c r="R167" s="11">
        <v>158.79</v>
      </c>
      <c r="S167" s="11">
        <v>263.52</v>
      </c>
    </row>
    <row r="168" spans="1:19" x14ac:dyDescent="0.25">
      <c r="A168" s="16" t="s">
        <v>191</v>
      </c>
      <c r="B168" s="10">
        <v>71.814999999999998</v>
      </c>
      <c r="C168" s="10">
        <v>458.07499999999999</v>
      </c>
      <c r="D168" s="10">
        <v>533.07000000000005</v>
      </c>
      <c r="E168" s="11">
        <v>169.79499999999999</v>
      </c>
      <c r="F168" s="11">
        <v>200.42500000000001</v>
      </c>
      <c r="G168" s="11">
        <v>351.73</v>
      </c>
      <c r="H168" s="12">
        <v>617.54999999999995</v>
      </c>
      <c r="I168" s="12">
        <v>19409.22</v>
      </c>
      <c r="J168" s="12">
        <v>893.14</v>
      </c>
      <c r="K168" s="13">
        <v>204.10499999999999</v>
      </c>
      <c r="L168" s="13">
        <v>1654.88</v>
      </c>
      <c r="M168" s="13">
        <v>19804.95</v>
      </c>
      <c r="N168" s="10">
        <v>77.885000000000005</v>
      </c>
      <c r="O168" s="10">
        <v>149.47</v>
      </c>
      <c r="P168" s="10">
        <v>149.16</v>
      </c>
      <c r="Q168" s="11">
        <v>110.81</v>
      </c>
      <c r="R168" s="11">
        <v>139.18</v>
      </c>
      <c r="S168" s="11">
        <v>246.20500000000001</v>
      </c>
    </row>
    <row r="169" spans="1:19" x14ac:dyDescent="0.25">
      <c r="A169" s="16" t="s">
        <v>192</v>
      </c>
      <c r="B169" s="10">
        <v>0</v>
      </c>
      <c r="C169" s="10">
        <v>10.425000000000001</v>
      </c>
      <c r="D169" s="10">
        <v>22.29</v>
      </c>
      <c r="E169" s="11">
        <v>0</v>
      </c>
      <c r="F169" s="11">
        <v>4.375</v>
      </c>
      <c r="G169" s="11">
        <v>0</v>
      </c>
      <c r="H169" s="12">
        <v>47.335000000000001</v>
      </c>
      <c r="I169" s="12">
        <v>2897.31</v>
      </c>
      <c r="J169" s="12">
        <v>60.14</v>
      </c>
      <c r="K169" s="13">
        <v>5.31</v>
      </c>
      <c r="L169" s="13">
        <v>127.52500000000001</v>
      </c>
      <c r="M169" s="13">
        <v>1743.905</v>
      </c>
      <c r="N169" s="10">
        <v>0</v>
      </c>
      <c r="O169" s="10">
        <v>4.7450000000000001</v>
      </c>
      <c r="P169" s="10">
        <v>3.9950000000000001</v>
      </c>
      <c r="Q169" s="11">
        <v>15.34</v>
      </c>
      <c r="R169" s="11">
        <v>0</v>
      </c>
      <c r="S169" s="11">
        <v>9.8949999999999996</v>
      </c>
    </row>
    <row r="170" spans="1:19" x14ac:dyDescent="0.25">
      <c r="A170" s="16" t="s">
        <v>91</v>
      </c>
      <c r="B170" s="10">
        <v>232.535</v>
      </c>
      <c r="C170" s="10">
        <v>2021.09</v>
      </c>
      <c r="D170" s="10">
        <v>2323.33</v>
      </c>
      <c r="E170" s="11">
        <v>516.98500000000001</v>
      </c>
      <c r="F170" s="11">
        <v>907.755</v>
      </c>
      <c r="G170" s="11">
        <v>1180.77</v>
      </c>
      <c r="H170" s="12">
        <v>1271.165</v>
      </c>
      <c r="I170" s="12">
        <v>10583.195</v>
      </c>
      <c r="J170" s="12">
        <v>1865.82</v>
      </c>
      <c r="K170" s="13">
        <v>3374.67</v>
      </c>
      <c r="L170" s="13">
        <v>6653.085</v>
      </c>
      <c r="M170" s="13">
        <v>7974.3050000000003</v>
      </c>
      <c r="N170" s="10">
        <v>256.67500000000001</v>
      </c>
      <c r="O170" s="10">
        <v>443.44</v>
      </c>
      <c r="P170" s="10">
        <v>539.34500000000003</v>
      </c>
      <c r="Q170" s="11">
        <v>317.03500000000003</v>
      </c>
      <c r="R170" s="11">
        <v>443.47500000000002</v>
      </c>
      <c r="S170" s="11">
        <v>835.74</v>
      </c>
    </row>
    <row r="171" spans="1:19" x14ac:dyDescent="0.25">
      <c r="A171" s="16" t="s">
        <v>122</v>
      </c>
      <c r="B171" s="10">
        <v>659.05</v>
      </c>
      <c r="C171" s="10">
        <v>3684.04</v>
      </c>
      <c r="D171" s="10">
        <v>4586.97</v>
      </c>
      <c r="E171" s="11">
        <v>1552.8050000000001</v>
      </c>
      <c r="F171" s="11">
        <v>1595.905</v>
      </c>
      <c r="G171" s="11">
        <v>2384.0500000000002</v>
      </c>
      <c r="H171" s="12">
        <v>2649.1849999999999</v>
      </c>
      <c r="I171" s="12">
        <v>11707.825000000001</v>
      </c>
      <c r="J171" s="12">
        <v>4256.4399999999996</v>
      </c>
      <c r="K171" s="13">
        <v>2652.59</v>
      </c>
      <c r="L171" s="13">
        <v>5224.4549999999999</v>
      </c>
      <c r="M171" s="13">
        <v>9088.35</v>
      </c>
      <c r="N171" s="10">
        <v>628.08000000000004</v>
      </c>
      <c r="O171" s="10">
        <v>1162.895</v>
      </c>
      <c r="P171" s="10">
        <v>1481.35</v>
      </c>
      <c r="Q171" s="11">
        <v>804.42499999999995</v>
      </c>
      <c r="R171" s="11">
        <v>1534.675</v>
      </c>
      <c r="S171" s="11">
        <v>2473.625</v>
      </c>
    </row>
    <row r="172" spans="1:19" x14ac:dyDescent="0.25">
      <c r="A172" s="16" t="s">
        <v>123</v>
      </c>
      <c r="B172" s="10">
        <v>1952.79</v>
      </c>
      <c r="C172" s="10">
        <v>19577.95</v>
      </c>
      <c r="D172" s="10">
        <v>23970.47</v>
      </c>
      <c r="E172" s="11">
        <v>5664.57</v>
      </c>
      <c r="F172" s="11">
        <v>7581.2</v>
      </c>
      <c r="G172" s="11">
        <v>12549.23</v>
      </c>
      <c r="H172" s="12">
        <v>13155.53</v>
      </c>
      <c r="I172" s="12">
        <v>48147.64</v>
      </c>
      <c r="J172" s="12">
        <v>27430.19</v>
      </c>
      <c r="K172" s="13">
        <v>14759.205</v>
      </c>
      <c r="L172" s="13">
        <v>31468.84</v>
      </c>
      <c r="M172" s="13">
        <v>50542.705000000002</v>
      </c>
      <c r="N172" s="10">
        <v>1899.96</v>
      </c>
      <c r="O172" s="10">
        <v>3623.9250000000002</v>
      </c>
      <c r="P172" s="10">
        <v>5150.33</v>
      </c>
      <c r="Q172" s="11">
        <v>2345.4699999999998</v>
      </c>
      <c r="R172" s="11">
        <v>4605.6400000000003</v>
      </c>
      <c r="S172" s="11">
        <v>8702.2950000000001</v>
      </c>
    </row>
    <row r="173" spans="1:19" x14ac:dyDescent="0.25">
      <c r="A173" s="16" t="s">
        <v>124</v>
      </c>
      <c r="B173" s="10">
        <v>1532.76</v>
      </c>
      <c r="C173" s="10">
        <v>18137.560000000001</v>
      </c>
      <c r="D173" s="10">
        <v>23731.49</v>
      </c>
      <c r="E173" s="11">
        <v>4171.5600000000004</v>
      </c>
      <c r="F173" s="11">
        <v>6476.88</v>
      </c>
      <c r="G173" s="11">
        <v>8702.2099999999991</v>
      </c>
      <c r="H173" s="12">
        <v>12265.575000000001</v>
      </c>
      <c r="I173" s="12">
        <v>26831.77</v>
      </c>
      <c r="J173" s="12">
        <v>36969.31</v>
      </c>
      <c r="K173" s="13">
        <v>9905.82</v>
      </c>
      <c r="L173" s="13">
        <v>23030.775000000001</v>
      </c>
      <c r="M173" s="13">
        <v>25819.83</v>
      </c>
      <c r="N173" s="10">
        <v>1559.13</v>
      </c>
      <c r="O173" s="10">
        <v>2611.42</v>
      </c>
      <c r="P173" s="10">
        <v>3773.44</v>
      </c>
      <c r="Q173" s="11">
        <v>1564.39</v>
      </c>
      <c r="R173" s="11">
        <v>3543.79</v>
      </c>
      <c r="S173" s="11">
        <v>6301.3549999999996</v>
      </c>
    </row>
    <row r="174" spans="1:19" x14ac:dyDescent="0.25">
      <c r="A174" s="16" t="s">
        <v>125</v>
      </c>
      <c r="B174" s="10">
        <v>647.39499999999998</v>
      </c>
      <c r="C174" s="10">
        <v>5322.835</v>
      </c>
      <c r="D174" s="10">
        <v>5592.5</v>
      </c>
      <c r="E174" s="11">
        <v>1759.09</v>
      </c>
      <c r="F174" s="11">
        <v>2393.9299999999998</v>
      </c>
      <c r="G174" s="11">
        <v>3218.55</v>
      </c>
      <c r="H174" s="12">
        <v>3175.07</v>
      </c>
      <c r="I174" s="12">
        <v>10844.75</v>
      </c>
      <c r="J174" s="12">
        <v>7825.88</v>
      </c>
      <c r="K174" s="13">
        <v>2789.98</v>
      </c>
      <c r="L174" s="13">
        <v>5828.22</v>
      </c>
      <c r="M174" s="13">
        <v>5853.51</v>
      </c>
      <c r="N174" s="10">
        <v>656.03</v>
      </c>
      <c r="O174" s="10">
        <v>1144.19</v>
      </c>
      <c r="P174" s="10">
        <v>1819.22</v>
      </c>
      <c r="Q174" s="11">
        <v>822.47500000000002</v>
      </c>
      <c r="R174" s="11">
        <v>1626.5250000000001</v>
      </c>
      <c r="S174" s="11">
        <v>2702.98</v>
      </c>
    </row>
    <row r="175" spans="1:19" x14ac:dyDescent="0.25">
      <c r="A175" s="16" t="s">
        <v>126</v>
      </c>
      <c r="B175" s="10">
        <v>2209.1950000000002</v>
      </c>
      <c r="C175" s="10">
        <v>8411.6</v>
      </c>
      <c r="D175" s="10">
        <v>10055.6</v>
      </c>
      <c r="E175" s="11">
        <v>4101.2700000000004</v>
      </c>
      <c r="F175" s="11">
        <v>5155.9399999999996</v>
      </c>
      <c r="G175" s="11">
        <v>6220.51</v>
      </c>
      <c r="H175" s="12">
        <v>5001.2449999999999</v>
      </c>
      <c r="I175" s="12">
        <v>9597.5249999999996</v>
      </c>
      <c r="J175" s="12">
        <v>7202.41</v>
      </c>
      <c r="K175" s="13">
        <v>4839.7700000000004</v>
      </c>
      <c r="L175" s="13">
        <v>7152.67</v>
      </c>
      <c r="M175" s="13">
        <v>6368.02</v>
      </c>
      <c r="N175" s="10">
        <v>2036.74</v>
      </c>
      <c r="O175" s="10">
        <v>3240.01</v>
      </c>
      <c r="P175" s="10">
        <v>4480.8599999999997</v>
      </c>
      <c r="Q175" s="11">
        <v>2709.46</v>
      </c>
      <c r="R175" s="11">
        <v>4540.7349999999997</v>
      </c>
      <c r="S175" s="11">
        <v>7004.6350000000002</v>
      </c>
    </row>
    <row r="176" spans="1:19" x14ac:dyDescent="0.25">
      <c r="A176" s="16" t="s">
        <v>127</v>
      </c>
      <c r="B176" s="10">
        <v>1665.18</v>
      </c>
      <c r="C176" s="10">
        <v>7206.9750000000004</v>
      </c>
      <c r="D176" s="10">
        <v>9914.34</v>
      </c>
      <c r="E176" s="11">
        <v>3590.3249999999998</v>
      </c>
      <c r="F176" s="11">
        <v>3912.66</v>
      </c>
      <c r="G176" s="11">
        <v>4909.78</v>
      </c>
      <c r="H176" s="12">
        <v>3884.145</v>
      </c>
      <c r="I176" s="12">
        <v>5096.22</v>
      </c>
      <c r="J176" s="12">
        <v>5806.55</v>
      </c>
      <c r="K176" s="13">
        <v>3699.94</v>
      </c>
      <c r="L176" s="13">
        <v>5570.4350000000004</v>
      </c>
      <c r="M176" s="13">
        <v>4559.88</v>
      </c>
      <c r="N176" s="10">
        <v>1590.7950000000001</v>
      </c>
      <c r="O176" s="10">
        <v>2568.335</v>
      </c>
      <c r="P176" s="10">
        <v>3767.2049999999999</v>
      </c>
      <c r="Q176" s="11">
        <v>1958.03</v>
      </c>
      <c r="R176" s="11">
        <v>3825.58</v>
      </c>
      <c r="S176" s="11">
        <v>5736.89</v>
      </c>
    </row>
    <row r="177" spans="1:19" x14ac:dyDescent="0.25">
      <c r="A177" s="16" t="s">
        <v>128</v>
      </c>
      <c r="B177" s="10">
        <v>1635.0450000000001</v>
      </c>
      <c r="C177" s="10">
        <v>6338.2150000000001</v>
      </c>
      <c r="D177" s="10">
        <v>9633.58</v>
      </c>
      <c r="E177" s="11">
        <v>3503.02</v>
      </c>
      <c r="F177" s="11">
        <v>3558.15</v>
      </c>
      <c r="G177" s="11">
        <v>5114.8999999999996</v>
      </c>
      <c r="H177" s="12">
        <v>3533.7649999999999</v>
      </c>
      <c r="I177" s="12">
        <v>3554.06</v>
      </c>
      <c r="J177" s="12">
        <v>3885.72</v>
      </c>
      <c r="K177" s="13">
        <v>3321.97</v>
      </c>
      <c r="L177" s="13">
        <v>4583.4650000000001</v>
      </c>
      <c r="M177" s="13">
        <v>3920.4549999999999</v>
      </c>
      <c r="N177" s="10">
        <v>1323.0350000000001</v>
      </c>
      <c r="O177" s="10">
        <v>2648.18</v>
      </c>
      <c r="P177" s="10">
        <v>3837.4050000000002</v>
      </c>
      <c r="Q177" s="11">
        <v>2072.0949999999998</v>
      </c>
      <c r="R177" s="11">
        <v>4116.8900000000003</v>
      </c>
      <c r="S177" s="11">
        <v>6223.33</v>
      </c>
    </row>
    <row r="178" spans="1:19" x14ac:dyDescent="0.25">
      <c r="A178" s="16" t="s">
        <v>93</v>
      </c>
      <c r="B178" s="10">
        <v>138.10499999999999</v>
      </c>
      <c r="C178" s="10">
        <v>765.32500000000005</v>
      </c>
      <c r="D178" s="10">
        <v>1065.6300000000001</v>
      </c>
      <c r="E178" s="11">
        <v>395.995</v>
      </c>
      <c r="F178" s="11">
        <v>508.56</v>
      </c>
      <c r="G178" s="11">
        <v>703.36</v>
      </c>
      <c r="H178" s="12">
        <v>476.13</v>
      </c>
      <c r="I178" s="12">
        <v>7158.6450000000004</v>
      </c>
      <c r="J178" s="12">
        <v>763.87</v>
      </c>
      <c r="K178" s="13">
        <v>369.005</v>
      </c>
      <c r="L178" s="13">
        <v>709.98500000000001</v>
      </c>
      <c r="M178" s="13">
        <v>518.69500000000005</v>
      </c>
      <c r="N178" s="10">
        <v>135.27000000000001</v>
      </c>
      <c r="O178" s="10">
        <v>262.005</v>
      </c>
      <c r="P178" s="10">
        <v>329.12</v>
      </c>
      <c r="Q178" s="11">
        <v>191.14</v>
      </c>
      <c r="R178" s="11">
        <v>374.11500000000001</v>
      </c>
      <c r="S178" s="11">
        <v>574.16499999999996</v>
      </c>
    </row>
    <row r="179" spans="1:19" x14ac:dyDescent="0.25">
      <c r="A179" s="16" t="s">
        <v>161</v>
      </c>
      <c r="B179" s="10">
        <v>8.6449999999999996</v>
      </c>
      <c r="C179" s="10">
        <v>15.49</v>
      </c>
      <c r="D179" s="10">
        <v>0</v>
      </c>
      <c r="E179" s="11">
        <v>122.34</v>
      </c>
      <c r="F179" s="11">
        <v>5.07</v>
      </c>
      <c r="G179" s="11">
        <v>16.16</v>
      </c>
      <c r="H179" s="12">
        <v>6.6449999999999996</v>
      </c>
      <c r="I179" s="12">
        <v>16.23</v>
      </c>
      <c r="J179" s="12">
        <v>11.945</v>
      </c>
      <c r="K179" s="13">
        <v>0</v>
      </c>
      <c r="L179" s="13">
        <v>47.35</v>
      </c>
      <c r="M179" s="13">
        <v>2.0649999999999999</v>
      </c>
      <c r="N179" s="10">
        <v>4.7300000000000004</v>
      </c>
      <c r="O179" s="10">
        <v>5.13</v>
      </c>
      <c r="P179" s="10">
        <v>20.645</v>
      </c>
      <c r="Q179" s="11">
        <v>5.79</v>
      </c>
      <c r="R179" s="11">
        <v>7.21</v>
      </c>
      <c r="S179" s="11">
        <v>12.9</v>
      </c>
    </row>
    <row r="180" spans="1:19" x14ac:dyDescent="0.25">
      <c r="A180" s="16" t="s">
        <v>162</v>
      </c>
      <c r="B180" s="10">
        <v>129.215</v>
      </c>
      <c r="C180" s="10">
        <v>109.97499999999999</v>
      </c>
      <c r="D180" s="10">
        <v>90.07</v>
      </c>
      <c r="E180" s="11">
        <v>137.91999999999999</v>
      </c>
      <c r="F180" s="11">
        <v>58.58</v>
      </c>
      <c r="G180" s="11">
        <v>130.19</v>
      </c>
      <c r="H180" s="12">
        <v>59.96</v>
      </c>
      <c r="I180" s="12">
        <v>636.94000000000005</v>
      </c>
      <c r="J180" s="12">
        <v>117.02500000000001</v>
      </c>
      <c r="K180" s="13">
        <v>75.650000000000006</v>
      </c>
      <c r="L180" s="13">
        <v>526.62</v>
      </c>
      <c r="M180" s="13">
        <v>139.48500000000001</v>
      </c>
      <c r="N180" s="10">
        <v>40.075000000000003</v>
      </c>
      <c r="O180" s="10">
        <v>109.06</v>
      </c>
      <c r="P180" s="10">
        <v>153.595</v>
      </c>
      <c r="Q180" s="11">
        <v>84.23</v>
      </c>
      <c r="R180" s="11">
        <v>57.57</v>
      </c>
      <c r="S180" s="11">
        <v>224.06</v>
      </c>
    </row>
    <row r="181" spans="1:19" x14ac:dyDescent="0.25">
      <c r="A181" s="16" t="s">
        <v>163</v>
      </c>
      <c r="B181" s="10">
        <v>305.20499999999998</v>
      </c>
      <c r="C181" s="10">
        <v>488.25</v>
      </c>
      <c r="D181" s="10">
        <v>563.42999999999995</v>
      </c>
      <c r="E181" s="11">
        <v>539.39</v>
      </c>
      <c r="F181" s="11">
        <v>332.25</v>
      </c>
      <c r="G181" s="11">
        <v>529.59</v>
      </c>
      <c r="H181" s="12">
        <v>288.35500000000002</v>
      </c>
      <c r="I181" s="12">
        <v>431.83499999999998</v>
      </c>
      <c r="J181" s="12">
        <v>538.95500000000004</v>
      </c>
      <c r="K181" s="13">
        <v>6388.11</v>
      </c>
      <c r="L181" s="13">
        <v>9747.17</v>
      </c>
      <c r="M181" s="13">
        <v>8217.98</v>
      </c>
      <c r="N181" s="10">
        <v>116.41</v>
      </c>
      <c r="O181" s="10">
        <v>210.47</v>
      </c>
      <c r="P181" s="10">
        <v>279.96499999999997</v>
      </c>
      <c r="Q181" s="11">
        <v>158.995</v>
      </c>
      <c r="R181" s="11">
        <v>153.05000000000001</v>
      </c>
      <c r="S181" s="11">
        <v>498.94499999999999</v>
      </c>
    </row>
    <row r="182" spans="1:19" x14ac:dyDescent="0.25">
      <c r="A182" s="16" t="s">
        <v>164</v>
      </c>
      <c r="B182" s="10">
        <v>234.27500000000001</v>
      </c>
      <c r="C182" s="10">
        <v>2593.8200000000002</v>
      </c>
      <c r="D182" s="10">
        <v>2558.02</v>
      </c>
      <c r="E182" s="11">
        <v>1460.39</v>
      </c>
      <c r="F182" s="11">
        <v>2357.65</v>
      </c>
      <c r="G182" s="11">
        <v>2653.12</v>
      </c>
      <c r="H182" s="12">
        <v>1615.1</v>
      </c>
      <c r="I182" s="12">
        <v>1761.2</v>
      </c>
      <c r="J182" s="12">
        <v>3610.15</v>
      </c>
      <c r="K182" s="13">
        <v>7516.8549999999996</v>
      </c>
      <c r="L182" s="13">
        <v>27356.240000000002</v>
      </c>
      <c r="M182" s="13">
        <v>13203.26</v>
      </c>
      <c r="N182" s="10">
        <v>171.29499999999999</v>
      </c>
      <c r="O182" s="10">
        <v>358.26499999999999</v>
      </c>
      <c r="P182" s="10">
        <v>502.35500000000002</v>
      </c>
      <c r="Q182" s="11">
        <v>171.55500000000001</v>
      </c>
      <c r="R182" s="11">
        <v>384.14</v>
      </c>
      <c r="S182" s="11">
        <v>973.89</v>
      </c>
    </row>
    <row r="183" spans="1:19" x14ac:dyDescent="0.25">
      <c r="A183" s="16" t="s">
        <v>165</v>
      </c>
      <c r="B183" s="10">
        <v>677.81500000000005</v>
      </c>
      <c r="C183" s="10">
        <v>9100.1049999999996</v>
      </c>
      <c r="D183" s="10">
        <v>10185.16</v>
      </c>
      <c r="E183" s="11">
        <v>4419.67</v>
      </c>
      <c r="F183" s="11">
        <v>8330.14</v>
      </c>
      <c r="G183" s="11">
        <v>9339.4599999999991</v>
      </c>
      <c r="H183" s="12">
        <v>6508.64</v>
      </c>
      <c r="I183" s="12">
        <v>13902.17</v>
      </c>
      <c r="J183" s="12">
        <v>16934.46</v>
      </c>
      <c r="K183" s="13">
        <v>5511.52</v>
      </c>
      <c r="L183" s="13">
        <v>24600.53</v>
      </c>
      <c r="M183" s="13">
        <v>11897.46</v>
      </c>
      <c r="N183" s="10">
        <v>759.31</v>
      </c>
      <c r="O183" s="10">
        <v>1405.74</v>
      </c>
      <c r="P183" s="10">
        <v>1941.39</v>
      </c>
      <c r="Q183" s="11">
        <v>706.46</v>
      </c>
      <c r="R183" s="11">
        <v>2045.94</v>
      </c>
      <c r="S183" s="11">
        <v>3368.12</v>
      </c>
    </row>
    <row r="184" spans="1:19" x14ac:dyDescent="0.25">
      <c r="A184" s="16" t="s">
        <v>166</v>
      </c>
      <c r="B184" s="10">
        <v>2145.335</v>
      </c>
      <c r="C184" s="10">
        <v>15994.705</v>
      </c>
      <c r="D184" s="10">
        <v>18636.53</v>
      </c>
      <c r="E184" s="11">
        <v>8098.29</v>
      </c>
      <c r="F184" s="11">
        <v>10748.22</v>
      </c>
      <c r="G184" s="11">
        <v>12313.91</v>
      </c>
      <c r="H184" s="12">
        <v>8316.75</v>
      </c>
      <c r="I184" s="12">
        <v>10283.82</v>
      </c>
      <c r="J184" s="12">
        <v>16924.005000000001</v>
      </c>
      <c r="K184" s="13">
        <v>5180.9350000000004</v>
      </c>
      <c r="L184" s="13">
        <v>13762.97</v>
      </c>
      <c r="M184" s="13">
        <v>9657.14</v>
      </c>
      <c r="N184" s="10">
        <v>2035.13</v>
      </c>
      <c r="O184" s="10">
        <v>3546.395</v>
      </c>
      <c r="P184" s="10">
        <v>4273.96</v>
      </c>
      <c r="Q184" s="11">
        <v>2866.875</v>
      </c>
      <c r="R184" s="11">
        <v>5093.88</v>
      </c>
      <c r="S184" s="11">
        <v>7746.2749999999996</v>
      </c>
    </row>
    <row r="185" spans="1:19" x14ac:dyDescent="0.25">
      <c r="A185" s="16" t="s">
        <v>167</v>
      </c>
      <c r="B185" s="10">
        <v>168.125</v>
      </c>
      <c r="C185" s="10">
        <v>1416.09</v>
      </c>
      <c r="D185" s="10">
        <v>892.09</v>
      </c>
      <c r="E185" s="11">
        <v>545.80999999999995</v>
      </c>
      <c r="F185" s="11">
        <v>675.5</v>
      </c>
      <c r="G185" s="11">
        <v>940.02</v>
      </c>
      <c r="H185" s="12">
        <v>481.86</v>
      </c>
      <c r="I185" s="12">
        <v>1791.7</v>
      </c>
      <c r="J185" s="12">
        <v>910.30499999999995</v>
      </c>
      <c r="K185" s="13">
        <v>239.565</v>
      </c>
      <c r="L185" s="13">
        <v>798.76</v>
      </c>
      <c r="M185" s="13">
        <v>524.39499999999998</v>
      </c>
      <c r="N185" s="10">
        <v>174.79499999999999</v>
      </c>
      <c r="O185" s="10">
        <v>311.76499999999999</v>
      </c>
      <c r="P185" s="10">
        <v>329.80500000000001</v>
      </c>
      <c r="Q185" s="11">
        <v>272.57499999999999</v>
      </c>
      <c r="R185" s="11">
        <v>414.48</v>
      </c>
      <c r="S185" s="11">
        <v>535.91999999999996</v>
      </c>
    </row>
    <row r="186" spans="1:19" x14ac:dyDescent="0.25">
      <c r="A186" s="16" t="s">
        <v>168</v>
      </c>
      <c r="B186" s="10">
        <v>14.295</v>
      </c>
      <c r="C186" s="10">
        <v>551.31500000000005</v>
      </c>
      <c r="D186" s="10">
        <v>169.46</v>
      </c>
      <c r="E186" s="11">
        <v>64.09</v>
      </c>
      <c r="F186" s="11">
        <v>105.5</v>
      </c>
      <c r="G186" s="11">
        <v>192.48</v>
      </c>
      <c r="H186" s="12">
        <v>243.51499999999999</v>
      </c>
      <c r="I186" s="12">
        <v>1312.88</v>
      </c>
      <c r="J186" s="12">
        <v>335.49</v>
      </c>
      <c r="K186" s="13">
        <v>31.765000000000001</v>
      </c>
      <c r="L186" s="13">
        <v>280.68</v>
      </c>
      <c r="M186" s="13">
        <v>196.13</v>
      </c>
      <c r="N186" s="10">
        <v>13.91</v>
      </c>
      <c r="O186" s="10">
        <v>48.174999999999997</v>
      </c>
      <c r="P186" s="10">
        <v>28.965</v>
      </c>
      <c r="Q186" s="11">
        <v>23.49</v>
      </c>
      <c r="R186" s="11">
        <v>29.59</v>
      </c>
      <c r="S186" s="11">
        <v>98.67</v>
      </c>
    </row>
    <row r="187" spans="1:19" x14ac:dyDescent="0.25">
      <c r="A187" s="16" t="s">
        <v>169</v>
      </c>
      <c r="B187" s="10">
        <v>9.3249999999999993</v>
      </c>
      <c r="C187" s="10">
        <v>93.84</v>
      </c>
      <c r="D187" s="10">
        <v>42.33</v>
      </c>
      <c r="E187" s="11">
        <v>41.85</v>
      </c>
      <c r="F187" s="11">
        <v>45.69</v>
      </c>
      <c r="G187" s="11">
        <v>71.8</v>
      </c>
      <c r="H187" s="12">
        <v>28.67</v>
      </c>
      <c r="I187" s="12">
        <v>421.315</v>
      </c>
      <c r="J187" s="12">
        <v>71.364999999999995</v>
      </c>
      <c r="K187" s="13">
        <v>16.745000000000001</v>
      </c>
      <c r="L187" s="13">
        <v>63.71</v>
      </c>
      <c r="M187" s="13">
        <v>118.37</v>
      </c>
      <c r="N187" s="10">
        <v>7.08</v>
      </c>
      <c r="O187" s="10">
        <v>27.004999999999999</v>
      </c>
      <c r="P187" s="10">
        <v>20.89</v>
      </c>
      <c r="Q187" s="11">
        <v>13.305</v>
      </c>
      <c r="R187" s="11">
        <v>12.91</v>
      </c>
      <c r="S187" s="11">
        <v>26.785</v>
      </c>
    </row>
    <row r="188" spans="1:19" x14ac:dyDescent="0.25">
      <c r="A188" s="16" t="s">
        <v>106</v>
      </c>
      <c r="B188" s="10">
        <v>254.33</v>
      </c>
      <c r="C188" s="10">
        <v>1744.32</v>
      </c>
      <c r="D188" s="10">
        <v>1127.81</v>
      </c>
      <c r="E188" s="11">
        <v>907.98</v>
      </c>
      <c r="F188" s="11">
        <v>1150.6500000000001</v>
      </c>
      <c r="G188" s="11">
        <v>1474.62</v>
      </c>
      <c r="H188" s="12">
        <v>725.74</v>
      </c>
      <c r="I188" s="12">
        <v>3170.2449999999999</v>
      </c>
      <c r="J188" s="12">
        <v>1160.3399999999999</v>
      </c>
      <c r="K188" s="13">
        <v>589.89499999999998</v>
      </c>
      <c r="L188" s="13">
        <v>2271.4299999999998</v>
      </c>
      <c r="M188" s="13">
        <v>975.64499999999998</v>
      </c>
      <c r="N188" s="10">
        <v>255.535</v>
      </c>
      <c r="O188" s="10">
        <v>416.65499999999997</v>
      </c>
      <c r="P188" s="10">
        <v>425.505</v>
      </c>
      <c r="Q188" s="11">
        <v>306</v>
      </c>
      <c r="R188" s="11">
        <v>496.01</v>
      </c>
      <c r="S188" s="11">
        <v>686.53499999999997</v>
      </c>
    </row>
    <row r="189" spans="1:19" x14ac:dyDescent="0.25">
      <c r="A189" s="16" t="s">
        <v>257</v>
      </c>
      <c r="B189" s="10">
        <v>0</v>
      </c>
      <c r="C189" s="10">
        <v>0</v>
      </c>
      <c r="D189" s="10">
        <v>0</v>
      </c>
      <c r="E189" s="11">
        <v>0</v>
      </c>
      <c r="F189" s="11">
        <v>0</v>
      </c>
      <c r="G189" s="11">
        <v>0</v>
      </c>
      <c r="H189" s="12">
        <v>0</v>
      </c>
      <c r="I189" s="12">
        <v>0</v>
      </c>
      <c r="J189" s="12">
        <v>0</v>
      </c>
      <c r="K189" s="13">
        <v>0</v>
      </c>
      <c r="L189" s="13">
        <v>0</v>
      </c>
      <c r="M189" s="13">
        <v>0</v>
      </c>
      <c r="N189" s="10">
        <v>0</v>
      </c>
      <c r="O189" s="10">
        <v>0</v>
      </c>
      <c r="P189" s="10">
        <v>0</v>
      </c>
      <c r="Q189" s="11">
        <v>0</v>
      </c>
      <c r="R189" s="11">
        <v>0</v>
      </c>
      <c r="S189" s="11">
        <v>0</v>
      </c>
    </row>
    <row r="190" spans="1:19" x14ac:dyDescent="0.25">
      <c r="A190" s="16" t="s">
        <v>258</v>
      </c>
      <c r="B190" s="10">
        <v>6.3</v>
      </c>
      <c r="C190" s="10">
        <v>42.484999999999999</v>
      </c>
      <c r="D190" s="10">
        <v>22.19</v>
      </c>
      <c r="E190" s="11">
        <v>54.66</v>
      </c>
      <c r="F190" s="11">
        <v>16.989999999999998</v>
      </c>
      <c r="G190" s="11">
        <v>42.61</v>
      </c>
      <c r="H190" s="12">
        <v>18.690000000000001</v>
      </c>
      <c r="I190" s="12">
        <v>47.305</v>
      </c>
      <c r="J190" s="12">
        <v>34.814999999999998</v>
      </c>
      <c r="K190" s="13">
        <v>27.684999999999999</v>
      </c>
      <c r="L190" s="13">
        <v>191.92</v>
      </c>
      <c r="M190" s="13">
        <v>38.01</v>
      </c>
      <c r="N190" s="10">
        <v>6.7050000000000001</v>
      </c>
      <c r="O190" s="10">
        <v>19.649999999999999</v>
      </c>
      <c r="P190" s="10">
        <v>16.39</v>
      </c>
      <c r="Q190" s="11">
        <v>10.09</v>
      </c>
      <c r="R190" s="11">
        <v>18.690000000000001</v>
      </c>
      <c r="S190" s="11">
        <v>33.630000000000003</v>
      </c>
    </row>
    <row r="191" spans="1:19" x14ac:dyDescent="0.25">
      <c r="A191" s="16" t="s">
        <v>259</v>
      </c>
      <c r="B191" s="10">
        <v>8.44</v>
      </c>
      <c r="C191" s="10">
        <v>50.73</v>
      </c>
      <c r="D191" s="10">
        <v>46.39</v>
      </c>
      <c r="E191" s="11">
        <v>28.87</v>
      </c>
      <c r="F191" s="11">
        <v>12.76</v>
      </c>
      <c r="G191" s="11">
        <v>43.09</v>
      </c>
      <c r="H191" s="12">
        <v>10.895</v>
      </c>
      <c r="I191" s="12">
        <v>59.475000000000001</v>
      </c>
      <c r="J191" s="12">
        <v>46.604999999999997</v>
      </c>
      <c r="K191" s="13">
        <v>6.63</v>
      </c>
      <c r="L191" s="13">
        <v>344.48</v>
      </c>
      <c r="M191" s="13">
        <v>26.914999999999999</v>
      </c>
      <c r="N191" s="10">
        <v>6.4950000000000001</v>
      </c>
      <c r="O191" s="10">
        <v>11.025</v>
      </c>
      <c r="P191" s="10">
        <v>14.625</v>
      </c>
      <c r="Q191" s="11">
        <v>8.1999999999999993</v>
      </c>
      <c r="R191" s="11">
        <v>12.09</v>
      </c>
      <c r="S191" s="11">
        <v>22.094999999999999</v>
      </c>
    </row>
    <row r="192" spans="1:19" x14ac:dyDescent="0.25">
      <c r="A192" s="16" t="s">
        <v>260</v>
      </c>
      <c r="B192" s="10">
        <v>10.130000000000001</v>
      </c>
      <c r="C192" s="10">
        <v>67.069999999999993</v>
      </c>
      <c r="D192" s="10">
        <v>58.22</v>
      </c>
      <c r="E192" s="11">
        <v>41.43</v>
      </c>
      <c r="F192" s="11">
        <v>59.26</v>
      </c>
      <c r="G192" s="11">
        <v>111.58</v>
      </c>
      <c r="H192" s="12">
        <v>28.28</v>
      </c>
      <c r="I192" s="12">
        <v>5.5350000000000001</v>
      </c>
      <c r="J192" s="12">
        <v>78.784999999999997</v>
      </c>
      <c r="K192" s="13">
        <v>76.81</v>
      </c>
      <c r="L192" s="13">
        <v>222.81</v>
      </c>
      <c r="M192" s="13">
        <v>122.965</v>
      </c>
      <c r="N192" s="10">
        <v>7.62</v>
      </c>
      <c r="O192" s="10">
        <v>10.345000000000001</v>
      </c>
      <c r="P192" s="10">
        <v>15.02</v>
      </c>
      <c r="Q192" s="11">
        <v>6.48</v>
      </c>
      <c r="R192" s="11">
        <v>10.16</v>
      </c>
      <c r="S192" s="11">
        <v>24.91</v>
      </c>
    </row>
    <row r="193" spans="1:19" x14ac:dyDescent="0.25">
      <c r="A193" s="16" t="s">
        <v>261</v>
      </c>
      <c r="B193" s="10">
        <v>73.515000000000001</v>
      </c>
      <c r="C193" s="10">
        <v>508.495</v>
      </c>
      <c r="D193" s="10">
        <v>247.42</v>
      </c>
      <c r="E193" s="11">
        <v>196.21</v>
      </c>
      <c r="F193" s="11">
        <v>249.29</v>
      </c>
      <c r="G193" s="11">
        <v>318.27</v>
      </c>
      <c r="H193" s="12">
        <v>345.09500000000003</v>
      </c>
      <c r="I193" s="12">
        <v>1588.11</v>
      </c>
      <c r="J193" s="12">
        <v>355.12</v>
      </c>
      <c r="K193" s="13">
        <v>89.015000000000001</v>
      </c>
      <c r="L193" s="13">
        <v>618.77</v>
      </c>
      <c r="M193" s="13">
        <v>163.55000000000001</v>
      </c>
      <c r="N193" s="10">
        <v>82.325000000000003</v>
      </c>
      <c r="O193" s="10">
        <v>131.04499999999999</v>
      </c>
      <c r="P193" s="10">
        <v>123.42</v>
      </c>
      <c r="Q193" s="11">
        <v>99.605000000000004</v>
      </c>
      <c r="R193" s="11">
        <v>157.68</v>
      </c>
      <c r="S193" s="11">
        <v>221.22</v>
      </c>
    </row>
    <row r="194" spans="1:19" x14ac:dyDescent="0.25">
      <c r="A194" s="16" t="s">
        <v>262</v>
      </c>
      <c r="B194" s="10">
        <v>120.765</v>
      </c>
      <c r="C194" s="10">
        <v>586.5</v>
      </c>
      <c r="D194" s="10">
        <v>532.66</v>
      </c>
      <c r="E194" s="11">
        <v>382.45</v>
      </c>
      <c r="F194" s="11">
        <v>570.47</v>
      </c>
      <c r="G194" s="11">
        <v>603.4</v>
      </c>
      <c r="H194" s="12">
        <v>200.345</v>
      </c>
      <c r="I194" s="12">
        <v>179.77</v>
      </c>
      <c r="J194" s="12">
        <v>474.18</v>
      </c>
      <c r="K194" s="13">
        <v>331.46</v>
      </c>
      <c r="L194" s="13">
        <v>633.77</v>
      </c>
      <c r="M194" s="13">
        <v>469.315</v>
      </c>
      <c r="N194" s="10">
        <v>105.79</v>
      </c>
      <c r="O194" s="10">
        <v>143.815</v>
      </c>
      <c r="P194" s="10">
        <v>165.04</v>
      </c>
      <c r="Q194" s="11">
        <v>118.22499999999999</v>
      </c>
      <c r="R194" s="11">
        <v>194.95</v>
      </c>
      <c r="S194" s="11">
        <v>218.62</v>
      </c>
    </row>
    <row r="195" spans="1:19" x14ac:dyDescent="0.25">
      <c r="A195" s="16" t="s">
        <v>263</v>
      </c>
      <c r="B195" s="10">
        <v>25.68</v>
      </c>
      <c r="C195" s="10">
        <v>374.98</v>
      </c>
      <c r="D195" s="10">
        <v>129.46</v>
      </c>
      <c r="E195" s="11">
        <v>156.09</v>
      </c>
      <c r="F195" s="11">
        <v>198.15</v>
      </c>
      <c r="G195" s="11">
        <v>266.8</v>
      </c>
      <c r="H195" s="12">
        <v>106.83499999999999</v>
      </c>
      <c r="I195" s="12">
        <v>233.77500000000001</v>
      </c>
      <c r="J195" s="12">
        <v>154.125</v>
      </c>
      <c r="K195" s="13">
        <v>43.365000000000002</v>
      </c>
      <c r="L195" s="13">
        <v>155.62</v>
      </c>
      <c r="M195" s="13">
        <v>118.86499999999999</v>
      </c>
      <c r="N195" s="10">
        <v>39.69</v>
      </c>
      <c r="O195" s="10">
        <v>70.825000000000003</v>
      </c>
      <c r="P195" s="10">
        <v>74.004999999999995</v>
      </c>
      <c r="Q195" s="11">
        <v>49.25</v>
      </c>
      <c r="R195" s="11">
        <v>86.56</v>
      </c>
      <c r="S195" s="11">
        <v>135.39500000000001</v>
      </c>
    </row>
    <row r="196" spans="1:19" x14ac:dyDescent="0.25">
      <c r="A196" s="16" t="s">
        <v>264</v>
      </c>
      <c r="B196" s="10">
        <v>5.585</v>
      </c>
      <c r="C196" s="10">
        <v>68.55</v>
      </c>
      <c r="D196" s="10">
        <v>56.92</v>
      </c>
      <c r="E196" s="11">
        <v>21.62</v>
      </c>
      <c r="F196" s="11">
        <v>24.18</v>
      </c>
      <c r="G196" s="11">
        <v>53.24</v>
      </c>
      <c r="H196" s="12">
        <v>13.305</v>
      </c>
      <c r="I196" s="12">
        <v>736.81500000000005</v>
      </c>
      <c r="J196" s="12">
        <v>11.795</v>
      </c>
      <c r="K196" s="13">
        <v>14.93</v>
      </c>
      <c r="L196" s="13">
        <v>68.75</v>
      </c>
      <c r="M196" s="13">
        <v>15.4</v>
      </c>
      <c r="N196" s="10">
        <v>3.9049999999999998</v>
      </c>
      <c r="O196" s="10">
        <v>14.375</v>
      </c>
      <c r="P196" s="10">
        <v>7.25</v>
      </c>
      <c r="Q196" s="11">
        <v>5.915</v>
      </c>
      <c r="R196" s="11">
        <v>6</v>
      </c>
      <c r="S196" s="11">
        <v>16.8</v>
      </c>
    </row>
    <row r="197" spans="1:19" x14ac:dyDescent="0.25">
      <c r="A197" s="16" t="s">
        <v>265</v>
      </c>
      <c r="B197" s="10">
        <v>3.915</v>
      </c>
      <c r="C197" s="10">
        <v>45.51</v>
      </c>
      <c r="D197" s="10">
        <v>34.549999999999997</v>
      </c>
      <c r="E197" s="11">
        <v>26.65</v>
      </c>
      <c r="F197" s="11">
        <v>19.55</v>
      </c>
      <c r="G197" s="11">
        <v>35.630000000000003</v>
      </c>
      <c r="H197" s="12">
        <v>2.2949999999999999</v>
      </c>
      <c r="I197" s="12">
        <v>319.45999999999998</v>
      </c>
      <c r="J197" s="12">
        <v>4.915</v>
      </c>
      <c r="K197" s="13">
        <v>0</v>
      </c>
      <c r="L197" s="13">
        <v>35.31</v>
      </c>
      <c r="M197" s="13">
        <v>20.625</v>
      </c>
      <c r="N197" s="10">
        <v>3.0049999999999999</v>
      </c>
      <c r="O197" s="10">
        <v>15.574999999999999</v>
      </c>
      <c r="P197" s="10">
        <v>9.7550000000000008</v>
      </c>
      <c r="Q197" s="11">
        <v>8.2349999999999994</v>
      </c>
      <c r="R197" s="11">
        <v>9.8800000000000008</v>
      </c>
      <c r="S197" s="11">
        <v>13.865</v>
      </c>
    </row>
    <row r="198" spans="1:19" x14ac:dyDescent="0.25">
      <c r="A198" s="16" t="s">
        <v>206</v>
      </c>
      <c r="B198" s="10">
        <v>230.09</v>
      </c>
      <c r="C198" s="10">
        <v>1537.0450000000001</v>
      </c>
      <c r="D198" s="10">
        <v>967.76</v>
      </c>
      <c r="E198" s="11">
        <v>776.18</v>
      </c>
      <c r="F198" s="11">
        <v>1077.17</v>
      </c>
      <c r="G198" s="11">
        <v>1300.05</v>
      </c>
      <c r="H198" s="12">
        <v>680.55499999999995</v>
      </c>
      <c r="I198" s="12">
        <v>2007.19</v>
      </c>
      <c r="J198" s="12">
        <v>1062.21</v>
      </c>
      <c r="K198" s="13">
        <v>540.65</v>
      </c>
      <c r="L198" s="13">
        <v>1630.97</v>
      </c>
      <c r="M198" s="13">
        <v>874.69500000000005</v>
      </c>
      <c r="N198" s="10">
        <v>235.42500000000001</v>
      </c>
      <c r="O198" s="10">
        <v>356.03</v>
      </c>
      <c r="P198" s="10">
        <v>377.48500000000001</v>
      </c>
      <c r="Q198" s="11">
        <v>273.56</v>
      </c>
      <c r="R198" s="11">
        <v>449.35</v>
      </c>
      <c r="S198" s="11">
        <v>600.14499999999998</v>
      </c>
    </row>
    <row r="199" spans="1:19" x14ac:dyDescent="0.25">
      <c r="A199" s="16" t="s">
        <v>205</v>
      </c>
      <c r="B199" s="10">
        <v>14.74</v>
      </c>
      <c r="C199" s="10">
        <v>93.215000000000003</v>
      </c>
      <c r="D199" s="10">
        <v>68.58</v>
      </c>
      <c r="E199" s="11">
        <v>83.53</v>
      </c>
      <c r="F199" s="11">
        <v>29.75</v>
      </c>
      <c r="G199" s="11">
        <v>85.7</v>
      </c>
      <c r="H199" s="12">
        <v>29.585000000000001</v>
      </c>
      <c r="I199" s="12">
        <v>106.78</v>
      </c>
      <c r="J199" s="12">
        <v>81.42</v>
      </c>
      <c r="K199" s="13">
        <v>34.314999999999998</v>
      </c>
      <c r="L199" s="13">
        <v>536.4</v>
      </c>
      <c r="M199" s="13">
        <v>64.924999999999997</v>
      </c>
      <c r="N199" s="10">
        <v>13.2</v>
      </c>
      <c r="O199" s="10">
        <v>30.675000000000001</v>
      </c>
      <c r="P199" s="10">
        <v>31.015000000000001</v>
      </c>
      <c r="Q199" s="11">
        <v>18.29</v>
      </c>
      <c r="R199" s="11">
        <v>30.78</v>
      </c>
      <c r="S199" s="11">
        <v>55.725000000000001</v>
      </c>
    </row>
    <row r="200" spans="1:19" x14ac:dyDescent="0.25">
      <c r="A200" s="16" t="s">
        <v>225</v>
      </c>
      <c r="B200" s="10">
        <v>70.734999999999999</v>
      </c>
      <c r="C200" s="10">
        <v>427.745</v>
      </c>
      <c r="D200" s="10">
        <v>84.65</v>
      </c>
      <c r="E200" s="11">
        <v>111.27</v>
      </c>
      <c r="F200" s="11">
        <v>115.1</v>
      </c>
      <c r="G200" s="11">
        <v>136.02000000000001</v>
      </c>
      <c r="H200" s="12">
        <v>306.10500000000002</v>
      </c>
      <c r="I200" s="12">
        <v>141.035</v>
      </c>
      <c r="J200" s="12">
        <v>195.92500000000001</v>
      </c>
      <c r="K200" s="13">
        <v>46.55</v>
      </c>
      <c r="L200" s="13">
        <v>392.83</v>
      </c>
      <c r="M200" s="13">
        <v>72.5</v>
      </c>
      <c r="N200" s="10">
        <v>80.594999999999999</v>
      </c>
      <c r="O200" s="10">
        <v>112.54</v>
      </c>
      <c r="P200" s="10">
        <v>105.285</v>
      </c>
      <c r="Q200" s="11">
        <v>92.984999999999999</v>
      </c>
      <c r="R200" s="11">
        <v>116.75</v>
      </c>
      <c r="S200" s="11">
        <v>195.89500000000001</v>
      </c>
    </row>
    <row r="201" spans="1:19" x14ac:dyDescent="0.25">
      <c r="A201" s="16" t="s">
        <v>226</v>
      </c>
      <c r="B201" s="10">
        <v>11.994999999999999</v>
      </c>
      <c r="C201" s="10">
        <v>166.595</v>
      </c>
      <c r="D201" s="10">
        <v>115.88</v>
      </c>
      <c r="E201" s="11">
        <v>82.61</v>
      </c>
      <c r="F201" s="11">
        <v>89.44</v>
      </c>
      <c r="G201" s="11">
        <v>153.78</v>
      </c>
      <c r="H201" s="12">
        <v>31.45</v>
      </c>
      <c r="I201" s="12">
        <v>190.76</v>
      </c>
      <c r="J201" s="12">
        <v>139.21</v>
      </c>
      <c r="K201" s="13">
        <v>81.239999999999995</v>
      </c>
      <c r="L201" s="13">
        <v>212.23</v>
      </c>
      <c r="M201" s="13">
        <v>146.67500000000001</v>
      </c>
      <c r="N201" s="10">
        <v>18.47</v>
      </c>
      <c r="O201" s="10">
        <v>32.865000000000002</v>
      </c>
      <c r="P201" s="10">
        <v>25.045000000000002</v>
      </c>
      <c r="Q201" s="11">
        <v>19.2</v>
      </c>
      <c r="R201" s="11">
        <v>36.11</v>
      </c>
      <c r="S201" s="11">
        <v>51.2</v>
      </c>
    </row>
    <row r="202" spans="1:19" x14ac:dyDescent="0.25">
      <c r="A202" s="16" t="s">
        <v>227</v>
      </c>
      <c r="B202" s="10">
        <v>83.834999999999994</v>
      </c>
      <c r="C202" s="10">
        <v>360.6</v>
      </c>
      <c r="D202" s="10">
        <v>370.6</v>
      </c>
      <c r="E202" s="11">
        <v>209.38</v>
      </c>
      <c r="F202" s="11">
        <v>387.56</v>
      </c>
      <c r="G202" s="11">
        <v>453.51</v>
      </c>
      <c r="H202" s="12">
        <v>157.45500000000001</v>
      </c>
      <c r="I202" s="12">
        <v>704.07500000000005</v>
      </c>
      <c r="J202" s="12">
        <v>403.31</v>
      </c>
      <c r="K202" s="13">
        <v>275.39999999999998</v>
      </c>
      <c r="L202" s="13">
        <v>354.22</v>
      </c>
      <c r="M202" s="13">
        <v>441.20499999999998</v>
      </c>
      <c r="N202" s="10">
        <v>68.63</v>
      </c>
      <c r="O202" s="10">
        <v>105.255</v>
      </c>
      <c r="P202" s="10">
        <v>115.19</v>
      </c>
      <c r="Q202" s="11">
        <v>68.564999999999998</v>
      </c>
      <c r="R202" s="11">
        <v>121.64</v>
      </c>
      <c r="S202" s="11">
        <v>139.005</v>
      </c>
    </row>
    <row r="203" spans="1:19" x14ac:dyDescent="0.25">
      <c r="A203" s="16" t="s">
        <v>228</v>
      </c>
      <c r="B203" s="10">
        <v>11.68</v>
      </c>
      <c r="C203" s="10">
        <v>242.26</v>
      </c>
      <c r="D203" s="10">
        <v>228.22</v>
      </c>
      <c r="E203" s="11">
        <v>128.38999999999999</v>
      </c>
      <c r="F203" s="11">
        <v>155.25</v>
      </c>
      <c r="G203" s="11">
        <v>233.37</v>
      </c>
      <c r="H203" s="12">
        <v>87.155000000000001</v>
      </c>
      <c r="I203" s="12">
        <v>1478.42</v>
      </c>
      <c r="J203" s="12">
        <v>200.98500000000001</v>
      </c>
      <c r="K203" s="13">
        <v>43.914999999999999</v>
      </c>
      <c r="L203" s="13">
        <v>216.72</v>
      </c>
      <c r="M203" s="13">
        <v>112.565</v>
      </c>
      <c r="N203" s="10">
        <v>20.495000000000001</v>
      </c>
      <c r="O203" s="10">
        <v>34.505000000000003</v>
      </c>
      <c r="P203" s="10">
        <v>31.78</v>
      </c>
      <c r="Q203" s="11">
        <v>20.864999999999998</v>
      </c>
      <c r="R203" s="11">
        <v>52.23</v>
      </c>
      <c r="S203" s="11">
        <v>76.55</v>
      </c>
    </row>
    <row r="204" spans="1:19" x14ac:dyDescent="0.25">
      <c r="A204" s="16" t="s">
        <v>229</v>
      </c>
      <c r="B204" s="10">
        <v>37.25</v>
      </c>
      <c r="C204" s="10">
        <v>258.92</v>
      </c>
      <c r="D204" s="10">
        <v>220.47</v>
      </c>
      <c r="E204" s="11">
        <v>132.72</v>
      </c>
      <c r="F204" s="11">
        <v>133.5</v>
      </c>
      <c r="G204" s="11">
        <v>209.29</v>
      </c>
      <c r="H204" s="12">
        <v>65.254999999999995</v>
      </c>
      <c r="I204" s="12">
        <v>429.69499999999999</v>
      </c>
      <c r="J204" s="12">
        <v>154.93</v>
      </c>
      <c r="K204" s="13">
        <v>48.69</v>
      </c>
      <c r="L204" s="13">
        <v>191.09</v>
      </c>
      <c r="M204" s="13">
        <v>70.245000000000005</v>
      </c>
      <c r="N204" s="10">
        <v>27.94</v>
      </c>
      <c r="O204" s="10">
        <v>55.755000000000003</v>
      </c>
      <c r="P204" s="10">
        <v>65.484999999999999</v>
      </c>
      <c r="Q204" s="11">
        <v>40.270000000000003</v>
      </c>
      <c r="R204" s="11">
        <v>83.51</v>
      </c>
      <c r="S204" s="11">
        <v>94.51</v>
      </c>
    </row>
    <row r="205" spans="1:19" x14ac:dyDescent="0.25">
      <c r="A205" s="16" t="s">
        <v>230</v>
      </c>
      <c r="B205" s="10">
        <v>27.265000000000001</v>
      </c>
      <c r="C205" s="10">
        <v>187.20500000000001</v>
      </c>
      <c r="D205" s="10">
        <v>91.91</v>
      </c>
      <c r="E205" s="11">
        <v>174.73</v>
      </c>
      <c r="F205" s="11">
        <v>203.91</v>
      </c>
      <c r="G205" s="11">
        <v>190.78</v>
      </c>
      <c r="H205" s="12">
        <v>37.06</v>
      </c>
      <c r="I205" s="12">
        <v>122.41500000000001</v>
      </c>
      <c r="J205" s="12">
        <v>38.22</v>
      </c>
      <c r="K205" s="13">
        <v>27.114999999999998</v>
      </c>
      <c r="L205" s="13">
        <v>281.23</v>
      </c>
      <c r="M205" s="13">
        <v>55.454999999999998</v>
      </c>
      <c r="N205" s="10">
        <v>25.425000000000001</v>
      </c>
      <c r="O205" s="10">
        <v>52.3</v>
      </c>
      <c r="P205" s="10">
        <v>58.424999999999997</v>
      </c>
      <c r="Q205" s="11">
        <v>46.34</v>
      </c>
      <c r="R205" s="11">
        <v>62.05</v>
      </c>
      <c r="S205" s="11">
        <v>78.239999999999995</v>
      </c>
    </row>
    <row r="206" spans="1:19" x14ac:dyDescent="0.25">
      <c r="A206" s="16" t="s">
        <v>231</v>
      </c>
      <c r="B206" s="10">
        <v>11.57</v>
      </c>
      <c r="C206" s="10">
        <v>100.995</v>
      </c>
      <c r="D206" s="10">
        <v>16.079999999999998</v>
      </c>
      <c r="E206" s="11">
        <v>68.88</v>
      </c>
      <c r="F206" s="11">
        <v>65.89</v>
      </c>
      <c r="G206" s="11">
        <v>97.87</v>
      </c>
      <c r="H206" s="12">
        <v>41.26</v>
      </c>
      <c r="I206" s="12">
        <v>103.845</v>
      </c>
      <c r="J206" s="12">
        <v>27.76</v>
      </c>
      <c r="K206" s="13">
        <v>66.984999999999999</v>
      </c>
      <c r="L206" s="13">
        <v>623.11</v>
      </c>
      <c r="M206" s="13">
        <v>77</v>
      </c>
      <c r="N206" s="10">
        <v>13.98</v>
      </c>
      <c r="O206" s="10">
        <v>23.434999999999999</v>
      </c>
      <c r="P206" s="10">
        <v>24.295000000000002</v>
      </c>
      <c r="Q206" s="11">
        <v>17.774999999999999</v>
      </c>
      <c r="R206" s="11">
        <v>23.72</v>
      </c>
      <c r="S206" s="11">
        <v>51.134999999999998</v>
      </c>
    </row>
    <row r="207" spans="1:19" x14ac:dyDescent="0.25">
      <c r="A207" s="16" t="s">
        <v>207</v>
      </c>
      <c r="B207" s="10">
        <v>9.5</v>
      </c>
      <c r="C207" s="10">
        <v>114.06</v>
      </c>
      <c r="D207" s="10">
        <v>91.47</v>
      </c>
      <c r="E207" s="11">
        <v>48.27</v>
      </c>
      <c r="F207" s="11">
        <v>43.73</v>
      </c>
      <c r="G207" s="11">
        <v>88.87</v>
      </c>
      <c r="H207" s="12">
        <v>15.6</v>
      </c>
      <c r="I207" s="12">
        <v>1056.2750000000001</v>
      </c>
      <c r="J207" s="12">
        <v>16.71</v>
      </c>
      <c r="K207" s="13">
        <v>14.93</v>
      </c>
      <c r="L207" s="13">
        <v>104.06</v>
      </c>
      <c r="M207" s="13">
        <v>36.024999999999999</v>
      </c>
      <c r="N207" s="10">
        <v>6.91</v>
      </c>
      <c r="O207" s="10">
        <v>29.95</v>
      </c>
      <c r="P207" s="10">
        <v>17.004999999999999</v>
      </c>
      <c r="Q207" s="11">
        <v>14.15</v>
      </c>
      <c r="R207" s="11">
        <v>15.88</v>
      </c>
      <c r="S207" s="11">
        <v>30.664999999999999</v>
      </c>
    </row>
    <row r="208" spans="1:19" x14ac:dyDescent="0.25">
      <c r="A208" s="16" t="s">
        <v>95</v>
      </c>
      <c r="B208" s="10">
        <v>3270.5450000000001</v>
      </c>
      <c r="C208" s="10">
        <v>29503.705000000002</v>
      </c>
      <c r="D208" s="10">
        <v>32671.05</v>
      </c>
      <c r="E208" s="11">
        <v>14660.3</v>
      </c>
      <c r="F208" s="11">
        <v>22275.01</v>
      </c>
      <c r="G208" s="11">
        <v>25659.47</v>
      </c>
      <c r="H208" s="12">
        <v>17043.310000000001</v>
      </c>
      <c r="I208" s="12">
        <v>27928.834999999999</v>
      </c>
      <c r="J208" s="12">
        <v>38602.355000000003</v>
      </c>
      <c r="K208" s="13">
        <v>18799.55</v>
      </c>
      <c r="L208" s="13">
        <v>67208.3</v>
      </c>
      <c r="M208" s="13">
        <v>36031.425000000003</v>
      </c>
      <c r="N208" s="10">
        <v>3161.625</v>
      </c>
      <c r="O208" s="10">
        <v>5661.79</v>
      </c>
      <c r="P208" s="10">
        <v>7136.87</v>
      </c>
      <c r="Q208" s="11">
        <v>4065.6750000000002</v>
      </c>
      <c r="R208" s="11">
        <v>7997.91</v>
      </c>
      <c r="S208" s="11">
        <v>12811.785</v>
      </c>
    </row>
    <row r="209" spans="1:19" x14ac:dyDescent="0.25">
      <c r="A209" s="16" t="s">
        <v>102</v>
      </c>
      <c r="B209" s="10">
        <v>68.204999999999998</v>
      </c>
      <c r="C209" s="10">
        <v>428.59</v>
      </c>
      <c r="D209" s="10">
        <v>415.19</v>
      </c>
      <c r="E209" s="11">
        <v>181.2</v>
      </c>
      <c r="F209" s="11">
        <v>191.29</v>
      </c>
      <c r="G209" s="11">
        <v>455.92</v>
      </c>
      <c r="H209" s="12">
        <v>129.07</v>
      </c>
      <c r="I209" s="12">
        <v>189.94499999999999</v>
      </c>
      <c r="J209" s="12">
        <v>236.125</v>
      </c>
      <c r="K209" s="13">
        <v>450.48500000000001</v>
      </c>
      <c r="L209" s="13">
        <v>867.99</v>
      </c>
      <c r="M209" s="13">
        <v>862.48</v>
      </c>
      <c r="N209" s="10">
        <v>35.76</v>
      </c>
      <c r="O209" s="10">
        <v>63.414999999999999</v>
      </c>
      <c r="P209" s="10">
        <v>124.92</v>
      </c>
      <c r="Q209" s="11">
        <v>72.88</v>
      </c>
      <c r="R209" s="11">
        <v>77.09</v>
      </c>
      <c r="S209" s="11">
        <v>235.23500000000001</v>
      </c>
    </row>
    <row r="210" spans="1:19" x14ac:dyDescent="0.25">
      <c r="A210" s="16" t="s">
        <v>184</v>
      </c>
      <c r="B210" s="10">
        <v>44.994999999999997</v>
      </c>
      <c r="C210" s="10">
        <v>398.98500000000001</v>
      </c>
      <c r="D210" s="10">
        <v>399.25</v>
      </c>
      <c r="E210" s="11">
        <v>136.13999999999999</v>
      </c>
      <c r="F210" s="11">
        <v>163.5</v>
      </c>
      <c r="G210" s="11">
        <v>412.96</v>
      </c>
      <c r="H210" s="12">
        <v>120.96</v>
      </c>
      <c r="I210" s="12">
        <v>189.94499999999999</v>
      </c>
      <c r="J210" s="12">
        <v>223.435</v>
      </c>
      <c r="K210" s="13">
        <v>350.67500000000001</v>
      </c>
      <c r="L210" s="13">
        <v>689.8</v>
      </c>
      <c r="M210" s="13">
        <v>749.17</v>
      </c>
      <c r="N210" s="10">
        <v>21.094999999999999</v>
      </c>
      <c r="O210" s="10">
        <v>39.625</v>
      </c>
      <c r="P210" s="10">
        <v>89.36</v>
      </c>
      <c r="Q210" s="11">
        <v>48.21</v>
      </c>
      <c r="R210" s="11">
        <v>59.47</v>
      </c>
      <c r="S210" s="11">
        <v>187.58</v>
      </c>
    </row>
    <row r="211" spans="1:19" x14ac:dyDescent="0.25">
      <c r="A211" s="16" t="s">
        <v>183</v>
      </c>
      <c r="B211" s="10">
        <v>23.21</v>
      </c>
      <c r="C211" s="10">
        <v>29.605</v>
      </c>
      <c r="D211" s="10">
        <v>15.94</v>
      </c>
      <c r="E211" s="11">
        <v>45.06</v>
      </c>
      <c r="F211" s="11">
        <v>27.79</v>
      </c>
      <c r="G211" s="11">
        <v>42.96</v>
      </c>
      <c r="H211" s="12">
        <v>8.11</v>
      </c>
      <c r="I211" s="12">
        <v>0</v>
      </c>
      <c r="J211" s="12">
        <v>12.69</v>
      </c>
      <c r="K211" s="13">
        <v>99.81</v>
      </c>
      <c r="L211" s="13">
        <v>178.19</v>
      </c>
      <c r="M211" s="13">
        <v>113.31</v>
      </c>
      <c r="N211" s="10">
        <v>14.664999999999999</v>
      </c>
      <c r="O211" s="10">
        <v>23.79</v>
      </c>
      <c r="P211" s="10">
        <v>35.56</v>
      </c>
      <c r="Q211" s="11">
        <v>24.67</v>
      </c>
      <c r="R211" s="11">
        <v>17.62</v>
      </c>
      <c r="S211" s="11">
        <v>47.655000000000001</v>
      </c>
    </row>
    <row r="212" spans="1:19" x14ac:dyDescent="0.25">
      <c r="A212" s="16" t="s">
        <v>193</v>
      </c>
      <c r="B212" s="10">
        <v>35.1</v>
      </c>
      <c r="C212" s="10">
        <v>188.88</v>
      </c>
      <c r="D212" s="10">
        <v>234.57</v>
      </c>
      <c r="E212" s="11">
        <v>124.45</v>
      </c>
      <c r="F212" s="11">
        <v>121.43</v>
      </c>
      <c r="G212" s="11">
        <v>259.33999999999997</v>
      </c>
      <c r="H212" s="12">
        <v>92.515000000000001</v>
      </c>
      <c r="I212" s="12">
        <v>185</v>
      </c>
      <c r="J212" s="12">
        <v>143.29</v>
      </c>
      <c r="K212" s="13">
        <v>420.44</v>
      </c>
      <c r="L212" s="13">
        <v>774.02</v>
      </c>
      <c r="M212" s="13">
        <v>693.43499999999995</v>
      </c>
      <c r="N212" s="10">
        <v>17.87</v>
      </c>
      <c r="O212" s="10">
        <v>37.284999999999997</v>
      </c>
      <c r="P212" s="10">
        <v>78.185000000000002</v>
      </c>
      <c r="Q212" s="11">
        <v>47.06</v>
      </c>
      <c r="R212" s="11">
        <v>53.37</v>
      </c>
      <c r="S212" s="11">
        <v>158.75</v>
      </c>
    </row>
    <row r="213" spans="1:19" x14ac:dyDescent="0.25">
      <c r="A213" s="16" t="s">
        <v>194</v>
      </c>
      <c r="B213" s="10">
        <v>30.695</v>
      </c>
      <c r="C213" s="10">
        <v>228.65</v>
      </c>
      <c r="D213" s="10">
        <v>177.88</v>
      </c>
      <c r="E213" s="11">
        <v>53.24</v>
      </c>
      <c r="F213" s="11">
        <v>61.99</v>
      </c>
      <c r="G213" s="11">
        <v>181.12</v>
      </c>
      <c r="H213" s="12">
        <v>35.494999999999997</v>
      </c>
      <c r="I213" s="12">
        <v>4.9450000000000003</v>
      </c>
      <c r="J213" s="12">
        <v>88.7</v>
      </c>
      <c r="K213" s="13">
        <v>30.045000000000002</v>
      </c>
      <c r="L213" s="13">
        <v>93.97</v>
      </c>
      <c r="M213" s="13">
        <v>162.85499999999999</v>
      </c>
      <c r="N213" s="10">
        <v>16.61</v>
      </c>
      <c r="O213" s="10">
        <v>24.934999999999999</v>
      </c>
      <c r="P213" s="10">
        <v>43.954999999999998</v>
      </c>
      <c r="Q213" s="11">
        <v>23.93</v>
      </c>
      <c r="R213" s="11">
        <v>23.06</v>
      </c>
      <c r="S213" s="11">
        <v>74.405000000000001</v>
      </c>
    </row>
    <row r="214" spans="1:19" x14ac:dyDescent="0.25">
      <c r="A214" s="16" t="s">
        <v>195</v>
      </c>
      <c r="B214" s="10">
        <v>2.41</v>
      </c>
      <c r="C214" s="10">
        <v>11.06</v>
      </c>
      <c r="D214" s="10">
        <v>2.74</v>
      </c>
      <c r="E214" s="11">
        <v>3.51</v>
      </c>
      <c r="F214" s="11">
        <v>7.87</v>
      </c>
      <c r="G214" s="11">
        <v>15.46</v>
      </c>
      <c r="H214" s="12">
        <v>1.06</v>
      </c>
      <c r="I214" s="12">
        <v>0</v>
      </c>
      <c r="J214" s="12">
        <v>4.1349999999999998</v>
      </c>
      <c r="K214" s="13">
        <v>0</v>
      </c>
      <c r="L214" s="13">
        <v>0</v>
      </c>
      <c r="M214" s="13">
        <v>6.19</v>
      </c>
      <c r="N214" s="10">
        <v>1.28</v>
      </c>
      <c r="O214" s="10">
        <v>1.1950000000000001</v>
      </c>
      <c r="P214" s="10">
        <v>2.78</v>
      </c>
      <c r="Q214" s="11">
        <v>1.89</v>
      </c>
      <c r="R214" s="11">
        <v>0.66</v>
      </c>
      <c r="S214" s="11">
        <v>2.08</v>
      </c>
    </row>
    <row r="215" spans="1:19" x14ac:dyDescent="0.25">
      <c r="A215" s="16" t="s">
        <v>94</v>
      </c>
      <c r="B215" s="10">
        <v>466.27499999999998</v>
      </c>
      <c r="C215" s="10">
        <v>643.32000000000005</v>
      </c>
      <c r="D215" s="10">
        <v>669.44</v>
      </c>
      <c r="E215" s="11">
        <v>844.71</v>
      </c>
      <c r="F215" s="11">
        <v>423.69</v>
      </c>
      <c r="G215" s="11">
        <v>718.9</v>
      </c>
      <c r="H215" s="12">
        <v>363.07</v>
      </c>
      <c r="I215" s="12">
        <v>1085.0050000000001</v>
      </c>
      <c r="J215" s="12">
        <v>680.61500000000001</v>
      </c>
      <c r="K215" s="13">
        <v>6563.57</v>
      </c>
      <c r="L215" s="13">
        <v>10499.33</v>
      </c>
      <c r="M215" s="13">
        <v>8472.84</v>
      </c>
      <c r="N215" s="10">
        <v>175.88</v>
      </c>
      <c r="O215" s="10">
        <v>348.45</v>
      </c>
      <c r="P215" s="10">
        <v>489.76499999999999</v>
      </c>
      <c r="Q215" s="11">
        <v>273.685</v>
      </c>
      <c r="R215" s="11">
        <v>235.45</v>
      </c>
      <c r="S215" s="11">
        <v>783.56</v>
      </c>
    </row>
    <row r="216" spans="1:19" x14ac:dyDescent="0.25">
      <c r="A216" s="16" t="s">
        <v>129</v>
      </c>
      <c r="B216" s="10">
        <v>132.6</v>
      </c>
      <c r="C216" s="10">
        <v>877.48</v>
      </c>
      <c r="D216" s="10">
        <v>427.4</v>
      </c>
      <c r="E216" s="11">
        <v>467.19</v>
      </c>
      <c r="F216" s="11">
        <v>407.77</v>
      </c>
      <c r="G216" s="11">
        <v>612.16999999999996</v>
      </c>
      <c r="H216" s="12">
        <v>594.49</v>
      </c>
      <c r="I216" s="12">
        <v>822.23</v>
      </c>
      <c r="J216" s="12">
        <v>633.91999999999996</v>
      </c>
      <c r="K216" s="13">
        <v>2438.6799999999998</v>
      </c>
      <c r="L216" s="13">
        <v>5610.56</v>
      </c>
      <c r="M216" s="13">
        <v>3296.25</v>
      </c>
      <c r="N216" s="10">
        <v>117.38500000000001</v>
      </c>
      <c r="O216" s="10">
        <v>193.10499999999999</v>
      </c>
      <c r="P216" s="10">
        <v>225.83</v>
      </c>
      <c r="Q216" s="11">
        <v>160.345</v>
      </c>
      <c r="R216" s="11">
        <v>217.88</v>
      </c>
      <c r="S216" s="11">
        <v>433.41500000000002</v>
      </c>
    </row>
    <row r="217" spans="1:19" x14ac:dyDescent="0.25">
      <c r="A217" s="16" t="s">
        <v>130</v>
      </c>
      <c r="B217" s="10">
        <v>212.66</v>
      </c>
      <c r="C217" s="10">
        <v>3200.5749999999998</v>
      </c>
      <c r="D217" s="10">
        <v>3361.33</v>
      </c>
      <c r="E217" s="11">
        <v>2305.65</v>
      </c>
      <c r="F217" s="11">
        <v>2865.73</v>
      </c>
      <c r="G217" s="11">
        <v>3466.96</v>
      </c>
      <c r="H217" s="12">
        <v>2037.68</v>
      </c>
      <c r="I217" s="12">
        <v>4982</v>
      </c>
      <c r="J217" s="12">
        <v>5686.82</v>
      </c>
      <c r="K217" s="13">
        <v>12043.245000000001</v>
      </c>
      <c r="L217" s="13">
        <v>35817.660000000003</v>
      </c>
      <c r="M217" s="13">
        <v>18236.349999999999</v>
      </c>
      <c r="N217" s="10">
        <v>243.05500000000001</v>
      </c>
      <c r="O217" s="10">
        <v>454.375</v>
      </c>
      <c r="P217" s="10">
        <v>595.71500000000003</v>
      </c>
      <c r="Q217" s="11">
        <v>240.35</v>
      </c>
      <c r="R217" s="11">
        <v>601.89</v>
      </c>
      <c r="S217" s="11">
        <v>1269.1849999999999</v>
      </c>
    </row>
    <row r="218" spans="1:19" x14ac:dyDescent="0.25">
      <c r="A218" s="16" t="s">
        <v>131</v>
      </c>
      <c r="B218" s="10">
        <v>1004.995</v>
      </c>
      <c r="C218" s="10">
        <v>7786.1549999999997</v>
      </c>
      <c r="D218" s="10">
        <v>8576.56</v>
      </c>
      <c r="E218" s="11">
        <v>3410.51</v>
      </c>
      <c r="F218" s="11">
        <v>7243.1</v>
      </c>
      <c r="G218" s="11">
        <v>7929.59</v>
      </c>
      <c r="H218" s="12">
        <v>5728.1549999999997</v>
      </c>
      <c r="I218" s="12">
        <v>9541.56</v>
      </c>
      <c r="J218" s="12">
        <v>14654.64</v>
      </c>
      <c r="K218" s="13">
        <v>4472.8249999999998</v>
      </c>
      <c r="L218" s="13">
        <v>17308.82</v>
      </c>
      <c r="M218" s="13">
        <v>11362.15</v>
      </c>
      <c r="N218" s="10">
        <v>678.27499999999998</v>
      </c>
      <c r="O218" s="10">
        <v>1340.635</v>
      </c>
      <c r="P218" s="10">
        <v>1874.08</v>
      </c>
      <c r="Q218" s="11">
        <v>697.55</v>
      </c>
      <c r="R218" s="11">
        <v>1613.9</v>
      </c>
      <c r="S218" s="11">
        <v>3126.42</v>
      </c>
    </row>
    <row r="219" spans="1:19" x14ac:dyDescent="0.25">
      <c r="A219" s="16" t="s">
        <v>132</v>
      </c>
      <c r="B219" s="10">
        <v>314.8</v>
      </c>
      <c r="C219" s="10">
        <v>4084.835</v>
      </c>
      <c r="D219" s="10">
        <v>4973.67</v>
      </c>
      <c r="E219" s="11">
        <v>2020.16</v>
      </c>
      <c r="F219" s="11">
        <v>2969.35</v>
      </c>
      <c r="G219" s="11">
        <v>3697</v>
      </c>
      <c r="H219" s="12">
        <v>2420.75</v>
      </c>
      <c r="I219" s="12">
        <v>7873.0249999999996</v>
      </c>
      <c r="J219" s="12">
        <v>7794.5050000000001</v>
      </c>
      <c r="K219" s="13">
        <v>2087.2649999999999</v>
      </c>
      <c r="L219" s="13">
        <v>9459.91</v>
      </c>
      <c r="M219" s="13">
        <v>5806.915</v>
      </c>
      <c r="N219" s="10">
        <v>383.65499999999997</v>
      </c>
      <c r="O219" s="10">
        <v>645.14</v>
      </c>
      <c r="P219" s="10">
        <v>848.33500000000004</v>
      </c>
      <c r="Q219" s="11">
        <v>436.27499999999998</v>
      </c>
      <c r="R219" s="11">
        <v>983.36</v>
      </c>
      <c r="S219" s="11">
        <v>1740.6949999999999</v>
      </c>
    </row>
    <row r="220" spans="1:19" x14ac:dyDescent="0.25">
      <c r="A220" s="16" t="s">
        <v>133</v>
      </c>
      <c r="B220" s="10">
        <v>1439.915</v>
      </c>
      <c r="C220" s="10">
        <v>9166.4549999999999</v>
      </c>
      <c r="D220" s="10">
        <v>10104</v>
      </c>
      <c r="E220" s="11">
        <v>4980.8900000000003</v>
      </c>
      <c r="F220" s="11">
        <v>6115.67</v>
      </c>
      <c r="G220" s="11">
        <v>6955.36</v>
      </c>
      <c r="H220" s="12">
        <v>4659.0600000000004</v>
      </c>
      <c r="I220" s="12">
        <v>5595.3549999999996</v>
      </c>
      <c r="J220" s="12">
        <v>8544.1200000000008</v>
      </c>
      <c r="K220" s="13">
        <v>3442.4850000000001</v>
      </c>
      <c r="L220" s="13">
        <v>7436.51</v>
      </c>
      <c r="M220" s="13">
        <v>4862.8450000000003</v>
      </c>
      <c r="N220" s="10">
        <v>1319.7550000000001</v>
      </c>
      <c r="O220" s="10">
        <v>2279.9850000000001</v>
      </c>
      <c r="P220" s="10">
        <v>2574.59</v>
      </c>
      <c r="Q220" s="11">
        <v>2038.4849999999999</v>
      </c>
      <c r="R220" s="11">
        <v>3232.72</v>
      </c>
      <c r="S220" s="11">
        <v>4781.53</v>
      </c>
    </row>
    <row r="221" spans="1:19" x14ac:dyDescent="0.25">
      <c r="A221" s="16" t="s">
        <v>134</v>
      </c>
      <c r="B221" s="10">
        <v>549.79</v>
      </c>
      <c r="C221" s="10">
        <v>4794.66</v>
      </c>
      <c r="D221" s="10">
        <v>5315.89</v>
      </c>
      <c r="E221" s="11">
        <v>2082.83</v>
      </c>
      <c r="F221" s="11">
        <v>2877.09</v>
      </c>
      <c r="G221" s="11">
        <v>3439.13</v>
      </c>
      <c r="H221" s="12">
        <v>1873.93</v>
      </c>
      <c r="I221" s="12">
        <v>1519.45</v>
      </c>
      <c r="J221" s="12">
        <v>2104.7049999999999</v>
      </c>
      <c r="K221" s="13">
        <v>774.19</v>
      </c>
      <c r="L221" s="13">
        <v>1307.43</v>
      </c>
      <c r="M221" s="13">
        <v>1087.7850000000001</v>
      </c>
      <c r="N221" s="10">
        <v>506.255</v>
      </c>
      <c r="O221" s="10">
        <v>979.97</v>
      </c>
      <c r="P221" s="10">
        <v>1350.31</v>
      </c>
      <c r="Q221" s="11">
        <v>658.61</v>
      </c>
      <c r="R221" s="11">
        <v>1377.1</v>
      </c>
      <c r="S221" s="11">
        <v>2046.2650000000001</v>
      </c>
    </row>
    <row r="222" spans="1:19" x14ac:dyDescent="0.25">
      <c r="A222" s="16" t="s">
        <v>135</v>
      </c>
      <c r="B222" s="10">
        <v>105.68</v>
      </c>
      <c r="C222" s="10">
        <v>882.02</v>
      </c>
      <c r="D222" s="10">
        <v>793.43</v>
      </c>
      <c r="E222" s="11">
        <v>343.72</v>
      </c>
      <c r="F222" s="11">
        <v>371.18</v>
      </c>
      <c r="G222" s="11">
        <v>542.44000000000005</v>
      </c>
      <c r="H222" s="12">
        <v>364.5</v>
      </c>
      <c r="I222" s="12">
        <v>414.41500000000002</v>
      </c>
      <c r="J222" s="12">
        <v>271.11500000000001</v>
      </c>
      <c r="K222" s="13">
        <v>152.94</v>
      </c>
      <c r="L222" s="13">
        <v>1111.1300000000001</v>
      </c>
      <c r="M222" s="13">
        <v>166.47</v>
      </c>
      <c r="N222" s="10">
        <v>110.11499999999999</v>
      </c>
      <c r="O222" s="10">
        <v>192.21</v>
      </c>
      <c r="P222" s="10">
        <v>207.63</v>
      </c>
      <c r="Q222" s="11">
        <v>144.54</v>
      </c>
      <c r="R222" s="11">
        <v>249.01</v>
      </c>
      <c r="S222" s="11">
        <v>323.29000000000002</v>
      </c>
    </row>
    <row r="223" spans="1:19" x14ac:dyDescent="0.25">
      <c r="A223" s="16" t="s">
        <v>96</v>
      </c>
      <c r="B223" s="10">
        <v>23.62</v>
      </c>
      <c r="C223" s="10">
        <v>645.15499999999997</v>
      </c>
      <c r="D223" s="10">
        <v>211.79</v>
      </c>
      <c r="E223" s="11">
        <v>105.94</v>
      </c>
      <c r="F223" s="11">
        <v>151.19</v>
      </c>
      <c r="G223" s="11">
        <v>264.27999999999997</v>
      </c>
      <c r="H223" s="12">
        <v>272.185</v>
      </c>
      <c r="I223" s="12">
        <v>1734.1949999999999</v>
      </c>
      <c r="J223" s="12">
        <v>406.85500000000002</v>
      </c>
      <c r="K223" s="13">
        <v>48.51</v>
      </c>
      <c r="L223" s="13">
        <v>344.39</v>
      </c>
      <c r="M223" s="13">
        <v>314.5</v>
      </c>
      <c r="N223" s="10">
        <v>20.99</v>
      </c>
      <c r="O223" s="10">
        <v>75.180000000000007</v>
      </c>
      <c r="P223" s="10">
        <v>49.854999999999997</v>
      </c>
      <c r="Q223" s="11">
        <v>36.795000000000002</v>
      </c>
      <c r="R223" s="11">
        <v>42.5</v>
      </c>
      <c r="S223" s="11">
        <v>125.455</v>
      </c>
    </row>
    <row r="224" spans="1:19" x14ac:dyDescent="0.25">
      <c r="A224" s="16" t="s">
        <v>108</v>
      </c>
      <c r="B224" s="10">
        <v>4916.1499999999996</v>
      </c>
      <c r="C224" s="10">
        <v>35598.794999999998</v>
      </c>
      <c r="D224" s="10">
        <v>44615.4</v>
      </c>
      <c r="E224" s="11">
        <v>24460.02</v>
      </c>
      <c r="F224" s="11">
        <v>32910.559999999998</v>
      </c>
      <c r="G224" s="11">
        <v>40476.79</v>
      </c>
      <c r="H224" s="12">
        <v>27088.48</v>
      </c>
      <c r="I224" s="12">
        <v>43698.864999999998</v>
      </c>
      <c r="J224" s="12">
        <v>47157.35</v>
      </c>
      <c r="K224" s="13">
        <v>90402.104999999996</v>
      </c>
      <c r="L224" s="13">
        <v>138870.625</v>
      </c>
      <c r="M224" s="13">
        <v>145788.01999999999</v>
      </c>
      <c r="N224" s="10">
        <v>4691.375</v>
      </c>
      <c r="O224" s="10">
        <v>7595.6850000000004</v>
      </c>
      <c r="P224" s="10">
        <v>11818.764999999999</v>
      </c>
      <c r="Q224" s="11">
        <v>4942.6899999999996</v>
      </c>
      <c r="R224" s="11">
        <v>12532.945</v>
      </c>
      <c r="S224" s="11">
        <v>19225.55</v>
      </c>
    </row>
    <row r="225" spans="1:19" x14ac:dyDescent="0.25">
      <c r="A225" s="16" t="s">
        <v>109</v>
      </c>
      <c r="B225" s="10">
        <v>18666.66</v>
      </c>
      <c r="C225" s="10">
        <v>178622.92499999999</v>
      </c>
      <c r="D225" s="10">
        <v>242728.94</v>
      </c>
      <c r="E225" s="11">
        <v>86233.044999999998</v>
      </c>
      <c r="F225" s="11">
        <v>134695.78</v>
      </c>
      <c r="G225" s="11">
        <v>163103.67999999999</v>
      </c>
      <c r="H225" s="12">
        <v>152199.67499999999</v>
      </c>
      <c r="I225" s="12">
        <v>191296.79500000001</v>
      </c>
      <c r="J225" s="12">
        <v>285714.54499999998</v>
      </c>
      <c r="K225" s="13">
        <v>212034.32500000001</v>
      </c>
      <c r="L225" s="13">
        <v>456785.51</v>
      </c>
      <c r="M225" s="13">
        <v>472753.745</v>
      </c>
      <c r="N225" s="10">
        <v>19329.919999999998</v>
      </c>
      <c r="O225" s="10">
        <v>29947.35</v>
      </c>
      <c r="P225" s="10">
        <v>49765.264999999999</v>
      </c>
      <c r="Q225" s="11">
        <v>16804.38</v>
      </c>
      <c r="R225" s="11">
        <v>50801.87</v>
      </c>
      <c r="S225" s="11">
        <v>82234.899999999994</v>
      </c>
    </row>
    <row r="226" spans="1:19" x14ac:dyDescent="0.25">
      <c r="A226" s="16" t="s">
        <v>110</v>
      </c>
      <c r="B226" s="10">
        <v>10701.45</v>
      </c>
      <c r="C226" s="10">
        <v>119498.2</v>
      </c>
      <c r="D226" s="10">
        <v>179447.95</v>
      </c>
      <c r="E226" s="11">
        <v>36704.019999999997</v>
      </c>
      <c r="F226" s="11">
        <v>72217.55</v>
      </c>
      <c r="G226" s="11">
        <v>80768.41</v>
      </c>
      <c r="H226" s="12">
        <v>103253.33</v>
      </c>
      <c r="I226" s="12">
        <v>115689.535</v>
      </c>
      <c r="J226" s="12">
        <v>235646.76500000001</v>
      </c>
      <c r="K226" s="13">
        <v>67763.264999999999</v>
      </c>
      <c r="L226" s="13">
        <v>160515.29</v>
      </c>
      <c r="M226" s="13">
        <v>166333.23000000001</v>
      </c>
      <c r="N226" s="10">
        <v>10949.965</v>
      </c>
      <c r="O226" s="10">
        <v>16076.084999999999</v>
      </c>
      <c r="P226" s="10">
        <v>27547.8</v>
      </c>
      <c r="Q226" s="11">
        <v>8444.67</v>
      </c>
      <c r="R226" s="11">
        <v>27842.54</v>
      </c>
      <c r="S226" s="11">
        <v>45256.275000000001</v>
      </c>
    </row>
    <row r="227" spans="1:19" x14ac:dyDescent="0.25">
      <c r="A227" s="16" t="s">
        <v>111</v>
      </c>
      <c r="B227" s="10">
        <v>2519.7399999999998</v>
      </c>
      <c r="C227" s="10">
        <v>20774.53</v>
      </c>
      <c r="D227" s="10">
        <v>27766.33</v>
      </c>
      <c r="E227" s="11">
        <v>8072.92</v>
      </c>
      <c r="F227" s="11">
        <v>12962.415000000001</v>
      </c>
      <c r="G227" s="11">
        <v>14645.11</v>
      </c>
      <c r="H227" s="12">
        <v>14767.915000000001</v>
      </c>
      <c r="I227" s="12">
        <v>36948.730000000003</v>
      </c>
      <c r="J227" s="12">
        <v>35025.71</v>
      </c>
      <c r="K227" s="13">
        <v>10813.97</v>
      </c>
      <c r="L227" s="13">
        <v>28525.764999999999</v>
      </c>
      <c r="M227" s="13">
        <v>26570.240000000002</v>
      </c>
      <c r="N227" s="10">
        <v>2616.77</v>
      </c>
      <c r="O227" s="10">
        <v>3893.8049999999998</v>
      </c>
      <c r="P227" s="10">
        <v>6320.125</v>
      </c>
      <c r="Q227" s="11">
        <v>2512.4549999999999</v>
      </c>
      <c r="R227" s="11">
        <v>6740.6850000000004</v>
      </c>
      <c r="S227" s="11">
        <v>10308.43</v>
      </c>
    </row>
    <row r="228" spans="1:19" x14ac:dyDescent="0.25">
      <c r="A228" s="16" t="s">
        <v>112</v>
      </c>
      <c r="B228" s="10">
        <v>5757.0749999999998</v>
      </c>
      <c r="C228" s="10">
        <v>25447.355</v>
      </c>
      <c r="D228" s="10">
        <v>31064.97</v>
      </c>
      <c r="E228" s="11">
        <v>12721.545</v>
      </c>
      <c r="F228" s="11">
        <v>16233.34</v>
      </c>
      <c r="G228" s="11">
        <v>17902.27</v>
      </c>
      <c r="H228" s="12">
        <v>15596.695</v>
      </c>
      <c r="I228" s="12">
        <v>26808.935000000001</v>
      </c>
      <c r="J228" s="12">
        <v>23314.985000000001</v>
      </c>
      <c r="K228" s="13">
        <v>12567.514999999999</v>
      </c>
      <c r="L228" s="13">
        <v>20126.115000000002</v>
      </c>
      <c r="M228" s="13">
        <v>17360.169999999998</v>
      </c>
      <c r="N228" s="10">
        <v>5267.1850000000004</v>
      </c>
      <c r="O228" s="10">
        <v>7485.88</v>
      </c>
      <c r="P228" s="10">
        <v>10705.875</v>
      </c>
      <c r="Q228" s="11">
        <v>6471.69</v>
      </c>
      <c r="R228" s="11">
        <v>12308.245000000001</v>
      </c>
      <c r="S228" s="11">
        <v>17610.134999999998</v>
      </c>
    </row>
    <row r="229" spans="1:19" x14ac:dyDescent="0.25">
      <c r="A229" s="16" t="s">
        <v>113</v>
      </c>
      <c r="B229" s="10">
        <v>3927.64</v>
      </c>
      <c r="C229" s="10">
        <v>18751.525000000001</v>
      </c>
      <c r="D229" s="10">
        <v>25067.25</v>
      </c>
      <c r="E229" s="11">
        <v>8634.15</v>
      </c>
      <c r="F229" s="11">
        <v>10375.709999999999</v>
      </c>
      <c r="G229" s="11">
        <v>12277.71</v>
      </c>
      <c r="H229" s="12">
        <v>9596.5949999999993</v>
      </c>
      <c r="I229" s="12">
        <v>9503.2000000000007</v>
      </c>
      <c r="J229" s="12">
        <v>11121.905000000001</v>
      </c>
      <c r="K229" s="13">
        <v>7097.57</v>
      </c>
      <c r="L229" s="13">
        <v>9755.0049999999992</v>
      </c>
      <c r="M229" s="13">
        <v>8943.7549999999992</v>
      </c>
      <c r="N229" s="10">
        <v>3820.77</v>
      </c>
      <c r="O229" s="10">
        <v>5417.4949999999999</v>
      </c>
      <c r="P229" s="10">
        <v>8214.18</v>
      </c>
      <c r="Q229" s="11">
        <v>4142.165</v>
      </c>
      <c r="R229" s="11">
        <v>9262</v>
      </c>
      <c r="S229" s="11">
        <v>12935.445</v>
      </c>
    </row>
    <row r="230" spans="1:19" x14ac:dyDescent="0.25">
      <c r="A230" s="16" t="s">
        <v>114</v>
      </c>
      <c r="B230" s="10">
        <v>2882.55</v>
      </c>
      <c r="C230" s="10">
        <v>12751.95</v>
      </c>
      <c r="D230" s="10">
        <v>17642.79</v>
      </c>
      <c r="E230" s="11">
        <v>6296.7</v>
      </c>
      <c r="F230" s="11">
        <v>7489.2950000000001</v>
      </c>
      <c r="G230" s="11">
        <v>9202.81</v>
      </c>
      <c r="H230" s="12">
        <v>6782.4049999999997</v>
      </c>
      <c r="I230" s="12">
        <v>6758.46</v>
      </c>
      <c r="J230" s="12">
        <v>6790.66</v>
      </c>
      <c r="K230" s="13">
        <v>5628.47</v>
      </c>
      <c r="L230" s="13">
        <v>8154.81</v>
      </c>
      <c r="M230" s="13">
        <v>7028.0649999999996</v>
      </c>
      <c r="N230" s="10">
        <v>2619.42</v>
      </c>
      <c r="O230" s="10">
        <v>4458.8599999999997</v>
      </c>
      <c r="P230" s="10">
        <v>6619.94</v>
      </c>
      <c r="Q230" s="11">
        <v>3170.2449999999999</v>
      </c>
      <c r="R230" s="11">
        <v>7624.8</v>
      </c>
      <c r="S230" s="11">
        <v>10778.78</v>
      </c>
    </row>
    <row r="231" spans="1:19" x14ac:dyDescent="0.25">
      <c r="A231" s="16" t="s">
        <v>170</v>
      </c>
      <c r="B231" s="10">
        <v>0.19</v>
      </c>
      <c r="C231" s="10">
        <v>5.2949999999999999</v>
      </c>
      <c r="D231" s="10">
        <v>0</v>
      </c>
      <c r="E231" s="11">
        <v>2.1</v>
      </c>
      <c r="F231" s="11">
        <v>0</v>
      </c>
      <c r="G231" s="11">
        <v>4.83</v>
      </c>
      <c r="H231" s="12">
        <v>1.4</v>
      </c>
      <c r="I231" s="12">
        <v>0</v>
      </c>
      <c r="J231" s="12">
        <v>0</v>
      </c>
      <c r="K231" s="13">
        <v>0</v>
      </c>
      <c r="L231" s="13">
        <v>13.015000000000001</v>
      </c>
      <c r="M231" s="13">
        <v>0</v>
      </c>
      <c r="N231" s="10">
        <v>0.35</v>
      </c>
      <c r="O231" s="10">
        <v>0.35</v>
      </c>
      <c r="P231" s="10">
        <v>0.22</v>
      </c>
      <c r="Q231" s="11">
        <v>1.53</v>
      </c>
      <c r="R231" s="11">
        <v>0.65</v>
      </c>
      <c r="S231" s="11">
        <v>2.1349999999999998</v>
      </c>
    </row>
    <row r="232" spans="1:19" x14ac:dyDescent="0.25">
      <c r="A232" s="16" t="s">
        <v>171</v>
      </c>
      <c r="B232" s="10">
        <v>7.4850000000000003</v>
      </c>
      <c r="C232" s="10">
        <v>22.23</v>
      </c>
      <c r="D232" s="10">
        <v>30.79</v>
      </c>
      <c r="E232" s="11">
        <v>14.19</v>
      </c>
      <c r="F232" s="11">
        <v>15.06</v>
      </c>
      <c r="G232" s="11">
        <v>26.7</v>
      </c>
      <c r="H232" s="12">
        <v>12.65</v>
      </c>
      <c r="I232" s="12">
        <v>12.555</v>
      </c>
      <c r="J232" s="12">
        <v>17.03</v>
      </c>
      <c r="K232" s="13">
        <v>7.43</v>
      </c>
      <c r="L232" s="13">
        <v>23.06</v>
      </c>
      <c r="M232" s="13">
        <v>5.7050000000000001</v>
      </c>
      <c r="N232" s="10">
        <v>10.53</v>
      </c>
      <c r="O232" s="10">
        <v>18.13</v>
      </c>
      <c r="P232" s="10">
        <v>11.43</v>
      </c>
      <c r="Q232" s="11">
        <v>13.18</v>
      </c>
      <c r="R232" s="11">
        <v>12.49</v>
      </c>
      <c r="S232" s="11">
        <v>9.61</v>
      </c>
    </row>
    <row r="233" spans="1:19" x14ac:dyDescent="0.25">
      <c r="A233" s="16" t="s">
        <v>172</v>
      </c>
      <c r="B233" s="10">
        <v>57.31</v>
      </c>
      <c r="C233" s="10">
        <v>570.54</v>
      </c>
      <c r="D233" s="10">
        <v>611.63</v>
      </c>
      <c r="E233" s="11">
        <v>215.07</v>
      </c>
      <c r="F233" s="11">
        <v>206.36</v>
      </c>
      <c r="G233" s="11">
        <v>301.52999999999997</v>
      </c>
      <c r="H233" s="12">
        <v>300.64999999999998</v>
      </c>
      <c r="I233" s="12">
        <v>525.15499999999997</v>
      </c>
      <c r="J233" s="12">
        <v>599.93499999999995</v>
      </c>
      <c r="K233" s="13">
        <v>485.98500000000001</v>
      </c>
      <c r="L233" s="13">
        <v>1849.34</v>
      </c>
      <c r="M233" s="13">
        <v>1036.47</v>
      </c>
      <c r="N233" s="10">
        <v>68.41</v>
      </c>
      <c r="O233" s="10">
        <v>100.785</v>
      </c>
      <c r="P233" s="10">
        <v>154.57499999999999</v>
      </c>
      <c r="Q233" s="11">
        <v>84.724999999999994</v>
      </c>
      <c r="R233" s="11">
        <v>101.94</v>
      </c>
      <c r="S233" s="11">
        <v>170.535</v>
      </c>
    </row>
    <row r="234" spans="1:19" x14ac:dyDescent="0.25">
      <c r="A234" s="16" t="s">
        <v>173</v>
      </c>
      <c r="B234" s="10">
        <v>502.02499999999998</v>
      </c>
      <c r="C234" s="10">
        <v>3310.9749999999999</v>
      </c>
      <c r="D234" s="10">
        <v>3978.49</v>
      </c>
      <c r="E234" s="11">
        <v>1319.09</v>
      </c>
      <c r="F234" s="11">
        <v>1722.63</v>
      </c>
      <c r="G234" s="11">
        <v>1903.52</v>
      </c>
      <c r="H234" s="12">
        <v>1950.27</v>
      </c>
      <c r="I234" s="12">
        <v>3974.6149999999998</v>
      </c>
      <c r="J234" s="12">
        <v>4537.7299999999996</v>
      </c>
      <c r="K234" s="13">
        <v>2323.6799999999998</v>
      </c>
      <c r="L234" s="13">
        <v>4966.22</v>
      </c>
      <c r="M234" s="13">
        <v>4571.05</v>
      </c>
      <c r="N234" s="10">
        <v>557.76499999999999</v>
      </c>
      <c r="O234" s="10">
        <v>730.97</v>
      </c>
      <c r="P234" s="10">
        <v>848.09500000000003</v>
      </c>
      <c r="Q234" s="11">
        <v>580.28</v>
      </c>
      <c r="R234" s="11">
        <v>864.56</v>
      </c>
      <c r="S234" s="11">
        <v>1081.8699999999999</v>
      </c>
    </row>
    <row r="235" spans="1:19" x14ac:dyDescent="0.25">
      <c r="A235" s="16" t="s">
        <v>174</v>
      </c>
      <c r="B235" s="10">
        <v>555.17999999999995</v>
      </c>
      <c r="C235" s="10">
        <v>7901.28</v>
      </c>
      <c r="D235" s="10">
        <v>9403.42</v>
      </c>
      <c r="E235" s="11">
        <v>2791.36</v>
      </c>
      <c r="F235" s="11">
        <v>3727.72</v>
      </c>
      <c r="G235" s="11">
        <v>4083.78</v>
      </c>
      <c r="H235" s="12">
        <v>5470.6</v>
      </c>
      <c r="I235" s="12">
        <v>13684.18</v>
      </c>
      <c r="J235" s="12">
        <v>14347.834999999999</v>
      </c>
      <c r="K235" s="13">
        <v>4125.71</v>
      </c>
      <c r="L235" s="13">
        <v>10888.514999999999</v>
      </c>
      <c r="M235" s="13">
        <v>8215.86</v>
      </c>
      <c r="N235" s="10">
        <v>701.04</v>
      </c>
      <c r="O235" s="10">
        <v>990.22500000000002</v>
      </c>
      <c r="P235" s="10">
        <v>1271.9349999999999</v>
      </c>
      <c r="Q235" s="11">
        <v>745.86</v>
      </c>
      <c r="R235" s="11">
        <v>1775.2</v>
      </c>
      <c r="S235" s="11">
        <v>2404.1799999999998</v>
      </c>
    </row>
    <row r="236" spans="1:19" x14ac:dyDescent="0.25">
      <c r="A236" s="16" t="s">
        <v>175</v>
      </c>
      <c r="B236" s="10">
        <v>126.03</v>
      </c>
      <c r="C236" s="10">
        <v>1480.46</v>
      </c>
      <c r="D236" s="10">
        <v>1513.09</v>
      </c>
      <c r="E236" s="11">
        <v>596.23</v>
      </c>
      <c r="F236" s="11">
        <v>641.45000000000005</v>
      </c>
      <c r="G236" s="11">
        <v>885.01</v>
      </c>
      <c r="H236" s="12">
        <v>700.625</v>
      </c>
      <c r="I236" s="12">
        <v>884.12</v>
      </c>
      <c r="J236" s="12">
        <v>1659.71</v>
      </c>
      <c r="K236" s="13">
        <v>579.10500000000002</v>
      </c>
      <c r="L236" s="13">
        <v>904.86500000000001</v>
      </c>
      <c r="M236" s="13">
        <v>1047.1600000000001</v>
      </c>
      <c r="N236" s="10">
        <v>168.79</v>
      </c>
      <c r="O236" s="10">
        <v>257.13</v>
      </c>
      <c r="P236" s="10">
        <v>333.80500000000001</v>
      </c>
      <c r="Q236" s="11">
        <v>167.77500000000001</v>
      </c>
      <c r="R236" s="11">
        <v>328.94</v>
      </c>
      <c r="S236" s="11">
        <v>450.92</v>
      </c>
    </row>
    <row r="237" spans="1:19" x14ac:dyDescent="0.25">
      <c r="A237" s="16" t="s">
        <v>176</v>
      </c>
      <c r="B237" s="10">
        <v>405.77</v>
      </c>
      <c r="C237" s="10">
        <v>3558.63</v>
      </c>
      <c r="D237" s="10">
        <v>3408.89</v>
      </c>
      <c r="E237" s="11">
        <v>1598.14</v>
      </c>
      <c r="F237" s="11">
        <v>1783.12</v>
      </c>
      <c r="G237" s="11">
        <v>2128.11</v>
      </c>
      <c r="H237" s="12">
        <v>1682.7</v>
      </c>
      <c r="I237" s="12">
        <v>1426.71</v>
      </c>
      <c r="J237" s="12">
        <v>1848.87</v>
      </c>
      <c r="K237" s="13">
        <v>1115.21</v>
      </c>
      <c r="L237" s="13">
        <v>1637.7950000000001</v>
      </c>
      <c r="M237" s="13">
        <v>1262.1199999999999</v>
      </c>
      <c r="N237" s="10">
        <v>537.22</v>
      </c>
      <c r="O237" s="10">
        <v>913.91</v>
      </c>
      <c r="P237" s="10">
        <v>992.52499999999998</v>
      </c>
      <c r="Q237" s="11">
        <v>539.35500000000002</v>
      </c>
      <c r="R237" s="11">
        <v>1054.32</v>
      </c>
      <c r="S237" s="11">
        <v>1600.62</v>
      </c>
    </row>
    <row r="238" spans="1:19" x14ac:dyDescent="0.25">
      <c r="A238" s="16" t="s">
        <v>177</v>
      </c>
      <c r="B238" s="10">
        <v>4.16</v>
      </c>
      <c r="C238" s="10">
        <v>90.57</v>
      </c>
      <c r="D238" s="10">
        <v>52.95</v>
      </c>
      <c r="E238" s="11">
        <v>20.56</v>
      </c>
      <c r="F238" s="11">
        <v>25.04</v>
      </c>
      <c r="G238" s="11">
        <v>54.34</v>
      </c>
      <c r="H238" s="12">
        <v>27.105</v>
      </c>
      <c r="I238" s="12">
        <v>206.03</v>
      </c>
      <c r="J238" s="12">
        <v>60.88</v>
      </c>
      <c r="K238" s="13">
        <v>7.9550000000000001</v>
      </c>
      <c r="L238" s="13">
        <v>58.674999999999997</v>
      </c>
      <c r="M238" s="13">
        <v>15.13</v>
      </c>
      <c r="N238" s="10">
        <v>5.65</v>
      </c>
      <c r="O238" s="10">
        <v>15.895</v>
      </c>
      <c r="P238" s="10">
        <v>10.635</v>
      </c>
      <c r="Q238" s="11">
        <v>4.2649999999999997</v>
      </c>
      <c r="R238" s="11">
        <v>17.96</v>
      </c>
      <c r="S238" s="11">
        <v>19.094999999999999</v>
      </c>
    </row>
    <row r="239" spans="1:19" x14ac:dyDescent="0.25">
      <c r="A239" s="16" t="s">
        <v>178</v>
      </c>
      <c r="B239" s="10">
        <v>0</v>
      </c>
      <c r="C239" s="10">
        <v>1.3149999999999999</v>
      </c>
      <c r="D239" s="10">
        <v>0</v>
      </c>
      <c r="E239" s="11">
        <v>0</v>
      </c>
      <c r="F239" s="11">
        <v>0</v>
      </c>
      <c r="G239" s="11">
        <v>0.23</v>
      </c>
      <c r="H239" s="12">
        <v>0</v>
      </c>
      <c r="I239" s="12">
        <v>0</v>
      </c>
      <c r="J239" s="12">
        <v>0</v>
      </c>
      <c r="K239" s="13">
        <v>0</v>
      </c>
      <c r="L239" s="13">
        <v>0</v>
      </c>
      <c r="M239" s="13">
        <v>0</v>
      </c>
      <c r="N239" s="10">
        <v>0</v>
      </c>
      <c r="O239" s="10">
        <v>0</v>
      </c>
      <c r="P239" s="10">
        <v>0</v>
      </c>
      <c r="Q239" s="11">
        <v>0</v>
      </c>
      <c r="R239" s="11">
        <v>0</v>
      </c>
      <c r="S239" s="11">
        <v>0</v>
      </c>
    </row>
    <row r="240" spans="1:19" x14ac:dyDescent="0.25">
      <c r="A240" s="16" t="s">
        <v>107</v>
      </c>
      <c r="B240" s="10">
        <v>379.66</v>
      </c>
      <c r="C240" s="10">
        <v>857.43</v>
      </c>
      <c r="D240" s="10">
        <v>666.59</v>
      </c>
      <c r="E240" s="11">
        <v>439.66</v>
      </c>
      <c r="F240" s="11">
        <v>500.31</v>
      </c>
      <c r="G240" s="11">
        <v>573.79999999999995</v>
      </c>
      <c r="H240" s="12">
        <v>399.79</v>
      </c>
      <c r="I240" s="12">
        <v>1110.8</v>
      </c>
      <c r="J240" s="12">
        <v>580.63499999999999</v>
      </c>
      <c r="K240" s="13">
        <v>390.61</v>
      </c>
      <c r="L240" s="13">
        <v>364.27</v>
      </c>
      <c r="M240" s="13">
        <v>507</v>
      </c>
      <c r="N240" s="10">
        <v>358.82</v>
      </c>
      <c r="O240" s="10">
        <v>482.16</v>
      </c>
      <c r="P240" s="10">
        <v>485.17</v>
      </c>
      <c r="Q240" s="11">
        <v>417.54500000000002</v>
      </c>
      <c r="R240" s="11">
        <v>492.71</v>
      </c>
      <c r="S240" s="11">
        <v>476.63499999999999</v>
      </c>
    </row>
    <row r="241" spans="1:19" x14ac:dyDescent="0.25">
      <c r="A241" s="16" t="s">
        <v>266</v>
      </c>
      <c r="B241" s="10">
        <v>0</v>
      </c>
      <c r="C241" s="10">
        <v>0</v>
      </c>
      <c r="D241" s="10">
        <v>0</v>
      </c>
      <c r="E241" s="11">
        <v>0</v>
      </c>
      <c r="F241" s="11">
        <v>0</v>
      </c>
      <c r="G241" s="11">
        <v>0</v>
      </c>
      <c r="H241" s="12">
        <v>0</v>
      </c>
      <c r="I241" s="12">
        <v>0</v>
      </c>
      <c r="J241" s="12">
        <v>0</v>
      </c>
      <c r="K241" s="13">
        <v>0</v>
      </c>
      <c r="L241" s="13">
        <v>0</v>
      </c>
      <c r="M241" s="13">
        <v>0</v>
      </c>
      <c r="N241" s="10">
        <v>0</v>
      </c>
      <c r="O241" s="10">
        <v>0</v>
      </c>
      <c r="P241" s="10">
        <v>0</v>
      </c>
      <c r="Q241" s="11">
        <v>0</v>
      </c>
      <c r="R241" s="11">
        <v>0</v>
      </c>
      <c r="S241" s="11">
        <v>0</v>
      </c>
    </row>
    <row r="242" spans="1:19" x14ac:dyDescent="0.25">
      <c r="A242" s="16" t="s">
        <v>267</v>
      </c>
      <c r="B242" s="10">
        <v>1.2849999999999999</v>
      </c>
      <c r="C242" s="10">
        <v>2.335</v>
      </c>
      <c r="D242" s="10">
        <v>1.89</v>
      </c>
      <c r="E242" s="11">
        <v>1.94</v>
      </c>
      <c r="F242" s="11">
        <v>1.05</v>
      </c>
      <c r="G242" s="11">
        <v>3.18</v>
      </c>
      <c r="H242" s="12">
        <v>0.84</v>
      </c>
      <c r="I242" s="12">
        <v>0</v>
      </c>
      <c r="J242" s="12">
        <v>1.0049999999999999</v>
      </c>
      <c r="K242" s="13">
        <v>0.68500000000000005</v>
      </c>
      <c r="L242" s="13">
        <v>1.075</v>
      </c>
      <c r="M242" s="13">
        <v>0</v>
      </c>
      <c r="N242" s="10">
        <v>3.3650000000000002</v>
      </c>
      <c r="O242" s="10">
        <v>5.0599999999999996</v>
      </c>
      <c r="P242" s="10">
        <v>3.22</v>
      </c>
      <c r="Q242" s="11">
        <v>2.76</v>
      </c>
      <c r="R242" s="11">
        <v>2.29</v>
      </c>
      <c r="S242" s="11">
        <v>2.8250000000000002</v>
      </c>
    </row>
    <row r="243" spans="1:19" x14ac:dyDescent="0.25">
      <c r="A243" s="16" t="s">
        <v>268</v>
      </c>
      <c r="B243" s="10">
        <v>0.215</v>
      </c>
      <c r="C243" s="10">
        <v>1.345</v>
      </c>
      <c r="D243" s="10">
        <v>0</v>
      </c>
      <c r="E243" s="11">
        <v>1.57</v>
      </c>
      <c r="F243" s="11">
        <v>0</v>
      </c>
      <c r="G243" s="11">
        <v>1.24</v>
      </c>
      <c r="H243" s="12">
        <v>0.46</v>
      </c>
      <c r="I243" s="12">
        <v>0</v>
      </c>
      <c r="J243" s="12">
        <v>0.35499999999999998</v>
      </c>
      <c r="K243" s="13">
        <v>0</v>
      </c>
      <c r="L243" s="13">
        <v>0</v>
      </c>
      <c r="M243" s="13">
        <v>0</v>
      </c>
      <c r="N243" s="10">
        <v>0.84</v>
      </c>
      <c r="O243" s="10">
        <v>1.43</v>
      </c>
      <c r="P243" s="10">
        <v>0.91500000000000004</v>
      </c>
      <c r="Q243" s="11">
        <v>0.44</v>
      </c>
      <c r="R243" s="11">
        <v>0.72</v>
      </c>
      <c r="S243" s="11">
        <v>0.56499999999999995</v>
      </c>
    </row>
    <row r="244" spans="1:19" x14ac:dyDescent="0.25">
      <c r="A244" s="16" t="s">
        <v>269</v>
      </c>
      <c r="B244" s="10">
        <v>359.14499999999998</v>
      </c>
      <c r="C244" s="10">
        <v>350.52499999999998</v>
      </c>
      <c r="D244" s="10">
        <v>293.62</v>
      </c>
      <c r="E244" s="11">
        <v>307.12</v>
      </c>
      <c r="F244" s="11">
        <v>333.03</v>
      </c>
      <c r="G244" s="11">
        <v>307.75</v>
      </c>
      <c r="H244" s="12">
        <v>256.81</v>
      </c>
      <c r="I244" s="12">
        <v>228.32</v>
      </c>
      <c r="J244" s="12">
        <v>311.69499999999999</v>
      </c>
      <c r="K244" s="13">
        <v>337.935</v>
      </c>
      <c r="L244" s="13">
        <v>175.3</v>
      </c>
      <c r="M244" s="13">
        <v>392.34500000000003</v>
      </c>
      <c r="N244" s="10">
        <v>322.685</v>
      </c>
      <c r="O244" s="10">
        <v>413.745</v>
      </c>
      <c r="P244" s="10">
        <v>414.15</v>
      </c>
      <c r="Q244" s="11">
        <v>379.69499999999999</v>
      </c>
      <c r="R244" s="11">
        <v>412.33</v>
      </c>
      <c r="S244" s="11">
        <v>374.07</v>
      </c>
    </row>
    <row r="245" spans="1:19" x14ac:dyDescent="0.25">
      <c r="A245" s="16" t="s">
        <v>270</v>
      </c>
      <c r="B245" s="10">
        <v>12.285</v>
      </c>
      <c r="C245" s="10">
        <v>244.86</v>
      </c>
      <c r="D245" s="10">
        <v>227.8</v>
      </c>
      <c r="E245" s="11">
        <v>68.599999999999994</v>
      </c>
      <c r="F245" s="11">
        <v>109.04</v>
      </c>
      <c r="G245" s="11">
        <v>140.62</v>
      </c>
      <c r="H245" s="12">
        <v>73.47</v>
      </c>
      <c r="I245" s="12">
        <v>634.84500000000003</v>
      </c>
      <c r="J245" s="12">
        <v>147.33000000000001</v>
      </c>
      <c r="K245" s="13">
        <v>29.715</v>
      </c>
      <c r="L245" s="13">
        <v>78.844999999999999</v>
      </c>
      <c r="M245" s="13">
        <v>49.984999999999999</v>
      </c>
      <c r="N245" s="10">
        <v>15.755000000000001</v>
      </c>
      <c r="O245" s="10">
        <v>26.49</v>
      </c>
      <c r="P245" s="10">
        <v>37.18</v>
      </c>
      <c r="Q245" s="11">
        <v>23.454999999999998</v>
      </c>
      <c r="R245" s="11">
        <v>53.14</v>
      </c>
      <c r="S245" s="11">
        <v>55.18</v>
      </c>
    </row>
    <row r="246" spans="1:19" x14ac:dyDescent="0.25">
      <c r="A246" s="16" t="s">
        <v>271</v>
      </c>
      <c r="B246" s="10">
        <v>3.0449999999999999</v>
      </c>
      <c r="C246" s="10">
        <v>110.89</v>
      </c>
      <c r="D246" s="10">
        <v>69.25</v>
      </c>
      <c r="E246" s="11">
        <v>24.14</v>
      </c>
      <c r="F246" s="11">
        <v>26.76</v>
      </c>
      <c r="G246" s="11">
        <v>50.28</v>
      </c>
      <c r="H246" s="12">
        <v>34.545000000000002</v>
      </c>
      <c r="I246" s="12">
        <v>35.61</v>
      </c>
      <c r="J246" s="12">
        <v>76.75</v>
      </c>
      <c r="K246" s="13">
        <v>10.6</v>
      </c>
      <c r="L246" s="13">
        <v>85.43</v>
      </c>
      <c r="M246" s="13">
        <v>45.55</v>
      </c>
      <c r="N246" s="10">
        <v>6.97</v>
      </c>
      <c r="O246" s="10">
        <v>12.27</v>
      </c>
      <c r="P246" s="10">
        <v>5.93</v>
      </c>
      <c r="Q246" s="11">
        <v>3.85</v>
      </c>
      <c r="R246" s="11">
        <v>7.09</v>
      </c>
      <c r="S246" s="11">
        <v>17.09</v>
      </c>
    </row>
    <row r="247" spans="1:19" x14ac:dyDescent="0.25">
      <c r="A247" s="16" t="s">
        <v>272</v>
      </c>
      <c r="B247" s="10">
        <v>2.335</v>
      </c>
      <c r="C247" s="10">
        <v>118.1</v>
      </c>
      <c r="D247" s="10">
        <v>60.8</v>
      </c>
      <c r="E247" s="11">
        <v>28.45</v>
      </c>
      <c r="F247" s="11">
        <v>25.75</v>
      </c>
      <c r="G247" s="11">
        <v>52.98</v>
      </c>
      <c r="H247" s="12">
        <v>26.48</v>
      </c>
      <c r="I247" s="12">
        <v>37.174999999999997</v>
      </c>
      <c r="J247" s="12">
        <v>36.255000000000003</v>
      </c>
      <c r="K247" s="13">
        <v>10.835000000000001</v>
      </c>
      <c r="L247" s="13">
        <v>22.204999999999998</v>
      </c>
      <c r="M247" s="13">
        <v>16.515000000000001</v>
      </c>
      <c r="N247" s="10">
        <v>7.32</v>
      </c>
      <c r="O247" s="10">
        <v>17.260000000000002</v>
      </c>
      <c r="P247" s="10">
        <v>17.715</v>
      </c>
      <c r="Q247" s="11">
        <v>6.15</v>
      </c>
      <c r="R247" s="11">
        <v>11.8</v>
      </c>
      <c r="S247" s="11">
        <v>23.785</v>
      </c>
    </row>
    <row r="248" spans="1:19" x14ac:dyDescent="0.25">
      <c r="A248" s="16" t="s">
        <v>273</v>
      </c>
      <c r="B248" s="10">
        <v>1.35</v>
      </c>
      <c r="C248" s="10">
        <v>28.57</v>
      </c>
      <c r="D248" s="10">
        <v>13.23</v>
      </c>
      <c r="E248" s="11">
        <v>7.84</v>
      </c>
      <c r="F248" s="11">
        <v>4.68</v>
      </c>
      <c r="G248" s="11">
        <v>17.52</v>
      </c>
      <c r="H248" s="12">
        <v>7.1849999999999996</v>
      </c>
      <c r="I248" s="12">
        <v>174.85</v>
      </c>
      <c r="J248" s="12">
        <v>7.2450000000000001</v>
      </c>
      <c r="K248" s="13">
        <v>0.84</v>
      </c>
      <c r="L248" s="13">
        <v>1.415</v>
      </c>
      <c r="M248" s="13">
        <v>2.605</v>
      </c>
      <c r="N248" s="10">
        <v>1.885</v>
      </c>
      <c r="O248" s="10">
        <v>5.9050000000000002</v>
      </c>
      <c r="P248" s="10">
        <v>6.06</v>
      </c>
      <c r="Q248" s="11">
        <v>1.1950000000000001</v>
      </c>
      <c r="R248" s="11">
        <v>5.34</v>
      </c>
      <c r="S248" s="11">
        <v>3.12</v>
      </c>
    </row>
    <row r="249" spans="1:19" x14ac:dyDescent="0.25">
      <c r="A249" s="16" t="s">
        <v>274</v>
      </c>
      <c r="B249" s="10">
        <v>0</v>
      </c>
      <c r="C249" s="10">
        <v>0.80500000000000005</v>
      </c>
      <c r="D249" s="10">
        <v>0</v>
      </c>
      <c r="E249" s="11">
        <v>0</v>
      </c>
      <c r="F249" s="11">
        <v>0</v>
      </c>
      <c r="G249" s="11">
        <v>0.23</v>
      </c>
      <c r="H249" s="12">
        <v>0</v>
      </c>
      <c r="I249" s="12">
        <v>0</v>
      </c>
      <c r="J249" s="12">
        <v>0</v>
      </c>
      <c r="K249" s="13">
        <v>0</v>
      </c>
      <c r="L249" s="13">
        <v>0</v>
      </c>
      <c r="M249" s="13">
        <v>0</v>
      </c>
      <c r="N249" s="10">
        <v>0</v>
      </c>
      <c r="O249" s="10">
        <v>0</v>
      </c>
      <c r="P249" s="10">
        <v>0</v>
      </c>
      <c r="Q249" s="11">
        <v>0</v>
      </c>
      <c r="R249" s="11">
        <v>0</v>
      </c>
      <c r="S249" s="11">
        <v>0</v>
      </c>
    </row>
    <row r="250" spans="1:19" x14ac:dyDescent="0.25">
      <c r="A250" s="16" t="s">
        <v>209</v>
      </c>
      <c r="B250" s="10">
        <v>376.81</v>
      </c>
      <c r="C250" s="10">
        <v>824.375</v>
      </c>
      <c r="D250" s="10">
        <v>651.47</v>
      </c>
      <c r="E250" s="11">
        <v>428.31</v>
      </c>
      <c r="F250" s="11">
        <v>494.58</v>
      </c>
      <c r="G250" s="11">
        <v>551.63</v>
      </c>
      <c r="H250" s="12">
        <v>391.30500000000001</v>
      </c>
      <c r="I250" s="12">
        <v>935.95</v>
      </c>
      <c r="J250" s="12">
        <v>572.03</v>
      </c>
      <c r="K250" s="13">
        <v>389.08499999999998</v>
      </c>
      <c r="L250" s="13">
        <v>361.78</v>
      </c>
      <c r="M250" s="13">
        <v>504.39499999999998</v>
      </c>
      <c r="N250" s="10">
        <v>352.73</v>
      </c>
      <c r="O250" s="10">
        <v>469.76499999999999</v>
      </c>
      <c r="P250" s="10">
        <v>474.97500000000002</v>
      </c>
      <c r="Q250" s="11">
        <v>413.15</v>
      </c>
      <c r="R250" s="11">
        <v>484.36</v>
      </c>
      <c r="S250" s="11">
        <v>470.125</v>
      </c>
    </row>
    <row r="251" spans="1:19" x14ac:dyDescent="0.25">
      <c r="A251" s="16" t="s">
        <v>208</v>
      </c>
      <c r="B251" s="10">
        <v>1.5</v>
      </c>
      <c r="C251" s="10">
        <v>3.68</v>
      </c>
      <c r="D251" s="10">
        <v>1.89</v>
      </c>
      <c r="E251" s="11">
        <v>3.51</v>
      </c>
      <c r="F251" s="11">
        <v>1.05</v>
      </c>
      <c r="G251" s="11">
        <v>4.42</v>
      </c>
      <c r="H251" s="12">
        <v>1.3</v>
      </c>
      <c r="I251" s="12">
        <v>0</v>
      </c>
      <c r="J251" s="12">
        <v>1.36</v>
      </c>
      <c r="K251" s="13">
        <v>0.68500000000000005</v>
      </c>
      <c r="L251" s="13">
        <v>1.075</v>
      </c>
      <c r="M251" s="13">
        <v>0</v>
      </c>
      <c r="N251" s="10">
        <v>4.2050000000000001</v>
      </c>
      <c r="O251" s="10">
        <v>6.49</v>
      </c>
      <c r="P251" s="10">
        <v>4.1349999999999998</v>
      </c>
      <c r="Q251" s="11">
        <v>3.2</v>
      </c>
      <c r="R251" s="11">
        <v>3.01</v>
      </c>
      <c r="S251" s="11">
        <v>3.39</v>
      </c>
    </row>
    <row r="252" spans="1:19" x14ac:dyDescent="0.25">
      <c r="A252" s="16" t="s">
        <v>232</v>
      </c>
      <c r="B252" s="10">
        <v>3.61</v>
      </c>
      <c r="C252" s="10">
        <v>159.21</v>
      </c>
      <c r="D252" s="10">
        <v>75.12</v>
      </c>
      <c r="E252" s="11">
        <v>30.65</v>
      </c>
      <c r="F252" s="11">
        <v>23.96</v>
      </c>
      <c r="G252" s="11">
        <v>59.82</v>
      </c>
      <c r="H252" s="12">
        <v>40.395000000000003</v>
      </c>
      <c r="I252" s="12">
        <v>60.274999999999999</v>
      </c>
      <c r="J252" s="12">
        <v>83.63</v>
      </c>
      <c r="K252" s="13">
        <v>16.36</v>
      </c>
      <c r="L252" s="13">
        <v>80.814999999999998</v>
      </c>
      <c r="M252" s="13">
        <v>49.84</v>
      </c>
      <c r="N252" s="10">
        <v>7.49</v>
      </c>
      <c r="O252" s="10">
        <v>15.14</v>
      </c>
      <c r="P252" s="10">
        <v>16.64</v>
      </c>
      <c r="Q252" s="11">
        <v>6.125</v>
      </c>
      <c r="R252" s="11">
        <v>13.94</v>
      </c>
      <c r="S252" s="11">
        <v>18.375</v>
      </c>
    </row>
    <row r="253" spans="1:19" x14ac:dyDescent="0.25">
      <c r="A253" s="16" t="s">
        <v>233</v>
      </c>
      <c r="B253" s="10">
        <v>15.07</v>
      </c>
      <c r="C253" s="10">
        <v>279.3</v>
      </c>
      <c r="D253" s="10">
        <v>229.88</v>
      </c>
      <c r="E253" s="11">
        <v>79.52</v>
      </c>
      <c r="F253" s="11">
        <v>130.29</v>
      </c>
      <c r="G253" s="11">
        <v>151.13999999999999</v>
      </c>
      <c r="H253" s="12">
        <v>83.03</v>
      </c>
      <c r="I253" s="12">
        <v>135.19499999999999</v>
      </c>
      <c r="J253" s="12">
        <v>164.54499999999999</v>
      </c>
      <c r="K253" s="13">
        <v>39.465000000000003</v>
      </c>
      <c r="L253" s="13">
        <v>120.675</v>
      </c>
      <c r="M253" s="13">
        <v>64.614999999999995</v>
      </c>
      <c r="N253" s="10">
        <v>25.26</v>
      </c>
      <c r="O253" s="10">
        <v>42.12</v>
      </c>
      <c r="P253" s="10">
        <v>45.15</v>
      </c>
      <c r="Q253" s="11">
        <v>30.37</v>
      </c>
      <c r="R253" s="11">
        <v>68.459999999999994</v>
      </c>
      <c r="S253" s="11">
        <v>66.02</v>
      </c>
    </row>
    <row r="254" spans="1:19" x14ac:dyDescent="0.25">
      <c r="A254" s="16" t="s">
        <v>234</v>
      </c>
      <c r="B254" s="10">
        <v>2.4750000000000001</v>
      </c>
      <c r="C254" s="10">
        <v>55.145000000000003</v>
      </c>
      <c r="D254" s="10">
        <v>56.62</v>
      </c>
      <c r="E254" s="11">
        <v>19.11</v>
      </c>
      <c r="F254" s="11">
        <v>21.73</v>
      </c>
      <c r="G254" s="11">
        <v>38.19</v>
      </c>
      <c r="H254" s="12">
        <v>12.175000000000001</v>
      </c>
      <c r="I254" s="12">
        <v>77.275000000000006</v>
      </c>
      <c r="J254" s="12">
        <v>22.13</v>
      </c>
      <c r="K254" s="13">
        <v>7.77</v>
      </c>
      <c r="L254" s="13">
        <v>14.345000000000001</v>
      </c>
      <c r="M254" s="13">
        <v>18.38</v>
      </c>
      <c r="N254" s="10">
        <v>3.11</v>
      </c>
      <c r="O254" s="10">
        <v>8.35</v>
      </c>
      <c r="P254" s="10">
        <v>6.1950000000000003</v>
      </c>
      <c r="Q254" s="11">
        <v>3.125</v>
      </c>
      <c r="R254" s="11">
        <v>4.26</v>
      </c>
      <c r="S254" s="11">
        <v>10.47</v>
      </c>
    </row>
    <row r="255" spans="1:19" x14ac:dyDescent="0.25">
      <c r="A255" s="16" t="s">
        <v>235</v>
      </c>
      <c r="B255" s="10">
        <v>8.98</v>
      </c>
      <c r="C255" s="10">
        <v>37.094999999999999</v>
      </c>
      <c r="D255" s="10">
        <v>19.059999999999999</v>
      </c>
      <c r="E255" s="11">
        <v>13.51</v>
      </c>
      <c r="F255" s="11">
        <v>10.92</v>
      </c>
      <c r="G255" s="11">
        <v>28.99</v>
      </c>
      <c r="H255" s="12">
        <v>12.525</v>
      </c>
      <c r="I255" s="12">
        <v>613.04499999999996</v>
      </c>
      <c r="J255" s="12">
        <v>19.850000000000001</v>
      </c>
      <c r="K255" s="13">
        <v>11.865</v>
      </c>
      <c r="L255" s="13">
        <v>5.21</v>
      </c>
      <c r="M255" s="13">
        <v>13.84</v>
      </c>
      <c r="N255" s="10">
        <v>10.525</v>
      </c>
      <c r="O255" s="10">
        <v>21.83</v>
      </c>
      <c r="P255" s="10">
        <v>17.89</v>
      </c>
      <c r="Q255" s="11">
        <v>11.02</v>
      </c>
      <c r="R255" s="11">
        <v>10.71</v>
      </c>
      <c r="S255" s="11">
        <v>11.32</v>
      </c>
    </row>
    <row r="256" spans="1:19" x14ac:dyDescent="0.25">
      <c r="A256" s="16" t="s">
        <v>236</v>
      </c>
      <c r="B256" s="10">
        <v>347.64499999999998</v>
      </c>
      <c r="C256" s="10">
        <v>277.08499999999998</v>
      </c>
      <c r="D256" s="10">
        <v>263.86</v>
      </c>
      <c r="E256" s="11">
        <v>279.95999999999998</v>
      </c>
      <c r="F256" s="11">
        <v>302.04000000000002</v>
      </c>
      <c r="G256" s="11">
        <v>268.97000000000003</v>
      </c>
      <c r="H256" s="12">
        <v>239.59</v>
      </c>
      <c r="I256" s="12">
        <v>215.59</v>
      </c>
      <c r="J256" s="12">
        <v>270.61</v>
      </c>
      <c r="K256" s="13">
        <v>313.505</v>
      </c>
      <c r="L256" s="13">
        <v>123.42</v>
      </c>
      <c r="M256" s="13">
        <v>354.30500000000001</v>
      </c>
      <c r="N256" s="10">
        <v>308.04500000000002</v>
      </c>
      <c r="O256" s="10">
        <v>387.83</v>
      </c>
      <c r="P256" s="10">
        <v>391.39</v>
      </c>
      <c r="Q256" s="11">
        <v>361.99</v>
      </c>
      <c r="R256" s="11">
        <v>387.36</v>
      </c>
      <c r="S256" s="11">
        <v>361.88499999999999</v>
      </c>
    </row>
    <row r="257" spans="1:19" x14ac:dyDescent="0.25">
      <c r="A257" s="16" t="s">
        <v>237</v>
      </c>
      <c r="B257" s="10">
        <v>0.39500000000000002</v>
      </c>
      <c r="C257" s="10">
        <v>20.76</v>
      </c>
      <c r="D257" s="10">
        <v>12.68</v>
      </c>
      <c r="E257" s="11">
        <v>6.17</v>
      </c>
      <c r="F257" s="11">
        <v>4.84</v>
      </c>
      <c r="G257" s="11">
        <v>13.73</v>
      </c>
      <c r="H257" s="12">
        <v>1.895</v>
      </c>
      <c r="I257" s="12">
        <v>2.61</v>
      </c>
      <c r="J257" s="12">
        <v>2.19</v>
      </c>
      <c r="K257" s="13">
        <v>0.51500000000000001</v>
      </c>
      <c r="L257" s="13">
        <v>1.335</v>
      </c>
      <c r="M257" s="13">
        <v>0.97</v>
      </c>
      <c r="N257" s="10">
        <v>1.2</v>
      </c>
      <c r="O257" s="10">
        <v>3.17</v>
      </c>
      <c r="P257" s="10">
        <v>4.3099999999999996</v>
      </c>
      <c r="Q257" s="11">
        <v>3.0150000000000001</v>
      </c>
      <c r="R257" s="11">
        <v>3.55</v>
      </c>
      <c r="S257" s="11">
        <v>5.6150000000000002</v>
      </c>
    </row>
    <row r="258" spans="1:19" x14ac:dyDescent="0.25">
      <c r="A258" s="16" t="s">
        <v>238</v>
      </c>
      <c r="B258" s="10">
        <v>1.4850000000000001</v>
      </c>
      <c r="C258" s="10">
        <v>28.835000000000001</v>
      </c>
      <c r="D258" s="10">
        <v>9.3699999999999992</v>
      </c>
      <c r="E258" s="11">
        <v>10.74</v>
      </c>
      <c r="F258" s="11">
        <v>6.53</v>
      </c>
      <c r="G258" s="11">
        <v>12.96</v>
      </c>
      <c r="H258" s="12">
        <v>10.18</v>
      </c>
      <c r="I258" s="12">
        <v>6.81</v>
      </c>
      <c r="J258" s="12">
        <v>17.68</v>
      </c>
      <c r="K258" s="13">
        <v>1.1299999999999999</v>
      </c>
      <c r="L258" s="13">
        <v>18.47</v>
      </c>
      <c r="M258" s="13">
        <v>5.05</v>
      </c>
      <c r="N258" s="10">
        <v>3.19</v>
      </c>
      <c r="O258" s="10">
        <v>3.72</v>
      </c>
      <c r="P258" s="10">
        <v>3.5950000000000002</v>
      </c>
      <c r="Q258" s="11">
        <v>1.9</v>
      </c>
      <c r="R258" s="11">
        <v>4.43</v>
      </c>
      <c r="S258" s="11">
        <v>2.95</v>
      </c>
    </row>
    <row r="259" spans="1:19" x14ac:dyDescent="0.25">
      <c r="A259" s="16" t="s">
        <v>210</v>
      </c>
      <c r="B259" s="10">
        <v>1.35</v>
      </c>
      <c r="C259" s="10">
        <v>29.375</v>
      </c>
      <c r="D259" s="10">
        <v>13.23</v>
      </c>
      <c r="E259" s="11">
        <v>7.84</v>
      </c>
      <c r="F259" s="11">
        <v>4.68</v>
      </c>
      <c r="G259" s="11">
        <v>17.75</v>
      </c>
      <c r="H259" s="12">
        <v>7.1849999999999996</v>
      </c>
      <c r="I259" s="12">
        <v>174.85</v>
      </c>
      <c r="J259" s="12">
        <v>7.2450000000000001</v>
      </c>
      <c r="K259" s="13">
        <v>0.84</v>
      </c>
      <c r="L259" s="13">
        <v>1.415</v>
      </c>
      <c r="M259" s="13">
        <v>2.605</v>
      </c>
      <c r="N259" s="10">
        <v>1.885</v>
      </c>
      <c r="O259" s="10">
        <v>5.9050000000000002</v>
      </c>
      <c r="P259" s="10">
        <v>6.06</v>
      </c>
      <c r="Q259" s="11">
        <v>1.1950000000000001</v>
      </c>
      <c r="R259" s="11">
        <v>5.34</v>
      </c>
      <c r="S259" s="11">
        <v>3.12</v>
      </c>
    </row>
    <row r="260" spans="1:19" x14ac:dyDescent="0.25">
      <c r="A260" s="16" t="s">
        <v>98</v>
      </c>
      <c r="B260" s="10">
        <v>1613.44</v>
      </c>
      <c r="C260" s="10">
        <v>16389.86</v>
      </c>
      <c r="D260" s="10">
        <v>18486.169999999998</v>
      </c>
      <c r="E260" s="11">
        <v>6366.32</v>
      </c>
      <c r="F260" s="11">
        <v>7922.43</v>
      </c>
      <c r="G260" s="11">
        <v>9216.17</v>
      </c>
      <c r="H260" s="12">
        <v>9869.07</v>
      </c>
      <c r="I260" s="12">
        <v>20025.755000000001</v>
      </c>
      <c r="J260" s="12">
        <v>22523.56</v>
      </c>
      <c r="K260" s="13">
        <v>8181.4949999999999</v>
      </c>
      <c r="L260" s="13">
        <v>18453.580000000002</v>
      </c>
      <c r="M260" s="13">
        <v>15214.51</v>
      </c>
      <c r="N260" s="10">
        <v>1988.6</v>
      </c>
      <c r="O260" s="10">
        <v>2934.0250000000001</v>
      </c>
      <c r="P260" s="10">
        <v>3525.32</v>
      </c>
      <c r="Q260" s="11">
        <v>2055.6149999999998</v>
      </c>
      <c r="R260" s="11">
        <v>4058.69</v>
      </c>
      <c r="S260" s="11">
        <v>5657.6450000000004</v>
      </c>
    </row>
    <row r="261" spans="1:19" x14ac:dyDescent="0.25">
      <c r="A261" s="16" t="s">
        <v>103</v>
      </c>
      <c r="B261" s="10">
        <v>126.05500000000001</v>
      </c>
      <c r="C261" s="10">
        <v>192.17500000000001</v>
      </c>
      <c r="D261" s="10">
        <v>234.13</v>
      </c>
      <c r="E261" s="11">
        <v>120.35</v>
      </c>
      <c r="F261" s="11">
        <v>96.28</v>
      </c>
      <c r="G261" s="11">
        <v>346</v>
      </c>
      <c r="H261" s="12">
        <v>103.04</v>
      </c>
      <c r="I261" s="12">
        <v>57.69</v>
      </c>
      <c r="J261" s="12">
        <v>156.745</v>
      </c>
      <c r="K261" s="13">
        <v>57.9</v>
      </c>
      <c r="L261" s="13">
        <v>94.305000000000007</v>
      </c>
      <c r="M261" s="13">
        <v>159.6</v>
      </c>
      <c r="N261" s="10">
        <v>85.7</v>
      </c>
      <c r="O261" s="10">
        <v>100.36</v>
      </c>
      <c r="P261" s="10">
        <v>185.52</v>
      </c>
      <c r="Q261" s="11">
        <v>100.325</v>
      </c>
      <c r="R261" s="11">
        <v>92.72</v>
      </c>
      <c r="S261" s="11">
        <v>189.11500000000001</v>
      </c>
    </row>
    <row r="262" spans="1:19" x14ac:dyDescent="0.25">
      <c r="A262" s="16" t="s">
        <v>186</v>
      </c>
      <c r="B262" s="10">
        <v>24.434999999999999</v>
      </c>
      <c r="C262" s="10">
        <v>138.51499999999999</v>
      </c>
      <c r="D262" s="10">
        <v>182.28</v>
      </c>
      <c r="E262" s="11">
        <v>61.5</v>
      </c>
      <c r="F262" s="11">
        <v>47.51</v>
      </c>
      <c r="G262" s="11">
        <v>215.75</v>
      </c>
      <c r="H262" s="12">
        <v>64.875</v>
      </c>
      <c r="I262" s="12">
        <v>56.13</v>
      </c>
      <c r="J262" s="12">
        <v>129.41499999999999</v>
      </c>
      <c r="K262" s="13">
        <v>37.79</v>
      </c>
      <c r="L262" s="13">
        <v>56.185000000000002</v>
      </c>
      <c r="M262" s="13">
        <v>118.32</v>
      </c>
      <c r="N262" s="10">
        <v>23.785</v>
      </c>
      <c r="O262" s="10">
        <v>41.79</v>
      </c>
      <c r="P262" s="10">
        <v>78.959999999999994</v>
      </c>
      <c r="Q262" s="11">
        <v>22.344999999999999</v>
      </c>
      <c r="R262" s="11">
        <v>35.67</v>
      </c>
      <c r="S262" s="11">
        <v>120.05500000000001</v>
      </c>
    </row>
    <row r="263" spans="1:19" x14ac:dyDescent="0.25">
      <c r="A263" s="16" t="s">
        <v>185</v>
      </c>
      <c r="B263" s="10">
        <v>101.62</v>
      </c>
      <c r="C263" s="10">
        <v>53.66</v>
      </c>
      <c r="D263" s="10">
        <v>51.85</v>
      </c>
      <c r="E263" s="11">
        <v>58.85</v>
      </c>
      <c r="F263" s="11">
        <v>48.77</v>
      </c>
      <c r="G263" s="11">
        <v>130.25</v>
      </c>
      <c r="H263" s="12">
        <v>38.164999999999999</v>
      </c>
      <c r="I263" s="12">
        <v>1.56</v>
      </c>
      <c r="J263" s="12">
        <v>27.33</v>
      </c>
      <c r="K263" s="13">
        <v>20.11</v>
      </c>
      <c r="L263" s="13">
        <v>38.119999999999997</v>
      </c>
      <c r="M263" s="13">
        <v>41.28</v>
      </c>
      <c r="N263" s="10">
        <v>61.914999999999999</v>
      </c>
      <c r="O263" s="10">
        <v>58.57</v>
      </c>
      <c r="P263" s="10">
        <v>106.56</v>
      </c>
      <c r="Q263" s="11">
        <v>77.98</v>
      </c>
      <c r="R263" s="11">
        <v>57.05</v>
      </c>
      <c r="S263" s="11">
        <v>69.06</v>
      </c>
    </row>
    <row r="264" spans="1:19" x14ac:dyDescent="0.25">
      <c r="A264" s="16" t="s">
        <v>196</v>
      </c>
      <c r="B264" s="10">
        <v>19.62</v>
      </c>
      <c r="C264" s="10">
        <v>92.165000000000006</v>
      </c>
      <c r="D264" s="10">
        <v>108.66</v>
      </c>
      <c r="E264" s="11">
        <v>47.39</v>
      </c>
      <c r="F264" s="11">
        <v>41.36</v>
      </c>
      <c r="G264" s="11">
        <v>138.68</v>
      </c>
      <c r="H264" s="12">
        <v>25.664999999999999</v>
      </c>
      <c r="I264" s="12">
        <v>23.76</v>
      </c>
      <c r="J264" s="12">
        <v>67.405000000000001</v>
      </c>
      <c r="K264" s="13">
        <v>21.7</v>
      </c>
      <c r="L264" s="13">
        <v>30.67</v>
      </c>
      <c r="M264" s="13">
        <v>47.22</v>
      </c>
      <c r="N264" s="10">
        <v>17.445</v>
      </c>
      <c r="O264" s="10">
        <v>31.164999999999999</v>
      </c>
      <c r="P264" s="10">
        <v>51.25</v>
      </c>
      <c r="Q264" s="11">
        <v>19.204999999999998</v>
      </c>
      <c r="R264" s="11">
        <v>26.42</v>
      </c>
      <c r="S264" s="11">
        <v>88.084999999999994</v>
      </c>
    </row>
    <row r="265" spans="1:19" x14ac:dyDescent="0.25">
      <c r="A265" s="16" t="s">
        <v>197</v>
      </c>
      <c r="B265" s="10">
        <v>106.435</v>
      </c>
      <c r="C265" s="10">
        <v>99.864999999999995</v>
      </c>
      <c r="D265" s="10">
        <v>125.47</v>
      </c>
      <c r="E265" s="11">
        <v>72.959999999999994</v>
      </c>
      <c r="F265" s="11">
        <v>54.92</v>
      </c>
      <c r="G265" s="11">
        <v>206.9</v>
      </c>
      <c r="H265" s="12">
        <v>77.375</v>
      </c>
      <c r="I265" s="12">
        <v>33.93</v>
      </c>
      <c r="J265" s="12">
        <v>89.34</v>
      </c>
      <c r="K265" s="13">
        <v>36.200000000000003</v>
      </c>
      <c r="L265" s="13">
        <v>63.634999999999998</v>
      </c>
      <c r="M265" s="13">
        <v>112.38</v>
      </c>
      <c r="N265" s="10">
        <v>68.254999999999995</v>
      </c>
      <c r="O265" s="10">
        <v>68.91</v>
      </c>
      <c r="P265" s="10">
        <v>134.27000000000001</v>
      </c>
      <c r="Q265" s="11">
        <v>80.875</v>
      </c>
      <c r="R265" s="11">
        <v>66.3</v>
      </c>
      <c r="S265" s="11">
        <v>101.03</v>
      </c>
    </row>
    <row r="266" spans="1:19" x14ac:dyDescent="0.25">
      <c r="A266" s="16" t="s">
        <v>198</v>
      </c>
      <c r="B266" s="10">
        <v>0</v>
      </c>
      <c r="C266" s="10">
        <v>0.14499999999999999</v>
      </c>
      <c r="D266" s="10">
        <v>0</v>
      </c>
      <c r="E266" s="11">
        <v>0</v>
      </c>
      <c r="F266" s="11">
        <v>0</v>
      </c>
      <c r="G266" s="11">
        <v>0.42</v>
      </c>
      <c r="H266" s="12">
        <v>0</v>
      </c>
      <c r="I266" s="12">
        <v>0</v>
      </c>
      <c r="J266" s="12">
        <v>0</v>
      </c>
      <c r="K266" s="13">
        <v>0</v>
      </c>
      <c r="L266" s="13">
        <v>0</v>
      </c>
      <c r="M266" s="13">
        <v>0</v>
      </c>
      <c r="N266" s="10">
        <v>0</v>
      </c>
      <c r="O266" s="10">
        <v>0.28499999999999998</v>
      </c>
      <c r="P266" s="10">
        <v>0</v>
      </c>
      <c r="Q266" s="11">
        <v>0.245</v>
      </c>
      <c r="R266" s="11">
        <v>0</v>
      </c>
      <c r="S266" s="11">
        <v>0</v>
      </c>
    </row>
    <row r="267" spans="1:19" x14ac:dyDescent="0.25">
      <c r="A267" s="16" t="s">
        <v>97</v>
      </c>
      <c r="B267" s="10">
        <v>166.60499999999999</v>
      </c>
      <c r="C267" s="10">
        <v>651.72500000000002</v>
      </c>
      <c r="D267" s="10">
        <v>694.27</v>
      </c>
      <c r="E267" s="11">
        <v>290.20999999999998</v>
      </c>
      <c r="F267" s="11">
        <v>270.19</v>
      </c>
      <c r="G267" s="11">
        <v>463.31</v>
      </c>
      <c r="H267" s="12">
        <v>352.86500000000001</v>
      </c>
      <c r="I267" s="12">
        <v>539.27</v>
      </c>
      <c r="J267" s="12">
        <v>644.29499999999996</v>
      </c>
      <c r="K267" s="13">
        <v>513.52499999999998</v>
      </c>
      <c r="L267" s="13">
        <v>1923.5350000000001</v>
      </c>
      <c r="M267" s="13">
        <v>1083.4549999999999</v>
      </c>
      <c r="N267" s="10">
        <v>141.20500000000001</v>
      </c>
      <c r="O267" s="10">
        <v>177.83500000000001</v>
      </c>
      <c r="P267" s="10">
        <v>272.78500000000003</v>
      </c>
      <c r="Q267" s="11">
        <v>177.41499999999999</v>
      </c>
      <c r="R267" s="11">
        <v>172.13</v>
      </c>
      <c r="S267" s="11">
        <v>251.34</v>
      </c>
    </row>
    <row r="268" spans="1:19" x14ac:dyDescent="0.25">
      <c r="A268" s="16" t="s">
        <v>136</v>
      </c>
      <c r="B268" s="10">
        <v>70.704999999999998</v>
      </c>
      <c r="C268" s="10">
        <v>875.85</v>
      </c>
      <c r="D268" s="10">
        <v>929.34</v>
      </c>
      <c r="E268" s="11">
        <v>251.22</v>
      </c>
      <c r="F268" s="11">
        <v>321.92</v>
      </c>
      <c r="G268" s="11">
        <v>479.43</v>
      </c>
      <c r="H268" s="12">
        <v>580.12</v>
      </c>
      <c r="I268" s="12">
        <v>1263.19</v>
      </c>
      <c r="J268" s="12">
        <v>1289.49</v>
      </c>
      <c r="K268" s="13">
        <v>434.45499999999998</v>
      </c>
      <c r="L268" s="13">
        <v>1142.2550000000001</v>
      </c>
      <c r="M268" s="13">
        <v>857.52499999999998</v>
      </c>
      <c r="N268" s="10">
        <v>91.44</v>
      </c>
      <c r="O268" s="10">
        <v>143.11000000000001</v>
      </c>
      <c r="P268" s="10">
        <v>171.26</v>
      </c>
      <c r="Q268" s="11">
        <v>114.79</v>
      </c>
      <c r="R268" s="11">
        <v>197.61</v>
      </c>
      <c r="S268" s="11">
        <v>303.52499999999998</v>
      </c>
    </row>
    <row r="269" spans="1:19" x14ac:dyDescent="0.25">
      <c r="A269" s="16" t="s">
        <v>137</v>
      </c>
      <c r="B269" s="10">
        <v>714.72500000000002</v>
      </c>
      <c r="C269" s="10">
        <v>8909.09</v>
      </c>
      <c r="D269" s="10">
        <v>10615.36</v>
      </c>
      <c r="E269" s="11">
        <v>3336.28</v>
      </c>
      <c r="F269" s="11">
        <v>4272.7299999999996</v>
      </c>
      <c r="G269" s="11">
        <v>4796.66</v>
      </c>
      <c r="H269" s="12">
        <v>5995.585</v>
      </c>
      <c r="I269" s="12">
        <v>13187.275</v>
      </c>
      <c r="J269" s="12">
        <v>14544.99</v>
      </c>
      <c r="K269" s="13">
        <v>5414.62</v>
      </c>
      <c r="L269" s="13">
        <v>14407.65</v>
      </c>
      <c r="M269" s="13">
        <v>10846.135</v>
      </c>
      <c r="N269" s="10">
        <v>872.18499999999995</v>
      </c>
      <c r="O269" s="10">
        <v>1186.3699999999999</v>
      </c>
      <c r="P269" s="10">
        <v>1623.2</v>
      </c>
      <c r="Q269" s="11">
        <v>886.2</v>
      </c>
      <c r="R269" s="11">
        <v>1986.68</v>
      </c>
      <c r="S269" s="11">
        <v>2706.12</v>
      </c>
    </row>
    <row r="270" spans="1:19" x14ac:dyDescent="0.25">
      <c r="A270" s="16" t="s">
        <v>138</v>
      </c>
      <c r="B270" s="10">
        <v>106.17</v>
      </c>
      <c r="C270" s="10">
        <v>2200.11</v>
      </c>
      <c r="D270" s="10">
        <v>2626.52</v>
      </c>
      <c r="E270" s="11">
        <v>679.21</v>
      </c>
      <c r="F270" s="11">
        <v>949.91</v>
      </c>
      <c r="G270" s="11">
        <v>1266.17</v>
      </c>
      <c r="H270" s="12">
        <v>1180.3050000000001</v>
      </c>
      <c r="I270" s="12">
        <v>2663.69</v>
      </c>
      <c r="J270" s="12">
        <v>4065.36</v>
      </c>
      <c r="K270" s="13">
        <v>896.08500000000004</v>
      </c>
      <c r="L270" s="13">
        <v>2478.3449999999998</v>
      </c>
      <c r="M270" s="13">
        <v>2080.9749999999999</v>
      </c>
      <c r="N270" s="10">
        <v>146.68</v>
      </c>
      <c r="O270" s="10">
        <v>231.42</v>
      </c>
      <c r="P270" s="10">
        <v>285.28500000000003</v>
      </c>
      <c r="Q270" s="11">
        <v>156.86500000000001</v>
      </c>
      <c r="R270" s="11">
        <v>287.19</v>
      </c>
      <c r="S270" s="11">
        <v>501.49</v>
      </c>
    </row>
    <row r="271" spans="1:19" x14ac:dyDescent="0.25">
      <c r="A271" s="16" t="s">
        <v>139</v>
      </c>
      <c r="B271" s="10">
        <v>66.454999999999998</v>
      </c>
      <c r="C271" s="10">
        <v>780.08500000000004</v>
      </c>
      <c r="D271" s="10">
        <v>870.97</v>
      </c>
      <c r="E271" s="11">
        <v>314.08999999999997</v>
      </c>
      <c r="F271" s="11">
        <v>335.65</v>
      </c>
      <c r="G271" s="11">
        <v>471.03</v>
      </c>
      <c r="H271" s="12">
        <v>357.12</v>
      </c>
      <c r="I271" s="12">
        <v>2185.9299999999998</v>
      </c>
      <c r="J271" s="12">
        <v>900.42499999999995</v>
      </c>
      <c r="K271" s="13">
        <v>241.13499999999999</v>
      </c>
      <c r="L271" s="13">
        <v>391.67500000000001</v>
      </c>
      <c r="M271" s="13">
        <v>518.25</v>
      </c>
      <c r="N271" s="10">
        <v>92.53</v>
      </c>
      <c r="O271" s="10">
        <v>132.41</v>
      </c>
      <c r="P271" s="10">
        <v>163.96</v>
      </c>
      <c r="Q271" s="11">
        <v>94.26</v>
      </c>
      <c r="R271" s="11">
        <v>192.65</v>
      </c>
      <c r="S271" s="11">
        <v>266.995</v>
      </c>
    </row>
    <row r="272" spans="1:19" x14ac:dyDescent="0.25">
      <c r="A272" s="16" t="s">
        <v>140</v>
      </c>
      <c r="B272" s="10">
        <v>458.29</v>
      </c>
      <c r="C272" s="10">
        <v>1046.51</v>
      </c>
      <c r="D272" s="10">
        <v>993.96</v>
      </c>
      <c r="E272" s="11">
        <v>685.05</v>
      </c>
      <c r="F272" s="11">
        <v>687.24</v>
      </c>
      <c r="G272" s="11">
        <v>732.23</v>
      </c>
      <c r="H272" s="12">
        <v>646.29499999999996</v>
      </c>
      <c r="I272" s="12">
        <v>513.005</v>
      </c>
      <c r="J272" s="12">
        <v>878.62</v>
      </c>
      <c r="K272" s="13">
        <v>673.57500000000005</v>
      </c>
      <c r="L272" s="13">
        <v>574.55499999999995</v>
      </c>
      <c r="M272" s="13">
        <v>800.39</v>
      </c>
      <c r="N272" s="10">
        <v>463.5</v>
      </c>
      <c r="O272" s="10">
        <v>587.875</v>
      </c>
      <c r="P272" s="10">
        <v>633.245</v>
      </c>
      <c r="Q272" s="11">
        <v>509.58499999999998</v>
      </c>
      <c r="R272" s="11">
        <v>675.08</v>
      </c>
      <c r="S272" s="11">
        <v>688.32</v>
      </c>
    </row>
    <row r="273" spans="1:19" x14ac:dyDescent="0.25">
      <c r="A273" s="16" t="s">
        <v>141</v>
      </c>
      <c r="B273" s="10">
        <v>184.55500000000001</v>
      </c>
      <c r="C273" s="10">
        <v>1708.47</v>
      </c>
      <c r="D273" s="10">
        <v>1668.06</v>
      </c>
      <c r="E273" s="11">
        <v>759.04</v>
      </c>
      <c r="F273" s="11">
        <v>899.97</v>
      </c>
      <c r="G273" s="11">
        <v>1028.17</v>
      </c>
      <c r="H273" s="12">
        <v>742.48</v>
      </c>
      <c r="I273" s="12">
        <v>498.89499999999998</v>
      </c>
      <c r="J273" s="12">
        <v>788.86</v>
      </c>
      <c r="K273" s="13">
        <v>570.56500000000005</v>
      </c>
      <c r="L273" s="13">
        <v>713.22</v>
      </c>
      <c r="M273" s="13">
        <v>555.04</v>
      </c>
      <c r="N273" s="10">
        <v>248.92</v>
      </c>
      <c r="O273" s="10">
        <v>411.625</v>
      </c>
      <c r="P273" s="10">
        <v>487.78</v>
      </c>
      <c r="Q273" s="11">
        <v>265.98500000000001</v>
      </c>
      <c r="R273" s="11">
        <v>481.96</v>
      </c>
      <c r="S273" s="11">
        <v>769.91499999999996</v>
      </c>
    </row>
    <row r="274" spans="1:19" x14ac:dyDescent="0.25">
      <c r="A274" s="16" t="s">
        <v>142</v>
      </c>
      <c r="B274" s="10">
        <v>183.30500000000001</v>
      </c>
      <c r="C274" s="10">
        <v>1613.355</v>
      </c>
      <c r="D274" s="10">
        <v>1529.18</v>
      </c>
      <c r="E274" s="11">
        <v>652.20000000000005</v>
      </c>
      <c r="F274" s="11">
        <v>750.24</v>
      </c>
      <c r="G274" s="11">
        <v>960.36</v>
      </c>
      <c r="H274" s="12">
        <v>747.13499999999999</v>
      </c>
      <c r="I274" s="12">
        <v>459.07</v>
      </c>
      <c r="J274" s="12">
        <v>760.99</v>
      </c>
      <c r="K274" s="13">
        <v>472.54</v>
      </c>
      <c r="L274" s="13">
        <v>728.09</v>
      </c>
      <c r="M274" s="13">
        <v>654.78</v>
      </c>
      <c r="N274" s="10">
        <v>220.2</v>
      </c>
      <c r="O274" s="10">
        <v>434.94499999999999</v>
      </c>
      <c r="P274" s="10">
        <v>444.01</v>
      </c>
      <c r="Q274" s="11">
        <v>209.61</v>
      </c>
      <c r="R274" s="11">
        <v>427.61</v>
      </c>
      <c r="S274" s="11">
        <v>691.71500000000003</v>
      </c>
    </row>
    <row r="275" spans="1:19" x14ac:dyDescent="0.25">
      <c r="A275" s="16" t="s">
        <v>99</v>
      </c>
      <c r="B275" s="10">
        <v>4.16</v>
      </c>
      <c r="C275" s="10">
        <v>91.885000000000005</v>
      </c>
      <c r="D275" s="10">
        <v>52.95</v>
      </c>
      <c r="E275" s="11">
        <v>20.56</v>
      </c>
      <c r="F275" s="11">
        <v>25.04</v>
      </c>
      <c r="G275" s="11">
        <v>54.57</v>
      </c>
      <c r="H275" s="12">
        <v>27.105</v>
      </c>
      <c r="I275" s="12">
        <v>206.03</v>
      </c>
      <c r="J275" s="12">
        <v>60.88</v>
      </c>
      <c r="K275" s="13">
        <v>7.9550000000000001</v>
      </c>
      <c r="L275" s="13">
        <v>58.674999999999997</v>
      </c>
      <c r="M275" s="13">
        <v>15.13</v>
      </c>
      <c r="N275" s="10">
        <v>5.65</v>
      </c>
      <c r="O275" s="10">
        <v>15.895</v>
      </c>
      <c r="P275" s="10">
        <v>10.635</v>
      </c>
      <c r="Q275" s="11">
        <v>4.2649999999999997</v>
      </c>
      <c r="R275" s="11">
        <v>17.96</v>
      </c>
      <c r="S275" s="11">
        <v>19.094999999999999</v>
      </c>
    </row>
    <row r="276" spans="1:19" x14ac:dyDescent="0.25">
      <c r="A276" s="16" t="s">
        <v>37</v>
      </c>
      <c r="B276" s="10">
        <v>689.92</v>
      </c>
      <c r="C276" s="10">
        <v>10641.29</v>
      </c>
      <c r="D276" s="10">
        <v>11378.54</v>
      </c>
      <c r="E276" s="11">
        <v>542.41</v>
      </c>
      <c r="F276" s="11">
        <v>978.04</v>
      </c>
      <c r="G276" s="11">
        <v>1150.8499999999999</v>
      </c>
      <c r="H276" s="12">
        <v>3355.89</v>
      </c>
      <c r="I276" s="12">
        <v>5450.8549999999996</v>
      </c>
      <c r="J276" s="12">
        <v>8803.5049999999992</v>
      </c>
      <c r="K276" s="13">
        <v>2598.7750000000001</v>
      </c>
      <c r="L276" s="13">
        <v>5558.8</v>
      </c>
      <c r="M276" s="13">
        <v>6281.7849999999999</v>
      </c>
      <c r="N276" s="10">
        <v>546.82500000000005</v>
      </c>
      <c r="O276" s="10">
        <v>1102.2650000000001</v>
      </c>
      <c r="P276" s="10">
        <v>2173.9450000000002</v>
      </c>
      <c r="Q276" s="11">
        <v>220.13</v>
      </c>
      <c r="R276" s="11">
        <v>623.12</v>
      </c>
      <c r="S276" s="11">
        <v>1008.86</v>
      </c>
    </row>
    <row r="277" spans="1:19" x14ac:dyDescent="0.25">
      <c r="A277" s="16" t="s">
        <v>76</v>
      </c>
      <c r="B277" s="10">
        <v>2.96</v>
      </c>
      <c r="C277" s="10">
        <v>3.7549999999999999</v>
      </c>
      <c r="D277" s="10">
        <v>4.125</v>
      </c>
      <c r="E277" s="11">
        <v>2.73</v>
      </c>
      <c r="F277" s="11">
        <v>2.67</v>
      </c>
      <c r="G277" s="11">
        <v>3.48</v>
      </c>
      <c r="H277" s="12">
        <v>3.87</v>
      </c>
      <c r="I277" s="12">
        <v>4.2249999999999996</v>
      </c>
      <c r="J277" s="12">
        <v>3.9</v>
      </c>
      <c r="K277" s="13">
        <v>3.21</v>
      </c>
      <c r="L277" s="13">
        <v>3.97</v>
      </c>
      <c r="M277" s="13">
        <v>3.99</v>
      </c>
      <c r="N277" s="10">
        <v>2.85</v>
      </c>
      <c r="O277" s="10">
        <v>2.54</v>
      </c>
      <c r="P277" s="10">
        <v>3.46</v>
      </c>
      <c r="Q277" s="11">
        <v>3.0649999999999999</v>
      </c>
      <c r="R277" s="11">
        <v>2.98</v>
      </c>
      <c r="S277" s="11">
        <v>2.88</v>
      </c>
    </row>
    <row r="278" spans="1:19" x14ac:dyDescent="0.25">
      <c r="A278" s="16" t="s">
        <v>77</v>
      </c>
      <c r="B278" s="10">
        <v>467.78500000000003</v>
      </c>
      <c r="C278" s="10">
        <v>455.55500000000001</v>
      </c>
      <c r="D278" s="10">
        <v>421.39</v>
      </c>
      <c r="E278" s="11">
        <v>489.185</v>
      </c>
      <c r="F278" s="11">
        <v>446.52</v>
      </c>
      <c r="G278" s="11">
        <v>471.86</v>
      </c>
      <c r="H278" s="12">
        <v>481.16</v>
      </c>
      <c r="I278" s="12">
        <v>472.12</v>
      </c>
      <c r="J278" s="12">
        <v>468.26499999999999</v>
      </c>
      <c r="K278" s="13">
        <v>472.94</v>
      </c>
      <c r="L278" s="13">
        <v>475.96499999999997</v>
      </c>
      <c r="M278" s="13">
        <v>486.84</v>
      </c>
      <c r="N278" s="10">
        <v>462.66</v>
      </c>
      <c r="O278" s="10">
        <v>471.91</v>
      </c>
      <c r="P278" s="10">
        <v>465.07499999999999</v>
      </c>
      <c r="Q278" s="11">
        <v>459.23</v>
      </c>
      <c r="R278" s="11">
        <v>478.05500000000001</v>
      </c>
      <c r="S278" s="11">
        <v>469.7</v>
      </c>
    </row>
    <row r="279" spans="1:19" x14ac:dyDescent="0.25">
      <c r="A279" s="16" t="s">
        <v>78</v>
      </c>
      <c r="B279" s="10">
        <v>17.395</v>
      </c>
      <c r="C279" s="10">
        <v>237.67</v>
      </c>
      <c r="D279" s="10">
        <v>286.61</v>
      </c>
      <c r="E279" s="11">
        <v>61.405000000000001</v>
      </c>
      <c r="F279" s="11">
        <v>102.645</v>
      </c>
      <c r="G279" s="11">
        <v>107.57</v>
      </c>
      <c r="H279" s="12">
        <v>19.989999999999998</v>
      </c>
      <c r="I279" s="12">
        <v>32.76</v>
      </c>
      <c r="J279" s="12">
        <v>41.195</v>
      </c>
      <c r="K279" s="13">
        <v>15.68</v>
      </c>
      <c r="L279" s="13">
        <v>30.9</v>
      </c>
      <c r="M279" s="13">
        <v>26.61</v>
      </c>
      <c r="N279" s="10">
        <v>18.504999999999999</v>
      </c>
      <c r="O279" s="10">
        <v>36.134999999999998</v>
      </c>
      <c r="P279" s="10">
        <v>37.17</v>
      </c>
      <c r="Q279" s="11">
        <v>7.085</v>
      </c>
      <c r="R279" s="11">
        <v>12.685</v>
      </c>
      <c r="S279" s="11">
        <v>22.614999999999998</v>
      </c>
    </row>
    <row r="280" spans="1:19" x14ac:dyDescent="0.25">
      <c r="A280" s="16" t="s">
        <v>79</v>
      </c>
      <c r="B280" s="10">
        <v>93.09</v>
      </c>
      <c r="C280" s="10">
        <v>804.27</v>
      </c>
      <c r="D280" s="10">
        <v>922.19</v>
      </c>
      <c r="E280" s="11">
        <v>160.435</v>
      </c>
      <c r="F280" s="11">
        <v>243.94499999999999</v>
      </c>
      <c r="G280" s="11">
        <v>284.63</v>
      </c>
      <c r="H280" s="12">
        <v>293.22000000000003</v>
      </c>
      <c r="I280" s="12">
        <v>546.47500000000002</v>
      </c>
      <c r="J280" s="12">
        <v>687.21500000000003</v>
      </c>
      <c r="K280" s="13">
        <v>357.41500000000002</v>
      </c>
      <c r="L280" s="13">
        <v>861.63499999999999</v>
      </c>
      <c r="M280" s="13">
        <v>804.29</v>
      </c>
      <c r="N280" s="10">
        <v>76.23</v>
      </c>
      <c r="O280" s="10">
        <v>138.66</v>
      </c>
      <c r="P280" s="10">
        <v>209.55</v>
      </c>
      <c r="Q280" s="11">
        <v>59.96</v>
      </c>
      <c r="R280" s="11">
        <v>82.48</v>
      </c>
      <c r="S280" s="11">
        <v>111.46</v>
      </c>
    </row>
    <row r="281" spans="1:19" x14ac:dyDescent="0.25">
      <c r="A281" s="16" t="s">
        <v>80</v>
      </c>
      <c r="B281" s="10">
        <v>30.33</v>
      </c>
      <c r="C281" s="10">
        <v>506.03500000000003</v>
      </c>
      <c r="D281" s="10">
        <v>487.46499999999997</v>
      </c>
      <c r="E281" s="11">
        <v>60.895000000000003</v>
      </c>
      <c r="F281" s="11">
        <v>104.745</v>
      </c>
      <c r="G281" s="11">
        <v>130.33000000000001</v>
      </c>
      <c r="H281" s="12">
        <v>281.10000000000002</v>
      </c>
      <c r="I281" s="12">
        <v>746.34500000000003</v>
      </c>
      <c r="J281" s="12">
        <v>860.71</v>
      </c>
      <c r="K281" s="13">
        <v>158.86500000000001</v>
      </c>
      <c r="L281" s="13">
        <v>395.745</v>
      </c>
      <c r="M281" s="13">
        <v>493.97500000000002</v>
      </c>
      <c r="N281" s="10">
        <v>29.984999999999999</v>
      </c>
      <c r="O281" s="10">
        <v>61.18</v>
      </c>
      <c r="P281" s="10">
        <v>82.66</v>
      </c>
      <c r="Q281" s="11">
        <v>12.805</v>
      </c>
      <c r="R281" s="11">
        <v>33.865000000000002</v>
      </c>
      <c r="S281" s="11">
        <v>73.444999999999993</v>
      </c>
    </row>
    <row r="282" spans="1:19" x14ac:dyDescent="0.25">
      <c r="A282" s="16" t="s">
        <v>81</v>
      </c>
      <c r="B282" s="10">
        <v>13.96</v>
      </c>
      <c r="C282" s="10">
        <v>192.245</v>
      </c>
      <c r="D282" s="10">
        <v>250.215</v>
      </c>
      <c r="E282" s="11">
        <v>21.15</v>
      </c>
      <c r="F282" s="11">
        <v>29.81</v>
      </c>
      <c r="G282" s="11">
        <v>41.57</v>
      </c>
      <c r="H282" s="12">
        <v>65.91</v>
      </c>
      <c r="I282" s="12">
        <v>161.99</v>
      </c>
      <c r="J282" s="12">
        <v>211.345</v>
      </c>
      <c r="K282" s="13">
        <v>38.74</v>
      </c>
      <c r="L282" s="13">
        <v>95.504999999999995</v>
      </c>
      <c r="M282" s="13">
        <v>120.505</v>
      </c>
      <c r="N282" s="10">
        <v>11.904999999999999</v>
      </c>
      <c r="O282" s="10">
        <v>22.574999999999999</v>
      </c>
      <c r="P282" s="10">
        <v>39.515000000000001</v>
      </c>
      <c r="Q282" s="11">
        <v>5.45</v>
      </c>
      <c r="R282" s="11">
        <v>15.43</v>
      </c>
      <c r="S282" s="11">
        <v>29.254999999999999</v>
      </c>
    </row>
    <row r="283" spans="1:19" x14ac:dyDescent="0.25">
      <c r="A283" s="16" t="s">
        <v>82</v>
      </c>
      <c r="B283" s="10">
        <v>127.875</v>
      </c>
      <c r="C283" s="10">
        <v>1824.7249999999999</v>
      </c>
      <c r="D283" s="10">
        <v>1931.22</v>
      </c>
      <c r="E283" s="11">
        <v>83.094999999999999</v>
      </c>
      <c r="F283" s="11">
        <v>156.68</v>
      </c>
      <c r="G283" s="11">
        <v>180.19</v>
      </c>
      <c r="H283" s="12">
        <v>198.84</v>
      </c>
      <c r="I283" s="12">
        <v>283.11</v>
      </c>
      <c r="J283" s="12">
        <v>439.14499999999998</v>
      </c>
      <c r="K283" s="13">
        <v>177.73500000000001</v>
      </c>
      <c r="L283" s="13">
        <v>271.05500000000001</v>
      </c>
      <c r="M283" s="13">
        <v>341.98</v>
      </c>
      <c r="N283" s="10">
        <v>97.885000000000005</v>
      </c>
      <c r="O283" s="10">
        <v>190.55500000000001</v>
      </c>
      <c r="P283" s="10">
        <v>382.02</v>
      </c>
      <c r="Q283" s="11">
        <v>45.905000000000001</v>
      </c>
      <c r="R283" s="11">
        <v>131.11500000000001</v>
      </c>
      <c r="S283" s="11">
        <v>205.02</v>
      </c>
    </row>
    <row r="284" spans="1:19" x14ac:dyDescent="0.25">
      <c r="A284" s="16" t="s">
        <v>83</v>
      </c>
      <c r="B284" s="10">
        <v>421.38</v>
      </c>
      <c r="C284" s="10">
        <v>7203.2950000000001</v>
      </c>
      <c r="D284" s="10">
        <v>7644.4549999999999</v>
      </c>
      <c r="E284" s="11">
        <v>177.935</v>
      </c>
      <c r="F284" s="11">
        <v>373.36500000000001</v>
      </c>
      <c r="G284" s="11">
        <v>449.96</v>
      </c>
      <c r="H284" s="12">
        <v>2519.5500000000002</v>
      </c>
      <c r="I284" s="12">
        <v>3733.3449999999998</v>
      </c>
      <c r="J284" s="12">
        <v>6595.0550000000003</v>
      </c>
      <c r="K284" s="13">
        <v>1874.93</v>
      </c>
      <c r="L284" s="13">
        <v>3929.3150000000001</v>
      </c>
      <c r="M284" s="13">
        <v>4525.3149999999996</v>
      </c>
      <c r="N284" s="10">
        <v>320.57499999999999</v>
      </c>
      <c r="O284" s="10">
        <v>672.44</v>
      </c>
      <c r="P284" s="10">
        <v>1459.69</v>
      </c>
      <c r="Q284" s="11">
        <v>97.47</v>
      </c>
      <c r="R284" s="11">
        <v>366.19</v>
      </c>
      <c r="S284" s="11">
        <v>595.61</v>
      </c>
    </row>
    <row r="285" spans="1:19" x14ac:dyDescent="0.25">
      <c r="A285" s="16" t="s">
        <v>84</v>
      </c>
      <c r="B285" s="10">
        <v>2</v>
      </c>
      <c r="C285" s="10">
        <v>45.255000000000003</v>
      </c>
      <c r="D285" s="10">
        <v>46.64</v>
      </c>
      <c r="E285" s="11">
        <v>0.315</v>
      </c>
      <c r="F285" s="11">
        <v>0.73</v>
      </c>
      <c r="G285" s="11">
        <v>0.83</v>
      </c>
      <c r="H285" s="12">
        <v>26.6</v>
      </c>
      <c r="I285" s="12">
        <v>39.354999999999997</v>
      </c>
      <c r="J285" s="12">
        <v>76.739999999999995</v>
      </c>
      <c r="K285" s="13">
        <v>19.785</v>
      </c>
      <c r="L285" s="13">
        <v>38.93</v>
      </c>
      <c r="M285" s="13">
        <v>50.365000000000002</v>
      </c>
      <c r="N285" s="10">
        <v>1.405</v>
      </c>
      <c r="O285" s="10">
        <v>3.2650000000000001</v>
      </c>
      <c r="P285" s="10">
        <v>9.4499999999999993</v>
      </c>
      <c r="Q285" s="11">
        <v>0.35</v>
      </c>
      <c r="R285" s="11">
        <v>1.45</v>
      </c>
      <c r="S285" s="11">
        <v>2.1349999999999998</v>
      </c>
    </row>
    <row r="286" spans="1:19" x14ac:dyDescent="0.25">
      <c r="A286" s="16" t="s">
        <v>39</v>
      </c>
      <c r="B286" s="10">
        <v>93.94</v>
      </c>
      <c r="C286" s="10">
        <v>731.71</v>
      </c>
      <c r="D286" s="10">
        <v>776.625</v>
      </c>
      <c r="E286" s="11">
        <v>149.14500000000001</v>
      </c>
      <c r="F286" s="11">
        <v>222.785</v>
      </c>
      <c r="G286" s="11">
        <v>271.45999999999998</v>
      </c>
      <c r="H286" s="12">
        <v>477.13</v>
      </c>
      <c r="I286" s="12">
        <v>1124.6600000000001</v>
      </c>
      <c r="J286" s="12">
        <v>1277.05</v>
      </c>
      <c r="K286" s="13">
        <v>301.62</v>
      </c>
      <c r="L286" s="13">
        <v>620.46</v>
      </c>
      <c r="M286" s="13">
        <v>788.07500000000005</v>
      </c>
      <c r="N286" s="10">
        <v>72.034999999999997</v>
      </c>
      <c r="O286" s="10">
        <v>128.92500000000001</v>
      </c>
      <c r="P286" s="10">
        <v>213.45</v>
      </c>
      <c r="Q286" s="11">
        <v>64.614999999999995</v>
      </c>
      <c r="R286" s="11">
        <v>95.57</v>
      </c>
      <c r="S286" s="11">
        <v>129.755</v>
      </c>
    </row>
    <row r="287" spans="1:19" x14ac:dyDescent="0.25">
      <c r="A287" s="16" t="s">
        <v>12</v>
      </c>
      <c r="B287" s="10">
        <v>111.08</v>
      </c>
      <c r="C287" s="10">
        <v>3037.2950000000001</v>
      </c>
      <c r="D287" s="10">
        <v>2204.3249999999998</v>
      </c>
      <c r="E287" s="11">
        <v>132.9</v>
      </c>
      <c r="F287" s="11">
        <v>324.78500000000003</v>
      </c>
      <c r="G287" s="11">
        <v>489.88</v>
      </c>
      <c r="H287" s="12">
        <v>835.05499999999995</v>
      </c>
      <c r="I287" s="12">
        <v>1529.33</v>
      </c>
      <c r="J287" s="12">
        <v>2030.845</v>
      </c>
      <c r="K287" s="13">
        <v>5105.0950000000003</v>
      </c>
      <c r="L287" s="13">
        <v>10732.934999999999</v>
      </c>
      <c r="M287" s="13">
        <v>8676.27</v>
      </c>
      <c r="N287" s="10">
        <v>109.755</v>
      </c>
      <c r="O287" s="10">
        <v>211.19499999999999</v>
      </c>
      <c r="P287" s="10">
        <v>475.96</v>
      </c>
      <c r="Q287" s="11">
        <v>9925.9449999999997</v>
      </c>
      <c r="R287" s="11">
        <v>27712.080000000002</v>
      </c>
      <c r="S287" s="11">
        <v>65841.205000000002</v>
      </c>
    </row>
    <row r="288" spans="1:19" x14ac:dyDescent="0.25">
      <c r="A288" s="16" t="s">
        <v>13</v>
      </c>
      <c r="B288" s="10">
        <v>1247.27</v>
      </c>
      <c r="C288" s="10">
        <v>9167.6049999999996</v>
      </c>
      <c r="D288" s="10">
        <v>8547.8549999999996</v>
      </c>
      <c r="E288" s="11">
        <v>1066.8</v>
      </c>
      <c r="F288" s="11">
        <v>1590.9949999999999</v>
      </c>
      <c r="G288" s="11">
        <v>1957.27</v>
      </c>
      <c r="H288" s="12">
        <v>4673.9049999999997</v>
      </c>
      <c r="I288" s="12">
        <v>7788.38</v>
      </c>
      <c r="J288" s="12">
        <v>9177.4699999999993</v>
      </c>
      <c r="K288" s="13">
        <v>9385.4249999999993</v>
      </c>
      <c r="L288" s="13">
        <v>17162.145</v>
      </c>
      <c r="M288" s="13">
        <v>16505.13</v>
      </c>
      <c r="N288" s="10">
        <v>1244.9749999999999</v>
      </c>
      <c r="O288" s="10">
        <v>2022.905</v>
      </c>
      <c r="P288" s="10">
        <v>3057.16</v>
      </c>
      <c r="Q288" s="11">
        <v>14202.13</v>
      </c>
      <c r="R288" s="11">
        <v>28575.724999999999</v>
      </c>
      <c r="S288" s="11">
        <v>49418.2</v>
      </c>
    </row>
    <row r="289" spans="1:19" x14ac:dyDescent="0.25">
      <c r="A289" s="16" t="s">
        <v>21</v>
      </c>
      <c r="B289" s="10">
        <v>196.31</v>
      </c>
      <c r="C289" s="10">
        <v>3162.8049999999998</v>
      </c>
      <c r="D289" s="10">
        <v>3164.45</v>
      </c>
      <c r="E289" s="11">
        <v>682.67</v>
      </c>
      <c r="F289" s="11">
        <v>1026.43</v>
      </c>
      <c r="G289" s="11">
        <v>1468.54</v>
      </c>
      <c r="H289" s="12">
        <v>6210.51</v>
      </c>
      <c r="I289" s="12">
        <v>5074.8050000000003</v>
      </c>
      <c r="J289" s="12">
        <v>15852.254999999999</v>
      </c>
      <c r="K289" s="13">
        <v>7767.9650000000001</v>
      </c>
      <c r="L289" s="13">
        <v>35783.79</v>
      </c>
      <c r="M289" s="13">
        <v>27499.360000000001</v>
      </c>
      <c r="N289" s="10">
        <v>238.41</v>
      </c>
      <c r="O289" s="10">
        <v>500.35</v>
      </c>
      <c r="P289" s="10">
        <v>519.64</v>
      </c>
      <c r="Q289" s="11">
        <v>239.64</v>
      </c>
      <c r="R289" s="11">
        <v>392.58</v>
      </c>
      <c r="S289" s="11">
        <v>711.005</v>
      </c>
    </row>
    <row r="290" spans="1:19" x14ac:dyDescent="0.25">
      <c r="A290" s="16" t="s">
        <v>14</v>
      </c>
      <c r="B290" s="10">
        <v>195.22499999999999</v>
      </c>
      <c r="C290" s="10">
        <v>1556</v>
      </c>
      <c r="D290" s="10">
        <v>1266.2650000000001</v>
      </c>
      <c r="E290" s="11">
        <v>81.010000000000005</v>
      </c>
      <c r="F290" s="11">
        <v>211.215</v>
      </c>
      <c r="G290" s="11">
        <v>153.19999999999999</v>
      </c>
      <c r="H290" s="12">
        <v>1432.15</v>
      </c>
      <c r="I290" s="12">
        <v>3258.0149999999999</v>
      </c>
      <c r="J290" s="12">
        <v>3314.51</v>
      </c>
      <c r="K290" s="13">
        <v>1714.21</v>
      </c>
      <c r="L290" s="13">
        <v>4322.5200000000004</v>
      </c>
      <c r="M290" s="13">
        <v>2942.77</v>
      </c>
      <c r="N290" s="10">
        <v>143.36000000000001</v>
      </c>
      <c r="O290" s="10">
        <v>362.35</v>
      </c>
      <c r="P290" s="10">
        <v>324.92500000000001</v>
      </c>
      <c r="Q290" s="11">
        <v>682.31</v>
      </c>
      <c r="R290" s="11">
        <v>1721.17</v>
      </c>
      <c r="S290" s="11">
        <v>3571.62</v>
      </c>
    </row>
    <row r="291" spans="1:19" x14ac:dyDescent="0.25">
      <c r="A291" s="16" t="s">
        <v>15</v>
      </c>
      <c r="B291" s="10">
        <v>549.62</v>
      </c>
      <c r="C291" s="10">
        <v>3351.39</v>
      </c>
      <c r="D291" s="10">
        <v>3593.8449999999998</v>
      </c>
      <c r="E291" s="11">
        <v>97.92</v>
      </c>
      <c r="F291" s="11">
        <v>207.60499999999999</v>
      </c>
      <c r="G291" s="11">
        <v>185.66</v>
      </c>
      <c r="H291" s="12">
        <v>2161.42</v>
      </c>
      <c r="I291" s="12">
        <v>3965.29</v>
      </c>
      <c r="J291" s="12">
        <v>4209.7</v>
      </c>
      <c r="K291" s="13">
        <v>2342.5050000000001</v>
      </c>
      <c r="L291" s="13">
        <v>4731.8050000000003</v>
      </c>
      <c r="M291" s="13">
        <v>3231.18</v>
      </c>
      <c r="N291" s="10">
        <v>465.12</v>
      </c>
      <c r="O291" s="10">
        <v>894.42</v>
      </c>
      <c r="P291" s="10">
        <v>938.90499999999997</v>
      </c>
      <c r="Q291" s="11">
        <v>597.83000000000004</v>
      </c>
      <c r="R291" s="11">
        <v>1248.605</v>
      </c>
      <c r="S291" s="11">
        <v>2690.0250000000001</v>
      </c>
    </row>
    <row r="292" spans="1:19" x14ac:dyDescent="0.25">
      <c r="A292" s="16" t="s">
        <v>17</v>
      </c>
      <c r="B292" s="10">
        <v>42068.014999999999</v>
      </c>
      <c r="C292" s="10">
        <v>355761.49</v>
      </c>
      <c r="D292" s="10">
        <v>510555.31</v>
      </c>
      <c r="E292" s="11">
        <v>175906.77</v>
      </c>
      <c r="F292" s="11">
        <v>285193.02500000002</v>
      </c>
      <c r="G292" s="11">
        <v>330730.11</v>
      </c>
      <c r="H292" s="14">
        <v>303145.995</v>
      </c>
      <c r="I292" s="14">
        <v>393606.85499999998</v>
      </c>
      <c r="J292" s="14">
        <v>576060.23499999999</v>
      </c>
      <c r="K292" s="15">
        <v>365741.84499999997</v>
      </c>
      <c r="L292" s="15">
        <v>724862.46</v>
      </c>
      <c r="M292" s="15">
        <v>789633.73499999999</v>
      </c>
      <c r="N292" s="10">
        <v>42527.735000000001</v>
      </c>
      <c r="O292" s="10">
        <v>61210.035000000003</v>
      </c>
      <c r="P292" s="10">
        <v>103710.69</v>
      </c>
      <c r="Q292" s="11">
        <v>36112.74</v>
      </c>
      <c r="R292" s="11">
        <v>110887.06</v>
      </c>
      <c r="S292" s="11">
        <v>170541.26500000001</v>
      </c>
    </row>
    <row r="293" spans="1:19" x14ac:dyDescent="0.25">
      <c r="A293" s="16" t="s">
        <v>18</v>
      </c>
      <c r="B293" s="10">
        <v>10301.415000000001</v>
      </c>
      <c r="C293" s="10">
        <v>68679.175000000003</v>
      </c>
      <c r="D293" s="10">
        <v>87484.95</v>
      </c>
      <c r="E293" s="11">
        <v>24342.639999999999</v>
      </c>
      <c r="F293" s="11">
        <v>30674.665000000001</v>
      </c>
      <c r="G293" s="11">
        <v>43099.23</v>
      </c>
      <c r="H293" s="14">
        <v>43664.514999999999</v>
      </c>
      <c r="I293" s="14">
        <v>115779.79</v>
      </c>
      <c r="J293" s="14">
        <v>93376.5</v>
      </c>
      <c r="K293" s="15">
        <v>41969.275000000001</v>
      </c>
      <c r="L293" s="15">
        <v>82858.86</v>
      </c>
      <c r="M293" s="15">
        <v>106152.75</v>
      </c>
      <c r="N293" s="10">
        <v>9693.77</v>
      </c>
      <c r="O293" s="10">
        <v>16998.955000000002</v>
      </c>
      <c r="P293" s="10">
        <v>24309.81</v>
      </c>
      <c r="Q293" s="11">
        <v>12276.344999999999</v>
      </c>
      <c r="R293" s="11">
        <v>23793.834999999999</v>
      </c>
      <c r="S293" s="11">
        <v>39145.11</v>
      </c>
    </row>
    <row r="294" spans="1:19" x14ac:dyDescent="0.25">
      <c r="A294" s="16" t="s">
        <v>19</v>
      </c>
      <c r="B294" s="10">
        <v>3760.44</v>
      </c>
      <c r="C294" s="10">
        <v>30792.18</v>
      </c>
      <c r="D294" s="10">
        <v>33552.28</v>
      </c>
      <c r="E294" s="11">
        <v>15610.95</v>
      </c>
      <c r="F294" s="11">
        <v>22849.89</v>
      </c>
      <c r="G294" s="11">
        <v>26642.65</v>
      </c>
      <c r="H294" s="14">
        <v>17678.564999999999</v>
      </c>
      <c r="I294" s="14">
        <v>30748.035</v>
      </c>
      <c r="J294" s="14">
        <v>39689.824999999997</v>
      </c>
      <c r="K294" s="15">
        <v>25411.63</v>
      </c>
      <c r="L294" s="15">
        <v>78052.02</v>
      </c>
      <c r="M294" s="15">
        <v>44818.764999999999</v>
      </c>
      <c r="N294" s="10">
        <v>3358.4949999999999</v>
      </c>
      <c r="O294" s="10">
        <v>6085.42</v>
      </c>
      <c r="P294" s="10">
        <v>7676.49</v>
      </c>
      <c r="Q294" s="11">
        <v>4376.1549999999997</v>
      </c>
      <c r="R294" s="11">
        <v>8275.86</v>
      </c>
      <c r="S294" s="11">
        <v>13720.8</v>
      </c>
    </row>
    <row r="295" spans="1:19" x14ac:dyDescent="0.25">
      <c r="A295" s="16" t="s">
        <v>20</v>
      </c>
      <c r="B295" s="10">
        <v>1784.2049999999999</v>
      </c>
      <c r="C295" s="10">
        <v>17133.47</v>
      </c>
      <c r="D295" s="10">
        <v>19233.39</v>
      </c>
      <c r="E295" s="11">
        <v>6677.09</v>
      </c>
      <c r="F295" s="11">
        <v>8217.66</v>
      </c>
      <c r="G295" s="11">
        <v>9734.0499999999993</v>
      </c>
      <c r="H295" s="14">
        <v>10249.040000000001</v>
      </c>
      <c r="I295" s="14">
        <v>20771.055</v>
      </c>
      <c r="J295" s="14">
        <v>23228.735000000001</v>
      </c>
      <c r="K295" s="15">
        <v>8702.9750000000004</v>
      </c>
      <c r="L295" s="15">
        <v>20435.79</v>
      </c>
      <c r="M295" s="15">
        <v>16313.094999999999</v>
      </c>
      <c r="N295" s="10">
        <v>2135.4549999999999</v>
      </c>
      <c r="O295" s="10">
        <v>3127.7550000000001</v>
      </c>
      <c r="P295" s="10">
        <v>3808.74</v>
      </c>
      <c r="Q295" s="11">
        <v>2237.2950000000001</v>
      </c>
      <c r="R295" s="11">
        <v>4248.78</v>
      </c>
      <c r="S295" s="11">
        <v>5928.08</v>
      </c>
    </row>
    <row r="296" spans="1:19" x14ac:dyDescent="0.25">
      <c r="A296" s="16" t="s">
        <v>16</v>
      </c>
      <c r="B296" s="10">
        <v>1176.7750000000001</v>
      </c>
      <c r="C296" s="10">
        <v>11272.805</v>
      </c>
      <c r="D296" s="10">
        <v>11994.31</v>
      </c>
      <c r="E296" s="11">
        <v>1057.145</v>
      </c>
      <c r="F296" s="11">
        <v>1461.11</v>
      </c>
      <c r="G296" s="11">
        <v>1670.42</v>
      </c>
      <c r="H296" s="12">
        <v>3890.24</v>
      </c>
      <c r="I296" s="12">
        <v>6019.7250000000004</v>
      </c>
      <c r="J296" s="12">
        <v>9383.57</v>
      </c>
      <c r="K296" s="13">
        <v>3119.3</v>
      </c>
      <c r="L296" s="13">
        <v>6103.02</v>
      </c>
      <c r="M296" s="13">
        <v>6853.87</v>
      </c>
      <c r="N296" s="10">
        <v>1022</v>
      </c>
      <c r="O296" s="10">
        <v>1599.26</v>
      </c>
      <c r="P296" s="10">
        <v>2688.59</v>
      </c>
      <c r="Q296" s="11">
        <v>691.32</v>
      </c>
      <c r="R296" s="11">
        <v>1124.25</v>
      </c>
      <c r="S296" s="11">
        <v>1512.12</v>
      </c>
    </row>
    <row r="297" spans="1:19" x14ac:dyDescent="0.25">
      <c r="A297" s="16" t="s">
        <v>22</v>
      </c>
      <c r="B297" s="10">
        <v>0</v>
      </c>
      <c r="C297" s="10">
        <v>0</v>
      </c>
      <c r="D297" s="10">
        <v>0</v>
      </c>
      <c r="E297" s="11">
        <v>0</v>
      </c>
      <c r="F297" s="11">
        <v>0</v>
      </c>
      <c r="G297" s="11">
        <v>0</v>
      </c>
      <c r="H297" s="10">
        <v>0</v>
      </c>
      <c r="I297" s="10">
        <v>0</v>
      </c>
      <c r="J297" s="10">
        <v>0</v>
      </c>
      <c r="K297" s="11">
        <v>0</v>
      </c>
      <c r="L297" s="11">
        <v>0</v>
      </c>
      <c r="M297" s="11">
        <v>0</v>
      </c>
      <c r="N297" s="10">
        <v>0</v>
      </c>
      <c r="O297" s="10">
        <v>0</v>
      </c>
      <c r="P297" s="10">
        <v>0</v>
      </c>
      <c r="Q297" s="11">
        <v>0</v>
      </c>
      <c r="R297" s="11">
        <v>0</v>
      </c>
      <c r="S297" s="11">
        <v>0</v>
      </c>
    </row>
  </sheetData>
  <autoFilter ref="A1:S298" xr:uid="{4A146C65-C846-47C6-BC45-676B938DE8E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0EA8A-3D3D-4459-9F57-C76B13A21D99}">
  <dimension ref="A1:S302"/>
  <sheetViews>
    <sheetView zoomScale="70" zoomScaleNormal="70" workbookViewId="0">
      <selection activeCell="AC300" sqref="AC300"/>
    </sheetView>
  </sheetViews>
  <sheetFormatPr defaultRowHeight="15" x14ac:dyDescent="0.25"/>
  <cols>
    <col min="1" max="1" width="17.42578125" customWidth="1"/>
    <col min="2" max="2" width="13.5703125" customWidth="1"/>
    <col min="3" max="3" width="13.42578125" customWidth="1"/>
    <col min="4" max="5" width="11.42578125" customWidth="1"/>
    <col min="6" max="6" width="11" customWidth="1"/>
    <col min="7" max="7" width="12" customWidth="1"/>
    <col min="8" max="8" width="11.85546875" customWidth="1"/>
    <col min="9" max="9" width="11.42578125" customWidth="1"/>
    <col min="10" max="10" width="11" customWidth="1"/>
    <col min="11" max="11" width="10.7109375" customWidth="1"/>
    <col min="12" max="12" width="11.140625" customWidth="1"/>
    <col min="13" max="13" width="11.42578125" customWidth="1"/>
    <col min="17" max="17" width="11" customWidth="1"/>
  </cols>
  <sheetData>
    <row r="1" spans="1:19" x14ac:dyDescent="0.25">
      <c r="A1" s="17" t="s">
        <v>31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5"/>
      <c r="O1" s="5"/>
      <c r="P1" s="5"/>
      <c r="Q1" s="5"/>
      <c r="R1" s="5"/>
      <c r="S1" s="5"/>
    </row>
    <row r="2" spans="1:19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9</v>
      </c>
      <c r="I2" s="3" t="s">
        <v>10</v>
      </c>
      <c r="J2" s="3" t="s">
        <v>11</v>
      </c>
      <c r="K2" s="3" t="s">
        <v>6</v>
      </c>
      <c r="L2" s="3" t="s">
        <v>7</v>
      </c>
      <c r="M2" s="3" t="s">
        <v>8</v>
      </c>
      <c r="N2" s="1" t="s">
        <v>335</v>
      </c>
      <c r="O2" s="1" t="s">
        <v>336</v>
      </c>
      <c r="P2" s="1" t="s">
        <v>337</v>
      </c>
      <c r="Q2" s="1" t="s">
        <v>338</v>
      </c>
      <c r="R2" s="1" t="s">
        <v>339</v>
      </c>
      <c r="S2" s="1" t="s">
        <v>340</v>
      </c>
    </row>
    <row r="3" spans="1:19" x14ac:dyDescent="0.25">
      <c r="A3" s="6" t="s">
        <v>312</v>
      </c>
      <c r="B3" s="2">
        <v>57914.074999999997</v>
      </c>
      <c r="C3" s="2">
        <v>472366.315</v>
      </c>
      <c r="D3" s="2">
        <v>650825.93000000005</v>
      </c>
      <c r="E3" s="2">
        <v>222537.45</v>
      </c>
      <c r="F3" s="2">
        <v>346935.24</v>
      </c>
      <c r="G3" s="2">
        <v>410206.04</v>
      </c>
      <c r="H3" s="2">
        <v>57715.455000000009</v>
      </c>
      <c r="I3" s="2">
        <v>87422.165000000008</v>
      </c>
      <c r="J3" s="2">
        <v>139505.72999999998</v>
      </c>
      <c r="K3" s="2">
        <v>55002.534999999996</v>
      </c>
      <c r="L3" s="2">
        <v>147205.535</v>
      </c>
      <c r="M3" s="2">
        <v>229335.25499999998</v>
      </c>
      <c r="N3">
        <v>374738.11499999999</v>
      </c>
      <c r="O3">
        <v>560905.73499999999</v>
      </c>
      <c r="P3">
        <v>732355.29499999993</v>
      </c>
      <c r="Q3" s="2">
        <v>441825.72499999998</v>
      </c>
      <c r="R3">
        <v>906209.13</v>
      </c>
      <c r="S3">
        <v>956918.34499999997</v>
      </c>
    </row>
    <row r="4" spans="1:19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Q4" s="2"/>
    </row>
    <row r="5" spans="1:19" x14ac:dyDescent="0.25">
      <c r="A5" s="7" t="s">
        <v>341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5"/>
      <c r="O5" s="5"/>
      <c r="P5" s="5"/>
      <c r="Q5" s="6"/>
      <c r="R5" s="5"/>
      <c r="S5" s="5"/>
    </row>
    <row r="6" spans="1:19" x14ac:dyDescent="0.25">
      <c r="A6" s="3" t="s">
        <v>308</v>
      </c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9</v>
      </c>
      <c r="I6" s="3" t="s">
        <v>10</v>
      </c>
      <c r="J6" s="3" t="s">
        <v>11</v>
      </c>
      <c r="K6" s="3" t="s">
        <v>6</v>
      </c>
      <c r="L6" s="3" t="s">
        <v>7</v>
      </c>
      <c r="M6" s="3" t="s">
        <v>8</v>
      </c>
      <c r="N6" s="3" t="s">
        <v>335</v>
      </c>
      <c r="O6" s="3" t="s">
        <v>336</v>
      </c>
      <c r="P6" s="3" t="s">
        <v>337</v>
      </c>
      <c r="Q6" s="3" t="s">
        <v>338</v>
      </c>
      <c r="R6" s="3" t="s">
        <v>339</v>
      </c>
      <c r="S6" s="3" t="s">
        <v>340</v>
      </c>
    </row>
    <row r="7" spans="1:19" x14ac:dyDescent="0.25">
      <c r="A7" s="37" t="s">
        <v>23</v>
      </c>
      <c r="B7">
        <v>0.13864505303762514</v>
      </c>
      <c r="C7">
        <v>0.56267454210827883</v>
      </c>
      <c r="D7">
        <v>0.29804897294119792</v>
      </c>
      <c r="E7" s="38">
        <v>3.5508630120458372E-2</v>
      </c>
      <c r="F7" s="38">
        <v>6.0702971540164095E-2</v>
      </c>
      <c r="G7" s="38">
        <v>7.7582962942232644E-2</v>
      </c>
      <c r="H7">
        <v>0.15742750360367078</v>
      </c>
      <c r="I7">
        <v>0.21030135778495074</v>
      </c>
      <c r="J7">
        <v>0.29519217597728786</v>
      </c>
      <c r="K7" s="38">
        <v>17.832887156928315</v>
      </c>
      <c r="L7" s="38">
        <v>18.594260059582677</v>
      </c>
      <c r="M7" s="38">
        <v>28.474243962185408</v>
      </c>
      <c r="N7">
        <v>0.19391141997925671</v>
      </c>
      <c r="O7">
        <v>0.23526056477208243</v>
      </c>
      <c r="P7">
        <v>0.25127557792833327</v>
      </c>
      <c r="Q7" s="38">
        <v>1.1126423206797205</v>
      </c>
      <c r="R7" s="38">
        <v>1.1277054778735236</v>
      </c>
      <c r="S7" s="38">
        <v>0.85706320114492107</v>
      </c>
    </row>
    <row r="8" spans="1:19" x14ac:dyDescent="0.25">
      <c r="A8" s="37" t="s">
        <v>40</v>
      </c>
      <c r="B8">
        <v>4.5239434455268427E-3</v>
      </c>
      <c r="C8">
        <v>9.02900961513312E-4</v>
      </c>
      <c r="D8">
        <v>0</v>
      </c>
      <c r="E8" s="38">
        <v>0</v>
      </c>
      <c r="F8" s="38">
        <v>0</v>
      </c>
      <c r="G8" s="38">
        <v>0</v>
      </c>
      <c r="H8">
        <v>0</v>
      </c>
      <c r="I8">
        <v>0</v>
      </c>
      <c r="J8">
        <v>0</v>
      </c>
      <c r="K8" s="38">
        <v>0</v>
      </c>
      <c r="L8" s="38">
        <v>5.230781573532544E-4</v>
      </c>
      <c r="M8" s="38">
        <v>1.955652217536288E-3</v>
      </c>
      <c r="N8">
        <v>4.8033544706281079E-4</v>
      </c>
      <c r="O8">
        <v>7.5235458236133027E-4</v>
      </c>
      <c r="P8">
        <v>1.6726853869473288E-4</v>
      </c>
      <c r="Q8" s="38">
        <v>4.1645379521529677E-4</v>
      </c>
      <c r="R8" s="38">
        <v>0</v>
      </c>
      <c r="S8" s="38">
        <v>2.1213931268085364E-4</v>
      </c>
    </row>
    <row r="9" spans="1:19" x14ac:dyDescent="0.25">
      <c r="A9" s="37" t="s">
        <v>41</v>
      </c>
      <c r="B9">
        <v>1.7612298910066333E-2</v>
      </c>
      <c r="C9">
        <v>8.532572861381954E-3</v>
      </c>
      <c r="D9">
        <v>4.7547275813058032E-3</v>
      </c>
      <c r="E9" s="38">
        <v>5.2800101735685379E-3</v>
      </c>
      <c r="F9" s="38">
        <v>6.3037701214785791E-3</v>
      </c>
      <c r="G9" s="38">
        <v>1.0857958112952214E-2</v>
      </c>
      <c r="H9">
        <v>1.6503378514472422E-2</v>
      </c>
      <c r="I9">
        <v>1.4407101448471333E-2</v>
      </c>
      <c r="J9">
        <v>8.1788755200234448E-3</v>
      </c>
      <c r="K9" s="38">
        <v>0.38020974851431849</v>
      </c>
      <c r="L9" s="38">
        <v>0.15127488242884346</v>
      </c>
      <c r="M9" s="38">
        <v>1.3391704646544642</v>
      </c>
      <c r="N9">
        <v>1.473028704325953E-3</v>
      </c>
      <c r="O9">
        <v>3.0022870063897635E-3</v>
      </c>
      <c r="P9">
        <v>1.5361396410740775E-3</v>
      </c>
      <c r="Q9" s="38">
        <v>1.8468820483460986E-3</v>
      </c>
      <c r="R9" s="38">
        <v>1.5112405676159983E-3</v>
      </c>
      <c r="S9" s="38">
        <v>1.6265755674273337E-3</v>
      </c>
    </row>
    <row r="10" spans="1:19" x14ac:dyDescent="0.25">
      <c r="A10" s="37" t="s">
        <v>42</v>
      </c>
      <c r="B10">
        <v>1.778496850722385E-3</v>
      </c>
      <c r="C10">
        <v>3.1045820868916105E-3</v>
      </c>
      <c r="D10">
        <v>5.162670762057682E-4</v>
      </c>
      <c r="E10" s="38">
        <v>0</v>
      </c>
      <c r="F10" s="38">
        <v>3.8479803896542762E-4</v>
      </c>
      <c r="G10" s="38">
        <v>0</v>
      </c>
      <c r="H10">
        <v>1.6286798743941286E-3</v>
      </c>
      <c r="I10">
        <v>0</v>
      </c>
      <c r="J10">
        <v>1.2662562319124814E-2</v>
      </c>
      <c r="K10" s="38">
        <v>3.7007385205063734E-2</v>
      </c>
      <c r="L10" s="38">
        <v>2.9217651360731782E-2</v>
      </c>
      <c r="M10" s="38">
        <v>3.5881966773926674E-2</v>
      </c>
      <c r="N10">
        <v>2.9433888783904458E-3</v>
      </c>
      <c r="O10">
        <v>2.4460438080562683E-3</v>
      </c>
      <c r="P10">
        <v>1.5320432686978802E-3</v>
      </c>
      <c r="Q10" s="38">
        <v>2.6854479783855957E-3</v>
      </c>
      <c r="R10" s="38">
        <v>1.9305698233254393E-3</v>
      </c>
      <c r="S10" s="38">
        <v>2.5258163485203122E-3</v>
      </c>
    </row>
    <row r="11" spans="1:19" x14ac:dyDescent="0.25">
      <c r="A11" s="37" t="s">
        <v>43</v>
      </c>
      <c r="B11">
        <v>0.12747333010153405</v>
      </c>
      <c r="C11">
        <v>0.44549218121110101</v>
      </c>
      <c r="D11">
        <v>0.22023861280388748</v>
      </c>
      <c r="E11" s="38">
        <v>3.9966306794654113E-2</v>
      </c>
      <c r="F11" s="38">
        <v>6.2237840122554282E-2</v>
      </c>
      <c r="G11" s="38">
        <v>8.2729157279107846E-2</v>
      </c>
      <c r="H11">
        <v>0.14503047753846865</v>
      </c>
      <c r="I11">
        <v>0.17878189129724706</v>
      </c>
      <c r="J11">
        <v>0.23692575208201128</v>
      </c>
      <c r="K11" s="38">
        <v>16.634469665807224</v>
      </c>
      <c r="L11" s="38">
        <v>17.438060328370124</v>
      </c>
      <c r="M11" s="38">
        <v>25.794579642802852</v>
      </c>
      <c r="N11">
        <v>9.9949800942986541E-2</v>
      </c>
      <c r="O11">
        <v>0.12325600486149425</v>
      </c>
      <c r="P11">
        <v>0.134064026942005</v>
      </c>
      <c r="Q11" s="38">
        <v>0.98411879480308673</v>
      </c>
      <c r="R11" s="38">
        <v>0.95378425507586762</v>
      </c>
      <c r="S11" s="38">
        <v>0.71022308596247052</v>
      </c>
    </row>
    <row r="12" spans="1:19" x14ac:dyDescent="0.25">
      <c r="A12" s="37" t="s">
        <v>44</v>
      </c>
      <c r="B12">
        <v>1.0601913265471304E-2</v>
      </c>
      <c r="C12">
        <v>5.3699849448409553E-2</v>
      </c>
      <c r="D12">
        <v>3.0786265691657367E-2</v>
      </c>
      <c r="E12" s="38">
        <v>1.0191543041407188E-2</v>
      </c>
      <c r="F12" s="38">
        <v>1.9817819602298111E-2</v>
      </c>
      <c r="G12" s="38">
        <v>1.7113351134468914E-2</v>
      </c>
      <c r="H12">
        <v>6.0035912391230382E-3</v>
      </c>
      <c r="I12">
        <v>6.1140101025866835E-3</v>
      </c>
      <c r="J12">
        <v>1.1884816487466142E-2</v>
      </c>
      <c r="K12" s="38">
        <v>0.16487421897917978</v>
      </c>
      <c r="L12" s="38">
        <v>0.19485340683691002</v>
      </c>
      <c r="M12" s="38">
        <v>0.30507520529279286</v>
      </c>
      <c r="N12">
        <v>7.6226566918606619E-3</v>
      </c>
      <c r="O12">
        <v>1.3797327281740133E-2</v>
      </c>
      <c r="P12">
        <v>1.0058642369753059E-2</v>
      </c>
      <c r="Q12" s="38">
        <v>2.4466660468898681E-2</v>
      </c>
      <c r="R12" s="38">
        <v>4.4935543741431959E-2</v>
      </c>
      <c r="S12" s="38">
        <v>3.3974163176900954E-2</v>
      </c>
    </row>
    <row r="13" spans="1:19" x14ac:dyDescent="0.25">
      <c r="A13" s="37" t="s">
        <v>45</v>
      </c>
      <c r="B13">
        <v>8.6162128981599039E-3</v>
      </c>
      <c r="C13">
        <v>1.1957880612210885E-2</v>
      </c>
      <c r="D13">
        <v>4.5196416805335336E-3</v>
      </c>
      <c r="E13" s="38">
        <v>3.7544242553332031E-3</v>
      </c>
      <c r="F13" s="38">
        <v>2.105580280631048E-3</v>
      </c>
      <c r="G13" s="38">
        <v>8.7224459201039571E-3</v>
      </c>
      <c r="H13">
        <v>3.9157622512029045E-3</v>
      </c>
      <c r="I13">
        <v>8.1787038790448615E-4</v>
      </c>
      <c r="J13">
        <v>1.0203881948074821E-2</v>
      </c>
      <c r="K13" s="38">
        <v>7.4742009618283964E-2</v>
      </c>
      <c r="L13" s="38">
        <v>7.1739829619857698E-2</v>
      </c>
      <c r="M13" s="38">
        <v>6.9254506900825172E-2</v>
      </c>
      <c r="N13">
        <v>4.0454918763734504E-3</v>
      </c>
      <c r="O13">
        <v>8.2580720983357388E-3</v>
      </c>
      <c r="P13">
        <v>6.6859624466837526E-3</v>
      </c>
      <c r="Q13" s="38">
        <v>6.5319872445181873E-3</v>
      </c>
      <c r="R13" s="38">
        <v>7.5203391517364212E-3</v>
      </c>
      <c r="S13" s="38">
        <v>9.5739621336238465E-3</v>
      </c>
    </row>
    <row r="14" spans="1:19" x14ac:dyDescent="0.25">
      <c r="A14" s="37" t="s">
        <v>46</v>
      </c>
      <c r="B14">
        <v>8.6421133377335303E-3</v>
      </c>
      <c r="C14">
        <v>3.8582344721172591E-2</v>
      </c>
      <c r="D14">
        <v>1.7616077466366467E-2</v>
      </c>
      <c r="E14" s="38">
        <v>0</v>
      </c>
      <c r="F14" s="38">
        <v>5.2747596352564253E-4</v>
      </c>
      <c r="G14" s="38">
        <v>0</v>
      </c>
      <c r="H14">
        <v>2.6076204371948547E-3</v>
      </c>
      <c r="I14">
        <v>8.5104275328802478E-3</v>
      </c>
      <c r="J14">
        <v>2.3206932073686154E-2</v>
      </c>
      <c r="K14" s="38">
        <v>0.43797072262214826</v>
      </c>
      <c r="L14" s="38">
        <v>0.45486061376700276</v>
      </c>
      <c r="M14" s="38">
        <v>0.58598055497398349</v>
      </c>
      <c r="N14">
        <v>3.1830228958695597E-2</v>
      </c>
      <c r="O14">
        <v>3.2281716641745513E-2</v>
      </c>
      <c r="P14">
        <v>4.0726134164155943E-2</v>
      </c>
      <c r="Q14" s="38">
        <v>6.1791331865069653E-2</v>
      </c>
      <c r="R14" s="38">
        <v>7.6829395881279641E-2</v>
      </c>
      <c r="S14" s="38">
        <v>6.4742201174960226E-2</v>
      </c>
    </row>
    <row r="15" spans="1:19" x14ac:dyDescent="0.25">
      <c r="A15" s="37" t="s">
        <v>47</v>
      </c>
      <c r="B15">
        <v>1.2553079713351203E-2</v>
      </c>
      <c r="C15">
        <v>8.0723368261346073E-2</v>
      </c>
      <c r="D15">
        <v>6.0264962092091194E-2</v>
      </c>
      <c r="E15" s="38">
        <v>5.2800101735685386E-4</v>
      </c>
      <c r="F15" s="38">
        <v>2.2381698670910456E-3</v>
      </c>
      <c r="G15" s="38">
        <v>0</v>
      </c>
      <c r="H15">
        <v>1.4476191862301004E-2</v>
      </c>
      <c r="I15">
        <v>3.294930982320101E-2</v>
      </c>
      <c r="J15">
        <v>3.8113129833448424E-2</v>
      </c>
      <c r="K15" s="38">
        <v>0.31706720426613072</v>
      </c>
      <c r="L15" s="38">
        <v>0.48490364170070099</v>
      </c>
      <c r="M15" s="38">
        <v>0.5776892000316306</v>
      </c>
      <c r="N15">
        <v>7.4030366513424983E-2</v>
      </c>
      <c r="O15">
        <v>8.8348178504539632E-2</v>
      </c>
      <c r="P15">
        <v>8.1820259113440305E-2</v>
      </c>
      <c r="Q15" s="38">
        <v>7.2912232532408555E-2</v>
      </c>
      <c r="R15" s="38">
        <v>9.7524398148581881E-2</v>
      </c>
      <c r="S15" s="38">
        <v>8.3620509961066736E-2</v>
      </c>
    </row>
    <row r="16" spans="1:19" x14ac:dyDescent="0.25">
      <c r="A16" s="37" t="s">
        <v>48</v>
      </c>
      <c r="B16">
        <v>0</v>
      </c>
      <c r="C16">
        <v>0</v>
      </c>
      <c r="D16">
        <v>0</v>
      </c>
      <c r="E16" s="38">
        <v>0</v>
      </c>
      <c r="F16" s="38">
        <v>0</v>
      </c>
      <c r="G16" s="38">
        <v>0</v>
      </c>
      <c r="H16">
        <v>0</v>
      </c>
      <c r="I16">
        <v>0</v>
      </c>
      <c r="J16">
        <v>0</v>
      </c>
      <c r="K16" s="38">
        <v>0</v>
      </c>
      <c r="L16" s="38">
        <v>0</v>
      </c>
      <c r="M16" s="38">
        <v>0</v>
      </c>
      <c r="N16">
        <v>4.6165573523259036E-4</v>
      </c>
      <c r="O16">
        <v>5.1167242923626027E-4</v>
      </c>
      <c r="P16">
        <v>7.1276879345837194E-4</v>
      </c>
      <c r="Q16" s="38">
        <v>6.8465909267732209E-4</v>
      </c>
      <c r="R16" s="38">
        <v>3.4153264379492625E-4</v>
      </c>
      <c r="S16" s="38">
        <v>1.9019386654145501E-4</v>
      </c>
    </row>
    <row r="17" spans="1:19" x14ac:dyDescent="0.25">
      <c r="A17" s="37" t="s">
        <v>27</v>
      </c>
      <c r="B17">
        <v>1.9958015387451149</v>
      </c>
      <c r="C17">
        <v>1.8033006862481291</v>
      </c>
      <c r="D17">
        <v>1.2346611635464493</v>
      </c>
      <c r="E17" s="38">
        <v>0.44822118704065317</v>
      </c>
      <c r="F17" s="38">
        <v>0.43215125681669009</v>
      </c>
      <c r="G17" s="38">
        <v>0.45017133341088789</v>
      </c>
      <c r="H17">
        <v>2.0559571088887711</v>
      </c>
      <c r="I17">
        <v>2.2087247553294977</v>
      </c>
      <c r="J17">
        <v>2.0649510238755071</v>
      </c>
      <c r="K17" s="38">
        <v>24.96205856693696</v>
      </c>
      <c r="L17" s="38">
        <v>18.807696327451275</v>
      </c>
      <c r="M17" s="38">
        <v>21.000120544048059</v>
      </c>
      <c r="N17">
        <v>1.1399454256207702</v>
      </c>
      <c r="O17">
        <v>1.2750163804262049</v>
      </c>
      <c r="P17">
        <v>1.1592303705539537</v>
      </c>
      <c r="Q17" s="38">
        <v>2.0056754277945226</v>
      </c>
      <c r="R17" s="38">
        <v>1.7779626651962774</v>
      </c>
      <c r="S17" s="38">
        <v>1.6122890819905853</v>
      </c>
    </row>
    <row r="18" spans="1:19" x14ac:dyDescent="0.25">
      <c r="A18" s="37" t="s">
        <v>49</v>
      </c>
      <c r="B18">
        <v>0.11940965991427818</v>
      </c>
      <c r="C18">
        <v>0.13941828176295765</v>
      </c>
      <c r="D18">
        <v>6.1497242434701387E-2</v>
      </c>
      <c r="E18" s="38">
        <v>7.5515379546229194E-2</v>
      </c>
      <c r="F18" s="38">
        <v>5.0492132191587109E-2</v>
      </c>
      <c r="G18" s="38">
        <v>6.7753756136794088E-2</v>
      </c>
      <c r="H18">
        <v>7.2060421251118958E-2</v>
      </c>
      <c r="I18">
        <v>6.8552408877085108E-2</v>
      </c>
      <c r="J18">
        <v>0.15415495836622628</v>
      </c>
      <c r="K18" s="38">
        <v>0.17291021222930911</v>
      </c>
      <c r="L18" s="38">
        <v>0.12128620027772732</v>
      </c>
      <c r="M18" s="38">
        <v>8.4483303711851906E-2</v>
      </c>
      <c r="N18">
        <v>5.3885631569662994E-2</v>
      </c>
      <c r="O18">
        <v>2.5034509586535067E-2</v>
      </c>
      <c r="P18">
        <v>4.1406131978604731E-2</v>
      </c>
      <c r="Q18" s="38">
        <v>3.2956433218097478E-2</v>
      </c>
      <c r="R18" s="38">
        <v>2.7824151363383419E-2</v>
      </c>
      <c r="S18" s="38">
        <v>3.7440498645681199E-2</v>
      </c>
    </row>
    <row r="19" spans="1:19" x14ac:dyDescent="0.25">
      <c r="A19" s="37" t="s">
        <v>50</v>
      </c>
      <c r="B19">
        <v>0.28834959377318903</v>
      </c>
      <c r="C19">
        <v>9.3433842758241556E-2</v>
      </c>
      <c r="D19">
        <v>6.2926964203777191E-2</v>
      </c>
      <c r="E19" s="38">
        <v>6.6559583566721023E-2</v>
      </c>
      <c r="F19" s="38">
        <v>5.2544388399402717E-2</v>
      </c>
      <c r="G19" s="38">
        <v>6.6200877978295977E-2</v>
      </c>
      <c r="H19">
        <v>0.2768495890745381</v>
      </c>
      <c r="I19">
        <v>0.2697428049282467</v>
      </c>
      <c r="J19">
        <v>0.20245763381905535</v>
      </c>
      <c r="K19" s="38">
        <v>1.3915722248074567</v>
      </c>
      <c r="L19" s="38">
        <v>0.57877579127714185</v>
      </c>
      <c r="M19" s="38">
        <v>1.5053049737163178</v>
      </c>
      <c r="N19">
        <v>2.3326957280553114E-2</v>
      </c>
      <c r="O19">
        <v>1.1672193011183956E-2</v>
      </c>
      <c r="P19">
        <v>1.1533336425184174E-2</v>
      </c>
      <c r="Q19" s="38">
        <v>1.9260988028707474E-2</v>
      </c>
      <c r="R19" s="38">
        <v>9.0139237506909678E-3</v>
      </c>
      <c r="S19" s="38">
        <v>1.4162127908625267E-2</v>
      </c>
    </row>
    <row r="20" spans="1:19" x14ac:dyDescent="0.25">
      <c r="A20" s="37" t="s">
        <v>51</v>
      </c>
      <c r="B20">
        <v>3.3964109760882828E-2</v>
      </c>
      <c r="C20">
        <v>1.5418118880894375E-2</v>
      </c>
      <c r="D20">
        <v>6.8797197431884737E-3</v>
      </c>
      <c r="E20" s="38">
        <v>5.9967434694699704E-3</v>
      </c>
      <c r="F20" s="38">
        <v>3.0423545327940742E-3</v>
      </c>
      <c r="G20" s="38">
        <v>4.2466463926274711E-3</v>
      </c>
      <c r="H20">
        <v>2.5599728876780057E-2</v>
      </c>
      <c r="I20">
        <v>1.4138290901397831E-2</v>
      </c>
      <c r="J20">
        <v>1.7275276076473708E-2</v>
      </c>
      <c r="K20" s="38">
        <v>0.21753542813981214</v>
      </c>
      <c r="L20" s="38">
        <v>0.1280964061575538</v>
      </c>
      <c r="M20" s="38">
        <v>0.11828098562517134</v>
      </c>
      <c r="N20">
        <v>8.3951962025533497E-3</v>
      </c>
      <c r="O20">
        <v>6.5732970264602477E-3</v>
      </c>
      <c r="P20">
        <v>3.0149300688813892E-3</v>
      </c>
      <c r="Q20" s="38">
        <v>4.0706095146451687E-3</v>
      </c>
      <c r="R20" s="38">
        <v>3.4605698576442284E-3</v>
      </c>
      <c r="S20" s="38">
        <v>3.5572523170720486E-3</v>
      </c>
    </row>
    <row r="21" spans="1:19" x14ac:dyDescent="0.25">
      <c r="A21" s="37" t="s">
        <v>52</v>
      </c>
      <c r="B21">
        <v>0.85336768307186128</v>
      </c>
      <c r="C21">
        <v>0.67922815368407463</v>
      </c>
      <c r="D21">
        <v>0.45447943354070108</v>
      </c>
      <c r="E21" s="38">
        <v>0.21328994288377076</v>
      </c>
      <c r="F21" s="38">
        <v>0.22546570939291152</v>
      </c>
      <c r="G21" s="38">
        <v>0.21622548512449988</v>
      </c>
      <c r="H21">
        <v>0.9872572259891218</v>
      </c>
      <c r="I21">
        <v>0.89460722003395809</v>
      </c>
      <c r="J21">
        <v>0.80415693319550396</v>
      </c>
      <c r="K21" s="38">
        <v>13.963056430035452</v>
      </c>
      <c r="L21" s="38">
        <v>10.501086117447961</v>
      </c>
      <c r="M21" s="38">
        <v>12.110820030701342</v>
      </c>
      <c r="N21">
        <v>0.36067588160868019</v>
      </c>
      <c r="O21">
        <v>0.37180757297837219</v>
      </c>
      <c r="P21">
        <v>0.34200339877381514</v>
      </c>
      <c r="Q21" s="38">
        <v>1.1618755336167899</v>
      </c>
      <c r="R21" s="38">
        <v>0.93932180974605706</v>
      </c>
      <c r="S21" s="38">
        <v>0.85613156470524132</v>
      </c>
    </row>
    <row r="22" spans="1:19" x14ac:dyDescent="0.25">
      <c r="A22" s="37" t="s">
        <v>53</v>
      </c>
      <c r="B22">
        <v>0.1077717290658618</v>
      </c>
      <c r="C22">
        <v>5.9354359338684007E-2</v>
      </c>
      <c r="D22">
        <v>3.7001445225146451E-2</v>
      </c>
      <c r="E22" s="38">
        <v>2.6930298698039364E-2</v>
      </c>
      <c r="F22" s="38">
        <v>2.7797695039569918E-2</v>
      </c>
      <c r="G22" s="38">
        <v>2.1096715201950708E-2</v>
      </c>
      <c r="H22">
        <v>0.12361506982835012</v>
      </c>
      <c r="I22">
        <v>8.4446547394473701E-2</v>
      </c>
      <c r="J22">
        <v>8.1760082542846113E-2</v>
      </c>
      <c r="K22" s="38">
        <v>0.87380518007033681</v>
      </c>
      <c r="L22" s="38">
        <v>0.66700616929927259</v>
      </c>
      <c r="M22" s="38">
        <v>0.64399823742755991</v>
      </c>
      <c r="N22">
        <v>2.2438336703486911E-2</v>
      </c>
      <c r="O22">
        <v>2.8261433269174904E-2</v>
      </c>
      <c r="P22">
        <v>2.244265879172759E-2</v>
      </c>
      <c r="Q22" s="38">
        <v>6.8754484587786283E-2</v>
      </c>
      <c r="R22" s="38">
        <v>5.7121472611956575E-2</v>
      </c>
      <c r="S22" s="38">
        <v>4.4513202430035974E-2</v>
      </c>
    </row>
    <row r="23" spans="1:19" x14ac:dyDescent="0.25">
      <c r="A23" s="37" t="s">
        <v>54</v>
      </c>
      <c r="B23">
        <v>2.473491979281375E-2</v>
      </c>
      <c r="C23">
        <v>2.4385735464646754E-2</v>
      </c>
      <c r="D23">
        <v>1.9858612578635273E-2</v>
      </c>
      <c r="E23" s="38">
        <v>6.4101570319961875E-3</v>
      </c>
      <c r="F23" s="38">
        <v>6.9292470836920467E-3</v>
      </c>
      <c r="G23" s="38">
        <v>1.1991534790662761E-2</v>
      </c>
      <c r="H23">
        <v>2.494998956518665E-2</v>
      </c>
      <c r="I23">
        <v>1.1490221044056732E-2</v>
      </c>
      <c r="J23">
        <v>2.0447188800058608E-2</v>
      </c>
      <c r="K23" s="38">
        <v>0.26148794778277035</v>
      </c>
      <c r="L23" s="38">
        <v>0.1710703337343939</v>
      </c>
      <c r="M23" s="38">
        <v>0.1880783658840417</v>
      </c>
      <c r="N23">
        <v>2.3092126617544628E-2</v>
      </c>
      <c r="O23">
        <v>2.4872271987021133E-2</v>
      </c>
      <c r="P23">
        <v>1.8054078519361291E-2</v>
      </c>
      <c r="Q23" s="38">
        <v>4.0733255176574432E-2</v>
      </c>
      <c r="R23" s="38">
        <v>3.2606711874553725E-2</v>
      </c>
      <c r="S23" s="38">
        <v>2.9785195517387637E-2</v>
      </c>
    </row>
    <row r="24" spans="1:19" x14ac:dyDescent="0.25">
      <c r="A24" s="37" t="s">
        <v>55</v>
      </c>
      <c r="B24">
        <v>0.12640277859915747</v>
      </c>
      <c r="C24">
        <v>0.16743467408339649</v>
      </c>
      <c r="D24">
        <v>0.11212521910428491</v>
      </c>
      <c r="E24" s="38">
        <v>1.8102571050400727E-2</v>
      </c>
      <c r="F24" s="38">
        <v>1.6951290390679254E-2</v>
      </c>
      <c r="G24" s="38">
        <v>1.5911516076165044E-2</v>
      </c>
      <c r="H24">
        <v>0.11240490090565862</v>
      </c>
      <c r="I24">
        <v>0.14892676245206235</v>
      </c>
      <c r="J24">
        <v>0.15287185694809813</v>
      </c>
      <c r="K24" s="38">
        <v>1.626079597967621</v>
      </c>
      <c r="L24" s="38">
        <v>1.2333163966966325</v>
      </c>
      <c r="M24" s="38">
        <v>1.2403849552045543</v>
      </c>
      <c r="N24">
        <v>0.10935637011463327</v>
      </c>
      <c r="O24">
        <v>0.12204724560357723</v>
      </c>
      <c r="P24">
        <v>0.11142610773367864</v>
      </c>
      <c r="Q24" s="38">
        <v>0.19985029165062762</v>
      </c>
      <c r="R24" s="38">
        <v>0.18948937316488965</v>
      </c>
      <c r="S24" s="38">
        <v>0.16366965981825754</v>
      </c>
    </row>
    <row r="25" spans="1:19" x14ac:dyDescent="0.25">
      <c r="A25" s="37" t="s">
        <v>56</v>
      </c>
      <c r="B25">
        <v>0.58989977824906981</v>
      </c>
      <c r="C25">
        <v>0.75047794210304775</v>
      </c>
      <c r="D25">
        <v>0.55055888753541204</v>
      </c>
      <c r="E25" s="38">
        <v>6.5069946653922739E-2</v>
      </c>
      <c r="F25" s="38">
        <v>7.5362767990936858E-2</v>
      </c>
      <c r="G25" s="38">
        <v>7.3716613241482251E-2</v>
      </c>
      <c r="H25">
        <v>0.52433962445587567</v>
      </c>
      <c r="I25">
        <v>0.81309471116392507</v>
      </c>
      <c r="J25">
        <v>0.74946383922724913</v>
      </c>
      <c r="K25" s="38">
        <v>7.2853551204503582</v>
      </c>
      <c r="L25" s="38">
        <v>5.9765585580732408</v>
      </c>
      <c r="M25" s="38">
        <v>5.6215931562724624</v>
      </c>
      <c r="N25">
        <v>0.63079118599932116</v>
      </c>
      <c r="O25">
        <v>0.77436719380307284</v>
      </c>
      <c r="P25">
        <v>0.6890180264211786</v>
      </c>
      <c r="Q25" s="38">
        <v>0.57802315607584864</v>
      </c>
      <c r="R25" s="38">
        <v>0.62079599661504181</v>
      </c>
      <c r="S25" s="38">
        <v>0.56251037804066772</v>
      </c>
    </row>
    <row r="26" spans="1:19" x14ac:dyDescent="0.25">
      <c r="A26" s="37" t="s">
        <v>57</v>
      </c>
      <c r="B26">
        <v>9.7558322393994906E-3</v>
      </c>
      <c r="C26">
        <v>1.163186244556833E-2</v>
      </c>
      <c r="D26">
        <v>8.0582222653605706E-3</v>
      </c>
      <c r="E26" s="38">
        <v>1.5053646026769874E-3</v>
      </c>
      <c r="F26" s="38">
        <v>0</v>
      </c>
      <c r="G26" s="38">
        <v>0</v>
      </c>
      <c r="H26">
        <v>1.0014648589359642E-2</v>
      </c>
      <c r="I26">
        <v>8.9508192802134328E-3</v>
      </c>
      <c r="J26">
        <v>8.834762557781678E-3</v>
      </c>
      <c r="K26" s="38">
        <v>2.9062296855954007E-2</v>
      </c>
      <c r="L26" s="38">
        <v>3.4930751754680966E-2</v>
      </c>
      <c r="M26" s="38">
        <v>3.5509150130449856E-2</v>
      </c>
      <c r="N26">
        <v>1.5284007072512493E-2</v>
      </c>
      <c r="O26">
        <v>2.3900629220701408E-2</v>
      </c>
      <c r="P26">
        <v>1.4245817666956311E-2</v>
      </c>
      <c r="Q26" s="38">
        <v>1.8712129086643835E-2</v>
      </c>
      <c r="R26" s="38">
        <v>1.4205330286177979E-2</v>
      </c>
      <c r="S26" s="38">
        <v>1.3051270325473799E-2</v>
      </c>
    </row>
    <row r="27" spans="1:19" x14ac:dyDescent="0.25">
      <c r="A27" s="37" t="s">
        <v>26</v>
      </c>
      <c r="B27">
        <v>1.822527597997551E-2</v>
      </c>
      <c r="C27">
        <v>3.6556374685608135E-2</v>
      </c>
      <c r="D27">
        <v>1.7894185623489215E-2</v>
      </c>
      <c r="E27" s="38">
        <v>7.7582447358860275E-3</v>
      </c>
      <c r="F27" s="38">
        <v>1.0706609106644803E-2</v>
      </c>
      <c r="G27" s="38">
        <v>9.5659244802928801E-3</v>
      </c>
      <c r="H27">
        <v>1.0361176222209457E-2</v>
      </c>
      <c r="I27">
        <v>7.097742317408862E-3</v>
      </c>
      <c r="J27">
        <v>2.397750974099774E-2</v>
      </c>
      <c r="K27" s="38">
        <v>0.14644779554251455</v>
      </c>
      <c r="L27" s="38">
        <v>0.15318038143063031</v>
      </c>
      <c r="M27" s="38">
        <v>0.19917565661677267</v>
      </c>
      <c r="N27">
        <v>2.2665161775711019E-2</v>
      </c>
      <c r="O27">
        <v>2.3458487191256837E-2</v>
      </c>
      <c r="P27">
        <v>2.8033524356507862E-2</v>
      </c>
      <c r="Q27" s="38">
        <v>2.1258381910650406E-2</v>
      </c>
      <c r="R27" s="38">
        <v>3.0064804136325573E-2</v>
      </c>
      <c r="S27" s="38">
        <v>2.9393835061235028E-2</v>
      </c>
    </row>
    <row r="28" spans="1:19" x14ac:dyDescent="0.25">
      <c r="A28" s="37" t="s">
        <v>30</v>
      </c>
      <c r="B28">
        <v>0.24439654781674403</v>
      </c>
      <c r="C28">
        <v>8.0550832673155368E-2</v>
      </c>
      <c r="D28">
        <v>5.0919913409104629E-2</v>
      </c>
      <c r="E28" s="38">
        <v>6.6316927780020851E-2</v>
      </c>
      <c r="F28" s="38">
        <v>5.2906127379853368E-2</v>
      </c>
      <c r="G28" s="38">
        <v>5.5140582522870699E-2</v>
      </c>
      <c r="H28">
        <v>0.26446122620015727</v>
      </c>
      <c r="I28">
        <v>0.19294877906535488</v>
      </c>
      <c r="J28">
        <v>0.13192289664374363</v>
      </c>
      <c r="K28" s="38">
        <v>0.454633590979034</v>
      </c>
      <c r="L28" s="38">
        <v>0.33087410741722445</v>
      </c>
      <c r="M28" s="38">
        <v>0.21503235514312877</v>
      </c>
      <c r="N28">
        <v>5.8729013994213E-2</v>
      </c>
      <c r="O28">
        <v>5.6250093431474718E-2</v>
      </c>
      <c r="P28">
        <v>3.7352771512357268E-2</v>
      </c>
      <c r="Q28" s="38">
        <v>6.6817069105697721E-2</v>
      </c>
      <c r="R28" s="38">
        <v>3.7938814410311668E-2</v>
      </c>
      <c r="S28" s="38">
        <v>3.225614825055946E-2</v>
      </c>
    </row>
    <row r="29" spans="1:19" x14ac:dyDescent="0.25">
      <c r="A29" s="37" t="s">
        <v>25</v>
      </c>
      <c r="B29">
        <v>2.155779920511551E-2</v>
      </c>
      <c r="C29">
        <v>2.379615066328343E-2</v>
      </c>
      <c r="D29">
        <v>1.2574022673005666E-2</v>
      </c>
      <c r="E29" s="38">
        <v>5.2800101735685379E-3</v>
      </c>
      <c r="F29" s="38">
        <v>6.6885681604440068E-3</v>
      </c>
      <c r="G29" s="38">
        <v>1.0857958112952214E-2</v>
      </c>
      <c r="H29">
        <v>1.5151920746358141E-2</v>
      </c>
      <c r="I29">
        <v>1.5282165569795711E-2</v>
      </c>
      <c r="J29">
        <v>2.0214223458778362E-2</v>
      </c>
      <c r="K29" s="38">
        <v>0.10766776476756935</v>
      </c>
      <c r="L29" s="38">
        <v>0.10840624980575629</v>
      </c>
      <c r="M29" s="38">
        <v>0.12596842120937751</v>
      </c>
      <c r="N29">
        <v>7.2477281901255231E-3</v>
      </c>
      <c r="O29">
        <v>1.0825348398336487E-2</v>
      </c>
      <c r="P29">
        <v>6.3104616455323106E-3</v>
      </c>
      <c r="Q29" s="38">
        <v>1.036720983143297E-2</v>
      </c>
      <c r="R29" s="38">
        <v>1.0917457872003563E-2</v>
      </c>
      <c r="S29" s="38">
        <v>8.5430486756944771E-3</v>
      </c>
    </row>
    <row r="30" spans="1:19" x14ac:dyDescent="0.25">
      <c r="A30" s="37" t="s">
        <v>29</v>
      </c>
      <c r="B30">
        <v>3.4499385512071122E-2</v>
      </c>
      <c r="C30">
        <v>3.8904128885650965E-2</v>
      </c>
      <c r="D30">
        <v>1.7568445682549862E-2</v>
      </c>
      <c r="E30" s="38">
        <v>1.5862498649103778E-3</v>
      </c>
      <c r="F30" s="38">
        <v>2.6056736121703866E-3</v>
      </c>
      <c r="G30" s="38">
        <v>1.491933175825495E-3</v>
      </c>
      <c r="H30">
        <v>1.8981051089348597E-2</v>
      </c>
      <c r="I30">
        <v>2.3884103076147793E-2</v>
      </c>
      <c r="J30">
        <v>3.3894665115189175E-2</v>
      </c>
      <c r="K30" s="38">
        <v>0.40915386899894707</v>
      </c>
      <c r="L30" s="38">
        <v>0.27790734906809045</v>
      </c>
      <c r="M30" s="38">
        <v>0.25408217327946381</v>
      </c>
      <c r="N30">
        <v>2.6989515064407048E-2</v>
      </c>
      <c r="O30">
        <v>2.9381050988897449E-2</v>
      </c>
      <c r="P30">
        <v>2.3002496349807919E-2</v>
      </c>
      <c r="Q30" s="38">
        <v>3.1054099441584129E-2</v>
      </c>
      <c r="R30" s="38">
        <v>3.1077263589255607E-2</v>
      </c>
      <c r="S30" s="38">
        <v>2.3508797921519626E-2</v>
      </c>
    </row>
    <row r="31" spans="1:19" x14ac:dyDescent="0.25">
      <c r="A31" s="37" t="s">
        <v>296</v>
      </c>
      <c r="B31">
        <v>0</v>
      </c>
      <c r="C31">
        <v>2.3056258785091398E-2</v>
      </c>
      <c r="D31">
        <v>8.0098222269662789E-3</v>
      </c>
      <c r="E31" s="38">
        <v>4.5385619364291269E-3</v>
      </c>
      <c r="F31" s="38">
        <v>2.9371475783203805E-3</v>
      </c>
      <c r="G31" s="38">
        <v>8.9345344598046397E-3</v>
      </c>
      <c r="H31">
        <v>2.642273200479836E-3</v>
      </c>
      <c r="I31">
        <v>1.8496453387993765E-2</v>
      </c>
      <c r="J31">
        <v>0</v>
      </c>
      <c r="K31" s="38">
        <v>8.454155794819276E-3</v>
      </c>
      <c r="L31" s="38">
        <v>0</v>
      </c>
      <c r="M31" s="38">
        <v>0</v>
      </c>
      <c r="N31">
        <v>0.49848678990126211</v>
      </c>
      <c r="O31">
        <v>0.35252893251305412</v>
      </c>
      <c r="P31">
        <v>0.44926486125835968</v>
      </c>
      <c r="Q31" s="38">
        <v>0.87082186081401214</v>
      </c>
      <c r="R31" s="38">
        <v>2.9762578092763201</v>
      </c>
      <c r="S31" s="38">
        <v>1.2308458774504947</v>
      </c>
    </row>
    <row r="32" spans="1:19" x14ac:dyDescent="0.25">
      <c r="A32" s="37" t="s">
        <v>297</v>
      </c>
      <c r="B32">
        <v>3.4102245438608837E-3</v>
      </c>
      <c r="C32">
        <v>0.11535009646062505</v>
      </c>
      <c r="D32">
        <v>7.9008837278502414E-2</v>
      </c>
      <c r="E32" s="38">
        <v>4.5605807022593273E-2</v>
      </c>
      <c r="F32" s="38">
        <v>3.898133841923928E-2</v>
      </c>
      <c r="G32" s="38">
        <v>6.4643124221184067E-2</v>
      </c>
      <c r="H32">
        <v>1.0447808130421911E-2</v>
      </c>
      <c r="I32">
        <v>3.5734644640749859E-2</v>
      </c>
      <c r="J32">
        <v>8.2469730813207482E-3</v>
      </c>
      <c r="K32" s="38">
        <v>7.2360301211571434E-3</v>
      </c>
      <c r="L32" s="38">
        <v>0</v>
      </c>
      <c r="M32" s="38">
        <v>1.2433762092095261E-2</v>
      </c>
      <c r="N32">
        <v>2.1717833532892701E-2</v>
      </c>
      <c r="O32">
        <v>0</v>
      </c>
      <c r="P32">
        <v>8.7762047245114827E-2</v>
      </c>
      <c r="Q32" s="38">
        <v>0</v>
      </c>
      <c r="R32" s="38">
        <v>1.3353981547283685E-2</v>
      </c>
      <c r="S32" s="38">
        <v>4.4976146841452812E-2</v>
      </c>
    </row>
    <row r="33" spans="1:19" x14ac:dyDescent="0.25">
      <c r="A33" s="37" t="s">
        <v>298</v>
      </c>
      <c r="B33">
        <v>0</v>
      </c>
      <c r="C33">
        <v>0</v>
      </c>
      <c r="D33">
        <v>0</v>
      </c>
      <c r="E33" s="38">
        <v>0</v>
      </c>
      <c r="F33" s="38">
        <v>0</v>
      </c>
      <c r="G33" s="38">
        <v>0</v>
      </c>
      <c r="H33">
        <v>0</v>
      </c>
      <c r="I33">
        <v>0</v>
      </c>
      <c r="J33">
        <v>0</v>
      </c>
      <c r="K33" s="38">
        <v>0</v>
      </c>
      <c r="L33" s="38">
        <v>0</v>
      </c>
      <c r="M33" s="38">
        <v>0</v>
      </c>
      <c r="N33">
        <v>0</v>
      </c>
      <c r="O33">
        <v>0</v>
      </c>
      <c r="P33">
        <v>3.2470578368659173E-2</v>
      </c>
      <c r="Q33" s="38">
        <v>0</v>
      </c>
      <c r="R33" s="38">
        <v>5.3167087380812418E-2</v>
      </c>
      <c r="S33" s="38">
        <v>2.8027469783746279E-2</v>
      </c>
    </row>
    <row r="34" spans="1:19" x14ac:dyDescent="0.25">
      <c r="A34" s="37" t="s">
        <v>299</v>
      </c>
      <c r="B34">
        <v>0.3258275298362272</v>
      </c>
      <c r="C34">
        <v>0.5091324092404852</v>
      </c>
      <c r="D34">
        <v>0.39587697435472491</v>
      </c>
      <c r="E34" s="38">
        <v>0.23779817734048808</v>
      </c>
      <c r="F34" s="38">
        <v>0.23430885833333046</v>
      </c>
      <c r="G34" s="38">
        <v>0.26174163598371203</v>
      </c>
      <c r="H34">
        <v>0.38511348476764146</v>
      </c>
      <c r="I34">
        <v>0.46777610689463017</v>
      </c>
      <c r="J34">
        <v>0.36423951905057955</v>
      </c>
      <c r="K34" s="38">
        <v>0.38973658214116863</v>
      </c>
      <c r="L34" s="38">
        <v>0.26668834157628651</v>
      </c>
      <c r="M34" s="38">
        <v>0.29572208599153244</v>
      </c>
      <c r="N34">
        <v>1.0915516293291916</v>
      </c>
      <c r="O34">
        <v>0.55222291496092479</v>
      </c>
      <c r="P34">
        <v>1.5840112141197806</v>
      </c>
      <c r="Q34" s="38">
        <v>0.86989049811438657</v>
      </c>
      <c r="R34" s="38">
        <v>0.90595533947004037</v>
      </c>
      <c r="S34" s="38">
        <v>1.569892047581134</v>
      </c>
    </row>
    <row r="35" spans="1:19" x14ac:dyDescent="0.25">
      <c r="A35" s="37" t="s">
        <v>300</v>
      </c>
      <c r="B35">
        <v>9.7299317998258625E-3</v>
      </c>
      <c r="C35">
        <v>2.202739625919346E-2</v>
      </c>
      <c r="D35">
        <v>3.325005812230007E-3</v>
      </c>
      <c r="E35" s="38">
        <v>1.8823797971981793E-2</v>
      </c>
      <c r="F35" s="38">
        <v>1.9629023560708333E-2</v>
      </c>
      <c r="G35" s="38">
        <v>2.2681284751438571E-2</v>
      </c>
      <c r="H35">
        <v>1.4874698640078295E-2</v>
      </c>
      <c r="I35">
        <v>5.0330485409506839E-2</v>
      </c>
      <c r="J35">
        <v>0</v>
      </c>
      <c r="K35" s="38">
        <v>3.0262241549412223E-2</v>
      </c>
      <c r="L35" s="38">
        <v>0</v>
      </c>
      <c r="M35" s="38">
        <v>1.8728040745414395E-3</v>
      </c>
      <c r="N35">
        <v>4.5537134646685191E-2</v>
      </c>
      <c r="O35">
        <v>0</v>
      </c>
      <c r="P35">
        <v>1.1049281756063498E-2</v>
      </c>
      <c r="Q35" s="38">
        <v>1.743900267464055E-2</v>
      </c>
      <c r="R35" s="38">
        <v>0</v>
      </c>
      <c r="S35" s="38">
        <v>0</v>
      </c>
    </row>
    <row r="36" spans="1:19" x14ac:dyDescent="0.25">
      <c r="A36" s="37" t="s">
        <v>301</v>
      </c>
      <c r="B36">
        <v>0</v>
      </c>
      <c r="C36">
        <v>0</v>
      </c>
      <c r="D36">
        <v>0</v>
      </c>
      <c r="E36" s="38">
        <v>0</v>
      </c>
      <c r="F36" s="38">
        <v>0</v>
      </c>
      <c r="G36" s="38">
        <v>0</v>
      </c>
      <c r="H36">
        <v>0</v>
      </c>
      <c r="I36">
        <v>0</v>
      </c>
      <c r="J36">
        <v>0</v>
      </c>
      <c r="K36" s="38">
        <v>0</v>
      </c>
      <c r="L36" s="38">
        <v>0</v>
      </c>
      <c r="M36" s="38">
        <v>0</v>
      </c>
      <c r="N36">
        <v>0</v>
      </c>
      <c r="O36">
        <v>0</v>
      </c>
      <c r="P36">
        <v>0</v>
      </c>
      <c r="Q36" s="38">
        <v>0</v>
      </c>
      <c r="R36" s="38">
        <v>0</v>
      </c>
      <c r="S36" s="38">
        <v>0</v>
      </c>
    </row>
    <row r="37" spans="1:19" x14ac:dyDescent="0.25">
      <c r="A37" s="37" t="s">
        <v>302</v>
      </c>
      <c r="B37">
        <v>0</v>
      </c>
      <c r="C37">
        <v>0</v>
      </c>
      <c r="D37">
        <v>0</v>
      </c>
      <c r="E37" s="38">
        <v>0</v>
      </c>
      <c r="F37" s="38">
        <v>0</v>
      </c>
      <c r="G37" s="38">
        <v>0</v>
      </c>
      <c r="H37">
        <v>0</v>
      </c>
      <c r="I37">
        <v>0</v>
      </c>
      <c r="J37">
        <v>0</v>
      </c>
      <c r="K37" s="38">
        <v>0</v>
      </c>
      <c r="L37" s="38">
        <v>0</v>
      </c>
      <c r="M37" s="38">
        <v>0</v>
      </c>
      <c r="N37">
        <v>0</v>
      </c>
      <c r="O37">
        <v>0</v>
      </c>
      <c r="P37">
        <v>0</v>
      </c>
      <c r="Q37" s="38">
        <v>0</v>
      </c>
      <c r="R37" s="38">
        <v>0</v>
      </c>
      <c r="S37" s="38">
        <v>0</v>
      </c>
    </row>
    <row r="38" spans="1:19" x14ac:dyDescent="0.25">
      <c r="A38" s="37" t="s">
        <v>303</v>
      </c>
      <c r="B38">
        <v>0</v>
      </c>
      <c r="C38">
        <v>0</v>
      </c>
      <c r="D38">
        <v>0</v>
      </c>
      <c r="E38" s="38">
        <v>0</v>
      </c>
      <c r="F38" s="38">
        <v>0</v>
      </c>
      <c r="G38" s="38">
        <v>0</v>
      </c>
      <c r="H38">
        <v>0</v>
      </c>
      <c r="I38">
        <v>0</v>
      </c>
      <c r="J38">
        <v>0</v>
      </c>
      <c r="K38" s="38">
        <v>0</v>
      </c>
      <c r="L38" s="38">
        <v>0</v>
      </c>
      <c r="M38" s="38">
        <v>0</v>
      </c>
      <c r="N38">
        <v>0</v>
      </c>
      <c r="O38">
        <v>0</v>
      </c>
      <c r="P38">
        <v>0</v>
      </c>
      <c r="Q38" s="38">
        <v>0</v>
      </c>
      <c r="R38" s="38">
        <v>0</v>
      </c>
      <c r="S38" s="38">
        <v>0</v>
      </c>
    </row>
    <row r="39" spans="1:19" x14ac:dyDescent="0.25">
      <c r="A39" s="37" t="s">
        <v>304</v>
      </c>
      <c r="B39">
        <v>0</v>
      </c>
      <c r="C39">
        <v>0</v>
      </c>
      <c r="D39">
        <v>0</v>
      </c>
      <c r="E39" s="38">
        <v>0</v>
      </c>
      <c r="F39" s="38">
        <v>0</v>
      </c>
      <c r="G39" s="38">
        <v>0</v>
      </c>
      <c r="H39">
        <v>0</v>
      </c>
      <c r="I39">
        <v>0</v>
      </c>
      <c r="J39">
        <v>0</v>
      </c>
      <c r="K39" s="38">
        <v>0</v>
      </c>
      <c r="L39" s="38">
        <v>0</v>
      </c>
      <c r="M39" s="38">
        <v>0</v>
      </c>
      <c r="N39">
        <v>0</v>
      </c>
      <c r="O39">
        <v>0</v>
      </c>
      <c r="P39">
        <v>0</v>
      </c>
      <c r="Q39" s="38">
        <v>0</v>
      </c>
      <c r="R39" s="38">
        <v>0</v>
      </c>
      <c r="S39" s="38">
        <v>0</v>
      </c>
    </row>
    <row r="40" spans="1:19" x14ac:dyDescent="0.25">
      <c r="A40" s="37" t="s">
        <v>305</v>
      </c>
      <c r="B40">
        <v>0</v>
      </c>
      <c r="C40">
        <v>0</v>
      </c>
      <c r="D40">
        <v>0</v>
      </c>
      <c r="E40" s="38">
        <v>0</v>
      </c>
      <c r="F40" s="38">
        <v>0</v>
      </c>
      <c r="G40" s="38">
        <v>0</v>
      </c>
      <c r="H40">
        <v>0</v>
      </c>
      <c r="I40">
        <v>0</v>
      </c>
      <c r="J40">
        <v>0</v>
      </c>
      <c r="K40" s="38">
        <v>0</v>
      </c>
      <c r="L40" s="38">
        <v>0</v>
      </c>
      <c r="M40" s="38">
        <v>0</v>
      </c>
      <c r="N40">
        <v>0</v>
      </c>
      <c r="O40">
        <v>0</v>
      </c>
      <c r="P40">
        <v>0</v>
      </c>
      <c r="Q40" s="38">
        <v>0</v>
      </c>
      <c r="R40" s="38">
        <v>0</v>
      </c>
      <c r="S40" s="38">
        <v>0</v>
      </c>
    </row>
    <row r="41" spans="1:19" x14ac:dyDescent="0.25">
      <c r="A41" s="37" t="s">
        <v>306</v>
      </c>
      <c r="B41">
        <v>0</v>
      </c>
      <c r="C41">
        <v>0</v>
      </c>
      <c r="D41">
        <v>0</v>
      </c>
      <c r="E41" s="38">
        <v>0</v>
      </c>
      <c r="F41" s="38">
        <v>0</v>
      </c>
      <c r="G41" s="38">
        <v>0</v>
      </c>
      <c r="H41">
        <v>0</v>
      </c>
      <c r="I41">
        <v>0</v>
      </c>
      <c r="J41">
        <v>0</v>
      </c>
      <c r="K41" s="38">
        <v>0</v>
      </c>
      <c r="L41" s="38">
        <v>0</v>
      </c>
      <c r="M41" s="38">
        <v>0</v>
      </c>
      <c r="N41">
        <v>0</v>
      </c>
      <c r="O41">
        <v>0</v>
      </c>
      <c r="P41">
        <v>0</v>
      </c>
      <c r="Q41" s="38">
        <v>0</v>
      </c>
      <c r="R41" s="38">
        <v>0</v>
      </c>
      <c r="S41" s="38">
        <v>0</v>
      </c>
    </row>
    <row r="42" spans="1:19" x14ac:dyDescent="0.25">
      <c r="A42" s="37" t="s">
        <v>307</v>
      </c>
      <c r="B42">
        <v>0</v>
      </c>
      <c r="C42">
        <v>0</v>
      </c>
      <c r="D42">
        <v>0</v>
      </c>
      <c r="E42" s="38">
        <v>0</v>
      </c>
      <c r="F42" s="38">
        <v>0</v>
      </c>
      <c r="G42" s="38">
        <v>0</v>
      </c>
      <c r="H42">
        <v>0</v>
      </c>
      <c r="I42">
        <v>0</v>
      </c>
      <c r="J42">
        <v>0</v>
      </c>
      <c r="K42" s="38">
        <v>0</v>
      </c>
      <c r="L42" s="38">
        <v>0</v>
      </c>
      <c r="M42" s="38">
        <v>0</v>
      </c>
      <c r="N42">
        <v>0</v>
      </c>
      <c r="O42">
        <v>0</v>
      </c>
      <c r="P42">
        <v>0</v>
      </c>
      <c r="Q42" s="38">
        <v>0</v>
      </c>
      <c r="R42" s="38">
        <v>0</v>
      </c>
      <c r="S42" s="38">
        <v>0</v>
      </c>
    </row>
    <row r="43" spans="1:19" x14ac:dyDescent="0.25">
      <c r="A43" s="37" t="s">
        <v>275</v>
      </c>
      <c r="B43">
        <v>2.5149326825991785E-2</v>
      </c>
      <c r="C43">
        <v>0.24173082705950361</v>
      </c>
      <c r="D43">
        <v>0.18743106931833522</v>
      </c>
      <c r="E43" s="38">
        <v>8.4426239268941022E-2</v>
      </c>
      <c r="F43" s="38">
        <v>8.752642135748448E-2</v>
      </c>
      <c r="G43" s="38">
        <v>0.12028833120058399</v>
      </c>
      <c r="H43">
        <v>6.5450406654508742E-2</v>
      </c>
      <c r="I43">
        <v>9.1435621618384755E-2</v>
      </c>
      <c r="J43">
        <v>4.1797566307849872E-2</v>
      </c>
      <c r="K43" s="38">
        <v>5.0734025259017608E-2</v>
      </c>
      <c r="L43" s="38">
        <v>0</v>
      </c>
      <c r="M43" s="38">
        <v>4.8483605366300968E-2</v>
      </c>
      <c r="N43">
        <v>7.2423911296026017E-2</v>
      </c>
      <c r="O43">
        <v>0</v>
      </c>
      <c r="P43">
        <v>0.38970702055209422</v>
      </c>
      <c r="Q43" s="38">
        <v>8.2122877747781667E-2</v>
      </c>
      <c r="R43" s="38">
        <v>0.10465409899368372</v>
      </c>
      <c r="S43" s="38">
        <v>0.22129840138031842</v>
      </c>
    </row>
    <row r="44" spans="1:19" x14ac:dyDescent="0.25">
      <c r="A44" s="37" t="s">
        <v>276</v>
      </c>
      <c r="B44">
        <v>0.1852226768708643</v>
      </c>
      <c r="C44">
        <v>0.31577611540738248</v>
      </c>
      <c r="D44">
        <v>0.22370805047672271</v>
      </c>
      <c r="E44" s="38">
        <v>0.15468857039567946</v>
      </c>
      <c r="F44" s="38">
        <v>0.15677277407737536</v>
      </c>
      <c r="G44" s="38">
        <v>0.17131878409201384</v>
      </c>
      <c r="H44">
        <v>0.20476317825095547</v>
      </c>
      <c r="I44">
        <v>0.28564838219231925</v>
      </c>
      <c r="J44">
        <v>0.22938125910670482</v>
      </c>
      <c r="K44" s="38">
        <v>0.20987214498386303</v>
      </c>
      <c r="L44" s="38">
        <v>0.1898841643420541</v>
      </c>
      <c r="M44" s="38">
        <v>0.13932223373157346</v>
      </c>
      <c r="N44">
        <v>1.3837663670801141</v>
      </c>
      <c r="O44">
        <v>0.90475184747397897</v>
      </c>
      <c r="P44">
        <v>1.5793864097070536</v>
      </c>
      <c r="Q44" s="38">
        <v>1.6091514363497057</v>
      </c>
      <c r="R44" s="38">
        <v>3.7259263763983483</v>
      </c>
      <c r="S44" s="38">
        <v>2.5431323505455423</v>
      </c>
    </row>
    <row r="45" spans="1:19" x14ac:dyDescent="0.25">
      <c r="A45" s="37" t="s">
        <v>277</v>
      </c>
      <c r="B45">
        <v>0.12859568248305786</v>
      </c>
      <c r="C45">
        <v>0.11205921827850915</v>
      </c>
      <c r="D45">
        <v>7.5081519877365666E-2</v>
      </c>
      <c r="E45" s="38">
        <v>6.7651534606871788E-2</v>
      </c>
      <c r="F45" s="38">
        <v>5.1557172456738617E-2</v>
      </c>
      <c r="G45" s="38">
        <v>6.639346412354144E-2</v>
      </c>
      <c r="H45">
        <v>0.14286467983315732</v>
      </c>
      <c r="I45">
        <v>0.19525368652217659</v>
      </c>
      <c r="J45">
        <v>0.10130766671734562</v>
      </c>
      <c r="K45" s="38">
        <v>0.17508283936367661</v>
      </c>
      <c r="L45" s="38">
        <v>7.6804177234232385E-2</v>
      </c>
      <c r="M45" s="38">
        <v>0.12222281306029466</v>
      </c>
      <c r="N45">
        <v>0.14174965895849695</v>
      </c>
      <c r="O45">
        <v>0</v>
      </c>
      <c r="P45">
        <v>0.16359955450311864</v>
      </c>
      <c r="Q45" s="38">
        <v>4.9438044830911562E-2</v>
      </c>
      <c r="R45" s="38">
        <v>0.11815374228242438</v>
      </c>
      <c r="S45" s="38">
        <v>6.2664698940430488E-2</v>
      </c>
    </row>
    <row r="46" spans="1:19" x14ac:dyDescent="0.25">
      <c r="A46" s="37" t="s">
        <v>278</v>
      </c>
      <c r="B46">
        <v>0</v>
      </c>
      <c r="C46">
        <v>0</v>
      </c>
      <c r="D46">
        <v>0</v>
      </c>
      <c r="E46" s="38">
        <v>0</v>
      </c>
      <c r="F46" s="38">
        <v>0</v>
      </c>
      <c r="G46" s="38">
        <v>0</v>
      </c>
      <c r="H46">
        <v>0</v>
      </c>
      <c r="I46">
        <v>0</v>
      </c>
      <c r="J46">
        <v>0</v>
      </c>
      <c r="K46" s="38">
        <v>0</v>
      </c>
      <c r="L46" s="38">
        <v>0</v>
      </c>
      <c r="M46" s="38">
        <v>0</v>
      </c>
      <c r="N46">
        <v>5.9353450075394651E-2</v>
      </c>
      <c r="O46">
        <v>0</v>
      </c>
      <c r="P46">
        <v>3.1864997985711296E-2</v>
      </c>
      <c r="Q46" s="38">
        <v>1.743900267464055E-2</v>
      </c>
      <c r="R46" s="38">
        <v>0</v>
      </c>
      <c r="S46" s="38">
        <v>4.6646090790536575E-2</v>
      </c>
    </row>
    <row r="47" spans="1:19" x14ac:dyDescent="0.25">
      <c r="A47" s="37" t="s">
        <v>279</v>
      </c>
      <c r="B47">
        <v>0</v>
      </c>
      <c r="C47">
        <v>0</v>
      </c>
      <c r="D47">
        <v>0</v>
      </c>
      <c r="E47" s="38">
        <v>0</v>
      </c>
      <c r="F47" s="38">
        <v>0</v>
      </c>
      <c r="G47" s="38">
        <v>0</v>
      </c>
      <c r="H47">
        <v>0</v>
      </c>
      <c r="I47">
        <v>0</v>
      </c>
      <c r="J47">
        <v>0</v>
      </c>
      <c r="K47" s="38">
        <v>0</v>
      </c>
      <c r="L47" s="38">
        <v>0</v>
      </c>
      <c r="M47" s="38">
        <v>0</v>
      </c>
      <c r="N47">
        <v>0</v>
      </c>
      <c r="O47">
        <v>0</v>
      </c>
      <c r="P47">
        <v>0</v>
      </c>
      <c r="Q47" s="38">
        <v>0</v>
      </c>
      <c r="R47" s="38">
        <v>0</v>
      </c>
      <c r="S47" s="38">
        <v>0</v>
      </c>
    </row>
    <row r="48" spans="1:19" x14ac:dyDescent="0.25">
      <c r="A48" s="37" t="s">
        <v>280</v>
      </c>
      <c r="B48">
        <v>0</v>
      </c>
      <c r="C48">
        <v>0</v>
      </c>
      <c r="D48">
        <v>0</v>
      </c>
      <c r="E48" s="38">
        <v>0</v>
      </c>
      <c r="F48" s="38">
        <v>0</v>
      </c>
      <c r="G48" s="38">
        <v>0</v>
      </c>
      <c r="H48">
        <v>0</v>
      </c>
      <c r="I48">
        <v>0</v>
      </c>
      <c r="J48">
        <v>0</v>
      </c>
      <c r="K48" s="38">
        <v>0</v>
      </c>
      <c r="L48" s="38">
        <v>0</v>
      </c>
      <c r="M48" s="38">
        <v>0</v>
      </c>
      <c r="N48">
        <v>0</v>
      </c>
      <c r="O48">
        <v>0</v>
      </c>
      <c r="P48">
        <v>0</v>
      </c>
      <c r="Q48" s="38">
        <v>0</v>
      </c>
      <c r="R48" s="38">
        <v>0</v>
      </c>
      <c r="S48" s="38">
        <v>0</v>
      </c>
    </row>
    <row r="49" spans="1:19" x14ac:dyDescent="0.25">
      <c r="A49" s="37" t="s">
        <v>281</v>
      </c>
      <c r="B49">
        <v>0</v>
      </c>
      <c r="C49">
        <v>0</v>
      </c>
      <c r="D49">
        <v>0</v>
      </c>
      <c r="E49" s="38">
        <v>0</v>
      </c>
      <c r="F49" s="38">
        <v>0</v>
      </c>
      <c r="G49" s="38">
        <v>0</v>
      </c>
      <c r="H49">
        <v>0</v>
      </c>
      <c r="I49">
        <v>0</v>
      </c>
      <c r="J49">
        <v>0</v>
      </c>
      <c r="K49" s="38">
        <v>0</v>
      </c>
      <c r="L49" s="38">
        <v>0</v>
      </c>
      <c r="M49" s="38">
        <v>0</v>
      </c>
      <c r="N49">
        <v>0</v>
      </c>
      <c r="O49">
        <v>0</v>
      </c>
      <c r="P49">
        <v>0</v>
      </c>
      <c r="Q49" s="38">
        <v>0</v>
      </c>
      <c r="R49" s="38">
        <v>0</v>
      </c>
      <c r="S49" s="38">
        <v>0</v>
      </c>
    </row>
    <row r="50" spans="1:19" x14ac:dyDescent="0.25">
      <c r="A50" s="37" t="s">
        <v>290</v>
      </c>
      <c r="B50">
        <v>0</v>
      </c>
      <c r="C50">
        <v>0</v>
      </c>
      <c r="D50">
        <v>0</v>
      </c>
      <c r="E50" s="38">
        <v>0</v>
      </c>
      <c r="F50" s="38">
        <v>0</v>
      </c>
      <c r="G50" s="38">
        <v>0</v>
      </c>
      <c r="H50">
        <v>0</v>
      </c>
      <c r="I50">
        <v>0</v>
      </c>
      <c r="J50">
        <v>0</v>
      </c>
      <c r="K50" s="38">
        <v>0</v>
      </c>
      <c r="L50" s="38">
        <v>0</v>
      </c>
      <c r="M50" s="38">
        <v>0</v>
      </c>
      <c r="N50">
        <v>0</v>
      </c>
      <c r="O50">
        <v>0</v>
      </c>
      <c r="P50">
        <v>0</v>
      </c>
      <c r="Q50" s="38">
        <v>0</v>
      </c>
      <c r="R50" s="38">
        <v>0</v>
      </c>
      <c r="S50" s="38">
        <v>0</v>
      </c>
    </row>
    <row r="51" spans="1:19" x14ac:dyDescent="0.25">
      <c r="A51" s="37" t="s">
        <v>291</v>
      </c>
      <c r="B51">
        <v>0</v>
      </c>
      <c r="C51">
        <v>0</v>
      </c>
      <c r="D51">
        <v>0</v>
      </c>
      <c r="E51" s="38">
        <v>0</v>
      </c>
      <c r="F51" s="38">
        <v>0</v>
      </c>
      <c r="G51" s="38">
        <v>0</v>
      </c>
      <c r="H51">
        <v>0</v>
      </c>
      <c r="I51">
        <v>0</v>
      </c>
      <c r="J51">
        <v>0</v>
      </c>
      <c r="K51" s="38">
        <v>0</v>
      </c>
      <c r="L51" s="38">
        <v>0</v>
      </c>
      <c r="M51" s="38">
        <v>0</v>
      </c>
      <c r="N51">
        <v>0</v>
      </c>
      <c r="O51">
        <v>0</v>
      </c>
      <c r="P51">
        <v>0</v>
      </c>
      <c r="Q51" s="38">
        <v>0</v>
      </c>
      <c r="R51" s="38">
        <v>0</v>
      </c>
      <c r="S51" s="38">
        <v>0</v>
      </c>
    </row>
    <row r="52" spans="1:19" x14ac:dyDescent="0.25">
      <c r="A52" s="37" t="s">
        <v>292</v>
      </c>
      <c r="B52">
        <v>0</v>
      </c>
      <c r="C52">
        <v>0</v>
      </c>
      <c r="D52">
        <v>0</v>
      </c>
      <c r="E52" s="38">
        <v>0</v>
      </c>
      <c r="F52" s="38">
        <v>0</v>
      </c>
      <c r="G52" s="38">
        <v>0</v>
      </c>
      <c r="H52">
        <v>0</v>
      </c>
      <c r="I52">
        <v>0</v>
      </c>
      <c r="J52">
        <v>0</v>
      </c>
      <c r="K52" s="38">
        <v>0</v>
      </c>
      <c r="L52" s="38">
        <v>0</v>
      </c>
      <c r="M52" s="38">
        <v>0</v>
      </c>
      <c r="N52">
        <v>0</v>
      </c>
      <c r="O52">
        <v>0</v>
      </c>
      <c r="P52">
        <v>0</v>
      </c>
      <c r="Q52" s="38">
        <v>0</v>
      </c>
      <c r="R52" s="38">
        <v>0</v>
      </c>
      <c r="S52" s="38">
        <v>0</v>
      </c>
    </row>
    <row r="53" spans="1:19" x14ac:dyDescent="0.25">
      <c r="A53" s="37" t="s">
        <v>293</v>
      </c>
      <c r="B53">
        <v>0</v>
      </c>
      <c r="C53">
        <v>0</v>
      </c>
      <c r="D53">
        <v>0</v>
      </c>
      <c r="E53" s="38">
        <v>0</v>
      </c>
      <c r="F53" s="38">
        <v>0</v>
      </c>
      <c r="G53" s="38">
        <v>0</v>
      </c>
      <c r="H53">
        <v>0</v>
      </c>
      <c r="I53">
        <v>0</v>
      </c>
      <c r="J53">
        <v>0</v>
      </c>
      <c r="K53" s="38">
        <v>0</v>
      </c>
      <c r="L53" s="38">
        <v>0</v>
      </c>
      <c r="M53" s="38">
        <v>0</v>
      </c>
      <c r="N53">
        <v>0</v>
      </c>
      <c r="O53">
        <v>0</v>
      </c>
      <c r="P53">
        <v>0</v>
      </c>
      <c r="Q53" s="38">
        <v>0</v>
      </c>
      <c r="R53" s="38">
        <v>0</v>
      </c>
      <c r="S53" s="38">
        <v>0</v>
      </c>
    </row>
    <row r="54" spans="1:19" x14ac:dyDescent="0.25">
      <c r="A54" s="37" t="s">
        <v>294</v>
      </c>
      <c r="B54">
        <v>0</v>
      </c>
      <c r="C54">
        <v>0</v>
      </c>
      <c r="D54">
        <v>0</v>
      </c>
      <c r="E54" s="38">
        <v>0</v>
      </c>
      <c r="F54" s="38">
        <v>0</v>
      </c>
      <c r="G54" s="38">
        <v>0</v>
      </c>
      <c r="H54">
        <v>0</v>
      </c>
      <c r="I54">
        <v>0</v>
      </c>
      <c r="J54">
        <v>0</v>
      </c>
      <c r="K54" s="38">
        <v>0</v>
      </c>
      <c r="L54" s="38">
        <v>0</v>
      </c>
      <c r="M54" s="38">
        <v>0</v>
      </c>
      <c r="N54">
        <v>0</v>
      </c>
      <c r="O54">
        <v>0</v>
      </c>
      <c r="P54">
        <v>0</v>
      </c>
      <c r="Q54" s="38">
        <v>0</v>
      </c>
      <c r="R54" s="38">
        <v>0</v>
      </c>
      <c r="S54" s="38">
        <v>0</v>
      </c>
    </row>
    <row r="55" spans="1:19" x14ac:dyDescent="0.25">
      <c r="A55" s="37" t="s">
        <v>295</v>
      </c>
      <c r="B55">
        <v>0</v>
      </c>
      <c r="C55">
        <v>0</v>
      </c>
      <c r="D55">
        <v>0</v>
      </c>
      <c r="E55" s="38">
        <v>0</v>
      </c>
      <c r="F55" s="38">
        <v>0</v>
      </c>
      <c r="G55" s="38">
        <v>0</v>
      </c>
      <c r="H55">
        <v>0</v>
      </c>
      <c r="I55">
        <v>0</v>
      </c>
      <c r="J55">
        <v>0</v>
      </c>
      <c r="K55" s="38">
        <v>0</v>
      </c>
      <c r="L55" s="38">
        <v>0</v>
      </c>
      <c r="M55" s="38">
        <v>0</v>
      </c>
      <c r="N55">
        <v>0</v>
      </c>
      <c r="O55">
        <v>0</v>
      </c>
      <c r="P55">
        <v>0</v>
      </c>
      <c r="Q55" s="38">
        <v>0</v>
      </c>
      <c r="R55" s="38">
        <v>0</v>
      </c>
      <c r="S55" s="38">
        <v>0</v>
      </c>
    </row>
    <row r="56" spans="1:19" x14ac:dyDescent="0.25">
      <c r="A56" s="37" t="s">
        <v>282</v>
      </c>
      <c r="B56">
        <v>0</v>
      </c>
      <c r="C56">
        <v>2.5435768001365639E-3</v>
      </c>
      <c r="D56">
        <v>0</v>
      </c>
      <c r="E56" s="38">
        <v>0</v>
      </c>
      <c r="F56" s="38">
        <v>0</v>
      </c>
      <c r="G56" s="38">
        <v>0</v>
      </c>
      <c r="H56">
        <v>0</v>
      </c>
      <c r="I56">
        <v>0</v>
      </c>
      <c r="J56">
        <v>0</v>
      </c>
      <c r="K56" s="38">
        <v>0</v>
      </c>
      <c r="L56" s="38">
        <v>0</v>
      </c>
      <c r="M56" s="38">
        <v>0</v>
      </c>
      <c r="N56">
        <v>1.0890872416327333</v>
      </c>
      <c r="O56">
        <v>0.86076941252882699</v>
      </c>
      <c r="P56">
        <v>1.1001914036820069</v>
      </c>
      <c r="Q56" s="38">
        <v>1.3388072865155147</v>
      </c>
      <c r="R56" s="38">
        <v>3.4850327539736883</v>
      </c>
      <c r="S56" s="38">
        <v>1.7861137357545385</v>
      </c>
    </row>
    <row r="57" spans="1:19" x14ac:dyDescent="0.25">
      <c r="A57" s="37" t="s">
        <v>283</v>
      </c>
      <c r="B57">
        <v>6.8998771024142244E-2</v>
      </c>
      <c r="C57">
        <v>0.13032152811319747</v>
      </c>
      <c r="D57">
        <v>0.10682887204570966</v>
      </c>
      <c r="E57" s="38">
        <v>3.4205478673364868E-2</v>
      </c>
      <c r="F57" s="38">
        <v>6.7845514915117866E-2</v>
      </c>
      <c r="G57" s="38">
        <v>7.582287184264766E-2</v>
      </c>
      <c r="H57">
        <v>5.7445618335678017E-2</v>
      </c>
      <c r="I57">
        <v>0.13566925504533089</v>
      </c>
      <c r="J57">
        <v>0.15592907904212969</v>
      </c>
      <c r="K57" s="38">
        <v>8.8986807608049334E-2</v>
      </c>
      <c r="L57" s="38">
        <v>3.6017667406324089E-2</v>
      </c>
      <c r="M57" s="38">
        <v>5.7232805309414818E-2</v>
      </c>
      <c r="N57">
        <v>0.13329842362045291</v>
      </c>
      <c r="O57">
        <v>0</v>
      </c>
      <c r="P57">
        <v>0.2478120950842583</v>
      </c>
      <c r="Q57" s="38">
        <v>0.13321428941241484</v>
      </c>
      <c r="R57" s="38">
        <v>6.0135125762857851E-3</v>
      </c>
      <c r="S57" s="38">
        <v>0.25256073442713656</v>
      </c>
    </row>
    <row r="58" spans="1:19" x14ac:dyDescent="0.25">
      <c r="A58" s="37" t="s">
        <v>284</v>
      </c>
      <c r="B58">
        <v>0.10092537953856641</v>
      </c>
      <c r="C58">
        <v>0.33359808901699523</v>
      </c>
      <c r="D58">
        <v>0.27689124187169367</v>
      </c>
      <c r="E58" s="38">
        <v>0.13896088051696467</v>
      </c>
      <c r="F58" s="38">
        <v>0.10832569213781801</v>
      </c>
      <c r="G58" s="38">
        <v>0.15023913348521148</v>
      </c>
      <c r="H58">
        <v>0.17463260057466409</v>
      </c>
      <c r="I58">
        <v>0.14971031659991491</v>
      </c>
      <c r="J58">
        <v>0.1128914203022342</v>
      </c>
      <c r="K58" s="38">
        <v>0.12874861131400581</v>
      </c>
      <c r="L58" s="38">
        <v>0.11969658613719926</v>
      </c>
      <c r="M58" s="38">
        <v>0.13810785437241216</v>
      </c>
      <c r="N58">
        <v>0.36173795665274133</v>
      </c>
      <c r="O58">
        <v>4.3982434945151701E-2</v>
      </c>
      <c r="P58">
        <v>0.64507965358535435</v>
      </c>
      <c r="Q58" s="38">
        <v>0.23577622149547769</v>
      </c>
      <c r="R58" s="38">
        <v>0.45768795112448268</v>
      </c>
      <c r="S58" s="38">
        <v>0.73102162128577441</v>
      </c>
    </row>
    <row r="59" spans="1:19" x14ac:dyDescent="0.25">
      <c r="A59" s="37" t="s">
        <v>285</v>
      </c>
      <c r="B59">
        <v>0.13271385237526456</v>
      </c>
      <c r="C59">
        <v>0.17253029568799799</v>
      </c>
      <c r="D59">
        <v>8.9415613787852607E-2</v>
      </c>
      <c r="E59" s="38">
        <v>0.10838175776706348</v>
      </c>
      <c r="F59" s="38">
        <v>0.10563931182084588</v>
      </c>
      <c r="G59" s="38">
        <v>0.1096741530183222</v>
      </c>
      <c r="H59">
        <v>0.12119803958922266</v>
      </c>
      <c r="I59">
        <v>0.19084404967550278</v>
      </c>
      <c r="J59">
        <v>7.1645802649109844E-2</v>
      </c>
      <c r="K59" s="38">
        <v>0.16586508240029302</v>
      </c>
      <c r="L59" s="38">
        <v>7.9256530673252196E-2</v>
      </c>
      <c r="M59" s="38">
        <v>0.1128151884018007</v>
      </c>
      <c r="N59">
        <v>0</v>
      </c>
      <c r="O59">
        <v>0</v>
      </c>
      <c r="P59">
        <v>8.526052918071686E-2</v>
      </c>
      <c r="Q59" s="38">
        <v>0</v>
      </c>
      <c r="R59" s="38">
        <v>0</v>
      </c>
      <c r="S59" s="38">
        <v>0.1040454501893785</v>
      </c>
    </row>
    <row r="60" spans="1:19" x14ac:dyDescent="0.25">
      <c r="A60" s="37" t="s">
        <v>286</v>
      </c>
      <c r="B60">
        <v>3.6329683241940754E-2</v>
      </c>
      <c r="C60">
        <v>2.8927761286280544E-2</v>
      </c>
      <c r="D60">
        <v>1.3084911967167627E-2</v>
      </c>
      <c r="E60" s="38">
        <v>2.5218227314099267E-2</v>
      </c>
      <c r="F60" s="38">
        <v>1.4045849017816695E-2</v>
      </c>
      <c r="G60" s="38">
        <v>2.2264421069957917E-2</v>
      </c>
      <c r="H60">
        <v>5.766219810620915E-2</v>
      </c>
      <c r="I60">
        <v>8.7414902158966204E-2</v>
      </c>
      <c r="J60">
        <v>3.202019013842658E-2</v>
      </c>
      <c r="K60" s="38">
        <v>5.2088508284209085E-2</v>
      </c>
      <c r="L60" s="38">
        <v>3.171755735951097E-2</v>
      </c>
      <c r="M60" s="38">
        <v>1.8728040745414395E-3</v>
      </c>
      <c r="N60">
        <v>7.3169765504104117E-2</v>
      </c>
      <c r="O60">
        <v>0</v>
      </c>
      <c r="P60">
        <v>8.6214301215641526E-2</v>
      </c>
      <c r="Q60" s="38">
        <v>5.0353564179632146E-2</v>
      </c>
      <c r="R60" s="38">
        <v>0</v>
      </c>
      <c r="S60" s="38">
        <v>0</v>
      </c>
    </row>
    <row r="61" spans="1:19" x14ac:dyDescent="0.25">
      <c r="A61" s="37" t="s">
        <v>287</v>
      </c>
      <c r="B61">
        <v>0</v>
      </c>
      <c r="C61">
        <v>1.6449098407874403E-3</v>
      </c>
      <c r="D61">
        <v>0</v>
      </c>
      <c r="E61" s="38">
        <v>0</v>
      </c>
      <c r="F61" s="38">
        <v>0</v>
      </c>
      <c r="G61" s="38">
        <v>0</v>
      </c>
      <c r="H61">
        <v>2.1398081328476053E-3</v>
      </c>
      <c r="I61">
        <v>8.6991668531658985E-3</v>
      </c>
      <c r="J61">
        <v>0</v>
      </c>
      <c r="K61" s="38">
        <v>0</v>
      </c>
      <c r="L61" s="38">
        <v>0</v>
      </c>
      <c r="M61" s="38">
        <v>0</v>
      </c>
      <c r="N61">
        <v>0</v>
      </c>
      <c r="O61">
        <v>0</v>
      </c>
      <c r="P61">
        <v>0</v>
      </c>
      <c r="Q61" s="38">
        <v>0</v>
      </c>
      <c r="R61" s="38">
        <v>0</v>
      </c>
      <c r="S61" s="38">
        <v>0</v>
      </c>
    </row>
    <row r="62" spans="1:19" x14ac:dyDescent="0.25">
      <c r="A62" s="37" t="s">
        <v>288</v>
      </c>
      <c r="B62">
        <v>0</v>
      </c>
      <c r="C62">
        <v>0</v>
      </c>
      <c r="D62">
        <v>0</v>
      </c>
      <c r="E62" s="38">
        <v>0</v>
      </c>
      <c r="F62" s="38">
        <v>0</v>
      </c>
      <c r="G62" s="38">
        <v>0</v>
      </c>
      <c r="H62">
        <v>0</v>
      </c>
      <c r="I62">
        <v>0</v>
      </c>
      <c r="J62">
        <v>0</v>
      </c>
      <c r="K62" s="38">
        <v>0</v>
      </c>
      <c r="L62" s="38">
        <v>0</v>
      </c>
      <c r="M62" s="38">
        <v>0</v>
      </c>
      <c r="N62">
        <v>0</v>
      </c>
      <c r="O62">
        <v>0</v>
      </c>
      <c r="P62">
        <v>0</v>
      </c>
      <c r="Q62" s="38">
        <v>0</v>
      </c>
      <c r="R62" s="38">
        <v>0</v>
      </c>
      <c r="S62" s="38">
        <v>0</v>
      </c>
    </row>
    <row r="63" spans="1:19" x14ac:dyDescent="0.25">
      <c r="A63" s="37" t="s">
        <v>289</v>
      </c>
      <c r="B63">
        <v>0</v>
      </c>
      <c r="C63">
        <v>0</v>
      </c>
      <c r="D63">
        <v>0</v>
      </c>
      <c r="E63" s="38">
        <v>0</v>
      </c>
      <c r="F63" s="38">
        <v>0</v>
      </c>
      <c r="G63" s="38">
        <v>0</v>
      </c>
      <c r="H63">
        <v>0</v>
      </c>
      <c r="I63">
        <v>0</v>
      </c>
      <c r="J63">
        <v>0</v>
      </c>
      <c r="K63" s="38">
        <v>0</v>
      </c>
      <c r="L63" s="38">
        <v>0</v>
      </c>
      <c r="M63" s="38">
        <v>0</v>
      </c>
      <c r="N63">
        <v>0</v>
      </c>
      <c r="O63">
        <v>0</v>
      </c>
      <c r="P63">
        <v>0</v>
      </c>
      <c r="Q63" s="38">
        <v>0</v>
      </c>
      <c r="R63" s="38">
        <v>0</v>
      </c>
      <c r="S63" s="38">
        <v>0</v>
      </c>
    </row>
    <row r="64" spans="1:19" x14ac:dyDescent="0.25">
      <c r="A64" s="37" t="s">
        <v>24</v>
      </c>
      <c r="B64">
        <v>3.1598536279824896E-2</v>
      </c>
      <c r="C64">
        <v>5.6524987392464685E-2</v>
      </c>
      <c r="D64">
        <v>2.8073558777844024E-2</v>
      </c>
      <c r="E64" s="38">
        <v>1.8931644988292983E-2</v>
      </c>
      <c r="F64" s="38">
        <v>2.6223914295936037E-2</v>
      </c>
      <c r="G64" s="38">
        <v>3.0981991391448069E-2</v>
      </c>
      <c r="H64">
        <v>1.7586277367128093E-2</v>
      </c>
      <c r="I64">
        <v>1.5997087237544387E-2</v>
      </c>
      <c r="J64">
        <v>2.5769550827768873E-2</v>
      </c>
      <c r="K64" s="38">
        <v>0.10578603331646441</v>
      </c>
      <c r="L64" s="38">
        <v>0.12276712285309108</v>
      </c>
      <c r="M64" s="38">
        <v>0.10937481025322514</v>
      </c>
      <c r="N64">
        <v>2.1677805578970796E-2</v>
      </c>
      <c r="O64">
        <v>2.6567744043479967E-2</v>
      </c>
      <c r="P64">
        <v>1.9717205704097494E-2</v>
      </c>
      <c r="Q64" s="38">
        <v>3.2444919317452602E-2</v>
      </c>
      <c r="R64" s="38">
        <v>4.575433928810671E-2</v>
      </c>
      <c r="S64" s="38">
        <v>4.1082397683576653E-2</v>
      </c>
    </row>
    <row r="65" spans="1:19" x14ac:dyDescent="0.25">
      <c r="A65" s="37" t="s">
        <v>28</v>
      </c>
      <c r="B65">
        <v>0.12335516020932735</v>
      </c>
      <c r="C65">
        <v>9.8578155387731237E-2</v>
      </c>
      <c r="D65">
        <v>6.1156137402208287E-2</v>
      </c>
      <c r="E65" s="38">
        <v>2.957255059766345E-2</v>
      </c>
      <c r="F65" s="38">
        <v>2.382865459271304E-2</v>
      </c>
      <c r="G65" s="38">
        <v>2.5479878355764828E-2</v>
      </c>
      <c r="H65">
        <v>8.2153038557869804E-2</v>
      </c>
      <c r="I65">
        <v>8.1340927669773452E-2</v>
      </c>
      <c r="J65">
        <v>9.2576842542596655E-2</v>
      </c>
      <c r="K65" s="38">
        <v>0.449652002403162</v>
      </c>
      <c r="L65" s="38">
        <v>0.32652304819924061</v>
      </c>
      <c r="M65" s="38">
        <v>0.29425044134622919</v>
      </c>
      <c r="N65">
        <v>8.0310752483771231E-2</v>
      </c>
      <c r="O65">
        <v>8.4138915070996745E-2</v>
      </c>
      <c r="P65">
        <v>7.0911619475626256E-2</v>
      </c>
      <c r="Q65" s="38">
        <v>8.7507353719614225E-2</v>
      </c>
      <c r="R65" s="38">
        <v>8.4799410484862364E-2</v>
      </c>
      <c r="S65" s="38">
        <v>8.9023269796337748E-2</v>
      </c>
    </row>
    <row r="66" spans="1:19" x14ac:dyDescent="0.25">
      <c r="A66" s="37" t="s">
        <v>38</v>
      </c>
      <c r="B66">
        <v>0.84065056724121046</v>
      </c>
      <c r="C66">
        <v>0.13369179383589197</v>
      </c>
      <c r="D66">
        <v>9.4613624260483892E-2</v>
      </c>
      <c r="E66" s="38">
        <v>0.23130264142057888</v>
      </c>
      <c r="F66" s="38">
        <v>0.13923924245919786</v>
      </c>
      <c r="G66" s="38">
        <v>0.12666073858883212</v>
      </c>
      <c r="H66">
        <v>0.82330633969705336</v>
      </c>
      <c r="I66">
        <v>0.56849999082040581</v>
      </c>
      <c r="J66">
        <v>0.36890599404053154</v>
      </c>
      <c r="K66" s="38">
        <v>0.85666960622814925</v>
      </c>
      <c r="L66" s="38">
        <v>0.34042877531744981</v>
      </c>
      <c r="M66" s="38">
        <v>0.21944292865045981</v>
      </c>
      <c r="N66">
        <v>0.14259291452111833</v>
      </c>
      <c r="O66">
        <v>0.10141989366537678</v>
      </c>
      <c r="P66">
        <v>7.9205408079967538E-2</v>
      </c>
      <c r="Q66" s="38">
        <v>0.11781228899697953</v>
      </c>
      <c r="R66" s="38">
        <v>6.0054570405839988E-2</v>
      </c>
      <c r="S66" s="38">
        <v>5.9784097879323241E-2</v>
      </c>
    </row>
    <row r="67" spans="1:19" x14ac:dyDescent="0.25">
      <c r="A67" s="37" t="s">
        <v>31</v>
      </c>
      <c r="B67">
        <v>0.3095188863847001</v>
      </c>
      <c r="C67">
        <v>0.30848092967848478</v>
      </c>
      <c r="D67">
        <v>0.18790277762903515</v>
      </c>
      <c r="E67" s="38">
        <v>2.0967257421166639E-2</v>
      </c>
      <c r="F67" s="38">
        <v>2.8966501068037949E-2</v>
      </c>
      <c r="G67" s="38">
        <v>2.0075277292357762E-2</v>
      </c>
      <c r="H67">
        <v>0.24164238157699697</v>
      </c>
      <c r="I67">
        <v>0.40136274364744906</v>
      </c>
      <c r="J67">
        <v>0.22505885600541289</v>
      </c>
      <c r="K67" s="38">
        <v>1.2022445874540146</v>
      </c>
      <c r="L67" s="38">
        <v>1.1392506402697427</v>
      </c>
      <c r="M67" s="38">
        <v>1.5311426932592636</v>
      </c>
      <c r="N67">
        <v>0.34472474197080277</v>
      </c>
      <c r="O67">
        <v>0.53255829163522461</v>
      </c>
      <c r="P67">
        <v>0.40384769799472814</v>
      </c>
      <c r="Q67" s="38">
        <v>0.36026761456680689</v>
      </c>
      <c r="R67" s="38">
        <v>0.44281390102525231</v>
      </c>
      <c r="S67" s="38">
        <v>0.26448965193576679</v>
      </c>
    </row>
    <row r="68" spans="1:19" x14ac:dyDescent="0.25">
      <c r="A68" s="37" t="s">
        <v>58</v>
      </c>
      <c r="B68">
        <v>4.038741877514232E-2</v>
      </c>
      <c r="C68">
        <v>2.6917668758831798E-2</v>
      </c>
      <c r="D68">
        <v>1.2971978544247613E-2</v>
      </c>
      <c r="E68" s="38">
        <v>1.0470147833544421E-3</v>
      </c>
      <c r="F68" s="38">
        <v>2.0436090608725709E-3</v>
      </c>
      <c r="G68" s="38">
        <v>3.4567994171904445E-3</v>
      </c>
      <c r="H68">
        <v>2.8692487999964648E-2</v>
      </c>
      <c r="I68">
        <v>3.1708205807989311E-2</v>
      </c>
      <c r="J68">
        <v>1.518934025147211E-2</v>
      </c>
      <c r="K68" s="38">
        <v>0.69481342996281914</v>
      </c>
      <c r="L68" s="38">
        <v>0.64537994444298574</v>
      </c>
      <c r="M68" s="38">
        <v>0.83422193417231039</v>
      </c>
      <c r="N68">
        <v>3.2075733742749921E-3</v>
      </c>
      <c r="O68">
        <v>4.0104778033692246E-3</v>
      </c>
      <c r="P68">
        <v>3.1801504213880231E-3</v>
      </c>
      <c r="Q68" s="38">
        <v>2.6684729595588849E-3</v>
      </c>
      <c r="R68" s="38">
        <v>2.9921349390951289E-3</v>
      </c>
      <c r="S68" s="38">
        <v>2.7771439578786633E-3</v>
      </c>
    </row>
    <row r="69" spans="1:19" x14ac:dyDescent="0.25">
      <c r="A69" s="37" t="s">
        <v>59</v>
      </c>
      <c r="B69">
        <v>2.6858755837851165E-2</v>
      </c>
      <c r="C69">
        <v>2.2188288341432643E-2</v>
      </c>
      <c r="D69">
        <v>1.5149980271990696E-2</v>
      </c>
      <c r="E69" s="38">
        <v>4.0240417961111708E-3</v>
      </c>
      <c r="F69" s="38">
        <v>2.2972587045351749E-3</v>
      </c>
      <c r="G69" s="38">
        <v>7.3133979207132109E-4</v>
      </c>
      <c r="H69">
        <v>3.8984358695604147E-2</v>
      </c>
      <c r="I69">
        <v>1.6969380705682591E-2</v>
      </c>
      <c r="J69">
        <v>7.5122362357445838E-3</v>
      </c>
      <c r="K69" s="38">
        <v>0.21369015082668463</v>
      </c>
      <c r="L69" s="38">
        <v>0.19994832395398718</v>
      </c>
      <c r="M69" s="38">
        <v>0.26359662843813525</v>
      </c>
      <c r="N69">
        <v>7.0342457692087173E-3</v>
      </c>
      <c r="O69">
        <v>1.1802339656947883E-2</v>
      </c>
      <c r="P69">
        <v>7.5898952843646752E-3</v>
      </c>
      <c r="Q69" s="38">
        <v>1.007184450384821E-2</v>
      </c>
      <c r="R69" s="38">
        <v>6.5972630401549808E-3</v>
      </c>
      <c r="S69" s="38">
        <v>6.0830686655923604E-3</v>
      </c>
    </row>
    <row r="70" spans="1:19" x14ac:dyDescent="0.25">
      <c r="A70" s="37" t="s">
        <v>60</v>
      </c>
      <c r="B70">
        <v>3.465478814951288E-2</v>
      </c>
      <c r="C70">
        <v>6.0652081002007937E-3</v>
      </c>
      <c r="D70">
        <v>2.909380085701256E-3</v>
      </c>
      <c r="E70" s="38">
        <v>6.7179703910510338E-3</v>
      </c>
      <c r="F70" s="38">
        <v>1.4022789959301915E-3</v>
      </c>
      <c r="G70" s="38">
        <v>8.0691157058535761E-4</v>
      </c>
      <c r="H70">
        <v>1.0707703855059271E-2</v>
      </c>
      <c r="I70">
        <v>2.7001161547532026E-2</v>
      </c>
      <c r="J70">
        <v>8.2541412456678311E-3</v>
      </c>
      <c r="K70" s="38">
        <v>3.5034748852939231E-2</v>
      </c>
      <c r="L70" s="38">
        <v>1.7163077461727239E-2</v>
      </c>
      <c r="M70" s="38">
        <v>1.7561626100618503E-2</v>
      </c>
      <c r="N70">
        <v>3.2956348729031738E-3</v>
      </c>
      <c r="O70">
        <v>4.1807381413206625E-3</v>
      </c>
      <c r="P70">
        <v>2.6257746931426231E-3</v>
      </c>
      <c r="Q70" s="38">
        <v>3.6598140590387764E-3</v>
      </c>
      <c r="R70" s="38">
        <v>3.9797656860949965E-3</v>
      </c>
      <c r="S70" s="38">
        <v>3.7866344802910011E-3</v>
      </c>
    </row>
    <row r="71" spans="1:19" x14ac:dyDescent="0.25">
      <c r="A71" s="37" t="s">
        <v>61</v>
      </c>
      <c r="B71">
        <v>0.1617137112178689</v>
      </c>
      <c r="C71">
        <v>0.19499908667280816</v>
      </c>
      <c r="D71">
        <v>0.10633795737056757</v>
      </c>
      <c r="E71" s="38">
        <v>2.0960516982647191E-2</v>
      </c>
      <c r="F71" s="38">
        <v>5.1431788826064487E-2</v>
      </c>
      <c r="G71" s="38">
        <v>2.709126369762864E-2</v>
      </c>
      <c r="H71">
        <v>0.13773607086698009</v>
      </c>
      <c r="I71">
        <v>0.24688818905365703</v>
      </c>
      <c r="J71">
        <v>0.14259987743872601</v>
      </c>
      <c r="K71" s="38">
        <v>0.20269065780331763</v>
      </c>
      <c r="L71" s="38">
        <v>0.19948978141345028</v>
      </c>
      <c r="M71" s="38">
        <v>0.29220540034282999</v>
      </c>
      <c r="N71">
        <v>0.22766432499133427</v>
      </c>
      <c r="O71">
        <v>0.38406364306472995</v>
      </c>
      <c r="P71">
        <v>0.29043143601494681</v>
      </c>
      <c r="Q71" s="38">
        <v>0.2639592794195042</v>
      </c>
      <c r="R71" s="38">
        <v>0.37162338013522328</v>
      </c>
      <c r="S71" s="38">
        <v>0.2141713564912375</v>
      </c>
    </row>
    <row r="72" spans="1:19" x14ac:dyDescent="0.25">
      <c r="A72" s="37" t="s">
        <v>62</v>
      </c>
      <c r="B72">
        <v>6.2074720178125955E-3</v>
      </c>
      <c r="C72">
        <v>3.0516570598392479E-3</v>
      </c>
      <c r="D72">
        <v>1.1331755020885538E-3</v>
      </c>
      <c r="E72" s="38">
        <v>1.8423865286494475E-3</v>
      </c>
      <c r="F72" s="38">
        <v>3.6894493623651492E-4</v>
      </c>
      <c r="G72" s="38">
        <v>1.7747178954264056E-3</v>
      </c>
      <c r="H72">
        <v>2.6682627729435727E-3</v>
      </c>
      <c r="I72">
        <v>2.5394017638433E-3</v>
      </c>
      <c r="J72">
        <v>8.4225931078243184E-4</v>
      </c>
      <c r="K72" s="38">
        <v>9.7450053892970574E-3</v>
      </c>
      <c r="L72" s="38">
        <v>3.4917165309035418E-3</v>
      </c>
      <c r="M72" s="38">
        <v>3.9461878637019861E-3</v>
      </c>
      <c r="N72">
        <v>8.1496914184990242E-3</v>
      </c>
      <c r="O72">
        <v>1.3727796881948444E-2</v>
      </c>
      <c r="P72">
        <v>1.3961119786810585E-2</v>
      </c>
      <c r="Q72" s="38">
        <v>8.5757795112541262E-3</v>
      </c>
      <c r="R72" s="38">
        <v>1.0297291972770125E-2</v>
      </c>
      <c r="S72" s="38">
        <v>1.0107967989682547E-2</v>
      </c>
    </row>
    <row r="73" spans="1:19" x14ac:dyDescent="0.25">
      <c r="A73" s="37" t="s">
        <v>63</v>
      </c>
      <c r="B73">
        <v>7.4334261576309386E-3</v>
      </c>
      <c r="C73">
        <v>3.2263096491120459E-3</v>
      </c>
      <c r="D73">
        <v>2.4737797401526397E-4</v>
      </c>
      <c r="E73" s="38">
        <v>5.0553288895868991E-4</v>
      </c>
      <c r="F73" s="38">
        <v>1.078010985566067E-3</v>
      </c>
      <c r="G73" s="38">
        <v>1.3992968021631278E-3</v>
      </c>
      <c r="H73">
        <v>1.7066485917853372E-3</v>
      </c>
      <c r="I73">
        <v>3.2829202983019235E-3</v>
      </c>
      <c r="J73">
        <v>3.1038151622875994E-3</v>
      </c>
      <c r="K73" s="38">
        <v>1.4762955925576884E-2</v>
      </c>
      <c r="L73" s="38">
        <v>5.8421716275818027E-3</v>
      </c>
      <c r="M73" s="38">
        <v>3.6714808632453831E-3</v>
      </c>
      <c r="N73">
        <v>5.4558101195550934E-3</v>
      </c>
      <c r="O73">
        <v>6.9209490254186837E-3</v>
      </c>
      <c r="P73">
        <v>9.0127019563639547E-3</v>
      </c>
      <c r="Q73" s="38">
        <v>5.9887866420634522E-3</v>
      </c>
      <c r="R73" s="38">
        <v>4.8873928250976681E-3</v>
      </c>
      <c r="S73" s="38">
        <v>4.40946714215203E-3</v>
      </c>
    </row>
    <row r="74" spans="1:19" x14ac:dyDescent="0.25">
      <c r="A74" s="37" t="s">
        <v>64</v>
      </c>
      <c r="B74">
        <v>2.2982323381664994E-2</v>
      </c>
      <c r="C74">
        <v>2.8917176280870073E-2</v>
      </c>
      <c r="D74">
        <v>1.3030365892151839E-2</v>
      </c>
      <c r="E74" s="38">
        <v>5.5945639711428346E-4</v>
      </c>
      <c r="F74" s="38">
        <v>1.2869837033562806E-3</v>
      </c>
      <c r="G74" s="38">
        <v>6.8258380593323297E-4</v>
      </c>
      <c r="H74">
        <v>9.3735724685874849E-3</v>
      </c>
      <c r="I74">
        <v>2.4804922184208086E-2</v>
      </c>
      <c r="J74">
        <v>1.7633684293827934E-2</v>
      </c>
      <c r="K74" s="38">
        <v>3.8098244017298472E-2</v>
      </c>
      <c r="L74" s="38">
        <v>2.8113752652031729E-2</v>
      </c>
      <c r="M74" s="38">
        <v>3.8138488563391623E-2</v>
      </c>
      <c r="N74">
        <v>3.4937732448165837E-2</v>
      </c>
      <c r="O74">
        <v>4.2976918394318074E-2</v>
      </c>
      <c r="P74">
        <v>3.8885497509784511E-2</v>
      </c>
      <c r="Q74" s="38">
        <v>3.2268379121654811E-2</v>
      </c>
      <c r="R74" s="38">
        <v>2.9090415365821798E-2</v>
      </c>
      <c r="S74" s="38">
        <v>2.1573941086895976E-2</v>
      </c>
    </row>
    <row r="75" spans="1:19" x14ac:dyDescent="0.25">
      <c r="A75" s="37" t="s">
        <v>65</v>
      </c>
      <c r="B75">
        <v>3.5457701776295321E-2</v>
      </c>
      <c r="C75">
        <v>4.2173837056945947E-2</v>
      </c>
      <c r="D75">
        <v>4.2174103296714067E-2</v>
      </c>
      <c r="E75" s="38">
        <v>7.0549923170234942E-4</v>
      </c>
      <c r="F75" s="38">
        <v>9.7136283993519955E-4</v>
      </c>
      <c r="G75" s="38">
        <v>1.4041724007769363E-3</v>
      </c>
      <c r="H75">
        <v>1.8443933258431383E-2</v>
      </c>
      <c r="I75">
        <v>6.0528128078273964E-2</v>
      </c>
      <c r="J75">
        <v>3.7729633040879403E-2</v>
      </c>
      <c r="K75" s="38">
        <v>2.9298649598604863E-2</v>
      </c>
      <c r="L75" s="38">
        <v>6.8713448852313883E-2</v>
      </c>
      <c r="M75" s="38">
        <v>0.10166993295470425</v>
      </c>
      <c r="N75">
        <v>8.8371048138511349E-2</v>
      </c>
      <c r="O75">
        <v>0.10773111456954527</v>
      </c>
      <c r="P75">
        <v>8.1933592082515092E-2</v>
      </c>
      <c r="Q75" s="38">
        <v>5.7716195678737356E-2</v>
      </c>
      <c r="R75" s="38">
        <v>4.5236246957697283E-2</v>
      </c>
      <c r="S75" s="38">
        <v>4.2595588445950426E-2</v>
      </c>
    </row>
    <row r="76" spans="1:19" x14ac:dyDescent="0.25">
      <c r="A76" s="37" t="s">
        <v>66</v>
      </c>
      <c r="B76">
        <v>1.3986237369758561E-3</v>
      </c>
      <c r="C76">
        <v>1.8661364538663174E-3</v>
      </c>
      <c r="D76">
        <v>6.0845762552822684E-4</v>
      </c>
      <c r="E76" s="38">
        <v>4.044263111669519E-5</v>
      </c>
      <c r="F76" s="38">
        <v>0</v>
      </c>
      <c r="G76" s="38">
        <v>0</v>
      </c>
      <c r="H76">
        <v>7.7968717391208283E-5</v>
      </c>
      <c r="I76">
        <v>7.6067665448459202E-4</v>
      </c>
      <c r="J76">
        <v>4.6593068256049419E-5</v>
      </c>
      <c r="K76" s="38">
        <v>2.3726179166105709E-3</v>
      </c>
      <c r="L76" s="38">
        <v>1.0869156516431261E-3</v>
      </c>
      <c r="M76" s="38">
        <v>2.3677127182211914E-3</v>
      </c>
      <c r="N76">
        <v>4.0575002625500211E-3</v>
      </c>
      <c r="O76">
        <v>5.4349595837168609E-3</v>
      </c>
      <c r="P76">
        <v>4.962072405033954E-3</v>
      </c>
      <c r="Q76" s="38">
        <v>3.0747417434781555E-3</v>
      </c>
      <c r="R76" s="38">
        <v>2.2853444436164534E-3</v>
      </c>
      <c r="S76" s="38">
        <v>2.0205485766917764E-3</v>
      </c>
    </row>
    <row r="77" spans="1:19" x14ac:dyDescent="0.25">
      <c r="A77" s="37" t="s">
        <v>34</v>
      </c>
      <c r="B77">
        <v>0.91776480933175564</v>
      </c>
      <c r="C77">
        <v>0.69598421724885273</v>
      </c>
      <c r="D77">
        <v>0.5464694684183834</v>
      </c>
      <c r="E77" s="38">
        <v>3.9505710162491749E-2</v>
      </c>
      <c r="F77" s="38">
        <v>5.6339044716241571E-2</v>
      </c>
      <c r="G77" s="38">
        <v>4.3136858735673418E-2</v>
      </c>
      <c r="H77">
        <v>0.78136783293140455</v>
      </c>
      <c r="I77">
        <v>1.0047223149872804</v>
      </c>
      <c r="J77">
        <v>0.65915213661833105</v>
      </c>
      <c r="K77" s="38">
        <v>1.0482335041466724</v>
      </c>
      <c r="L77" s="38">
        <v>0.82862713008719413</v>
      </c>
      <c r="M77" s="38">
        <v>1.1494176941962106</v>
      </c>
      <c r="N77">
        <v>0.5659192153432272</v>
      </c>
      <c r="O77">
        <v>0.69487522711815375</v>
      </c>
      <c r="P77">
        <v>0.56274325155251326</v>
      </c>
      <c r="Q77" s="38">
        <v>0.52017568691818483</v>
      </c>
      <c r="R77" s="38">
        <v>0.51271995019516081</v>
      </c>
      <c r="S77" s="38">
        <v>0.33025440639869852</v>
      </c>
    </row>
    <row r="78" spans="1:19" x14ac:dyDescent="0.25">
      <c r="A78" s="37" t="s">
        <v>67</v>
      </c>
      <c r="B78">
        <v>4.1440703317803139E-3</v>
      </c>
      <c r="C78">
        <v>5.27133269441535E-4</v>
      </c>
      <c r="D78">
        <v>4.4405114590317566E-4</v>
      </c>
      <c r="E78" s="38">
        <v>5.2350739167722103E-4</v>
      </c>
      <c r="F78" s="38">
        <v>8.2147895958911525E-5</v>
      </c>
      <c r="G78" s="38">
        <v>1.877105466316391E-4</v>
      </c>
      <c r="H78">
        <v>4.0716996859853214E-4</v>
      </c>
      <c r="I78">
        <v>2.402136803635554E-4</v>
      </c>
      <c r="J78">
        <v>3.7632862822193763E-4</v>
      </c>
      <c r="K78" s="38">
        <v>8.2632555026781965E-3</v>
      </c>
      <c r="L78" s="38">
        <v>4.7416695302931371E-3</v>
      </c>
      <c r="M78" s="38">
        <v>5.2630372944622063E-3</v>
      </c>
      <c r="N78">
        <v>2.3216213274702524E-4</v>
      </c>
      <c r="O78">
        <v>3.431949220487111E-4</v>
      </c>
      <c r="P78">
        <v>1.433730331669139E-4</v>
      </c>
      <c r="Q78" s="38">
        <v>1.7767186371956954E-4</v>
      </c>
      <c r="R78" s="38">
        <v>1.4290299635361209E-4</v>
      </c>
      <c r="S78" s="38">
        <v>1.8287871782832213E-4</v>
      </c>
    </row>
    <row r="79" spans="1:19" x14ac:dyDescent="0.25">
      <c r="A79" s="37" t="s">
        <v>68</v>
      </c>
      <c r="B79">
        <v>1.0006203155277884E-2</v>
      </c>
      <c r="C79">
        <v>3.0378965528056333E-3</v>
      </c>
      <c r="D79">
        <v>1.6432965416728247E-3</v>
      </c>
      <c r="E79" s="38">
        <v>1.1840703665832422E-3</v>
      </c>
      <c r="F79" s="38">
        <v>4.0785709748020991E-4</v>
      </c>
      <c r="G79" s="38">
        <v>4.2661487870827066E-4</v>
      </c>
      <c r="H79">
        <v>3.8377935338116966E-3</v>
      </c>
      <c r="I79">
        <v>2.3792593102675962E-3</v>
      </c>
      <c r="J79">
        <v>1.6343414711352717E-3</v>
      </c>
      <c r="K79" s="38">
        <v>4.3670714449797636E-2</v>
      </c>
      <c r="L79" s="38">
        <v>2.5182477004006675E-2</v>
      </c>
      <c r="M79" s="38">
        <v>3.5840542702429243E-2</v>
      </c>
      <c r="N79">
        <v>1.059406513799644E-3</v>
      </c>
      <c r="O79">
        <v>1.4360701803129185E-3</v>
      </c>
      <c r="P79">
        <v>8.6706548629514584E-4</v>
      </c>
      <c r="Q79" s="38">
        <v>1.320656464718074E-3</v>
      </c>
      <c r="R79" s="38">
        <v>9.3852508416020935E-4</v>
      </c>
      <c r="S79" s="38">
        <v>7.9735120973148453E-4</v>
      </c>
    </row>
    <row r="80" spans="1:19" x14ac:dyDescent="0.25">
      <c r="A80" s="37" t="s">
        <v>69</v>
      </c>
      <c r="B80">
        <v>1.2112772240599545E-2</v>
      </c>
      <c r="C80">
        <v>3.1331616014998865E-3</v>
      </c>
      <c r="D80">
        <v>1.4212709687212368E-3</v>
      </c>
      <c r="E80" s="38">
        <v>1.5165986668760696E-3</v>
      </c>
      <c r="F80" s="38">
        <v>6.7159507924303117E-4</v>
      </c>
      <c r="G80" s="38">
        <v>1.8039714871092587E-4</v>
      </c>
      <c r="H80">
        <v>4.1843211666615114E-3</v>
      </c>
      <c r="I80">
        <v>7.9327708253393164E-3</v>
      </c>
      <c r="J80">
        <v>3.8815609939462708E-3</v>
      </c>
      <c r="K80" s="38">
        <v>2.6089706592614323E-2</v>
      </c>
      <c r="L80" s="38">
        <v>1.453749684072681E-2</v>
      </c>
      <c r="M80" s="38">
        <v>1.4978072167752841E-2</v>
      </c>
      <c r="N80">
        <v>1.650485966713047E-3</v>
      </c>
      <c r="O80">
        <v>2.3791876544104157E-3</v>
      </c>
      <c r="P80">
        <v>1.5218023377573861E-3</v>
      </c>
      <c r="Q80" s="38">
        <v>1.1361945934678203E-3</v>
      </c>
      <c r="R80" s="38">
        <v>1.5658637206623595E-3</v>
      </c>
      <c r="S80" s="38">
        <v>8.5221482507998102E-4</v>
      </c>
    </row>
    <row r="81" spans="1:19" x14ac:dyDescent="0.25">
      <c r="A81" s="37" t="s">
        <v>70</v>
      </c>
      <c r="B81">
        <v>0.44322558894362041</v>
      </c>
      <c r="C81">
        <v>0.30661055922245428</v>
      </c>
      <c r="D81">
        <v>0.22149931856587213</v>
      </c>
      <c r="E81" s="38">
        <v>3.1026238505024659E-2</v>
      </c>
      <c r="F81" s="38">
        <v>4.2345078580083136E-2</v>
      </c>
      <c r="G81" s="38">
        <v>3.5221324386154815E-2</v>
      </c>
      <c r="H81">
        <v>0.41370201447775118</v>
      </c>
      <c r="I81">
        <v>0.49312436954632732</v>
      </c>
      <c r="J81">
        <v>0.2724440064218151</v>
      </c>
      <c r="K81" s="38">
        <v>0.4247531500139039</v>
      </c>
      <c r="L81" s="38">
        <v>0.30953659453090532</v>
      </c>
      <c r="M81" s="38">
        <v>0.53543882731854731</v>
      </c>
      <c r="N81">
        <v>0.21839918792354493</v>
      </c>
      <c r="O81">
        <v>0.30448342625699842</v>
      </c>
      <c r="P81">
        <v>0.231894274759084</v>
      </c>
      <c r="Q81" s="38">
        <v>0.257741895857241</v>
      </c>
      <c r="R81" s="38">
        <v>0.29299473069753779</v>
      </c>
      <c r="S81" s="38">
        <v>0.16414932456959014</v>
      </c>
    </row>
    <row r="82" spans="1:19" x14ac:dyDescent="0.25">
      <c r="A82" s="37" t="s">
        <v>71</v>
      </c>
      <c r="B82">
        <v>1.406393868847944E-2</v>
      </c>
      <c r="C82">
        <v>5.8365719833345861E-3</v>
      </c>
      <c r="D82">
        <v>6.1852176049592865E-3</v>
      </c>
      <c r="E82" s="38">
        <v>6.3584803366804107E-4</v>
      </c>
      <c r="F82" s="38">
        <v>4.2515139136629649E-4</v>
      </c>
      <c r="G82" s="38">
        <v>4.6074406900493227E-4</v>
      </c>
      <c r="H82">
        <v>9.6941105289735634E-3</v>
      </c>
      <c r="I82">
        <v>8.4875500395122892E-3</v>
      </c>
      <c r="J82">
        <v>7.2792708944643351E-3</v>
      </c>
      <c r="K82" s="38">
        <v>1.2217618697029146E-2</v>
      </c>
      <c r="L82" s="38">
        <v>9.2184033704982623E-3</v>
      </c>
      <c r="M82" s="38">
        <v>1.3942470380317236E-2</v>
      </c>
      <c r="N82">
        <v>9.5093075867129229E-3</v>
      </c>
      <c r="O82">
        <v>1.2420090516635564E-2</v>
      </c>
      <c r="P82">
        <v>1.0071614215611018E-2</v>
      </c>
      <c r="Q82" s="38">
        <v>9.9417026928434286E-3</v>
      </c>
      <c r="R82" s="38">
        <v>1.0210667376524886E-2</v>
      </c>
      <c r="S82" s="38">
        <v>7.2435647578686559E-3</v>
      </c>
    </row>
    <row r="83" spans="1:19" x14ac:dyDescent="0.25">
      <c r="A83" s="37" t="s">
        <v>72</v>
      </c>
      <c r="B83">
        <v>1.6118706894653851E-2</v>
      </c>
      <c r="C83">
        <v>8.0784761292726805E-3</v>
      </c>
      <c r="D83">
        <v>4.5411528087087732E-3</v>
      </c>
      <c r="E83" s="38">
        <v>8.088526223339038E-5</v>
      </c>
      <c r="F83" s="38">
        <v>5.9232956559846742E-4</v>
      </c>
      <c r="G83" s="38">
        <v>0</v>
      </c>
      <c r="H83">
        <v>9.503520330906165E-3</v>
      </c>
      <c r="I83">
        <v>8.8764674267675699E-3</v>
      </c>
      <c r="J83">
        <v>7.9315738500490267E-3</v>
      </c>
      <c r="K83" s="38">
        <v>1.0817683221327892E-2</v>
      </c>
      <c r="L83" s="38">
        <v>1.0906519241956493E-2</v>
      </c>
      <c r="M83" s="38">
        <v>1.3327649950723889E-2</v>
      </c>
      <c r="N83">
        <v>9.3465272407638605E-3</v>
      </c>
      <c r="O83">
        <v>1.0722835629412847E-2</v>
      </c>
      <c r="P83">
        <v>1.0398641276977455E-2</v>
      </c>
      <c r="Q83" s="38">
        <v>9.9281226777820607E-3</v>
      </c>
      <c r="R83" s="38">
        <v>8.9057809426395865E-3</v>
      </c>
      <c r="S83" s="38">
        <v>5.4220927282985672E-3</v>
      </c>
    </row>
    <row r="84" spans="1:19" x14ac:dyDescent="0.25">
      <c r="A84" s="37" t="s">
        <v>73</v>
      </c>
      <c r="B84">
        <v>0.11619800540714845</v>
      </c>
      <c r="C84">
        <v>7.8023133381134521E-2</v>
      </c>
      <c r="D84">
        <v>6.3052189699940198E-2</v>
      </c>
      <c r="E84" s="38">
        <v>1.9682080476791661E-3</v>
      </c>
      <c r="F84" s="38">
        <v>2.9443535341062499E-3</v>
      </c>
      <c r="G84" s="38">
        <v>1.801533687802354E-3</v>
      </c>
      <c r="H84">
        <v>7.9658039601351135E-2</v>
      </c>
      <c r="I84">
        <v>0.10907416900508012</v>
      </c>
      <c r="J84">
        <v>7.893224170792125E-2</v>
      </c>
      <c r="K84" s="38">
        <v>0.12510332478312139</v>
      </c>
      <c r="L84" s="38">
        <v>9.9350883783004482E-2</v>
      </c>
      <c r="M84" s="38">
        <v>0.12478020442168826</v>
      </c>
      <c r="N84">
        <v>5.4147147535286079E-2</v>
      </c>
      <c r="O84">
        <v>6.447340032991461E-2</v>
      </c>
      <c r="P84">
        <v>5.4681792121131591E-2</v>
      </c>
      <c r="Q84" s="38">
        <v>4.6808048580693221E-2</v>
      </c>
      <c r="R84" s="38">
        <v>3.8540772591862983E-2</v>
      </c>
      <c r="S84" s="38">
        <v>3.0432586178499896E-2</v>
      </c>
    </row>
    <row r="85" spans="1:19" x14ac:dyDescent="0.25">
      <c r="A85" s="37" t="s">
        <v>74</v>
      </c>
      <c r="B85">
        <v>0.32480877921299789</v>
      </c>
      <c r="C85">
        <v>0.29364286909408432</v>
      </c>
      <c r="D85">
        <v>0.24506091820895951</v>
      </c>
      <c r="E85" s="38">
        <v>7.0662263812225762E-3</v>
      </c>
      <c r="F85" s="38">
        <v>1.2371184893180643E-2</v>
      </c>
      <c r="G85" s="38">
        <v>6.9818572149742122E-3</v>
      </c>
      <c r="H85">
        <v>0.28025422306728759</v>
      </c>
      <c r="I85">
        <v>0.38476512220899584</v>
      </c>
      <c r="J85">
        <v>0.29422447379043143</v>
      </c>
      <c r="K85" s="38">
        <v>0.42556220363297803</v>
      </c>
      <c r="L85" s="38">
        <v>0.36380765166201118</v>
      </c>
      <c r="M85" s="38">
        <v>0.4151629456186316</v>
      </c>
      <c r="N85">
        <v>0.27022871692675293</v>
      </c>
      <c r="O85">
        <v>0.2978753640306423</v>
      </c>
      <c r="P85">
        <v>0.25512548523322959</v>
      </c>
      <c r="Q85" s="38">
        <v>0.19455295410877221</v>
      </c>
      <c r="R85" s="38">
        <v>0.162942520784358</v>
      </c>
      <c r="S85" s="38">
        <v>0.1233104168360363</v>
      </c>
    </row>
    <row r="86" spans="1:19" x14ac:dyDescent="0.25">
      <c r="A86" s="37" t="s">
        <v>75</v>
      </c>
      <c r="B86">
        <v>8.3485750225657587E-3</v>
      </c>
      <c r="C86">
        <v>1.0599824418047252E-2</v>
      </c>
      <c r="D86">
        <v>8.3501590048816882E-3</v>
      </c>
      <c r="E86" s="38">
        <v>0</v>
      </c>
      <c r="F86" s="38">
        <v>0</v>
      </c>
      <c r="G86" s="38">
        <v>0</v>
      </c>
      <c r="H86">
        <v>4.6434702801875158E-3</v>
      </c>
      <c r="I86">
        <v>8.2244588657807774E-3</v>
      </c>
      <c r="J86">
        <v>6.3187368719550092E-3</v>
      </c>
      <c r="K86" s="38">
        <v>1.0435882637045729E-2</v>
      </c>
      <c r="L86" s="38">
        <v>1.0923502299013415E-2</v>
      </c>
      <c r="M86" s="38">
        <v>1.4232438880799206E-2</v>
      </c>
      <c r="N86">
        <v>1.2208525946179775E-2</v>
      </c>
      <c r="O86">
        <v>1.2810530453927342E-2</v>
      </c>
      <c r="P86">
        <v>1.0112577939372994E-2</v>
      </c>
      <c r="Q86" s="38">
        <v>8.5803061829412483E-3</v>
      </c>
      <c r="R86" s="38">
        <v>5.9119907564824468E-3</v>
      </c>
      <c r="S86" s="38">
        <v>5.2747447327911772E-3</v>
      </c>
    </row>
    <row r="87" spans="1:19" x14ac:dyDescent="0.25">
      <c r="A87" s="37" t="s">
        <v>33</v>
      </c>
      <c r="B87">
        <v>2.6694719720551527E-2</v>
      </c>
      <c r="C87">
        <v>2.3046732280221971E-2</v>
      </c>
      <c r="D87">
        <v>8.4715432281562593E-3</v>
      </c>
      <c r="E87" s="38">
        <v>6.2798418872868364E-3</v>
      </c>
      <c r="F87" s="38">
        <v>1.2639246448414984E-3</v>
      </c>
      <c r="G87" s="38">
        <v>9.4586613107890854E-4</v>
      </c>
      <c r="H87">
        <v>3.4271582888846665E-2</v>
      </c>
      <c r="I87">
        <v>2.2763105901117867E-2</v>
      </c>
      <c r="J87">
        <v>7.6233427831243926E-3</v>
      </c>
      <c r="K87" s="38">
        <v>5.1533988387989754E-2</v>
      </c>
      <c r="L87" s="38">
        <v>5.4012914663840596E-2</v>
      </c>
      <c r="M87" s="38">
        <v>8.2318350922539155E-2</v>
      </c>
      <c r="N87">
        <v>9.553338336027015E-3</v>
      </c>
      <c r="O87">
        <v>1.3552188051705339E-2</v>
      </c>
      <c r="P87">
        <v>1.0016995917261717E-2</v>
      </c>
      <c r="Q87" s="38">
        <v>1.0392106525712147E-2</v>
      </c>
      <c r="R87" s="38">
        <v>7.0066608134923556E-3</v>
      </c>
      <c r="S87" s="38">
        <v>5.8463713536602751E-3</v>
      </c>
    </row>
    <row r="88" spans="1:19" x14ac:dyDescent="0.25">
      <c r="A88" s="37" t="s">
        <v>36</v>
      </c>
      <c r="B88">
        <v>3.6476452399524642E-2</v>
      </c>
      <c r="C88">
        <v>1.7686485540358652E-2</v>
      </c>
      <c r="D88">
        <v>1.1906409444995528E-2</v>
      </c>
      <c r="E88" s="38">
        <v>3.1050953446262637E-3</v>
      </c>
      <c r="F88" s="38">
        <v>1.053510735894111E-3</v>
      </c>
      <c r="G88" s="38">
        <v>1.0701938957310331E-3</v>
      </c>
      <c r="H88">
        <v>1.8929071944421123E-2</v>
      </c>
      <c r="I88">
        <v>2.0852835204893404E-2</v>
      </c>
      <c r="J88">
        <v>1.5723368495329904E-2</v>
      </c>
      <c r="K88" s="38">
        <v>4.7070557747929259E-2</v>
      </c>
      <c r="L88" s="38">
        <v>3.116730631086664E-2</v>
      </c>
      <c r="M88" s="38">
        <v>3.9198072708009943E-2</v>
      </c>
      <c r="N88">
        <v>9.2784797190966304E-3</v>
      </c>
      <c r="O88">
        <v>1.1447556334933891E-2</v>
      </c>
      <c r="P88">
        <v>9.4714956624980789E-3</v>
      </c>
      <c r="Q88" s="38">
        <v>8.0665289464528118E-3</v>
      </c>
      <c r="R88" s="38">
        <v>7.2692933473314271E-3</v>
      </c>
      <c r="S88" s="38">
        <v>6.2006335556248531E-3</v>
      </c>
    </row>
    <row r="89" spans="1:19" x14ac:dyDescent="0.25">
      <c r="A89" s="37" t="s">
        <v>32</v>
      </c>
      <c r="B89">
        <v>2.757533466605484E-2</v>
      </c>
      <c r="C89">
        <v>2.0924438695422216E-2</v>
      </c>
      <c r="D89">
        <v>6.6599989339699468E-3</v>
      </c>
      <c r="E89" s="38">
        <v>1.5435604209538663E-2</v>
      </c>
      <c r="F89" s="38">
        <v>3.1913736984458541E-2</v>
      </c>
      <c r="G89" s="38">
        <v>1.7271808089417699E-2</v>
      </c>
      <c r="H89">
        <v>6.7486256497501394E-3</v>
      </c>
      <c r="I89">
        <v>1.3120242446523715E-2</v>
      </c>
      <c r="J89">
        <v>7.852724042231099E-3</v>
      </c>
      <c r="K89" s="38">
        <v>3.8261872839133695E-2</v>
      </c>
      <c r="L89" s="38">
        <v>2.9978492316881971E-2</v>
      </c>
      <c r="M89" s="38">
        <v>2.6236698757894857E-2</v>
      </c>
      <c r="N89">
        <v>3.7448819424199753E-2</v>
      </c>
      <c r="O89">
        <v>4.829064548609046E-2</v>
      </c>
      <c r="P89">
        <v>4.8734542159622134E-2</v>
      </c>
      <c r="Q89" s="38">
        <v>2.7715679072331065E-2</v>
      </c>
      <c r="R89" s="38">
        <v>3.4175334340319434E-2</v>
      </c>
      <c r="S89" s="38">
        <v>4.3036064900605499E-2</v>
      </c>
    </row>
    <row r="90" spans="1:19" x14ac:dyDescent="0.25">
      <c r="A90" s="37" t="s">
        <v>35</v>
      </c>
      <c r="B90">
        <v>3.1261830565367743E-2</v>
      </c>
      <c r="C90">
        <v>1.3505408403221978E-2</v>
      </c>
      <c r="D90">
        <v>5.7281061312354281E-3</v>
      </c>
      <c r="E90" s="38">
        <v>4.4958724924726154E-3</v>
      </c>
      <c r="F90" s="38">
        <v>3.5006533207753705E-3</v>
      </c>
      <c r="G90" s="38">
        <v>2.1233231963137355E-3</v>
      </c>
      <c r="H90">
        <v>2.4516830024124386E-2</v>
      </c>
      <c r="I90">
        <v>1.8382065921153976E-2</v>
      </c>
      <c r="J90">
        <v>1.3870398011608557E-2</v>
      </c>
      <c r="K90" s="38">
        <v>3.8680035383823676E-2</v>
      </c>
      <c r="L90" s="38">
        <v>1.9578068175221806E-2</v>
      </c>
      <c r="M90" s="38">
        <v>2.3548494539140964E-2</v>
      </c>
      <c r="N90">
        <v>1.0862252429273174E-2</v>
      </c>
      <c r="O90">
        <v>1.2068872856149347E-2</v>
      </c>
      <c r="P90">
        <v>1.2073374850112882E-2</v>
      </c>
      <c r="Q90" s="38">
        <v>1.0011866103993832E-2</v>
      </c>
      <c r="R90" s="38">
        <v>9.4338047554210804E-3</v>
      </c>
      <c r="S90" s="38">
        <v>7.4107681570259798E-3</v>
      </c>
    </row>
    <row r="91" spans="1:19" x14ac:dyDescent="0.25">
      <c r="A91" s="37" t="s">
        <v>86</v>
      </c>
      <c r="B91">
        <v>81.071734289117117</v>
      </c>
      <c r="C91">
        <v>80.487210439635177</v>
      </c>
      <c r="D91">
        <v>80.663649956294748</v>
      </c>
      <c r="E91" s="38">
        <v>75.995208896300369</v>
      </c>
      <c r="F91" s="38">
        <v>78.943769159915846</v>
      </c>
      <c r="G91" s="38">
        <v>75.814873423121711</v>
      </c>
      <c r="H91">
        <v>81.326500847996414</v>
      </c>
      <c r="I91">
        <v>80.664119905975795</v>
      </c>
      <c r="J91">
        <v>80.95421241837164</v>
      </c>
      <c r="K91" s="38">
        <v>81.571476660121206</v>
      </c>
      <c r="L91" s="38">
        <v>82.41641525232049</v>
      </c>
      <c r="M91" s="38">
        <v>81.34089981062877</v>
      </c>
      <c r="N91">
        <v>82.307276109343718</v>
      </c>
      <c r="O91">
        <v>76.324700976715803</v>
      </c>
      <c r="P91">
        <v>85.859187377077689</v>
      </c>
      <c r="Q91" s="38">
        <v>56.686191144709831</v>
      </c>
      <c r="R91" s="38">
        <v>61.155087898970962</v>
      </c>
      <c r="S91" s="38">
        <v>61.000071536929312</v>
      </c>
    </row>
    <row r="92" spans="1:19" x14ac:dyDescent="0.25">
      <c r="A92" s="37" t="s">
        <v>85</v>
      </c>
      <c r="B92">
        <v>18.101238774857407</v>
      </c>
      <c r="C92">
        <v>18.81037071832694</v>
      </c>
      <c r="D92">
        <v>18.721362254266666</v>
      </c>
      <c r="E92" s="38">
        <v>23.449689029868903</v>
      </c>
      <c r="F92" s="38">
        <v>20.48400589112827</v>
      </c>
      <c r="G92" s="38">
        <v>23.608796691535797</v>
      </c>
      <c r="H92">
        <v>17.817142739323462</v>
      </c>
      <c r="I92">
        <v>18.490871279611984</v>
      </c>
      <c r="J92">
        <v>18.276374741023186</v>
      </c>
      <c r="K92" s="38">
        <v>17.57267187775982</v>
      </c>
      <c r="L92" s="38">
        <v>16.726881227665793</v>
      </c>
      <c r="M92" s="38">
        <v>17.861488413545491</v>
      </c>
      <c r="N92">
        <v>17.079092688503277</v>
      </c>
      <c r="O92">
        <v>19.228574120391194</v>
      </c>
      <c r="P92">
        <v>13.691004309595387</v>
      </c>
      <c r="Q92" s="38">
        <v>43.079580755511692</v>
      </c>
      <c r="R92" s="38">
        <v>38.581783544820389</v>
      </c>
      <c r="S92" s="38">
        <v>38.785718440793403</v>
      </c>
    </row>
    <row r="93" spans="1:19" x14ac:dyDescent="0.25">
      <c r="A93" s="37" t="s">
        <v>87</v>
      </c>
      <c r="B93">
        <v>0.82702693602548261</v>
      </c>
      <c r="C93">
        <v>0.70241884203787897</v>
      </c>
      <c r="D93">
        <v>0.61498778943856769</v>
      </c>
      <c r="E93" s="38">
        <v>0.5551020738307193</v>
      </c>
      <c r="F93" s="38">
        <v>0.5722249489558916</v>
      </c>
      <c r="G93" s="38">
        <v>0.57632988534249763</v>
      </c>
      <c r="H93">
        <v>0.85635641268010432</v>
      </c>
      <c r="I93">
        <v>0.84500881441222586</v>
      </c>
      <c r="J93">
        <v>0.76941284060518522</v>
      </c>
      <c r="K93" s="38">
        <v>0.85585146211897334</v>
      </c>
      <c r="L93" s="38">
        <v>0.85670352001370054</v>
      </c>
      <c r="M93" s="38">
        <v>0.79761177582574483</v>
      </c>
      <c r="N93">
        <v>0.61363120215300226</v>
      </c>
      <c r="O93">
        <v>4.4467249028929974</v>
      </c>
      <c r="P93">
        <v>0.44980831332693522</v>
      </c>
      <c r="Q93" s="38">
        <v>0.23422809977848169</v>
      </c>
      <c r="R93" s="38">
        <v>0.2631285562086535</v>
      </c>
      <c r="S93" s="38">
        <v>0.21421002227729266</v>
      </c>
    </row>
    <row r="94" spans="1:19" x14ac:dyDescent="0.25">
      <c r="A94" s="37" t="s">
        <v>143</v>
      </c>
      <c r="B94">
        <v>0.13190230526862426</v>
      </c>
      <c r="C94">
        <v>0.10403790117845299</v>
      </c>
      <c r="D94">
        <v>9.412655085823024E-2</v>
      </c>
      <c r="E94" s="38">
        <v>0.1725709537877782</v>
      </c>
      <c r="F94" s="38">
        <v>0.1675384720214643</v>
      </c>
      <c r="G94" s="38">
        <v>0.13696531625911701</v>
      </c>
      <c r="H94">
        <v>0.13500716575828778</v>
      </c>
      <c r="I94">
        <v>0.14903543054556012</v>
      </c>
      <c r="J94">
        <v>0.14041000323069169</v>
      </c>
      <c r="K94" s="38">
        <v>0.16673776945008081</v>
      </c>
      <c r="L94" s="38">
        <v>0.1419375976589467</v>
      </c>
      <c r="M94" s="38">
        <v>0.13725975101385962</v>
      </c>
      <c r="N94">
        <v>8.9475819666755815E-2</v>
      </c>
      <c r="O94">
        <v>0.1853172351678665</v>
      </c>
      <c r="P94">
        <v>5.3814043906107084E-2</v>
      </c>
      <c r="Q94" s="38">
        <v>3.2485659362636705E-2</v>
      </c>
      <c r="R94" s="38">
        <v>4.3715074907709213E-2</v>
      </c>
      <c r="S94" s="38">
        <v>0.29762414054252456</v>
      </c>
    </row>
    <row r="95" spans="1:19" x14ac:dyDescent="0.25">
      <c r="A95" s="37" t="s">
        <v>144</v>
      </c>
      <c r="B95">
        <v>2.9117878512261486</v>
      </c>
      <c r="C95">
        <v>2.7766702627811215</v>
      </c>
      <c r="D95">
        <v>2.2945182900134293</v>
      </c>
      <c r="E95" s="38">
        <v>3.3547477065096234</v>
      </c>
      <c r="F95" s="38">
        <v>2.5247867584740025</v>
      </c>
      <c r="G95" s="38">
        <v>3.1090936642473621</v>
      </c>
      <c r="H95">
        <v>2.9542347019528821</v>
      </c>
      <c r="I95">
        <v>3.3698433343534786</v>
      </c>
      <c r="J95">
        <v>3.0400937653241913</v>
      </c>
      <c r="K95" s="38">
        <v>2.8705222404749162</v>
      </c>
      <c r="L95" s="38">
        <v>2.4055447371595093</v>
      </c>
      <c r="M95" s="38">
        <v>2.4415173323438655</v>
      </c>
      <c r="N95">
        <v>2.5483063018556305</v>
      </c>
      <c r="O95">
        <v>5.5019378612700409</v>
      </c>
      <c r="P95">
        <v>2.0827766391721116</v>
      </c>
      <c r="Q95" s="38">
        <v>1.627842063745836</v>
      </c>
      <c r="R95" s="38">
        <v>1.5205656778143473</v>
      </c>
      <c r="S95" s="38">
        <v>1.7952597616884436</v>
      </c>
    </row>
    <row r="96" spans="1:19" x14ac:dyDescent="0.25">
      <c r="A96" s="37" t="s">
        <v>145</v>
      </c>
      <c r="B96">
        <v>13.488577690311034</v>
      </c>
      <c r="C96">
        <v>15.193819440744837</v>
      </c>
      <c r="D96">
        <v>15.728522064263789</v>
      </c>
      <c r="E96" s="38">
        <v>19.113528981301801</v>
      </c>
      <c r="F96" s="38">
        <v>17.286914987361907</v>
      </c>
      <c r="G96" s="38">
        <v>19.713422552237407</v>
      </c>
      <c r="H96">
        <v>13.676761276507305</v>
      </c>
      <c r="I96">
        <v>13.794116171796933</v>
      </c>
      <c r="J96">
        <v>14.120115352967941</v>
      </c>
      <c r="K96" s="38">
        <v>13.055916422761243</v>
      </c>
      <c r="L96" s="38">
        <v>13.557509912925489</v>
      </c>
      <c r="M96" s="38">
        <v>14.411495519953965</v>
      </c>
      <c r="N96">
        <v>13.896356659636824</v>
      </c>
      <c r="O96">
        <v>11.224878098277957</v>
      </c>
      <c r="P96">
        <v>11.10834939754208</v>
      </c>
      <c r="Q96" s="38">
        <v>38.985289957935343</v>
      </c>
      <c r="R96" s="38">
        <v>34.820453640761706</v>
      </c>
      <c r="S96" s="38">
        <v>34.809133061400345</v>
      </c>
    </row>
    <row r="97" spans="1:19" x14ac:dyDescent="0.25">
      <c r="A97" s="37" t="s">
        <v>146</v>
      </c>
      <c r="B97">
        <v>26.557611426928602</v>
      </c>
      <c r="C97">
        <v>31.666672717761429</v>
      </c>
      <c r="D97">
        <v>32.504367181559587</v>
      </c>
      <c r="E97" s="38">
        <v>34.322025348991822</v>
      </c>
      <c r="F97" s="38">
        <v>38.106555563510938</v>
      </c>
      <c r="G97" s="38">
        <v>34.709003797213711</v>
      </c>
      <c r="H97">
        <v>27.182476513439941</v>
      </c>
      <c r="I97">
        <v>27.122984199716399</v>
      </c>
      <c r="J97">
        <v>29.079594078322092</v>
      </c>
      <c r="K97" s="38">
        <v>24.056936648465385</v>
      </c>
      <c r="L97" s="38">
        <v>30.090071001745962</v>
      </c>
      <c r="M97" s="38">
        <v>29.747735471373559</v>
      </c>
      <c r="N97">
        <v>35.757436896964698</v>
      </c>
      <c r="O97">
        <v>23.430469114386931</v>
      </c>
      <c r="P97">
        <v>35.932710092578766</v>
      </c>
      <c r="Q97" s="38">
        <v>28.599146190503056</v>
      </c>
      <c r="R97" s="38">
        <v>30.398596844858535</v>
      </c>
      <c r="S97" s="38">
        <v>31.812799032502614</v>
      </c>
    </row>
    <row r="98" spans="1:19" x14ac:dyDescent="0.25">
      <c r="A98" s="37" t="s">
        <v>147</v>
      </c>
      <c r="B98">
        <v>17.61240251182463</v>
      </c>
      <c r="C98">
        <v>18.52130057157018</v>
      </c>
      <c r="D98">
        <v>20.382193438420622</v>
      </c>
      <c r="E98" s="38">
        <v>14.946540458695829</v>
      </c>
      <c r="F98" s="38">
        <v>17.764191380500868</v>
      </c>
      <c r="G98" s="38">
        <v>17.319903431943615</v>
      </c>
      <c r="H98">
        <v>17.898100257547998</v>
      </c>
      <c r="I98">
        <v>16.258079401259394</v>
      </c>
      <c r="J98">
        <v>18.024428100551859</v>
      </c>
      <c r="K98" s="38">
        <v>15.097831399952749</v>
      </c>
      <c r="L98" s="38">
        <v>17.896015255132898</v>
      </c>
      <c r="M98" s="38">
        <v>17.966535498434379</v>
      </c>
      <c r="N98">
        <v>22.049459794075123</v>
      </c>
      <c r="O98">
        <v>14.161241371511382</v>
      </c>
      <c r="P98">
        <v>24.203225703447671</v>
      </c>
      <c r="Q98" s="38">
        <v>10.63035317828087</v>
      </c>
      <c r="R98" s="38">
        <v>10.5618037637736</v>
      </c>
      <c r="S98" s="38">
        <v>11.409098338479446</v>
      </c>
    </row>
    <row r="99" spans="1:19" x14ac:dyDescent="0.25">
      <c r="A99" s="37" t="s">
        <v>148</v>
      </c>
      <c r="B99">
        <v>8.3748035343739833</v>
      </c>
      <c r="C99">
        <v>4.9325161977309913</v>
      </c>
      <c r="D99">
        <v>5.1650969100140189</v>
      </c>
      <c r="E99" s="38">
        <v>5.0924282631979461</v>
      </c>
      <c r="F99" s="38">
        <v>4.4522588711368734</v>
      </c>
      <c r="G99" s="38">
        <v>3.8866906981671945</v>
      </c>
      <c r="H99">
        <v>8.250563042429448</v>
      </c>
      <c r="I99">
        <v>6.4062071672555803</v>
      </c>
      <c r="J99">
        <v>6.7989895468809776</v>
      </c>
      <c r="K99" s="38">
        <v>7.216503748418142</v>
      </c>
      <c r="L99" s="38">
        <v>7.4966882189586155</v>
      </c>
      <c r="M99" s="38">
        <v>6.4921636230766193</v>
      </c>
      <c r="N99">
        <v>4.7582803259817865</v>
      </c>
      <c r="O99">
        <v>7.6692209253307064</v>
      </c>
      <c r="P99">
        <v>4.1608697592607697</v>
      </c>
      <c r="Q99" s="38">
        <v>2.1862500197334596</v>
      </c>
      <c r="R99" s="38">
        <v>1.9101865592548155</v>
      </c>
      <c r="S99" s="38">
        <v>1.7203280808667116</v>
      </c>
    </row>
    <row r="100" spans="1:19" x14ac:dyDescent="0.25">
      <c r="A100" s="37" t="s">
        <v>149</v>
      </c>
      <c r="B100">
        <v>2.8510858543454249</v>
      </c>
      <c r="C100">
        <v>1.6432437609358321</v>
      </c>
      <c r="D100">
        <v>1.7661819343921958</v>
      </c>
      <c r="E100" s="38">
        <v>1.576703157153998</v>
      </c>
      <c r="F100" s="38">
        <v>1.4308304339449633</v>
      </c>
      <c r="G100" s="38">
        <v>1.2667682806425766</v>
      </c>
      <c r="H100">
        <v>2.8787869730906563</v>
      </c>
      <c r="I100">
        <v>2.323718475743537</v>
      </c>
      <c r="J100">
        <v>2.54686671293</v>
      </c>
      <c r="K100" s="38">
        <v>2.5743177109927755</v>
      </c>
      <c r="L100" s="38">
        <v>3.0724524047278519</v>
      </c>
      <c r="M100" s="38">
        <v>2.5630642789744651</v>
      </c>
      <c r="N100">
        <v>1.3473342576855307</v>
      </c>
      <c r="O100">
        <v>4.8356779593276933</v>
      </c>
      <c r="P100">
        <v>0.80482383895374177</v>
      </c>
      <c r="Q100" s="38">
        <v>0.46971008761429639</v>
      </c>
      <c r="R100" s="38">
        <v>0.43917125399078683</v>
      </c>
      <c r="S100" s="38">
        <v>0.36407965404822501</v>
      </c>
    </row>
    <row r="101" spans="1:19" x14ac:dyDescent="0.25">
      <c r="A101" s="37" t="s">
        <v>150</v>
      </c>
      <c r="B101">
        <v>0.43543819011181656</v>
      </c>
      <c r="C101">
        <v>0.29785358424637032</v>
      </c>
      <c r="D101">
        <v>0.31211571425864976</v>
      </c>
      <c r="E101" s="38">
        <v>0.26029326749272985</v>
      </c>
      <c r="F101" s="38">
        <v>0.30114121586495513</v>
      </c>
      <c r="G101" s="38">
        <v>0.26408679891695402</v>
      </c>
      <c r="H101">
        <v>0.45657614585209449</v>
      </c>
      <c r="I101">
        <v>0.35160419557214118</v>
      </c>
      <c r="J101">
        <v>0.38217426624698503</v>
      </c>
      <c r="K101" s="38">
        <v>0.35047475539081974</v>
      </c>
      <c r="L101" s="38">
        <v>0.44343780959051571</v>
      </c>
      <c r="M101" s="38">
        <v>0.38194084027769737</v>
      </c>
      <c r="N101">
        <v>0.31003118004156049</v>
      </c>
      <c r="O101">
        <v>2.2574390329597898</v>
      </c>
      <c r="P101">
        <v>0.22289386191984864</v>
      </c>
      <c r="Q101" s="38">
        <v>0.1061470560592641</v>
      </c>
      <c r="R101" s="38">
        <v>0.10643735182849018</v>
      </c>
      <c r="S101" s="38">
        <v>0.10062927574034544</v>
      </c>
    </row>
    <row r="102" spans="1:19" x14ac:dyDescent="0.25">
      <c r="A102" s="37" t="s">
        <v>151</v>
      </c>
      <c r="B102">
        <v>0.10515578466892547</v>
      </c>
      <c r="C102">
        <v>8.6514424721415628E-2</v>
      </c>
      <c r="D102">
        <v>9.8459506676385783E-2</v>
      </c>
      <c r="E102" s="38">
        <v>6.0019111390015471E-2</v>
      </c>
      <c r="F102" s="38">
        <v>7.3701074586715376E-2</v>
      </c>
      <c r="G102" s="38">
        <v>6.304880347446859E-2</v>
      </c>
      <c r="H102">
        <v>0.11924882165444245</v>
      </c>
      <c r="I102">
        <v>8.9525350922160296E-2</v>
      </c>
      <c r="J102">
        <v>0.10795972323144004</v>
      </c>
      <c r="K102" s="38">
        <v>8.3214346393307159E-2</v>
      </c>
      <c r="L102" s="38">
        <v>0.11804922960267765</v>
      </c>
      <c r="M102" s="38">
        <v>0.10228039295571892</v>
      </c>
      <c r="N102">
        <v>9.6676848577305782E-2</v>
      </c>
      <c r="O102">
        <v>0.56711133467016517</v>
      </c>
      <c r="P102">
        <v>5.8744028060860813E-2</v>
      </c>
      <c r="Q102" s="38">
        <v>3.1782893583210896E-2</v>
      </c>
      <c r="R102" s="38">
        <v>3.3866354888744052E-2</v>
      </c>
      <c r="S102" s="38">
        <v>2.4928981793112141E-2</v>
      </c>
    </row>
    <row r="103" spans="1:19" x14ac:dyDescent="0.25">
      <c r="A103" s="37" t="s">
        <v>104</v>
      </c>
      <c r="B103">
        <v>10.272347438856617</v>
      </c>
      <c r="C103">
        <v>10.616728671687776</v>
      </c>
      <c r="D103">
        <v>10.834575997916984</v>
      </c>
      <c r="E103" s="38">
        <v>15.084820554922329</v>
      </c>
      <c r="F103" s="38">
        <v>15.647289102139062</v>
      </c>
      <c r="G103" s="38">
        <v>15.386477488239814</v>
      </c>
      <c r="H103">
        <v>10.355432526694971</v>
      </c>
      <c r="I103">
        <v>10.080138143455953</v>
      </c>
      <c r="J103">
        <v>10.136716248142639</v>
      </c>
      <c r="K103" s="38">
        <v>10.000611789983862</v>
      </c>
      <c r="L103" s="38">
        <v>10.470570960528081</v>
      </c>
      <c r="M103" s="38">
        <v>10.50055082023913</v>
      </c>
      <c r="N103">
        <v>10.316248455271223</v>
      </c>
      <c r="O103">
        <v>14.299649655035171</v>
      </c>
      <c r="P103">
        <v>10.419936268775118</v>
      </c>
      <c r="Q103" s="38">
        <v>6.7319201479271049</v>
      </c>
      <c r="R103" s="38">
        <v>7.6739742182910922</v>
      </c>
      <c r="S103" s="38">
        <v>7.934461743441652</v>
      </c>
    </row>
    <row r="104" spans="1:19" x14ac:dyDescent="0.25">
      <c r="A104" s="37" t="s">
        <v>239</v>
      </c>
      <c r="B104">
        <v>0</v>
      </c>
      <c r="C104">
        <v>0</v>
      </c>
      <c r="D104">
        <v>0</v>
      </c>
      <c r="E104" s="38">
        <v>0</v>
      </c>
      <c r="F104" s="38">
        <v>0</v>
      </c>
      <c r="G104" s="38">
        <v>0</v>
      </c>
      <c r="H104">
        <v>0</v>
      </c>
      <c r="I104">
        <v>0</v>
      </c>
      <c r="J104">
        <v>0</v>
      </c>
      <c r="K104" s="38">
        <v>0</v>
      </c>
      <c r="L104" s="38">
        <v>0</v>
      </c>
      <c r="M104" s="38">
        <v>0</v>
      </c>
      <c r="N104">
        <v>0</v>
      </c>
      <c r="O104">
        <v>0</v>
      </c>
      <c r="P104">
        <v>0</v>
      </c>
      <c r="Q104" s="38">
        <v>0</v>
      </c>
      <c r="R104" s="38">
        <v>0</v>
      </c>
      <c r="S104" s="38">
        <v>0</v>
      </c>
    </row>
    <row r="105" spans="1:19" x14ac:dyDescent="0.25">
      <c r="A105" s="37" t="s">
        <v>240</v>
      </c>
      <c r="B105">
        <v>0.15770777656381457</v>
      </c>
      <c r="C105">
        <v>0.17906441952788274</v>
      </c>
      <c r="D105">
        <v>0.15518281516533919</v>
      </c>
      <c r="E105" s="38">
        <v>0.30231091441013636</v>
      </c>
      <c r="F105" s="38">
        <v>0.27977123338638071</v>
      </c>
      <c r="G105" s="38">
        <v>0.31745753914301217</v>
      </c>
      <c r="H105">
        <v>0.15081748900706057</v>
      </c>
      <c r="I105">
        <v>0.19020919923454194</v>
      </c>
      <c r="J105">
        <v>0.17931163114231941</v>
      </c>
      <c r="K105" s="38">
        <v>0.18444604416869151</v>
      </c>
      <c r="L105" s="38">
        <v>0.1613662149320676</v>
      </c>
      <c r="M105" s="38">
        <v>0.16760397349286749</v>
      </c>
      <c r="N105">
        <v>0.14255021803693496</v>
      </c>
      <c r="O105">
        <v>0.1883141736819646</v>
      </c>
      <c r="P105">
        <v>0.11142610773367864</v>
      </c>
      <c r="Q105" s="38">
        <v>7.5788932389575098E-2</v>
      </c>
      <c r="R105" s="38">
        <v>8.0416868013678033E-2</v>
      </c>
      <c r="S105" s="38">
        <v>0.12932137903574206</v>
      </c>
    </row>
    <row r="106" spans="1:19" x14ac:dyDescent="0.25">
      <c r="A106" s="37" t="s">
        <v>241</v>
      </c>
      <c r="B106">
        <v>2.0577640236850887</v>
      </c>
      <c r="C106">
        <v>1.6701974187130597</v>
      </c>
      <c r="D106">
        <v>1.7731669050125274</v>
      </c>
      <c r="E106" s="38">
        <v>3.0222149125911169</v>
      </c>
      <c r="F106" s="38">
        <v>2.5761983706238665</v>
      </c>
      <c r="G106" s="38">
        <v>3.2796177257653256</v>
      </c>
      <c r="H106">
        <v>2.0938239159684349</v>
      </c>
      <c r="I106">
        <v>1.9333826838994435</v>
      </c>
      <c r="J106">
        <v>1.6986112326712315</v>
      </c>
      <c r="K106" s="38">
        <v>2.0922399303959356</v>
      </c>
      <c r="L106" s="38">
        <v>1.6180267949843052</v>
      </c>
      <c r="M106" s="38">
        <v>1.680483011650346</v>
      </c>
      <c r="N106">
        <v>1.7264016498561934</v>
      </c>
      <c r="O106">
        <v>1.9016020579643387</v>
      </c>
      <c r="P106">
        <v>1.6505970643661425</v>
      </c>
      <c r="Q106" s="38">
        <v>1.4397350901195263</v>
      </c>
      <c r="R106" s="38">
        <v>1.5494387040660251</v>
      </c>
      <c r="S106" s="38">
        <v>1.5570644118020331</v>
      </c>
    </row>
    <row r="107" spans="1:19" x14ac:dyDescent="0.25">
      <c r="A107" s="37" t="s">
        <v>242</v>
      </c>
      <c r="B107">
        <v>3.5616385136083069</v>
      </c>
      <c r="C107">
        <v>4.7332989864021107</v>
      </c>
      <c r="D107">
        <v>4.8606975447336582</v>
      </c>
      <c r="E107" s="38">
        <v>6.984979382121975</v>
      </c>
      <c r="F107" s="38">
        <v>8.0606931137926487</v>
      </c>
      <c r="G107" s="38">
        <v>7.3411230122306339</v>
      </c>
      <c r="H107">
        <v>3.6259958446138905</v>
      </c>
      <c r="I107">
        <v>3.826157817070762</v>
      </c>
      <c r="J107">
        <v>3.9475009377751009</v>
      </c>
      <c r="K107" s="38">
        <v>3.5631085003627563</v>
      </c>
      <c r="L107" s="38">
        <v>3.9822687373813759</v>
      </c>
      <c r="M107" s="38">
        <v>4.2007758466965761</v>
      </c>
      <c r="N107">
        <v>4.8070357081237916</v>
      </c>
      <c r="O107">
        <v>4.1619488879000324</v>
      </c>
      <c r="P107">
        <v>5.0888762946678776</v>
      </c>
      <c r="Q107" s="38">
        <v>3.4829932095963856</v>
      </c>
      <c r="R107" s="38">
        <v>3.9715451774360289</v>
      </c>
      <c r="S107" s="38">
        <v>4.1826562537057441</v>
      </c>
    </row>
    <row r="108" spans="1:19" x14ac:dyDescent="0.25">
      <c r="A108" s="37" t="s">
        <v>243</v>
      </c>
      <c r="B108">
        <v>1.9800368045246344</v>
      </c>
      <c r="C108">
        <v>2.1504422896878239</v>
      </c>
      <c r="D108">
        <v>2.1519563610503347</v>
      </c>
      <c r="E108" s="38">
        <v>2.5929613195441936</v>
      </c>
      <c r="F108" s="38">
        <v>2.7797219446488053</v>
      </c>
      <c r="G108" s="38">
        <v>2.6767085145796488</v>
      </c>
      <c r="H108">
        <v>1.9371154572029277</v>
      </c>
      <c r="I108">
        <v>1.962808859743979</v>
      </c>
      <c r="J108">
        <v>2.0067491134593545</v>
      </c>
      <c r="K108" s="38">
        <v>1.8694592894672946</v>
      </c>
      <c r="L108" s="38">
        <v>2.1208883212169978</v>
      </c>
      <c r="M108" s="38">
        <v>2.0836373369633034</v>
      </c>
      <c r="N108">
        <v>2.0345528503285553</v>
      </c>
      <c r="O108">
        <v>1.5979726076432437</v>
      </c>
      <c r="P108">
        <v>2.3745127697888768</v>
      </c>
      <c r="Q108" s="38">
        <v>1.1008209175687993</v>
      </c>
      <c r="R108" s="38">
        <v>1.3480012058585196</v>
      </c>
      <c r="S108" s="38">
        <v>1.4285905449957697</v>
      </c>
    </row>
    <row r="109" spans="1:19" x14ac:dyDescent="0.25">
      <c r="A109" s="37" t="s">
        <v>244</v>
      </c>
      <c r="B109">
        <v>1.3330006565761432</v>
      </c>
      <c r="C109">
        <v>1.04546298988318</v>
      </c>
      <c r="D109">
        <v>0.97551122463728512</v>
      </c>
      <c r="E109" s="38">
        <v>1.4373221226359878</v>
      </c>
      <c r="F109" s="38">
        <v>1.2270099745416465</v>
      </c>
      <c r="G109" s="38">
        <v>1.1632422574762673</v>
      </c>
      <c r="H109">
        <v>1.3156441372592487</v>
      </c>
      <c r="I109">
        <v>1.1408148036599186</v>
      </c>
      <c r="J109">
        <v>1.1973199953865694</v>
      </c>
      <c r="K109" s="38">
        <v>1.2480333860975683</v>
      </c>
      <c r="L109" s="38">
        <v>1.3030827950864754</v>
      </c>
      <c r="M109" s="38">
        <v>1.2485607587895722</v>
      </c>
      <c r="N109">
        <v>0.85430327790382354</v>
      </c>
      <c r="O109">
        <v>1.6168732879866168</v>
      </c>
      <c r="P109">
        <v>0.76473605615154328</v>
      </c>
      <c r="Q109" s="38">
        <v>0.38939787854136382</v>
      </c>
      <c r="R109" s="38">
        <v>0.45336113530438604</v>
      </c>
      <c r="S109" s="38">
        <v>0.42476247019801888</v>
      </c>
    </row>
    <row r="110" spans="1:19" x14ac:dyDescent="0.25">
      <c r="A110" s="37" t="s">
        <v>245</v>
      </c>
      <c r="B110">
        <v>0.89132909400694049</v>
      </c>
      <c r="C110">
        <v>0.63168771888401909</v>
      </c>
      <c r="D110">
        <v>0.70721982450822141</v>
      </c>
      <c r="E110" s="38">
        <v>0.611800395843486</v>
      </c>
      <c r="F110" s="38">
        <v>0.57782830017498366</v>
      </c>
      <c r="G110" s="38">
        <v>0.48689677996940273</v>
      </c>
      <c r="H110">
        <v>0.93582386208338808</v>
      </c>
      <c r="I110">
        <v>0.79033732463614903</v>
      </c>
      <c r="J110">
        <v>0.85087186024545391</v>
      </c>
      <c r="K110" s="38">
        <v>0.81540787165537021</v>
      </c>
      <c r="L110" s="38">
        <v>0.99080853175799399</v>
      </c>
      <c r="M110" s="38">
        <v>0.86474493422304399</v>
      </c>
      <c r="N110">
        <v>0.57600892826180761</v>
      </c>
      <c r="O110">
        <v>2.6584805733890384</v>
      </c>
      <c r="P110">
        <v>0.33013074617013594</v>
      </c>
      <c r="Q110" s="38">
        <v>0.18855737745917805</v>
      </c>
      <c r="R110" s="38">
        <v>0.21188431416487713</v>
      </c>
      <c r="S110" s="38">
        <v>0.15885054434817006</v>
      </c>
    </row>
    <row r="111" spans="1:19" x14ac:dyDescent="0.25">
      <c r="A111" s="37" t="s">
        <v>246</v>
      </c>
      <c r="B111">
        <v>0.23161036414723019</v>
      </c>
      <c r="C111">
        <v>0.16460953613934134</v>
      </c>
      <c r="D111">
        <v>0.16017339690199497</v>
      </c>
      <c r="E111" s="38">
        <v>0.1097545604121913</v>
      </c>
      <c r="F111" s="38">
        <v>0.12143476690347167</v>
      </c>
      <c r="G111" s="38">
        <v>0.10146608275197509</v>
      </c>
      <c r="H111">
        <v>0.23149778512531866</v>
      </c>
      <c r="I111">
        <v>0.1887679171523606</v>
      </c>
      <c r="J111">
        <v>0.2016476312478348</v>
      </c>
      <c r="K111" s="38">
        <v>0.18240977438585332</v>
      </c>
      <c r="L111" s="38">
        <v>0.23047706731951348</v>
      </c>
      <c r="M111" s="38">
        <v>0.20206226033585634</v>
      </c>
      <c r="N111">
        <v>0.14074362304992649</v>
      </c>
      <c r="O111">
        <v>1.7921959738921196</v>
      </c>
      <c r="P111">
        <v>8.667992220906931E-2</v>
      </c>
      <c r="Q111" s="38">
        <v>4.4218792375658983E-2</v>
      </c>
      <c r="R111" s="38">
        <v>4.8497635418879526E-2</v>
      </c>
      <c r="S111" s="38">
        <v>4.4688243488528796E-2</v>
      </c>
    </row>
    <row r="112" spans="1:19" x14ac:dyDescent="0.25">
      <c r="A112" s="37" t="s">
        <v>247</v>
      </c>
      <c r="B112">
        <v>5.9260205744458491E-2</v>
      </c>
      <c r="C112">
        <v>4.1965312450359629E-2</v>
      </c>
      <c r="D112">
        <v>5.066792590762325E-2</v>
      </c>
      <c r="E112" s="38">
        <v>2.3476947363241556E-2</v>
      </c>
      <c r="F112" s="38">
        <v>2.4631398067258895E-2</v>
      </c>
      <c r="G112" s="38">
        <v>1.9965576323547066E-2</v>
      </c>
      <c r="H112">
        <v>6.4714035434702874E-2</v>
      </c>
      <c r="I112">
        <v>4.765953805879778E-2</v>
      </c>
      <c r="J112">
        <v>5.4703846214775552E-2</v>
      </c>
      <c r="K112" s="38">
        <v>4.5506993450392788E-2</v>
      </c>
      <c r="L112" s="38">
        <v>6.3652497849350564E-2</v>
      </c>
      <c r="M112" s="38">
        <v>5.268269808756617E-2</v>
      </c>
      <c r="N112">
        <v>3.465219971018961E-2</v>
      </c>
      <c r="O112">
        <v>0.38226209257781973</v>
      </c>
      <c r="P112">
        <v>1.2977307687793807E-2</v>
      </c>
      <c r="Q112" s="38">
        <v>1.0407949876617075E-2</v>
      </c>
      <c r="R112" s="38">
        <v>1.0829178028696313E-2</v>
      </c>
      <c r="S112" s="38">
        <v>8.5278958676458447E-3</v>
      </c>
    </row>
    <row r="113" spans="1:19" x14ac:dyDescent="0.25">
      <c r="A113" s="37" t="s">
        <v>200</v>
      </c>
      <c r="B113">
        <v>7.7660050687160238</v>
      </c>
      <c r="C113">
        <v>8.5608919848571325</v>
      </c>
      <c r="D113">
        <v>8.6953849549294997</v>
      </c>
      <c r="E113" s="38">
        <v>11.627063220145642</v>
      </c>
      <c r="F113" s="38">
        <v>12.645253333158085</v>
      </c>
      <c r="G113" s="38">
        <v>11.667970564255954</v>
      </c>
      <c r="H113">
        <v>7.8145793011594549</v>
      </c>
      <c r="I113">
        <v>7.7201188051108094</v>
      </c>
      <c r="J113">
        <v>8.002441906866478</v>
      </c>
      <c r="K113" s="38">
        <v>7.4960090475829899</v>
      </c>
      <c r="L113" s="38">
        <v>8.3970483854428437</v>
      </c>
      <c r="M113" s="38">
        <v>8.3977188766724957</v>
      </c>
      <c r="N113">
        <v>8.2719007646179783</v>
      </c>
      <c r="O113">
        <v>10.03527535691893</v>
      </c>
      <c r="P113">
        <v>8.558255866778433</v>
      </c>
      <c r="Q113" s="38">
        <v>5.1617693831657272</v>
      </c>
      <c r="R113" s="38">
        <v>5.9847918327638121</v>
      </c>
      <c r="S113" s="38">
        <v>6.1948598132477022</v>
      </c>
    </row>
    <row r="114" spans="1:19" x14ac:dyDescent="0.25">
      <c r="A114" s="37" t="s">
        <v>199</v>
      </c>
      <c r="B114">
        <v>2.2154718002489036</v>
      </c>
      <c r="C114">
        <v>1.8492618382409427</v>
      </c>
      <c r="D114">
        <v>1.928349720177867</v>
      </c>
      <c r="E114" s="38">
        <v>3.3245258270012528</v>
      </c>
      <c r="F114" s="38">
        <v>2.8559696040102467</v>
      </c>
      <c r="G114" s="38">
        <v>3.5970752649083373</v>
      </c>
      <c r="H114">
        <v>2.2446414049754955</v>
      </c>
      <c r="I114">
        <v>2.1235918831339853</v>
      </c>
      <c r="J114">
        <v>1.8779228638135512</v>
      </c>
      <c r="K114" s="38">
        <v>2.2766859745646268</v>
      </c>
      <c r="L114" s="38">
        <v>1.7793930099163728</v>
      </c>
      <c r="M114" s="38">
        <v>1.8480869851432131</v>
      </c>
      <c r="N114">
        <v>1.8689518678931285</v>
      </c>
      <c r="O114">
        <v>2.0899162316463031</v>
      </c>
      <c r="P114">
        <v>1.762023172099821</v>
      </c>
      <c r="Q114" s="38">
        <v>1.5155240225091013</v>
      </c>
      <c r="R114" s="38">
        <v>1.629855572079703</v>
      </c>
      <c r="S114" s="38">
        <v>1.6863857908377751</v>
      </c>
    </row>
    <row r="115" spans="1:19" x14ac:dyDescent="0.25">
      <c r="A115" s="37" t="s">
        <v>211</v>
      </c>
      <c r="B115">
        <v>1.7864051182721989</v>
      </c>
      <c r="C115">
        <v>1.7700235462386855</v>
      </c>
      <c r="D115">
        <v>1.8007733650071376</v>
      </c>
      <c r="E115" s="38">
        <v>2.5808038152679469</v>
      </c>
      <c r="F115" s="38">
        <v>2.5452271726561997</v>
      </c>
      <c r="G115" s="38">
        <v>2.9307076999646324</v>
      </c>
      <c r="H115">
        <v>1.7550065229495284</v>
      </c>
      <c r="I115">
        <v>1.7856455511025149</v>
      </c>
      <c r="J115">
        <v>1.8381574720980998</v>
      </c>
      <c r="K115" s="38">
        <v>1.7647277530026571</v>
      </c>
      <c r="L115" s="38">
        <v>1.9000032845232346</v>
      </c>
      <c r="M115" s="38">
        <v>1.875333123117072</v>
      </c>
      <c r="N115">
        <v>1.6240021381331868</v>
      </c>
      <c r="O115">
        <v>2.225017364103079</v>
      </c>
      <c r="P115">
        <v>1.4265944509898028</v>
      </c>
      <c r="Q115" s="38">
        <v>1.1079877705174366</v>
      </c>
      <c r="R115" s="38">
        <v>1.2570497937931833</v>
      </c>
      <c r="S115" s="38">
        <v>1.3164822333926518</v>
      </c>
    </row>
    <row r="116" spans="1:19" x14ac:dyDescent="0.25">
      <c r="A116" s="37" t="s">
        <v>212</v>
      </c>
      <c r="B116">
        <v>4.5477114155755745</v>
      </c>
      <c r="C116">
        <v>4.9465910794252972</v>
      </c>
      <c r="D116">
        <v>5.0230758322736149</v>
      </c>
      <c r="E116" s="38">
        <v>7.6219980052795595</v>
      </c>
      <c r="F116" s="38">
        <v>8.2311629686278067</v>
      </c>
      <c r="G116" s="38">
        <v>7.8974921968481997</v>
      </c>
      <c r="H116">
        <v>4.6444752103227804</v>
      </c>
      <c r="I116">
        <v>4.6282484539246997</v>
      </c>
      <c r="J116">
        <v>4.5394371973108205</v>
      </c>
      <c r="K116" s="38">
        <v>4.4316321056838568</v>
      </c>
      <c r="L116" s="38">
        <v>4.4986963295911391</v>
      </c>
      <c r="M116" s="38">
        <v>4.6855421335023264</v>
      </c>
      <c r="N116">
        <v>5.2334548355189332</v>
      </c>
      <c r="O116">
        <v>5.3964843130013636</v>
      </c>
      <c r="P116">
        <v>5.12022378427673</v>
      </c>
      <c r="Q116" s="38">
        <v>3.0971555583369441</v>
      </c>
      <c r="R116" s="38">
        <v>3.846063104661062</v>
      </c>
      <c r="S116" s="38">
        <v>4.0458587926851797</v>
      </c>
    </row>
    <row r="117" spans="1:19" x14ac:dyDescent="0.25">
      <c r="A117" s="37" t="s">
        <v>213</v>
      </c>
      <c r="B117">
        <v>1.5227300099328187</v>
      </c>
      <c r="C117">
        <v>2.0725197138580889</v>
      </c>
      <c r="D117">
        <v>2.2164928185943666</v>
      </c>
      <c r="E117" s="38">
        <v>2.2036627992277258</v>
      </c>
      <c r="F117" s="38">
        <v>2.546499744447984</v>
      </c>
      <c r="G117" s="38">
        <v>2.4021123628506302</v>
      </c>
      <c r="H117">
        <v>1.5595822644038757</v>
      </c>
      <c r="I117">
        <v>1.5914213517818965</v>
      </c>
      <c r="J117">
        <v>1.6599318178543636</v>
      </c>
      <c r="K117" s="38">
        <v>1.352455845898739</v>
      </c>
      <c r="L117" s="38">
        <v>1.6680079319028325</v>
      </c>
      <c r="M117" s="38">
        <v>1.7229470453637843</v>
      </c>
      <c r="N117">
        <v>1.9667508334453785</v>
      </c>
      <c r="O117">
        <v>2.2906701069833062</v>
      </c>
      <c r="P117">
        <v>2.4429481321630924</v>
      </c>
      <c r="Q117" s="38">
        <v>1.0601736691542802</v>
      </c>
      <c r="R117" s="38">
        <v>1.2982842051039587</v>
      </c>
      <c r="S117" s="38">
        <v>1.2571177115430889</v>
      </c>
    </row>
    <row r="118" spans="1:19" x14ac:dyDescent="0.25">
      <c r="A118" s="37" t="s">
        <v>214</v>
      </c>
      <c r="B118">
        <v>0.39376438283785076</v>
      </c>
      <c r="C118">
        <v>0.48622010652897629</v>
      </c>
      <c r="D118">
        <v>0.53366035984460536</v>
      </c>
      <c r="E118" s="38">
        <v>0.48489591302497626</v>
      </c>
      <c r="F118" s="38">
        <v>0.54040633058780652</v>
      </c>
      <c r="G118" s="38">
        <v>0.54635958066341495</v>
      </c>
      <c r="H118">
        <v>0.41614503428934235</v>
      </c>
      <c r="I118">
        <v>0.39760511536176207</v>
      </c>
      <c r="J118">
        <v>0.41610118810173607</v>
      </c>
      <c r="K118" s="38">
        <v>0.36345597525641321</v>
      </c>
      <c r="L118" s="38">
        <v>0.44947698467995784</v>
      </c>
      <c r="M118" s="38">
        <v>0.43356831464922402</v>
      </c>
      <c r="N118">
        <v>0.45131651473456341</v>
      </c>
      <c r="O118">
        <v>2.2551008504129486</v>
      </c>
      <c r="P118">
        <v>0.59141034816987303</v>
      </c>
      <c r="Q118" s="38">
        <v>0.24709629571704997</v>
      </c>
      <c r="R118" s="38">
        <v>0.34500148988788049</v>
      </c>
      <c r="S118" s="38">
        <v>0.30427152068027291</v>
      </c>
    </row>
    <row r="119" spans="1:19" x14ac:dyDescent="0.25">
      <c r="A119" s="37" t="s">
        <v>215</v>
      </c>
      <c r="B119">
        <v>0.56202227178798936</v>
      </c>
      <c r="C119">
        <v>0.35759641328361863</v>
      </c>
      <c r="D119">
        <v>0.32719501510949323</v>
      </c>
      <c r="E119" s="38">
        <v>0.53553008718307871</v>
      </c>
      <c r="F119" s="38">
        <v>0.45912170813204217</v>
      </c>
      <c r="G119" s="38">
        <v>0.38814884344462602</v>
      </c>
      <c r="H119">
        <v>0.51825806449936151</v>
      </c>
      <c r="I119">
        <v>0.42381700338809958</v>
      </c>
      <c r="J119">
        <v>0.41936628696183303</v>
      </c>
      <c r="K119" s="38">
        <v>0.55377447603096841</v>
      </c>
      <c r="L119" s="38">
        <v>0.4974643107000018</v>
      </c>
      <c r="M119" s="38">
        <v>0.44984579453342233</v>
      </c>
      <c r="N119">
        <v>0.3272285233115399</v>
      </c>
      <c r="O119">
        <v>1.3352314894765696</v>
      </c>
      <c r="P119">
        <v>0.28720076366758573</v>
      </c>
      <c r="Q119" s="38">
        <v>0.14614472708668108</v>
      </c>
      <c r="R119" s="38">
        <v>0.1608017345841572</v>
      </c>
      <c r="S119" s="38">
        <v>0.16686742482714137</v>
      </c>
    </row>
    <row r="120" spans="1:19" x14ac:dyDescent="0.25">
      <c r="A120" s="37" t="s">
        <v>216</v>
      </c>
      <c r="B120">
        <v>0.66620247323297488</v>
      </c>
      <c r="C120">
        <v>0.37535593536130957</v>
      </c>
      <c r="D120">
        <v>0.36640980177295635</v>
      </c>
      <c r="E120" s="38">
        <v>0.65015573783199176</v>
      </c>
      <c r="F120" s="38">
        <v>0.53656411496278089</v>
      </c>
      <c r="G120" s="38">
        <v>0.47003695996285183</v>
      </c>
      <c r="H120">
        <v>0.65444342420933865</v>
      </c>
      <c r="I120">
        <v>0.50504926296437513</v>
      </c>
      <c r="J120">
        <v>0.51290366352693906</v>
      </c>
      <c r="K120" s="38">
        <v>0.6929862414523259</v>
      </c>
      <c r="L120" s="38">
        <v>0.61121682686727774</v>
      </c>
      <c r="M120" s="38">
        <v>0.53937193389651328</v>
      </c>
      <c r="N120">
        <v>0.26421651824768344</v>
      </c>
      <c r="O120">
        <v>0.25324308727205297</v>
      </c>
      <c r="P120">
        <v>0.20896960948442386</v>
      </c>
      <c r="Q120" s="38">
        <v>0.13570622217617595</v>
      </c>
      <c r="R120" s="38">
        <v>0.11899902178209132</v>
      </c>
      <c r="S120" s="38">
        <v>0.11838679924147551</v>
      </c>
    </row>
    <row r="121" spans="1:19" x14ac:dyDescent="0.25">
      <c r="A121" s="37" t="s">
        <v>217</v>
      </c>
      <c r="B121">
        <v>0.7935117672172094</v>
      </c>
      <c r="C121">
        <v>0.60842187699180028</v>
      </c>
      <c r="D121">
        <v>0.56696880531480975</v>
      </c>
      <c r="E121" s="38">
        <v>1.0077741971070486</v>
      </c>
      <c r="F121" s="38">
        <v>0.78830706272444395</v>
      </c>
      <c r="G121" s="38">
        <v>0.75161984450545882</v>
      </c>
      <c r="H121">
        <v>0.8075220060207442</v>
      </c>
      <c r="I121">
        <v>0.74835140493260488</v>
      </c>
      <c r="J121">
        <v>0.75081862228884799</v>
      </c>
      <c r="K121" s="38">
        <v>0.84157939265890203</v>
      </c>
      <c r="L121" s="38">
        <v>0.84570529226363667</v>
      </c>
      <c r="M121" s="38">
        <v>0.79394247517678884</v>
      </c>
      <c r="N121">
        <v>0.44927909187993853</v>
      </c>
      <c r="O121">
        <v>0.54390244378585295</v>
      </c>
      <c r="P121">
        <v>0.34258918002361133</v>
      </c>
      <c r="Q121" s="38">
        <v>0.93765590493853668</v>
      </c>
      <c r="R121" s="38">
        <v>0.64777486847875831</v>
      </c>
      <c r="S121" s="38">
        <v>0.72547726107184207</v>
      </c>
    </row>
    <row r="122" spans="1:19" x14ac:dyDescent="0.25">
      <c r="A122" s="37" t="s">
        <v>201</v>
      </c>
      <c r="B122">
        <v>0.29087056989168869</v>
      </c>
      <c r="C122">
        <v>0.20657484858970099</v>
      </c>
      <c r="D122">
        <v>0.2108413228096182</v>
      </c>
      <c r="E122" s="38">
        <v>0.13323150777543286</v>
      </c>
      <c r="F122" s="38">
        <v>0.14606616497073055</v>
      </c>
      <c r="G122" s="38">
        <v>0.12143165907552214</v>
      </c>
      <c r="H122">
        <v>0.29621182056002154</v>
      </c>
      <c r="I122">
        <v>0.23642745521115838</v>
      </c>
      <c r="J122">
        <v>0.25635147746261033</v>
      </c>
      <c r="K122" s="38">
        <v>0.22791676783624612</v>
      </c>
      <c r="L122" s="38">
        <v>0.29412956516886407</v>
      </c>
      <c r="M122" s="38">
        <v>0.25474495842342254</v>
      </c>
      <c r="N122">
        <v>0.17539582276011609</v>
      </c>
      <c r="O122">
        <v>2.1744580664699389</v>
      </c>
      <c r="P122">
        <v>9.9657229896863112E-2</v>
      </c>
      <c r="Q122" s="38">
        <v>5.4626742252276053E-2</v>
      </c>
      <c r="R122" s="38">
        <v>5.9326813447575844E-2</v>
      </c>
      <c r="S122" s="38">
        <v>5.3216139356174641E-2</v>
      </c>
    </row>
    <row r="123" spans="1:19" x14ac:dyDescent="0.25">
      <c r="A123" s="37" t="s">
        <v>89</v>
      </c>
      <c r="B123">
        <v>55.491147877264723</v>
      </c>
      <c r="C123">
        <v>56.822033340798242</v>
      </c>
      <c r="D123">
        <v>59.881870410418337</v>
      </c>
      <c r="E123" s="38">
        <v>56.018220753405778</v>
      </c>
      <c r="F123" s="38">
        <v>61.806337401758327</v>
      </c>
      <c r="G123" s="38">
        <v>57.2654780997374</v>
      </c>
      <c r="H123">
        <v>56.286327466360611</v>
      </c>
      <c r="I123">
        <v>52.193851524953651</v>
      </c>
      <c r="J123">
        <v>56.508238048716706</v>
      </c>
      <c r="K123" s="38">
        <v>49.046684848252902</v>
      </c>
      <c r="L123" s="38">
        <v>58.617823032265726</v>
      </c>
      <c r="M123" s="38">
        <v>56.833270139822169</v>
      </c>
      <c r="N123">
        <v>63.939889060924592</v>
      </c>
      <c r="O123">
        <v>50.296701815680322</v>
      </c>
      <c r="P123">
        <v>65.121612864149498</v>
      </c>
      <c r="Q123" s="38">
        <v>41.927737458021483</v>
      </c>
      <c r="R123" s="38">
        <v>43.371370579768929</v>
      </c>
      <c r="S123" s="38">
        <v>45.439111108273302</v>
      </c>
    </row>
    <row r="124" spans="1:19" x14ac:dyDescent="0.25">
      <c r="A124" s="37" t="s">
        <v>100</v>
      </c>
      <c r="B124">
        <v>0.16990688360299291</v>
      </c>
      <c r="C124">
        <v>9.2117068085178763E-2</v>
      </c>
      <c r="D124">
        <v>0.10170922354000246</v>
      </c>
      <c r="E124" s="38">
        <v>0.14706064080450279</v>
      </c>
      <c r="F124" s="38">
        <v>9.5614386131544341E-2</v>
      </c>
      <c r="G124" s="38">
        <v>0.15637994993930371</v>
      </c>
      <c r="H124">
        <v>0.13342180183799984</v>
      </c>
      <c r="I124">
        <v>0.15149476108261559</v>
      </c>
      <c r="J124">
        <v>0.10089549726738825</v>
      </c>
      <c r="K124" s="38">
        <v>0.18404606260420545</v>
      </c>
      <c r="L124" s="38">
        <v>0.10634450667904571</v>
      </c>
      <c r="M124" s="38">
        <v>0.11930786655544959</v>
      </c>
      <c r="N124">
        <v>4.2068045306787122E-2</v>
      </c>
      <c r="O124">
        <v>0.34014806427322414</v>
      </c>
      <c r="P124">
        <v>3.0367091153481733E-2</v>
      </c>
      <c r="Q124" s="38">
        <v>0.11065562105963839</v>
      </c>
      <c r="R124" s="38">
        <v>0.15363396305662907</v>
      </c>
      <c r="S124" s="38">
        <v>0.18452253624628756</v>
      </c>
    </row>
    <row r="125" spans="1:19" x14ac:dyDescent="0.25">
      <c r="A125" s="37" t="s">
        <v>180</v>
      </c>
      <c r="B125">
        <v>9.5244549792084215E-2</v>
      </c>
      <c r="C125">
        <v>5.8300092799800932E-2</v>
      </c>
      <c r="D125">
        <v>6.403094603191363E-2</v>
      </c>
      <c r="E125" s="38">
        <v>8.0523525366179932E-2</v>
      </c>
      <c r="F125" s="38">
        <v>5.2501152664687509E-2</v>
      </c>
      <c r="G125" s="38">
        <v>8.3111891770291838E-2</v>
      </c>
      <c r="H125">
        <v>7.6400679852562881E-2</v>
      </c>
      <c r="I125">
        <v>8.2862280978742625E-2</v>
      </c>
      <c r="J125">
        <v>5.8359610031788675E-2</v>
      </c>
      <c r="K125" s="38">
        <v>0.10109534042385501</v>
      </c>
      <c r="L125" s="38">
        <v>6.2596151700409899E-2</v>
      </c>
      <c r="M125" s="38">
        <v>6.377126796313981E-2</v>
      </c>
      <c r="N125">
        <v>2.7377786217449483E-2</v>
      </c>
      <c r="O125">
        <v>0.20009244512359994</v>
      </c>
      <c r="P125">
        <v>1.9983469908550332E-2</v>
      </c>
      <c r="Q125" s="38">
        <v>4.2277981889805083E-2</v>
      </c>
      <c r="R125" s="38">
        <v>6.1612157891192294E-2</v>
      </c>
      <c r="S125" s="38">
        <v>0.13280600237630516</v>
      </c>
    </row>
    <row r="126" spans="1:19" x14ac:dyDescent="0.25">
      <c r="A126" s="37" t="s">
        <v>179</v>
      </c>
      <c r="B126">
        <v>7.4662333810908671E-2</v>
      </c>
      <c r="C126">
        <v>3.3816975285377832E-2</v>
      </c>
      <c r="D126">
        <v>3.7678277508088831E-2</v>
      </c>
      <c r="E126" s="38">
        <v>6.6537115438322844E-2</v>
      </c>
      <c r="F126" s="38">
        <v>4.3113233466856811E-2</v>
      </c>
      <c r="G126" s="38">
        <v>7.3268058169011843E-2</v>
      </c>
      <c r="H126">
        <v>5.702112198543699E-2</v>
      </c>
      <c r="I126">
        <v>6.8632480103872975E-2</v>
      </c>
      <c r="J126">
        <v>4.2535887235599576E-2</v>
      </c>
      <c r="K126" s="38">
        <v>8.295072218035042E-2</v>
      </c>
      <c r="L126" s="38">
        <v>4.3748354978635828E-2</v>
      </c>
      <c r="M126" s="38">
        <v>5.5536598592309763E-2</v>
      </c>
      <c r="N126">
        <v>1.469025908933763E-2</v>
      </c>
      <c r="O126">
        <v>0.14005561914962414</v>
      </c>
      <c r="P126">
        <v>1.0383621244931397E-2</v>
      </c>
      <c r="Q126" s="38">
        <v>6.8377639169833318E-2</v>
      </c>
      <c r="R126" s="38">
        <v>9.2021805165436801E-2</v>
      </c>
      <c r="S126" s="38">
        <v>5.1716533869982394E-2</v>
      </c>
    </row>
    <row r="127" spans="1:19" x14ac:dyDescent="0.25">
      <c r="A127" s="37" t="s">
        <v>187</v>
      </c>
      <c r="B127">
        <v>0.10877321272937537</v>
      </c>
      <c r="C127">
        <v>4.5450954732028252E-2</v>
      </c>
      <c r="D127">
        <v>4.715853899674833E-2</v>
      </c>
      <c r="E127" s="38">
        <v>9.1312720622978294E-2</v>
      </c>
      <c r="F127" s="38">
        <v>6.2635608881934285E-2</v>
      </c>
      <c r="G127" s="38">
        <v>8.3265473126626813E-2</v>
      </c>
      <c r="H127">
        <v>7.6461322188311601E-2</v>
      </c>
      <c r="I127">
        <v>8.484118415507097E-2</v>
      </c>
      <c r="J127">
        <v>5.3531851344027243E-2</v>
      </c>
      <c r="K127" s="38">
        <v>0.11157667551141051</v>
      </c>
      <c r="L127" s="38">
        <v>6.2450097409720365E-2</v>
      </c>
      <c r="M127" s="38">
        <v>7.0026302759250869E-2</v>
      </c>
      <c r="N127">
        <v>2.1472328748838372E-2</v>
      </c>
      <c r="O127">
        <v>0.14466780233580603</v>
      </c>
      <c r="P127">
        <v>1.4066260011132986E-2</v>
      </c>
      <c r="Q127" s="38">
        <v>8.1420111968355857E-2</v>
      </c>
      <c r="R127" s="38">
        <v>0.10003982193381787</v>
      </c>
      <c r="S127" s="38">
        <v>8.7837693194187855E-2</v>
      </c>
    </row>
    <row r="128" spans="1:19" x14ac:dyDescent="0.25">
      <c r="A128" s="37" t="s">
        <v>188</v>
      </c>
      <c r="B128">
        <v>5.8690396073838705E-2</v>
      </c>
      <c r="C128">
        <v>4.5160925583781306E-2</v>
      </c>
      <c r="D128">
        <v>5.2508663875761682E-2</v>
      </c>
      <c r="E128" s="38">
        <v>5.4233568327488241E-2</v>
      </c>
      <c r="F128" s="38">
        <v>3.1895001499415279E-2</v>
      </c>
      <c r="G128" s="38">
        <v>7.1405579498536889E-2</v>
      </c>
      <c r="H128">
        <v>5.4422164739063382E-2</v>
      </c>
      <c r="I128">
        <v>6.3073249215459259E-2</v>
      </c>
      <c r="J128">
        <v>4.5453330124862974E-2</v>
      </c>
      <c r="K128" s="38">
        <v>6.7705970279369865E-2</v>
      </c>
      <c r="L128" s="38">
        <v>4.2002496713184054E-2</v>
      </c>
      <c r="M128" s="38">
        <v>4.5961097433536768E-2</v>
      </c>
      <c r="N128">
        <v>2.0154074799677103E-2</v>
      </c>
      <c r="O128">
        <v>0.17705470599262105</v>
      </c>
      <c r="P128">
        <v>1.6300831142348746E-2</v>
      </c>
      <c r="Q128" s="38">
        <v>2.8720600186872326E-2</v>
      </c>
      <c r="R128" s="38">
        <v>5.2786380556549904E-2</v>
      </c>
      <c r="S128" s="38">
        <v>9.1456601764699164E-2</v>
      </c>
    </row>
    <row r="129" spans="1:19" x14ac:dyDescent="0.25">
      <c r="A129" s="37" t="s">
        <v>189</v>
      </c>
      <c r="B129">
        <v>2.4432747997788105E-3</v>
      </c>
      <c r="C129">
        <v>1.5051877693692025E-3</v>
      </c>
      <c r="D129">
        <v>2.0420206674924583E-3</v>
      </c>
      <c r="E129" s="38">
        <v>1.5143518540362531E-3</v>
      </c>
      <c r="F129" s="38">
        <v>1.0837757501947626E-3</v>
      </c>
      <c r="G129" s="38">
        <v>1.708897314139987E-3</v>
      </c>
      <c r="H129">
        <v>2.5383149106248922E-3</v>
      </c>
      <c r="I129">
        <v>3.5803277120853728E-3</v>
      </c>
      <c r="J129">
        <v>1.910315798498026E-3</v>
      </c>
      <c r="K129" s="38">
        <v>4.7634168134250542E-3</v>
      </c>
      <c r="L129" s="38">
        <v>1.8919125561413165E-3</v>
      </c>
      <c r="M129" s="38">
        <v>3.3204663626619471E-3</v>
      </c>
      <c r="N129">
        <v>4.4164175827163997E-4</v>
      </c>
      <c r="O129">
        <v>1.8425555944797035E-2</v>
      </c>
      <c r="P129">
        <v>0</v>
      </c>
      <c r="Q129" s="38">
        <v>5.1490890441021741E-4</v>
      </c>
      <c r="R129" s="38">
        <v>8.0776056626134416E-4</v>
      </c>
      <c r="S129" s="38">
        <v>5.2282412874005467E-3</v>
      </c>
    </row>
    <row r="130" spans="1:19" x14ac:dyDescent="0.25">
      <c r="A130" s="37" t="s">
        <v>88</v>
      </c>
      <c r="B130">
        <v>16.606930180616715</v>
      </c>
      <c r="C130">
        <v>18.10834457998979</v>
      </c>
      <c r="D130">
        <v>18.154845182643538</v>
      </c>
      <c r="E130" s="38">
        <v>22.70738475703752</v>
      </c>
      <c r="F130" s="38">
        <v>20.022353451324232</v>
      </c>
      <c r="G130" s="38">
        <v>23.0327495909129</v>
      </c>
      <c r="H130">
        <v>16.823024266203912</v>
      </c>
      <c r="I130">
        <v>17.381627416799848</v>
      </c>
      <c r="J130">
        <v>17.343155008758423</v>
      </c>
      <c r="K130" s="38">
        <v>16.176127154866592</v>
      </c>
      <c r="L130" s="38">
        <v>16.148740602722579</v>
      </c>
      <c r="M130" s="38">
        <v>17.045809201904003</v>
      </c>
      <c r="N130">
        <v>16.548829040248549</v>
      </c>
      <c r="O130">
        <v>17.052188813865492</v>
      </c>
      <c r="P130">
        <v>13.25532370186523</v>
      </c>
      <c r="Q130" s="38">
        <v>40.713995320213648</v>
      </c>
      <c r="R130" s="38">
        <v>36.476756198649198</v>
      </c>
      <c r="S130" s="38">
        <v>36.953733497501297</v>
      </c>
    </row>
    <row r="131" spans="1:19" x14ac:dyDescent="0.25">
      <c r="A131" s="37" t="s">
        <v>115</v>
      </c>
      <c r="B131">
        <v>9.9020833881919046</v>
      </c>
      <c r="C131">
        <v>8.8517224180136544</v>
      </c>
      <c r="D131">
        <v>8.2962782383301779</v>
      </c>
      <c r="E131" s="38">
        <v>13.193954545628161</v>
      </c>
      <c r="F131" s="38">
        <v>11.776559510068797</v>
      </c>
      <c r="G131" s="38">
        <v>12.521239326461405</v>
      </c>
      <c r="H131">
        <v>9.4678539742950978</v>
      </c>
      <c r="I131">
        <v>9.9706350214502226</v>
      </c>
      <c r="J131">
        <v>9.8966293355835653</v>
      </c>
      <c r="K131" s="38">
        <v>10.182967021429103</v>
      </c>
      <c r="L131" s="38">
        <v>10.036422883147702</v>
      </c>
      <c r="M131" s="38">
        <v>9.8617632949630885</v>
      </c>
      <c r="N131">
        <v>8.3814439318509137</v>
      </c>
      <c r="O131">
        <v>9.4417790183585844</v>
      </c>
      <c r="P131">
        <v>7.3785477307158693</v>
      </c>
      <c r="Q131" s="38">
        <v>20.803706031376965</v>
      </c>
      <c r="R131" s="38">
        <v>15.787806618103705</v>
      </c>
      <c r="S131" s="38">
        <v>15.997901576440151</v>
      </c>
    </row>
    <row r="132" spans="1:19" x14ac:dyDescent="0.25">
      <c r="A132" s="37" t="s">
        <v>116</v>
      </c>
      <c r="B132">
        <v>32.619099933824373</v>
      </c>
      <c r="C132">
        <v>36.641153169442234</v>
      </c>
      <c r="D132">
        <v>36.978079530420672</v>
      </c>
      <c r="E132" s="38">
        <v>41.847329516897041</v>
      </c>
      <c r="F132" s="38">
        <v>43.169646012322069</v>
      </c>
      <c r="G132" s="38">
        <v>43.155481084578867</v>
      </c>
      <c r="H132">
        <v>33.645883931782215</v>
      </c>
      <c r="I132">
        <v>33.680474511240938</v>
      </c>
      <c r="J132">
        <v>35.583950566044855</v>
      </c>
      <c r="K132" s="38">
        <v>29.603499184173966</v>
      </c>
      <c r="L132" s="38">
        <v>34.709119463476696</v>
      </c>
      <c r="M132" s="38">
        <v>35.656707033552252</v>
      </c>
      <c r="N132">
        <v>40.682380280425974</v>
      </c>
      <c r="O132">
        <v>31.855155661761952</v>
      </c>
      <c r="P132">
        <v>38.091277813455285</v>
      </c>
      <c r="Q132" s="38">
        <v>44.06784371824434</v>
      </c>
      <c r="R132" s="38">
        <v>45.686483538297615</v>
      </c>
      <c r="S132" s="38">
        <v>47.489377999122802</v>
      </c>
    </row>
    <row r="133" spans="1:19" x14ac:dyDescent="0.25">
      <c r="A133" s="37" t="s">
        <v>117</v>
      </c>
      <c r="B133">
        <v>15.795780214049865</v>
      </c>
      <c r="C133">
        <v>21.73289812166221</v>
      </c>
      <c r="D133">
        <v>24.706656970474423</v>
      </c>
      <c r="E133" s="38">
        <v>15.291410501917765</v>
      </c>
      <c r="F133" s="38">
        <v>19.392993920133339</v>
      </c>
      <c r="G133" s="38">
        <v>18.026007125589864</v>
      </c>
      <c r="H133">
        <v>16.779959544631499</v>
      </c>
      <c r="I133">
        <v>15.61768688753018</v>
      </c>
      <c r="J133">
        <v>17.461225427801427</v>
      </c>
      <c r="K133" s="38">
        <v>12.771565892372053</v>
      </c>
      <c r="L133" s="38">
        <v>17.202726106732332</v>
      </c>
      <c r="M133" s="38">
        <v>17.440604585631636</v>
      </c>
      <c r="N133">
        <v>24.65991483145503</v>
      </c>
      <c r="O133">
        <v>17.078425842802268</v>
      </c>
      <c r="P133">
        <v>27.287372859098397</v>
      </c>
      <c r="Q133" s="38">
        <v>13.118269652587566</v>
      </c>
      <c r="R133" s="38">
        <v>14.460951193462376</v>
      </c>
      <c r="S133" s="38">
        <v>14.871313811002338</v>
      </c>
    </row>
    <row r="134" spans="1:19" x14ac:dyDescent="0.25">
      <c r="A134" s="37" t="s">
        <v>118</v>
      </c>
      <c r="B134">
        <v>3.1268996353649783</v>
      </c>
      <c r="C134">
        <v>2.890306646865791</v>
      </c>
      <c r="D134">
        <v>3.1732417299353757</v>
      </c>
      <c r="E134" s="38">
        <v>2.4397556456227929</v>
      </c>
      <c r="F134" s="38">
        <v>2.749913787944978</v>
      </c>
      <c r="G134" s="38">
        <v>2.4633766972324445</v>
      </c>
      <c r="H134">
        <v>3.1895529542303702</v>
      </c>
      <c r="I134">
        <v>2.8535383446520681</v>
      </c>
      <c r="J134">
        <v>3.085654617914261</v>
      </c>
      <c r="K134" s="38">
        <v>2.7124295271117962</v>
      </c>
      <c r="L134" s="38">
        <v>3.2837861701328013</v>
      </c>
      <c r="M134" s="38">
        <v>3.0258714474580022</v>
      </c>
      <c r="N134">
        <v>2.9266265055530849</v>
      </c>
      <c r="O134">
        <v>6.1088036477287933</v>
      </c>
      <c r="P134">
        <v>3.2670413067744666</v>
      </c>
      <c r="Q134" s="38">
        <v>1.6120643495803693</v>
      </c>
      <c r="R134" s="38">
        <v>1.8535246935770775</v>
      </c>
      <c r="S134" s="38">
        <v>1.8808339388665392</v>
      </c>
    </row>
    <row r="135" spans="1:19" x14ac:dyDescent="0.25">
      <c r="A135" s="37" t="s">
        <v>119</v>
      </c>
      <c r="B135">
        <v>4.744856928130166</v>
      </c>
      <c r="C135">
        <v>2.0302590797567777</v>
      </c>
      <c r="D135">
        <v>2.019540002040177</v>
      </c>
      <c r="E135" s="38">
        <v>2.2748463236187884</v>
      </c>
      <c r="F135" s="38">
        <v>1.9204535117274335</v>
      </c>
      <c r="G135" s="38">
        <v>1.6194398307738229</v>
      </c>
      <c r="H135">
        <v>4.2527690373401716</v>
      </c>
      <c r="I135">
        <v>3.0046899433341641</v>
      </c>
      <c r="J135">
        <v>3.1787332319611541</v>
      </c>
      <c r="K135" s="38">
        <v>4.264012558693886</v>
      </c>
      <c r="L135" s="38">
        <v>3.7633231658035138</v>
      </c>
      <c r="M135" s="38">
        <v>3.1392469509321628</v>
      </c>
      <c r="N135">
        <v>1.9304214624658609</v>
      </c>
      <c r="O135">
        <v>3.8352237564481313</v>
      </c>
      <c r="P135">
        <v>1.3496420477167437</v>
      </c>
      <c r="Q135" s="38">
        <v>1.1093412453518863</v>
      </c>
      <c r="R135" s="38">
        <v>0.80567826545733434</v>
      </c>
      <c r="S135" s="38">
        <v>0.81519860505966157</v>
      </c>
    </row>
    <row r="136" spans="1:19" x14ac:dyDescent="0.25">
      <c r="A136" s="37" t="s">
        <v>120</v>
      </c>
      <c r="B136">
        <v>3.6922457968982498</v>
      </c>
      <c r="C136">
        <v>1.5975535850815272</v>
      </c>
      <c r="D136">
        <v>1.729159746293452</v>
      </c>
      <c r="E136" s="38">
        <v>1.9268307424211071</v>
      </c>
      <c r="F136" s="38">
        <v>1.4708609595266253</v>
      </c>
      <c r="G136" s="38">
        <v>1.3359505871732167</v>
      </c>
      <c r="H136">
        <v>3.595146222099435</v>
      </c>
      <c r="I136">
        <v>2.5124406379091613</v>
      </c>
      <c r="J136">
        <v>2.626849090714769</v>
      </c>
      <c r="K136" s="38">
        <v>3.5090473557264223</v>
      </c>
      <c r="L136" s="38">
        <v>3.3216787670382093</v>
      </c>
      <c r="M136" s="38">
        <v>2.684779102105344</v>
      </c>
      <c r="N136">
        <v>1.1951386370185484</v>
      </c>
      <c r="O136">
        <v>0.79240676688748768</v>
      </c>
      <c r="P136">
        <v>0.61475898798546957</v>
      </c>
      <c r="Q136" s="38">
        <v>0.67120808775903673</v>
      </c>
      <c r="R136" s="38">
        <v>0.44091257390002236</v>
      </c>
      <c r="S136" s="38">
        <v>0.45059226030409105</v>
      </c>
    </row>
    <row r="137" spans="1:19" x14ac:dyDescent="0.25">
      <c r="A137" s="37" t="s">
        <v>121</v>
      </c>
      <c r="B137">
        <v>2.7577061362026414</v>
      </c>
      <c r="C137">
        <v>1.5708529089336103</v>
      </c>
      <c r="D137">
        <v>1.5443345965026316</v>
      </c>
      <c r="E137" s="38">
        <v>2.0717906132203816</v>
      </c>
      <c r="F137" s="38">
        <v>1.7231054418109848</v>
      </c>
      <c r="G137" s="38">
        <v>1.503868641232099</v>
      </c>
      <c r="H137">
        <v>2.7540110356922591</v>
      </c>
      <c r="I137">
        <v>2.37714314213106</v>
      </c>
      <c r="J137">
        <v>2.5084847769335354</v>
      </c>
      <c r="K137" s="38">
        <v>2.6129795653963948</v>
      </c>
      <c r="L137" s="38">
        <v>3.0109941178502559</v>
      </c>
      <c r="M137" s="38">
        <v>2.5543281603170871</v>
      </c>
      <c r="N137">
        <v>1.1195004810225937</v>
      </c>
      <c r="O137">
        <v>1.0616463031885384</v>
      </c>
      <c r="P137">
        <v>0.66993371024920367</v>
      </c>
      <c r="Q137" s="38">
        <v>1.3972296429774431</v>
      </c>
      <c r="R137" s="38">
        <v>0.95307360233724425</v>
      </c>
      <c r="S137" s="38">
        <v>1.0131846725124702</v>
      </c>
    </row>
    <row r="138" spans="1:19" x14ac:dyDescent="0.25">
      <c r="A138" s="37" t="s">
        <v>90</v>
      </c>
      <c r="B138">
        <v>0.540593974780742</v>
      </c>
      <c r="C138">
        <v>0.38436800896778595</v>
      </c>
      <c r="D138">
        <v>0.41057522093503557</v>
      </c>
      <c r="E138" s="38">
        <v>0.32031237888274533</v>
      </c>
      <c r="F138" s="38">
        <v>0.3748422904516705</v>
      </c>
      <c r="G138" s="38">
        <v>0.32713560239142264</v>
      </c>
      <c r="H138">
        <v>0.57582496750653689</v>
      </c>
      <c r="I138">
        <v>0.44112954649430147</v>
      </c>
      <c r="J138">
        <v>0.49013398947842501</v>
      </c>
      <c r="K138" s="38">
        <v>0.4336891017841269</v>
      </c>
      <c r="L138" s="38">
        <v>0.56148703919319332</v>
      </c>
      <c r="M138" s="38">
        <v>0.48422123323341637</v>
      </c>
      <c r="N138">
        <v>0.40670802861886629</v>
      </c>
      <c r="O138">
        <v>2.8245503676299548</v>
      </c>
      <c r="P138">
        <v>0.28163788998070949</v>
      </c>
      <c r="Q138" s="38">
        <v>0.13792994964247499</v>
      </c>
      <c r="R138" s="38">
        <v>0.14030370671723424</v>
      </c>
      <c r="S138" s="38">
        <v>0.12555825753345756</v>
      </c>
    </row>
    <row r="139" spans="1:19" x14ac:dyDescent="0.25">
      <c r="A139" s="37" t="s">
        <v>152</v>
      </c>
      <c r="B139">
        <v>3.0130844703986038E-3</v>
      </c>
      <c r="C139">
        <v>2.0100925274487446E-3</v>
      </c>
      <c r="D139">
        <v>2.1188461252611736E-3</v>
      </c>
      <c r="E139" s="38">
        <v>0</v>
      </c>
      <c r="F139" s="38">
        <v>0</v>
      </c>
      <c r="G139" s="38">
        <v>0</v>
      </c>
      <c r="H139">
        <v>2.8068738260834986E-3</v>
      </c>
      <c r="I139">
        <v>1.9045513228824749E-3</v>
      </c>
      <c r="J139">
        <v>5.0141309607856259E-3</v>
      </c>
      <c r="K139" s="38">
        <v>1.1944903993970461E-2</v>
      </c>
      <c r="L139" s="38">
        <v>5.5568562690254814E-3</v>
      </c>
      <c r="M139" s="38">
        <v>5.8495149382941586E-3</v>
      </c>
      <c r="N139">
        <v>0</v>
      </c>
      <c r="O139">
        <v>2.1595429042992404E-2</v>
      </c>
      <c r="P139">
        <v>0</v>
      </c>
      <c r="Q139" s="38">
        <v>0</v>
      </c>
      <c r="R139" s="38">
        <v>2.0486441137488871E-3</v>
      </c>
      <c r="S139" s="38">
        <v>9.8471829380593609E-2</v>
      </c>
    </row>
    <row r="140" spans="1:19" x14ac:dyDescent="0.25">
      <c r="A140" s="37" t="s">
        <v>153</v>
      </c>
      <c r="B140">
        <v>4.2701191377052992E-2</v>
      </c>
      <c r="C140">
        <v>1.9825715133815165E-2</v>
      </c>
      <c r="D140">
        <v>1.4656760833115545E-2</v>
      </c>
      <c r="E140" s="38">
        <v>8.7625700752839569E-3</v>
      </c>
      <c r="F140" s="38">
        <v>9.9427777933426414E-3</v>
      </c>
      <c r="G140" s="38">
        <v>9.171000992574365E-3</v>
      </c>
      <c r="H140">
        <v>3.9287570374347734E-2</v>
      </c>
      <c r="I140">
        <v>6.1534737786464108E-2</v>
      </c>
      <c r="J140">
        <v>3.0393016831638388E-2</v>
      </c>
      <c r="K140" s="38">
        <v>7.2151219939226435E-2</v>
      </c>
      <c r="L140" s="38">
        <v>2.0566482095934775E-2</v>
      </c>
      <c r="M140" s="38">
        <v>2.3541953896272953E-2</v>
      </c>
      <c r="N140">
        <v>1.8019250590509059E-2</v>
      </c>
      <c r="O140">
        <v>3.1687142581988403E-2</v>
      </c>
      <c r="P140">
        <v>1.2850320144131684E-2</v>
      </c>
      <c r="Q140" s="38">
        <v>1.1179747399271512E-2</v>
      </c>
      <c r="R140" s="38">
        <v>1.435430252175897E-2</v>
      </c>
      <c r="S140" s="38">
        <v>4.9171384628434518E-2</v>
      </c>
    </row>
    <row r="141" spans="1:19" x14ac:dyDescent="0.25">
      <c r="A141" s="37" t="s">
        <v>154</v>
      </c>
      <c r="B141">
        <v>0.27581378101955356</v>
      </c>
      <c r="C141">
        <v>0.37014387869719284</v>
      </c>
      <c r="D141">
        <v>0.31611678409924443</v>
      </c>
      <c r="E141" s="38">
        <v>0.19496943098790787</v>
      </c>
      <c r="F141" s="38">
        <v>0.2269486950936434</v>
      </c>
      <c r="G141" s="38">
        <v>0.24596907446804051</v>
      </c>
      <c r="H141">
        <v>0.31677823556965801</v>
      </c>
      <c r="I141">
        <v>0.33184376067556781</v>
      </c>
      <c r="J141">
        <v>0.28667998081512497</v>
      </c>
      <c r="K141" s="38">
        <v>0.33459366918270222</v>
      </c>
      <c r="L141" s="38">
        <v>0.21995776177845486</v>
      </c>
      <c r="M141" s="38">
        <v>0.28063282289502334</v>
      </c>
      <c r="N141">
        <v>0.27388727191521467</v>
      </c>
      <c r="O141">
        <v>0.34626049954721894</v>
      </c>
      <c r="P141">
        <v>0.22021688257200353</v>
      </c>
      <c r="Q141" s="38">
        <v>0.71661965812425255</v>
      </c>
      <c r="R141" s="38">
        <v>0.65128785449336624</v>
      </c>
      <c r="S141" s="38">
        <v>0.58372430930875308</v>
      </c>
    </row>
    <row r="142" spans="1:19" x14ac:dyDescent="0.25">
      <c r="A142" s="37" t="s">
        <v>155</v>
      </c>
      <c r="B142">
        <v>2.1195883729473364</v>
      </c>
      <c r="C142">
        <v>2.4114039545770747</v>
      </c>
      <c r="D142">
        <v>2.1864310169694683</v>
      </c>
      <c r="E142" s="38">
        <v>1.5037042079883631</v>
      </c>
      <c r="F142" s="38">
        <v>1.2060175841462517</v>
      </c>
      <c r="G142" s="38">
        <v>1.8332202031934974</v>
      </c>
      <c r="H142">
        <v>2.1268393361882012</v>
      </c>
      <c r="I142">
        <v>2.2738626983214152</v>
      </c>
      <c r="J142">
        <v>1.9540165124400271</v>
      </c>
      <c r="K142" s="38">
        <v>2.3186931293257667</v>
      </c>
      <c r="L142" s="38">
        <v>1.6279822630310741</v>
      </c>
      <c r="M142" s="38">
        <v>1.9846992125131395</v>
      </c>
      <c r="N142">
        <v>1.880712080755383</v>
      </c>
      <c r="O142">
        <v>2.4911565577057262</v>
      </c>
      <c r="P142">
        <v>2.3392484654596513</v>
      </c>
      <c r="Q142" s="38">
        <v>2.1140643180068341</v>
      </c>
      <c r="R142" s="38">
        <v>2.1845089995948288</v>
      </c>
      <c r="S142" s="38">
        <v>2.0328155585730774</v>
      </c>
    </row>
    <row r="143" spans="1:19" x14ac:dyDescent="0.25">
      <c r="A143" s="37" t="s">
        <v>156</v>
      </c>
      <c r="B143">
        <v>4.5531677748457522</v>
      </c>
      <c r="C143">
        <v>5.7471689106366526</v>
      </c>
      <c r="D143">
        <v>5.1657022946212363</v>
      </c>
      <c r="E143" s="38">
        <v>3.0100124720580737</v>
      </c>
      <c r="F143" s="38">
        <v>2.8438722454369296</v>
      </c>
      <c r="G143" s="38">
        <v>3.3815933085724432</v>
      </c>
      <c r="H143">
        <v>4.4713673313326554</v>
      </c>
      <c r="I143">
        <v>5.3230665243762836</v>
      </c>
      <c r="J143">
        <v>4.8261924438515891</v>
      </c>
      <c r="K143" s="38">
        <v>5.4732477330363052</v>
      </c>
      <c r="L143" s="38">
        <v>4.3156393541859686</v>
      </c>
      <c r="M143" s="38">
        <v>4.854656995497705</v>
      </c>
      <c r="N143">
        <v>4.849808245419605</v>
      </c>
      <c r="O143">
        <v>6.5929563012936567</v>
      </c>
      <c r="P143">
        <v>6.3870597125948283</v>
      </c>
      <c r="Q143" s="38">
        <v>3.3166832918114943</v>
      </c>
      <c r="R143" s="38">
        <v>3.4732358081627361</v>
      </c>
      <c r="S143" s="38">
        <v>3.4770934399841606</v>
      </c>
    </row>
    <row r="144" spans="1:19" x14ac:dyDescent="0.25">
      <c r="A144" s="37" t="s">
        <v>157</v>
      </c>
      <c r="B144">
        <v>5.5084277872002625</v>
      </c>
      <c r="C144">
        <v>3.2714303516752667</v>
      </c>
      <c r="D144">
        <v>2.8803308436097494</v>
      </c>
      <c r="E144" s="38">
        <v>3.2499563556605859</v>
      </c>
      <c r="F144" s="38">
        <v>2.5342337665092769</v>
      </c>
      <c r="G144" s="38">
        <v>2.6192081423276949</v>
      </c>
      <c r="H144">
        <v>5.0980019130057963</v>
      </c>
      <c r="I144">
        <v>5.9135403475766122</v>
      </c>
      <c r="J144">
        <v>5.3859579817975938</v>
      </c>
      <c r="K144" s="38">
        <v>7.0432662785451612</v>
      </c>
      <c r="L144" s="38">
        <v>4.98171145534711</v>
      </c>
      <c r="M144" s="38">
        <v>4.9138977781676001</v>
      </c>
      <c r="N144">
        <v>2.5568429301620412</v>
      </c>
      <c r="O144">
        <v>2.3219204560281419</v>
      </c>
      <c r="P144">
        <v>2.3252975866037811</v>
      </c>
      <c r="Q144" s="38">
        <v>1.9650134676970201</v>
      </c>
      <c r="R144" s="38">
        <v>1.5544524474168562</v>
      </c>
      <c r="S144" s="38">
        <v>1.3578619396203548</v>
      </c>
    </row>
    <row r="145" spans="1:19" x14ac:dyDescent="0.25">
      <c r="A145" s="37" t="s">
        <v>158</v>
      </c>
      <c r="B145">
        <v>4.8345501503736354</v>
      </c>
      <c r="C145">
        <v>2.3896792894726206</v>
      </c>
      <c r="D145">
        <v>2.583226823799107</v>
      </c>
      <c r="E145" s="38">
        <v>2.6606128541510654</v>
      </c>
      <c r="F145" s="38">
        <v>1.7532407489074906</v>
      </c>
      <c r="G145" s="38">
        <v>2.0892037572143014</v>
      </c>
      <c r="H145">
        <v>4.2713082656976358</v>
      </c>
      <c r="I145">
        <v>4.9213320214616054</v>
      </c>
      <c r="J145">
        <v>4.4969120623217416</v>
      </c>
      <c r="K145" s="38">
        <v>6.3252720988223547</v>
      </c>
      <c r="L145" s="38">
        <v>4.5357058075295882</v>
      </c>
      <c r="M145" s="38">
        <v>4.5287302207416831</v>
      </c>
      <c r="N145">
        <v>1.7017884609896168</v>
      </c>
      <c r="O145">
        <v>2.1833508263202197</v>
      </c>
      <c r="P145">
        <v>1.1906625185252466</v>
      </c>
      <c r="Q145" s="38">
        <v>1.1630660482705031</v>
      </c>
      <c r="R145" s="38">
        <v>0.88128498550880852</v>
      </c>
      <c r="S145" s="38">
        <v>0.66417004472832009</v>
      </c>
    </row>
    <row r="146" spans="1:19" x14ac:dyDescent="0.25">
      <c r="A146" s="37" t="s">
        <v>159</v>
      </c>
      <c r="B146">
        <v>0.23846534715438344</v>
      </c>
      <c r="C146">
        <v>0.15684437617021868</v>
      </c>
      <c r="D146">
        <v>0.15337588039861902</v>
      </c>
      <c r="E146" s="38">
        <v>0.16997813177063006</v>
      </c>
      <c r="F146" s="38">
        <v>0.13787587562451134</v>
      </c>
      <c r="G146" s="38">
        <v>0.15589970347584353</v>
      </c>
      <c r="H146">
        <v>0.23437396447797215</v>
      </c>
      <c r="I146">
        <v>0.29970088249358723</v>
      </c>
      <c r="J146">
        <v>0.22984360570709175</v>
      </c>
      <c r="K146" s="38">
        <v>0.347511255617582</v>
      </c>
      <c r="L146" s="38">
        <v>0.24779638890616443</v>
      </c>
      <c r="M146" s="38">
        <v>0.24615273390914102</v>
      </c>
      <c r="N146">
        <v>0.11936202432997775</v>
      </c>
      <c r="O146">
        <v>1.0377697421831495</v>
      </c>
      <c r="P146">
        <v>0.10185220276177562</v>
      </c>
      <c r="Q146" s="38">
        <v>7.4729691214788369E-2</v>
      </c>
      <c r="R146" s="38">
        <v>7.1373701564891534E-2</v>
      </c>
      <c r="S146" s="38">
        <v>5.086588657676952E-2</v>
      </c>
    </row>
    <row r="147" spans="1:19" x14ac:dyDescent="0.25">
      <c r="A147" s="37" t="s">
        <v>160</v>
      </c>
      <c r="B147">
        <v>0</v>
      </c>
      <c r="C147">
        <v>5.1750091451800498E-3</v>
      </c>
      <c r="D147">
        <v>1.0359144725533599E-2</v>
      </c>
      <c r="E147" s="38">
        <v>7.9671983299889528E-3</v>
      </c>
      <c r="F147" s="38">
        <v>8.7105593539589694E-3</v>
      </c>
      <c r="G147" s="38">
        <v>1.5565348574584617E-2</v>
      </c>
      <c r="H147">
        <v>0</v>
      </c>
      <c r="I147">
        <v>0</v>
      </c>
      <c r="J147">
        <v>6.0750192841541352E-3</v>
      </c>
      <c r="K147" s="38">
        <v>0</v>
      </c>
      <c r="L147" s="38">
        <v>6.3482667278781327E-3</v>
      </c>
      <c r="M147" s="38">
        <v>4.2078135784225593E-3</v>
      </c>
      <c r="N147">
        <v>7.6947070089200837E-3</v>
      </c>
      <c r="O147">
        <v>0.23849551119315976</v>
      </c>
      <c r="P147">
        <v>2.4509961384248614E-3</v>
      </c>
      <c r="Q147" s="38">
        <v>8.7885330805488968E-3</v>
      </c>
      <c r="R147" s="38">
        <v>6.9730041232314664E-3</v>
      </c>
      <c r="S147" s="38">
        <v>3.3388428769227955E-3</v>
      </c>
    </row>
    <row r="148" spans="1:19" x14ac:dyDescent="0.25">
      <c r="A148" s="37" t="s">
        <v>105</v>
      </c>
      <c r="B148">
        <v>2.6667610593797795</v>
      </c>
      <c r="C148">
        <v>1.3402299865518563</v>
      </c>
      <c r="D148">
        <v>1.2334281149492614</v>
      </c>
      <c r="E148" s="38">
        <v>1.6059746348311261</v>
      </c>
      <c r="F148" s="38">
        <v>0.88644497457219962</v>
      </c>
      <c r="G148" s="38">
        <v>1.115922135129946</v>
      </c>
      <c r="H148">
        <v>2.5901121285451181</v>
      </c>
      <c r="I148">
        <v>2.5872100056089891</v>
      </c>
      <c r="J148">
        <v>1.9534681478674747</v>
      </c>
      <c r="K148" s="38">
        <v>3.2717673830851619</v>
      </c>
      <c r="L148" s="38">
        <v>2.0829006191920705</v>
      </c>
      <c r="M148" s="38">
        <v>1.9724485884213487</v>
      </c>
      <c r="N148">
        <v>1.1647760997036556</v>
      </c>
      <c r="O148">
        <v>2.3891037591191684</v>
      </c>
      <c r="P148">
        <v>1.046941293706356</v>
      </c>
      <c r="Q148" s="38">
        <v>0.73055728024890354</v>
      </c>
      <c r="R148" s="38">
        <v>0.68297590424850385</v>
      </c>
      <c r="S148" s="38">
        <v>0.56257725940033054</v>
      </c>
    </row>
    <row r="149" spans="1:19" x14ac:dyDescent="0.25">
      <c r="A149" s="37" t="s">
        <v>248</v>
      </c>
      <c r="B149">
        <v>0</v>
      </c>
      <c r="C149">
        <v>0</v>
      </c>
      <c r="D149">
        <v>0</v>
      </c>
      <c r="E149" s="38">
        <v>0</v>
      </c>
      <c r="F149" s="38">
        <v>0</v>
      </c>
      <c r="G149" s="38">
        <v>0</v>
      </c>
      <c r="H149">
        <v>0</v>
      </c>
      <c r="I149">
        <v>0</v>
      </c>
      <c r="J149">
        <v>0</v>
      </c>
      <c r="K149" s="38">
        <v>0</v>
      </c>
      <c r="L149" s="38">
        <v>0</v>
      </c>
      <c r="M149" s="38">
        <v>0</v>
      </c>
      <c r="N149">
        <v>0</v>
      </c>
      <c r="O149">
        <v>0</v>
      </c>
      <c r="P149">
        <v>0</v>
      </c>
      <c r="Q149" s="38">
        <v>0</v>
      </c>
      <c r="R149" s="38">
        <v>0</v>
      </c>
      <c r="S149" s="38">
        <v>0</v>
      </c>
    </row>
    <row r="150" spans="1:19" x14ac:dyDescent="0.25">
      <c r="A150" s="37" t="s">
        <v>249</v>
      </c>
      <c r="B150">
        <v>1.5048155392277267E-2</v>
      </c>
      <c r="C150">
        <v>7.6000338847193201E-4</v>
      </c>
      <c r="D150">
        <v>0</v>
      </c>
      <c r="E150" s="38">
        <v>0</v>
      </c>
      <c r="F150" s="38">
        <v>0</v>
      </c>
      <c r="G150" s="38">
        <v>0</v>
      </c>
      <c r="H150">
        <v>1.1703970799502488E-2</v>
      </c>
      <c r="I150">
        <v>2.3014758328165404E-2</v>
      </c>
      <c r="J150">
        <v>6.9459512523249046E-3</v>
      </c>
      <c r="K150" s="38">
        <v>2.9425916460032252E-2</v>
      </c>
      <c r="L150" s="38">
        <v>0</v>
      </c>
      <c r="M150" s="38">
        <v>9.7019535875546054E-4</v>
      </c>
      <c r="N150">
        <v>0</v>
      </c>
      <c r="O150">
        <v>3.774252727153878E-3</v>
      </c>
      <c r="P150">
        <v>0</v>
      </c>
      <c r="Q150" s="38">
        <v>3.7797708587475299E-4</v>
      </c>
      <c r="R150" s="38">
        <v>9.2693835472613256E-4</v>
      </c>
      <c r="S150" s="38">
        <v>9.3424899279154275E-3</v>
      </c>
    </row>
    <row r="151" spans="1:19" x14ac:dyDescent="0.25">
      <c r="A151" s="37" t="s">
        <v>250</v>
      </c>
      <c r="B151">
        <v>3.228921466845495E-3</v>
      </c>
      <c r="C151">
        <v>1.0606175421293536E-3</v>
      </c>
      <c r="D151">
        <v>0</v>
      </c>
      <c r="E151" s="38">
        <v>0</v>
      </c>
      <c r="F151" s="38">
        <v>0</v>
      </c>
      <c r="G151" s="38">
        <v>0</v>
      </c>
      <c r="H151">
        <v>1.2163119913028491E-2</v>
      </c>
      <c r="I151">
        <v>5.7079345953054347E-3</v>
      </c>
      <c r="J151">
        <v>3.9353222265494049E-3</v>
      </c>
      <c r="K151" s="38">
        <v>8.3268889333918891E-3</v>
      </c>
      <c r="L151" s="38">
        <v>0</v>
      </c>
      <c r="M151" s="38">
        <v>3.7674102919762601E-3</v>
      </c>
      <c r="N151">
        <v>3.6759004351612332E-3</v>
      </c>
      <c r="O151">
        <v>1.2088483994552134E-2</v>
      </c>
      <c r="P151">
        <v>0</v>
      </c>
      <c r="Q151" s="38">
        <v>3.5059072216766011E-3</v>
      </c>
      <c r="R151" s="38">
        <v>2.6141868599359624E-3</v>
      </c>
      <c r="S151" s="38">
        <v>5.9618462012033012E-3</v>
      </c>
    </row>
    <row r="152" spans="1:19" x14ac:dyDescent="0.25">
      <c r="A152" s="37" t="s">
        <v>251</v>
      </c>
      <c r="B152">
        <v>0.5902278504836691</v>
      </c>
      <c r="C152">
        <v>0.15003715919074376</v>
      </c>
      <c r="D152">
        <v>0.11351883290820941</v>
      </c>
      <c r="E152" s="38">
        <v>0.236611860161065</v>
      </c>
      <c r="F152" s="38">
        <v>0.10136473884866813</v>
      </c>
      <c r="G152" s="38">
        <v>0.17667219136997594</v>
      </c>
      <c r="H152">
        <v>0.6084418809485258</v>
      </c>
      <c r="I152">
        <v>0.47650958998784804</v>
      </c>
      <c r="J152">
        <v>0.2469826866609709</v>
      </c>
      <c r="K152" s="38">
        <v>0.68099588500784558</v>
      </c>
      <c r="L152" s="38">
        <v>0.29281847316406956</v>
      </c>
      <c r="M152" s="38">
        <v>0.22841669066537548</v>
      </c>
      <c r="N152">
        <v>0.16613201995745747</v>
      </c>
      <c r="O152">
        <v>0.14799991303351534</v>
      </c>
      <c r="P152">
        <v>0.1364010073826257</v>
      </c>
      <c r="Q152" s="38">
        <v>0.12986794736770929</v>
      </c>
      <c r="R152" s="38">
        <v>0.12715332055857792</v>
      </c>
      <c r="S152" s="38">
        <v>0.10779080633050253</v>
      </c>
    </row>
    <row r="153" spans="1:19" x14ac:dyDescent="0.25">
      <c r="A153" s="37" t="s">
        <v>252</v>
      </c>
      <c r="B153">
        <v>0.27350864189750079</v>
      </c>
      <c r="C153">
        <v>0.29442615949445927</v>
      </c>
      <c r="D153">
        <v>0.28393920936739564</v>
      </c>
      <c r="E153" s="38">
        <v>0.30024609341034508</v>
      </c>
      <c r="F153" s="38">
        <v>0.19136712661417732</v>
      </c>
      <c r="G153" s="38">
        <v>0.24418460537538647</v>
      </c>
      <c r="H153">
        <v>0.31181422722908442</v>
      </c>
      <c r="I153">
        <v>0.33475492170664034</v>
      </c>
      <c r="J153">
        <v>0.30383339809769827</v>
      </c>
      <c r="K153" s="38">
        <v>0.3437387022252702</v>
      </c>
      <c r="L153" s="38">
        <v>0.28357629351369157</v>
      </c>
      <c r="M153" s="38">
        <v>0.3196761003884902</v>
      </c>
      <c r="N153">
        <v>0.25127014368420997</v>
      </c>
      <c r="O153">
        <v>0.4218453926130743</v>
      </c>
      <c r="P153">
        <v>0.29343134605178217</v>
      </c>
      <c r="Q153" s="38">
        <v>0.15567337098807454</v>
      </c>
      <c r="R153" s="38">
        <v>0.16313949518473733</v>
      </c>
      <c r="S153" s="38">
        <v>0.1353234585548676</v>
      </c>
    </row>
    <row r="154" spans="1:19" x14ac:dyDescent="0.25">
      <c r="A154" s="37" t="s">
        <v>253</v>
      </c>
      <c r="B154">
        <v>0.52880927477474171</v>
      </c>
      <c r="C154">
        <v>0.32812140721761668</v>
      </c>
      <c r="D154">
        <v>0.28421270799705228</v>
      </c>
      <c r="E154" s="38">
        <v>0.43622320647603358</v>
      </c>
      <c r="F154" s="38">
        <v>0.24348348123989944</v>
      </c>
      <c r="G154" s="38">
        <v>0.28610256445760768</v>
      </c>
      <c r="H154">
        <v>0.51999070266361058</v>
      </c>
      <c r="I154">
        <v>0.499735965129667</v>
      </c>
      <c r="J154">
        <v>0.42059921122953159</v>
      </c>
      <c r="K154" s="38">
        <v>0.63382533186879475</v>
      </c>
      <c r="L154" s="38">
        <v>0.45783944197478715</v>
      </c>
      <c r="M154" s="38">
        <v>0.41705101119319843</v>
      </c>
      <c r="N154">
        <v>0.27119739341166299</v>
      </c>
      <c r="O154">
        <v>0.2500036837740659</v>
      </c>
      <c r="P154">
        <v>0.28764590279913255</v>
      </c>
      <c r="Q154" s="38">
        <v>0.18374099878407943</v>
      </c>
      <c r="R154" s="38">
        <v>0.17415185388829621</v>
      </c>
      <c r="S154" s="38">
        <v>0.14546277718189216</v>
      </c>
    </row>
    <row r="155" spans="1:19" x14ac:dyDescent="0.25">
      <c r="A155" s="37" t="s">
        <v>254</v>
      </c>
      <c r="B155">
        <v>1.0955454265651314</v>
      </c>
      <c r="C155">
        <v>0.48617988350841657</v>
      </c>
      <c r="D155">
        <v>0.48032812706156308</v>
      </c>
      <c r="E155" s="38">
        <v>0.56216830021194186</v>
      </c>
      <c r="F155" s="38">
        <v>0.29690267267170667</v>
      </c>
      <c r="G155" s="38">
        <v>0.35304940902381643</v>
      </c>
      <c r="H155">
        <v>0.98317686311231534</v>
      </c>
      <c r="I155">
        <v>1.0652961980522901</v>
      </c>
      <c r="J155">
        <v>0.85133420684584094</v>
      </c>
      <c r="K155" s="38">
        <v>1.35724653418247</v>
      </c>
      <c r="L155" s="38">
        <v>0.89360430638698463</v>
      </c>
      <c r="M155" s="38">
        <v>0.85876242621310017</v>
      </c>
      <c r="N155">
        <v>0.41933951661148744</v>
      </c>
      <c r="O155">
        <v>0.56816855331315164</v>
      </c>
      <c r="P155">
        <v>0.30744640140821267</v>
      </c>
      <c r="Q155" s="38">
        <v>0.22347046451403435</v>
      </c>
      <c r="R155" s="38">
        <v>0.18445797384539703</v>
      </c>
      <c r="S155" s="38">
        <v>0.13807865706660685</v>
      </c>
    </row>
    <row r="156" spans="1:19" x14ac:dyDescent="0.25">
      <c r="A156" s="37" t="s">
        <v>255</v>
      </c>
      <c r="B156">
        <v>0.16039278879961394</v>
      </c>
      <c r="C156">
        <v>7.8874167816136515E-2</v>
      </c>
      <c r="D156">
        <v>6.9276588288361515E-2</v>
      </c>
      <c r="E156" s="38">
        <v>7.0725174571740615E-2</v>
      </c>
      <c r="F156" s="38">
        <v>5.3326955197748147E-2</v>
      </c>
      <c r="G156" s="38">
        <v>5.5913364903159408E-2</v>
      </c>
      <c r="H156">
        <v>0.14282136387905109</v>
      </c>
      <c r="I156">
        <v>0.1821906378090728</v>
      </c>
      <c r="J156">
        <v>0.11899152816160312</v>
      </c>
      <c r="K156" s="38">
        <v>0.21820812440735687</v>
      </c>
      <c r="L156" s="38">
        <v>0.15506210415253746</v>
      </c>
      <c r="M156" s="38">
        <v>0.14380475431045264</v>
      </c>
      <c r="N156">
        <v>5.3161125603676584E-2</v>
      </c>
      <c r="O156">
        <v>0.81024755434172913</v>
      </c>
      <c r="P156">
        <v>2.2016636064603044E-2</v>
      </c>
      <c r="Q156" s="38">
        <v>3.0991857705886187E-2</v>
      </c>
      <c r="R156" s="38">
        <v>2.8673293106195031E-2</v>
      </c>
      <c r="S156" s="38">
        <v>2.0083740791906338E-2</v>
      </c>
    </row>
    <row r="157" spans="1:19" x14ac:dyDescent="0.25">
      <c r="A157" s="37" t="s">
        <v>256</v>
      </c>
      <c r="B157">
        <v>0</v>
      </c>
      <c r="C157">
        <v>7.7058839388240467E-4</v>
      </c>
      <c r="D157">
        <v>2.1526493266794088E-3</v>
      </c>
      <c r="E157" s="38">
        <v>0</v>
      </c>
      <c r="F157" s="38">
        <v>0</v>
      </c>
      <c r="G157" s="38">
        <v>0</v>
      </c>
      <c r="H157">
        <v>0</v>
      </c>
      <c r="I157">
        <v>0</v>
      </c>
      <c r="J157">
        <v>8.4584339295597406E-4</v>
      </c>
      <c r="K157" s="38">
        <v>0</v>
      </c>
      <c r="L157" s="38">
        <v>0</v>
      </c>
      <c r="M157" s="38">
        <v>0</v>
      </c>
      <c r="N157">
        <v>0</v>
      </c>
      <c r="O157">
        <v>0.17497592532192599</v>
      </c>
      <c r="P157">
        <v>0</v>
      </c>
      <c r="Q157" s="38">
        <v>2.9287565815684451E-3</v>
      </c>
      <c r="R157" s="38">
        <v>1.858842450638298E-3</v>
      </c>
      <c r="S157" s="38">
        <v>5.3348334543633401E-4</v>
      </c>
    </row>
    <row r="158" spans="1:19" x14ac:dyDescent="0.25">
      <c r="A158" s="37" t="s">
        <v>203</v>
      </c>
      <c r="B158">
        <v>2.488091193721043</v>
      </c>
      <c r="C158">
        <v>1.2587646094112361</v>
      </c>
      <c r="D158">
        <v>1.1619988773342205</v>
      </c>
      <c r="E158" s="38">
        <v>1.5352494602593854</v>
      </c>
      <c r="F158" s="38">
        <v>0.83311801937445162</v>
      </c>
      <c r="G158" s="38">
        <v>1.0600087702267866</v>
      </c>
      <c r="H158">
        <v>2.4234236739535358</v>
      </c>
      <c r="I158">
        <v>2.3762966748764454</v>
      </c>
      <c r="J158">
        <v>1.8227495028340417</v>
      </c>
      <c r="K158" s="38">
        <v>3.0158064532843807</v>
      </c>
      <c r="L158" s="38">
        <v>1.927838515039533</v>
      </c>
      <c r="M158" s="38">
        <v>1.8239062284601641</v>
      </c>
      <c r="N158">
        <v>1.107939073664818</v>
      </c>
      <c r="O158">
        <v>1.3880175427338073</v>
      </c>
      <c r="P158">
        <v>1.024924657641753</v>
      </c>
      <c r="Q158" s="38">
        <v>0.69275278165389764</v>
      </c>
      <c r="R158" s="38">
        <v>0.64890264347700843</v>
      </c>
      <c r="S158" s="38">
        <v>0.52665569913386912</v>
      </c>
    </row>
    <row r="159" spans="1:19" x14ac:dyDescent="0.25">
      <c r="A159" s="37" t="s">
        <v>202</v>
      </c>
      <c r="B159">
        <v>1.8277076859122762E-2</v>
      </c>
      <c r="C159">
        <v>1.8206209306012855E-3</v>
      </c>
      <c r="D159">
        <v>0</v>
      </c>
      <c r="E159" s="38">
        <v>0</v>
      </c>
      <c r="F159" s="38">
        <v>0</v>
      </c>
      <c r="G159" s="38">
        <v>0</v>
      </c>
      <c r="H159">
        <v>2.3867090712530979E-2</v>
      </c>
      <c r="I159">
        <v>2.8722692923470836E-2</v>
      </c>
      <c r="J159">
        <v>1.088127347887431E-2</v>
      </c>
      <c r="K159" s="38">
        <v>3.7752805393424141E-2</v>
      </c>
      <c r="L159" s="38">
        <v>0</v>
      </c>
      <c r="M159" s="38">
        <v>4.7376056507317209E-3</v>
      </c>
      <c r="N159">
        <v>3.6759004351612332E-3</v>
      </c>
      <c r="O159">
        <v>1.586273672170601E-2</v>
      </c>
      <c r="P159">
        <v>0</v>
      </c>
      <c r="Q159" s="38">
        <v>3.8838843075513544E-3</v>
      </c>
      <c r="R159" s="38">
        <v>3.541125214662095E-3</v>
      </c>
      <c r="S159" s="38">
        <v>1.5304336129118726E-2</v>
      </c>
    </row>
    <row r="160" spans="1:19" x14ac:dyDescent="0.25">
      <c r="A160" s="37" t="s">
        <v>218</v>
      </c>
      <c r="B160">
        <v>0.69669592409099179</v>
      </c>
      <c r="C160">
        <v>0.40078958636159312</v>
      </c>
      <c r="D160">
        <v>0.38462665431907422</v>
      </c>
      <c r="E160" s="38">
        <v>0.35361913242018361</v>
      </c>
      <c r="F160" s="38">
        <v>0.20419805148649642</v>
      </c>
      <c r="G160" s="38">
        <v>0.27120761069242183</v>
      </c>
      <c r="H160">
        <v>0.64409091117795036</v>
      </c>
      <c r="I160">
        <v>0.7605965832578041</v>
      </c>
      <c r="J160">
        <v>0.604570149197456</v>
      </c>
      <c r="K160" s="38">
        <v>0.81888043887431738</v>
      </c>
      <c r="L160" s="38">
        <v>0.63399789960343533</v>
      </c>
      <c r="M160" s="38">
        <v>0.61721648509733051</v>
      </c>
      <c r="N160">
        <v>0.33725018870845314</v>
      </c>
      <c r="O160">
        <v>0.26781148885917527</v>
      </c>
      <c r="P160">
        <v>0.23528334017165808</v>
      </c>
      <c r="Q160" s="38">
        <v>0.20809901913248713</v>
      </c>
      <c r="R160" s="38">
        <v>0.17974493371083117</v>
      </c>
      <c r="S160" s="38">
        <v>0.12829569068403637</v>
      </c>
    </row>
    <row r="161" spans="1:19" x14ac:dyDescent="0.25">
      <c r="A161" s="37" t="s">
        <v>219</v>
      </c>
      <c r="B161">
        <v>0.34672055109228633</v>
      </c>
      <c r="C161">
        <v>0.28226292977728523</v>
      </c>
      <c r="D161">
        <v>0.2559440125564757</v>
      </c>
      <c r="E161" s="38">
        <v>0.29604904702556806</v>
      </c>
      <c r="F161" s="38">
        <v>0.17008073322271905</v>
      </c>
      <c r="G161" s="38">
        <v>0.24426505275251437</v>
      </c>
      <c r="H161">
        <v>0.32172491752858912</v>
      </c>
      <c r="I161">
        <v>0.39116510097868196</v>
      </c>
      <c r="J161">
        <v>0.32390425826953489</v>
      </c>
      <c r="K161" s="38">
        <v>0.38249146152990954</v>
      </c>
      <c r="L161" s="38">
        <v>0.31847647576567006</v>
      </c>
      <c r="M161" s="38">
        <v>0.36027387067025529</v>
      </c>
      <c r="N161">
        <v>0.24265746226534765</v>
      </c>
      <c r="O161">
        <v>0.47444068297857572</v>
      </c>
      <c r="P161">
        <v>0.26194935888324539</v>
      </c>
      <c r="Q161" s="38">
        <v>0.15477482665818068</v>
      </c>
      <c r="R161" s="38">
        <v>0.1596325784093568</v>
      </c>
      <c r="S161" s="38">
        <v>0.14879116984636762</v>
      </c>
    </row>
    <row r="162" spans="1:19" x14ac:dyDescent="0.25">
      <c r="A162" s="37" t="s">
        <v>220</v>
      </c>
      <c r="B162">
        <v>0.20451850435321636</v>
      </c>
      <c r="C162">
        <v>0.22231581013561477</v>
      </c>
      <c r="D162">
        <v>0.21402036025208768</v>
      </c>
      <c r="E162" s="38">
        <v>0.20087854875662498</v>
      </c>
      <c r="F162" s="38">
        <v>0.136472155437424</v>
      </c>
      <c r="G162" s="38">
        <v>0.17189654252775022</v>
      </c>
      <c r="H162">
        <v>0.24975112818568265</v>
      </c>
      <c r="I162">
        <v>0.28195938638673607</v>
      </c>
      <c r="J162">
        <v>0.21353244773530092</v>
      </c>
      <c r="K162" s="38">
        <v>0.29662269202683111</v>
      </c>
      <c r="L162" s="38">
        <v>0.23162172536515013</v>
      </c>
      <c r="M162" s="38">
        <v>0.2398475541843752</v>
      </c>
      <c r="N162">
        <v>0.19772741825314463</v>
      </c>
      <c r="O162">
        <v>0.44764117093579009</v>
      </c>
      <c r="P162">
        <v>0.20513130856792675</v>
      </c>
      <c r="Q162" s="38">
        <v>0.11237009796113615</v>
      </c>
      <c r="R162" s="38">
        <v>0.11923627386097953</v>
      </c>
      <c r="S162" s="38">
        <v>9.8937908855744633E-2</v>
      </c>
    </row>
    <row r="163" spans="1:19" x14ac:dyDescent="0.25">
      <c r="A163" s="37" t="s">
        <v>221</v>
      </c>
      <c r="B163">
        <v>0.12280261749842332</v>
      </c>
      <c r="C163">
        <v>0.10372564351884404</v>
      </c>
      <c r="D163">
        <v>9.2591578212011305E-2</v>
      </c>
      <c r="E163" s="38">
        <v>0.10282089598851787</v>
      </c>
      <c r="F163" s="38">
        <v>6.7996839986621135E-2</v>
      </c>
      <c r="G163" s="38">
        <v>8.357507363860367E-2</v>
      </c>
      <c r="H163">
        <v>0.14746483415923861</v>
      </c>
      <c r="I163">
        <v>0.13569785191204084</v>
      </c>
      <c r="J163">
        <v>0.13325617521230132</v>
      </c>
      <c r="K163" s="38">
        <v>0.18301883722268439</v>
      </c>
      <c r="L163" s="38">
        <v>0.11627959505734617</v>
      </c>
      <c r="M163" s="38">
        <v>0.11312477883088669</v>
      </c>
      <c r="N163">
        <v>9.6407327020898312E-2</v>
      </c>
      <c r="O163">
        <v>0.62027356521858346</v>
      </c>
      <c r="P163">
        <v>0.11871150600474598</v>
      </c>
      <c r="Q163" s="38">
        <v>6.3239866804948947E-2</v>
      </c>
      <c r="R163" s="38">
        <v>6.6484101743711194E-2</v>
      </c>
      <c r="S163" s="38">
        <v>5.9403710146240331E-2</v>
      </c>
    </row>
    <row r="164" spans="1:19" x14ac:dyDescent="0.25">
      <c r="A164" s="37" t="s">
        <v>222</v>
      </c>
      <c r="B164">
        <v>0.66975083345456188</v>
      </c>
      <c r="C164">
        <v>0.1148049686819857</v>
      </c>
      <c r="D164">
        <v>9.5030018241590339E-2</v>
      </c>
      <c r="E164" s="38">
        <v>0.2263057296648272</v>
      </c>
      <c r="F164" s="38">
        <v>0.10372108639064744</v>
      </c>
      <c r="G164" s="38">
        <v>0.14100231191135068</v>
      </c>
      <c r="H164">
        <v>0.64491391430596867</v>
      </c>
      <c r="I164">
        <v>0.49719656336582368</v>
      </c>
      <c r="J164">
        <v>0.26910722591824726</v>
      </c>
      <c r="K164" s="38">
        <v>0.77142808054210599</v>
      </c>
      <c r="L164" s="38">
        <v>0.32399936592058171</v>
      </c>
      <c r="M164" s="38">
        <v>0.25102987327439041</v>
      </c>
      <c r="N164">
        <v>0.11016626904898638</v>
      </c>
      <c r="O164">
        <v>0.40546296072369453</v>
      </c>
      <c r="P164">
        <v>9.0867097506272559E-2</v>
      </c>
      <c r="Q164" s="38">
        <v>6.3774014064029425E-2</v>
      </c>
      <c r="R164" s="38">
        <v>6.257275293617931E-2</v>
      </c>
      <c r="S164" s="38">
        <v>4.7081864649590348E-2</v>
      </c>
    </row>
    <row r="165" spans="1:19" x14ac:dyDescent="0.25">
      <c r="A165" s="37" t="s">
        <v>223</v>
      </c>
      <c r="B165">
        <v>0.33969289848797551</v>
      </c>
      <c r="C165">
        <v>0.11090227718714446</v>
      </c>
      <c r="D165">
        <v>9.1511412275783174E-2</v>
      </c>
      <c r="E165" s="38">
        <v>0.20590916270497392</v>
      </c>
      <c r="F165" s="38">
        <v>9.9922106500337074E-2</v>
      </c>
      <c r="G165" s="38">
        <v>0.10894281322625088</v>
      </c>
      <c r="H165">
        <v>0.33927654213243225</v>
      </c>
      <c r="I165">
        <v>0.27666896604539593</v>
      </c>
      <c r="J165">
        <v>0.19888430389203371</v>
      </c>
      <c r="K165" s="38">
        <v>0.436361705874102</v>
      </c>
      <c r="L165" s="38">
        <v>0.2357180387272802</v>
      </c>
      <c r="M165" s="38">
        <v>0.19793947511471799</v>
      </c>
      <c r="N165">
        <v>9.4339216068266757E-2</v>
      </c>
      <c r="O165">
        <v>9.1020641819609852E-2</v>
      </c>
      <c r="P165">
        <v>6.9586443011926347E-2</v>
      </c>
      <c r="Q165" s="38">
        <v>6.4613711661990716E-2</v>
      </c>
      <c r="R165" s="38">
        <v>5.1944411551007E-2</v>
      </c>
      <c r="S165" s="38">
        <v>3.9863380401595289E-2</v>
      </c>
    </row>
    <row r="166" spans="1:19" x14ac:dyDescent="0.25">
      <c r="A166" s="37" t="s">
        <v>224</v>
      </c>
      <c r="B166">
        <v>0.28657973040232448</v>
      </c>
      <c r="C166">
        <v>0.1054287708893891</v>
      </c>
      <c r="D166">
        <v>9.9704079092238995E-2</v>
      </c>
      <c r="E166" s="38">
        <v>0.22039211827043043</v>
      </c>
      <c r="F166" s="38">
        <v>0.10405400154795461</v>
      </c>
      <c r="G166" s="38">
        <v>9.5032730381054364E-2</v>
      </c>
      <c r="H166">
        <v>0.2428898810552563</v>
      </c>
      <c r="I166">
        <v>0.24392555366250651</v>
      </c>
      <c r="J166">
        <v>0.21021358764260079</v>
      </c>
      <c r="K166" s="38">
        <v>0.38296416701521119</v>
      </c>
      <c r="L166" s="38">
        <v>0.22280751875260671</v>
      </c>
      <c r="M166" s="38">
        <v>0.19301655124939254</v>
      </c>
      <c r="N166">
        <v>8.6228218338558912E-2</v>
      </c>
      <c r="O166">
        <v>8.24532485837393E-2</v>
      </c>
      <c r="P166">
        <v>6.5412239560581051E-2</v>
      </c>
      <c r="Q166" s="38">
        <v>6.368574396613054E-2</v>
      </c>
      <c r="R166" s="38">
        <v>4.3360852036438871E-2</v>
      </c>
      <c r="S166" s="38">
        <v>4.0203534816755968E-2</v>
      </c>
    </row>
    <row r="167" spans="1:19" x14ac:dyDescent="0.25">
      <c r="A167" s="37" t="s">
        <v>204</v>
      </c>
      <c r="B167">
        <v>0.16039278879961394</v>
      </c>
      <c r="C167">
        <v>7.9644756210018902E-2</v>
      </c>
      <c r="D167">
        <v>7.1429237615040928E-2</v>
      </c>
      <c r="E167" s="38">
        <v>7.0725174571740615E-2</v>
      </c>
      <c r="F167" s="38">
        <v>5.3326955197748147E-2</v>
      </c>
      <c r="G167" s="38">
        <v>5.5913364903159408E-2</v>
      </c>
      <c r="H167">
        <v>0.14282136387905109</v>
      </c>
      <c r="I167">
        <v>0.1821906378090728</v>
      </c>
      <c r="J167">
        <v>0.11983737155455911</v>
      </c>
      <c r="K167" s="38">
        <v>0.21820812440735687</v>
      </c>
      <c r="L167" s="38">
        <v>0.15506210415253746</v>
      </c>
      <c r="M167" s="38">
        <v>0.14380475431045264</v>
      </c>
      <c r="N167">
        <v>5.3161125603676584E-2</v>
      </c>
      <c r="O167">
        <v>0.9852234796636552</v>
      </c>
      <c r="P167">
        <v>2.2016636064603044E-2</v>
      </c>
      <c r="Q167" s="38">
        <v>3.3920614287454631E-2</v>
      </c>
      <c r="R167" s="38">
        <v>3.0532135556833335E-2</v>
      </c>
      <c r="S167" s="38">
        <v>2.0617224137342668E-2</v>
      </c>
    </row>
    <row r="168" spans="1:19" x14ac:dyDescent="0.25">
      <c r="A168" s="37" t="s">
        <v>92</v>
      </c>
      <c r="B168">
        <v>17.14742918711902</v>
      </c>
      <c r="C168">
        <v>13.949504422219436</v>
      </c>
      <c r="D168">
        <v>12.921425856526644</v>
      </c>
      <c r="E168" s="38">
        <v>10.528412184106539</v>
      </c>
      <c r="F168" s="38">
        <v>8.4333750586997152</v>
      </c>
      <c r="G168" s="38">
        <v>10.047414221399569</v>
      </c>
      <c r="H168">
        <v>16.116696992166133</v>
      </c>
      <c r="I168">
        <v>18.637733348287586</v>
      </c>
      <c r="J168">
        <v>16.80314134767081</v>
      </c>
      <c r="K168" s="38">
        <v>21.395686580627604</v>
      </c>
      <c r="L168" s="38">
        <v>15.608275191554446</v>
      </c>
      <c r="M168" s="38">
        <v>16.454166630420609</v>
      </c>
      <c r="N168">
        <v>11.185737004627885</v>
      </c>
      <c r="O168">
        <v>17.478507328865163</v>
      </c>
      <c r="P168">
        <v>12.391090857068223</v>
      </c>
      <c r="Q168" s="38">
        <v>8.651737062164047</v>
      </c>
      <c r="R168" s="38">
        <v>8.3309456394463819</v>
      </c>
      <c r="S168" s="38">
        <v>10.205651350533989</v>
      </c>
    </row>
    <row r="169" spans="1:19" x14ac:dyDescent="0.25">
      <c r="A169" s="37" t="s">
        <v>101</v>
      </c>
      <c r="B169">
        <v>0.21168429263525318</v>
      </c>
      <c r="C169">
        <v>0.16570720120040736</v>
      </c>
      <c r="D169">
        <v>0.12982426806504158</v>
      </c>
      <c r="E169" s="38">
        <v>0.1327080003837556</v>
      </c>
      <c r="F169" s="38">
        <v>0.12076893658885735</v>
      </c>
      <c r="G169" s="38">
        <v>0.15689676339236744</v>
      </c>
      <c r="H169">
        <v>0.23503236698038679</v>
      </c>
      <c r="I169">
        <v>0.31788848972111355</v>
      </c>
      <c r="J169">
        <v>0.20458657863013946</v>
      </c>
      <c r="K169" s="38">
        <v>0.39291825367685329</v>
      </c>
      <c r="L169" s="38">
        <v>0.2024176604500639</v>
      </c>
      <c r="M169" s="38">
        <v>0.22657658980517414</v>
      </c>
      <c r="N169">
        <v>0.24389299177640364</v>
      </c>
      <c r="O169">
        <v>5.3763846789692744</v>
      </c>
      <c r="P169">
        <v>0.17052515473380991</v>
      </c>
      <c r="Q169" s="38">
        <v>0.12891168797380462</v>
      </c>
      <c r="R169" s="38">
        <v>0.30393922427155418</v>
      </c>
      <c r="S169" s="38">
        <v>2.7756746580085681</v>
      </c>
    </row>
    <row r="170" spans="1:19" x14ac:dyDescent="0.25">
      <c r="A170" s="37" t="s">
        <v>182</v>
      </c>
      <c r="B170">
        <v>0.13169510175203525</v>
      </c>
      <c r="C170">
        <v>0.12982191585782318</v>
      </c>
      <c r="D170">
        <v>0.10573487752708316</v>
      </c>
      <c r="E170" s="38">
        <v>0.10412629424845121</v>
      </c>
      <c r="F170" s="38">
        <v>9.6010713699767158E-2</v>
      </c>
      <c r="G170" s="38">
        <v>0.12418881009163103</v>
      </c>
      <c r="H170">
        <v>0.14918014594184517</v>
      </c>
      <c r="I170">
        <v>0.20593175655167084</v>
      </c>
      <c r="J170">
        <v>0.14006234725985811</v>
      </c>
      <c r="K170" s="38">
        <v>0.23520734089801501</v>
      </c>
      <c r="L170" s="38">
        <v>0.14723631146070698</v>
      </c>
      <c r="M170" s="38">
        <v>0.17218242350047752</v>
      </c>
      <c r="N170">
        <v>0.1965852873012397</v>
      </c>
      <c r="O170">
        <v>3.8891231875174173</v>
      </c>
      <c r="P170">
        <v>0.14882257388471537</v>
      </c>
      <c r="Q170" s="38">
        <v>9.2909936378195279E-2</v>
      </c>
      <c r="R170" s="38">
        <v>0.23746339876315306</v>
      </c>
      <c r="S170" s="38">
        <v>2.6737103676280758</v>
      </c>
    </row>
    <row r="171" spans="1:19" x14ac:dyDescent="0.25">
      <c r="A171" s="37" t="s">
        <v>181</v>
      </c>
      <c r="B171">
        <v>7.9989190883217945E-2</v>
      </c>
      <c r="C171">
        <v>3.5885285342584179E-2</v>
      </c>
      <c r="D171">
        <v>2.4089390537958433E-2</v>
      </c>
      <c r="E171" s="38">
        <v>2.8581706135304412E-2</v>
      </c>
      <c r="F171" s="38">
        <v>2.4758222889090194E-2</v>
      </c>
      <c r="G171" s="38">
        <v>3.2707953300736378E-2</v>
      </c>
      <c r="H171">
        <v>8.5852221038541565E-2</v>
      </c>
      <c r="I171">
        <v>0.11195673316944277</v>
      </c>
      <c r="J171">
        <v>6.4524231370281362E-2</v>
      </c>
      <c r="K171" s="38">
        <v>0.15771091277883831</v>
      </c>
      <c r="L171" s="38">
        <v>5.5181348989356956E-2</v>
      </c>
      <c r="M171" s="38">
        <v>5.4394166304696602E-2</v>
      </c>
      <c r="N171">
        <v>4.7307704475163942E-2</v>
      </c>
      <c r="O171">
        <v>1.4872614914518569</v>
      </c>
      <c r="P171">
        <v>2.1702580849094565E-2</v>
      </c>
      <c r="Q171" s="38">
        <v>3.6001751595609338E-2</v>
      </c>
      <c r="R171" s="38">
        <v>6.6475825508401129E-2</v>
      </c>
      <c r="S171" s="38">
        <v>0.10196429038049218</v>
      </c>
    </row>
    <row r="172" spans="1:19" x14ac:dyDescent="0.25">
      <c r="A172" s="37" t="s">
        <v>190</v>
      </c>
      <c r="B172">
        <v>8.7681621436585158E-2</v>
      </c>
      <c r="C172">
        <v>6.6525700504279181E-2</v>
      </c>
      <c r="D172">
        <v>4.4492695612173894E-2</v>
      </c>
      <c r="E172" s="38">
        <v>5.6408483156430524E-2</v>
      </c>
      <c r="F172" s="38">
        <v>6.1737746791014944E-2</v>
      </c>
      <c r="G172" s="38">
        <v>7.1152048370618823E-2</v>
      </c>
      <c r="H172">
        <v>0.10008584355784771</v>
      </c>
      <c r="I172">
        <v>0.14148585773413411</v>
      </c>
      <c r="J172">
        <v>9.48025575723664E-2</v>
      </c>
      <c r="K172" s="38">
        <v>0.1635651884044981</v>
      </c>
      <c r="L172" s="38">
        <v>0.10786958520275748</v>
      </c>
      <c r="M172" s="38">
        <v>0.11490601390527592</v>
      </c>
      <c r="N172">
        <v>6.6466417487316437E-2</v>
      </c>
      <c r="O172">
        <v>1.3995078870070743</v>
      </c>
      <c r="P172">
        <v>4.0358826107756894E-2</v>
      </c>
      <c r="Q172" s="38">
        <v>8.1514040405863644E-2</v>
      </c>
      <c r="R172" s="38">
        <v>0.10725118163397888</v>
      </c>
      <c r="S172" s="38">
        <v>0.52377353054089482</v>
      </c>
    </row>
    <row r="173" spans="1:19" x14ac:dyDescent="0.25">
      <c r="A173" s="37" t="s">
        <v>191</v>
      </c>
      <c r="B173">
        <v>0.12400267119866804</v>
      </c>
      <c r="C173">
        <v>9.697452706804463E-2</v>
      </c>
      <c r="D173">
        <v>8.1906693545538367E-2</v>
      </c>
      <c r="E173" s="38">
        <v>7.62995172273251E-2</v>
      </c>
      <c r="F173" s="38">
        <v>5.7770147535315237E-2</v>
      </c>
      <c r="G173" s="38">
        <v>8.5744715021748588E-2</v>
      </c>
      <c r="H173">
        <v>0.13494652342253907</v>
      </c>
      <c r="I173">
        <v>0.17097494668543153</v>
      </c>
      <c r="J173">
        <v>0.10692033940111279</v>
      </c>
      <c r="K173" s="38">
        <v>0.20146344163955351</v>
      </c>
      <c r="L173" s="38">
        <v>9.4548075247306435E-2</v>
      </c>
      <c r="M173" s="38">
        <v>0.10735593182129805</v>
      </c>
      <c r="N173">
        <v>0.16479508629646597</v>
      </c>
      <c r="O173">
        <v>3.4603354519097582</v>
      </c>
      <c r="P173">
        <v>0.12195446746923568</v>
      </c>
      <c r="Q173" s="38">
        <v>4.6195816235009859E-2</v>
      </c>
      <c r="R173" s="38">
        <v>0.18261568386537885</v>
      </c>
      <c r="S173" s="38">
        <v>2.0696593500880165</v>
      </c>
    </row>
    <row r="174" spans="1:19" x14ac:dyDescent="0.25">
      <c r="A174" s="37" t="s">
        <v>192</v>
      </c>
      <c r="B174">
        <v>0</v>
      </c>
      <c r="C174">
        <v>2.2069736280835354E-3</v>
      </c>
      <c r="D174">
        <v>3.4248789073293377E-3</v>
      </c>
      <c r="E174" s="38">
        <v>0</v>
      </c>
      <c r="F174" s="38">
        <v>1.2610422625271506E-3</v>
      </c>
      <c r="G174" s="38">
        <v>0</v>
      </c>
      <c r="H174">
        <v>0</v>
      </c>
      <c r="I174">
        <v>5.4276853015479531E-3</v>
      </c>
      <c r="J174">
        <v>2.8636816566602681E-3</v>
      </c>
      <c r="K174" s="38">
        <v>2.7889623632801657E-2</v>
      </c>
      <c r="L174" s="38">
        <v>0</v>
      </c>
      <c r="M174" s="38">
        <v>4.3146440786001258E-3</v>
      </c>
      <c r="N174">
        <v>1.2631487992621192E-2</v>
      </c>
      <c r="O174">
        <v>0.51654134005244212</v>
      </c>
      <c r="P174">
        <v>8.211861156817336E-3</v>
      </c>
      <c r="Q174" s="38">
        <v>1.2018313329311009E-3</v>
      </c>
      <c r="R174" s="38">
        <v>1.4072358772196437E-2</v>
      </c>
      <c r="S174" s="38">
        <v>0.18224177737965719</v>
      </c>
    </row>
    <row r="175" spans="1:19" x14ac:dyDescent="0.25">
      <c r="A175" s="37" t="s">
        <v>91</v>
      </c>
      <c r="B175">
        <v>0.40151724775022307</v>
      </c>
      <c r="C175">
        <v>0.42786497170104093</v>
      </c>
      <c r="D175">
        <v>0.35698178159557958</v>
      </c>
      <c r="E175" s="38">
        <v>0.23231370719849626</v>
      </c>
      <c r="F175" s="38">
        <v>0.26164969577607622</v>
      </c>
      <c r="G175" s="38">
        <v>0.28784802876135124</v>
      </c>
      <c r="H175">
        <v>0.44472490080863086</v>
      </c>
      <c r="I175">
        <v>0.50723978295435712</v>
      </c>
      <c r="J175">
        <v>0.38661135997783036</v>
      </c>
      <c r="K175" s="38">
        <v>0.57640070589473746</v>
      </c>
      <c r="L175" s="38">
        <v>0.30126244913277211</v>
      </c>
      <c r="M175" s="38">
        <v>0.36441845803428702</v>
      </c>
      <c r="N175">
        <v>0.33921422698088771</v>
      </c>
      <c r="O175">
        <v>1.8868045626240566</v>
      </c>
      <c r="P175">
        <v>0.25476978356522978</v>
      </c>
      <c r="Q175" s="38">
        <v>0.76380115711913343</v>
      </c>
      <c r="R175" s="38">
        <v>0.73416662663727517</v>
      </c>
      <c r="S175" s="38">
        <v>0.83333181369827336</v>
      </c>
    </row>
    <row r="176" spans="1:19" x14ac:dyDescent="0.25">
      <c r="A176" s="37" t="s">
        <v>122</v>
      </c>
      <c r="B176">
        <v>1.13797898006659</v>
      </c>
      <c r="C176">
        <v>0.77991166664794875</v>
      </c>
      <c r="D176">
        <v>0.70479214004273005</v>
      </c>
      <c r="E176" s="38">
        <v>0.69777244234622082</v>
      </c>
      <c r="F176" s="38">
        <v>0.46000083473791825</v>
      </c>
      <c r="G176" s="38">
        <v>0.58118354376254444</v>
      </c>
      <c r="H176">
        <v>1.0882353782015579</v>
      </c>
      <c r="I176">
        <v>1.3302061325065557</v>
      </c>
      <c r="J176">
        <v>1.061856025555366</v>
      </c>
      <c r="K176" s="38">
        <v>1.4625235000532248</v>
      </c>
      <c r="L176" s="38">
        <v>1.042538923553384</v>
      </c>
      <c r="M176" s="38">
        <v>1.0786065142927983</v>
      </c>
      <c r="N176">
        <v>0.70694303407060688</v>
      </c>
      <c r="O176">
        <v>2.0873070588233515</v>
      </c>
      <c r="P176">
        <v>0.58119877456474178</v>
      </c>
      <c r="Q176" s="38">
        <v>0.60037020252725215</v>
      </c>
      <c r="R176" s="38">
        <v>0.57651758595722824</v>
      </c>
      <c r="S176" s="38">
        <v>0.94975188295716095</v>
      </c>
    </row>
    <row r="177" spans="1:19" x14ac:dyDescent="0.25">
      <c r="A177" s="37" t="s">
        <v>123</v>
      </c>
      <c r="B177">
        <v>3.3718746263321995</v>
      </c>
      <c r="C177">
        <v>4.1446541335192366</v>
      </c>
      <c r="D177">
        <v>3.6830846613625243</v>
      </c>
      <c r="E177" s="38">
        <v>2.5454457216077562</v>
      </c>
      <c r="F177" s="38">
        <v>2.1851916801533333</v>
      </c>
      <c r="G177" s="38">
        <v>3.0592504196183947</v>
      </c>
      <c r="H177">
        <v>3.2919432065466685</v>
      </c>
      <c r="I177">
        <v>4.1453160076737969</v>
      </c>
      <c r="J177">
        <v>3.6918411881719848</v>
      </c>
      <c r="K177" s="38">
        <v>4.2642943638870463</v>
      </c>
      <c r="L177" s="38">
        <v>3.1287138761460298</v>
      </c>
      <c r="M177" s="38">
        <v>3.7945735818071236</v>
      </c>
      <c r="N177">
        <v>3.5105929910545668</v>
      </c>
      <c r="O177">
        <v>8.5839093800672224</v>
      </c>
      <c r="P177">
        <v>3.745475752995</v>
      </c>
      <c r="Q177" s="38">
        <v>3.3405037698970559</v>
      </c>
      <c r="R177" s="38">
        <v>3.4725803303261795</v>
      </c>
      <c r="S177" s="38">
        <v>5.281820049128644</v>
      </c>
    </row>
    <row r="178" spans="1:19" x14ac:dyDescent="0.25">
      <c r="A178" s="37" t="s">
        <v>124</v>
      </c>
      <c r="B178">
        <v>2.6466105173914976</v>
      </c>
      <c r="C178">
        <v>3.8397234146554249</v>
      </c>
      <c r="D178">
        <v>3.646365165567389</v>
      </c>
      <c r="E178" s="38">
        <v>1.8745429140129</v>
      </c>
      <c r="F178" s="38">
        <v>1.8668844364152801</v>
      </c>
      <c r="G178" s="38">
        <v>2.1214241506536569</v>
      </c>
      <c r="H178">
        <v>2.7014081410256576</v>
      </c>
      <c r="I178">
        <v>2.9871371865475989</v>
      </c>
      <c r="J178">
        <v>2.7048638073862636</v>
      </c>
      <c r="K178" s="38">
        <v>2.8442143621198555</v>
      </c>
      <c r="L178" s="38">
        <v>2.4073755107102461</v>
      </c>
      <c r="M178" s="38">
        <v>2.7476608426384335</v>
      </c>
      <c r="N178">
        <v>3.2731058061707978</v>
      </c>
      <c r="O178">
        <v>4.7836505005604906</v>
      </c>
      <c r="P178">
        <v>5.0480020083694486</v>
      </c>
      <c r="Q178" s="38">
        <v>2.2420197465867342</v>
      </c>
      <c r="R178" s="38">
        <v>2.5414415103056842</v>
      </c>
      <c r="S178" s="38">
        <v>2.6982270885401411</v>
      </c>
    </row>
    <row r="179" spans="1:19" x14ac:dyDescent="0.25">
      <c r="A179" s="37" t="s">
        <v>125</v>
      </c>
      <c r="B179">
        <v>1.1178543385178819</v>
      </c>
      <c r="C179">
        <v>1.1268447454810573</v>
      </c>
      <c r="D179">
        <v>0.85929274514308307</v>
      </c>
      <c r="E179" s="38">
        <v>0.79046919967852591</v>
      </c>
      <c r="F179" s="38">
        <v>0.69002214937865636</v>
      </c>
      <c r="G179" s="38">
        <v>0.78461789592371689</v>
      </c>
      <c r="H179">
        <v>1.1366626148923193</v>
      </c>
      <c r="I179">
        <v>1.3088099568341736</v>
      </c>
      <c r="J179">
        <v>1.3040467943503111</v>
      </c>
      <c r="K179" s="38">
        <v>1.4953401693212869</v>
      </c>
      <c r="L179" s="38">
        <v>1.1049346751805222</v>
      </c>
      <c r="M179" s="38">
        <v>1.1786151239590268</v>
      </c>
      <c r="N179">
        <v>0.84727703772539931</v>
      </c>
      <c r="O179">
        <v>1.933435392668966</v>
      </c>
      <c r="P179">
        <v>1.0685906217145602</v>
      </c>
      <c r="Q179" s="38">
        <v>0.63146617368194213</v>
      </c>
      <c r="R179" s="38">
        <v>0.64314293545023105</v>
      </c>
      <c r="S179" s="38">
        <v>0.61170423062586399</v>
      </c>
    </row>
    <row r="180" spans="1:19" x14ac:dyDescent="0.25">
      <c r="A180" s="37" t="s">
        <v>126</v>
      </c>
      <c r="B180">
        <v>3.8146081069239215</v>
      </c>
      <c r="C180">
        <v>1.780736630214625</v>
      </c>
      <c r="D180">
        <v>1.5450521462781914</v>
      </c>
      <c r="E180" s="38">
        <v>1.842957219110761</v>
      </c>
      <c r="F180" s="38">
        <v>1.4861390269838255</v>
      </c>
      <c r="G180" s="38">
        <v>1.5164354966591913</v>
      </c>
      <c r="H180">
        <v>3.5289334546526572</v>
      </c>
      <c r="I180">
        <v>3.7061653643558241</v>
      </c>
      <c r="J180">
        <v>3.2119540896277163</v>
      </c>
      <c r="K180" s="38">
        <v>4.9260638623292552</v>
      </c>
      <c r="L180" s="38">
        <v>3.0846224634148434</v>
      </c>
      <c r="M180" s="38">
        <v>3.0543210637195757</v>
      </c>
      <c r="N180">
        <v>1.3345973627475816</v>
      </c>
      <c r="O180">
        <v>1.7110762827197694</v>
      </c>
      <c r="P180">
        <v>0.98345844553496398</v>
      </c>
      <c r="Q180" s="38">
        <v>1.0954024915593137</v>
      </c>
      <c r="R180" s="38">
        <v>0.78929573353559124</v>
      </c>
      <c r="S180" s="38">
        <v>0.66547161868863547</v>
      </c>
    </row>
    <row r="181" spans="1:19" x14ac:dyDescent="0.25">
      <c r="A181" s="37" t="s">
        <v>127</v>
      </c>
      <c r="B181">
        <v>2.8752595979474767</v>
      </c>
      <c r="C181">
        <v>1.525717387362814</v>
      </c>
      <c r="D181">
        <v>1.5233474179493738</v>
      </c>
      <c r="E181" s="38">
        <v>1.6133576618227625</v>
      </c>
      <c r="F181" s="38">
        <v>1.1277781986055957</v>
      </c>
      <c r="G181" s="38">
        <v>1.1969058281053102</v>
      </c>
      <c r="H181">
        <v>2.7562721284966041</v>
      </c>
      <c r="I181">
        <v>2.9378533464596761</v>
      </c>
      <c r="J181">
        <v>2.700394456915856</v>
      </c>
      <c r="K181" s="38">
        <v>3.5598904668666638</v>
      </c>
      <c r="L181" s="38">
        <v>2.5988017366330687</v>
      </c>
      <c r="M181" s="38">
        <v>2.5015299108721862</v>
      </c>
      <c r="N181">
        <v>1.0364958472398784</v>
      </c>
      <c r="O181">
        <v>0.90856977955484819</v>
      </c>
      <c r="P181">
        <v>0.79285970070032752</v>
      </c>
      <c r="Q181" s="38">
        <v>0.83742068210265497</v>
      </c>
      <c r="R181" s="38">
        <v>0.61469641119153151</v>
      </c>
      <c r="S181" s="38">
        <v>0.47651714734343398</v>
      </c>
    </row>
    <row r="182" spans="1:19" x14ac:dyDescent="0.25">
      <c r="A182" s="37" t="s">
        <v>128</v>
      </c>
      <c r="B182">
        <v>2.82322561484406</v>
      </c>
      <c r="C182">
        <v>1.3418008013547706</v>
      </c>
      <c r="D182">
        <v>1.4802083869030846</v>
      </c>
      <c r="E182" s="38">
        <v>1.5741260628267286</v>
      </c>
      <c r="F182" s="38">
        <v>1.025594863179653</v>
      </c>
      <c r="G182" s="38">
        <v>1.2469099674885333</v>
      </c>
      <c r="H182">
        <v>2.2923409336372722</v>
      </c>
      <c r="I182">
        <v>3.0291860193579048</v>
      </c>
      <c r="J182">
        <v>2.7507149706323899</v>
      </c>
      <c r="K182" s="38">
        <v>3.7672718175625906</v>
      </c>
      <c r="L182" s="38">
        <v>2.7966951106831681</v>
      </c>
      <c r="M182" s="38">
        <v>2.7136385986533127</v>
      </c>
      <c r="N182">
        <v>0.94299588393884082</v>
      </c>
      <c r="O182">
        <v>0.63362875047087908</v>
      </c>
      <c r="P182">
        <v>0.53057853565461011</v>
      </c>
      <c r="Q182" s="38">
        <v>0.75187337722356473</v>
      </c>
      <c r="R182" s="38">
        <v>0.50578446500533492</v>
      </c>
      <c r="S182" s="38">
        <v>0.40969587640207689</v>
      </c>
    </row>
    <row r="183" spans="1:19" x14ac:dyDescent="0.25">
      <c r="A183" s="37" t="s">
        <v>93</v>
      </c>
      <c r="B183">
        <v>0.23846534715438344</v>
      </c>
      <c r="C183">
        <v>0.16201938531539872</v>
      </c>
      <c r="D183">
        <v>0.16373502512415264</v>
      </c>
      <c r="E183" s="38">
        <v>0.177945330100619</v>
      </c>
      <c r="F183" s="38">
        <v>0.14658643497847035</v>
      </c>
      <c r="G183" s="38">
        <v>0.17146505205042811</v>
      </c>
      <c r="H183">
        <v>0.23437396447797215</v>
      </c>
      <c r="I183">
        <v>0.29970088249358723</v>
      </c>
      <c r="J183">
        <v>0.23591862499124594</v>
      </c>
      <c r="K183" s="38">
        <v>0.347511255617582</v>
      </c>
      <c r="L183" s="38">
        <v>0.25414465563404259</v>
      </c>
      <c r="M183" s="38">
        <v>0.25036054748756359</v>
      </c>
      <c r="N183">
        <v>0.12705673133889783</v>
      </c>
      <c r="O183">
        <v>1.2762652533763095</v>
      </c>
      <c r="P183">
        <v>0.10430319890020048</v>
      </c>
      <c r="Q183" s="38">
        <v>8.3518224295337271E-2</v>
      </c>
      <c r="R183" s="38">
        <v>7.8346705688123006E-2</v>
      </c>
      <c r="S183" s="38">
        <v>5.420472945369232E-2</v>
      </c>
    </row>
    <row r="184" spans="1:19" x14ac:dyDescent="0.25">
      <c r="A184" s="37" t="s">
        <v>161</v>
      </c>
      <c r="B184">
        <v>1.4927286674267006E-2</v>
      </c>
      <c r="C184">
        <v>3.2792346761644085E-3</v>
      </c>
      <c r="D184">
        <v>0</v>
      </c>
      <c r="E184" s="38">
        <v>5.4975016564627666E-2</v>
      </c>
      <c r="F184" s="38">
        <v>1.4613678333743208E-3</v>
      </c>
      <c r="G184" s="38">
        <v>3.9394836799575162E-3</v>
      </c>
      <c r="H184">
        <v>8.195378516898116E-3</v>
      </c>
      <c r="I184">
        <v>5.868077048881138E-3</v>
      </c>
      <c r="J184">
        <v>1.4798675294556004E-2</v>
      </c>
      <c r="K184" s="38">
        <v>1.0526787538065291E-2</v>
      </c>
      <c r="L184" s="38">
        <v>4.8979136552168368E-3</v>
      </c>
      <c r="M184" s="38">
        <v>5.6249528664923335E-3</v>
      </c>
      <c r="N184">
        <v>1.77323835874021E-3</v>
      </c>
      <c r="O184">
        <v>2.8935343297925098E-3</v>
      </c>
      <c r="P184">
        <v>1.6310389344559872E-3</v>
      </c>
      <c r="Q184" s="38">
        <v>0</v>
      </c>
      <c r="R184" s="38">
        <v>5.2250632257479024E-3</v>
      </c>
      <c r="S184" s="38">
        <v>2.1579688703742011E-4</v>
      </c>
    </row>
    <row r="185" spans="1:19" x14ac:dyDescent="0.25">
      <c r="A185" s="37" t="s">
        <v>162</v>
      </c>
      <c r="B185">
        <v>0.22311501996708055</v>
      </c>
      <c r="C185">
        <v>2.3281719400334459E-2</v>
      </c>
      <c r="D185">
        <v>1.383933796245641E-2</v>
      </c>
      <c r="E185" s="38">
        <v>6.1976085373495554E-2</v>
      </c>
      <c r="F185" s="38">
        <v>1.6884995597449253E-2</v>
      </c>
      <c r="G185" s="38">
        <v>3.1737709176588434E-2</v>
      </c>
      <c r="H185">
        <v>6.943547443228161E-2</v>
      </c>
      <c r="I185">
        <v>0.1247509713354731</v>
      </c>
      <c r="J185">
        <v>0.11009942028904478</v>
      </c>
      <c r="K185" s="38">
        <v>0.15313839625755432</v>
      </c>
      <c r="L185" s="38">
        <v>3.9108583790684229E-2</v>
      </c>
      <c r="M185" s="38">
        <v>9.7699762733819556E-2</v>
      </c>
      <c r="N185">
        <v>1.6000507447714519E-2</v>
      </c>
      <c r="O185">
        <v>0.11355562267517198</v>
      </c>
      <c r="P185">
        <v>1.5979265910817237E-2</v>
      </c>
      <c r="Q185" s="38">
        <v>1.7122135656541956E-2</v>
      </c>
      <c r="R185" s="38">
        <v>5.8112413853080469E-2</v>
      </c>
      <c r="S185" s="38">
        <v>1.4576478832162008E-2</v>
      </c>
    </row>
    <row r="186" spans="1:19" x14ac:dyDescent="0.25">
      <c r="A186" s="37" t="s">
        <v>163</v>
      </c>
      <c r="B186">
        <v>0.52699624400458789</v>
      </c>
      <c r="C186">
        <v>0.10336257783326484</v>
      </c>
      <c r="D186">
        <v>8.6571535341254752E-2</v>
      </c>
      <c r="E186" s="38">
        <v>0.24238167553371354</v>
      </c>
      <c r="F186" s="38">
        <v>9.5767152394204746E-2</v>
      </c>
      <c r="G186" s="38">
        <v>0.12910341349435031</v>
      </c>
      <c r="H186">
        <v>0.20169640870023459</v>
      </c>
      <c r="I186">
        <v>0.24075130145770235</v>
      </c>
      <c r="J186">
        <v>0.20068351314315191</v>
      </c>
      <c r="K186" s="38">
        <v>0.2890684947521055</v>
      </c>
      <c r="L186" s="38">
        <v>0.10397027530248779</v>
      </c>
      <c r="M186" s="38">
        <v>0.21756140371876098</v>
      </c>
      <c r="N186">
        <v>7.6948404354331562E-2</v>
      </c>
      <c r="O186">
        <v>7.6988872292418256E-2</v>
      </c>
      <c r="P186">
        <v>7.3592012467118176E-2</v>
      </c>
      <c r="Q186" s="38">
        <v>1.4458438335612984</v>
      </c>
      <c r="R186" s="38">
        <v>1.0755983003614187</v>
      </c>
      <c r="S186" s="38">
        <v>0.85879636887931121</v>
      </c>
    </row>
    <row r="187" spans="1:19" x14ac:dyDescent="0.25">
      <c r="A187" s="37" t="s">
        <v>164</v>
      </c>
      <c r="B187">
        <v>0.40452169874076382</v>
      </c>
      <c r="C187">
        <v>0.54911197467584039</v>
      </c>
      <c r="D187">
        <v>0.39304211496305924</v>
      </c>
      <c r="E187" s="38">
        <v>0.65624460062789436</v>
      </c>
      <c r="F187" s="38">
        <v>0.6795648663422027</v>
      </c>
      <c r="G187" s="38">
        <v>0.64677740971342113</v>
      </c>
      <c r="H187">
        <v>0.29679225434504497</v>
      </c>
      <c r="I187">
        <v>0.40981025807356741</v>
      </c>
      <c r="J187">
        <v>0.36009632005796471</v>
      </c>
      <c r="K187" s="38">
        <v>0.31190380588821953</v>
      </c>
      <c r="L187" s="38">
        <v>0.26095486151386904</v>
      </c>
      <c r="M187" s="38">
        <v>0.42465777884869904</v>
      </c>
      <c r="N187">
        <v>0.4309943225284143</v>
      </c>
      <c r="O187">
        <v>0.31399215413620257</v>
      </c>
      <c r="P187">
        <v>0.49295062446431825</v>
      </c>
      <c r="Q187" s="38">
        <v>1.7013167352353691</v>
      </c>
      <c r="R187" s="38">
        <v>3.0187557258444309</v>
      </c>
      <c r="S187" s="38">
        <v>1.3797687199736985</v>
      </c>
    </row>
    <row r="188" spans="1:19" x14ac:dyDescent="0.25">
      <c r="A188" s="37" t="s">
        <v>165</v>
      </c>
      <c r="B188">
        <v>1.1703804299731975</v>
      </c>
      <c r="C188">
        <v>1.9264932132173733</v>
      </c>
      <c r="D188">
        <v>1.5649591588952207</v>
      </c>
      <c r="E188" s="38">
        <v>1.986034260750269</v>
      </c>
      <c r="F188" s="38">
        <v>2.4010648212040957</v>
      </c>
      <c r="G188" s="38">
        <v>2.2767729114861397</v>
      </c>
      <c r="H188">
        <v>1.3156094844959636</v>
      </c>
      <c r="I188">
        <v>1.6079903763536396</v>
      </c>
      <c r="J188">
        <v>1.391620258178643</v>
      </c>
      <c r="K188" s="38">
        <v>1.284413527485597</v>
      </c>
      <c r="L188" s="38">
        <v>1.3898526302017109</v>
      </c>
      <c r="M188" s="38">
        <v>1.4686446704410974</v>
      </c>
      <c r="N188">
        <v>1.7368502800949406</v>
      </c>
      <c r="O188">
        <v>2.4785216360820415</v>
      </c>
      <c r="P188">
        <v>2.3123284716607397</v>
      </c>
      <c r="Q188" s="38">
        <v>1.2474420768505503</v>
      </c>
      <c r="R188" s="38">
        <v>2.7146636670941504</v>
      </c>
      <c r="S188" s="38">
        <v>1.243309845836428</v>
      </c>
    </row>
    <row r="189" spans="1:19" x14ac:dyDescent="0.25">
      <c r="A189" s="37" t="s">
        <v>166</v>
      </c>
      <c r="B189">
        <v>3.7043413021791336</v>
      </c>
      <c r="C189">
        <v>3.3860807792782595</v>
      </c>
      <c r="D189">
        <v>2.8635198969407991</v>
      </c>
      <c r="E189" s="38">
        <v>3.6390683905113499</v>
      </c>
      <c r="F189" s="38">
        <v>3.0980479238719019</v>
      </c>
      <c r="G189" s="38">
        <v>3.0018841263283207</v>
      </c>
      <c r="H189">
        <v>3.5261439072082164</v>
      </c>
      <c r="I189">
        <v>4.0566314046329088</v>
      </c>
      <c r="J189">
        <v>3.0636447692865381</v>
      </c>
      <c r="K189" s="38">
        <v>5.2122597622091416</v>
      </c>
      <c r="L189" s="38">
        <v>3.4603861872449295</v>
      </c>
      <c r="M189" s="38">
        <v>3.3777078888285192</v>
      </c>
      <c r="N189">
        <v>2.2193499051997954</v>
      </c>
      <c r="O189">
        <v>1.8334310666301175</v>
      </c>
      <c r="P189">
        <v>2.310900885887635</v>
      </c>
      <c r="Q189" s="38">
        <v>1.1726195888661759</v>
      </c>
      <c r="R189" s="38">
        <v>1.5187410438029907</v>
      </c>
      <c r="S189" s="38">
        <v>1.0091916463363444</v>
      </c>
    </row>
    <row r="190" spans="1:19" x14ac:dyDescent="0.25">
      <c r="A190" s="37" t="s">
        <v>167</v>
      </c>
      <c r="B190">
        <v>0.29030076022106888</v>
      </c>
      <c r="C190">
        <v>0.29978640623432257</v>
      </c>
      <c r="D190">
        <v>0.13707044524178685</v>
      </c>
      <c r="E190" s="38">
        <v>0.24526658322003778</v>
      </c>
      <c r="F190" s="38">
        <v>0.19470492533419206</v>
      </c>
      <c r="G190" s="38">
        <v>0.22915801044762776</v>
      </c>
      <c r="H190">
        <v>0.30285648791991671</v>
      </c>
      <c r="I190">
        <v>0.35662008599306588</v>
      </c>
      <c r="J190">
        <v>0.23640964424902119</v>
      </c>
      <c r="K190" s="38">
        <v>0.49556806790814278</v>
      </c>
      <c r="L190" s="38">
        <v>0.2815654995581518</v>
      </c>
      <c r="M190" s="38">
        <v>0.23368408838841637</v>
      </c>
      <c r="N190">
        <v>0.12858579917871443</v>
      </c>
      <c r="O190">
        <v>0.3194297879660653</v>
      </c>
      <c r="P190">
        <v>0.12429827519715003</v>
      </c>
      <c r="Q190" s="38">
        <v>5.4221605136278564E-2</v>
      </c>
      <c r="R190" s="38">
        <v>8.8143009550124482E-2</v>
      </c>
      <c r="S190" s="38">
        <v>5.4800391563190269E-2</v>
      </c>
    </row>
    <row r="191" spans="1:19" x14ac:dyDescent="0.25">
      <c r="A191" s="37" t="s">
        <v>168</v>
      </c>
      <c r="B191">
        <v>2.4683118913666497E-2</v>
      </c>
      <c r="C191">
        <v>0.11671344515749393</v>
      </c>
      <c r="D191">
        <v>2.6037684146973064E-2</v>
      </c>
      <c r="E191" s="38">
        <v>2.8799646980766608E-2</v>
      </c>
      <c r="F191" s="38">
        <v>3.0409133416369003E-2</v>
      </c>
      <c r="G191" s="38">
        <v>4.6922761059295957E-2</v>
      </c>
      <c r="H191">
        <v>2.4100996864704606E-2</v>
      </c>
      <c r="I191">
        <v>5.5106162150067993E-2</v>
      </c>
      <c r="J191">
        <v>2.0762588031330329E-2</v>
      </c>
      <c r="K191" s="38">
        <v>4.2707122498990273E-2</v>
      </c>
      <c r="L191" s="38">
        <v>2.0101146332575062E-2</v>
      </c>
      <c r="M191" s="38">
        <v>4.3024348785798333E-2</v>
      </c>
      <c r="N191">
        <v>6.4982714661944649E-2</v>
      </c>
      <c r="O191">
        <v>0.23406428532951265</v>
      </c>
      <c r="P191">
        <v>4.5809732283017088E-2</v>
      </c>
      <c r="Q191" s="38">
        <v>7.1894863070727719E-3</v>
      </c>
      <c r="R191" s="38">
        <v>3.0972983024348914E-2</v>
      </c>
      <c r="S191" s="38">
        <v>2.0496001672953609E-2</v>
      </c>
    </row>
    <row r="192" spans="1:19" x14ac:dyDescent="0.25">
      <c r="A192" s="37" t="s">
        <v>169</v>
      </c>
      <c r="B192">
        <v>1.6101439934938094E-2</v>
      </c>
      <c r="C192">
        <v>1.986593815437496E-2</v>
      </c>
      <c r="D192">
        <v>6.5040432546994544E-3</v>
      </c>
      <c r="E192" s="38">
        <v>1.8805823469263263E-2</v>
      </c>
      <c r="F192" s="38">
        <v>1.3169604794254974E-2</v>
      </c>
      <c r="G192" s="38">
        <v>1.7503399023573615E-2</v>
      </c>
      <c r="H192">
        <v>1.2267078202883436E-2</v>
      </c>
      <c r="I192">
        <v>3.0890335420084819E-2</v>
      </c>
      <c r="J192">
        <v>1.4974295321059577E-2</v>
      </c>
      <c r="K192" s="38">
        <v>2.4189794161305476E-2</v>
      </c>
      <c r="L192" s="38">
        <v>8.7700506641954744E-3</v>
      </c>
      <c r="M192" s="38">
        <v>1.1679407947984274E-2</v>
      </c>
      <c r="N192">
        <v>7.6506762596059924E-3</v>
      </c>
      <c r="O192">
        <v>7.5113334328806597E-2</v>
      </c>
      <c r="P192">
        <v>9.7445871542445814E-3</v>
      </c>
      <c r="Q192" s="38">
        <v>3.7899558700435565E-3</v>
      </c>
      <c r="R192" s="38">
        <v>7.0303860213811794E-3</v>
      </c>
      <c r="S192" s="38">
        <v>1.236991647390771E-2</v>
      </c>
    </row>
    <row r="193" spans="1:19" x14ac:dyDescent="0.25">
      <c r="A193" s="37" t="s">
        <v>106</v>
      </c>
      <c r="B193">
        <v>0.43915058645070304</v>
      </c>
      <c r="C193">
        <v>0.36927273275191097</v>
      </c>
      <c r="D193">
        <v>0.17328903905227008</v>
      </c>
      <c r="E193" s="38">
        <v>0.40801222445929886</v>
      </c>
      <c r="F193" s="38">
        <v>0.3316613210004265</v>
      </c>
      <c r="G193" s="38">
        <v>0.35948276139473712</v>
      </c>
      <c r="H193">
        <v>0.44274969330138686</v>
      </c>
      <c r="I193">
        <v>0.47660109996131977</v>
      </c>
      <c r="J193">
        <v>0.30500897705062013</v>
      </c>
      <c r="K193" s="38">
        <v>0.55633799423972008</v>
      </c>
      <c r="L193" s="38">
        <v>0.33695064523219181</v>
      </c>
      <c r="M193" s="38">
        <v>0.29935868342614835</v>
      </c>
      <c r="N193">
        <v>0.1936659151952024</v>
      </c>
      <c r="O193">
        <v>0.56520103150665768</v>
      </c>
      <c r="P193">
        <v>0.15843949076656844</v>
      </c>
      <c r="Q193" s="38">
        <v>0.13351304974376491</v>
      </c>
      <c r="R193" s="38">
        <v>0.25065185560423564</v>
      </c>
      <c r="S193" s="38">
        <v>0.10195697523177905</v>
      </c>
    </row>
    <row r="194" spans="1:19" x14ac:dyDescent="0.25">
      <c r="A194" s="37" t="s">
        <v>257</v>
      </c>
      <c r="B194">
        <v>0</v>
      </c>
      <c r="C194">
        <v>0</v>
      </c>
      <c r="D194">
        <v>0</v>
      </c>
      <c r="E194" s="38">
        <v>0</v>
      </c>
      <c r="F194" s="38">
        <v>0</v>
      </c>
      <c r="G194" s="38">
        <v>0</v>
      </c>
      <c r="H194">
        <v>0</v>
      </c>
      <c r="I194">
        <v>0</v>
      </c>
      <c r="J194">
        <v>0</v>
      </c>
      <c r="K194" s="38">
        <v>0</v>
      </c>
      <c r="L194" s="38">
        <v>0</v>
      </c>
      <c r="M194" s="38">
        <v>0</v>
      </c>
      <c r="N194">
        <v>0</v>
      </c>
      <c r="O194">
        <v>0</v>
      </c>
      <c r="P194">
        <v>0</v>
      </c>
      <c r="Q194" s="38">
        <v>0</v>
      </c>
      <c r="R194" s="38">
        <v>0</v>
      </c>
      <c r="S194" s="38">
        <v>0</v>
      </c>
    </row>
    <row r="195" spans="1:19" x14ac:dyDescent="0.25">
      <c r="A195" s="37" t="s">
        <v>258</v>
      </c>
      <c r="B195">
        <v>1.0878184620923324E-2</v>
      </c>
      <c r="C195">
        <v>8.9940790972785605E-3</v>
      </c>
      <c r="D195">
        <v>3.4095138157755945E-3</v>
      </c>
      <c r="E195" s="38">
        <v>2.4562157964872877E-2</v>
      </c>
      <c r="F195" s="38">
        <v>4.897167552076866E-3</v>
      </c>
      <c r="G195" s="38">
        <v>1.0387462846719663E-2</v>
      </c>
      <c r="H195">
        <v>1.1617338891290034E-2</v>
      </c>
      <c r="I195">
        <v>2.2477137234018393E-2</v>
      </c>
      <c r="J195">
        <v>1.1748621364871538E-2</v>
      </c>
      <c r="K195" s="38">
        <v>1.8344609025747634E-2</v>
      </c>
      <c r="L195" s="38">
        <v>1.2696533455756265E-2</v>
      </c>
      <c r="M195" s="38">
        <v>1.4664121310088154E-2</v>
      </c>
      <c r="N195">
        <v>4.9874830586688519E-3</v>
      </c>
      <c r="O195">
        <v>8.4336809285788465E-3</v>
      </c>
      <c r="P195">
        <v>4.7538401425772448E-3</v>
      </c>
      <c r="Q195" s="38">
        <v>6.2660452828997223E-3</v>
      </c>
      <c r="R195" s="38">
        <v>2.1178334409409447E-2</v>
      </c>
      <c r="S195" s="38">
        <v>3.9721257512311562E-3</v>
      </c>
    </row>
    <row r="196" spans="1:19" x14ac:dyDescent="0.25">
      <c r="A196" s="37" t="s">
        <v>259</v>
      </c>
      <c r="B196">
        <v>1.4573314000094104E-2</v>
      </c>
      <c r="C196">
        <v>1.073954648946549E-2</v>
      </c>
      <c r="D196">
        <v>7.127865971781425E-3</v>
      </c>
      <c r="E196" s="38">
        <v>1.2973097337099889E-2</v>
      </c>
      <c r="F196" s="38">
        <v>3.6779198331077581E-3</v>
      </c>
      <c r="G196" s="38">
        <v>1.0504477213451076E-2</v>
      </c>
      <c r="H196">
        <v>1.1253484876797729E-2</v>
      </c>
      <c r="I196">
        <v>1.2611218219086659E-2</v>
      </c>
      <c r="J196">
        <v>1.048344035761112E-2</v>
      </c>
      <c r="K196" s="38">
        <v>1.4908403767208183E-2</v>
      </c>
      <c r="L196" s="38">
        <v>8.2130063927283708E-3</v>
      </c>
      <c r="M196" s="38">
        <v>9.6343669445851238E-3</v>
      </c>
      <c r="N196">
        <v>2.9073637198607353E-3</v>
      </c>
      <c r="O196">
        <v>1.0603385968232255E-2</v>
      </c>
      <c r="P196">
        <v>6.363714486422878E-3</v>
      </c>
      <c r="Q196" s="38">
        <v>1.500591664281205E-3</v>
      </c>
      <c r="R196" s="38">
        <v>3.8013300528102159E-2</v>
      </c>
      <c r="S196" s="38">
        <v>2.8126746801995944E-3</v>
      </c>
    </row>
    <row r="197" spans="1:19" x14ac:dyDescent="0.25">
      <c r="A197" s="37" t="s">
        <v>260</v>
      </c>
      <c r="B197">
        <v>1.7491430192056078E-2</v>
      </c>
      <c r="C197">
        <v>1.4198726257607932E-2</v>
      </c>
      <c r="D197">
        <v>8.9455563025892335E-3</v>
      </c>
      <c r="E197" s="38">
        <v>1.8617091190718686E-2</v>
      </c>
      <c r="F197" s="38">
        <v>1.7080997594824902E-2</v>
      </c>
      <c r="G197" s="38">
        <v>2.7200964666439335E-2</v>
      </c>
      <c r="H197">
        <v>1.3202702811577937E-2</v>
      </c>
      <c r="I197">
        <v>1.1833383444576098E-2</v>
      </c>
      <c r="J197">
        <v>1.0766582849320958E-2</v>
      </c>
      <c r="K197" s="38">
        <v>1.178127517213525E-2</v>
      </c>
      <c r="L197" s="38">
        <v>6.9019143879338512E-3</v>
      </c>
      <c r="M197" s="38">
        <v>1.0861827589482481E-2</v>
      </c>
      <c r="N197">
        <v>7.5466035794090492E-3</v>
      </c>
      <c r="O197">
        <v>9.8679682781278736E-4</v>
      </c>
      <c r="P197">
        <v>1.0757756588624105E-2</v>
      </c>
      <c r="Q197" s="38">
        <v>1.7384682614395075E-2</v>
      </c>
      <c r="R197" s="38">
        <v>2.4587039859110666E-2</v>
      </c>
      <c r="S197" s="38">
        <v>1.2850103735862647E-2</v>
      </c>
    </row>
    <row r="198" spans="1:19" x14ac:dyDescent="0.25">
      <c r="A198" s="37" t="s">
        <v>261</v>
      </c>
      <c r="B198">
        <v>0.12693805435034575</v>
      </c>
      <c r="C198">
        <v>0.10764844652396521</v>
      </c>
      <c r="D198">
        <v>3.8016309522271183E-2</v>
      </c>
      <c r="E198" s="38">
        <v>8.8169429460075152E-2</v>
      </c>
      <c r="F198" s="38">
        <v>7.1854908714375623E-2</v>
      </c>
      <c r="G198" s="38">
        <v>7.7587838540846443E-2</v>
      </c>
      <c r="H198">
        <v>0.14263943687180494</v>
      </c>
      <c r="I198">
        <v>0.14989905592020053</v>
      </c>
      <c r="J198">
        <v>8.8469484371717214E-2</v>
      </c>
      <c r="K198" s="38">
        <v>0.18109165332106969</v>
      </c>
      <c r="L198" s="38">
        <v>0.10711553746943009</v>
      </c>
      <c r="M198" s="38">
        <v>9.6461401017475495E-2</v>
      </c>
      <c r="N198">
        <v>9.208964505785594E-2</v>
      </c>
      <c r="O198">
        <v>0.28313313644404081</v>
      </c>
      <c r="P198">
        <v>4.8490125274509015E-2</v>
      </c>
      <c r="Q198" s="38">
        <v>2.0147084011461761E-2</v>
      </c>
      <c r="R198" s="38">
        <v>6.8281148304034409E-2</v>
      </c>
      <c r="S198" s="38">
        <v>1.709132245761262E-2</v>
      </c>
    </row>
    <row r="199" spans="1:19" x14ac:dyDescent="0.25">
      <c r="A199" s="37" t="s">
        <v>262</v>
      </c>
      <c r="B199">
        <v>0.20852443900727069</v>
      </c>
      <c r="C199">
        <v>0.12416211346484349</v>
      </c>
      <c r="D199">
        <v>8.1843696670167998E-2</v>
      </c>
      <c r="E199" s="38">
        <v>0.17185871411755638</v>
      </c>
      <c r="F199" s="38">
        <v>0.1644312638865974</v>
      </c>
      <c r="G199" s="38">
        <v>0.1470968101786117</v>
      </c>
      <c r="H199">
        <v>0.18329579139590946</v>
      </c>
      <c r="I199">
        <v>0.1645063354356415</v>
      </c>
      <c r="J199">
        <v>0.11830338438428301</v>
      </c>
      <c r="K199" s="38">
        <v>0.21494463846075459</v>
      </c>
      <c r="L199" s="38">
        <v>0.13243387892989214</v>
      </c>
      <c r="M199" s="38">
        <v>9.5327689587019676E-2</v>
      </c>
      <c r="N199">
        <v>5.3462669523221575E-2</v>
      </c>
      <c r="O199">
        <v>3.2049948642439895E-2</v>
      </c>
      <c r="P199">
        <v>6.4747261778178314E-2</v>
      </c>
      <c r="Q199" s="38">
        <v>7.5020529870685998E-2</v>
      </c>
      <c r="R199" s="38">
        <v>6.9936395366045359E-2</v>
      </c>
      <c r="S199" s="38">
        <v>4.9044414547199433E-2</v>
      </c>
    </row>
    <row r="200" spans="1:19" x14ac:dyDescent="0.25">
      <c r="A200" s="37" t="s">
        <v>263</v>
      </c>
      <c r="B200">
        <v>4.4341552550049367E-2</v>
      </c>
      <c r="C200">
        <v>7.938330657638025E-2</v>
      </c>
      <c r="D200">
        <v>1.9891647525475821E-2</v>
      </c>
      <c r="E200" s="38">
        <v>7.0141003233388358E-2</v>
      </c>
      <c r="F200" s="38">
        <v>5.7114405558801117E-2</v>
      </c>
      <c r="G200" s="38">
        <v>6.5040485508209497E-2</v>
      </c>
      <c r="H200">
        <v>6.8768408739045717E-2</v>
      </c>
      <c r="I200">
        <v>8.1014923389280041E-2</v>
      </c>
      <c r="J200">
        <v>5.3048000250599026E-2</v>
      </c>
      <c r="K200" s="38">
        <v>8.9541327504268672E-2</v>
      </c>
      <c r="L200" s="38">
        <v>5.8802136753893126E-2</v>
      </c>
      <c r="M200" s="38">
        <v>5.9038022740986781E-2</v>
      </c>
      <c r="N200">
        <v>2.8509243048308552E-2</v>
      </c>
      <c r="O200">
        <v>4.1678126182824647E-2</v>
      </c>
      <c r="P200">
        <v>2.104511308271486E-2</v>
      </c>
      <c r="Q200" s="38">
        <v>9.8149558856039914E-3</v>
      </c>
      <c r="R200" s="38">
        <v>1.7172636519342949E-2</v>
      </c>
      <c r="S200" s="38">
        <v>1.2421645025522007E-2</v>
      </c>
    </row>
    <row r="201" spans="1:19" x14ac:dyDescent="0.25">
      <c r="A201" s="37" t="s">
        <v>264</v>
      </c>
      <c r="B201">
        <v>9.6435970012471069E-3</v>
      </c>
      <c r="C201">
        <v>1.451204241775792E-2</v>
      </c>
      <c r="D201">
        <v>8.745810112390574E-3</v>
      </c>
      <c r="E201" s="38">
        <v>9.7152187193661112E-3</v>
      </c>
      <c r="F201" s="38">
        <v>6.9696004360929147E-3</v>
      </c>
      <c r="G201" s="38">
        <v>1.2978843509959046E-2</v>
      </c>
      <c r="H201">
        <v>6.7659520313926302E-3</v>
      </c>
      <c r="I201">
        <v>1.6443198358219564E-2</v>
      </c>
      <c r="J201">
        <v>5.1969191516362812E-3</v>
      </c>
      <c r="K201" s="38">
        <v>1.0754049790614197E-2</v>
      </c>
      <c r="L201" s="38">
        <v>4.0759336936617221E-3</v>
      </c>
      <c r="M201" s="38">
        <v>7.3255200121760625E-3</v>
      </c>
      <c r="N201">
        <v>3.5504795128726094E-3</v>
      </c>
      <c r="O201">
        <v>0.13136164492951746</v>
      </c>
      <c r="P201">
        <v>1.6105570725749995E-3</v>
      </c>
      <c r="Q201" s="38">
        <v>3.3791604144371629E-3</v>
      </c>
      <c r="R201" s="38">
        <v>7.5865490342168591E-3</v>
      </c>
      <c r="S201" s="38">
        <v>1.6093327168892346E-3</v>
      </c>
    </row>
    <row r="202" spans="1:19" x14ac:dyDescent="0.25">
      <c r="A202" s="37" t="s">
        <v>265</v>
      </c>
      <c r="B202">
        <v>6.7600147287166382E-3</v>
      </c>
      <c r="C202">
        <v>9.6344719246121511E-3</v>
      </c>
      <c r="D202">
        <v>5.3086391318182416E-3</v>
      </c>
      <c r="E202" s="38">
        <v>1.1975512436221409E-2</v>
      </c>
      <c r="F202" s="38">
        <v>5.6350574245498958E-3</v>
      </c>
      <c r="G202" s="38">
        <v>8.6858789305003913E-3</v>
      </c>
      <c r="H202">
        <v>5.2065776835684644E-3</v>
      </c>
      <c r="I202">
        <v>1.7815847960297022E-2</v>
      </c>
      <c r="J202">
        <v>6.9925443205809557E-3</v>
      </c>
      <c r="K202" s="38">
        <v>1.4972037197921877E-2</v>
      </c>
      <c r="L202" s="38">
        <v>6.7117041488963039E-3</v>
      </c>
      <c r="M202" s="38">
        <v>6.0457342243345888E-3</v>
      </c>
      <c r="N202">
        <v>6.1242769500508378E-4</v>
      </c>
      <c r="O202">
        <v>5.6954311583211036E-2</v>
      </c>
      <c r="P202">
        <v>6.7112234096703023E-4</v>
      </c>
      <c r="Q202" s="38">
        <v>0</v>
      </c>
      <c r="R202" s="38">
        <v>3.8964515839737786E-3</v>
      </c>
      <c r="S202" s="38">
        <v>2.1553563172623681E-3</v>
      </c>
    </row>
    <row r="203" spans="1:19" x14ac:dyDescent="0.25">
      <c r="A203" s="37" t="s">
        <v>206</v>
      </c>
      <c r="B203">
        <v>0.39729547609972193</v>
      </c>
      <c r="C203">
        <v>0.32539259282279687</v>
      </c>
      <c r="D203">
        <v>0.14869721002050423</v>
      </c>
      <c r="E203" s="38">
        <v>0.34878623800173858</v>
      </c>
      <c r="F203" s="38">
        <v>0.31048157575459906</v>
      </c>
      <c r="G203" s="38">
        <v>0.316926098894107</v>
      </c>
      <c r="H203">
        <v>0.40790633981833802</v>
      </c>
      <c r="I203">
        <v>0.4072536981896982</v>
      </c>
      <c r="J203">
        <v>0.2705874518559202</v>
      </c>
      <c r="K203" s="38">
        <v>0.49735889445822823</v>
      </c>
      <c r="L203" s="38">
        <v>0.30525346754114918</v>
      </c>
      <c r="M203" s="38">
        <v>0.26168894093496442</v>
      </c>
      <c r="N203">
        <v>0.18160816120879511</v>
      </c>
      <c r="O203">
        <v>0.35784800809711814</v>
      </c>
      <c r="P203">
        <v>0.14504025672402629</v>
      </c>
      <c r="Q203" s="38">
        <v>0.12236725238214682</v>
      </c>
      <c r="R203" s="38">
        <v>0.17997722004853339</v>
      </c>
      <c r="S203" s="38">
        <v>9.14074857661967E-2</v>
      </c>
    </row>
    <row r="204" spans="1:19" x14ac:dyDescent="0.25">
      <c r="A204" s="37" t="s">
        <v>205</v>
      </c>
      <c r="B204">
        <v>2.5451498621017431E-2</v>
      </c>
      <c r="C204">
        <v>1.973362558674405E-2</v>
      </c>
      <c r="D204">
        <v>1.0537379787557019E-2</v>
      </c>
      <c r="E204" s="38">
        <v>3.753525530197277E-2</v>
      </c>
      <c r="F204" s="38">
        <v>8.5750873851846241E-3</v>
      </c>
      <c r="G204" s="38">
        <v>2.0891940060170738E-2</v>
      </c>
      <c r="H204">
        <v>2.2870823768087762E-2</v>
      </c>
      <c r="I204">
        <v>3.5088355453105055E-2</v>
      </c>
      <c r="J204">
        <v>2.2232061722482654E-2</v>
      </c>
      <c r="K204" s="38">
        <v>3.3253012792955818E-2</v>
      </c>
      <c r="L204" s="38">
        <v>2.0909539848484638E-2</v>
      </c>
      <c r="M204" s="38">
        <v>2.4298488254673276E-2</v>
      </c>
      <c r="N204">
        <v>7.8948467785295885E-3</v>
      </c>
      <c r="O204">
        <v>1.9037066896811103E-2</v>
      </c>
      <c r="P204">
        <v>1.1117554629000125E-2</v>
      </c>
      <c r="Q204" s="38">
        <v>7.7666369471809278E-3</v>
      </c>
      <c r="R204" s="38">
        <v>5.9191634937511603E-2</v>
      </c>
      <c r="S204" s="38">
        <v>6.7848004314307502E-3</v>
      </c>
    </row>
    <row r="205" spans="1:19" x14ac:dyDescent="0.25">
      <c r="A205" s="37" t="s">
        <v>225</v>
      </c>
      <c r="B205">
        <v>0.12213783954936688</v>
      </c>
      <c r="C205">
        <v>9.0553662786051967E-2</v>
      </c>
      <c r="D205">
        <v>1.3006550000243535E-2</v>
      </c>
      <c r="E205" s="38">
        <v>5.000057293727414E-2</v>
      </c>
      <c r="F205" s="38">
        <v>3.3176220438142862E-2</v>
      </c>
      <c r="G205" s="38">
        <v>3.3158946172513699E-2</v>
      </c>
      <c r="H205">
        <v>0.13964197284765403</v>
      </c>
      <c r="I205">
        <v>0.12873165518149773</v>
      </c>
      <c r="J205">
        <v>7.5470018328279431E-2</v>
      </c>
      <c r="K205" s="38">
        <v>0.16905584442607965</v>
      </c>
      <c r="L205" s="38">
        <v>7.9310876455834359E-2</v>
      </c>
      <c r="M205" s="38">
        <v>8.5418615641977946E-2</v>
      </c>
      <c r="N205">
        <v>8.1685045568423167E-2</v>
      </c>
      <c r="O205">
        <v>2.5144153678514268E-2</v>
      </c>
      <c r="P205">
        <v>2.675272526021677E-2</v>
      </c>
      <c r="Q205" s="38">
        <v>1.0535828351778295E-2</v>
      </c>
      <c r="R205" s="38">
        <v>4.3348713557984121E-2</v>
      </c>
      <c r="S205" s="38">
        <v>7.576404024316202E-3</v>
      </c>
    </row>
    <row r="206" spans="1:19" x14ac:dyDescent="0.25">
      <c r="A206" s="37" t="s">
        <v>226</v>
      </c>
      <c r="B206">
        <v>2.0711718179043694E-2</v>
      </c>
      <c r="C206">
        <v>3.5268179527153623E-2</v>
      </c>
      <c r="D206">
        <v>1.7805068092477505E-2</v>
      </c>
      <c r="E206" s="38">
        <v>3.7121841739446548E-2</v>
      </c>
      <c r="F206" s="38">
        <v>2.5780027419526477E-2</v>
      </c>
      <c r="G206" s="38">
        <v>3.7488477741575918E-2</v>
      </c>
      <c r="H206">
        <v>3.2001826893680377E-2</v>
      </c>
      <c r="I206">
        <v>3.7593440976896417E-2</v>
      </c>
      <c r="J206">
        <v>1.7952667607273196E-2</v>
      </c>
      <c r="K206" s="38">
        <v>3.4907481991511849E-2</v>
      </c>
      <c r="L206" s="38">
        <v>2.4530327613020798E-2</v>
      </c>
      <c r="M206" s="38">
        <v>2.2325394322822285E-2</v>
      </c>
      <c r="N206">
        <v>8.3925276722918874E-3</v>
      </c>
      <c r="O206">
        <v>3.4009279651954355E-2</v>
      </c>
      <c r="P206">
        <v>1.9008533283015321E-2</v>
      </c>
      <c r="Q206" s="38">
        <v>1.8387340393092776E-2</v>
      </c>
      <c r="R206" s="38">
        <v>2.3419538931372275E-2</v>
      </c>
      <c r="S206" s="38">
        <v>1.5327849107125228E-2</v>
      </c>
    </row>
    <row r="207" spans="1:19" x14ac:dyDescent="0.25">
      <c r="A207" s="37" t="s">
        <v>227</v>
      </c>
      <c r="B207">
        <v>0.14475755677700108</v>
      </c>
      <c r="C207">
        <v>7.6339059020328323E-2</v>
      </c>
      <c r="D207">
        <v>5.6943029298171938E-2</v>
      </c>
      <c r="E207" s="38">
        <v>9.408753448015153E-2</v>
      </c>
      <c r="F207" s="38">
        <v>0.11170960897486229</v>
      </c>
      <c r="G207" s="38">
        <v>0.11055663636742161</v>
      </c>
      <c r="H207">
        <v>0.11891095721241388</v>
      </c>
      <c r="I207">
        <v>0.12039852822221915</v>
      </c>
      <c r="J207">
        <v>8.2570085114066646E-2</v>
      </c>
      <c r="K207" s="38">
        <v>0.12465789076812551</v>
      </c>
      <c r="L207" s="38">
        <v>8.2632762416168654E-2</v>
      </c>
      <c r="M207" s="38">
        <v>6.061213745788889E-2</v>
      </c>
      <c r="N207">
        <v>4.2017343231819375E-2</v>
      </c>
      <c r="O207">
        <v>0.12552465700854354</v>
      </c>
      <c r="P207">
        <v>5.5070264768140996E-2</v>
      </c>
      <c r="Q207" s="38">
        <v>6.2332269131680822E-2</v>
      </c>
      <c r="R207" s="38">
        <v>3.9088107620367941E-2</v>
      </c>
      <c r="S207" s="38">
        <v>4.6106859828254208E-2</v>
      </c>
    </row>
    <row r="208" spans="1:19" x14ac:dyDescent="0.25">
      <c r="A208" s="37" t="s">
        <v>228</v>
      </c>
      <c r="B208">
        <v>2.016780894799753E-2</v>
      </c>
      <c r="C208">
        <v>5.1286468214821794E-2</v>
      </c>
      <c r="D208">
        <v>3.5066211943952506E-2</v>
      </c>
      <c r="E208" s="38">
        <v>5.7693660100805497E-2</v>
      </c>
      <c r="F208" s="38">
        <v>4.4748985430249175E-2</v>
      </c>
      <c r="G208" s="38">
        <v>5.6890922425228065E-2</v>
      </c>
      <c r="H208">
        <v>3.5510419176284752E-2</v>
      </c>
      <c r="I208">
        <v>3.9469395433068946E-2</v>
      </c>
      <c r="J208">
        <v>2.2780426295034625E-2</v>
      </c>
      <c r="K208" s="38">
        <v>3.7934615195463268E-2</v>
      </c>
      <c r="L208" s="38">
        <v>3.5481002803325293E-2</v>
      </c>
      <c r="M208" s="38">
        <v>3.337908076976652E-2</v>
      </c>
      <c r="N208">
        <v>2.325757549375515E-2</v>
      </c>
      <c r="O208">
        <v>0.2635772657949379</v>
      </c>
      <c r="P208">
        <v>2.7443646734335421E-2</v>
      </c>
      <c r="Q208" s="38">
        <v>9.9394393569998667E-3</v>
      </c>
      <c r="R208" s="38">
        <v>2.3915009551934222E-2</v>
      </c>
      <c r="S208" s="38">
        <v>1.1763281641340046E-2</v>
      </c>
    </row>
    <row r="209" spans="1:19" x14ac:dyDescent="0.25">
      <c r="A209" s="37" t="s">
        <v>229</v>
      </c>
      <c r="B209">
        <v>6.4319424941173625E-2</v>
      </c>
      <c r="C209">
        <v>5.4813392017591271E-2</v>
      </c>
      <c r="D209">
        <v>3.3875417348537412E-2</v>
      </c>
      <c r="E209" s="38">
        <v>5.9639400020086504E-2</v>
      </c>
      <c r="F209" s="38">
        <v>3.8479803896542764E-2</v>
      </c>
      <c r="G209" s="38">
        <v>5.102070169420226E-2</v>
      </c>
      <c r="H209">
        <v>4.8409910309119099E-2</v>
      </c>
      <c r="I209">
        <v>6.3776732136523961E-2</v>
      </c>
      <c r="J209">
        <v>4.6940724226883015E-2</v>
      </c>
      <c r="K209" s="38">
        <v>7.3214807281155328E-2</v>
      </c>
      <c r="L209" s="38">
        <v>5.6730203792948408E-2</v>
      </c>
      <c r="M209" s="38">
        <v>4.1210410497069021E-2</v>
      </c>
      <c r="N209">
        <v>1.7413494221157622E-2</v>
      </c>
      <c r="O209">
        <v>7.6607346508945934E-2</v>
      </c>
      <c r="P209">
        <v>2.1155032408142829E-2</v>
      </c>
      <c r="Q209" s="38">
        <v>1.1020182222300433E-2</v>
      </c>
      <c r="R209" s="38">
        <v>2.1086744071978178E-2</v>
      </c>
      <c r="S209" s="38">
        <v>7.3407517336288508E-3</v>
      </c>
    </row>
    <row r="210" spans="1:19" x14ac:dyDescent="0.25">
      <c r="A210" s="37" t="s">
        <v>230</v>
      </c>
      <c r="B210">
        <v>4.7078365664995944E-2</v>
      </c>
      <c r="C210">
        <v>3.9631318757350431E-2</v>
      </c>
      <c r="D210">
        <v>1.4122055647045283E-2</v>
      </c>
      <c r="E210" s="38">
        <v>7.8517121500223885E-2</v>
      </c>
      <c r="F210" s="38">
        <v>5.8774657771865441E-2</v>
      </c>
      <c r="G210" s="38">
        <v>4.6508335177122211E-2</v>
      </c>
      <c r="H210">
        <v>4.4052325326032683E-2</v>
      </c>
      <c r="I210">
        <v>5.9824645157209262E-2</v>
      </c>
      <c r="J210">
        <v>4.1880000197841341E-2</v>
      </c>
      <c r="K210" s="38">
        <v>8.4250662264930165E-2</v>
      </c>
      <c r="L210" s="38">
        <v>4.2151947615284985E-2</v>
      </c>
      <c r="M210" s="38">
        <v>3.4115993199562794E-2</v>
      </c>
      <c r="N210">
        <v>9.8895731489709818E-3</v>
      </c>
      <c r="O210">
        <v>2.1824522796152195E-2</v>
      </c>
      <c r="P210">
        <v>5.2187784072756658E-3</v>
      </c>
      <c r="Q210" s="38">
        <v>6.1370351398167232E-3</v>
      </c>
      <c r="R210" s="38">
        <v>3.1033675416622653E-2</v>
      </c>
      <c r="S210" s="38">
        <v>5.7951653126683449E-3</v>
      </c>
    </row>
    <row r="211" spans="1:19" x14ac:dyDescent="0.25">
      <c r="A211" s="37" t="s">
        <v>231</v>
      </c>
      <c r="B211">
        <v>1.9977872391124269E-2</v>
      </c>
      <c r="C211">
        <v>2.1380652428613586E-2</v>
      </c>
      <c r="D211">
        <v>2.4707067218418905E-3</v>
      </c>
      <c r="E211" s="38">
        <v>3.0952093681310716E-2</v>
      </c>
      <c r="F211" s="38">
        <v>1.8992017069237477E-2</v>
      </c>
      <c r="G211" s="38">
        <v>2.3858741816673398E-2</v>
      </c>
      <c r="H211">
        <v>2.4222281536202043E-2</v>
      </c>
      <c r="I211">
        <v>2.6806702853904383E-2</v>
      </c>
      <c r="J211">
        <v>1.7415055281241858E-2</v>
      </c>
      <c r="K211" s="38">
        <v>3.2316692312454327E-2</v>
      </c>
      <c r="L211" s="38">
        <v>1.6113524535609342E-2</v>
      </c>
      <c r="M211" s="38">
        <v>2.2297051537060887E-2</v>
      </c>
      <c r="N211">
        <v>1.1010355858784206E-2</v>
      </c>
      <c r="O211">
        <v>1.8513806067609561E-2</v>
      </c>
      <c r="P211">
        <v>3.7905099054414571E-3</v>
      </c>
      <c r="Q211" s="38">
        <v>1.5160955148096004E-2</v>
      </c>
      <c r="R211" s="38">
        <v>6.8760066453976254E-2</v>
      </c>
      <c r="S211" s="38">
        <v>8.0466635844461728E-3</v>
      </c>
    </row>
    <row r="212" spans="1:19" x14ac:dyDescent="0.25">
      <c r="A212" s="37" t="s">
        <v>207</v>
      </c>
      <c r="B212">
        <v>1.6403611729963744E-2</v>
      </c>
      <c r="C212">
        <v>2.4146514342370074E-2</v>
      </c>
      <c r="D212">
        <v>1.4054449244208815E-2</v>
      </c>
      <c r="E212" s="38">
        <v>2.1690731155587523E-2</v>
      </c>
      <c r="F212" s="38">
        <v>1.2604657860642809E-2</v>
      </c>
      <c r="G212" s="38">
        <v>2.1664722440459437E-2</v>
      </c>
      <c r="H212">
        <v>1.1972529714961095E-2</v>
      </c>
      <c r="I212">
        <v>3.4259046318516589E-2</v>
      </c>
      <c r="J212">
        <v>1.2189463472217235E-2</v>
      </c>
      <c r="K212" s="38">
        <v>2.5726086988536078E-2</v>
      </c>
      <c r="L212" s="38">
        <v>1.0787637842558026E-2</v>
      </c>
      <c r="M212" s="38">
        <v>1.3371254236510649E-2</v>
      </c>
      <c r="N212">
        <v>4.1629072078776929E-3</v>
      </c>
      <c r="O212">
        <v>0.18831595651272851</v>
      </c>
      <c r="P212">
        <v>2.28167941354203E-3</v>
      </c>
      <c r="Q212" s="38">
        <v>3.3791604144371629E-3</v>
      </c>
      <c r="R212" s="38">
        <v>1.1483000618190638E-2</v>
      </c>
      <c r="S212" s="38">
        <v>3.7646890341516029E-3</v>
      </c>
    </row>
    <row r="213" spans="1:19" x14ac:dyDescent="0.25">
      <c r="A213" s="37" t="s">
        <v>95</v>
      </c>
      <c r="B213">
        <v>5.647236876355187</v>
      </c>
      <c r="C213">
        <v>6.2459375410797451</v>
      </c>
      <c r="D213">
        <v>5.0199367440691853</v>
      </c>
      <c r="E213" s="38">
        <v>6.5877900551120723</v>
      </c>
      <c r="F213" s="38">
        <v>6.4205094875919784</v>
      </c>
      <c r="G213" s="38">
        <v>6.2552638181534341</v>
      </c>
      <c r="H213">
        <v>5.4779521360439762</v>
      </c>
      <c r="I213">
        <v>6.4763781587884486</v>
      </c>
      <c r="J213">
        <v>5.1158257083777139</v>
      </c>
      <c r="K213" s="38">
        <v>7.3917956690541633</v>
      </c>
      <c r="L213" s="38">
        <v>5.4331584746456709</v>
      </c>
      <c r="M213" s="38">
        <v>5.5864873457855406</v>
      </c>
      <c r="N213">
        <v>4.5480588490444864</v>
      </c>
      <c r="O213">
        <v>4.979238623759124</v>
      </c>
      <c r="P213">
        <v>5.2709873559390328</v>
      </c>
      <c r="Q213" s="38">
        <v>4.2549695357824628</v>
      </c>
      <c r="R213" s="38">
        <v>7.4164227411833732</v>
      </c>
      <c r="S213" s="38">
        <v>3.765360460301344</v>
      </c>
    </row>
    <row r="214" spans="1:19" x14ac:dyDescent="0.25">
      <c r="A214" s="37" t="s">
        <v>102</v>
      </c>
      <c r="B214">
        <v>0.11776929874128181</v>
      </c>
      <c r="C214">
        <v>9.0732549377488939E-2</v>
      </c>
      <c r="D214">
        <v>6.3794323621985977E-2</v>
      </c>
      <c r="E214" s="38">
        <v>8.1424497314946304E-2</v>
      </c>
      <c r="F214" s="38">
        <v>5.5137091291158541E-2</v>
      </c>
      <c r="G214" s="38">
        <v>0.11114414600038557</v>
      </c>
      <c r="H214">
        <v>6.1959140753546846E-2</v>
      </c>
      <c r="I214">
        <v>7.253881209645173E-2</v>
      </c>
      <c r="J214">
        <v>8.9544709023779895E-2</v>
      </c>
      <c r="K214" s="38">
        <v>0.13250298372611372</v>
      </c>
      <c r="L214" s="38">
        <v>5.2368954740730368E-2</v>
      </c>
      <c r="M214" s="38">
        <v>0.10257254167049022</v>
      </c>
      <c r="N214">
        <v>3.4442720084664993E-2</v>
      </c>
      <c r="O214">
        <v>3.3863978944697365E-2</v>
      </c>
      <c r="P214">
        <v>3.2241864244321475E-2</v>
      </c>
      <c r="Q214" s="38">
        <v>0.10195988474867552</v>
      </c>
      <c r="R214" s="38">
        <v>9.578252649032569E-2</v>
      </c>
      <c r="S214" s="38">
        <v>9.0130992315755012E-2</v>
      </c>
    </row>
    <row r="215" spans="1:19" x14ac:dyDescent="0.25">
      <c r="A215" s="37" t="s">
        <v>184</v>
      </c>
      <c r="B215">
        <v>7.7692685241023018E-2</v>
      </c>
      <c r="C215">
        <v>8.4465167673948141E-2</v>
      </c>
      <c r="D215">
        <v>6.1345128028319332E-2</v>
      </c>
      <c r="E215" s="38">
        <v>6.1176220002520917E-2</v>
      </c>
      <c r="F215" s="38">
        <v>4.7126950839586082E-2</v>
      </c>
      <c r="G215" s="38">
        <v>0.10067136017792426</v>
      </c>
      <c r="H215">
        <v>3.6550002074834193E-2</v>
      </c>
      <c r="I215">
        <v>4.53260337352661E-2</v>
      </c>
      <c r="J215">
        <v>6.4054716605547318E-2</v>
      </c>
      <c r="K215" s="38">
        <v>8.7650505563061781E-2</v>
      </c>
      <c r="L215" s="38">
        <v>4.0399296127010438E-2</v>
      </c>
      <c r="M215" s="38">
        <v>8.1792919278808676E-2</v>
      </c>
      <c r="N215">
        <v>3.2278542042620886E-2</v>
      </c>
      <c r="O215">
        <v>3.3863978944697365E-2</v>
      </c>
      <c r="P215">
        <v>3.0509098729189912E-2</v>
      </c>
      <c r="Q215" s="38">
        <v>7.9369529694089225E-2</v>
      </c>
      <c r="R215" s="38">
        <v>7.6119294891676931E-2</v>
      </c>
      <c r="S215" s="38">
        <v>7.8289856591682333E-2</v>
      </c>
    </row>
    <row r="216" spans="1:19" x14ac:dyDescent="0.25">
      <c r="A216" s="37" t="s">
        <v>183</v>
      </c>
      <c r="B216">
        <v>4.007661350025879E-2</v>
      </c>
      <c r="C216">
        <v>6.26738170354082E-3</v>
      </c>
      <c r="D216">
        <v>2.4491955936666505E-3</v>
      </c>
      <c r="E216" s="38">
        <v>2.024827731242539E-2</v>
      </c>
      <c r="F216" s="38">
        <v>8.0101404515724606E-3</v>
      </c>
      <c r="G216" s="38">
        <v>1.0472785822461318E-2</v>
      </c>
      <c r="H216">
        <v>2.5409138678712653E-2</v>
      </c>
      <c r="I216">
        <v>2.7212778361185627E-2</v>
      </c>
      <c r="J216">
        <v>2.5489992418232577E-2</v>
      </c>
      <c r="K216" s="38">
        <v>4.4852478163051948E-2</v>
      </c>
      <c r="L216" s="38">
        <v>1.1969658613719925E-2</v>
      </c>
      <c r="M216" s="38">
        <v>2.0779622391681563E-2</v>
      </c>
      <c r="N216">
        <v>2.1641780420441088E-3</v>
      </c>
      <c r="O216">
        <v>0</v>
      </c>
      <c r="P216">
        <v>1.7327655151315592E-3</v>
      </c>
      <c r="Q216" s="38">
        <v>2.2590355054586286E-2</v>
      </c>
      <c r="R216" s="38">
        <v>1.9663231598648755E-2</v>
      </c>
      <c r="S216" s="38">
        <v>1.1841135724072674E-2</v>
      </c>
    </row>
    <row r="217" spans="1:19" x14ac:dyDescent="0.25">
      <c r="A217" s="37" t="s">
        <v>193</v>
      </c>
      <c r="B217">
        <v>6.0607028602287095E-2</v>
      </c>
      <c r="C217">
        <v>3.9985916438601256E-2</v>
      </c>
      <c r="D217">
        <v>3.6041895257615197E-2</v>
      </c>
      <c r="E217" s="38">
        <v>5.592317158303018E-2</v>
      </c>
      <c r="F217" s="38">
        <v>3.5000768443125004E-2</v>
      </c>
      <c r="G217" s="38">
        <v>6.3221887225258802E-2</v>
      </c>
      <c r="H217">
        <v>3.096224399513094E-2</v>
      </c>
      <c r="I217">
        <v>4.2649367011215057E-2</v>
      </c>
      <c r="J217">
        <v>5.6044292947680367E-2</v>
      </c>
      <c r="K217" s="38">
        <v>8.5559692839611859E-2</v>
      </c>
      <c r="L217" s="38">
        <v>3.6255430205121023E-2</v>
      </c>
      <c r="M217" s="38">
        <v>6.9221803686485117E-2</v>
      </c>
      <c r="N217">
        <v>2.4687907713897748E-2</v>
      </c>
      <c r="O217">
        <v>3.2982369131954056E-2</v>
      </c>
      <c r="P217">
        <v>1.9565639926178182E-2</v>
      </c>
      <c r="Q217" s="38">
        <v>9.5159692206695304E-2</v>
      </c>
      <c r="R217" s="38">
        <v>8.5412955395847756E-2</v>
      </c>
      <c r="S217" s="38">
        <v>7.2465430684161447E-2</v>
      </c>
    </row>
    <row r="218" spans="1:19" x14ac:dyDescent="0.25">
      <c r="A218" s="37" t="s">
        <v>194</v>
      </c>
      <c r="B218">
        <v>5.3000932847498648E-2</v>
      </c>
      <c r="C218">
        <v>4.840522974209116E-2</v>
      </c>
      <c r="D218">
        <v>2.7331424855798227E-2</v>
      </c>
      <c r="E218" s="38">
        <v>2.3924063118365022E-2</v>
      </c>
      <c r="F218" s="38">
        <v>1.7867887966641845E-2</v>
      </c>
      <c r="G218" s="38">
        <v>4.4153421046652562E-2</v>
      </c>
      <c r="H218">
        <v>2.8779119908177102E-2</v>
      </c>
      <c r="I218">
        <v>2.8522514856501202E-2</v>
      </c>
      <c r="J218">
        <v>3.1507666387610031E-2</v>
      </c>
      <c r="K218" s="38">
        <v>4.3507085627962419E-2</v>
      </c>
      <c r="L218" s="38">
        <v>1.5665171829306553E-2</v>
      </c>
      <c r="M218" s="38">
        <v>3.2443768839640466E-2</v>
      </c>
      <c r="N218">
        <v>9.4719481630524821E-3</v>
      </c>
      <c r="O218">
        <v>8.8160981274331253E-4</v>
      </c>
      <c r="P218">
        <v>1.2111607658957392E-2</v>
      </c>
      <c r="Q218" s="38">
        <v>6.8001925419802125E-3</v>
      </c>
      <c r="R218" s="38">
        <v>1.0369571094477939E-2</v>
      </c>
      <c r="S218" s="38">
        <v>1.7018693481103655E-2</v>
      </c>
    </row>
    <row r="219" spans="1:19" x14ac:dyDescent="0.25">
      <c r="A219" s="37" t="s">
        <v>195</v>
      </c>
      <c r="B219">
        <v>4.1613372914960662E-3</v>
      </c>
      <c r="C219">
        <v>2.3414031967965371E-3</v>
      </c>
      <c r="D219">
        <v>4.2100350857256105E-4</v>
      </c>
      <c r="E219" s="38">
        <v>1.5772626135511123E-3</v>
      </c>
      <c r="F219" s="38">
        <v>2.2684348813916972E-3</v>
      </c>
      <c r="G219" s="38">
        <v>3.7688377284742077E-3</v>
      </c>
      <c r="H219">
        <v>2.2177768502388137E-3</v>
      </c>
      <c r="I219">
        <v>1.3669302287354699E-3</v>
      </c>
      <c r="J219">
        <v>1.9927496884894979E-3</v>
      </c>
      <c r="K219" s="38">
        <v>3.4362052585394476E-3</v>
      </c>
      <c r="L219" s="38">
        <v>4.4835270630278954E-4</v>
      </c>
      <c r="M219" s="38">
        <v>9.069691443646553E-4</v>
      </c>
      <c r="N219">
        <v>2.8286420771476636E-4</v>
      </c>
      <c r="O219">
        <v>0</v>
      </c>
      <c r="P219">
        <v>5.6461665918589423E-4</v>
      </c>
      <c r="Q219" s="38">
        <v>0</v>
      </c>
      <c r="R219" s="38">
        <v>0</v>
      </c>
      <c r="S219" s="38">
        <v>6.4686815048989375E-4</v>
      </c>
    </row>
    <row r="220" spans="1:19" x14ac:dyDescent="0.25">
      <c r="A220" s="37" t="s">
        <v>94</v>
      </c>
      <c r="B220">
        <v>0.80511516414619422</v>
      </c>
      <c r="C220">
        <v>0.13619091361330454</v>
      </c>
      <c r="D220">
        <v>0.10286006889737784</v>
      </c>
      <c r="E220" s="38">
        <v>0.37958105478426218</v>
      </c>
      <c r="F220" s="38">
        <v>0.12212365627660079</v>
      </c>
      <c r="G220" s="38">
        <v>0.17525339217335756</v>
      </c>
      <c r="H220">
        <v>0.30473640032812699</v>
      </c>
      <c r="I220">
        <v>0.39858312820324221</v>
      </c>
      <c r="J220">
        <v>0.35107160114498526</v>
      </c>
      <c r="K220" s="38">
        <v>0.49758615671077711</v>
      </c>
      <c r="L220" s="38">
        <v>0.15994643136210876</v>
      </c>
      <c r="M220" s="38">
        <v>0.34166574171075442</v>
      </c>
      <c r="N220">
        <v>9.6886328202830399E-2</v>
      </c>
      <c r="O220">
        <v>0.19343802929738277</v>
      </c>
      <c r="P220">
        <v>9.2935082827522955E-2</v>
      </c>
      <c r="Q220" s="38">
        <v>1.4855563242724266</v>
      </c>
      <c r="R220" s="38">
        <v>1.158599009038896</v>
      </c>
      <c r="S220" s="38">
        <v>0.88542978032258335</v>
      </c>
    </row>
    <row r="221" spans="1:19" x14ac:dyDescent="0.25">
      <c r="A221" s="37" t="s">
        <v>129</v>
      </c>
      <c r="B221">
        <v>0.22895988583086238</v>
      </c>
      <c r="C221">
        <v>0.18576261095162977</v>
      </c>
      <c r="D221">
        <v>6.5670401300698011E-2</v>
      </c>
      <c r="E221" s="38">
        <v>0.20993769812676472</v>
      </c>
      <c r="F221" s="38">
        <v>0.11753490363215914</v>
      </c>
      <c r="G221" s="38">
        <v>0.14923476017076687</v>
      </c>
      <c r="H221">
        <v>0.20338573091037743</v>
      </c>
      <c r="I221">
        <v>0.22088791784097314</v>
      </c>
      <c r="J221">
        <v>0.16187865545020985</v>
      </c>
      <c r="K221" s="38">
        <v>0.29152292707963373</v>
      </c>
      <c r="L221" s="38">
        <v>0.14801073886250268</v>
      </c>
      <c r="M221" s="38">
        <v>0.18898751524269569</v>
      </c>
      <c r="N221">
        <v>0.15864145551353911</v>
      </c>
      <c r="O221">
        <v>0.14658969389927881</v>
      </c>
      <c r="P221">
        <v>8.6559079223971477E-2</v>
      </c>
      <c r="Q221" s="38">
        <v>0.55195518549763034</v>
      </c>
      <c r="R221" s="38">
        <v>0.61912419708241073</v>
      </c>
      <c r="S221" s="38">
        <v>0.34446512779520388</v>
      </c>
    </row>
    <row r="222" spans="1:19" x14ac:dyDescent="0.25">
      <c r="A222" s="37" t="s">
        <v>130</v>
      </c>
      <c r="B222">
        <v>0.36719916531516739</v>
      </c>
      <c r="C222">
        <v>0.67756207383246625</v>
      </c>
      <c r="D222">
        <v>0.51647143192343303</v>
      </c>
      <c r="E222" s="38">
        <v>1.0360728048245362</v>
      </c>
      <c r="F222" s="38">
        <v>0.82601294696958427</v>
      </c>
      <c r="G222" s="38">
        <v>0.84517526850652913</v>
      </c>
      <c r="H222">
        <v>0.42112636901155842</v>
      </c>
      <c r="I222">
        <v>0.51974805245328803</v>
      </c>
      <c r="J222">
        <v>0.4270183024023459</v>
      </c>
      <c r="K222" s="38">
        <v>0.43697985920103499</v>
      </c>
      <c r="L222" s="38">
        <v>0.40887728847967569</v>
      </c>
      <c r="M222" s="38">
        <v>0.55341905456271867</v>
      </c>
      <c r="N222">
        <v>0.54376107431719356</v>
      </c>
      <c r="O222">
        <v>0.88820628656970324</v>
      </c>
      <c r="P222">
        <v>0.77651107854692314</v>
      </c>
      <c r="Q222" s="38">
        <v>2.725790808129156</v>
      </c>
      <c r="R222" s="38">
        <v>3.9524717655404782</v>
      </c>
      <c r="S222" s="38">
        <v>1.9057373176391552</v>
      </c>
    </row>
    <row r="223" spans="1:19" x14ac:dyDescent="0.25">
      <c r="A223" s="37" t="s">
        <v>131</v>
      </c>
      <c r="B223">
        <v>1.735320817953149</v>
      </c>
      <c r="C223">
        <v>1.6483298560355641</v>
      </c>
      <c r="D223">
        <v>1.3177962961617093</v>
      </c>
      <c r="E223" s="38">
        <v>1.5325555316644457</v>
      </c>
      <c r="F223" s="38">
        <v>2.0877383341052358</v>
      </c>
      <c r="G223" s="38">
        <v>1.933074900603609</v>
      </c>
      <c r="H223">
        <v>1.1752051508560399</v>
      </c>
      <c r="I223">
        <v>1.5335184160675954</v>
      </c>
      <c r="J223">
        <v>1.3433713439584167</v>
      </c>
      <c r="K223" s="38">
        <v>1.2682142741239109</v>
      </c>
      <c r="L223" s="38">
        <v>1.0963582313667759</v>
      </c>
      <c r="M223" s="38">
        <v>1.363253111694493</v>
      </c>
      <c r="N223">
        <v>1.5285754959833748</v>
      </c>
      <c r="O223">
        <v>1.701098670349662</v>
      </c>
      <c r="P223">
        <v>2.0010287493039836</v>
      </c>
      <c r="Q223" s="38">
        <v>1.0123505144477498</v>
      </c>
      <c r="R223" s="38">
        <v>1.9100248967917595</v>
      </c>
      <c r="S223" s="38">
        <v>1.1873688135846117</v>
      </c>
    </row>
    <row r="224" spans="1:19" x14ac:dyDescent="0.25">
      <c r="A224" s="37" t="s">
        <v>132</v>
      </c>
      <c r="B224">
        <v>0.54356389185185128</v>
      </c>
      <c r="C224">
        <v>0.86476001151775606</v>
      </c>
      <c r="D224">
        <v>0.76420894908105452</v>
      </c>
      <c r="E224" s="38">
        <v>0.90778428529669952</v>
      </c>
      <c r="F224" s="38">
        <v>0.8558801925108559</v>
      </c>
      <c r="G224" s="38">
        <v>0.90125440376255805</v>
      </c>
      <c r="H224">
        <v>0.66473529490497807</v>
      </c>
      <c r="I224">
        <v>0.73795930357021</v>
      </c>
      <c r="J224">
        <v>0.60810047013839508</v>
      </c>
      <c r="K224" s="38">
        <v>0.79319071384618911</v>
      </c>
      <c r="L224" s="38">
        <v>0.66801835949986532</v>
      </c>
      <c r="M224" s="38">
        <v>0.75901762247588145</v>
      </c>
      <c r="N224">
        <v>0.6459844630429441</v>
      </c>
      <c r="O224">
        <v>1.4036271174870407</v>
      </c>
      <c r="P224">
        <v>1.0643064989377868</v>
      </c>
      <c r="Q224" s="38">
        <v>0.47241816895111755</v>
      </c>
      <c r="R224" s="38">
        <v>1.0438992156258677</v>
      </c>
      <c r="S224" s="38">
        <v>0.60683495413602928</v>
      </c>
    </row>
    <row r="225" spans="1:19" x14ac:dyDescent="0.25">
      <c r="A225" s="37" t="s">
        <v>133</v>
      </c>
      <c r="B225">
        <v>2.486295429910605</v>
      </c>
      <c r="C225">
        <v>1.9405395153970706</v>
      </c>
      <c r="D225">
        <v>1.552488850590203</v>
      </c>
      <c r="E225" s="38">
        <v>2.2382255211426214</v>
      </c>
      <c r="F225" s="38">
        <v>1.7627699048387246</v>
      </c>
      <c r="G225" s="38">
        <v>1.695577178727061</v>
      </c>
      <c r="H225">
        <v>2.2866578804585354</v>
      </c>
      <c r="I225">
        <v>2.6080170858271465</v>
      </c>
      <c r="J225">
        <v>1.8455084246360349</v>
      </c>
      <c r="K225" s="38">
        <v>3.7061655430972409</v>
      </c>
      <c r="L225" s="38">
        <v>2.1960587283623538</v>
      </c>
      <c r="M225" s="38">
        <v>2.0849520061797739</v>
      </c>
      <c r="N225">
        <v>1.2432842599958109</v>
      </c>
      <c r="O225">
        <v>0.99755710288824195</v>
      </c>
      <c r="P225">
        <v>1.1666632382305644</v>
      </c>
      <c r="Q225" s="38">
        <v>0.77914996914224499</v>
      </c>
      <c r="R225" s="38">
        <v>0.82061742194100384</v>
      </c>
      <c r="S225" s="38">
        <v>0.50817763348449552</v>
      </c>
    </row>
    <row r="226" spans="1:19" x14ac:dyDescent="0.25">
      <c r="A226" s="37" t="s">
        <v>134</v>
      </c>
      <c r="B226">
        <v>0.94932017821229109</v>
      </c>
      <c r="C226">
        <v>1.0150300408275301</v>
      </c>
      <c r="D226">
        <v>0.81679136539627417</v>
      </c>
      <c r="E226" s="38">
        <v>0.93594583743095805</v>
      </c>
      <c r="F226" s="38">
        <v>0.82928733327868343</v>
      </c>
      <c r="G226" s="38">
        <v>0.83839087303541426</v>
      </c>
      <c r="H226">
        <v>0.87715673384191439</v>
      </c>
      <c r="I226">
        <v>1.1209628587898732</v>
      </c>
      <c r="J226">
        <v>0.96792439995117052</v>
      </c>
      <c r="K226" s="38">
        <v>1.1974175372098761</v>
      </c>
      <c r="L226" s="38">
        <v>0.93549471492359293</v>
      </c>
      <c r="M226" s="38">
        <v>0.89225923855449107</v>
      </c>
      <c r="N226">
        <v>0.50006389128578499</v>
      </c>
      <c r="O226">
        <v>0.27089222041917616</v>
      </c>
      <c r="P226">
        <v>0.28738851406816146</v>
      </c>
      <c r="Q226" s="38">
        <v>0.17522519767267966</v>
      </c>
      <c r="R226" s="38">
        <v>0.14427464441899854</v>
      </c>
      <c r="S226" s="38">
        <v>0.11367584347021795</v>
      </c>
    </row>
    <row r="227" spans="1:19" x14ac:dyDescent="0.25">
      <c r="A227" s="37" t="s">
        <v>135</v>
      </c>
      <c r="B227">
        <v>0.18247723027605986</v>
      </c>
      <c r="C227">
        <v>0.18672372944290069</v>
      </c>
      <c r="D227">
        <v>0.12191124591486388</v>
      </c>
      <c r="E227" s="38">
        <v>0.15445490186033856</v>
      </c>
      <c r="F227" s="38">
        <v>0.10698826674396063</v>
      </c>
      <c r="G227" s="38">
        <v>0.13223598560372249</v>
      </c>
      <c r="H227">
        <v>0.19078945145628667</v>
      </c>
      <c r="I227">
        <v>0.21986415001275703</v>
      </c>
      <c r="J227">
        <v>0.148832596338516</v>
      </c>
      <c r="K227" s="38">
        <v>0.26278788786735013</v>
      </c>
      <c r="L227" s="38">
        <v>0.16915804150978425</v>
      </c>
      <c r="M227" s="38">
        <v>0.14096829552002374</v>
      </c>
      <c r="N227">
        <v>9.7267928030219192E-2</v>
      </c>
      <c r="O227">
        <v>7.3883181101722914E-2</v>
      </c>
      <c r="P227">
        <v>3.7019599892426536E-2</v>
      </c>
      <c r="Q227" s="38">
        <v>3.4615458391427975E-2</v>
      </c>
      <c r="R227" s="38">
        <v>0.12261297786748188</v>
      </c>
      <c r="S227" s="38">
        <v>1.7396468661074735E-2</v>
      </c>
    </row>
    <row r="228" spans="1:19" x14ac:dyDescent="0.25">
      <c r="A228" s="37" t="s">
        <v>96</v>
      </c>
      <c r="B228">
        <v>4.0784558848604595E-2</v>
      </c>
      <c r="C228">
        <v>0.13657938331186886</v>
      </c>
      <c r="D228">
        <v>3.2541727401672514E-2</v>
      </c>
      <c r="E228" s="38">
        <v>4.7605470450029864E-2</v>
      </c>
      <c r="F228" s="38">
        <v>4.3578738210623975E-2</v>
      </c>
      <c r="G228" s="38">
        <v>6.4426160082869569E-2</v>
      </c>
      <c r="H228">
        <v>3.6368075067588039E-2</v>
      </c>
      <c r="I228">
        <v>8.5996497570152833E-2</v>
      </c>
      <c r="J228">
        <v>3.5736883352389899E-2</v>
      </c>
      <c r="K228" s="38">
        <v>6.6896916660295763E-2</v>
      </c>
      <c r="L228" s="38">
        <v>2.8871196996770536E-2</v>
      </c>
      <c r="M228" s="38">
        <v>5.4703756733782603E-2</v>
      </c>
      <c r="N228">
        <v>7.2633390921550633E-2</v>
      </c>
      <c r="O228">
        <v>0.30917761965831925</v>
      </c>
      <c r="P228">
        <v>5.5554319437261676E-2</v>
      </c>
      <c r="Q228" s="38">
        <v>1.0979442177116328E-2</v>
      </c>
      <c r="R228" s="38">
        <v>3.8003369045730095E-2</v>
      </c>
      <c r="S228" s="38">
        <v>3.2865918146861323E-2</v>
      </c>
    </row>
    <row r="229" spans="1:19" x14ac:dyDescent="0.25">
      <c r="A229" s="37" t="s">
        <v>108</v>
      </c>
      <c r="B229">
        <v>8.4886964006590802</v>
      </c>
      <c r="C229">
        <v>7.5362687536260919</v>
      </c>
      <c r="D229">
        <v>6.8551970570687004</v>
      </c>
      <c r="E229" s="38">
        <v>10.991417399633185</v>
      </c>
      <c r="F229" s="38">
        <v>9.4860816099281244</v>
      </c>
      <c r="G229" s="38">
        <v>9.8674290607715101</v>
      </c>
      <c r="H229">
        <v>8.1284553678039959</v>
      </c>
      <c r="I229">
        <v>8.6885116606297714</v>
      </c>
      <c r="J229">
        <v>8.4718849899570436</v>
      </c>
      <c r="K229" s="38">
        <v>8.9862949044075879</v>
      </c>
      <c r="L229" s="38">
        <v>8.5139088010515369</v>
      </c>
      <c r="M229" s="38">
        <v>8.3831637660768727</v>
      </c>
      <c r="N229">
        <v>7.22864286169556</v>
      </c>
      <c r="O229">
        <v>7.7907680869050129</v>
      </c>
      <c r="P229">
        <v>6.4391355291559691</v>
      </c>
      <c r="Q229" s="38">
        <v>20.461032457990083</v>
      </c>
      <c r="R229" s="38">
        <v>15.32434626872497</v>
      </c>
      <c r="S229" s="38">
        <v>15.235157812759875</v>
      </c>
    </row>
    <row r="230" spans="1:19" x14ac:dyDescent="0.25">
      <c r="A230" s="37" t="s">
        <v>109</v>
      </c>
      <c r="B230">
        <v>32.231646624762632</v>
      </c>
      <c r="C230">
        <v>37.814492551188792</v>
      </c>
      <c r="D230">
        <v>37.295523858430165</v>
      </c>
      <c r="E230" s="38">
        <v>38.749902544493068</v>
      </c>
      <c r="F230" s="38">
        <v>38.824473408927844</v>
      </c>
      <c r="G230" s="38">
        <v>39.761403805755762</v>
      </c>
      <c r="H230">
        <v>33.49175710388144</v>
      </c>
      <c r="I230">
        <v>34.256015050645331</v>
      </c>
      <c r="J230">
        <v>35.672559829621342</v>
      </c>
      <c r="K230" s="38">
        <v>30.55201001190218</v>
      </c>
      <c r="L230" s="38">
        <v>34.510842272337108</v>
      </c>
      <c r="M230" s="38">
        <v>35.857940812458168</v>
      </c>
      <c r="N230">
        <v>40.61494385218861</v>
      </c>
      <c r="O230">
        <v>34.104981115944554</v>
      </c>
      <c r="P230">
        <v>39.013105653861629</v>
      </c>
      <c r="Q230" s="38">
        <v>47.990488783784606</v>
      </c>
      <c r="R230" s="38">
        <v>50.406191559778257</v>
      </c>
      <c r="S230" s="38">
        <v>49.403770705221454</v>
      </c>
    </row>
    <row r="231" spans="1:19" x14ac:dyDescent="0.25">
      <c r="A231" s="37" t="s">
        <v>110</v>
      </c>
      <c r="B231">
        <v>18.478150605012686</v>
      </c>
      <c r="C231">
        <v>25.297781870834712</v>
      </c>
      <c r="D231">
        <v>27.57234180881515</v>
      </c>
      <c r="E231" s="38">
        <v>16.493412681775581</v>
      </c>
      <c r="F231" s="38">
        <v>20.815858890552601</v>
      </c>
      <c r="G231" s="38">
        <v>19.689717391777069</v>
      </c>
      <c r="H231">
        <v>18.972327256191601</v>
      </c>
      <c r="I231">
        <v>18.389026398511177</v>
      </c>
      <c r="J231">
        <v>19.746715780061511</v>
      </c>
      <c r="K231" s="38">
        <v>15.353237809857308</v>
      </c>
      <c r="L231" s="38">
        <v>18.914057817187377</v>
      </c>
      <c r="M231" s="38">
        <v>19.733675487443048</v>
      </c>
      <c r="N231">
        <v>27.553463570152186</v>
      </c>
      <c r="O231">
        <v>20.625486205806045</v>
      </c>
      <c r="P231">
        <v>32.176563289543779</v>
      </c>
      <c r="Q231" s="38">
        <v>15.337102655124937</v>
      </c>
      <c r="R231" s="38">
        <v>17.712830812022386</v>
      </c>
      <c r="S231" s="38">
        <v>17.382175905510518</v>
      </c>
    </row>
    <row r="232" spans="1:19" x14ac:dyDescent="0.25">
      <c r="A232" s="37" t="s">
        <v>111</v>
      </c>
      <c r="B232">
        <v>4.3508249074167198</v>
      </c>
      <c r="C232">
        <v>4.3979702490005028</v>
      </c>
      <c r="D232">
        <v>4.2663220256144374</v>
      </c>
      <c r="E232" s="38">
        <v>3.6276680621621211</v>
      </c>
      <c r="F232" s="38">
        <v>3.7362635747236292</v>
      </c>
      <c r="G232" s="38">
        <v>3.5701839007538752</v>
      </c>
      <c r="H232">
        <v>4.5339155690620467</v>
      </c>
      <c r="I232">
        <v>4.4540249031810175</v>
      </c>
      <c r="J232">
        <v>4.5303694694117587</v>
      </c>
      <c r="K232" s="38">
        <v>4.5678894618220776</v>
      </c>
      <c r="L232" s="38">
        <v>4.5790975183100286</v>
      </c>
      <c r="M232" s="38">
        <v>4.4949172773283381</v>
      </c>
      <c r="N232">
        <v>3.9408628076169947</v>
      </c>
      <c r="O232">
        <v>6.5873332530643509</v>
      </c>
      <c r="P232">
        <v>4.7826116966901981</v>
      </c>
      <c r="Q232" s="38">
        <v>2.4475645912197619</v>
      </c>
      <c r="R232" s="38">
        <v>3.1478125805243207</v>
      </c>
      <c r="S232" s="38">
        <v>2.7766465277661703</v>
      </c>
    </row>
    <row r="233" spans="1:19" x14ac:dyDescent="0.25">
      <c r="A233" s="37" t="s">
        <v>112</v>
      </c>
      <c r="B233">
        <v>9.9407182105558967</v>
      </c>
      <c r="C233">
        <v>5.3872078071443346</v>
      </c>
      <c r="D233">
        <v>4.7731610816428285</v>
      </c>
      <c r="E233" s="38">
        <v>5.7165861296604232</v>
      </c>
      <c r="F233" s="38">
        <v>4.6790692118794279</v>
      </c>
      <c r="G233" s="38">
        <v>4.3642141398015495</v>
      </c>
      <c r="H233">
        <v>9.1261257491602557</v>
      </c>
      <c r="I233">
        <v>8.5629085026663425</v>
      </c>
      <c r="J233">
        <v>7.6741471479343542</v>
      </c>
      <c r="K233" s="38">
        <v>11.766166777585797</v>
      </c>
      <c r="L233" s="38">
        <v>8.3612650842239056</v>
      </c>
      <c r="M233" s="38">
        <v>7.6787735928346477</v>
      </c>
      <c r="N233">
        <v>4.1620252586262811</v>
      </c>
      <c r="O233">
        <v>4.7795794065111492</v>
      </c>
      <c r="P233">
        <v>3.1835620168486662</v>
      </c>
      <c r="Q233" s="38">
        <v>2.8444507163995487</v>
      </c>
      <c r="R233" s="38">
        <v>2.2209128482296356</v>
      </c>
      <c r="S233" s="38">
        <v>1.8141746462181159</v>
      </c>
    </row>
    <row r="234" spans="1:19" x14ac:dyDescent="0.25">
      <c r="A234" s="37" t="s">
        <v>113</v>
      </c>
      <c r="B234">
        <v>6.7818401657973464</v>
      </c>
      <c r="C234">
        <v>3.9696998715922409</v>
      </c>
      <c r="D234">
        <v>3.8516059125056676</v>
      </c>
      <c r="E234" s="38">
        <v>3.8798638161801526</v>
      </c>
      <c r="F234" s="38">
        <v>2.9906763002801329</v>
      </c>
      <c r="G234" s="38">
        <v>2.9930592928373261</v>
      </c>
      <c r="H234">
        <v>6.6200119188179309</v>
      </c>
      <c r="I234">
        <v>6.1969352966721871</v>
      </c>
      <c r="J234">
        <v>5.8880592216534771</v>
      </c>
      <c r="K234" s="38">
        <v>7.5308619866338899</v>
      </c>
      <c r="L234" s="38">
        <v>6.291882978449145</v>
      </c>
      <c r="M234" s="38">
        <v>5.6404084055894508</v>
      </c>
      <c r="N234">
        <v>2.5608804164476302</v>
      </c>
      <c r="O234">
        <v>1.6942597315393826</v>
      </c>
      <c r="P234">
        <v>1.5186488137564433</v>
      </c>
      <c r="Q234" s="38">
        <v>1.606418458318605</v>
      </c>
      <c r="R234" s="38">
        <v>1.076462891076809</v>
      </c>
      <c r="S234" s="38">
        <v>0.93464139826893999</v>
      </c>
    </row>
    <row r="235" spans="1:19" x14ac:dyDescent="0.25">
      <c r="A235" s="37" t="s">
        <v>114</v>
      </c>
      <c r="B235">
        <v>4.9772874728638943</v>
      </c>
      <c r="C235">
        <v>2.6995891948815189</v>
      </c>
      <c r="D235">
        <v>2.7108308361346327</v>
      </c>
      <c r="E235" s="38">
        <v>2.8295012816943843</v>
      </c>
      <c r="F235" s="38">
        <v>2.1587011454933207</v>
      </c>
      <c r="G235" s="38">
        <v>2.2434603839572911</v>
      </c>
      <c r="H235">
        <v>4.5385070601973068</v>
      </c>
      <c r="I235">
        <v>5.1003770039325831</v>
      </c>
      <c r="J235">
        <v>4.7452817887838732</v>
      </c>
      <c r="K235" s="38">
        <v>5.7638161586552332</v>
      </c>
      <c r="L235" s="38">
        <v>5.1796965379053175</v>
      </c>
      <c r="M235" s="38">
        <v>4.7000100355263745</v>
      </c>
      <c r="N235">
        <v>1.8099052987978017</v>
      </c>
      <c r="O235">
        <v>1.204919040451601</v>
      </c>
      <c r="P235">
        <v>0.92723573467165288</v>
      </c>
      <c r="Q235" s="38">
        <v>1.2739117895410008</v>
      </c>
      <c r="R235" s="38">
        <v>0.89988168625050169</v>
      </c>
      <c r="S235" s="38">
        <v>0.73444772343663234</v>
      </c>
    </row>
    <row r="236" spans="1:19" x14ac:dyDescent="0.25">
      <c r="A236" s="37" t="s">
        <v>170</v>
      </c>
      <c r="B236">
        <v>3.280722345992749E-4</v>
      </c>
      <c r="C236">
        <v>1.1209520729690472E-3</v>
      </c>
      <c r="D236">
        <v>0</v>
      </c>
      <c r="E236" s="38">
        <v>9.4366139272288778E-4</v>
      </c>
      <c r="F236" s="38">
        <v>0</v>
      </c>
      <c r="G236" s="38">
        <v>1.1774570652348269E-3</v>
      </c>
      <c r="H236">
        <v>6.0642335748717553E-4</v>
      </c>
      <c r="I236">
        <v>4.0035613393925892E-4</v>
      </c>
      <c r="J236">
        <v>1.5769961563585959E-4</v>
      </c>
      <c r="K236" s="38">
        <v>2.7816899711986002E-3</v>
      </c>
      <c r="L236" s="38">
        <v>4.4155948348001997E-4</v>
      </c>
      <c r="M236" s="38">
        <v>9.3095150154737444E-4</v>
      </c>
      <c r="N236">
        <v>3.7359423660440836E-4</v>
      </c>
      <c r="O236">
        <v>0</v>
      </c>
      <c r="P236">
        <v>0</v>
      </c>
      <c r="Q236" s="38">
        <v>0</v>
      </c>
      <c r="R236" s="38">
        <v>1.4362027008048353E-3</v>
      </c>
      <c r="S236" s="38">
        <v>0</v>
      </c>
    </row>
    <row r="237" spans="1:19" x14ac:dyDescent="0.25">
      <c r="A237" s="37" t="s">
        <v>171</v>
      </c>
      <c r="B237">
        <v>1.2924319347239855E-2</v>
      </c>
      <c r="C237">
        <v>4.7060934054961139E-3</v>
      </c>
      <c r="D237">
        <v>4.7309116893975009E-3</v>
      </c>
      <c r="E237" s="38">
        <v>6.3764548393989411E-3</v>
      </c>
      <c r="F237" s="38">
        <v>4.3408677654077459E-3</v>
      </c>
      <c r="G237" s="38">
        <v>6.5089241494347572E-3</v>
      </c>
      <c r="H237">
        <v>1.8244679869542736E-2</v>
      </c>
      <c r="I237">
        <v>2.0738447738053615E-2</v>
      </c>
      <c r="J237">
        <v>8.1932118487176124E-3</v>
      </c>
      <c r="K237" s="38">
        <v>2.3962531908756572E-2</v>
      </c>
      <c r="L237" s="38">
        <v>8.4847353056391531E-3</v>
      </c>
      <c r="M237" s="38">
        <v>4.1903718641078539E-3</v>
      </c>
      <c r="N237">
        <v>3.375690780746976E-3</v>
      </c>
      <c r="O237">
        <v>2.2383440240631518E-3</v>
      </c>
      <c r="P237">
        <v>2.3253740522214705E-3</v>
      </c>
      <c r="Q237" s="38">
        <v>1.6816585317661168E-3</v>
      </c>
      <c r="R237" s="38">
        <v>2.5446664833315017E-3</v>
      </c>
      <c r="S237" s="38">
        <v>5.9618462012033012E-4</v>
      </c>
    </row>
    <row r="238" spans="1:19" x14ac:dyDescent="0.25">
      <c r="A238" s="37" t="s">
        <v>172</v>
      </c>
      <c r="B238">
        <v>9.8956946130970766E-2</v>
      </c>
      <c r="C238">
        <v>0.12078337973782063</v>
      </c>
      <c r="D238">
        <v>9.397750947015894E-2</v>
      </c>
      <c r="E238" s="38">
        <v>9.6644407491862594E-2</v>
      </c>
      <c r="F238" s="38">
        <v>5.948084143888064E-2</v>
      </c>
      <c r="G238" s="38">
        <v>7.3506962501088471E-2</v>
      </c>
      <c r="H238">
        <v>0.11852977681627909</v>
      </c>
      <c r="I238">
        <v>0.11528540845448061</v>
      </c>
      <c r="J238">
        <v>0.11080190039505905</v>
      </c>
      <c r="K238" s="38">
        <v>0.15403835477764799</v>
      </c>
      <c r="L238" s="38">
        <v>6.9250113455312665E-2</v>
      </c>
      <c r="M238" s="38">
        <v>7.436056876645504E-2</v>
      </c>
      <c r="N238">
        <v>8.0229362310796692E-2</v>
      </c>
      <c r="O238">
        <v>9.3626248981034207E-2</v>
      </c>
      <c r="P238">
        <v>8.1918572050469027E-2</v>
      </c>
      <c r="Q238" s="38">
        <v>0.10999472699331847</v>
      </c>
      <c r="R238" s="38">
        <v>0.20407430677728883</v>
      </c>
      <c r="S238" s="38">
        <v>0.10831331695286917</v>
      </c>
    </row>
    <row r="239" spans="1:19" x14ac:dyDescent="0.25">
      <c r="A239" s="37" t="s">
        <v>173</v>
      </c>
      <c r="B239">
        <v>0.8668445451300052</v>
      </c>
      <c r="C239">
        <v>0.70093376577878974</v>
      </c>
      <c r="D239">
        <v>0.61129863095651393</v>
      </c>
      <c r="E239" s="38">
        <v>0.5927496697746828</v>
      </c>
      <c r="F239" s="38">
        <v>0.49652782461649048</v>
      </c>
      <c r="G239" s="38">
        <v>0.46403997366786703</v>
      </c>
      <c r="H239">
        <v>0.96640492568238423</v>
      </c>
      <c r="I239">
        <v>0.83613806635880039</v>
      </c>
      <c r="J239">
        <v>0.60792843419406506</v>
      </c>
      <c r="K239" s="38">
        <v>1.05500591927263</v>
      </c>
      <c r="L239" s="38">
        <v>0.58731487236536306</v>
      </c>
      <c r="M239" s="38">
        <v>0.47174168664124488</v>
      </c>
      <c r="N239">
        <v>0.52043545130177116</v>
      </c>
      <c r="O239">
        <v>0.70860658966163004</v>
      </c>
      <c r="P239">
        <v>0.61960772742142867</v>
      </c>
      <c r="Q239" s="38">
        <v>0.52592682329667428</v>
      </c>
      <c r="R239" s="38">
        <v>0.54802140428666835</v>
      </c>
      <c r="S239" s="38">
        <v>0.47768443607380112</v>
      </c>
    </row>
    <row r="240" spans="1:19" x14ac:dyDescent="0.25">
      <c r="A240" s="37" t="s">
        <v>174</v>
      </c>
      <c r="B240">
        <v>0.95862706949908105</v>
      </c>
      <c r="C240">
        <v>1.6727018309931774</v>
      </c>
      <c r="D240">
        <v>1.4448440921829895</v>
      </c>
      <c r="E240" s="38">
        <v>1.2543326977099809</v>
      </c>
      <c r="F240" s="38">
        <v>1.0744714200840479</v>
      </c>
      <c r="G240" s="38">
        <v>0.99554360535500652</v>
      </c>
      <c r="H240">
        <v>1.2146486586651701</v>
      </c>
      <c r="I240">
        <v>1.1326932935142935</v>
      </c>
      <c r="J240">
        <v>0.91174391188089554</v>
      </c>
      <c r="K240" s="38">
        <v>1.3560465894890119</v>
      </c>
      <c r="L240" s="38">
        <v>1.2059329154980485</v>
      </c>
      <c r="M240" s="38">
        <v>1.048325518028181</v>
      </c>
      <c r="N240">
        <v>1.4598461648343406</v>
      </c>
      <c r="O240">
        <v>2.4396577082600164</v>
      </c>
      <c r="P240">
        <v>1.9591358317413408</v>
      </c>
      <c r="Q240" s="38">
        <v>0.93378673231396847</v>
      </c>
      <c r="R240" s="38">
        <v>1.2015454975608113</v>
      </c>
      <c r="S240" s="38">
        <v>0.85857482437542776</v>
      </c>
    </row>
    <row r="241" spans="1:19" x14ac:dyDescent="0.25">
      <c r="A241" s="37" t="s">
        <v>175</v>
      </c>
      <c r="B241">
        <v>0.21761549329761379</v>
      </c>
      <c r="C241">
        <v>0.31341354219976503</v>
      </c>
      <c r="D241">
        <v>0.23248766379053148</v>
      </c>
      <c r="E241" s="38">
        <v>0.26792344389674633</v>
      </c>
      <c r="F241" s="38">
        <v>0.1848904135538379</v>
      </c>
      <c r="G241" s="38">
        <v>0.21574767646034662</v>
      </c>
      <c r="H241">
        <v>0.29245199574360103</v>
      </c>
      <c r="I241">
        <v>0.29412449348514758</v>
      </c>
      <c r="J241">
        <v>0.23927690998785503</v>
      </c>
      <c r="K241" s="38">
        <v>0.30503139537114066</v>
      </c>
      <c r="L241" s="38">
        <v>0.22345627153218117</v>
      </c>
      <c r="M241" s="38">
        <v>0.19662044546966845</v>
      </c>
      <c r="N241">
        <v>0.18696390144354547</v>
      </c>
      <c r="O241">
        <v>0.15762363349699038</v>
      </c>
      <c r="P241">
        <v>0.226626339883294</v>
      </c>
      <c r="Q241" s="38">
        <v>0.13107091036856219</v>
      </c>
      <c r="R241" s="38">
        <v>9.9851675517769287E-2</v>
      </c>
      <c r="S241" s="38">
        <v>0.10943044466348904</v>
      </c>
    </row>
    <row r="242" spans="1:19" x14ac:dyDescent="0.25">
      <c r="A242" s="37" t="s">
        <v>176</v>
      </c>
      <c r="B242">
        <v>0.70064142438604093</v>
      </c>
      <c r="C242">
        <v>0.75336235607740154</v>
      </c>
      <c r="D242">
        <v>0.52377906946639319</v>
      </c>
      <c r="E242" s="38">
        <v>0.71814429436483618</v>
      </c>
      <c r="F242" s="38">
        <v>0.51396335523598002</v>
      </c>
      <c r="G242" s="38">
        <v>0.51879050830163309</v>
      </c>
      <c r="H242">
        <v>0.93080787459788716</v>
      </c>
      <c r="I242">
        <v>1.0453984981955089</v>
      </c>
      <c r="J242">
        <v>0.71145823185900692</v>
      </c>
      <c r="K242" s="38">
        <v>0.98060025778811832</v>
      </c>
      <c r="L242" s="38">
        <v>0.71622306865023788</v>
      </c>
      <c r="M242" s="38">
        <v>0.69793891916007422</v>
      </c>
      <c r="N242">
        <v>0.44903358709588431</v>
      </c>
      <c r="O242">
        <v>0.25435824791486578</v>
      </c>
      <c r="P242">
        <v>0.25245533317267815</v>
      </c>
      <c r="Q242" s="38">
        <v>0.25240947660981033</v>
      </c>
      <c r="R242" s="38">
        <v>0.18073035746174837</v>
      </c>
      <c r="S242" s="38">
        <v>0.1318942213402754</v>
      </c>
    </row>
    <row r="243" spans="1:19" x14ac:dyDescent="0.25">
      <c r="A243" s="37" t="s">
        <v>177</v>
      </c>
      <c r="B243">
        <v>7.1830552417525458E-3</v>
      </c>
      <c r="C243">
        <v>1.9173678800530048E-2</v>
      </c>
      <c r="D243">
        <v>8.135815977706972E-3</v>
      </c>
      <c r="E243" s="38">
        <v>9.2388943973250332E-3</v>
      </c>
      <c r="F243" s="38">
        <v>7.217485315126824E-3</v>
      </c>
      <c r="G243" s="38">
        <v>1.3247001433718528E-2</v>
      </c>
      <c r="H243">
        <v>9.7894056280072635E-3</v>
      </c>
      <c r="I243">
        <v>1.8181887854184346E-2</v>
      </c>
      <c r="J243">
        <v>7.6233427831243926E-3</v>
      </c>
      <c r="K243" s="38">
        <v>7.7541880569686472E-3</v>
      </c>
      <c r="L243" s="38">
        <v>1.220062818969409E-2</v>
      </c>
      <c r="M243" s="38">
        <v>8.326238370982255E-3</v>
      </c>
      <c r="N243">
        <v>7.2330512736874927E-3</v>
      </c>
      <c r="O243">
        <v>3.6731662228413481E-2</v>
      </c>
      <c r="P243">
        <v>8.3129050087635409E-3</v>
      </c>
      <c r="Q243" s="38">
        <v>1.8004836635530899E-3</v>
      </c>
      <c r="R243" s="38">
        <v>6.4747747575661704E-3</v>
      </c>
      <c r="S243" s="38">
        <v>1.5811171432814364E-3</v>
      </c>
    </row>
    <row r="244" spans="1:19" x14ac:dyDescent="0.25">
      <c r="A244" s="37" t="s">
        <v>178</v>
      </c>
      <c r="B244">
        <v>0</v>
      </c>
      <c r="C244">
        <v>2.7838564229542911E-4</v>
      </c>
      <c r="D244">
        <v>0</v>
      </c>
      <c r="E244" s="38">
        <v>0</v>
      </c>
      <c r="F244" s="38">
        <v>0</v>
      </c>
      <c r="G244" s="38">
        <v>5.606938405880129E-5</v>
      </c>
      <c r="H244">
        <v>0</v>
      </c>
      <c r="I244">
        <v>0</v>
      </c>
      <c r="J244">
        <v>0</v>
      </c>
      <c r="K244" s="38">
        <v>0</v>
      </c>
      <c r="L244" s="38">
        <v>0</v>
      </c>
      <c r="M244" s="38">
        <v>0</v>
      </c>
      <c r="N244">
        <v>0</v>
      </c>
      <c r="O244">
        <v>0</v>
      </c>
      <c r="P244">
        <v>0</v>
      </c>
      <c r="Q244" s="38">
        <v>0</v>
      </c>
      <c r="R244" s="38">
        <v>0</v>
      </c>
      <c r="S244" s="38">
        <v>0</v>
      </c>
    </row>
    <row r="245" spans="1:19" x14ac:dyDescent="0.25">
      <c r="A245" s="37" t="s">
        <v>107</v>
      </c>
      <c r="B245">
        <v>0.65555739256821433</v>
      </c>
      <c r="C245">
        <v>0.18151802378203025</v>
      </c>
      <c r="D245">
        <v>0.10242216378809614</v>
      </c>
      <c r="E245" s="38">
        <v>0.19756674663073565</v>
      </c>
      <c r="F245" s="38">
        <v>0.14420846956913344</v>
      </c>
      <c r="G245" s="38">
        <v>0.13988092423017465</v>
      </c>
      <c r="H245">
        <v>0.62170522609585233</v>
      </c>
      <c r="I245">
        <v>0.55153061011472315</v>
      </c>
      <c r="J245">
        <v>0.34777782962749992</v>
      </c>
      <c r="K245" s="38">
        <v>0.7591377379242612</v>
      </c>
      <c r="L245" s="38">
        <v>0.33470888170067786</v>
      </c>
      <c r="M245" s="38">
        <v>0.20783328755973435</v>
      </c>
      <c r="N245">
        <v>0.10668517132291175</v>
      </c>
      <c r="O245">
        <v>0.19803684125283544</v>
      </c>
      <c r="P245">
        <v>7.9283239155115287E-2</v>
      </c>
      <c r="Q245" s="38">
        <v>8.8408161385351666E-2</v>
      </c>
      <c r="R245" s="38">
        <v>4.0197123151915273E-2</v>
      </c>
      <c r="S245" s="38">
        <v>5.2982577107976755E-2</v>
      </c>
    </row>
    <row r="246" spans="1:19" x14ac:dyDescent="0.25">
      <c r="A246" s="37" t="s">
        <v>266</v>
      </c>
      <c r="B246">
        <v>0</v>
      </c>
      <c r="C246">
        <v>0</v>
      </c>
      <c r="D246">
        <v>0</v>
      </c>
      <c r="E246" s="38">
        <v>0</v>
      </c>
      <c r="F246" s="38">
        <v>0</v>
      </c>
      <c r="G246" s="38">
        <v>0</v>
      </c>
      <c r="H246">
        <v>0</v>
      </c>
      <c r="I246">
        <v>0</v>
      </c>
      <c r="J246">
        <v>0</v>
      </c>
      <c r="K246" s="38">
        <v>0</v>
      </c>
      <c r="L246" s="38">
        <v>0</v>
      </c>
      <c r="M246" s="38">
        <v>0</v>
      </c>
      <c r="N246">
        <v>0</v>
      </c>
      <c r="O246">
        <v>0</v>
      </c>
      <c r="P246">
        <v>0</v>
      </c>
      <c r="Q246" s="38">
        <v>0</v>
      </c>
      <c r="R246" s="38">
        <v>0</v>
      </c>
      <c r="S246" s="38">
        <v>0</v>
      </c>
    </row>
    <row r="247" spans="1:19" x14ac:dyDescent="0.25">
      <c r="A247" s="37" t="s">
        <v>267</v>
      </c>
      <c r="B247">
        <v>2.2188043234740431E-3</v>
      </c>
      <c r="C247">
        <v>4.9431975266906998E-4</v>
      </c>
      <c r="D247">
        <v>2.9040023036574461E-4</v>
      </c>
      <c r="E247" s="38">
        <v>8.7176338184876301E-4</v>
      </c>
      <c r="F247" s="38">
        <v>3.0265014300651615E-4</v>
      </c>
      <c r="G247" s="38">
        <v>7.752201795956004E-4</v>
      </c>
      <c r="H247">
        <v>5.8303274226981314E-3</v>
      </c>
      <c r="I247">
        <v>5.7880058220932864E-3</v>
      </c>
      <c r="J247">
        <v>2.3081489197612176E-3</v>
      </c>
      <c r="K247" s="38">
        <v>5.0179505362798272E-3</v>
      </c>
      <c r="L247" s="38">
        <v>1.5556480264142243E-3</v>
      </c>
      <c r="M247" s="38">
        <v>1.2318210734760342E-3</v>
      </c>
      <c r="N247">
        <v>2.2415654196264502E-4</v>
      </c>
      <c r="O247">
        <v>0</v>
      </c>
      <c r="P247">
        <v>1.3722847460261758E-4</v>
      </c>
      <c r="Q247" s="38">
        <v>1.550385052839556E-4</v>
      </c>
      <c r="R247" s="38">
        <v>1.1862603944411815E-4</v>
      </c>
      <c r="S247" s="38">
        <v>0</v>
      </c>
    </row>
    <row r="248" spans="1:19" x14ac:dyDescent="0.25">
      <c r="A248" s="37" t="s">
        <v>268</v>
      </c>
      <c r="B248">
        <v>3.7123963388865314E-4</v>
      </c>
      <c r="C248">
        <v>2.847366455417127E-4</v>
      </c>
      <c r="D248">
        <v>0</v>
      </c>
      <c r="E248" s="38">
        <v>7.0549923170234942E-4</v>
      </c>
      <c r="F248" s="38">
        <v>0</v>
      </c>
      <c r="G248" s="38">
        <v>3.0228711405614603E-4</v>
      </c>
      <c r="H248">
        <v>1.4554160579692212E-3</v>
      </c>
      <c r="I248">
        <v>1.6357407758089723E-3</v>
      </c>
      <c r="J248">
        <v>6.5588703775823411E-4</v>
      </c>
      <c r="K248" s="38">
        <v>7.9996312897214655E-4</v>
      </c>
      <c r="L248" s="38">
        <v>4.8911204323940673E-4</v>
      </c>
      <c r="M248" s="38">
        <v>2.4636421469520682E-4</v>
      </c>
      <c r="N248">
        <v>1.2275239202716277E-4</v>
      </c>
      <c r="O248">
        <v>0</v>
      </c>
      <c r="P248">
        <v>4.8473739785004213E-5</v>
      </c>
      <c r="Q248" s="38">
        <v>0</v>
      </c>
      <c r="R248" s="38">
        <v>0</v>
      </c>
      <c r="S248" s="38">
        <v>0</v>
      </c>
    </row>
    <row r="249" spans="1:19" x14ac:dyDescent="0.25">
      <c r="A249" s="37" t="s">
        <v>269</v>
      </c>
      <c r="B249">
        <v>0.62013422471135038</v>
      </c>
      <c r="C249">
        <v>7.4206180430118091E-2</v>
      </c>
      <c r="D249">
        <v>4.51149818201005E-2</v>
      </c>
      <c r="E249" s="38">
        <v>0.13800823187288253</v>
      </c>
      <c r="F249" s="38">
        <v>9.5991978214723869E-2</v>
      </c>
      <c r="G249" s="38">
        <v>7.5023273669983029E-2</v>
      </c>
      <c r="H249">
        <v>0.55909634603071212</v>
      </c>
      <c r="I249">
        <v>0.473272424676282</v>
      </c>
      <c r="J249">
        <v>0.29686952643450559</v>
      </c>
      <c r="K249" s="38">
        <v>0.69032272785245263</v>
      </c>
      <c r="L249" s="38">
        <v>0.28010495665125634</v>
      </c>
      <c r="M249" s="38">
        <v>0.16311055184254161</v>
      </c>
      <c r="N249">
        <v>6.8530525644555806E-2</v>
      </c>
      <c r="O249">
        <v>4.0705592001122969E-2</v>
      </c>
      <c r="P249">
        <v>4.2560626259963069E-2</v>
      </c>
      <c r="Q249" s="38">
        <v>7.6486039829392005E-2</v>
      </c>
      <c r="R249" s="38">
        <v>1.9344320664701316E-2</v>
      </c>
      <c r="S249" s="38">
        <v>4.1000886026487458E-2</v>
      </c>
    </row>
    <row r="250" spans="1:19" x14ac:dyDescent="0.25">
      <c r="A250" s="37" t="s">
        <v>270</v>
      </c>
      <c r="B250">
        <v>2.1212460010800484E-2</v>
      </c>
      <c r="C250">
        <v>5.183688849616637E-2</v>
      </c>
      <c r="D250">
        <v>3.5001678559426791E-2</v>
      </c>
      <c r="E250" s="38">
        <v>3.0826272162280996E-2</v>
      </c>
      <c r="F250" s="38">
        <v>3.1429496755648115E-2</v>
      </c>
      <c r="G250" s="38">
        <v>3.4280333853689719E-2</v>
      </c>
      <c r="H250">
        <v>2.7297714277744148E-2</v>
      </c>
      <c r="I250">
        <v>3.030123996585991E-2</v>
      </c>
      <c r="J250">
        <v>2.665123504246027E-2</v>
      </c>
      <c r="K250" s="38">
        <v>4.2643489068276585E-2</v>
      </c>
      <c r="L250" s="38">
        <v>3.6099186080197319E-2</v>
      </c>
      <c r="M250" s="38">
        <v>2.4060844897135423E-2</v>
      </c>
      <c r="N250">
        <v>1.9605691830947059E-2</v>
      </c>
      <c r="O250">
        <v>0.11318211963013715</v>
      </c>
      <c r="P250">
        <v>2.0117284739506119E-2</v>
      </c>
      <c r="Q250" s="38">
        <v>6.7255024591426852E-3</v>
      </c>
      <c r="R250" s="38">
        <v>8.7005303069502288E-3</v>
      </c>
      <c r="S250" s="38">
        <v>5.223538691799247E-3</v>
      </c>
    </row>
    <row r="251" spans="1:19" x14ac:dyDescent="0.25">
      <c r="A251" s="37" t="s">
        <v>271</v>
      </c>
      <c r="B251">
        <v>5.2577892334462742E-3</v>
      </c>
      <c r="C251">
        <v>2.3475424999346111E-2</v>
      </c>
      <c r="D251">
        <v>1.0640325900967097E-2</v>
      </c>
      <c r="E251" s="38">
        <v>1.0847612390633577E-2</v>
      </c>
      <c r="F251" s="38">
        <v>7.7132550731946409E-3</v>
      </c>
      <c r="G251" s="38">
        <v>1.2257254915115342E-2</v>
      </c>
      <c r="H251">
        <v>1.2076488004816038E-2</v>
      </c>
      <c r="I251">
        <v>1.4035342181242021E-2</v>
      </c>
      <c r="J251">
        <v>4.2507214578211237E-3</v>
      </c>
      <c r="K251" s="38">
        <v>6.999677378506282E-3</v>
      </c>
      <c r="L251" s="38">
        <v>4.8163949813436026E-3</v>
      </c>
      <c r="M251" s="38">
        <v>7.4519724409576726E-3</v>
      </c>
      <c r="N251">
        <v>9.2184377882137784E-3</v>
      </c>
      <c r="O251">
        <v>6.3486603502101828E-3</v>
      </c>
      <c r="P251">
        <v>1.0479885995772039E-2</v>
      </c>
      <c r="Q251" s="38">
        <v>2.3991359941750792E-3</v>
      </c>
      <c r="R251" s="38">
        <v>9.4271837671730373E-3</v>
      </c>
      <c r="S251" s="38">
        <v>4.7600717697600407E-3</v>
      </c>
    </row>
    <row r="252" spans="1:19" x14ac:dyDescent="0.25">
      <c r="A252" s="37" t="s">
        <v>272</v>
      </c>
      <c r="B252">
        <v>4.031835093627931E-3</v>
      </c>
      <c r="C252">
        <v>2.5001782779536259E-2</v>
      </c>
      <c r="D252">
        <v>9.3419756646758063E-3</v>
      </c>
      <c r="E252" s="38">
        <v>1.2784365058555311E-2</v>
      </c>
      <c r="F252" s="38">
        <v>7.422134459445515E-3</v>
      </c>
      <c r="G252" s="38">
        <v>1.2915460727979531E-2</v>
      </c>
      <c r="H252">
        <v>1.2682911362303213E-2</v>
      </c>
      <c r="I252">
        <v>1.9743276776547459E-2</v>
      </c>
      <c r="J252">
        <v>1.2698403140860237E-2</v>
      </c>
      <c r="K252" s="38">
        <v>1.118130282540614E-2</v>
      </c>
      <c r="L252" s="38">
        <v>8.0160029308680558E-3</v>
      </c>
      <c r="M252" s="38">
        <v>1.0371279374381405E-2</v>
      </c>
      <c r="N252">
        <v>7.0662681323462396E-3</v>
      </c>
      <c r="O252">
        <v>6.6276733647588756E-3</v>
      </c>
      <c r="P252">
        <v>4.9504660166347272E-3</v>
      </c>
      <c r="Q252" s="38">
        <v>2.4523243864987719E-3</v>
      </c>
      <c r="R252" s="38">
        <v>2.4503174007968775E-3</v>
      </c>
      <c r="S252" s="38">
        <v>1.7258525856769943E-3</v>
      </c>
    </row>
    <row r="253" spans="1:19" x14ac:dyDescent="0.25">
      <c r="A253" s="37" t="s">
        <v>273</v>
      </c>
      <c r="B253">
        <v>2.3310395616264272E-3</v>
      </c>
      <c r="C253">
        <v>6.0482720915440383E-3</v>
      </c>
      <c r="D253">
        <v>2.0328016125602125E-3</v>
      </c>
      <c r="E253" s="38">
        <v>3.5230025328321138E-3</v>
      </c>
      <c r="F253" s="38">
        <v>1.3489549231147577E-3</v>
      </c>
      <c r="G253" s="38">
        <v>4.2710243856965147E-3</v>
      </c>
      <c r="H253">
        <v>3.2660229396095026E-3</v>
      </c>
      <c r="I253">
        <v>6.7545799168894976E-3</v>
      </c>
      <c r="J253">
        <v>4.3439075943332225E-3</v>
      </c>
      <c r="K253" s="38">
        <v>2.1726271343675344E-3</v>
      </c>
      <c r="L253" s="38">
        <v>3.6275809873589329E-3</v>
      </c>
      <c r="M253" s="38">
        <v>1.360453716546983E-3</v>
      </c>
      <c r="N253">
        <v>1.917338992859053E-3</v>
      </c>
      <c r="O253">
        <v>3.1172795906606304E-2</v>
      </c>
      <c r="P253">
        <v>9.8927392885170599E-4</v>
      </c>
      <c r="Q253" s="38">
        <v>1.901202108591572E-4</v>
      </c>
      <c r="R253" s="38">
        <v>1.5614497284969971E-4</v>
      </c>
      <c r="S253" s="38">
        <v>2.7222803425301667E-4</v>
      </c>
    </row>
    <row r="254" spans="1:19" x14ac:dyDescent="0.25">
      <c r="A254" s="37" t="s">
        <v>274</v>
      </c>
      <c r="B254">
        <v>0</v>
      </c>
      <c r="C254">
        <v>1.7041858710860873E-4</v>
      </c>
      <c r="D254">
        <v>0</v>
      </c>
      <c r="E254" s="38">
        <v>0</v>
      </c>
      <c r="F254" s="38">
        <v>0</v>
      </c>
      <c r="G254" s="38">
        <v>5.606938405880129E-5</v>
      </c>
      <c r="H254">
        <v>0</v>
      </c>
      <c r="I254">
        <v>0</v>
      </c>
      <c r="J254">
        <v>0</v>
      </c>
      <c r="K254" s="38">
        <v>0</v>
      </c>
      <c r="L254" s="38">
        <v>0</v>
      </c>
      <c r="M254" s="38">
        <v>0</v>
      </c>
      <c r="N254">
        <v>0</v>
      </c>
      <c r="O254">
        <v>0</v>
      </c>
      <c r="P254">
        <v>0</v>
      </c>
      <c r="Q254" s="38">
        <v>0</v>
      </c>
      <c r="R254" s="38">
        <v>0</v>
      </c>
      <c r="S254" s="38">
        <v>0</v>
      </c>
    </row>
    <row r="255" spans="1:19" x14ac:dyDescent="0.25">
      <c r="A255" s="37" t="s">
        <v>209</v>
      </c>
      <c r="B255">
        <v>0.65063630904922509</v>
      </c>
      <c r="C255">
        <v>0.17452027670516684</v>
      </c>
      <c r="D255">
        <v>0.10009896194517018</v>
      </c>
      <c r="E255" s="38">
        <v>0.19246648148435241</v>
      </c>
      <c r="F255" s="38">
        <v>0.14255686450301214</v>
      </c>
      <c r="G255" s="38">
        <v>0.13447632316676761</v>
      </c>
      <c r="H255">
        <v>0.61115345967557555</v>
      </c>
      <c r="I255">
        <v>0.53735228359993137</v>
      </c>
      <c r="J255">
        <v>0.34046988607564727</v>
      </c>
      <c r="K255" s="38">
        <v>0.75114719712464162</v>
      </c>
      <c r="L255" s="38">
        <v>0.32903654064366533</v>
      </c>
      <c r="M255" s="38">
        <v>0.20499464855501612</v>
      </c>
      <c r="N255">
        <v>0.10442092339606288</v>
      </c>
      <c r="O255">
        <v>0.16686404534622917</v>
      </c>
      <c r="P255">
        <v>7.8108263011875956E-2</v>
      </c>
      <c r="Q255" s="38">
        <v>8.8063002669208551E-2</v>
      </c>
      <c r="R255" s="38">
        <v>3.9922352139621455E-2</v>
      </c>
      <c r="S255" s="38">
        <v>5.2710349073723732E-2</v>
      </c>
    </row>
    <row r="256" spans="1:19" x14ac:dyDescent="0.25">
      <c r="A256" s="37" t="s">
        <v>208</v>
      </c>
      <c r="B256">
        <v>2.5900439573626967E-3</v>
      </c>
      <c r="C256">
        <v>7.7905639821078279E-4</v>
      </c>
      <c r="D256">
        <v>2.9040023036574461E-4</v>
      </c>
      <c r="E256" s="38">
        <v>1.5772626135511123E-3</v>
      </c>
      <c r="F256" s="38">
        <v>3.0265014300651615E-4</v>
      </c>
      <c r="G256" s="38">
        <v>1.0775072936517463E-3</v>
      </c>
      <c r="H256">
        <v>7.2857434806673522E-3</v>
      </c>
      <c r="I256">
        <v>7.4237465979022591E-3</v>
      </c>
      <c r="J256">
        <v>2.9640359575194516E-3</v>
      </c>
      <c r="K256" s="38">
        <v>5.8179136652519751E-3</v>
      </c>
      <c r="L256" s="38">
        <v>2.0447600696536306E-3</v>
      </c>
      <c r="M256" s="38">
        <v>1.4781852881712411E-3</v>
      </c>
      <c r="N256">
        <v>3.469089339898078E-4</v>
      </c>
      <c r="O256">
        <v>0</v>
      </c>
      <c r="P256">
        <v>1.8570221438762182E-4</v>
      </c>
      <c r="Q256" s="38">
        <v>1.550385052839556E-4</v>
      </c>
      <c r="R256" s="38">
        <v>1.1862603944411815E-4</v>
      </c>
      <c r="S256" s="38">
        <v>0</v>
      </c>
    </row>
    <row r="257" spans="1:19" x14ac:dyDescent="0.25">
      <c r="A257" s="37" t="s">
        <v>232</v>
      </c>
      <c r="B257">
        <v>6.2333724573862227E-3</v>
      </c>
      <c r="C257">
        <v>3.3704774228026819E-2</v>
      </c>
      <c r="D257">
        <v>1.154225677517182E-2</v>
      </c>
      <c r="E257" s="38">
        <v>1.3772962708074528E-2</v>
      </c>
      <c r="F257" s="38">
        <v>6.9061880251772645E-3</v>
      </c>
      <c r="G257" s="38">
        <v>1.4582915453902143E-2</v>
      </c>
      <c r="H257">
        <v>1.2977459850225557E-2</v>
      </c>
      <c r="I257">
        <v>1.7318262479543944E-2</v>
      </c>
      <c r="J257">
        <v>1.1927825473548651E-2</v>
      </c>
      <c r="K257" s="38">
        <v>1.1135850374896358E-2</v>
      </c>
      <c r="L257" s="38">
        <v>9.4697526149407352E-3</v>
      </c>
      <c r="M257" s="38">
        <v>8.0122875133175672E-3</v>
      </c>
      <c r="N257">
        <v>1.0779527991167912E-2</v>
      </c>
      <c r="O257">
        <v>1.0746012429343409E-2</v>
      </c>
      <c r="P257">
        <v>1.1419320727380007E-2</v>
      </c>
      <c r="Q257" s="38">
        <v>3.7028174400664427E-3</v>
      </c>
      <c r="R257" s="38">
        <v>8.9179194210943346E-3</v>
      </c>
      <c r="S257" s="38">
        <v>5.2083858837506146E-3</v>
      </c>
    </row>
    <row r="258" spans="1:19" x14ac:dyDescent="0.25">
      <c r="A258" s="37" t="s">
        <v>233</v>
      </c>
      <c r="B258">
        <v>2.6021308291637225E-2</v>
      </c>
      <c r="C258">
        <v>5.9127840222899887E-2</v>
      </c>
      <c r="D258">
        <v>3.5321272463744641E-2</v>
      </c>
      <c r="E258" s="38">
        <v>3.5733311404440013E-2</v>
      </c>
      <c r="F258" s="38">
        <v>3.7554559173637127E-2</v>
      </c>
      <c r="G258" s="38">
        <v>3.6844898724553155E-2</v>
      </c>
      <c r="H258">
        <v>4.376644002893159E-2</v>
      </c>
      <c r="I258">
        <v>4.8180001032918821E-2</v>
      </c>
      <c r="J258">
        <v>3.2364262027086629E-2</v>
      </c>
      <c r="K258" s="38">
        <v>5.5215636879282021E-2</v>
      </c>
      <c r="L258" s="38">
        <v>4.6506403444680253E-2</v>
      </c>
      <c r="M258" s="38">
        <v>2.8787549476420447E-2</v>
      </c>
      <c r="N258">
        <v>2.215680676090288E-2</v>
      </c>
      <c r="O258">
        <v>2.4102980512402852E-2</v>
      </c>
      <c r="P258">
        <v>2.2467919754714138E-2</v>
      </c>
      <c r="Q258" s="38">
        <v>8.9322549066150458E-3</v>
      </c>
      <c r="R258" s="38">
        <v>1.3316462613878101E-2</v>
      </c>
      <c r="S258" s="38">
        <v>6.7524047728440189E-3</v>
      </c>
    </row>
    <row r="259" spans="1:19" x14ac:dyDescent="0.25">
      <c r="A259" s="37" t="s">
        <v>234</v>
      </c>
      <c r="B259">
        <v>4.2735725296484499E-3</v>
      </c>
      <c r="C259">
        <v>1.1674202467210222E-2</v>
      </c>
      <c r="D259">
        <v>8.6997148377293432E-3</v>
      </c>
      <c r="E259" s="38">
        <v>8.587318673778278E-3</v>
      </c>
      <c r="F259" s="38">
        <v>6.2634167690777103E-3</v>
      </c>
      <c r="G259" s="38">
        <v>9.3099555530679161E-3</v>
      </c>
      <c r="H259">
        <v>5.388504690814617E-3</v>
      </c>
      <c r="I259">
        <v>9.5513534811223193E-3</v>
      </c>
      <c r="J259">
        <v>4.4406778130188646E-3</v>
      </c>
      <c r="K259" s="38">
        <v>5.6815563137226311E-3</v>
      </c>
      <c r="L259" s="38">
        <v>2.8939129224998233E-3</v>
      </c>
      <c r="M259" s="38">
        <v>4.5653687218740104E-3</v>
      </c>
      <c r="N259">
        <v>3.2489355933276232E-3</v>
      </c>
      <c r="O259">
        <v>1.3776824727955404E-2</v>
      </c>
      <c r="P259">
        <v>3.021757356175052E-3</v>
      </c>
      <c r="Q259" s="38">
        <v>1.758611950447204E-3</v>
      </c>
      <c r="R259" s="38">
        <v>1.5829679403031396E-3</v>
      </c>
      <c r="S259" s="38">
        <v>1.9207490478197491E-3</v>
      </c>
    </row>
    <row r="260" spans="1:19" x14ac:dyDescent="0.25">
      <c r="A260" s="37" t="s">
        <v>235</v>
      </c>
      <c r="B260">
        <v>1.5505729824744676E-2</v>
      </c>
      <c r="C260">
        <v>7.8530155140296137E-3</v>
      </c>
      <c r="D260">
        <v>2.9285864501434351E-3</v>
      </c>
      <c r="E260" s="38">
        <v>6.0708882931839112E-3</v>
      </c>
      <c r="F260" s="38">
        <v>3.1475614872677683E-3</v>
      </c>
      <c r="G260" s="38">
        <v>7.0671801907158651E-3</v>
      </c>
      <c r="H260">
        <v>1.8236016678721493E-2</v>
      </c>
      <c r="I260">
        <v>2.497078401112578E-2</v>
      </c>
      <c r="J260">
        <v>1.2823846016934216E-2</v>
      </c>
      <c r="K260" s="38">
        <v>2.0035440184711487E-2</v>
      </c>
      <c r="L260" s="38">
        <v>7.2755416431861753E-3</v>
      </c>
      <c r="M260" s="38">
        <v>4.9360051510614891E-3</v>
      </c>
      <c r="N260">
        <v>3.3423341524787251E-3</v>
      </c>
      <c r="O260">
        <v>0.10929554856485822</v>
      </c>
      <c r="P260">
        <v>2.710433055584039E-3</v>
      </c>
      <c r="Q260" s="38">
        <v>2.6854479783855957E-3</v>
      </c>
      <c r="R260" s="38">
        <v>5.749224795384703E-4</v>
      </c>
      <c r="S260" s="38">
        <v>1.4463094027108447E-3</v>
      </c>
    </row>
    <row r="261" spans="1:19" x14ac:dyDescent="0.25">
      <c r="A261" s="37" t="s">
        <v>236</v>
      </c>
      <c r="B261">
        <v>0.60027722103823644</v>
      </c>
      <c r="C261">
        <v>5.8658924483215955E-2</v>
      </c>
      <c r="D261">
        <v>4.0542330573706549E-2</v>
      </c>
      <c r="E261" s="38">
        <v>0.12580354452699982</v>
      </c>
      <c r="F261" s="38">
        <v>8.7059475422560137E-2</v>
      </c>
      <c r="G261" s="38">
        <v>6.5569487957807759E-2</v>
      </c>
      <c r="H261">
        <v>0.53373052330610571</v>
      </c>
      <c r="I261">
        <v>0.44362891264475079</v>
      </c>
      <c r="J261">
        <v>0.28055478438054127</v>
      </c>
      <c r="K261" s="38">
        <v>0.65813330240142576</v>
      </c>
      <c r="L261" s="38">
        <v>0.26314227926280082</v>
      </c>
      <c r="M261" s="38">
        <v>0.15779736961942464</v>
      </c>
      <c r="N261">
        <v>6.3935316534321579E-2</v>
      </c>
      <c r="O261">
        <v>3.8436048438691757E-2</v>
      </c>
      <c r="P261">
        <v>3.6950644290760538E-2</v>
      </c>
      <c r="Q261" s="38">
        <v>7.0956710363571512E-2</v>
      </c>
      <c r="R261" s="38">
        <v>1.3619372826226104E-2</v>
      </c>
      <c r="S261" s="38">
        <v>3.7025625211522098E-2</v>
      </c>
    </row>
    <row r="262" spans="1:19" x14ac:dyDescent="0.25">
      <c r="A262" s="37" t="s">
        <v>237</v>
      </c>
      <c r="B262">
        <v>6.8204490877217679E-4</v>
      </c>
      <c r="C262">
        <v>4.3948942464282197E-3</v>
      </c>
      <c r="D262">
        <v>1.9482936090146252E-3</v>
      </c>
      <c r="E262" s="38">
        <v>2.7725670443334367E-3</v>
      </c>
      <c r="F262" s="38">
        <v>1.395073040144322E-3</v>
      </c>
      <c r="G262" s="38">
        <v>3.3470984483797467E-3</v>
      </c>
      <c r="H262">
        <v>2.0791657970988878E-3</v>
      </c>
      <c r="I262">
        <v>3.6260826988212883E-3</v>
      </c>
      <c r="J262">
        <v>3.0894788335934305E-3</v>
      </c>
      <c r="K262" s="38">
        <v>5.4815655314795955E-3</v>
      </c>
      <c r="L262" s="38">
        <v>2.4115941020831856E-3</v>
      </c>
      <c r="M262" s="38">
        <v>2.4483806469267019E-3</v>
      </c>
      <c r="N262">
        <v>5.056864845466813E-4</v>
      </c>
      <c r="O262">
        <v>4.6531882937513551E-4</v>
      </c>
      <c r="P262">
        <v>2.990351834624204E-4</v>
      </c>
      <c r="Q262" s="38">
        <v>1.1656179594341184E-4</v>
      </c>
      <c r="R262" s="38">
        <v>1.4731698851897464E-4</v>
      </c>
      <c r="S262" s="38">
        <v>1.0136706073912711E-4</v>
      </c>
    </row>
    <row r="263" spans="1:19" x14ac:dyDescent="0.25">
      <c r="A263" s="37" t="s">
        <v>238</v>
      </c>
      <c r="B263">
        <v>2.5641435177890695E-3</v>
      </c>
      <c r="C263">
        <v>6.1043726202195427E-3</v>
      </c>
      <c r="D263">
        <v>1.4397090785857286E-3</v>
      </c>
      <c r="E263" s="38">
        <v>4.8261539799256256E-3</v>
      </c>
      <c r="F263" s="38">
        <v>1.8821956512690956E-3</v>
      </c>
      <c r="G263" s="38">
        <v>3.1593879017481072E-3</v>
      </c>
      <c r="H263">
        <v>5.5271157439545429E-3</v>
      </c>
      <c r="I263">
        <v>4.2552137664401239E-3</v>
      </c>
      <c r="J263">
        <v>2.576955082776887E-3</v>
      </c>
      <c r="K263" s="38">
        <v>3.4543862387433595E-3</v>
      </c>
      <c r="L263" s="38">
        <v>3.009397710486905E-3</v>
      </c>
      <c r="M263" s="38">
        <v>1.2863264307094871E-3</v>
      </c>
      <c r="N263">
        <v>2.7165638061663411E-3</v>
      </c>
      <c r="O263">
        <v>1.2141077502086871E-3</v>
      </c>
      <c r="P263">
        <v>2.4141287870390834E-3</v>
      </c>
      <c r="Q263" s="38">
        <v>2.5575695032243765E-4</v>
      </c>
      <c r="R263" s="38">
        <v>2.038160882356151E-3</v>
      </c>
      <c r="S263" s="38">
        <v>5.2773572859030093E-4</v>
      </c>
    </row>
    <row r="264" spans="1:19" x14ac:dyDescent="0.25">
      <c r="A264" s="37" t="s">
        <v>210</v>
      </c>
      <c r="B264">
        <v>2.3310395616264272E-3</v>
      </c>
      <c r="C264">
        <v>6.2186906786526469E-3</v>
      </c>
      <c r="D264">
        <v>2.0328016125602125E-3</v>
      </c>
      <c r="E264" s="38">
        <v>3.5230025328321138E-3</v>
      </c>
      <c r="F264" s="38">
        <v>1.3489549231147577E-3</v>
      </c>
      <c r="G264" s="38">
        <v>4.3270937697553156E-3</v>
      </c>
      <c r="H264">
        <v>3.2660229396095026E-3</v>
      </c>
      <c r="I264">
        <v>6.7545799168894976E-3</v>
      </c>
      <c r="J264">
        <v>4.3439075943332225E-3</v>
      </c>
      <c r="K264" s="38">
        <v>2.1726271343675344E-3</v>
      </c>
      <c r="L264" s="38">
        <v>3.6275809873589329E-3</v>
      </c>
      <c r="M264" s="38">
        <v>1.360453716546983E-3</v>
      </c>
      <c r="N264">
        <v>1.917338992859053E-3</v>
      </c>
      <c r="O264">
        <v>3.1172795906606304E-2</v>
      </c>
      <c r="P264">
        <v>9.8927392885170599E-4</v>
      </c>
      <c r="Q264" s="38">
        <v>1.901202108591572E-4</v>
      </c>
      <c r="R264" s="38">
        <v>1.5614497284969971E-4</v>
      </c>
      <c r="S264" s="38">
        <v>2.7222803425301667E-4</v>
      </c>
    </row>
    <row r="265" spans="1:19" x14ac:dyDescent="0.25">
      <c r="A265" s="37" t="s">
        <v>98</v>
      </c>
      <c r="B265">
        <v>2.7859203483781796</v>
      </c>
      <c r="C265">
        <v>3.4697351355377659</v>
      </c>
      <c r="D265">
        <v>2.8404169452805905</v>
      </c>
      <c r="E265" s="38">
        <v>2.8607859036759877</v>
      </c>
      <c r="F265" s="38">
        <v>2.2835472118658227</v>
      </c>
      <c r="G265" s="38">
        <v>2.2467172838313161</v>
      </c>
      <c r="H265">
        <v>3.4455242534257065</v>
      </c>
      <c r="I265">
        <v>3.3561568739460981</v>
      </c>
      <c r="J265">
        <v>2.527007313606402</v>
      </c>
      <c r="K265" s="38">
        <v>3.7373095621865429</v>
      </c>
      <c r="L265" s="38">
        <v>2.7571585538546497</v>
      </c>
      <c r="M265" s="38">
        <v>2.4669756946004666</v>
      </c>
      <c r="N265">
        <v>2.6335911947467632</v>
      </c>
      <c r="O265">
        <v>3.5702532084112142</v>
      </c>
      <c r="P265">
        <v>3.0754962999209288</v>
      </c>
      <c r="Q265" s="38">
        <v>1.8517470887418337</v>
      </c>
      <c r="R265" s="38">
        <v>2.03634893857227</v>
      </c>
      <c r="S265" s="38">
        <v>1.5899486178206774</v>
      </c>
    </row>
    <row r="266" spans="1:19" x14ac:dyDescent="0.25">
      <c r="A266" s="37" t="s">
        <v>103</v>
      </c>
      <c r="B266">
        <v>0.21765866069690312</v>
      </c>
      <c r="C266">
        <v>4.0683468295151404E-2</v>
      </c>
      <c r="D266">
        <v>3.5974288854778727E-2</v>
      </c>
      <c r="E266" s="38">
        <v>5.4080785054380728E-2</v>
      </c>
      <c r="F266" s="38">
        <v>2.7751576922540357E-2</v>
      </c>
      <c r="G266" s="38">
        <v>8.4347856018892359E-2</v>
      </c>
      <c r="H266">
        <v>0.14848709067614557</v>
      </c>
      <c r="I266">
        <v>0.11479926172041151</v>
      </c>
      <c r="J266">
        <v>0.13298378496711213</v>
      </c>
      <c r="K266" s="38">
        <v>0.18240068389575137</v>
      </c>
      <c r="L266" s="38">
        <v>6.2986762012719161E-2</v>
      </c>
      <c r="M266" s="38">
        <v>8.2462245065635473E-2</v>
      </c>
      <c r="N266">
        <v>2.7496535814084459E-2</v>
      </c>
      <c r="O266">
        <v>1.0285150676877996E-2</v>
      </c>
      <c r="P266">
        <v>2.1402862936902779E-2</v>
      </c>
      <c r="Q266" s="38">
        <v>1.3104714534220479E-2</v>
      </c>
      <c r="R266" s="38">
        <v>1.0406538278862849E-2</v>
      </c>
      <c r="S266" s="38">
        <v>1.6678539065942976E-2</v>
      </c>
    </row>
    <row r="267" spans="1:19" x14ac:dyDescent="0.25">
      <c r="A267" s="37" t="s">
        <v>186</v>
      </c>
      <c r="B267">
        <v>4.2191816065438328E-2</v>
      </c>
      <c r="C267">
        <v>2.9323640488632216E-2</v>
      </c>
      <c r="D267">
        <v>2.8007488884162927E-2</v>
      </c>
      <c r="E267" s="38">
        <v>2.7635797929741711E-2</v>
      </c>
      <c r="F267" s="38">
        <v>1.3694198375466269E-2</v>
      </c>
      <c r="G267" s="38">
        <v>5.2595520046462507E-2</v>
      </c>
      <c r="H267">
        <v>4.1210798736664202E-2</v>
      </c>
      <c r="I267">
        <v>4.7802522392347516E-2</v>
      </c>
      <c r="J267">
        <v>5.6599825684579413E-2</v>
      </c>
      <c r="K267" s="38">
        <v>4.0625400265642306E-2</v>
      </c>
      <c r="L267" s="38">
        <v>2.4231425808818943E-2</v>
      </c>
      <c r="M267" s="38">
        <v>5.2349125301297449E-2</v>
      </c>
      <c r="N267">
        <v>1.7312090071222138E-2</v>
      </c>
      <c r="O267">
        <v>1.000702907771125E-2</v>
      </c>
      <c r="P267">
        <v>1.7671067702186821E-2</v>
      </c>
      <c r="Q267" s="38">
        <v>8.5531461528185124E-3</v>
      </c>
      <c r="R267" s="38">
        <v>6.2000037452723533E-3</v>
      </c>
      <c r="S267" s="38">
        <v>1.2364691367684042E-2</v>
      </c>
    </row>
    <row r="268" spans="1:19" x14ac:dyDescent="0.25">
      <c r="A268" s="37" t="s">
        <v>185</v>
      </c>
      <c r="B268">
        <v>0.17546684463146484</v>
      </c>
      <c r="C268">
        <v>1.1359827806519184E-2</v>
      </c>
      <c r="D268">
        <v>7.9667999706157979E-3</v>
      </c>
      <c r="E268" s="38">
        <v>2.6444987124639024E-2</v>
      </c>
      <c r="F268" s="38">
        <v>1.405737854707409E-2</v>
      </c>
      <c r="G268" s="38">
        <v>3.1752335972429858E-2</v>
      </c>
      <c r="H268">
        <v>0.10727629193948136</v>
      </c>
      <c r="I268">
        <v>6.6996739328063992E-2</v>
      </c>
      <c r="J268">
        <v>7.6383959282532707E-2</v>
      </c>
      <c r="K268" s="38">
        <v>0.14177528363010908</v>
      </c>
      <c r="L268" s="38">
        <v>3.8755336203900211E-2</v>
      </c>
      <c r="M268" s="38">
        <v>3.0113119764338024E-2</v>
      </c>
      <c r="N268">
        <v>1.0184445742862319E-2</v>
      </c>
      <c r="O268">
        <v>2.7812159916674773E-4</v>
      </c>
      <c r="P268">
        <v>3.7317952347159585E-3</v>
      </c>
      <c r="Q268" s="38">
        <v>4.5515683814019653E-3</v>
      </c>
      <c r="R268" s="38">
        <v>4.2065345335904961E-3</v>
      </c>
      <c r="S268" s="38">
        <v>4.3138476982589359E-3</v>
      </c>
    </row>
    <row r="269" spans="1:19" x14ac:dyDescent="0.25">
      <c r="A269" s="37" t="s">
        <v>196</v>
      </c>
      <c r="B269">
        <v>3.3877774962304076E-2</v>
      </c>
      <c r="C269">
        <v>1.9511340473124125E-2</v>
      </c>
      <c r="D269">
        <v>1.6695708482297254E-2</v>
      </c>
      <c r="E269" s="38">
        <v>2.1295292095779832E-2</v>
      </c>
      <c r="F269" s="38">
        <v>1.1921533252142388E-2</v>
      </c>
      <c r="G269" s="38">
        <v>3.3807400788150269E-2</v>
      </c>
      <c r="H269">
        <v>3.0225872775325079E-2</v>
      </c>
      <c r="I269">
        <v>3.5648854040620015E-2</v>
      </c>
      <c r="J269">
        <v>3.6736842278808197E-2</v>
      </c>
      <c r="K269" s="38">
        <v>3.4916572481613804E-2</v>
      </c>
      <c r="L269" s="38">
        <v>1.794769469775712E-2</v>
      </c>
      <c r="M269" s="38">
        <v>3.8408835135269548E-2</v>
      </c>
      <c r="N269">
        <v>6.8487829160372438E-3</v>
      </c>
      <c r="O269">
        <v>4.2360058950012347E-3</v>
      </c>
      <c r="P269">
        <v>9.2038660005865063E-3</v>
      </c>
      <c r="Q269" s="38">
        <v>4.9114387805282277E-3</v>
      </c>
      <c r="R269" s="38">
        <v>3.3844284927917251E-3</v>
      </c>
      <c r="S269" s="38">
        <v>4.9345903176304974E-3</v>
      </c>
    </row>
    <row r="270" spans="1:19" x14ac:dyDescent="0.25">
      <c r="A270" s="37" t="s">
        <v>197</v>
      </c>
      <c r="B270">
        <v>0.18378088573459905</v>
      </c>
      <c r="C270">
        <v>2.1141431306336902E-2</v>
      </c>
      <c r="D270">
        <v>1.9278580372481469E-2</v>
      </c>
      <c r="E270" s="38">
        <v>3.2785492958600893E-2</v>
      </c>
      <c r="F270" s="38">
        <v>1.5830043670397968E-2</v>
      </c>
      <c r="G270" s="38">
        <v>5.0438067659852114E-2</v>
      </c>
      <c r="H270">
        <v>0.11826121790082048</v>
      </c>
      <c r="I270">
        <v>7.8824403399298096E-2</v>
      </c>
      <c r="J270">
        <v>9.624694268830393E-2</v>
      </c>
      <c r="K270" s="38">
        <v>0.14703867739914173</v>
      </c>
      <c r="L270" s="38">
        <v>4.5039067314962031E-2</v>
      </c>
      <c r="M270" s="38">
        <v>4.4053409930365925E-2</v>
      </c>
      <c r="N270">
        <v>2.0647752898047215E-2</v>
      </c>
      <c r="O270">
        <v>6.0491447818767623E-3</v>
      </c>
      <c r="P270">
        <v>1.2198996936316275E-2</v>
      </c>
      <c r="Q270" s="38">
        <v>8.1932757536922508E-3</v>
      </c>
      <c r="R270" s="38">
        <v>7.0221097860711235E-3</v>
      </c>
      <c r="S270" s="38">
        <v>1.174394874831248E-2</v>
      </c>
    </row>
    <row r="271" spans="1:19" x14ac:dyDescent="0.25">
      <c r="A271" s="37" t="s">
        <v>198</v>
      </c>
      <c r="B271">
        <v>0</v>
      </c>
      <c r="C271">
        <v>3.0696515690370512E-5</v>
      </c>
      <c r="D271">
        <v>0</v>
      </c>
      <c r="E271" s="38">
        <v>0</v>
      </c>
      <c r="F271" s="38">
        <v>0</v>
      </c>
      <c r="G271" s="38">
        <v>1.0238757088998495E-4</v>
      </c>
      <c r="H271">
        <v>0</v>
      </c>
      <c r="I271">
        <v>3.2600428049339654E-4</v>
      </c>
      <c r="J271">
        <v>0</v>
      </c>
      <c r="K271" s="38">
        <v>4.4543401499585431E-4</v>
      </c>
      <c r="L271" s="38">
        <v>0</v>
      </c>
      <c r="M271" s="38">
        <v>0</v>
      </c>
      <c r="N271">
        <v>0</v>
      </c>
      <c r="O271">
        <v>0</v>
      </c>
      <c r="P271">
        <v>0</v>
      </c>
      <c r="Q271" s="38">
        <v>0</v>
      </c>
      <c r="R271" s="38">
        <v>0</v>
      </c>
      <c r="S271" s="38">
        <v>0</v>
      </c>
    </row>
    <row r="272" spans="1:19" x14ac:dyDescent="0.25">
      <c r="A272" s="37" t="s">
        <v>97</v>
      </c>
      <c r="B272">
        <v>0.28767618234427472</v>
      </c>
      <c r="C272">
        <v>0.137970253022805</v>
      </c>
      <c r="D272">
        <v>0.10667522113017222</v>
      </c>
      <c r="E272" s="38">
        <v>0.13040951084862346</v>
      </c>
      <c r="F272" s="38">
        <v>7.7879087751362472E-2</v>
      </c>
      <c r="G272" s="38">
        <v>0.11294567968818793</v>
      </c>
      <c r="H272">
        <v>0.24465717198279036</v>
      </c>
      <c r="I272">
        <v>0.2034209516545375</v>
      </c>
      <c r="J272">
        <v>0.19553677114194523</v>
      </c>
      <c r="K272" s="38">
        <v>0.32255786028771222</v>
      </c>
      <c r="L272" s="38">
        <v>0.11693174444833204</v>
      </c>
      <c r="M272" s="38">
        <v>0.10959501189644828</v>
      </c>
      <c r="N272">
        <v>9.4163093071010409E-2</v>
      </c>
      <c r="O272">
        <v>9.6142714604264115E-2</v>
      </c>
      <c r="P272">
        <v>8.797574133740646E-2</v>
      </c>
      <c r="Q272" s="38">
        <v>0.11622795390648655</v>
      </c>
      <c r="R272" s="38">
        <v>0.21226171049501563</v>
      </c>
      <c r="S272" s="38">
        <v>0.11322334927124841</v>
      </c>
    </row>
    <row r="273" spans="1:19" x14ac:dyDescent="0.25">
      <c r="A273" s="37" t="s">
        <v>136</v>
      </c>
      <c r="B273">
        <v>0.12208603867021964</v>
      </c>
      <c r="C273">
        <v>0.18541753977524839</v>
      </c>
      <c r="D273">
        <v>0.14279394184555616</v>
      </c>
      <c r="E273" s="38">
        <v>0.11288886432373516</v>
      </c>
      <c r="F273" s="38">
        <v>9.2789651463483502E-2</v>
      </c>
      <c r="G273" s="38">
        <v>0.11687541217091782</v>
      </c>
      <c r="H273">
        <v>0.15843243373893523</v>
      </c>
      <c r="I273">
        <v>0.16369990379442101</v>
      </c>
      <c r="J273">
        <v>0.12276198260816958</v>
      </c>
      <c r="K273" s="38">
        <v>0.20869947176071069</v>
      </c>
      <c r="L273" s="38">
        <v>0.13424087620074884</v>
      </c>
      <c r="M273" s="38">
        <v>0.13234990843427019</v>
      </c>
      <c r="N273">
        <v>0.15480677752782102</v>
      </c>
      <c r="O273">
        <v>0.22520539926374616</v>
      </c>
      <c r="P273">
        <v>0.17607437384609884</v>
      </c>
      <c r="Q273" s="38">
        <v>9.8331757391446589E-2</v>
      </c>
      <c r="R273" s="38">
        <v>0.12604761552115459</v>
      </c>
      <c r="S273" s="38">
        <v>8.9613184288989678E-2</v>
      </c>
    </row>
    <row r="274" spans="1:19" x14ac:dyDescent="0.25">
      <c r="A274" s="37" t="s">
        <v>137</v>
      </c>
      <c r="B274">
        <v>1.2341127782840355</v>
      </c>
      <c r="C274">
        <v>1.886055317047745</v>
      </c>
      <c r="D274">
        <v>1.631059782759424</v>
      </c>
      <c r="E274" s="38">
        <v>1.4991993482445314</v>
      </c>
      <c r="F274" s="38">
        <v>1.2315641385983158</v>
      </c>
      <c r="G274" s="38">
        <v>1.1693294423456075</v>
      </c>
      <c r="H274">
        <v>1.5111810172855777</v>
      </c>
      <c r="I274">
        <v>1.3570585903471959</v>
      </c>
      <c r="J274">
        <v>1.1635364368187602</v>
      </c>
      <c r="K274" s="38">
        <v>1.6111984656707188</v>
      </c>
      <c r="L274" s="38">
        <v>1.3495959917539786</v>
      </c>
      <c r="M274" s="38">
        <v>1.1799842985327311</v>
      </c>
      <c r="N274">
        <v>1.5999400007656015</v>
      </c>
      <c r="O274">
        <v>2.3510679561869696</v>
      </c>
      <c r="P274">
        <v>1.9860565082689816</v>
      </c>
      <c r="Q274" s="38">
        <v>1.2255103525264401</v>
      </c>
      <c r="R274" s="38">
        <v>1.5898813555321385</v>
      </c>
      <c r="S274" s="38">
        <v>1.1334441498245078</v>
      </c>
    </row>
    <row r="275" spans="1:19" x14ac:dyDescent="0.25">
      <c r="A275" s="37" t="s">
        <v>138</v>
      </c>
      <c r="B275">
        <v>0.18332331130213167</v>
      </c>
      <c r="C275">
        <v>0.46576352507269708</v>
      </c>
      <c r="D275">
        <v>0.40356720267737334</v>
      </c>
      <c r="E275" s="38">
        <v>0.30521154978633935</v>
      </c>
      <c r="F275" s="38">
        <v>0.27380037842220928</v>
      </c>
      <c r="G275" s="38">
        <v>0.30866683484231489</v>
      </c>
      <c r="H275">
        <v>0.25414336593205406</v>
      </c>
      <c r="I275">
        <v>0.26471547576063803</v>
      </c>
      <c r="J275">
        <v>0.20449697657580093</v>
      </c>
      <c r="K275" s="38">
        <v>0.2851959459686722</v>
      </c>
      <c r="L275" s="38">
        <v>0.19509456624711835</v>
      </c>
      <c r="M275" s="38">
        <v>0.2186711327920341</v>
      </c>
      <c r="N275">
        <v>0.31496796102526159</v>
      </c>
      <c r="O275">
        <v>0.47489084774645779</v>
      </c>
      <c r="P275">
        <v>0.55510761344328108</v>
      </c>
      <c r="Q275" s="38">
        <v>0.20281412993777129</v>
      </c>
      <c r="R275" s="38">
        <v>0.27348488532663534</v>
      </c>
      <c r="S275" s="38">
        <v>0.2174663084758815</v>
      </c>
    </row>
    <row r="276" spans="1:19" x14ac:dyDescent="0.25">
      <c r="A276" s="37" t="s">
        <v>139</v>
      </c>
      <c r="B276">
        <v>0.11474758079102533</v>
      </c>
      <c r="C276">
        <v>0.16514407891257021</v>
      </c>
      <c r="D276">
        <v>0.13382533790563628</v>
      </c>
      <c r="E276" s="38">
        <v>0.14114028897158656</v>
      </c>
      <c r="F276" s="38">
        <v>9.6747162381082996E-2</v>
      </c>
      <c r="G276" s="38">
        <v>0.11482766075311811</v>
      </c>
      <c r="H276">
        <v>0.16032100933796672</v>
      </c>
      <c r="I276">
        <v>0.15146044484256366</v>
      </c>
      <c r="J276">
        <v>0.11752922263479788</v>
      </c>
      <c r="K276" s="38">
        <v>0.1713739194020785</v>
      </c>
      <c r="L276" s="38">
        <v>0.13087143768065515</v>
      </c>
      <c r="M276" s="38">
        <v>0.11642126283636592</v>
      </c>
      <c r="N276">
        <v>9.529855269726166E-2</v>
      </c>
      <c r="O276">
        <v>0.3897143251708774</v>
      </c>
      <c r="P276">
        <v>0.12294920322792231</v>
      </c>
      <c r="Q276" s="38">
        <v>5.4576948863717702E-2</v>
      </c>
      <c r="R276" s="38">
        <v>4.3221259534209286E-2</v>
      </c>
      <c r="S276" s="38">
        <v>5.4158226008301683E-2</v>
      </c>
    </row>
    <row r="277" spans="1:19" x14ac:dyDescent="0.25">
      <c r="A277" s="37" t="s">
        <v>140</v>
      </c>
      <c r="B277">
        <v>0.79132749681316683</v>
      </c>
      <c r="C277">
        <v>0.22154628024227344</v>
      </c>
      <c r="D277">
        <v>0.15272286400758495</v>
      </c>
      <c r="E277" s="38">
        <v>0.30783582718324487</v>
      </c>
      <c r="F277" s="38">
        <v>0.19808884217123635</v>
      </c>
      <c r="G277" s="38">
        <v>0.17850297864946116</v>
      </c>
      <c r="H277">
        <v>0.80307778912944539</v>
      </c>
      <c r="I277">
        <v>0.67245532068440539</v>
      </c>
      <c r="J277">
        <v>0.45392042319695408</v>
      </c>
      <c r="K277" s="38">
        <v>0.92647547972107103</v>
      </c>
      <c r="L277" s="38">
        <v>0.45859688631952594</v>
      </c>
      <c r="M277" s="38">
        <v>0.30013701992744207</v>
      </c>
      <c r="N277">
        <v>0.17246577653303294</v>
      </c>
      <c r="O277">
        <v>9.1460109602908582E-2</v>
      </c>
      <c r="P277">
        <v>0.11997182323915609</v>
      </c>
      <c r="Q277" s="38">
        <v>0.15245264408268669</v>
      </c>
      <c r="R277" s="38">
        <v>6.3402031714246784E-2</v>
      </c>
      <c r="S277" s="38">
        <v>8.3642455407206148E-2</v>
      </c>
    </row>
    <row r="278" spans="1:19" x14ac:dyDescent="0.25">
      <c r="A278" s="37" t="s">
        <v>141</v>
      </c>
      <c r="B278">
        <v>0.31867037503404833</v>
      </c>
      <c r="C278">
        <v>0.36168328387260212</v>
      </c>
      <c r="D278">
        <v>0.25629894617136717</v>
      </c>
      <c r="E278" s="38">
        <v>0.34108416358684795</v>
      </c>
      <c r="F278" s="38">
        <v>0.25940576114435654</v>
      </c>
      <c r="G278" s="38">
        <v>0.25064721133799012</v>
      </c>
      <c r="H278">
        <v>0.43128829184487921</v>
      </c>
      <c r="I278">
        <v>0.47084741037927852</v>
      </c>
      <c r="J278">
        <v>0.34964872052208895</v>
      </c>
      <c r="K278" s="38">
        <v>0.48358680195376458</v>
      </c>
      <c r="L278" s="38">
        <v>0.32740616716620063</v>
      </c>
      <c r="M278" s="38">
        <v>0.33571593691515073</v>
      </c>
      <c r="N278">
        <v>0.19813303485288652</v>
      </c>
      <c r="O278">
        <v>8.8944535395060628E-2</v>
      </c>
      <c r="P278">
        <v>0.10771547708957303</v>
      </c>
      <c r="Q278" s="38">
        <v>0.12913802155816076</v>
      </c>
      <c r="R278" s="38">
        <v>7.87036873044967E-2</v>
      </c>
      <c r="S278" s="38">
        <v>5.800285916767537E-2</v>
      </c>
    </row>
    <row r="279" spans="1:19" x14ac:dyDescent="0.25">
      <c r="A279" s="37" t="s">
        <v>142</v>
      </c>
      <c r="B279">
        <v>0.31651200506957938</v>
      </c>
      <c r="C279">
        <v>0.34154742808026012</v>
      </c>
      <c r="D279">
        <v>0.23495990702152875</v>
      </c>
      <c r="E279" s="38">
        <v>0.29307426682565113</v>
      </c>
      <c r="F279" s="38">
        <v>0.21624785075162731</v>
      </c>
      <c r="G279" s="38">
        <v>0.23411649423787129</v>
      </c>
      <c r="H279">
        <v>0.38152692376764591</v>
      </c>
      <c r="I279">
        <v>0.49752256764631708</v>
      </c>
      <c r="J279">
        <v>0.31827366517490002</v>
      </c>
      <c r="K279" s="38">
        <v>0.38109152605420832</v>
      </c>
      <c r="L279" s="38">
        <v>0.29048500112444819</v>
      </c>
      <c r="M279" s="38">
        <v>0.30161738542990263</v>
      </c>
      <c r="N279">
        <v>0.19937523568959617</v>
      </c>
      <c r="O279">
        <v>8.1844411877871073E-2</v>
      </c>
      <c r="P279">
        <v>0.10390994715208553</v>
      </c>
      <c r="Q279" s="38">
        <v>0.10695167195165017</v>
      </c>
      <c r="R279" s="38">
        <v>8.0344588891970228E-2</v>
      </c>
      <c r="S279" s="38">
        <v>6.8425901062644998E-2</v>
      </c>
    </row>
    <row r="280" spans="1:19" x14ac:dyDescent="0.25">
      <c r="A280" s="37" t="s">
        <v>99</v>
      </c>
      <c r="B280">
        <v>7.1830552417525458E-3</v>
      </c>
      <c r="C280">
        <v>1.9452064442825483E-2</v>
      </c>
      <c r="D280">
        <v>8.135815977706972E-3</v>
      </c>
      <c r="E280" s="38">
        <v>9.2388943973250332E-3</v>
      </c>
      <c r="F280" s="38">
        <v>7.217485315126824E-3</v>
      </c>
      <c r="G280" s="38">
        <v>1.330307081777733E-2</v>
      </c>
      <c r="H280">
        <v>9.7894056280072635E-3</v>
      </c>
      <c r="I280">
        <v>1.8181887854184346E-2</v>
      </c>
      <c r="J280">
        <v>7.6233427831243926E-3</v>
      </c>
      <c r="K280" s="38">
        <v>7.7541880569686472E-3</v>
      </c>
      <c r="L280" s="38">
        <v>1.220062818969409E-2</v>
      </c>
      <c r="M280" s="38">
        <v>8.326238370982255E-3</v>
      </c>
      <c r="N280">
        <v>7.2330512736874927E-3</v>
      </c>
      <c r="O280">
        <v>3.6731662228413481E-2</v>
      </c>
      <c r="P280">
        <v>8.3129050087635409E-3</v>
      </c>
      <c r="Q280" s="38">
        <v>1.8004836635530899E-3</v>
      </c>
      <c r="R280" s="38">
        <v>6.4747747575661704E-3</v>
      </c>
      <c r="S280" s="38">
        <v>1.5811171432814364E-3</v>
      </c>
    </row>
    <row r="281" spans="1:19" x14ac:dyDescent="0.25">
      <c r="A281" s="37" t="s">
        <v>37</v>
      </c>
      <c r="B281">
        <v>1.1912820847091143</v>
      </c>
      <c r="C281">
        <v>2.2527622444881579</v>
      </c>
      <c r="D281">
        <v>1.7483230884792804</v>
      </c>
      <c r="E281" s="38">
        <v>0.24373875048896262</v>
      </c>
      <c r="F281" s="38">
        <v>0.28190851987246957</v>
      </c>
      <c r="G281" s="38">
        <v>0.28055413323509326</v>
      </c>
      <c r="H281">
        <v>0.94744986416549948</v>
      </c>
      <c r="I281">
        <v>1.2608530113615923</v>
      </c>
      <c r="J281">
        <v>1.5583195041522671</v>
      </c>
      <c r="K281" s="38">
        <v>0.40021791722872407</v>
      </c>
      <c r="L281" s="38">
        <v>0.42329930053241543</v>
      </c>
      <c r="M281" s="38">
        <v>0.43990619758832988</v>
      </c>
      <c r="N281">
        <v>0.89552940191312014</v>
      </c>
      <c r="O281">
        <v>0.97179519835004002</v>
      </c>
      <c r="P281">
        <v>1.2020811565238974</v>
      </c>
      <c r="Q281" s="38">
        <v>0.58819006068512647</v>
      </c>
      <c r="R281" s="38">
        <v>0.61341249122043173</v>
      </c>
      <c r="S281" s="38">
        <v>0.65645987798467798</v>
      </c>
    </row>
    <row r="282" spans="1:19" x14ac:dyDescent="0.25">
      <c r="A282" s="37" t="s">
        <v>76</v>
      </c>
      <c r="B282">
        <v>5.1110200758623875E-3</v>
      </c>
      <c r="C282">
        <v>7.9493390632649145E-4</v>
      </c>
      <c r="D282">
        <v>6.33810026591903E-4</v>
      </c>
      <c r="E282" s="38">
        <v>1.226759810539754E-3</v>
      </c>
      <c r="F282" s="38">
        <v>7.6959607793085523E-4</v>
      </c>
      <c r="G282" s="38">
        <v>8.4835415880273241E-4</v>
      </c>
      <c r="H282">
        <v>4.9380187681098585E-3</v>
      </c>
      <c r="I282">
        <v>2.9054416577306225E-3</v>
      </c>
      <c r="J282">
        <v>2.4801848640912459E-3</v>
      </c>
      <c r="K282" s="38">
        <v>5.5724704324991567E-3</v>
      </c>
      <c r="L282" s="38">
        <v>2.024380401185322E-3</v>
      </c>
      <c r="M282" s="38">
        <v>1.2558034306587532E-3</v>
      </c>
      <c r="N282">
        <v>1.0327212111850433E-3</v>
      </c>
      <c r="O282">
        <v>7.5324599774327498E-4</v>
      </c>
      <c r="P282">
        <v>5.3252840890568014E-4</v>
      </c>
      <c r="Q282" s="38">
        <v>7.2653080578320792E-4</v>
      </c>
      <c r="R282" s="38">
        <v>4.3808872241223176E-4</v>
      </c>
      <c r="S282" s="38">
        <v>4.1696347664857446E-4</v>
      </c>
    </row>
    <row r="283" spans="1:19" x14ac:dyDescent="0.25">
      <c r="A283" s="37" t="s">
        <v>77</v>
      </c>
      <c r="B283">
        <v>0.80772247506327266</v>
      </c>
      <c r="C283">
        <v>9.6441042795356813E-2</v>
      </c>
      <c r="D283">
        <v>6.4746959298318058E-2</v>
      </c>
      <c r="E283" s="38">
        <v>0.21982142780911706</v>
      </c>
      <c r="F283" s="38">
        <v>0.12870413510025674</v>
      </c>
      <c r="G283" s="38">
        <v>0.1150299980955912</v>
      </c>
      <c r="H283">
        <v>0.80162237307147621</v>
      </c>
      <c r="I283">
        <v>0.53980589476364482</v>
      </c>
      <c r="J283">
        <v>0.33337340337203358</v>
      </c>
      <c r="K283" s="38">
        <v>0.83492515390427013</v>
      </c>
      <c r="L283" s="38">
        <v>0.32475341365390914</v>
      </c>
      <c r="M283" s="38">
        <v>0.2048093303404224</v>
      </c>
      <c r="N283">
        <v>0.12839900206041227</v>
      </c>
      <c r="O283">
        <v>8.4171006024746753E-2</v>
      </c>
      <c r="P283">
        <v>6.3939593691338031E-2</v>
      </c>
      <c r="Q283" s="38">
        <v>0.10704220538539262</v>
      </c>
      <c r="R283" s="38">
        <v>5.2522644524669482E-2</v>
      </c>
      <c r="S283" s="38">
        <v>5.0875814278594486E-2</v>
      </c>
    </row>
    <row r="284" spans="1:19" x14ac:dyDescent="0.25">
      <c r="A284" s="37" t="s">
        <v>78</v>
      </c>
      <c r="B284">
        <v>3.0035876425549404E-2</v>
      </c>
      <c r="C284">
        <v>5.0314764718140406E-2</v>
      </c>
      <c r="D284">
        <v>4.4037888902183103E-2</v>
      </c>
      <c r="E284" s="38">
        <v>2.7593108485785202E-2</v>
      </c>
      <c r="F284" s="38">
        <v>2.9586213265622711E-2</v>
      </c>
      <c r="G284" s="38">
        <v>2.6223407144370665E-2</v>
      </c>
      <c r="H284">
        <v>3.2062469229429097E-2</v>
      </c>
      <c r="I284">
        <v>4.1333911142557495E-2</v>
      </c>
      <c r="J284">
        <v>2.6644066878113184E-2</v>
      </c>
      <c r="K284" s="38">
        <v>1.2881224474471951E-2</v>
      </c>
      <c r="L284" s="38">
        <v>8.617203150683159E-3</v>
      </c>
      <c r="M284" s="38">
        <v>9.8611092306762869E-3</v>
      </c>
      <c r="N284">
        <v>5.3343919926586592E-3</v>
      </c>
      <c r="O284">
        <v>5.8405535825017015E-3</v>
      </c>
      <c r="P284">
        <v>5.6250020012485885E-3</v>
      </c>
      <c r="Q284" s="38">
        <v>3.5489106027042682E-3</v>
      </c>
      <c r="R284" s="38">
        <v>3.4098089477425588E-3</v>
      </c>
      <c r="S284" s="38">
        <v>2.7808015322352297E-3</v>
      </c>
    </row>
    <row r="285" spans="1:19" x14ac:dyDescent="0.25">
      <c r="A285" s="37" t="s">
        <v>79</v>
      </c>
      <c r="B285">
        <v>0.16073812799392895</v>
      </c>
      <c r="C285">
        <v>0.17026404602961581</v>
      </c>
      <c r="D285">
        <v>0.14169533779946353</v>
      </c>
      <c r="E285" s="38">
        <v>7.2093483591188806E-2</v>
      </c>
      <c r="F285" s="38">
        <v>7.0314275367356752E-2</v>
      </c>
      <c r="G285" s="38">
        <v>6.938708167242004E-2</v>
      </c>
      <c r="H285">
        <v>0.13207900726070684</v>
      </c>
      <c r="I285">
        <v>0.15860966152005043</v>
      </c>
      <c r="J285">
        <v>0.15020888389315623</v>
      </c>
      <c r="K285" s="38">
        <v>0.10901315730265887</v>
      </c>
      <c r="L285" s="38">
        <v>5.6030501842203144E-2</v>
      </c>
      <c r="M285" s="38">
        <v>4.8601336937925226E-2</v>
      </c>
      <c r="N285">
        <v>7.8246644326531889E-2</v>
      </c>
      <c r="O285">
        <v>9.7427244169646446E-2</v>
      </c>
      <c r="P285">
        <v>9.3836284750286422E-2</v>
      </c>
      <c r="Q285" s="38">
        <v>8.0895018052649606E-2</v>
      </c>
      <c r="R285" s="38">
        <v>9.5081253485053724E-2</v>
      </c>
      <c r="S285" s="38">
        <v>8.4050013692652109E-2</v>
      </c>
    </row>
    <row r="286" spans="1:19" x14ac:dyDescent="0.25">
      <c r="A286" s="37" t="s">
        <v>80</v>
      </c>
      <c r="B286">
        <v>5.2370688817873726E-2</v>
      </c>
      <c r="C286">
        <v>0.10712766425776996</v>
      </c>
      <c r="D286">
        <v>7.4899443542453814E-2</v>
      </c>
      <c r="E286" s="38">
        <v>2.736393357612393E-2</v>
      </c>
      <c r="F286" s="38">
        <v>3.0191513551635751E-2</v>
      </c>
      <c r="G286" s="38">
        <v>3.1771838366885095E-2</v>
      </c>
      <c r="H286">
        <v>5.1953155355008454E-2</v>
      </c>
      <c r="I286">
        <v>6.9982252212582474E-2</v>
      </c>
      <c r="J286">
        <v>5.9252046493000685E-2</v>
      </c>
      <c r="K286" s="38">
        <v>2.3280745151109856E-2</v>
      </c>
      <c r="L286" s="38">
        <v>2.3005249089309041E-2</v>
      </c>
      <c r="M286" s="38">
        <v>3.2025167696087542E-2</v>
      </c>
      <c r="N286">
        <v>7.5012385649642299E-2</v>
      </c>
      <c r="O286">
        <v>0.13306068264750406</v>
      </c>
      <c r="P286">
        <v>0.11752628893056614</v>
      </c>
      <c r="Q286" s="38">
        <v>3.5956484878738107E-2</v>
      </c>
      <c r="R286" s="38">
        <v>4.367038323703492E-2</v>
      </c>
      <c r="S286" s="38">
        <v>5.1621436936711673E-2</v>
      </c>
    </row>
    <row r="287" spans="1:19" x14ac:dyDescent="0.25">
      <c r="A287" s="37" t="s">
        <v>81</v>
      </c>
      <c r="B287">
        <v>2.4104675763188831E-2</v>
      </c>
      <c r="C287">
        <v>4.0698287302726066E-2</v>
      </c>
      <c r="D287">
        <v>3.8445763831198299E-2</v>
      </c>
      <c r="E287" s="38">
        <v>9.5040183124233679E-3</v>
      </c>
      <c r="F287" s="38">
        <v>8.5923816790707108E-3</v>
      </c>
      <c r="G287" s="38">
        <v>1.0133931718801606E-2</v>
      </c>
      <c r="H287">
        <v>2.0627057345385214E-2</v>
      </c>
      <c r="I287">
        <v>2.5822970639082204E-2</v>
      </c>
      <c r="J287">
        <v>2.8325001417504506E-2</v>
      </c>
      <c r="K287" s="38">
        <v>9.9086342111322709E-3</v>
      </c>
      <c r="L287" s="38">
        <v>1.0481942815533397E-2</v>
      </c>
      <c r="M287" s="38">
        <v>1.2756433806917301E-2</v>
      </c>
      <c r="N287">
        <v>1.7588282953283255E-2</v>
      </c>
      <c r="O287">
        <v>2.8880075544244529E-2</v>
      </c>
      <c r="P287">
        <v>2.88582606615823E-2</v>
      </c>
      <c r="Q287" s="38">
        <v>8.7681630579568466E-3</v>
      </c>
      <c r="R287" s="38">
        <v>1.0538958043823725E-2</v>
      </c>
      <c r="S287" s="38">
        <v>1.2593028509658261E-2</v>
      </c>
    </row>
    <row r="288" spans="1:19" x14ac:dyDescent="0.25">
      <c r="A288" s="37" t="s">
        <v>82</v>
      </c>
      <c r="B288">
        <v>0.22080124736516987</v>
      </c>
      <c r="C288">
        <v>0.38629447995249194</v>
      </c>
      <c r="D288">
        <v>0.29673372110419749</v>
      </c>
      <c r="E288" s="38">
        <v>3.7339782584908741E-2</v>
      </c>
      <c r="F288" s="38">
        <v>4.5161166101200904E-2</v>
      </c>
      <c r="G288" s="38">
        <v>4.3926705711110452E-2</v>
      </c>
      <c r="H288">
        <v>0.1695992867075205</v>
      </c>
      <c r="I288">
        <v>0.21797103743655855</v>
      </c>
      <c r="J288">
        <v>0.27383821438732303</v>
      </c>
      <c r="K288" s="38">
        <v>8.345978962605996E-2</v>
      </c>
      <c r="L288" s="38">
        <v>8.9069341040742794E-2</v>
      </c>
      <c r="M288" s="38">
        <v>8.9397506720020017E-2</v>
      </c>
      <c r="N288">
        <v>5.306105571887184E-2</v>
      </c>
      <c r="O288">
        <v>5.0473721756473043E-2</v>
      </c>
      <c r="P288">
        <v>5.9963381571508954E-2</v>
      </c>
      <c r="Q288" s="38">
        <v>4.0227399615538464E-2</v>
      </c>
      <c r="R288" s="38">
        <v>2.9910866159558559E-2</v>
      </c>
      <c r="S288" s="38">
        <v>3.5737636527388345E-2</v>
      </c>
    </row>
    <row r="289" spans="1:19" x14ac:dyDescent="0.25">
      <c r="A289" s="37" t="s">
        <v>83</v>
      </c>
      <c r="B289">
        <v>0.72759514850232876</v>
      </c>
      <c r="C289">
        <v>1.5249383309646032</v>
      </c>
      <c r="D289">
        <v>1.1745775095346922</v>
      </c>
      <c r="E289" s="38">
        <v>7.9957328530546198E-2</v>
      </c>
      <c r="F289" s="38">
        <v>0.10761806727964562</v>
      </c>
      <c r="G289" s="38">
        <v>0.10969121761347053</v>
      </c>
      <c r="H289">
        <v>0.55544047950414654</v>
      </c>
      <c r="I289">
        <v>0.76918708201747232</v>
      </c>
      <c r="J289">
        <v>1.0463297815795811</v>
      </c>
      <c r="K289" s="38">
        <v>0.17721001404753436</v>
      </c>
      <c r="L289" s="38">
        <v>0.24876102654699772</v>
      </c>
      <c r="M289" s="38">
        <v>0.25971148657453474</v>
      </c>
      <c r="N289">
        <v>0.67234954202616948</v>
      </c>
      <c r="O289">
        <v>0.66559223182127025</v>
      </c>
      <c r="P289">
        <v>0.90052670405011548</v>
      </c>
      <c r="Q289" s="38">
        <v>0.42435962731685672</v>
      </c>
      <c r="R289" s="38">
        <v>0.43359914063103733</v>
      </c>
      <c r="S289" s="38">
        <v>0.47290503141101342</v>
      </c>
    </row>
    <row r="290" spans="1:19" x14ac:dyDescent="0.25">
      <c r="A290" s="37" t="s">
        <v>84</v>
      </c>
      <c r="B290">
        <v>3.4533919431502624E-3</v>
      </c>
      <c r="C290">
        <v>9.5804883970187424E-3</v>
      </c>
      <c r="D290">
        <v>7.1662787006657831E-3</v>
      </c>
      <c r="E290" s="38">
        <v>1.4154920890843315E-4</v>
      </c>
      <c r="F290" s="38">
        <v>2.1041390894738739E-4</v>
      </c>
      <c r="G290" s="38">
        <v>2.023373424730655E-4</v>
      </c>
      <c r="H290">
        <v>2.4343566207699475E-3</v>
      </c>
      <c r="I290">
        <v>3.7347507923190873E-3</v>
      </c>
      <c r="J290">
        <v>6.7739153079948763E-3</v>
      </c>
      <c r="K290" s="38">
        <v>6.3633430713693471E-4</v>
      </c>
      <c r="L290" s="38">
        <v>9.8501730930158297E-4</v>
      </c>
      <c r="M290" s="38">
        <v>9.3095150154737444E-4</v>
      </c>
      <c r="N290">
        <v>7.0982904954837592E-3</v>
      </c>
      <c r="O290">
        <v>7.016330471286766E-3</v>
      </c>
      <c r="P290">
        <v>1.0478520538313305E-2</v>
      </c>
      <c r="Q290" s="38">
        <v>4.4780099664862207E-3</v>
      </c>
      <c r="R290" s="38">
        <v>4.2959178749390889E-3</v>
      </c>
      <c r="S290" s="38">
        <v>5.2632494990991104E-3</v>
      </c>
    </row>
    <row r="291" spans="1:19" x14ac:dyDescent="0.25">
      <c r="A291" s="37" t="s">
        <v>39</v>
      </c>
      <c r="B291">
        <v>0.16220581956976782</v>
      </c>
      <c r="C291">
        <v>0.15490308617793799</v>
      </c>
      <c r="D291">
        <v>0.11932914227925737</v>
      </c>
      <c r="E291" s="38">
        <v>6.7020180198883381E-2</v>
      </c>
      <c r="F291" s="38">
        <v>6.4215154390196857E-2</v>
      </c>
      <c r="G291" s="38">
        <v>6.6176499985226941E-2</v>
      </c>
      <c r="H291">
        <v>0.12481059016168196</v>
      </c>
      <c r="I291">
        <v>0.14747404162319705</v>
      </c>
      <c r="J291">
        <v>0.15300446798851919</v>
      </c>
      <c r="K291" s="38">
        <v>0.1174764035875801</v>
      </c>
      <c r="L291" s="38">
        <v>6.4922830517208471E-2</v>
      </c>
      <c r="M291" s="38">
        <v>5.6578741022613385E-2</v>
      </c>
      <c r="N291">
        <v>0.12732358436504382</v>
      </c>
      <c r="O291">
        <v>0.2005078446915862</v>
      </c>
      <c r="P291">
        <v>0.17437574476743559</v>
      </c>
      <c r="Q291" s="38">
        <v>6.8266735713498797E-2</v>
      </c>
      <c r="R291" s="38">
        <v>6.846763947302098E-2</v>
      </c>
      <c r="S291" s="38">
        <v>8.2355511744317128E-2</v>
      </c>
    </row>
    <row r="292" spans="1:19" x14ac:dyDescent="0.25">
      <c r="A292" s="37" t="s">
        <v>12</v>
      </c>
      <c r="B292">
        <v>0.19180138852256554</v>
      </c>
      <c r="C292">
        <v>0.64299568016402697</v>
      </c>
      <c r="D292">
        <v>0.3386965543920476</v>
      </c>
      <c r="E292" s="38">
        <v>5.9720285282319902E-2</v>
      </c>
      <c r="F292" s="38">
        <v>9.3615453996544154E-2</v>
      </c>
      <c r="G292" s="38">
        <v>0.11942291244663292</v>
      </c>
      <c r="H292">
        <v>0.19016570171715702</v>
      </c>
      <c r="I292">
        <v>0.24158061059229083</v>
      </c>
      <c r="J292">
        <v>0.34117595026383507</v>
      </c>
      <c r="K292" s="38">
        <v>18.046340955012347</v>
      </c>
      <c r="L292" s="38">
        <v>18.825433432241525</v>
      </c>
      <c r="M292" s="38">
        <v>28.709587193648012</v>
      </c>
      <c r="N292">
        <v>0.22283695374835302</v>
      </c>
      <c r="O292">
        <v>0.27265365721389889</v>
      </c>
      <c r="P292">
        <v>0.27730324527796307</v>
      </c>
      <c r="Q292" s="38">
        <v>1.1554544498286061</v>
      </c>
      <c r="R292" s="38">
        <v>1.1843772750336337</v>
      </c>
      <c r="S292" s="38">
        <v>0.9066886475041922</v>
      </c>
    </row>
    <row r="293" spans="1:19" x14ac:dyDescent="0.25">
      <c r="A293" s="37" t="s">
        <v>13</v>
      </c>
      <c r="B293">
        <v>2.1536560844665136</v>
      </c>
      <c r="C293">
        <v>1.9407829705215114</v>
      </c>
      <c r="D293">
        <v>1.3133857466312073</v>
      </c>
      <c r="E293" s="38">
        <v>0.47937998750322691</v>
      </c>
      <c r="F293" s="38">
        <v>0.45858558502157343</v>
      </c>
      <c r="G293" s="38">
        <v>0.47714314494247817</v>
      </c>
      <c r="H293">
        <v>2.1570911985359897</v>
      </c>
      <c r="I293">
        <v>2.313949786075419</v>
      </c>
      <c r="J293">
        <v>2.1914225315332927</v>
      </c>
      <c r="K293" s="38">
        <v>25.820864438339068</v>
      </c>
      <c r="L293" s="38">
        <v>19.412126724718604</v>
      </c>
      <c r="M293" s="38">
        <v>21.548453158673752</v>
      </c>
      <c r="N293">
        <v>1.247245693168948</v>
      </c>
      <c r="O293">
        <v>1.3885363464860989</v>
      </c>
      <c r="P293">
        <v>1.2531444863793877</v>
      </c>
      <c r="Q293" s="38">
        <v>2.1242368809557206</v>
      </c>
      <c r="R293" s="38">
        <v>1.8938393392703958</v>
      </c>
      <c r="S293" s="38">
        <v>1.7248211497084425</v>
      </c>
    </row>
    <row r="294" spans="1:19" x14ac:dyDescent="0.25">
      <c r="A294" s="37" t="s">
        <v>21</v>
      </c>
      <c r="B294">
        <v>0.33896768617991396</v>
      </c>
      <c r="C294">
        <v>0.66956616074539521</v>
      </c>
      <c r="D294">
        <v>0.48622063967242357</v>
      </c>
      <c r="E294" s="38">
        <v>0.30676634427149224</v>
      </c>
      <c r="F294" s="38">
        <v>0.29585636789159847</v>
      </c>
      <c r="G294" s="38">
        <v>0.35800057941613928</v>
      </c>
      <c r="H294">
        <v>0.41307826473862153</v>
      </c>
      <c r="I294">
        <v>0.57233769033288062</v>
      </c>
      <c r="J294">
        <v>0.37248649213190027</v>
      </c>
      <c r="K294" s="38">
        <v>0.43568900960655726</v>
      </c>
      <c r="L294" s="38">
        <v>0.26668834157628651</v>
      </c>
      <c r="M294" s="38">
        <v>0.3100286521581691</v>
      </c>
      <c r="N294">
        <v>1.6572933874100317</v>
      </c>
      <c r="O294">
        <v>0.90475184747397897</v>
      </c>
      <c r="P294">
        <v>2.1645579827479775</v>
      </c>
      <c r="Q294" s="38">
        <v>1.7581513616030393</v>
      </c>
      <c r="R294" s="38">
        <v>3.9487342176744566</v>
      </c>
      <c r="S294" s="38">
        <v>2.8737415416568277</v>
      </c>
    </row>
    <row r="295" spans="1:19" x14ac:dyDescent="0.25">
      <c r="A295" s="37" t="s">
        <v>14</v>
      </c>
      <c r="B295">
        <v>0.33709422105075493</v>
      </c>
      <c r="C295">
        <v>0.32940536837390699</v>
      </c>
      <c r="D295">
        <v>0.19456277656300511</v>
      </c>
      <c r="E295" s="38">
        <v>3.6402861630705302E-2</v>
      </c>
      <c r="F295" s="38">
        <v>6.0880238052496483E-2</v>
      </c>
      <c r="G295" s="38">
        <v>3.7347085381775461E-2</v>
      </c>
      <c r="H295">
        <v>0.24839100722674712</v>
      </c>
      <c r="I295">
        <v>0.41448298609397283</v>
      </c>
      <c r="J295">
        <v>0.23291158004764395</v>
      </c>
      <c r="K295" s="38">
        <v>1.2405064602931484</v>
      </c>
      <c r="L295" s="38">
        <v>1.1692291325866246</v>
      </c>
      <c r="M295" s="38">
        <v>1.5573793920171586</v>
      </c>
      <c r="N295">
        <v>0.38217356139500253</v>
      </c>
      <c r="O295">
        <v>0.58084893712131502</v>
      </c>
      <c r="P295">
        <v>0.45258224015435028</v>
      </c>
      <c r="Q295" s="38">
        <v>0.38798329363913797</v>
      </c>
      <c r="R295" s="38">
        <v>0.47698923536557181</v>
      </c>
      <c r="S295" s="38">
        <v>0.30752571683637225</v>
      </c>
    </row>
    <row r="296" spans="1:19" x14ac:dyDescent="0.25">
      <c r="A296" s="37" t="s">
        <v>15</v>
      </c>
      <c r="B296">
        <v>0.94902663989712355</v>
      </c>
      <c r="C296">
        <v>0.70948962565207463</v>
      </c>
      <c r="D296">
        <v>0.55219757454961871</v>
      </c>
      <c r="E296" s="38">
        <v>4.4001582654964365E-2</v>
      </c>
      <c r="F296" s="38">
        <v>5.9839698037016935E-2</v>
      </c>
      <c r="G296" s="38">
        <v>4.5260181931987158E-2</v>
      </c>
      <c r="H296">
        <v>0.80588466295552874</v>
      </c>
      <c r="I296">
        <v>1.0231043809084341</v>
      </c>
      <c r="J296">
        <v>0.67302253462993966</v>
      </c>
      <c r="K296" s="38">
        <v>1.0869135395304963</v>
      </c>
      <c r="L296" s="38">
        <v>0.8482051982624158</v>
      </c>
      <c r="M296" s="38">
        <v>1.1729661887353517</v>
      </c>
      <c r="N296">
        <v>0.57678146777250028</v>
      </c>
      <c r="O296">
        <v>0.70694409997430319</v>
      </c>
      <c r="P296">
        <v>0.5748166264026261</v>
      </c>
      <c r="Q296" s="38">
        <v>0.53018755302217868</v>
      </c>
      <c r="R296" s="38">
        <v>0.52215375495058192</v>
      </c>
      <c r="S296" s="38">
        <v>0.33766517455572448</v>
      </c>
    </row>
    <row r="297" spans="1:19" x14ac:dyDescent="0.25">
      <c r="A297" s="37" t="s">
        <v>17</v>
      </c>
      <c r="B297">
        <v>72.638672032662186</v>
      </c>
      <c r="C297">
        <v>75.314745929755816</v>
      </c>
      <c r="D297">
        <v>78.447290813996901</v>
      </c>
      <c r="E297" s="38">
        <v>79.045917889326034</v>
      </c>
      <c r="F297" s="38">
        <v>82.20353314353423</v>
      </c>
      <c r="G297" s="38">
        <v>80.625363293041701</v>
      </c>
      <c r="H297">
        <v>73.685176700071054</v>
      </c>
      <c r="I297">
        <v>70.016608488247797</v>
      </c>
      <c r="J297">
        <v>74.341527046953573</v>
      </c>
      <c r="K297" s="38">
        <v>65.656501104903626</v>
      </c>
      <c r="L297" s="38">
        <v>75.328050674181512</v>
      </c>
      <c r="M297" s="38">
        <v>74.363300574959595</v>
      </c>
      <c r="N297">
        <v>80.895426129792</v>
      </c>
      <c r="O297">
        <v>70.173440997175746</v>
      </c>
      <c r="P297">
        <v>78.658574455995449</v>
      </c>
      <c r="Q297" s="38">
        <v>82.779662727877607</v>
      </c>
      <c r="R297" s="38">
        <v>79.988430485135368</v>
      </c>
      <c r="S297" s="38">
        <v>82.518402863308054</v>
      </c>
    </row>
    <row r="298" spans="1:19" x14ac:dyDescent="0.25">
      <c r="A298" s="37" t="s">
        <v>18</v>
      </c>
      <c r="B298">
        <v>17.787411782023629</v>
      </c>
      <c r="C298">
        <v>14.539388779235878</v>
      </c>
      <c r="D298">
        <v>13.442142663246376</v>
      </c>
      <c r="E298" s="38">
        <v>10.938671221405654</v>
      </c>
      <c r="F298" s="38">
        <v>8.8416111894542624</v>
      </c>
      <c r="G298" s="38">
        <v>10.506727302211347</v>
      </c>
      <c r="H298">
        <v>16.795795857452738</v>
      </c>
      <c r="I298">
        <v>19.444674013735533</v>
      </c>
      <c r="J298">
        <v>17.42567133263989</v>
      </c>
      <c r="K298" s="38">
        <v>22.319598542139921</v>
      </c>
      <c r="L298" s="38">
        <v>16.163682296321262</v>
      </c>
      <c r="M298" s="38">
        <v>17.068945635942455</v>
      </c>
      <c r="N298">
        <v>11.652007962947671</v>
      </c>
      <c r="O298">
        <v>20.641577144865529</v>
      </c>
      <c r="P298">
        <v>12.750163839533652</v>
      </c>
      <c r="Q298" s="38">
        <v>9.4990564435785192</v>
      </c>
      <c r="R298" s="38">
        <v>9.143458971771782</v>
      </c>
      <c r="S298" s="38">
        <v>11.093187893685956</v>
      </c>
    </row>
    <row r="299" spans="1:19" x14ac:dyDescent="0.25">
      <c r="A299" s="37" t="s">
        <v>19</v>
      </c>
      <c r="B299">
        <v>6.4931365993499854</v>
      </c>
      <c r="C299">
        <v>6.5187078380049179</v>
      </c>
      <c r="D299">
        <v>5.1553385403682359</v>
      </c>
      <c r="E299" s="38">
        <v>7.0149765803463646</v>
      </c>
      <c r="F299" s="38">
        <v>6.5862118820792031</v>
      </c>
      <c r="G299" s="38">
        <v>6.4949433704096613</v>
      </c>
      <c r="H299">
        <v>5.8190566114396898</v>
      </c>
      <c r="I299">
        <v>6.9609577845618444</v>
      </c>
      <c r="J299">
        <v>5.5026341928750888</v>
      </c>
      <c r="K299" s="38">
        <v>7.9562787424252353</v>
      </c>
      <c r="L299" s="38">
        <v>5.6219761030045508</v>
      </c>
      <c r="M299" s="38">
        <v>5.9828568442300769</v>
      </c>
      <c r="N299">
        <v>4.7175785681688662</v>
      </c>
      <c r="O299">
        <v>5.4818542727148261</v>
      </c>
      <c r="P299">
        <v>5.4194767582038175</v>
      </c>
      <c r="Q299" s="38">
        <v>5.7515053022320055</v>
      </c>
      <c r="R299" s="38">
        <v>8.6130251192680003</v>
      </c>
      <c r="S299" s="38">
        <v>4.6836561587707877</v>
      </c>
    </row>
    <row r="300" spans="1:19" x14ac:dyDescent="0.25">
      <c r="A300" s="37" t="s">
        <v>20</v>
      </c>
      <c r="B300">
        <v>3.0807795859642066</v>
      </c>
      <c r="C300">
        <v>3.6271574530033961</v>
      </c>
      <c r="D300">
        <v>2.9552279823884704</v>
      </c>
      <c r="E300" s="38">
        <v>3.0004343089219363</v>
      </c>
      <c r="F300" s="38">
        <v>2.3686437849323121</v>
      </c>
      <c r="G300" s="38">
        <v>2.3729660343372809</v>
      </c>
      <c r="H300">
        <v>3.699970831036504</v>
      </c>
      <c r="I300">
        <v>3.57775971345482</v>
      </c>
      <c r="J300">
        <v>2.7301674275314713</v>
      </c>
      <c r="K300" s="38">
        <v>4.0676216105312237</v>
      </c>
      <c r="L300" s="38">
        <v>2.8862909264926753</v>
      </c>
      <c r="M300" s="38">
        <v>2.5848969448678969</v>
      </c>
      <c r="N300">
        <v>2.7349873390914619</v>
      </c>
      <c r="O300">
        <v>3.7031275852438914</v>
      </c>
      <c r="P300">
        <v>3.1717849462670991</v>
      </c>
      <c r="Q300" s="38">
        <v>1.9697755263118737</v>
      </c>
      <c r="R300" s="38">
        <v>2.2550854238248519</v>
      </c>
      <c r="S300" s="38">
        <v>1.7047530842352072</v>
      </c>
    </row>
    <row r="301" spans="1:19" x14ac:dyDescent="0.25">
      <c r="A301" s="37" t="s">
        <v>16</v>
      </c>
      <c r="B301">
        <v>2.0319326519503247</v>
      </c>
      <c r="C301">
        <v>2.3864540383240493</v>
      </c>
      <c r="D301">
        <v>1.8429367127397642</v>
      </c>
      <c r="E301" s="38">
        <v>0.47504139190954148</v>
      </c>
      <c r="F301" s="38">
        <v>0.4211477623316674</v>
      </c>
      <c r="G301" s="38">
        <v>0.40721487182392541</v>
      </c>
      <c r="H301">
        <v>1.7707562038625526</v>
      </c>
      <c r="I301">
        <v>1.8293530021819979</v>
      </c>
      <c r="J301">
        <v>1.9272254981927985</v>
      </c>
      <c r="K301" s="38">
        <v>1.2568875234568737</v>
      </c>
      <c r="L301" s="38">
        <v>0.76372807584986524</v>
      </c>
      <c r="M301" s="38">
        <v>0.65934912623878961</v>
      </c>
      <c r="N301">
        <v>1.0381223164342384</v>
      </c>
      <c r="O301">
        <v>1.0732150920154169</v>
      </c>
      <c r="P301">
        <v>1.2812865646038649</v>
      </c>
      <c r="Q301" s="38">
        <v>0.70600234968210607</v>
      </c>
      <c r="R301" s="38">
        <v>0.67346706162627168</v>
      </c>
      <c r="S301" s="38">
        <v>0.71624397586400124</v>
      </c>
    </row>
    <row r="302" spans="1:19" x14ac:dyDescent="0.25">
      <c r="A302" s="37" t="s">
        <v>22</v>
      </c>
      <c r="B302">
        <v>0</v>
      </c>
      <c r="C302">
        <v>0</v>
      </c>
      <c r="D302">
        <v>0</v>
      </c>
      <c r="E302" s="38">
        <v>0</v>
      </c>
      <c r="F302" s="38">
        <v>0</v>
      </c>
      <c r="G302" s="38">
        <v>0</v>
      </c>
      <c r="H302">
        <v>0</v>
      </c>
      <c r="I302">
        <v>0</v>
      </c>
      <c r="J302">
        <v>0</v>
      </c>
      <c r="K302" s="38">
        <v>0</v>
      </c>
      <c r="L302" s="38">
        <v>0</v>
      </c>
      <c r="M302" s="38">
        <v>0</v>
      </c>
      <c r="N302">
        <v>0</v>
      </c>
      <c r="O302">
        <v>0</v>
      </c>
      <c r="P302">
        <v>0</v>
      </c>
      <c r="Q302" s="38">
        <v>0</v>
      </c>
      <c r="R302" s="38">
        <v>0</v>
      </c>
      <c r="S302" s="38">
        <v>0</v>
      </c>
    </row>
  </sheetData>
  <autoFilter ref="A6:S302" xr:uid="{7AC8BC81-4A78-4DDF-A418-BAA0794FCA25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F7D59-9245-43F8-8982-41B6836C9C42}">
  <dimension ref="A1:V272"/>
  <sheetViews>
    <sheetView zoomScale="70" zoomScaleNormal="70" workbookViewId="0">
      <selection activeCell="V14" sqref="V14"/>
    </sheetView>
  </sheetViews>
  <sheetFormatPr defaultRowHeight="15" x14ac:dyDescent="0.25"/>
  <cols>
    <col min="1" max="1" width="15.28515625" customWidth="1"/>
  </cols>
  <sheetData>
    <row r="1" spans="1:22" x14ac:dyDescent="0.25">
      <c r="A1" s="4" t="s">
        <v>314</v>
      </c>
      <c r="B1" s="5"/>
      <c r="C1" s="5"/>
      <c r="D1" s="5"/>
      <c r="E1" s="5"/>
      <c r="F1" s="5"/>
      <c r="G1" s="5"/>
      <c r="H1" s="5"/>
      <c r="I1" s="5"/>
      <c r="J1" s="5"/>
      <c r="K1" s="5"/>
    </row>
    <row r="3" spans="1:22" x14ac:dyDescent="0.25">
      <c r="A3" s="3" t="s">
        <v>308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9</v>
      </c>
      <c r="I3" s="3" t="s">
        <v>10</v>
      </c>
      <c r="J3" s="3" t="s">
        <v>11</v>
      </c>
      <c r="K3" s="3" t="s">
        <v>6</v>
      </c>
      <c r="L3" s="3" t="s">
        <v>7</v>
      </c>
      <c r="M3" s="3" t="s">
        <v>8</v>
      </c>
      <c r="N3" s="3" t="s">
        <v>335</v>
      </c>
      <c r="O3" s="3" t="s">
        <v>336</v>
      </c>
      <c r="P3" s="3" t="s">
        <v>337</v>
      </c>
      <c r="Q3" s="3" t="s">
        <v>338</v>
      </c>
      <c r="R3" s="3" t="s">
        <v>339</v>
      </c>
      <c r="S3" s="3" t="s">
        <v>340</v>
      </c>
      <c r="T3" s="3"/>
      <c r="U3" s="3"/>
      <c r="V3" s="3"/>
    </row>
    <row r="4" spans="1:22" x14ac:dyDescent="0.25">
      <c r="A4" s="37" t="s">
        <v>23</v>
      </c>
      <c r="B4">
        <v>2.1344465917827402</v>
      </c>
      <c r="C4">
        <v>2.3659752283564082</v>
      </c>
      <c r="D4">
        <v>1.5327101364876472</v>
      </c>
      <c r="E4" s="38">
        <v>0.48372981716111152</v>
      </c>
      <c r="F4" s="38">
        <v>0.49285422835685416</v>
      </c>
      <c r="G4" s="38">
        <v>0.52775429635312054</v>
      </c>
      <c r="H4">
        <v>2.2133846124924421</v>
      </c>
      <c r="I4">
        <v>2.4190261131144486</v>
      </c>
      <c r="J4">
        <v>2.3601431998527951</v>
      </c>
      <c r="K4" s="38">
        <v>42.794945723865276</v>
      </c>
      <c r="L4" s="38">
        <v>37.401956387033948</v>
      </c>
      <c r="M4" s="38">
        <v>49.474364506233471</v>
      </c>
      <c r="N4">
        <v>1.3338568456000268</v>
      </c>
      <c r="O4">
        <v>1.5102769451982874</v>
      </c>
      <c r="P4">
        <v>1.4105059484822871</v>
      </c>
      <c r="Q4" s="38">
        <v>3.1183177484742428</v>
      </c>
      <c r="R4" s="38">
        <v>2.9056681430698008</v>
      </c>
      <c r="S4" s="38">
        <v>2.4693522831355064</v>
      </c>
      <c r="T4" s="50"/>
      <c r="U4" s="50"/>
      <c r="V4" s="50"/>
    </row>
    <row r="5" spans="1:22" x14ac:dyDescent="0.25">
      <c r="A5" s="37" t="s">
        <v>40</v>
      </c>
      <c r="B5">
        <v>0.12393360335980502</v>
      </c>
      <c r="C5">
        <v>0.14032118272447097</v>
      </c>
      <c r="D5">
        <v>6.1497242434701387E-2</v>
      </c>
      <c r="E5" s="38">
        <v>7.5515379546229194E-2</v>
      </c>
      <c r="F5" s="38">
        <v>5.0492132191587109E-2</v>
      </c>
      <c r="G5" s="38">
        <v>6.7753756136794088E-2</v>
      </c>
      <c r="H5">
        <v>7.2060421251118958E-2</v>
      </c>
      <c r="I5">
        <v>6.8552408877085108E-2</v>
      </c>
      <c r="J5">
        <v>0.15415495836622628</v>
      </c>
      <c r="K5" s="38">
        <v>0.17291021222930911</v>
      </c>
      <c r="L5" s="38">
        <v>0.12180927843508058</v>
      </c>
      <c r="M5" s="38">
        <v>8.6438955929388189E-2</v>
      </c>
      <c r="N5">
        <v>5.4365967016725802E-2</v>
      </c>
      <c r="O5">
        <v>2.5786864168896396E-2</v>
      </c>
      <c r="P5">
        <v>4.1573400517299464E-2</v>
      </c>
      <c r="Q5" s="38">
        <v>3.3372887013312771E-2</v>
      </c>
      <c r="R5" s="38">
        <v>2.7824151363383419E-2</v>
      </c>
      <c r="S5" s="38">
        <v>3.7652637958362052E-2</v>
      </c>
      <c r="T5" s="50"/>
      <c r="U5" s="50"/>
      <c r="V5" s="50"/>
    </row>
    <row r="6" spans="1:22" x14ac:dyDescent="0.25">
      <c r="A6" s="37" t="s">
        <v>41</v>
      </c>
      <c r="B6">
        <v>0.30596189268325535</v>
      </c>
      <c r="C6">
        <v>0.10196641561962351</v>
      </c>
      <c r="D6">
        <v>6.7681691785083001E-2</v>
      </c>
      <c r="E6" s="38">
        <v>7.1839593740289559E-2</v>
      </c>
      <c r="F6" s="38">
        <v>5.8848158520881294E-2</v>
      </c>
      <c r="G6" s="38">
        <v>7.7058836091248195E-2</v>
      </c>
      <c r="H6">
        <v>0.29335296758901053</v>
      </c>
      <c r="I6">
        <v>0.28414990637671805</v>
      </c>
      <c r="J6">
        <v>0.21063650933907879</v>
      </c>
      <c r="K6" s="38">
        <v>1.7717819733217752</v>
      </c>
      <c r="L6" s="38">
        <v>0.73005067370598531</v>
      </c>
      <c r="M6" s="38">
        <v>2.844475438370782</v>
      </c>
      <c r="N6">
        <v>2.4799985984879067E-2</v>
      </c>
      <c r="O6">
        <v>1.4674480017573719E-2</v>
      </c>
      <c r="P6">
        <v>1.3069476066258252E-2</v>
      </c>
      <c r="Q6" s="38">
        <v>2.1107870077053573E-2</v>
      </c>
      <c r="R6" s="38">
        <v>1.0525164318306966E-2</v>
      </c>
      <c r="S6" s="38">
        <v>1.5788703476052601E-2</v>
      </c>
      <c r="T6" s="50"/>
      <c r="U6" s="50"/>
      <c r="V6" s="50"/>
    </row>
    <row r="7" spans="1:22" x14ac:dyDescent="0.25">
      <c r="A7" s="37" t="s">
        <v>42</v>
      </c>
      <c r="B7">
        <v>3.5742606611605214E-2</v>
      </c>
      <c r="C7">
        <v>1.8522700967785986E-2</v>
      </c>
      <c r="D7">
        <v>7.3959868193942419E-3</v>
      </c>
      <c r="E7" s="38">
        <v>5.9967434694699704E-3</v>
      </c>
      <c r="F7" s="38">
        <v>3.4271525717595019E-3</v>
      </c>
      <c r="G7" s="38">
        <v>4.2466463926274711E-3</v>
      </c>
      <c r="H7">
        <v>2.7228408751174184E-2</v>
      </c>
      <c r="I7">
        <v>1.4138290901397831E-2</v>
      </c>
      <c r="J7">
        <v>2.9937838395598521E-2</v>
      </c>
      <c r="K7" s="38">
        <v>0.25454281334487588</v>
      </c>
      <c r="L7" s="38">
        <v>0.15731405751828559</v>
      </c>
      <c r="M7" s="38">
        <v>0.154162952399098</v>
      </c>
      <c r="N7">
        <v>1.1338585080943795E-2</v>
      </c>
      <c r="O7">
        <v>9.0193408345165156E-3</v>
      </c>
      <c r="P7">
        <v>4.5469733375792694E-3</v>
      </c>
      <c r="Q7" s="38">
        <v>6.7560574930307649E-3</v>
      </c>
      <c r="R7" s="38">
        <v>5.3911396809696675E-3</v>
      </c>
      <c r="S7" s="38">
        <v>6.0830686655923612E-3</v>
      </c>
      <c r="T7" s="50"/>
      <c r="U7" s="50"/>
      <c r="V7" s="50"/>
    </row>
    <row r="8" spans="1:22" x14ac:dyDescent="0.25">
      <c r="A8" s="37" t="s">
        <v>43</v>
      </c>
      <c r="B8">
        <v>0.98084101317339534</v>
      </c>
      <c r="C8">
        <v>1.1247203348951755</v>
      </c>
      <c r="D8">
        <v>0.67471804634458854</v>
      </c>
      <c r="E8" s="38">
        <v>0.25325624967842486</v>
      </c>
      <c r="F8" s="38">
        <v>0.28770354951546578</v>
      </c>
      <c r="G8" s="38">
        <v>0.2989546424036077</v>
      </c>
      <c r="H8">
        <v>1.1322877035275905</v>
      </c>
      <c r="I8">
        <v>1.0733891113312051</v>
      </c>
      <c r="J8">
        <v>1.0410826852775152</v>
      </c>
      <c r="K8" s="38">
        <v>30.597526095842674</v>
      </c>
      <c r="L8" s="38">
        <v>27.939146445818086</v>
      </c>
      <c r="M8" s="38">
        <v>37.905399673504192</v>
      </c>
      <c r="N8">
        <v>0.46062568255166675</v>
      </c>
      <c r="O8">
        <v>0.49506357783986643</v>
      </c>
      <c r="P8">
        <v>0.47606742571582017</v>
      </c>
      <c r="Q8" s="38">
        <v>2.1459943284198766</v>
      </c>
      <c r="R8" s="38">
        <v>1.8931060648219247</v>
      </c>
      <c r="S8" s="38">
        <v>1.5663546506677117</v>
      </c>
      <c r="T8" s="50"/>
      <c r="U8" s="50"/>
      <c r="V8" s="50"/>
    </row>
    <row r="9" spans="1:22" x14ac:dyDescent="0.25">
      <c r="A9" s="37" t="s">
        <v>44</v>
      </c>
      <c r="B9">
        <v>0.1183736423313331</v>
      </c>
      <c r="C9">
        <v>0.11305420878709356</v>
      </c>
      <c r="D9">
        <v>6.7787710916803814E-2</v>
      </c>
      <c r="E9" s="38">
        <v>3.7121841739446548E-2</v>
      </c>
      <c r="F9" s="38">
        <v>4.7615514641868029E-2</v>
      </c>
      <c r="G9" s="38">
        <v>3.8210066336419622E-2</v>
      </c>
      <c r="H9">
        <v>0.12961866106747316</v>
      </c>
      <c r="I9">
        <v>9.0560557497060379E-2</v>
      </c>
      <c r="J9">
        <v>9.3644899030312256E-2</v>
      </c>
      <c r="K9" s="38">
        <v>1.0386793990495167</v>
      </c>
      <c r="L9" s="38">
        <v>0.86185957613618258</v>
      </c>
      <c r="M9" s="38">
        <v>0.94907344272035277</v>
      </c>
      <c r="N9">
        <v>3.0060993395347572E-2</v>
      </c>
      <c r="O9">
        <v>4.2058760550915036E-2</v>
      </c>
      <c r="P9">
        <v>3.2501301161480652E-2</v>
      </c>
      <c r="Q9" s="38">
        <v>9.3221145056684968E-2</v>
      </c>
      <c r="R9" s="38">
        <v>0.10205701635338854</v>
      </c>
      <c r="S9" s="38">
        <v>7.8487365606936921E-2</v>
      </c>
      <c r="T9" s="50"/>
      <c r="U9" s="50"/>
      <c r="V9" s="50"/>
    </row>
    <row r="10" spans="1:22" x14ac:dyDescent="0.25">
      <c r="A10" s="37" t="s">
        <v>45</v>
      </c>
      <c r="B10">
        <v>3.3351132690973652E-2</v>
      </c>
      <c r="C10">
        <v>3.6343616076857641E-2</v>
      </c>
      <c r="D10">
        <v>2.4378254259168806E-2</v>
      </c>
      <c r="E10" s="38">
        <v>1.016458128732939E-2</v>
      </c>
      <c r="F10" s="38">
        <v>9.0348273643230947E-3</v>
      </c>
      <c r="G10" s="38">
        <v>2.0713980710766716E-2</v>
      </c>
      <c r="H10">
        <v>2.8865751816389555E-2</v>
      </c>
      <c r="I10">
        <v>1.2308091431961219E-2</v>
      </c>
      <c r="J10">
        <v>3.0651070748133429E-2</v>
      </c>
      <c r="K10" s="38">
        <v>0.33622995740105432</v>
      </c>
      <c r="L10" s="38">
        <v>0.2428101633542516</v>
      </c>
      <c r="M10" s="38">
        <v>0.25733287278486688</v>
      </c>
      <c r="N10">
        <v>2.7137618493918079E-2</v>
      </c>
      <c r="O10">
        <v>3.3130344085356873E-2</v>
      </c>
      <c r="P10">
        <v>2.4740040966045044E-2</v>
      </c>
      <c r="Q10" s="38">
        <v>4.7265242421092618E-2</v>
      </c>
      <c r="R10" s="38">
        <v>4.0127051026290148E-2</v>
      </c>
      <c r="S10" s="38">
        <v>3.9359157651011487E-2</v>
      </c>
      <c r="T10" s="50"/>
      <c r="U10" s="50"/>
      <c r="V10" s="50"/>
    </row>
    <row r="11" spans="1:22" x14ac:dyDescent="0.25">
      <c r="A11" s="37" t="s">
        <v>46</v>
      </c>
      <c r="B11">
        <v>0.13504489193689101</v>
      </c>
      <c r="C11">
        <v>0.20601701880456907</v>
      </c>
      <c r="D11">
        <v>0.12974129657065137</v>
      </c>
      <c r="E11" s="38">
        <v>1.8102571050400727E-2</v>
      </c>
      <c r="F11" s="38">
        <v>1.7478766354204898E-2</v>
      </c>
      <c r="G11" s="38">
        <v>1.5911516076165044E-2</v>
      </c>
      <c r="H11">
        <v>0.11501252134285347</v>
      </c>
      <c r="I11">
        <v>0.1574371899849426</v>
      </c>
      <c r="J11">
        <v>0.17607878902178428</v>
      </c>
      <c r="K11" s="38">
        <v>2.0640503205897693</v>
      </c>
      <c r="L11" s="38">
        <v>1.6881770104636353</v>
      </c>
      <c r="M11" s="38">
        <v>1.8263655101785377</v>
      </c>
      <c r="N11">
        <v>0.14118659907332887</v>
      </c>
      <c r="O11">
        <v>0.15432896224532275</v>
      </c>
      <c r="P11">
        <v>0.15215224189783458</v>
      </c>
      <c r="Q11" s="38">
        <v>0.26164162351569725</v>
      </c>
      <c r="R11" s="38">
        <v>0.2663187690461693</v>
      </c>
      <c r="S11" s="38">
        <v>0.22841186099321775</v>
      </c>
      <c r="T11" s="50"/>
      <c r="U11" s="50"/>
      <c r="V11" s="50"/>
    </row>
    <row r="12" spans="1:22" x14ac:dyDescent="0.25">
      <c r="A12" s="37" t="s">
        <v>47</v>
      </c>
      <c r="B12">
        <v>0.60245285796242098</v>
      </c>
      <c r="C12">
        <v>0.83120131036439382</v>
      </c>
      <c r="D12">
        <v>0.61082384962750325</v>
      </c>
      <c r="E12" s="38">
        <v>6.5597947671279591E-2</v>
      </c>
      <c r="F12" s="38">
        <v>7.7600937858027907E-2</v>
      </c>
      <c r="G12" s="38">
        <v>7.3716613241482251E-2</v>
      </c>
      <c r="H12">
        <v>0.53881581631817665</v>
      </c>
      <c r="I12">
        <v>0.84604402098712606</v>
      </c>
      <c r="J12">
        <v>0.78757696906069752</v>
      </c>
      <c r="K12" s="38">
        <v>7.602422324716489</v>
      </c>
      <c r="L12" s="38">
        <v>6.4614621997739414</v>
      </c>
      <c r="M12" s="38">
        <v>6.1992823563040931</v>
      </c>
      <c r="N12">
        <v>0.70482155251274614</v>
      </c>
      <c r="O12">
        <v>0.86271537230761242</v>
      </c>
      <c r="P12">
        <v>0.77083828553461886</v>
      </c>
      <c r="Q12" s="38">
        <v>0.65093538860825717</v>
      </c>
      <c r="R12" s="38">
        <v>0.71832039476362364</v>
      </c>
      <c r="S12" s="38">
        <v>0.64613088800173446</v>
      </c>
      <c r="T12" s="50"/>
      <c r="U12" s="50"/>
      <c r="V12" s="50"/>
    </row>
    <row r="13" spans="1:22" x14ac:dyDescent="0.25">
      <c r="A13" s="37" t="s">
        <v>48</v>
      </c>
      <c r="B13">
        <v>9.7558322393994906E-3</v>
      </c>
      <c r="C13">
        <v>1.163186244556833E-2</v>
      </c>
      <c r="D13">
        <v>8.0582222653605706E-3</v>
      </c>
      <c r="E13" s="38">
        <v>1.5053646026769874E-3</v>
      </c>
      <c r="F13" s="38">
        <v>0</v>
      </c>
      <c r="G13" s="38">
        <v>0</v>
      </c>
      <c r="H13">
        <v>1.0014648589359642E-2</v>
      </c>
      <c r="I13">
        <v>8.9508192802134328E-3</v>
      </c>
      <c r="J13">
        <v>8.834762557781678E-3</v>
      </c>
      <c r="K13" s="38">
        <v>2.9062296855954007E-2</v>
      </c>
      <c r="L13" s="38">
        <v>3.4930751754680966E-2</v>
      </c>
      <c r="M13" s="38">
        <v>3.5509150130449856E-2</v>
      </c>
      <c r="N13">
        <v>1.5745662807745083E-2</v>
      </c>
      <c r="O13">
        <v>2.4412301649937667E-2</v>
      </c>
      <c r="P13">
        <v>1.4958586460414683E-2</v>
      </c>
      <c r="Q13" s="38">
        <v>1.9396788179321157E-2</v>
      </c>
      <c r="R13" s="38">
        <v>1.4546862929972905E-2</v>
      </c>
      <c r="S13" s="38">
        <v>1.3241464192015254E-2</v>
      </c>
      <c r="T13" s="50"/>
      <c r="U13" s="50"/>
      <c r="V13" s="50"/>
    </row>
    <row r="14" spans="1:22" x14ac:dyDescent="0.25">
      <c r="A14" s="37" t="s">
        <v>26</v>
      </c>
      <c r="B14">
        <v>0.26262182379671956</v>
      </c>
      <c r="C14">
        <v>0.11710720735876351</v>
      </c>
      <c r="D14">
        <v>6.8814099032593848E-2</v>
      </c>
      <c r="E14" s="38">
        <v>7.4075172515906881E-2</v>
      </c>
      <c r="F14" s="38">
        <v>6.3612736486498178E-2</v>
      </c>
      <c r="G14" s="38">
        <v>6.4706507003163577E-2</v>
      </c>
      <c r="H14">
        <v>0.27482240242236672</v>
      </c>
      <c r="I14">
        <v>0.20004652138276374</v>
      </c>
      <c r="J14">
        <v>0.15590040638474137</v>
      </c>
      <c r="K14" s="38">
        <v>0.60108138652154852</v>
      </c>
      <c r="L14" s="38">
        <v>0.48405448884785474</v>
      </c>
      <c r="M14" s="38">
        <v>0.41420801175990141</v>
      </c>
      <c r="N14">
        <v>8.1394175769924026E-2</v>
      </c>
      <c r="O14">
        <v>7.9708580622731562E-2</v>
      </c>
      <c r="P14">
        <v>6.538629586886513E-2</v>
      </c>
      <c r="Q14" s="38">
        <v>8.807545101634813E-2</v>
      </c>
      <c r="R14" s="38">
        <v>6.8003618546637237E-2</v>
      </c>
      <c r="S14" s="38">
        <v>6.1649983311794485E-2</v>
      </c>
      <c r="T14" s="50"/>
      <c r="U14" s="50"/>
      <c r="V14" s="50"/>
    </row>
    <row r="15" spans="1:22" x14ac:dyDescent="0.25">
      <c r="A15" s="37" t="s">
        <v>25</v>
      </c>
      <c r="B15">
        <v>5.6057184717186632E-2</v>
      </c>
      <c r="C15">
        <v>6.2700279548934396E-2</v>
      </c>
      <c r="D15">
        <v>3.0142468355555528E-2</v>
      </c>
      <c r="E15" s="38">
        <v>6.8662600384789153E-3</v>
      </c>
      <c r="F15" s="38">
        <v>9.2942417726143943E-3</v>
      </c>
      <c r="G15" s="38">
        <v>1.234989128877771E-2</v>
      </c>
      <c r="H15">
        <v>3.4132971835706738E-2</v>
      </c>
      <c r="I15">
        <v>3.9166268645943504E-2</v>
      </c>
      <c r="J15">
        <v>5.4108888573967534E-2</v>
      </c>
      <c r="K15" s="38">
        <v>0.51682163376651646</v>
      </c>
      <c r="L15" s="38">
        <v>0.38631359887384675</v>
      </c>
      <c r="M15" s="38">
        <v>0.38005059448884132</v>
      </c>
      <c r="N15">
        <v>3.4237243254532569E-2</v>
      </c>
      <c r="O15">
        <v>4.0206399387233936E-2</v>
      </c>
      <c r="P15">
        <v>2.9312957995340231E-2</v>
      </c>
      <c r="Q15" s="38">
        <v>4.1421309273017098E-2</v>
      </c>
      <c r="R15" s="38">
        <v>4.1994721461259168E-2</v>
      </c>
      <c r="S15" s="38">
        <v>3.2051846597214106E-2</v>
      </c>
      <c r="T15" s="50"/>
      <c r="U15" s="50"/>
      <c r="V15" s="50"/>
    </row>
    <row r="16" spans="1:22" x14ac:dyDescent="0.25">
      <c r="A16" s="37" t="s">
        <v>296</v>
      </c>
      <c r="B16">
        <v>0</v>
      </c>
      <c r="C16">
        <v>2.3056258785091398E-2</v>
      </c>
      <c r="D16">
        <v>8.0098222269662789E-3</v>
      </c>
      <c r="E16" s="38">
        <v>4.5385619364291269E-3</v>
      </c>
      <c r="F16" s="38">
        <v>2.9371475783203805E-3</v>
      </c>
      <c r="G16" s="38">
        <v>8.9345344598046397E-3</v>
      </c>
      <c r="H16">
        <v>2.642273200479836E-3</v>
      </c>
      <c r="I16">
        <v>1.8496453387993765E-2</v>
      </c>
      <c r="J16">
        <v>0</v>
      </c>
      <c r="K16" s="38">
        <v>8.454155794819276E-3</v>
      </c>
      <c r="L16" s="38">
        <v>0</v>
      </c>
      <c r="M16" s="38">
        <v>0</v>
      </c>
      <c r="N16">
        <v>0.49848678990126211</v>
      </c>
      <c r="O16">
        <v>0.35252893251305412</v>
      </c>
      <c r="P16">
        <v>0.44926486125835968</v>
      </c>
      <c r="Q16" s="38">
        <v>0.87082186081401214</v>
      </c>
      <c r="R16" s="38">
        <v>2.9762578092763201</v>
      </c>
      <c r="S16" s="38">
        <v>1.2308458774504947</v>
      </c>
      <c r="T16" s="50"/>
      <c r="U16" s="50"/>
      <c r="V16" s="50"/>
    </row>
    <row r="17" spans="1:22" x14ac:dyDescent="0.25">
      <c r="A17" s="37" t="s">
        <v>297</v>
      </c>
      <c r="B17">
        <v>3.4102245438608837E-3</v>
      </c>
      <c r="C17">
        <v>0.11535009646062505</v>
      </c>
      <c r="D17">
        <v>7.9008837278502414E-2</v>
      </c>
      <c r="E17" s="38">
        <v>4.5605807022593273E-2</v>
      </c>
      <c r="F17" s="38">
        <v>3.898133841923928E-2</v>
      </c>
      <c r="G17" s="38">
        <v>6.4643124221184067E-2</v>
      </c>
      <c r="H17">
        <v>1.0447808130421911E-2</v>
      </c>
      <c r="I17">
        <v>3.5734644640749859E-2</v>
      </c>
      <c r="J17">
        <v>8.2469730813207482E-3</v>
      </c>
      <c r="K17" s="38">
        <v>7.2360301211571434E-3</v>
      </c>
      <c r="L17" s="38">
        <v>0</v>
      </c>
      <c r="M17" s="38">
        <v>1.2433762092095261E-2</v>
      </c>
      <c r="N17">
        <v>2.1717833532892701E-2</v>
      </c>
      <c r="O17">
        <v>0</v>
      </c>
      <c r="P17">
        <v>8.7762047245114827E-2</v>
      </c>
      <c r="Q17" s="38">
        <v>0</v>
      </c>
      <c r="R17" s="38">
        <v>1.3353981547283685E-2</v>
      </c>
      <c r="S17" s="38">
        <v>4.4976146841452812E-2</v>
      </c>
      <c r="T17" s="50"/>
      <c r="U17" s="50"/>
      <c r="V17" s="50"/>
    </row>
    <row r="18" spans="1:22" x14ac:dyDescent="0.25">
      <c r="A18" s="37" t="s">
        <v>298</v>
      </c>
      <c r="B18">
        <v>0</v>
      </c>
      <c r="C18">
        <v>0</v>
      </c>
      <c r="D18">
        <v>0</v>
      </c>
      <c r="E18" s="38">
        <v>0</v>
      </c>
      <c r="F18" s="38">
        <v>0</v>
      </c>
      <c r="G18" s="38">
        <v>0</v>
      </c>
      <c r="H18">
        <v>0</v>
      </c>
      <c r="I18">
        <v>0</v>
      </c>
      <c r="J18">
        <v>0</v>
      </c>
      <c r="K18" s="38">
        <v>0</v>
      </c>
      <c r="L18" s="38">
        <v>0</v>
      </c>
      <c r="M18" s="38">
        <v>0</v>
      </c>
      <c r="N18">
        <v>0</v>
      </c>
      <c r="O18">
        <v>0</v>
      </c>
      <c r="P18">
        <v>3.2470578368659173E-2</v>
      </c>
      <c r="Q18" s="38">
        <v>0</v>
      </c>
      <c r="R18" s="38">
        <v>5.3167087380812418E-2</v>
      </c>
      <c r="S18" s="38">
        <v>2.8027469783746279E-2</v>
      </c>
      <c r="T18" s="50"/>
      <c r="U18" s="50"/>
      <c r="V18" s="50"/>
    </row>
    <row r="19" spans="1:22" x14ac:dyDescent="0.25">
      <c r="A19" s="37" t="s">
        <v>299</v>
      </c>
      <c r="B19">
        <v>0.3258275298362272</v>
      </c>
      <c r="C19">
        <v>0.5091324092404852</v>
      </c>
      <c r="D19">
        <v>0.39587697435472491</v>
      </c>
      <c r="E19" s="38">
        <v>0.23779817734048808</v>
      </c>
      <c r="F19" s="38">
        <v>0.23430885833333046</v>
      </c>
      <c r="G19" s="38">
        <v>0.26174163598371203</v>
      </c>
      <c r="H19">
        <v>0.38511348476764146</v>
      </c>
      <c r="I19">
        <v>0.46777610689463017</v>
      </c>
      <c r="J19">
        <v>0.36423951905057955</v>
      </c>
      <c r="K19" s="38">
        <v>0.38973658214116863</v>
      </c>
      <c r="L19" s="38">
        <v>0.26668834157628651</v>
      </c>
      <c r="M19" s="38">
        <v>0.29572208599153244</v>
      </c>
      <c r="N19">
        <v>1.0915516293291916</v>
      </c>
      <c r="O19">
        <v>0.55222291496092479</v>
      </c>
      <c r="P19">
        <v>1.5840112141197806</v>
      </c>
      <c r="Q19" s="38">
        <v>0.86989049811438657</v>
      </c>
      <c r="R19" s="38">
        <v>0.90595533947004037</v>
      </c>
      <c r="S19" s="38">
        <v>1.569892047581134</v>
      </c>
      <c r="T19" s="50"/>
      <c r="U19" s="50"/>
      <c r="V19" s="50"/>
    </row>
    <row r="20" spans="1:22" x14ac:dyDescent="0.25">
      <c r="A20" s="37" t="s">
        <v>300</v>
      </c>
      <c r="B20">
        <v>9.7299317998258625E-3</v>
      </c>
      <c r="C20">
        <v>2.202739625919346E-2</v>
      </c>
      <c r="D20">
        <v>3.325005812230007E-3</v>
      </c>
      <c r="E20" s="38">
        <v>1.8823797971981793E-2</v>
      </c>
      <c r="F20" s="38">
        <v>1.9629023560708333E-2</v>
      </c>
      <c r="G20" s="38">
        <v>2.2681284751438571E-2</v>
      </c>
      <c r="H20">
        <v>1.4874698640078295E-2</v>
      </c>
      <c r="I20">
        <v>5.0330485409506839E-2</v>
      </c>
      <c r="J20">
        <v>0</v>
      </c>
      <c r="K20" s="38">
        <v>3.0262241549412223E-2</v>
      </c>
      <c r="L20" s="38">
        <v>0</v>
      </c>
      <c r="M20" s="38">
        <v>1.8728040745414395E-3</v>
      </c>
      <c r="N20">
        <v>4.5537134646685191E-2</v>
      </c>
      <c r="O20">
        <v>0</v>
      </c>
      <c r="P20">
        <v>1.1049281756063498E-2</v>
      </c>
      <c r="Q20" s="38">
        <v>1.743900267464055E-2</v>
      </c>
      <c r="R20" s="38">
        <v>0</v>
      </c>
      <c r="S20" s="38">
        <v>0</v>
      </c>
      <c r="T20" s="50"/>
      <c r="U20" s="50"/>
      <c r="V20" s="50"/>
    </row>
    <row r="21" spans="1:22" x14ac:dyDescent="0.25">
      <c r="A21" s="37" t="s">
        <v>301</v>
      </c>
      <c r="B21">
        <v>0</v>
      </c>
      <c r="C21">
        <v>0</v>
      </c>
      <c r="D21">
        <v>0</v>
      </c>
      <c r="E21" s="38">
        <v>0</v>
      </c>
      <c r="F21" s="38">
        <v>0</v>
      </c>
      <c r="G21" s="38">
        <v>0</v>
      </c>
      <c r="H21">
        <v>0</v>
      </c>
      <c r="I21">
        <v>0</v>
      </c>
      <c r="J21">
        <v>0</v>
      </c>
      <c r="K21" s="38">
        <v>0</v>
      </c>
      <c r="L21" s="38">
        <v>0</v>
      </c>
      <c r="M21" s="38">
        <v>0</v>
      </c>
      <c r="N21">
        <v>0</v>
      </c>
      <c r="O21">
        <v>0</v>
      </c>
      <c r="P21">
        <v>0</v>
      </c>
      <c r="Q21" s="38">
        <v>0</v>
      </c>
      <c r="R21" s="38">
        <v>0</v>
      </c>
      <c r="S21" s="38">
        <v>0</v>
      </c>
      <c r="T21" s="50"/>
      <c r="U21" s="50"/>
      <c r="V21" s="50"/>
    </row>
    <row r="22" spans="1:22" x14ac:dyDescent="0.25">
      <c r="A22" s="37" t="s">
        <v>302</v>
      </c>
      <c r="B22">
        <v>0</v>
      </c>
      <c r="C22">
        <v>0</v>
      </c>
      <c r="D22">
        <v>0</v>
      </c>
      <c r="E22" s="38">
        <v>0</v>
      </c>
      <c r="F22" s="38">
        <v>0</v>
      </c>
      <c r="G22" s="38">
        <v>0</v>
      </c>
      <c r="H22">
        <v>0</v>
      </c>
      <c r="I22">
        <v>0</v>
      </c>
      <c r="J22">
        <v>0</v>
      </c>
      <c r="K22" s="38">
        <v>0</v>
      </c>
      <c r="L22" s="38">
        <v>0</v>
      </c>
      <c r="M22" s="38">
        <v>0</v>
      </c>
      <c r="N22">
        <v>0</v>
      </c>
      <c r="O22">
        <v>0</v>
      </c>
      <c r="P22">
        <v>0</v>
      </c>
      <c r="Q22" s="38">
        <v>0</v>
      </c>
      <c r="R22" s="38">
        <v>0</v>
      </c>
      <c r="S22" s="38">
        <v>0</v>
      </c>
      <c r="T22" s="50"/>
      <c r="U22" s="50"/>
      <c r="V22" s="50"/>
    </row>
    <row r="23" spans="1:22" x14ac:dyDescent="0.25">
      <c r="A23" s="37" t="s">
        <v>303</v>
      </c>
      <c r="B23">
        <v>0</v>
      </c>
      <c r="C23">
        <v>0</v>
      </c>
      <c r="D23">
        <v>0</v>
      </c>
      <c r="E23" s="38">
        <v>0</v>
      </c>
      <c r="F23" s="38">
        <v>0</v>
      </c>
      <c r="G23" s="38">
        <v>0</v>
      </c>
      <c r="H23">
        <v>0</v>
      </c>
      <c r="I23">
        <v>0</v>
      </c>
      <c r="J23">
        <v>0</v>
      </c>
      <c r="K23" s="38">
        <v>0</v>
      </c>
      <c r="L23" s="38">
        <v>0</v>
      </c>
      <c r="M23" s="38">
        <v>0</v>
      </c>
      <c r="N23">
        <v>0</v>
      </c>
      <c r="O23">
        <v>0</v>
      </c>
      <c r="P23">
        <v>0</v>
      </c>
      <c r="Q23" s="38">
        <v>0</v>
      </c>
      <c r="R23" s="38">
        <v>0</v>
      </c>
      <c r="S23" s="38">
        <v>0</v>
      </c>
      <c r="T23" s="50"/>
      <c r="U23" s="50"/>
      <c r="V23" s="50"/>
    </row>
    <row r="24" spans="1:22" x14ac:dyDescent="0.25">
      <c r="A24" s="37" t="s">
        <v>304</v>
      </c>
      <c r="B24">
        <v>0</v>
      </c>
      <c r="C24">
        <v>0</v>
      </c>
      <c r="D24">
        <v>0</v>
      </c>
      <c r="E24" s="38">
        <v>0</v>
      </c>
      <c r="F24" s="38">
        <v>0</v>
      </c>
      <c r="G24" s="38">
        <v>0</v>
      </c>
      <c r="H24">
        <v>0</v>
      </c>
      <c r="I24">
        <v>0</v>
      </c>
      <c r="J24">
        <v>0</v>
      </c>
      <c r="K24" s="38">
        <v>0</v>
      </c>
      <c r="L24" s="38">
        <v>0</v>
      </c>
      <c r="M24" s="38">
        <v>0</v>
      </c>
      <c r="N24">
        <v>0</v>
      </c>
      <c r="O24">
        <v>0</v>
      </c>
      <c r="P24">
        <v>0</v>
      </c>
      <c r="Q24" s="38">
        <v>0</v>
      </c>
      <c r="R24" s="38">
        <v>0</v>
      </c>
      <c r="S24" s="38">
        <v>0</v>
      </c>
      <c r="T24" s="50"/>
      <c r="U24" s="50"/>
      <c r="V24" s="50"/>
    </row>
    <row r="25" spans="1:22" x14ac:dyDescent="0.25">
      <c r="A25" s="37" t="s">
        <v>305</v>
      </c>
      <c r="B25">
        <v>0</v>
      </c>
      <c r="C25">
        <v>0</v>
      </c>
      <c r="D25">
        <v>0</v>
      </c>
      <c r="E25" s="38">
        <v>0</v>
      </c>
      <c r="F25" s="38">
        <v>0</v>
      </c>
      <c r="G25" s="38">
        <v>0</v>
      </c>
      <c r="H25">
        <v>0</v>
      </c>
      <c r="I25">
        <v>0</v>
      </c>
      <c r="J25">
        <v>0</v>
      </c>
      <c r="K25" s="38">
        <v>0</v>
      </c>
      <c r="L25" s="38">
        <v>0</v>
      </c>
      <c r="M25" s="38">
        <v>0</v>
      </c>
      <c r="N25">
        <v>0</v>
      </c>
      <c r="O25">
        <v>0</v>
      </c>
      <c r="P25">
        <v>0</v>
      </c>
      <c r="Q25" s="38">
        <v>0</v>
      </c>
      <c r="R25" s="38">
        <v>0</v>
      </c>
      <c r="S25" s="38">
        <v>0</v>
      </c>
      <c r="T25" s="50"/>
      <c r="U25" s="50"/>
      <c r="V25" s="50"/>
    </row>
    <row r="26" spans="1:22" x14ac:dyDescent="0.25">
      <c r="A26" s="37" t="s">
        <v>306</v>
      </c>
      <c r="B26">
        <v>0</v>
      </c>
      <c r="C26">
        <v>0</v>
      </c>
      <c r="D26">
        <v>0</v>
      </c>
      <c r="E26" s="38">
        <v>0</v>
      </c>
      <c r="F26" s="38">
        <v>0</v>
      </c>
      <c r="G26" s="38">
        <v>0</v>
      </c>
      <c r="H26">
        <v>0</v>
      </c>
      <c r="I26">
        <v>0</v>
      </c>
      <c r="J26">
        <v>0</v>
      </c>
      <c r="K26" s="38">
        <v>0</v>
      </c>
      <c r="L26" s="38">
        <v>0</v>
      </c>
      <c r="M26" s="38">
        <v>0</v>
      </c>
      <c r="N26">
        <v>0</v>
      </c>
      <c r="O26">
        <v>0</v>
      </c>
      <c r="P26">
        <v>0</v>
      </c>
      <c r="Q26" s="38">
        <v>0</v>
      </c>
      <c r="R26" s="38">
        <v>0</v>
      </c>
      <c r="S26" s="38">
        <v>0</v>
      </c>
      <c r="T26" s="50"/>
      <c r="U26" s="50"/>
      <c r="V26" s="50"/>
    </row>
    <row r="27" spans="1:22" x14ac:dyDescent="0.25">
      <c r="A27" s="37" t="s">
        <v>307</v>
      </c>
      <c r="B27">
        <v>0</v>
      </c>
      <c r="C27">
        <v>0</v>
      </c>
      <c r="D27">
        <v>0</v>
      </c>
      <c r="E27" s="38">
        <v>0</v>
      </c>
      <c r="F27" s="38">
        <v>0</v>
      </c>
      <c r="G27" s="38">
        <v>0</v>
      </c>
      <c r="H27">
        <v>0</v>
      </c>
      <c r="I27">
        <v>0</v>
      </c>
      <c r="J27">
        <v>0</v>
      </c>
      <c r="K27" s="38">
        <v>0</v>
      </c>
      <c r="L27" s="38">
        <v>0</v>
      </c>
      <c r="M27" s="38">
        <v>0</v>
      </c>
      <c r="N27">
        <v>0</v>
      </c>
      <c r="O27">
        <v>0</v>
      </c>
      <c r="P27">
        <v>0</v>
      </c>
      <c r="Q27" s="38">
        <v>0</v>
      </c>
      <c r="R27" s="38">
        <v>0</v>
      </c>
      <c r="S27" s="38">
        <v>0</v>
      </c>
      <c r="T27" s="50"/>
      <c r="U27" s="50"/>
      <c r="V27" s="50"/>
    </row>
    <row r="28" spans="1:22" x14ac:dyDescent="0.25">
      <c r="A28" s="37" t="s">
        <v>275</v>
      </c>
      <c r="B28">
        <v>2.5149326825991785E-2</v>
      </c>
      <c r="C28">
        <v>0.24173082705950361</v>
      </c>
      <c r="D28">
        <v>0.18743106931833522</v>
      </c>
      <c r="E28" s="38">
        <v>8.4426239268941022E-2</v>
      </c>
      <c r="F28" s="38">
        <v>8.752642135748448E-2</v>
      </c>
      <c r="G28" s="38">
        <v>0.12028833120058399</v>
      </c>
      <c r="H28">
        <v>6.5450406654508742E-2</v>
      </c>
      <c r="I28">
        <v>9.1435621618384755E-2</v>
      </c>
      <c r="J28">
        <v>4.1797566307849872E-2</v>
      </c>
      <c r="K28" s="38">
        <v>5.0734025259017608E-2</v>
      </c>
      <c r="L28" s="38">
        <v>0</v>
      </c>
      <c r="M28" s="38">
        <v>4.8483605366300968E-2</v>
      </c>
      <c r="N28">
        <v>7.2423911296026017E-2</v>
      </c>
      <c r="O28">
        <v>0</v>
      </c>
      <c r="P28">
        <v>0.38970702055209422</v>
      </c>
      <c r="Q28" s="38">
        <v>8.2122877747781667E-2</v>
      </c>
      <c r="R28" s="38">
        <v>0.10465409899368372</v>
      </c>
      <c r="S28" s="38">
        <v>0.22129840138031842</v>
      </c>
      <c r="T28" s="50"/>
      <c r="U28" s="50"/>
      <c r="V28" s="50"/>
    </row>
    <row r="29" spans="1:22" x14ac:dyDescent="0.25">
      <c r="A29" s="37" t="s">
        <v>276</v>
      </c>
      <c r="B29">
        <v>0.1852226768708643</v>
      </c>
      <c r="C29">
        <v>0.31577611540738248</v>
      </c>
      <c r="D29">
        <v>0.22370805047672271</v>
      </c>
      <c r="E29" s="38">
        <v>0.15468857039567946</v>
      </c>
      <c r="F29" s="38">
        <v>0.15677277407737536</v>
      </c>
      <c r="G29" s="38">
        <v>0.17131878409201384</v>
      </c>
      <c r="H29">
        <v>0.20476317825095547</v>
      </c>
      <c r="I29">
        <v>0.28564838219231925</v>
      </c>
      <c r="J29">
        <v>0.22938125910670482</v>
      </c>
      <c r="K29" s="38">
        <v>0.20987214498386303</v>
      </c>
      <c r="L29" s="38">
        <v>0.1898841643420541</v>
      </c>
      <c r="M29" s="38">
        <v>0.13932223373157346</v>
      </c>
      <c r="N29">
        <v>1.3837663670801141</v>
      </c>
      <c r="O29">
        <v>0.90475184747397897</v>
      </c>
      <c r="P29">
        <v>1.5793864097070536</v>
      </c>
      <c r="Q29" s="38">
        <v>1.6091514363497057</v>
      </c>
      <c r="R29" s="38">
        <v>3.7259263763983483</v>
      </c>
      <c r="S29" s="38">
        <v>2.5431323505455423</v>
      </c>
      <c r="T29" s="50"/>
      <c r="U29" s="50"/>
      <c r="V29" s="50"/>
    </row>
    <row r="30" spans="1:22" x14ac:dyDescent="0.25">
      <c r="A30" s="37" t="s">
        <v>277</v>
      </c>
      <c r="B30">
        <v>0.12859568248305786</v>
      </c>
      <c r="C30">
        <v>0.11205921827850915</v>
      </c>
      <c r="D30">
        <v>7.5081519877365666E-2</v>
      </c>
      <c r="E30" s="38">
        <v>6.7651534606871788E-2</v>
      </c>
      <c r="F30" s="38">
        <v>5.1557172456738617E-2</v>
      </c>
      <c r="G30" s="38">
        <v>6.639346412354144E-2</v>
      </c>
      <c r="H30">
        <v>0.14286467983315732</v>
      </c>
      <c r="I30">
        <v>0.19525368652217659</v>
      </c>
      <c r="J30">
        <v>0.10130766671734562</v>
      </c>
      <c r="K30" s="38">
        <v>0.17508283936367661</v>
      </c>
      <c r="L30" s="38">
        <v>7.6804177234232385E-2</v>
      </c>
      <c r="M30" s="38">
        <v>0.12222281306029466</v>
      </c>
      <c r="N30">
        <v>0.14174965895849695</v>
      </c>
      <c r="O30">
        <v>0</v>
      </c>
      <c r="P30">
        <v>0.16359955450311864</v>
      </c>
      <c r="Q30" s="38">
        <v>4.9438044830911562E-2</v>
      </c>
      <c r="R30" s="38">
        <v>0.11815374228242438</v>
      </c>
      <c r="S30" s="38">
        <v>6.2664698940430488E-2</v>
      </c>
      <c r="T30" s="50"/>
      <c r="U30" s="50"/>
      <c r="V30" s="50"/>
    </row>
    <row r="31" spans="1:22" x14ac:dyDescent="0.25">
      <c r="A31" s="37" t="s">
        <v>278</v>
      </c>
      <c r="B31">
        <v>0</v>
      </c>
      <c r="C31">
        <v>0</v>
      </c>
      <c r="D31">
        <v>0</v>
      </c>
      <c r="E31" s="38">
        <v>0</v>
      </c>
      <c r="F31" s="38">
        <v>0</v>
      </c>
      <c r="G31" s="38">
        <v>0</v>
      </c>
      <c r="H31">
        <v>0</v>
      </c>
      <c r="I31">
        <v>0</v>
      </c>
      <c r="J31">
        <v>0</v>
      </c>
      <c r="K31" s="38">
        <v>0</v>
      </c>
      <c r="L31" s="38">
        <v>0</v>
      </c>
      <c r="M31" s="38">
        <v>0</v>
      </c>
      <c r="N31">
        <v>5.9353450075394651E-2</v>
      </c>
      <c r="O31">
        <v>0</v>
      </c>
      <c r="P31">
        <v>3.1864997985711296E-2</v>
      </c>
      <c r="Q31" s="38">
        <v>1.743900267464055E-2</v>
      </c>
      <c r="R31" s="38">
        <v>0</v>
      </c>
      <c r="S31" s="38">
        <v>4.6646090790536575E-2</v>
      </c>
      <c r="T31" s="50"/>
      <c r="U31" s="50"/>
      <c r="V31" s="50"/>
    </row>
    <row r="32" spans="1:22" x14ac:dyDescent="0.25">
      <c r="A32" s="37" t="s">
        <v>279</v>
      </c>
      <c r="B32">
        <v>0</v>
      </c>
      <c r="C32">
        <v>0</v>
      </c>
      <c r="D32">
        <v>0</v>
      </c>
      <c r="E32" s="38">
        <v>0</v>
      </c>
      <c r="F32" s="38">
        <v>0</v>
      </c>
      <c r="G32" s="38">
        <v>0</v>
      </c>
      <c r="H32">
        <v>0</v>
      </c>
      <c r="I32">
        <v>0</v>
      </c>
      <c r="J32">
        <v>0</v>
      </c>
      <c r="K32" s="38">
        <v>0</v>
      </c>
      <c r="L32" s="38">
        <v>0</v>
      </c>
      <c r="M32" s="38">
        <v>0</v>
      </c>
      <c r="N32">
        <v>0</v>
      </c>
      <c r="O32">
        <v>0</v>
      </c>
      <c r="P32">
        <v>0</v>
      </c>
      <c r="Q32" s="38">
        <v>0</v>
      </c>
      <c r="R32" s="38">
        <v>0</v>
      </c>
      <c r="S32" s="38">
        <v>0</v>
      </c>
      <c r="T32" s="50"/>
      <c r="U32" s="50"/>
      <c r="V32" s="50"/>
    </row>
    <row r="33" spans="1:22" x14ac:dyDescent="0.25">
      <c r="A33" s="37" t="s">
        <v>280</v>
      </c>
      <c r="B33">
        <v>0</v>
      </c>
      <c r="C33">
        <v>0</v>
      </c>
      <c r="D33">
        <v>0</v>
      </c>
      <c r="E33" s="38">
        <v>0</v>
      </c>
      <c r="F33" s="38">
        <v>0</v>
      </c>
      <c r="G33" s="38">
        <v>0</v>
      </c>
      <c r="H33">
        <v>0</v>
      </c>
      <c r="I33">
        <v>0</v>
      </c>
      <c r="J33">
        <v>0</v>
      </c>
      <c r="K33" s="38">
        <v>0</v>
      </c>
      <c r="L33" s="38">
        <v>0</v>
      </c>
      <c r="M33" s="38">
        <v>0</v>
      </c>
      <c r="N33">
        <v>0</v>
      </c>
      <c r="O33">
        <v>0</v>
      </c>
      <c r="P33">
        <v>0</v>
      </c>
      <c r="Q33" s="38">
        <v>0</v>
      </c>
      <c r="R33" s="38">
        <v>0</v>
      </c>
      <c r="S33" s="38">
        <v>0</v>
      </c>
      <c r="T33" s="50"/>
      <c r="U33" s="50"/>
      <c r="V33" s="50"/>
    </row>
    <row r="34" spans="1:22" x14ac:dyDescent="0.25">
      <c r="A34" s="37" t="s">
        <v>281</v>
      </c>
      <c r="B34">
        <v>0</v>
      </c>
      <c r="C34">
        <v>0</v>
      </c>
      <c r="D34">
        <v>0</v>
      </c>
      <c r="E34" s="38">
        <v>0</v>
      </c>
      <c r="F34" s="38">
        <v>0</v>
      </c>
      <c r="G34" s="38">
        <v>0</v>
      </c>
      <c r="H34">
        <v>0</v>
      </c>
      <c r="I34">
        <v>0</v>
      </c>
      <c r="J34">
        <v>0</v>
      </c>
      <c r="K34" s="38">
        <v>0</v>
      </c>
      <c r="L34" s="38">
        <v>0</v>
      </c>
      <c r="M34" s="38">
        <v>0</v>
      </c>
      <c r="N34">
        <v>0</v>
      </c>
      <c r="O34">
        <v>0</v>
      </c>
      <c r="P34">
        <v>0</v>
      </c>
      <c r="Q34" s="38">
        <v>0</v>
      </c>
      <c r="R34" s="38">
        <v>0</v>
      </c>
      <c r="S34" s="38">
        <v>0</v>
      </c>
      <c r="T34" s="50"/>
      <c r="U34" s="50"/>
      <c r="V34" s="50"/>
    </row>
    <row r="35" spans="1:22" x14ac:dyDescent="0.25">
      <c r="A35" s="37" t="s">
        <v>290</v>
      </c>
      <c r="B35">
        <v>0</v>
      </c>
      <c r="C35">
        <v>0</v>
      </c>
      <c r="D35">
        <v>0</v>
      </c>
      <c r="E35" s="38">
        <v>0</v>
      </c>
      <c r="F35" s="38">
        <v>0</v>
      </c>
      <c r="G35" s="38">
        <v>0</v>
      </c>
      <c r="H35">
        <v>0</v>
      </c>
      <c r="I35">
        <v>0</v>
      </c>
      <c r="J35">
        <v>0</v>
      </c>
      <c r="K35" s="38">
        <v>0</v>
      </c>
      <c r="L35" s="38">
        <v>0</v>
      </c>
      <c r="M35" s="38">
        <v>0</v>
      </c>
      <c r="N35">
        <v>0</v>
      </c>
      <c r="O35">
        <v>0</v>
      </c>
      <c r="P35">
        <v>0</v>
      </c>
      <c r="Q35" s="38">
        <v>0</v>
      </c>
      <c r="R35" s="38">
        <v>0</v>
      </c>
      <c r="S35" s="38">
        <v>0</v>
      </c>
      <c r="T35" s="50"/>
      <c r="U35" s="50"/>
      <c r="V35" s="50"/>
    </row>
    <row r="36" spans="1:22" x14ac:dyDescent="0.25">
      <c r="A36" s="37" t="s">
        <v>291</v>
      </c>
      <c r="B36">
        <v>0</v>
      </c>
      <c r="C36">
        <v>0</v>
      </c>
      <c r="D36">
        <v>0</v>
      </c>
      <c r="E36" s="38">
        <v>0</v>
      </c>
      <c r="F36" s="38">
        <v>0</v>
      </c>
      <c r="G36" s="38">
        <v>0</v>
      </c>
      <c r="H36">
        <v>0</v>
      </c>
      <c r="I36">
        <v>0</v>
      </c>
      <c r="J36">
        <v>0</v>
      </c>
      <c r="K36" s="38">
        <v>0</v>
      </c>
      <c r="L36" s="38">
        <v>0</v>
      </c>
      <c r="M36" s="38">
        <v>0</v>
      </c>
      <c r="N36">
        <v>0</v>
      </c>
      <c r="O36">
        <v>0</v>
      </c>
      <c r="P36">
        <v>0</v>
      </c>
      <c r="Q36" s="38">
        <v>0</v>
      </c>
      <c r="R36" s="38">
        <v>0</v>
      </c>
      <c r="S36" s="38">
        <v>0</v>
      </c>
      <c r="T36" s="50"/>
      <c r="U36" s="50"/>
      <c r="V36" s="50"/>
    </row>
    <row r="37" spans="1:22" x14ac:dyDescent="0.25">
      <c r="A37" s="37" t="s">
        <v>292</v>
      </c>
      <c r="B37">
        <v>0</v>
      </c>
      <c r="C37">
        <v>0</v>
      </c>
      <c r="D37">
        <v>0</v>
      </c>
      <c r="E37" s="38">
        <v>0</v>
      </c>
      <c r="F37" s="38">
        <v>0</v>
      </c>
      <c r="G37" s="38">
        <v>0</v>
      </c>
      <c r="H37">
        <v>0</v>
      </c>
      <c r="I37">
        <v>0</v>
      </c>
      <c r="J37">
        <v>0</v>
      </c>
      <c r="K37" s="38">
        <v>0</v>
      </c>
      <c r="L37" s="38">
        <v>0</v>
      </c>
      <c r="M37" s="38">
        <v>0</v>
      </c>
      <c r="N37">
        <v>0</v>
      </c>
      <c r="O37">
        <v>0</v>
      </c>
      <c r="P37">
        <v>0</v>
      </c>
      <c r="Q37" s="38">
        <v>0</v>
      </c>
      <c r="R37" s="38">
        <v>0</v>
      </c>
      <c r="S37" s="38">
        <v>0</v>
      </c>
      <c r="T37" s="50"/>
      <c r="U37" s="50"/>
      <c r="V37" s="50"/>
    </row>
    <row r="38" spans="1:22" x14ac:dyDescent="0.25">
      <c r="A38" s="37" t="s">
        <v>293</v>
      </c>
      <c r="B38">
        <v>0</v>
      </c>
      <c r="C38">
        <v>0</v>
      </c>
      <c r="D38">
        <v>0</v>
      </c>
      <c r="E38" s="38">
        <v>0</v>
      </c>
      <c r="F38" s="38">
        <v>0</v>
      </c>
      <c r="G38" s="38">
        <v>0</v>
      </c>
      <c r="H38">
        <v>0</v>
      </c>
      <c r="I38">
        <v>0</v>
      </c>
      <c r="J38">
        <v>0</v>
      </c>
      <c r="K38" s="38">
        <v>0</v>
      </c>
      <c r="L38" s="38">
        <v>0</v>
      </c>
      <c r="M38" s="38">
        <v>0</v>
      </c>
      <c r="N38">
        <v>0</v>
      </c>
      <c r="O38">
        <v>0</v>
      </c>
      <c r="P38">
        <v>0</v>
      </c>
      <c r="Q38" s="38">
        <v>0</v>
      </c>
      <c r="R38" s="38">
        <v>0</v>
      </c>
      <c r="S38" s="38">
        <v>0</v>
      </c>
      <c r="T38" s="50"/>
      <c r="U38" s="50"/>
      <c r="V38" s="50"/>
    </row>
    <row r="39" spans="1:22" x14ac:dyDescent="0.25">
      <c r="A39" s="37" t="s">
        <v>294</v>
      </c>
      <c r="B39">
        <v>0</v>
      </c>
      <c r="C39">
        <v>0</v>
      </c>
      <c r="D39">
        <v>0</v>
      </c>
      <c r="E39" s="38">
        <v>0</v>
      </c>
      <c r="F39" s="38">
        <v>0</v>
      </c>
      <c r="G39" s="38">
        <v>0</v>
      </c>
      <c r="H39">
        <v>0</v>
      </c>
      <c r="I39">
        <v>0</v>
      </c>
      <c r="J39">
        <v>0</v>
      </c>
      <c r="K39" s="38">
        <v>0</v>
      </c>
      <c r="L39" s="38">
        <v>0</v>
      </c>
      <c r="M39" s="38">
        <v>0</v>
      </c>
      <c r="N39">
        <v>0</v>
      </c>
      <c r="O39">
        <v>0</v>
      </c>
      <c r="P39">
        <v>0</v>
      </c>
      <c r="Q39" s="38">
        <v>0</v>
      </c>
      <c r="R39" s="38">
        <v>0</v>
      </c>
      <c r="S39" s="38">
        <v>0</v>
      </c>
      <c r="T39" s="50"/>
      <c r="U39" s="50"/>
      <c r="V39" s="50"/>
    </row>
    <row r="40" spans="1:22" x14ac:dyDescent="0.25">
      <c r="A40" s="37" t="s">
        <v>295</v>
      </c>
      <c r="B40">
        <v>0</v>
      </c>
      <c r="C40">
        <v>0</v>
      </c>
      <c r="D40">
        <v>0</v>
      </c>
      <c r="E40" s="38">
        <v>0</v>
      </c>
      <c r="F40" s="38">
        <v>0</v>
      </c>
      <c r="G40" s="38">
        <v>0</v>
      </c>
      <c r="H40">
        <v>0</v>
      </c>
      <c r="I40">
        <v>0</v>
      </c>
      <c r="J40">
        <v>0</v>
      </c>
      <c r="K40" s="38">
        <v>0</v>
      </c>
      <c r="L40" s="38">
        <v>0</v>
      </c>
      <c r="M40" s="38">
        <v>0</v>
      </c>
      <c r="N40">
        <v>0</v>
      </c>
      <c r="O40">
        <v>0</v>
      </c>
      <c r="P40">
        <v>0</v>
      </c>
      <c r="Q40" s="38">
        <v>0</v>
      </c>
      <c r="R40" s="38">
        <v>0</v>
      </c>
      <c r="S40" s="38">
        <v>0</v>
      </c>
      <c r="T40" s="50"/>
      <c r="U40" s="50"/>
      <c r="V40" s="50"/>
    </row>
    <row r="41" spans="1:22" x14ac:dyDescent="0.25">
      <c r="A41" s="37" t="s">
        <v>282</v>
      </c>
      <c r="B41">
        <v>0</v>
      </c>
      <c r="C41">
        <v>2.5435768001365639E-3</v>
      </c>
      <c r="D41">
        <v>0</v>
      </c>
      <c r="E41" s="38">
        <v>0</v>
      </c>
      <c r="F41" s="38">
        <v>0</v>
      </c>
      <c r="G41" s="38">
        <v>0</v>
      </c>
      <c r="H41">
        <v>0</v>
      </c>
      <c r="I41">
        <v>0</v>
      </c>
      <c r="J41">
        <v>0</v>
      </c>
      <c r="K41" s="38">
        <v>0</v>
      </c>
      <c r="L41" s="38">
        <v>0</v>
      </c>
      <c r="M41" s="38">
        <v>0</v>
      </c>
      <c r="N41">
        <v>1.0890872416327333</v>
      </c>
      <c r="O41">
        <v>0.86076941252882699</v>
      </c>
      <c r="P41">
        <v>1.1001914036820069</v>
      </c>
      <c r="Q41" s="38">
        <v>1.3388072865155147</v>
      </c>
      <c r="R41" s="38">
        <v>3.4850327539736883</v>
      </c>
      <c r="S41" s="38">
        <v>1.7861137357545385</v>
      </c>
      <c r="T41" s="50"/>
      <c r="U41" s="50"/>
      <c r="V41" s="50"/>
    </row>
    <row r="42" spans="1:22" x14ac:dyDescent="0.25">
      <c r="A42" s="37" t="s">
        <v>283</v>
      </c>
      <c r="B42">
        <v>6.8998771024142244E-2</v>
      </c>
      <c r="C42">
        <v>0.13032152811319747</v>
      </c>
      <c r="D42">
        <v>0.10682887204570966</v>
      </c>
      <c r="E42" s="38">
        <v>3.4205478673364868E-2</v>
      </c>
      <c r="F42" s="38">
        <v>6.7845514915117866E-2</v>
      </c>
      <c r="G42" s="38">
        <v>7.582287184264766E-2</v>
      </c>
      <c r="H42">
        <v>5.7445618335678017E-2</v>
      </c>
      <c r="I42">
        <v>0.13566925504533089</v>
      </c>
      <c r="J42">
        <v>0.15592907904212969</v>
      </c>
      <c r="K42" s="38">
        <v>8.8986807608049334E-2</v>
      </c>
      <c r="L42" s="38">
        <v>3.6017667406324089E-2</v>
      </c>
      <c r="M42" s="38">
        <v>5.7232805309414818E-2</v>
      </c>
      <c r="N42">
        <v>0.13329842362045291</v>
      </c>
      <c r="O42">
        <v>0</v>
      </c>
      <c r="P42">
        <v>0.2478120950842583</v>
      </c>
      <c r="Q42" s="38">
        <v>0.13321428941241484</v>
      </c>
      <c r="R42" s="38">
        <v>6.0135125762857851E-3</v>
      </c>
      <c r="S42" s="38">
        <v>0.25256073442713656</v>
      </c>
      <c r="T42" s="50"/>
      <c r="U42" s="50"/>
      <c r="V42" s="50"/>
    </row>
    <row r="43" spans="1:22" x14ac:dyDescent="0.25">
      <c r="A43" s="37" t="s">
        <v>284</v>
      </c>
      <c r="B43">
        <v>0.10092537953856641</v>
      </c>
      <c r="C43">
        <v>0.33359808901699523</v>
      </c>
      <c r="D43">
        <v>0.27689124187169367</v>
      </c>
      <c r="E43" s="38">
        <v>0.13896088051696467</v>
      </c>
      <c r="F43" s="38">
        <v>0.10832569213781801</v>
      </c>
      <c r="G43" s="38">
        <v>0.15023913348521148</v>
      </c>
      <c r="H43">
        <v>0.17463260057466409</v>
      </c>
      <c r="I43">
        <v>0.14971031659991491</v>
      </c>
      <c r="J43">
        <v>0.1128914203022342</v>
      </c>
      <c r="K43" s="38">
        <v>0.12874861131400581</v>
      </c>
      <c r="L43" s="38">
        <v>0.11969658613719926</v>
      </c>
      <c r="M43" s="38">
        <v>0.13810785437241216</v>
      </c>
      <c r="N43">
        <v>0.36173795665274133</v>
      </c>
      <c r="O43">
        <v>4.3982434945151701E-2</v>
      </c>
      <c r="P43">
        <v>0.64507965358535435</v>
      </c>
      <c r="Q43" s="38">
        <v>0.23577622149547769</v>
      </c>
      <c r="R43" s="38">
        <v>0.45768795112448268</v>
      </c>
      <c r="S43" s="38">
        <v>0.73102162128577441</v>
      </c>
      <c r="T43" s="50"/>
      <c r="U43" s="50"/>
      <c r="V43" s="50"/>
    </row>
    <row r="44" spans="1:22" x14ac:dyDescent="0.25">
      <c r="A44" s="37" t="s">
        <v>285</v>
      </c>
      <c r="B44">
        <v>0.13271385237526456</v>
      </c>
      <c r="C44">
        <v>0.17253029568799799</v>
      </c>
      <c r="D44">
        <v>8.9415613787852607E-2</v>
      </c>
      <c r="E44" s="38">
        <v>0.10838175776706348</v>
      </c>
      <c r="F44" s="38">
        <v>0.10563931182084588</v>
      </c>
      <c r="G44" s="38">
        <v>0.1096741530183222</v>
      </c>
      <c r="H44">
        <v>0.12119803958922266</v>
      </c>
      <c r="I44">
        <v>0.19084404967550278</v>
      </c>
      <c r="J44">
        <v>7.1645802649109844E-2</v>
      </c>
      <c r="K44" s="38">
        <v>0.16586508240029302</v>
      </c>
      <c r="L44" s="38">
        <v>7.9256530673252196E-2</v>
      </c>
      <c r="M44" s="38">
        <v>0.1128151884018007</v>
      </c>
      <c r="N44">
        <v>0</v>
      </c>
      <c r="O44">
        <v>0</v>
      </c>
      <c r="P44">
        <v>8.526052918071686E-2</v>
      </c>
      <c r="Q44" s="38">
        <v>0</v>
      </c>
      <c r="R44" s="38">
        <v>0</v>
      </c>
      <c r="S44" s="38">
        <v>0.1040454501893785</v>
      </c>
      <c r="T44" s="50"/>
      <c r="U44" s="50"/>
      <c r="V44" s="50"/>
    </row>
    <row r="45" spans="1:22" x14ac:dyDescent="0.25">
      <c r="A45" s="37" t="s">
        <v>286</v>
      </c>
      <c r="B45">
        <v>3.6329683241940754E-2</v>
      </c>
      <c r="C45">
        <v>2.8927761286280544E-2</v>
      </c>
      <c r="D45">
        <v>1.3084911967167627E-2</v>
      </c>
      <c r="E45" s="38">
        <v>2.5218227314099267E-2</v>
      </c>
      <c r="F45" s="38">
        <v>1.4045849017816695E-2</v>
      </c>
      <c r="G45" s="38">
        <v>2.2264421069957917E-2</v>
      </c>
      <c r="H45">
        <v>5.766219810620915E-2</v>
      </c>
      <c r="I45">
        <v>8.7414902158966204E-2</v>
      </c>
      <c r="J45">
        <v>3.202019013842658E-2</v>
      </c>
      <c r="K45" s="38">
        <v>5.2088508284209085E-2</v>
      </c>
      <c r="L45" s="38">
        <v>3.171755735951097E-2</v>
      </c>
      <c r="M45" s="38">
        <v>1.8728040745414395E-3</v>
      </c>
      <c r="N45">
        <v>7.3169765504104117E-2</v>
      </c>
      <c r="O45">
        <v>0</v>
      </c>
      <c r="P45">
        <v>8.6214301215641526E-2</v>
      </c>
      <c r="Q45" s="38">
        <v>5.0353564179632146E-2</v>
      </c>
      <c r="R45" s="38">
        <v>0</v>
      </c>
      <c r="S45" s="38">
        <v>0</v>
      </c>
      <c r="T45" s="50"/>
      <c r="U45" s="50"/>
      <c r="V45" s="50"/>
    </row>
    <row r="46" spans="1:22" x14ac:dyDescent="0.25">
      <c r="A46" s="37" t="s">
        <v>287</v>
      </c>
      <c r="B46">
        <v>0</v>
      </c>
      <c r="C46">
        <v>1.6449098407874403E-3</v>
      </c>
      <c r="D46">
        <v>0</v>
      </c>
      <c r="E46" s="38">
        <v>0</v>
      </c>
      <c r="F46" s="38">
        <v>0</v>
      </c>
      <c r="G46" s="38">
        <v>0</v>
      </c>
      <c r="H46">
        <v>2.1398081328476053E-3</v>
      </c>
      <c r="I46">
        <v>8.6991668531658985E-3</v>
      </c>
      <c r="J46">
        <v>0</v>
      </c>
      <c r="K46" s="38">
        <v>0</v>
      </c>
      <c r="L46" s="38">
        <v>0</v>
      </c>
      <c r="M46" s="38">
        <v>0</v>
      </c>
      <c r="N46">
        <v>0</v>
      </c>
      <c r="O46">
        <v>0</v>
      </c>
      <c r="P46">
        <v>0</v>
      </c>
      <c r="Q46" s="38">
        <v>0</v>
      </c>
      <c r="R46" s="38">
        <v>0</v>
      </c>
      <c r="S46" s="38">
        <v>0</v>
      </c>
      <c r="T46" s="50"/>
      <c r="U46" s="50"/>
      <c r="V46" s="50"/>
    </row>
    <row r="47" spans="1:22" x14ac:dyDescent="0.25">
      <c r="A47" s="37" t="s">
        <v>288</v>
      </c>
      <c r="B47">
        <v>0</v>
      </c>
      <c r="C47">
        <v>0</v>
      </c>
      <c r="D47">
        <v>0</v>
      </c>
      <c r="E47" s="38">
        <v>0</v>
      </c>
      <c r="F47" s="38">
        <v>0</v>
      </c>
      <c r="G47" s="38">
        <v>0</v>
      </c>
      <c r="H47">
        <v>0</v>
      </c>
      <c r="I47">
        <v>0</v>
      </c>
      <c r="J47">
        <v>0</v>
      </c>
      <c r="K47" s="38">
        <v>0</v>
      </c>
      <c r="L47" s="38">
        <v>0</v>
      </c>
      <c r="M47" s="38">
        <v>0</v>
      </c>
      <c r="N47">
        <v>0</v>
      </c>
      <c r="O47">
        <v>0</v>
      </c>
      <c r="P47">
        <v>0</v>
      </c>
      <c r="Q47" s="38">
        <v>0</v>
      </c>
      <c r="R47" s="38">
        <v>0</v>
      </c>
      <c r="S47" s="38">
        <v>0</v>
      </c>
      <c r="T47" s="50"/>
      <c r="U47" s="50"/>
      <c r="V47" s="50"/>
    </row>
    <row r="48" spans="1:22" x14ac:dyDescent="0.25">
      <c r="A48" s="37" t="s">
        <v>289</v>
      </c>
      <c r="B48">
        <v>0</v>
      </c>
      <c r="C48">
        <v>0</v>
      </c>
      <c r="D48">
        <v>0</v>
      </c>
      <c r="E48" s="38">
        <v>0</v>
      </c>
      <c r="F48" s="38">
        <v>0</v>
      </c>
      <c r="G48" s="38">
        <v>0</v>
      </c>
      <c r="H48">
        <v>0</v>
      </c>
      <c r="I48">
        <v>0</v>
      </c>
      <c r="J48">
        <v>0</v>
      </c>
      <c r="K48" s="38">
        <v>0</v>
      </c>
      <c r="L48" s="38">
        <v>0</v>
      </c>
      <c r="M48" s="38">
        <v>0</v>
      </c>
      <c r="N48">
        <v>0</v>
      </c>
      <c r="O48">
        <v>0</v>
      </c>
      <c r="P48">
        <v>0</v>
      </c>
      <c r="Q48" s="38">
        <v>0</v>
      </c>
      <c r="R48" s="38">
        <v>0</v>
      </c>
      <c r="S48" s="38">
        <v>0</v>
      </c>
      <c r="T48" s="50"/>
      <c r="U48" s="50"/>
      <c r="V48" s="50"/>
    </row>
    <row r="49" spans="1:22" x14ac:dyDescent="0.25">
      <c r="A49" s="37" t="s">
        <v>24</v>
      </c>
      <c r="B49">
        <v>0.15495369648915225</v>
      </c>
      <c r="C49">
        <v>0.15510314278019594</v>
      </c>
      <c r="D49">
        <v>8.9229696180052304E-2</v>
      </c>
      <c r="E49" s="38">
        <v>4.8504195585956436E-2</v>
      </c>
      <c r="F49" s="38">
        <v>5.0052568888649077E-2</v>
      </c>
      <c r="G49" s="38">
        <v>5.6461869747212901E-2</v>
      </c>
      <c r="H49">
        <v>9.9739315924997893E-2</v>
      </c>
      <c r="I49">
        <v>9.7338014907317832E-2</v>
      </c>
      <c r="J49">
        <v>0.11834639337036552</v>
      </c>
      <c r="K49" s="38">
        <v>0.55543803571962647</v>
      </c>
      <c r="L49" s="38">
        <v>0.44929017105233171</v>
      </c>
      <c r="M49" s="38">
        <v>0.40362525159945434</v>
      </c>
      <c r="N49">
        <v>0.10198855806274203</v>
      </c>
      <c r="O49">
        <v>0.11070665911447672</v>
      </c>
      <c r="P49">
        <v>9.0628825179723746E-2</v>
      </c>
      <c r="Q49" s="38">
        <v>0.11995227303706682</v>
      </c>
      <c r="R49" s="38">
        <v>0.13055374977296907</v>
      </c>
      <c r="S49" s="38">
        <v>0.13010566747991439</v>
      </c>
      <c r="T49" s="50"/>
      <c r="U49" s="50"/>
      <c r="V49" s="50"/>
    </row>
    <row r="50" spans="1:22" x14ac:dyDescent="0.25">
      <c r="A50" s="37" t="s">
        <v>38</v>
      </c>
      <c r="B50">
        <v>0.84065056724121046</v>
      </c>
      <c r="C50">
        <v>0.13369179383589197</v>
      </c>
      <c r="D50">
        <v>9.4613624260483892E-2</v>
      </c>
      <c r="E50" s="38">
        <v>0.23130264142057888</v>
      </c>
      <c r="F50" s="38">
        <v>0.13923924245919786</v>
      </c>
      <c r="G50" s="38">
        <v>0.12666073858883212</v>
      </c>
      <c r="H50">
        <v>0.82330633969705336</v>
      </c>
      <c r="I50">
        <v>0.56849999082040581</v>
      </c>
      <c r="J50">
        <v>0.36890599404053154</v>
      </c>
      <c r="K50" s="38">
        <v>0.85666960622814925</v>
      </c>
      <c r="L50" s="38">
        <v>0.34042877531744981</v>
      </c>
      <c r="M50" s="38">
        <v>0.21944292865045981</v>
      </c>
      <c r="N50">
        <v>0.14259291452111833</v>
      </c>
      <c r="O50">
        <v>0.10141989366537678</v>
      </c>
      <c r="P50">
        <v>7.9205408079967538E-2</v>
      </c>
      <c r="Q50" s="38">
        <v>0.11781228899697953</v>
      </c>
      <c r="R50" s="38">
        <v>6.0054570405839988E-2</v>
      </c>
      <c r="S50" s="38">
        <v>5.9784097879323241E-2</v>
      </c>
      <c r="T50" s="50"/>
      <c r="U50" s="50"/>
      <c r="V50" s="50"/>
    </row>
    <row r="51" spans="1:22" x14ac:dyDescent="0.25">
      <c r="A51" s="37" t="s">
        <v>31</v>
      </c>
      <c r="B51">
        <v>1.2272836957164557</v>
      </c>
      <c r="C51">
        <v>1.0044651469273376</v>
      </c>
      <c r="D51">
        <v>0.73437224604741858</v>
      </c>
      <c r="E51" s="38">
        <v>6.0472967583658388E-2</v>
      </c>
      <c r="F51" s="38">
        <v>8.5305545784279513E-2</v>
      </c>
      <c r="G51" s="38">
        <v>6.3212136028031177E-2</v>
      </c>
      <c r="H51">
        <v>1.0230102145084015</v>
      </c>
      <c r="I51">
        <v>1.4060850586347295</v>
      </c>
      <c r="J51">
        <v>0.88421099262374392</v>
      </c>
      <c r="K51" s="38">
        <v>2.2504780916006872</v>
      </c>
      <c r="L51" s="38">
        <v>1.9678777703569368</v>
      </c>
      <c r="M51" s="38">
        <v>2.6805603874554742</v>
      </c>
      <c r="N51">
        <v>0.91064395731402992</v>
      </c>
      <c r="O51">
        <v>1.2274335187533785</v>
      </c>
      <c r="P51">
        <v>0.96659094954724134</v>
      </c>
      <c r="Q51" s="38">
        <v>0.88044330148499172</v>
      </c>
      <c r="R51" s="38">
        <v>0.95553385122041312</v>
      </c>
      <c r="S51" s="38">
        <v>0.59474405833446531</v>
      </c>
      <c r="T51" s="50"/>
      <c r="U51" s="50"/>
      <c r="V51" s="50"/>
    </row>
    <row r="52" spans="1:22" x14ac:dyDescent="0.25">
      <c r="A52" s="37" t="s">
        <v>58</v>
      </c>
      <c r="B52">
        <v>4.4531489106922631E-2</v>
      </c>
      <c r="C52">
        <v>2.7444802028273332E-2</v>
      </c>
      <c r="D52">
        <v>1.3416029690150788E-2</v>
      </c>
      <c r="E52" s="38">
        <v>1.5705221750316632E-3</v>
      </c>
      <c r="F52" s="38">
        <v>2.1257569568314824E-3</v>
      </c>
      <c r="G52" s="38">
        <v>3.6445099638220835E-3</v>
      </c>
      <c r="H52">
        <v>2.9099657968563182E-2</v>
      </c>
      <c r="I52">
        <v>3.1948419488352864E-2</v>
      </c>
      <c r="J52">
        <v>1.5565668879694048E-2</v>
      </c>
      <c r="K52" s="38">
        <v>0.70307668546549729</v>
      </c>
      <c r="L52" s="38">
        <v>0.65012161397327883</v>
      </c>
      <c r="M52" s="38">
        <v>0.83948497146677259</v>
      </c>
      <c r="N52">
        <v>3.4397355070220174E-3</v>
      </c>
      <c r="O52">
        <v>4.3536727254179361E-3</v>
      </c>
      <c r="P52">
        <v>3.3235234545549372E-3</v>
      </c>
      <c r="Q52" s="38">
        <v>2.8461448232784546E-3</v>
      </c>
      <c r="R52" s="38">
        <v>3.1350379354487408E-3</v>
      </c>
      <c r="S52" s="38">
        <v>2.9600226757069852E-3</v>
      </c>
      <c r="T52" s="50"/>
      <c r="U52" s="50"/>
      <c r="V52" s="50"/>
    </row>
    <row r="53" spans="1:22" x14ac:dyDescent="0.25">
      <c r="A53" s="37" t="s">
        <v>59</v>
      </c>
      <c r="B53">
        <v>3.6864958993129048E-2</v>
      </c>
      <c r="C53">
        <v>2.5226184894238276E-2</v>
      </c>
      <c r="D53">
        <v>1.6793276813663521E-2</v>
      </c>
      <c r="E53" s="38">
        <v>5.2081121626944126E-3</v>
      </c>
      <c r="F53" s="38">
        <v>2.7051158020153848E-3</v>
      </c>
      <c r="G53" s="38">
        <v>1.1579546707795917E-3</v>
      </c>
      <c r="H53">
        <v>4.2822152229415843E-2</v>
      </c>
      <c r="I53">
        <v>1.9348640015950186E-2</v>
      </c>
      <c r="J53">
        <v>9.1465777068798562E-3</v>
      </c>
      <c r="K53" s="38">
        <v>0.25736086527648228</v>
      </c>
      <c r="L53" s="38">
        <v>0.22513080095799384</v>
      </c>
      <c r="M53" s="38">
        <v>0.29943717114056451</v>
      </c>
      <c r="N53">
        <v>8.0936522830083613E-3</v>
      </c>
      <c r="O53">
        <v>1.3238409837260802E-2</v>
      </c>
      <c r="P53">
        <v>8.4569607706598202E-3</v>
      </c>
      <c r="Q53" s="38">
        <v>1.1392500968566284E-2</v>
      </c>
      <c r="R53" s="38">
        <v>7.5357881243151899E-3</v>
      </c>
      <c r="S53" s="38">
        <v>6.8804198753238451E-3</v>
      </c>
      <c r="T53" s="50"/>
      <c r="U53" s="50"/>
      <c r="V53" s="50"/>
    </row>
    <row r="54" spans="1:22" x14ac:dyDescent="0.25">
      <c r="A54" s="37" t="s">
        <v>60</v>
      </c>
      <c r="B54">
        <v>4.6767560390112428E-2</v>
      </c>
      <c r="C54">
        <v>9.1983697017006798E-3</v>
      </c>
      <c r="D54">
        <v>4.330651054422493E-3</v>
      </c>
      <c r="E54" s="38">
        <v>8.234569057927103E-3</v>
      </c>
      <c r="F54" s="38">
        <v>2.0738740751732225E-3</v>
      </c>
      <c r="G54" s="38">
        <v>9.8730871929628345E-4</v>
      </c>
      <c r="H54">
        <v>1.4892025021720781E-2</v>
      </c>
      <c r="I54">
        <v>3.4933932372871346E-2</v>
      </c>
      <c r="J54">
        <v>1.2135702239614101E-2</v>
      </c>
      <c r="K54" s="38">
        <v>6.1124455445553554E-2</v>
      </c>
      <c r="L54" s="38">
        <v>3.170057430245405E-2</v>
      </c>
      <c r="M54" s="38">
        <v>3.2539698268371345E-2</v>
      </c>
      <c r="N54">
        <v>4.9461208396162203E-3</v>
      </c>
      <c r="O54">
        <v>6.5599257957310777E-3</v>
      </c>
      <c r="P54">
        <v>4.1475770309000095E-3</v>
      </c>
      <c r="Q54" s="38">
        <v>4.7960086525065965E-3</v>
      </c>
      <c r="R54" s="38">
        <v>5.5456294067573559E-3</v>
      </c>
      <c r="S54" s="38">
        <v>4.6388493053709824E-3</v>
      </c>
      <c r="T54" s="50"/>
      <c r="U54" s="50"/>
      <c r="V54" s="50"/>
    </row>
    <row r="55" spans="1:22" x14ac:dyDescent="0.25">
      <c r="A55" s="37" t="s">
        <v>61</v>
      </c>
      <c r="B55">
        <v>0.60493930016148934</v>
      </c>
      <c r="C55">
        <v>0.50160964589526247</v>
      </c>
      <c r="D55">
        <v>0.32783727593643969</v>
      </c>
      <c r="E55" s="38">
        <v>5.198675548767185E-2</v>
      </c>
      <c r="F55" s="38">
        <v>9.3776867406147629E-2</v>
      </c>
      <c r="G55" s="38">
        <v>6.2312588083783454E-2</v>
      </c>
      <c r="H55">
        <v>0.55143808534473127</v>
      </c>
      <c r="I55">
        <v>0.74001255859998438</v>
      </c>
      <c r="J55">
        <v>0.41504388386054114</v>
      </c>
      <c r="K55" s="38">
        <v>0.62744380781722153</v>
      </c>
      <c r="L55" s="38">
        <v>0.50902637594435562</v>
      </c>
      <c r="M55" s="38">
        <v>0.82764422766137735</v>
      </c>
      <c r="N55">
        <v>0.44606351291487922</v>
      </c>
      <c r="O55">
        <v>0.68854706932172838</v>
      </c>
      <c r="P55">
        <v>0.52232571077403078</v>
      </c>
      <c r="Q55" s="38">
        <v>0.5217011752767452</v>
      </c>
      <c r="R55" s="38">
        <v>0.66461811083276112</v>
      </c>
      <c r="S55" s="38">
        <v>0.37832068106082761</v>
      </c>
      <c r="T55" s="50"/>
      <c r="U55" s="50"/>
      <c r="V55" s="50"/>
    </row>
    <row r="56" spans="1:22" x14ac:dyDescent="0.25">
      <c r="A56" s="37" t="s">
        <v>62</v>
      </c>
      <c r="B56">
        <v>2.0271410706292035E-2</v>
      </c>
      <c r="C56">
        <v>8.8882290431738335E-3</v>
      </c>
      <c r="D56">
        <v>7.3183931070478405E-3</v>
      </c>
      <c r="E56" s="38">
        <v>2.4782345623174887E-3</v>
      </c>
      <c r="F56" s="38">
        <v>7.9409632760281141E-4</v>
      </c>
      <c r="G56" s="38">
        <v>2.235461964431338E-3</v>
      </c>
      <c r="H56">
        <v>1.2362373301917137E-2</v>
      </c>
      <c r="I56">
        <v>1.1026951803355589E-2</v>
      </c>
      <c r="J56">
        <v>8.1215302052467676E-3</v>
      </c>
      <c r="K56" s="38">
        <v>2.1962624086326203E-2</v>
      </c>
      <c r="L56" s="38">
        <v>1.2710119901401805E-2</v>
      </c>
      <c r="M56" s="38">
        <v>1.7888658244019223E-2</v>
      </c>
      <c r="N56">
        <v>1.7658999005211947E-2</v>
      </c>
      <c r="O56">
        <v>2.6147887398584008E-2</v>
      </c>
      <c r="P56">
        <v>2.4032734002421605E-2</v>
      </c>
      <c r="Q56" s="38">
        <v>1.8517482204097553E-2</v>
      </c>
      <c r="R56" s="38">
        <v>2.0507959349295009E-2</v>
      </c>
      <c r="S56" s="38">
        <v>1.7351532747551204E-2</v>
      </c>
      <c r="T56" s="50"/>
      <c r="U56" s="50"/>
      <c r="V56" s="50"/>
    </row>
    <row r="57" spans="1:22" x14ac:dyDescent="0.25">
      <c r="A57" s="37" t="s">
        <v>63</v>
      </c>
      <c r="B57">
        <v>2.355213305228479E-2</v>
      </c>
      <c r="C57">
        <v>1.1304785778384726E-2</v>
      </c>
      <c r="D57">
        <v>4.7885307827240375E-3</v>
      </c>
      <c r="E57" s="38">
        <v>5.8641815119208035E-4</v>
      </c>
      <c r="F57" s="38">
        <v>1.6703405511645343E-3</v>
      </c>
      <c r="G57" s="38">
        <v>1.3992968021631278E-3</v>
      </c>
      <c r="H57">
        <v>1.1210168922691503E-2</v>
      </c>
      <c r="I57">
        <v>1.2159387725069493E-2</v>
      </c>
      <c r="J57">
        <v>1.1035389012336626E-2</v>
      </c>
      <c r="K57" s="38">
        <v>2.5580639146904775E-2</v>
      </c>
      <c r="L57" s="38">
        <v>1.6748690869538296E-2</v>
      </c>
      <c r="M57" s="38">
        <v>1.6999130813969272E-2</v>
      </c>
      <c r="N57">
        <v>1.4802337360318954E-2</v>
      </c>
      <c r="O57">
        <v>1.7643784654831532E-2</v>
      </c>
      <c r="P57">
        <v>1.941134323334141E-2</v>
      </c>
      <c r="Q57" s="38">
        <v>1.5916909319845511E-2</v>
      </c>
      <c r="R57" s="38">
        <v>1.3793173767737255E-2</v>
      </c>
      <c r="S57" s="38">
        <v>9.8315598704505971E-3</v>
      </c>
      <c r="T57" s="50"/>
      <c r="U57" s="50"/>
      <c r="V57" s="50"/>
    </row>
    <row r="58" spans="1:22" x14ac:dyDescent="0.25">
      <c r="A58" s="37" t="s">
        <v>64</v>
      </c>
      <c r="B58">
        <v>0.13918032878881345</v>
      </c>
      <c r="C58">
        <v>0.1069403096620046</v>
      </c>
      <c r="D58">
        <v>7.6082555592092038E-2</v>
      </c>
      <c r="E58" s="38">
        <v>2.5276644447934497E-3</v>
      </c>
      <c r="F58" s="38">
        <v>4.2313372374625305E-3</v>
      </c>
      <c r="G58" s="38">
        <v>2.4841174937355872E-3</v>
      </c>
      <c r="H58">
        <v>8.903161206993862E-2</v>
      </c>
      <c r="I58">
        <v>0.1338790911892882</v>
      </c>
      <c r="J58">
        <v>9.6565926001749181E-2</v>
      </c>
      <c r="K58" s="38">
        <v>0.16320156880041986</v>
      </c>
      <c r="L58" s="38">
        <v>0.12746463643503622</v>
      </c>
      <c r="M58" s="38">
        <v>0.16291869298507988</v>
      </c>
      <c r="N58">
        <v>8.9084879983451909E-2</v>
      </c>
      <c r="O58">
        <v>0.10745031872423269</v>
      </c>
      <c r="P58">
        <v>9.3567289630916095E-2</v>
      </c>
      <c r="Q58" s="38">
        <v>7.9076427702348032E-2</v>
      </c>
      <c r="R58" s="38">
        <v>6.7631187957684774E-2</v>
      </c>
      <c r="S58" s="38">
        <v>5.2006527265395869E-2</v>
      </c>
      <c r="T58" s="50"/>
      <c r="U58" s="50"/>
      <c r="V58" s="50"/>
    </row>
    <row r="59" spans="1:22" x14ac:dyDescent="0.25">
      <c r="A59" s="37" t="s">
        <v>65</v>
      </c>
      <c r="B59">
        <v>0.3602664809892932</v>
      </c>
      <c r="C59">
        <v>0.33581670615103026</v>
      </c>
      <c r="D59">
        <v>0.28723502150567359</v>
      </c>
      <c r="E59" s="38">
        <v>7.7717256129249254E-3</v>
      </c>
      <c r="F59" s="38">
        <v>1.3342547733115842E-2</v>
      </c>
      <c r="G59" s="38">
        <v>8.3860296157511477E-3</v>
      </c>
      <c r="H59">
        <v>0.29869815632571894</v>
      </c>
      <c r="I59">
        <v>0.44529325028726979</v>
      </c>
      <c r="J59">
        <v>0.33195410683131082</v>
      </c>
      <c r="K59" s="38">
        <v>0.45486085323158287</v>
      </c>
      <c r="L59" s="38">
        <v>0.43252110051432507</v>
      </c>
      <c r="M59" s="38">
        <v>0.51683287857333582</v>
      </c>
      <c r="N59">
        <v>0.35859976506526425</v>
      </c>
      <c r="O59">
        <v>0.40560647860018756</v>
      </c>
      <c r="P59">
        <v>0.33705907731574469</v>
      </c>
      <c r="Q59" s="38">
        <v>0.25226914978750958</v>
      </c>
      <c r="R59" s="38">
        <v>0.20817876774205529</v>
      </c>
      <c r="S59" s="38">
        <v>0.16590600528198673</v>
      </c>
      <c r="T59" s="50"/>
      <c r="U59" s="50"/>
      <c r="V59" s="50"/>
    </row>
    <row r="60" spans="1:22" x14ac:dyDescent="0.25">
      <c r="A60" s="37" t="s">
        <v>66</v>
      </c>
      <c r="B60">
        <v>9.7471987595416157E-3</v>
      </c>
      <c r="C60">
        <v>1.2465960871913569E-2</v>
      </c>
      <c r="D60">
        <v>8.9586166304099143E-3</v>
      </c>
      <c r="E60" s="38">
        <v>4.044263111669519E-5</v>
      </c>
      <c r="F60" s="38">
        <v>0</v>
      </c>
      <c r="G60" s="38">
        <v>0</v>
      </c>
      <c r="H60">
        <v>4.7214389975787242E-3</v>
      </c>
      <c r="I60">
        <v>8.985135520265369E-3</v>
      </c>
      <c r="J60">
        <v>6.3653299402110586E-3</v>
      </c>
      <c r="K60" s="38">
        <v>1.28085005536563E-2</v>
      </c>
      <c r="L60" s="38">
        <v>1.201041795065654E-2</v>
      </c>
      <c r="M60" s="38">
        <v>1.6600151599020396E-2</v>
      </c>
      <c r="N60">
        <v>1.6266026208729797E-2</v>
      </c>
      <c r="O60">
        <v>1.8245490037644203E-2</v>
      </c>
      <c r="P60">
        <v>1.5074650344406948E-2</v>
      </c>
      <c r="Q60" s="38">
        <v>1.1655047926419405E-2</v>
      </c>
      <c r="R60" s="38">
        <v>8.1973352000988993E-3</v>
      </c>
      <c r="S60" s="38">
        <v>7.2952933094829536E-3</v>
      </c>
      <c r="T60" s="50"/>
      <c r="U60" s="50"/>
      <c r="V60" s="50"/>
    </row>
    <row r="61" spans="1:22" x14ac:dyDescent="0.25">
      <c r="A61" s="37" t="s">
        <v>33</v>
      </c>
      <c r="B61">
        <v>6.3171172120076169E-2</v>
      </c>
      <c r="C61">
        <v>4.0733217820580619E-2</v>
      </c>
      <c r="D61">
        <v>2.0377952673151789E-2</v>
      </c>
      <c r="E61" s="38">
        <v>9.3849372319130993E-3</v>
      </c>
      <c r="F61" s="38">
        <v>2.3174353807356093E-3</v>
      </c>
      <c r="G61" s="38">
        <v>2.0160600268099415E-3</v>
      </c>
      <c r="H61">
        <v>5.3200654833267788E-2</v>
      </c>
      <c r="I61">
        <v>4.3615941106011274E-2</v>
      </c>
      <c r="J61">
        <v>2.3346711278454297E-2</v>
      </c>
      <c r="K61" s="38">
        <v>9.8604546135919013E-2</v>
      </c>
      <c r="L61" s="38">
        <v>8.5180220974707233E-2</v>
      </c>
      <c r="M61" s="38">
        <v>0.1215164236305491</v>
      </c>
      <c r="N61">
        <v>1.8831818055123645E-2</v>
      </c>
      <c r="O61">
        <v>2.4999744386639232E-2</v>
      </c>
      <c r="P61">
        <v>1.9488491579759796E-2</v>
      </c>
      <c r="Q61" s="38">
        <v>1.8458635472164961E-2</v>
      </c>
      <c r="R61" s="38">
        <v>1.4275954160823782E-2</v>
      </c>
      <c r="S61" s="38">
        <v>1.2047004909285128E-2</v>
      </c>
      <c r="T61" s="50"/>
      <c r="U61" s="50"/>
      <c r="V61" s="50"/>
    </row>
    <row r="62" spans="1:22" x14ac:dyDescent="0.25">
      <c r="A62" s="37" t="s">
        <v>32</v>
      </c>
      <c r="B62">
        <v>5.8837165231422586E-2</v>
      </c>
      <c r="C62">
        <v>3.4429847098644197E-2</v>
      </c>
      <c r="D62">
        <v>1.2388105065205376E-2</v>
      </c>
      <c r="E62" s="38">
        <v>1.9931476702011279E-2</v>
      </c>
      <c r="F62" s="38">
        <v>3.5414390305233912E-2</v>
      </c>
      <c r="G62" s="38">
        <v>1.9395131285731435E-2</v>
      </c>
      <c r="H62">
        <v>3.1265455673874523E-2</v>
      </c>
      <c r="I62">
        <v>3.1502308367677687E-2</v>
      </c>
      <c r="J62">
        <v>2.1723122053839656E-2</v>
      </c>
      <c r="K62" s="38">
        <v>7.6941908222957378E-2</v>
      </c>
      <c r="L62" s="38">
        <v>4.9556560492103774E-2</v>
      </c>
      <c r="M62" s="38">
        <v>4.9785193297035818E-2</v>
      </c>
      <c r="N62">
        <v>4.8311071853472928E-2</v>
      </c>
      <c r="O62">
        <v>6.0359518342239807E-2</v>
      </c>
      <c r="P62">
        <v>6.0807917009735014E-2</v>
      </c>
      <c r="Q62" s="38">
        <v>3.77275451763249E-2</v>
      </c>
      <c r="R62" s="38">
        <v>4.3609139095740518E-2</v>
      </c>
      <c r="S62" s="38">
        <v>5.0446833057631479E-2</v>
      </c>
      <c r="T62" s="50"/>
      <c r="U62" s="50"/>
      <c r="V62" s="50"/>
    </row>
    <row r="63" spans="1:22" x14ac:dyDescent="0.25">
      <c r="A63" s="37" t="s">
        <v>86</v>
      </c>
      <c r="B63">
        <v>81.071734289117117</v>
      </c>
      <c r="C63">
        <v>80.487210439635177</v>
      </c>
      <c r="D63">
        <v>80.663649956294748</v>
      </c>
      <c r="E63" s="38">
        <v>75.995208896300369</v>
      </c>
      <c r="F63" s="38">
        <v>78.943769159915846</v>
      </c>
      <c r="G63" s="38">
        <v>75.814873423121711</v>
      </c>
      <c r="H63">
        <v>81.326500847996414</v>
      </c>
      <c r="I63">
        <v>80.664119905975795</v>
      </c>
      <c r="J63">
        <v>80.95421241837164</v>
      </c>
      <c r="K63" s="38">
        <v>81.571476660121206</v>
      </c>
      <c r="L63" s="38">
        <v>82.41641525232049</v>
      </c>
      <c r="M63" s="38">
        <v>81.34089981062877</v>
      </c>
      <c r="N63">
        <v>82.307276109343718</v>
      </c>
      <c r="O63">
        <v>76.324700976715803</v>
      </c>
      <c r="P63">
        <v>85.859187377077689</v>
      </c>
      <c r="Q63" s="38">
        <v>56.686191144709831</v>
      </c>
      <c r="R63" s="38">
        <v>61.155087898970962</v>
      </c>
      <c r="S63" s="38">
        <v>61.000071536929312</v>
      </c>
      <c r="T63" s="50"/>
      <c r="U63" s="50"/>
      <c r="V63" s="50"/>
    </row>
    <row r="64" spans="1:22" x14ac:dyDescent="0.25">
      <c r="A64" s="37" t="s">
        <v>85</v>
      </c>
      <c r="B64">
        <v>18.101238774857407</v>
      </c>
      <c r="C64">
        <v>18.81037071832694</v>
      </c>
      <c r="D64">
        <v>18.721362254266666</v>
      </c>
      <c r="E64" s="38">
        <v>23.449689029868903</v>
      </c>
      <c r="F64" s="38">
        <v>20.48400589112827</v>
      </c>
      <c r="G64" s="38">
        <v>23.608796691535797</v>
      </c>
      <c r="H64">
        <v>17.817142739323462</v>
      </c>
      <c r="I64">
        <v>18.490871279611984</v>
      </c>
      <c r="J64">
        <v>18.276374741023186</v>
      </c>
      <c r="K64" s="38">
        <v>17.57267187775982</v>
      </c>
      <c r="L64" s="38">
        <v>16.726881227665793</v>
      </c>
      <c r="M64" s="38">
        <v>17.861488413545491</v>
      </c>
      <c r="N64">
        <v>17.079092688503277</v>
      </c>
      <c r="O64">
        <v>19.228574120391194</v>
      </c>
      <c r="P64">
        <v>13.691004309595387</v>
      </c>
      <c r="Q64" s="38">
        <v>43.079580755511692</v>
      </c>
      <c r="R64" s="38">
        <v>38.581783544820389</v>
      </c>
      <c r="S64" s="38">
        <v>38.785718440793403</v>
      </c>
      <c r="T64" s="50"/>
      <c r="U64" s="50"/>
      <c r="V64" s="50"/>
    </row>
    <row r="65" spans="1:22" x14ac:dyDescent="0.25">
      <c r="A65" s="37" t="s">
        <v>87</v>
      </c>
      <c r="B65">
        <v>0.82702693602548261</v>
      </c>
      <c r="C65">
        <v>0.70241884203787897</v>
      </c>
      <c r="D65">
        <v>0.61498778943856769</v>
      </c>
      <c r="E65" s="38">
        <v>0.5551020738307193</v>
      </c>
      <c r="F65" s="38">
        <v>0.5722249489558916</v>
      </c>
      <c r="G65" s="38">
        <v>0.57632988534249763</v>
      </c>
      <c r="H65">
        <v>0.85635641268010432</v>
      </c>
      <c r="I65">
        <v>0.84500881441222586</v>
      </c>
      <c r="J65">
        <v>0.76941284060518522</v>
      </c>
      <c r="K65" s="38">
        <v>0.85585146211897334</v>
      </c>
      <c r="L65" s="38">
        <v>0.85670352001370054</v>
      </c>
      <c r="M65" s="38">
        <v>0.79761177582574483</v>
      </c>
      <c r="N65">
        <v>0.61363120215300226</v>
      </c>
      <c r="O65">
        <v>4.4467249028929974</v>
      </c>
      <c r="P65">
        <v>0.44980831332693522</v>
      </c>
      <c r="Q65" s="38">
        <v>0.23422809977848169</v>
      </c>
      <c r="R65" s="38">
        <v>0.2631285562086535</v>
      </c>
      <c r="S65" s="38">
        <v>0.21421002227729266</v>
      </c>
      <c r="T65" s="50"/>
      <c r="U65" s="50"/>
      <c r="V65" s="50"/>
    </row>
    <row r="66" spans="1:22" x14ac:dyDescent="0.25">
      <c r="A66" s="37" t="s">
        <v>143</v>
      </c>
      <c r="B66">
        <v>0.13190230526862426</v>
      </c>
      <c r="C66">
        <v>0.10403790117845299</v>
      </c>
      <c r="D66">
        <v>9.412655085823024E-2</v>
      </c>
      <c r="E66" s="38">
        <v>0.1725709537877782</v>
      </c>
      <c r="F66" s="38">
        <v>0.1675384720214643</v>
      </c>
      <c r="G66" s="38">
        <v>0.13696531625911701</v>
      </c>
      <c r="H66">
        <v>0.13500716575828778</v>
      </c>
      <c r="I66">
        <v>0.14903543054556012</v>
      </c>
      <c r="J66">
        <v>0.14041000323069169</v>
      </c>
      <c r="K66" s="38">
        <v>0.16673776945008081</v>
      </c>
      <c r="L66" s="38">
        <v>0.1419375976589467</v>
      </c>
      <c r="M66" s="38">
        <v>0.13725975101385962</v>
      </c>
      <c r="N66">
        <v>8.9475819666755815E-2</v>
      </c>
      <c r="O66">
        <v>0.1853172351678665</v>
      </c>
      <c r="P66">
        <v>5.3814043906107084E-2</v>
      </c>
      <c r="Q66" s="38">
        <v>3.2485659362636705E-2</v>
      </c>
      <c r="R66" s="38">
        <v>4.3715074907709213E-2</v>
      </c>
      <c r="S66" s="38">
        <v>0.29762414054252456</v>
      </c>
      <c r="T66" s="50"/>
      <c r="U66" s="50"/>
      <c r="V66" s="50"/>
    </row>
    <row r="67" spans="1:22" x14ac:dyDescent="0.25">
      <c r="A67" s="37" t="s">
        <v>144</v>
      </c>
      <c r="B67">
        <v>2.9117878512261486</v>
      </c>
      <c r="C67">
        <v>2.7766702627811215</v>
      </c>
      <c r="D67">
        <v>2.2945182900134293</v>
      </c>
      <c r="E67" s="38">
        <v>3.3547477065096234</v>
      </c>
      <c r="F67" s="38">
        <v>2.5247867584740025</v>
      </c>
      <c r="G67" s="38">
        <v>3.1090936642473621</v>
      </c>
      <c r="H67">
        <v>2.9542347019528821</v>
      </c>
      <c r="I67">
        <v>3.3698433343534786</v>
      </c>
      <c r="J67">
        <v>3.0400937653241913</v>
      </c>
      <c r="K67" s="38">
        <v>2.8705222404749162</v>
      </c>
      <c r="L67" s="38">
        <v>2.4055447371595093</v>
      </c>
      <c r="M67" s="38">
        <v>2.4415173323438655</v>
      </c>
      <c r="N67">
        <v>2.5483063018556305</v>
      </c>
      <c r="O67">
        <v>5.5019378612700409</v>
      </c>
      <c r="P67">
        <v>2.0827766391721116</v>
      </c>
      <c r="Q67" s="38">
        <v>1.627842063745836</v>
      </c>
      <c r="R67" s="38">
        <v>1.5205656778143473</v>
      </c>
      <c r="S67" s="38">
        <v>1.7952597616884436</v>
      </c>
      <c r="T67" s="50"/>
      <c r="U67" s="50"/>
      <c r="V67" s="50"/>
    </row>
    <row r="68" spans="1:22" x14ac:dyDescent="0.25">
      <c r="A68" s="37" t="s">
        <v>145</v>
      </c>
      <c r="B68">
        <v>13.488577690311034</v>
      </c>
      <c r="C68">
        <v>15.193819440744837</v>
      </c>
      <c r="D68">
        <v>15.728522064263789</v>
      </c>
      <c r="E68" s="38">
        <v>19.113528981301801</v>
      </c>
      <c r="F68" s="38">
        <v>17.286914987361907</v>
      </c>
      <c r="G68" s="38">
        <v>19.713422552237407</v>
      </c>
      <c r="H68">
        <v>13.676761276507305</v>
      </c>
      <c r="I68">
        <v>13.794116171796933</v>
      </c>
      <c r="J68">
        <v>14.120115352967941</v>
      </c>
      <c r="K68" s="38">
        <v>13.055916422761243</v>
      </c>
      <c r="L68" s="38">
        <v>13.557509912925489</v>
      </c>
      <c r="M68" s="38">
        <v>14.411495519953965</v>
      </c>
      <c r="N68">
        <v>13.896356659636824</v>
      </c>
      <c r="O68">
        <v>11.224878098277957</v>
      </c>
      <c r="P68">
        <v>11.10834939754208</v>
      </c>
      <c r="Q68" s="38">
        <v>38.985289957935343</v>
      </c>
      <c r="R68" s="38">
        <v>34.820453640761706</v>
      </c>
      <c r="S68" s="38">
        <v>34.809133061400345</v>
      </c>
      <c r="T68" s="50"/>
      <c r="U68" s="50"/>
      <c r="V68" s="50"/>
    </row>
    <row r="69" spans="1:22" x14ac:dyDescent="0.25">
      <c r="A69" s="37" t="s">
        <v>146</v>
      </c>
      <c r="B69">
        <v>26.557611426928602</v>
      </c>
      <c r="C69">
        <v>31.666672717761429</v>
      </c>
      <c r="D69">
        <v>32.504367181559587</v>
      </c>
      <c r="E69" s="38">
        <v>34.322025348991822</v>
      </c>
      <c r="F69" s="38">
        <v>38.106555563510938</v>
      </c>
      <c r="G69" s="38">
        <v>34.709003797213711</v>
      </c>
      <c r="H69">
        <v>27.182476513439941</v>
      </c>
      <c r="I69">
        <v>27.122984199716399</v>
      </c>
      <c r="J69">
        <v>29.079594078322092</v>
      </c>
      <c r="K69" s="38">
        <v>24.056936648465385</v>
      </c>
      <c r="L69" s="38">
        <v>30.090071001745962</v>
      </c>
      <c r="M69" s="38">
        <v>29.747735471373559</v>
      </c>
      <c r="N69">
        <v>35.757436896964698</v>
      </c>
      <c r="O69">
        <v>23.430469114386931</v>
      </c>
      <c r="P69">
        <v>35.932710092578766</v>
      </c>
      <c r="Q69" s="38">
        <v>28.599146190503056</v>
      </c>
      <c r="R69" s="38">
        <v>30.398596844858535</v>
      </c>
      <c r="S69" s="38">
        <v>31.812799032502614</v>
      </c>
      <c r="T69" s="50"/>
      <c r="U69" s="50"/>
      <c r="V69" s="50"/>
    </row>
    <row r="70" spans="1:22" x14ac:dyDescent="0.25">
      <c r="A70" s="37" t="s">
        <v>147</v>
      </c>
      <c r="B70">
        <v>17.61240251182463</v>
      </c>
      <c r="C70">
        <v>18.52130057157018</v>
      </c>
      <c r="D70">
        <v>20.382193438420622</v>
      </c>
      <c r="E70" s="38">
        <v>14.946540458695829</v>
      </c>
      <c r="F70" s="38">
        <v>17.764191380500868</v>
      </c>
      <c r="G70" s="38">
        <v>17.319903431943615</v>
      </c>
      <c r="H70">
        <v>17.898100257547998</v>
      </c>
      <c r="I70">
        <v>16.258079401259394</v>
      </c>
      <c r="J70">
        <v>18.024428100551859</v>
      </c>
      <c r="K70" s="38">
        <v>15.097831399952749</v>
      </c>
      <c r="L70" s="38">
        <v>17.896015255132898</v>
      </c>
      <c r="M70" s="38">
        <v>17.966535498434379</v>
      </c>
      <c r="N70">
        <v>22.049459794075123</v>
      </c>
      <c r="O70">
        <v>14.161241371511382</v>
      </c>
      <c r="P70">
        <v>24.203225703447671</v>
      </c>
      <c r="Q70" s="38">
        <v>10.63035317828087</v>
      </c>
      <c r="R70" s="38">
        <v>10.5618037637736</v>
      </c>
      <c r="S70" s="38">
        <v>11.409098338479446</v>
      </c>
      <c r="T70" s="50"/>
      <c r="U70" s="50"/>
      <c r="V70" s="50"/>
    </row>
    <row r="71" spans="1:22" x14ac:dyDescent="0.25">
      <c r="A71" s="37" t="s">
        <v>148</v>
      </c>
      <c r="B71">
        <v>8.3748035343739833</v>
      </c>
      <c r="C71">
        <v>4.9325161977309913</v>
      </c>
      <c r="D71">
        <v>5.1650969100140189</v>
      </c>
      <c r="E71" s="38">
        <v>5.0924282631979461</v>
      </c>
      <c r="F71" s="38">
        <v>4.4522588711368734</v>
      </c>
      <c r="G71" s="38">
        <v>3.8866906981671945</v>
      </c>
      <c r="H71">
        <v>8.250563042429448</v>
      </c>
      <c r="I71">
        <v>6.4062071672555803</v>
      </c>
      <c r="J71">
        <v>6.7989895468809776</v>
      </c>
      <c r="K71" s="38">
        <v>7.216503748418142</v>
      </c>
      <c r="L71" s="38">
        <v>7.4966882189586155</v>
      </c>
      <c r="M71" s="38">
        <v>6.4921636230766193</v>
      </c>
      <c r="N71">
        <v>4.7582803259817865</v>
      </c>
      <c r="O71">
        <v>7.6692209253307064</v>
      </c>
      <c r="P71">
        <v>4.1608697592607697</v>
      </c>
      <c r="Q71" s="38">
        <v>2.1862500197334596</v>
      </c>
      <c r="R71" s="38">
        <v>1.9101865592548155</v>
      </c>
      <c r="S71" s="38">
        <v>1.7203280808667116</v>
      </c>
      <c r="T71" s="50"/>
      <c r="U71" s="50"/>
      <c r="V71" s="50"/>
    </row>
    <row r="72" spans="1:22" x14ac:dyDescent="0.25">
      <c r="A72" s="37" t="s">
        <v>149</v>
      </c>
      <c r="B72">
        <v>2.8510858543454249</v>
      </c>
      <c r="C72">
        <v>1.6432437609358321</v>
      </c>
      <c r="D72">
        <v>1.7661819343921958</v>
      </c>
      <c r="E72" s="38">
        <v>1.576703157153998</v>
      </c>
      <c r="F72" s="38">
        <v>1.4308304339449633</v>
      </c>
      <c r="G72" s="38">
        <v>1.2667682806425766</v>
      </c>
      <c r="H72">
        <v>2.8787869730906563</v>
      </c>
      <c r="I72">
        <v>2.323718475743537</v>
      </c>
      <c r="J72">
        <v>2.54686671293</v>
      </c>
      <c r="K72" s="38">
        <v>2.5743177109927755</v>
      </c>
      <c r="L72" s="38">
        <v>3.0724524047278519</v>
      </c>
      <c r="M72" s="38">
        <v>2.5630642789744651</v>
      </c>
      <c r="N72">
        <v>1.3473342576855307</v>
      </c>
      <c r="O72">
        <v>4.8356779593276933</v>
      </c>
      <c r="P72">
        <v>0.80482383895374177</v>
      </c>
      <c r="Q72" s="38">
        <v>0.46971008761429639</v>
      </c>
      <c r="R72" s="38">
        <v>0.43917125399078683</v>
      </c>
      <c r="S72" s="38">
        <v>0.36407965404822501</v>
      </c>
      <c r="T72" s="50"/>
      <c r="U72" s="50"/>
      <c r="V72" s="50"/>
    </row>
    <row r="73" spans="1:22" x14ac:dyDescent="0.25">
      <c r="A73" s="37" t="s">
        <v>150</v>
      </c>
      <c r="B73">
        <v>0.43543819011181656</v>
      </c>
      <c r="C73">
        <v>0.29785358424637032</v>
      </c>
      <c r="D73">
        <v>0.31211571425864976</v>
      </c>
      <c r="E73" s="38">
        <v>0.26029326749272985</v>
      </c>
      <c r="F73" s="38">
        <v>0.30114121586495513</v>
      </c>
      <c r="G73" s="38">
        <v>0.26408679891695402</v>
      </c>
      <c r="H73">
        <v>0.45657614585209449</v>
      </c>
      <c r="I73">
        <v>0.35160419557214118</v>
      </c>
      <c r="J73">
        <v>0.38217426624698503</v>
      </c>
      <c r="K73" s="38">
        <v>0.35047475539081974</v>
      </c>
      <c r="L73" s="38">
        <v>0.44343780959051571</v>
      </c>
      <c r="M73" s="38">
        <v>0.38194084027769737</v>
      </c>
      <c r="N73">
        <v>0.31003118004156049</v>
      </c>
      <c r="O73">
        <v>2.2574390329597898</v>
      </c>
      <c r="P73">
        <v>0.22289386191984864</v>
      </c>
      <c r="Q73" s="38">
        <v>0.1061470560592641</v>
      </c>
      <c r="R73" s="38">
        <v>0.10643735182849018</v>
      </c>
      <c r="S73" s="38">
        <v>0.10062927574034544</v>
      </c>
      <c r="T73" s="50"/>
      <c r="U73" s="50"/>
      <c r="V73" s="50"/>
    </row>
    <row r="74" spans="1:22" x14ac:dyDescent="0.25">
      <c r="A74" s="37" t="s">
        <v>151</v>
      </c>
      <c r="B74">
        <v>0.10515578466892547</v>
      </c>
      <c r="C74">
        <v>8.6514424721415628E-2</v>
      </c>
      <c r="D74">
        <v>9.8459506676385783E-2</v>
      </c>
      <c r="E74" s="38">
        <v>6.0019111390015471E-2</v>
      </c>
      <c r="F74" s="38">
        <v>7.3701074586715376E-2</v>
      </c>
      <c r="G74" s="38">
        <v>6.304880347446859E-2</v>
      </c>
      <c r="H74">
        <v>0.11924882165444245</v>
      </c>
      <c r="I74">
        <v>8.9525350922160296E-2</v>
      </c>
      <c r="J74">
        <v>0.10795972323144004</v>
      </c>
      <c r="K74" s="38">
        <v>8.3214346393307159E-2</v>
      </c>
      <c r="L74" s="38">
        <v>0.11804922960267765</v>
      </c>
      <c r="M74" s="38">
        <v>0.10228039295571892</v>
      </c>
      <c r="N74">
        <v>9.6676848577305782E-2</v>
      </c>
      <c r="O74">
        <v>0.56711133467016517</v>
      </c>
      <c r="P74">
        <v>5.8744028060860813E-2</v>
      </c>
      <c r="Q74" s="38">
        <v>3.1782893583210896E-2</v>
      </c>
      <c r="R74" s="38">
        <v>3.3866354888744052E-2</v>
      </c>
      <c r="S74" s="38">
        <v>2.4928981793112141E-2</v>
      </c>
      <c r="T74" s="50"/>
      <c r="U74" s="50"/>
      <c r="V74" s="50"/>
    </row>
    <row r="75" spans="1:22" x14ac:dyDescent="0.25">
      <c r="A75" s="37" t="s">
        <v>104</v>
      </c>
      <c r="B75">
        <v>10.272347438856617</v>
      </c>
      <c r="C75">
        <v>10.616728671687776</v>
      </c>
      <c r="D75">
        <v>10.834575997916984</v>
      </c>
      <c r="E75" s="38">
        <v>15.084820554922329</v>
      </c>
      <c r="F75" s="38">
        <v>15.647289102139062</v>
      </c>
      <c r="G75" s="38">
        <v>15.386477488239814</v>
      </c>
      <c r="H75">
        <v>10.355432526694971</v>
      </c>
      <c r="I75">
        <v>10.080138143455953</v>
      </c>
      <c r="J75">
        <v>10.136716248142639</v>
      </c>
      <c r="K75" s="38">
        <v>10.000611789983862</v>
      </c>
      <c r="L75" s="38">
        <v>10.470570960528081</v>
      </c>
      <c r="M75" s="38">
        <v>10.50055082023913</v>
      </c>
      <c r="N75">
        <v>10.316248455271223</v>
      </c>
      <c r="O75">
        <v>14.299649655035171</v>
      </c>
      <c r="P75">
        <v>10.419936268775118</v>
      </c>
      <c r="Q75" s="38">
        <v>6.7319201479271049</v>
      </c>
      <c r="R75" s="38">
        <v>7.6739742182910922</v>
      </c>
      <c r="S75" s="38">
        <v>7.934461743441652</v>
      </c>
      <c r="T75" s="50"/>
      <c r="U75" s="50"/>
      <c r="V75" s="50"/>
    </row>
    <row r="76" spans="1:22" x14ac:dyDescent="0.25">
      <c r="A76" s="37" t="s">
        <v>239</v>
      </c>
      <c r="B76">
        <v>0</v>
      </c>
      <c r="C76">
        <v>0</v>
      </c>
      <c r="D76">
        <v>0</v>
      </c>
      <c r="E76" s="38">
        <v>0</v>
      </c>
      <c r="F76" s="38">
        <v>0</v>
      </c>
      <c r="G76" s="38">
        <v>0</v>
      </c>
      <c r="H76">
        <v>0</v>
      </c>
      <c r="I76">
        <v>0</v>
      </c>
      <c r="J76">
        <v>0</v>
      </c>
      <c r="K76" s="38">
        <v>0</v>
      </c>
      <c r="L76" s="38">
        <v>0</v>
      </c>
      <c r="M76" s="38">
        <v>0</v>
      </c>
      <c r="N76">
        <v>0</v>
      </c>
      <c r="O76">
        <v>0</v>
      </c>
      <c r="P76">
        <v>0</v>
      </c>
      <c r="Q76" s="38">
        <v>0</v>
      </c>
      <c r="R76" s="38">
        <v>0</v>
      </c>
      <c r="S76" s="38">
        <v>0</v>
      </c>
      <c r="T76" s="50"/>
      <c r="U76" s="50"/>
      <c r="V76" s="50"/>
    </row>
    <row r="77" spans="1:22" x14ac:dyDescent="0.25">
      <c r="A77" s="37" t="s">
        <v>240</v>
      </c>
      <c r="B77">
        <v>0.15770777656381457</v>
      </c>
      <c r="C77">
        <v>0.17906441952788274</v>
      </c>
      <c r="D77">
        <v>0.15518281516533919</v>
      </c>
      <c r="E77" s="38">
        <v>0.30231091441013636</v>
      </c>
      <c r="F77" s="38">
        <v>0.27977123338638071</v>
      </c>
      <c r="G77" s="38">
        <v>0.31745753914301217</v>
      </c>
      <c r="H77">
        <v>0.15081748900706057</v>
      </c>
      <c r="I77">
        <v>0.19020919923454194</v>
      </c>
      <c r="J77">
        <v>0.17931163114231941</v>
      </c>
      <c r="K77" s="38">
        <v>0.18444604416869151</v>
      </c>
      <c r="L77" s="38">
        <v>0.1613662149320676</v>
      </c>
      <c r="M77" s="38">
        <v>0.16760397349286749</v>
      </c>
      <c r="N77">
        <v>0.14255021803693496</v>
      </c>
      <c r="O77">
        <v>0.1883141736819646</v>
      </c>
      <c r="P77">
        <v>0.11142610773367864</v>
      </c>
      <c r="Q77" s="38">
        <v>7.5788932389575098E-2</v>
      </c>
      <c r="R77" s="38">
        <v>8.0416868013678033E-2</v>
      </c>
      <c r="S77" s="38">
        <v>0.12932137903574206</v>
      </c>
      <c r="T77" s="50"/>
      <c r="U77" s="50"/>
      <c r="V77" s="50"/>
    </row>
    <row r="78" spans="1:22" x14ac:dyDescent="0.25">
      <c r="A78" s="37" t="s">
        <v>241</v>
      </c>
      <c r="B78">
        <v>2.0577640236850887</v>
      </c>
      <c r="C78">
        <v>1.6701974187130597</v>
      </c>
      <c r="D78">
        <v>1.7731669050125274</v>
      </c>
      <c r="E78" s="38">
        <v>3.0222149125911169</v>
      </c>
      <c r="F78" s="38">
        <v>2.5761983706238665</v>
      </c>
      <c r="G78" s="38">
        <v>3.2796177257653256</v>
      </c>
      <c r="H78">
        <v>2.0938239159684349</v>
      </c>
      <c r="I78">
        <v>1.9333826838994435</v>
      </c>
      <c r="J78">
        <v>1.6986112326712315</v>
      </c>
      <c r="K78" s="38">
        <v>2.0922399303959356</v>
      </c>
      <c r="L78" s="38">
        <v>1.6180267949843052</v>
      </c>
      <c r="M78" s="38">
        <v>1.680483011650346</v>
      </c>
      <c r="N78">
        <v>1.7264016498561934</v>
      </c>
      <c r="O78">
        <v>1.9016020579643387</v>
      </c>
      <c r="P78">
        <v>1.6505970643661425</v>
      </c>
      <c r="Q78" s="38">
        <v>1.4397350901195263</v>
      </c>
      <c r="R78" s="38">
        <v>1.5494387040660251</v>
      </c>
      <c r="S78" s="38">
        <v>1.5570644118020331</v>
      </c>
      <c r="T78" s="50"/>
      <c r="U78" s="50"/>
      <c r="V78" s="50"/>
    </row>
    <row r="79" spans="1:22" x14ac:dyDescent="0.25">
      <c r="A79" s="37" t="s">
        <v>242</v>
      </c>
      <c r="B79">
        <v>3.5616385136083069</v>
      </c>
      <c r="C79">
        <v>4.7332989864021107</v>
      </c>
      <c r="D79">
        <v>4.8606975447336582</v>
      </c>
      <c r="E79" s="38">
        <v>6.984979382121975</v>
      </c>
      <c r="F79" s="38">
        <v>8.0606931137926487</v>
      </c>
      <c r="G79" s="38">
        <v>7.3411230122306339</v>
      </c>
      <c r="H79">
        <v>3.6259958446138905</v>
      </c>
      <c r="I79">
        <v>3.826157817070762</v>
      </c>
      <c r="J79">
        <v>3.9475009377751009</v>
      </c>
      <c r="K79" s="38">
        <v>3.5631085003627563</v>
      </c>
      <c r="L79" s="38">
        <v>3.9822687373813759</v>
      </c>
      <c r="M79" s="38">
        <v>4.2007758466965761</v>
      </c>
      <c r="N79">
        <v>4.8070357081237916</v>
      </c>
      <c r="O79">
        <v>4.1619488879000324</v>
      </c>
      <c r="P79">
        <v>5.0888762946678776</v>
      </c>
      <c r="Q79" s="38">
        <v>3.4829932095963856</v>
      </c>
      <c r="R79" s="38">
        <v>3.9715451774360289</v>
      </c>
      <c r="S79" s="38">
        <v>4.1826562537057441</v>
      </c>
      <c r="T79" s="50"/>
      <c r="U79" s="50"/>
      <c r="V79" s="50"/>
    </row>
    <row r="80" spans="1:22" x14ac:dyDescent="0.25">
      <c r="A80" s="37" t="s">
        <v>243</v>
      </c>
      <c r="B80">
        <v>1.9800368045246344</v>
      </c>
      <c r="C80">
        <v>2.1504422896878239</v>
      </c>
      <c r="D80">
        <v>2.1519563610503347</v>
      </c>
      <c r="E80" s="38">
        <v>2.5929613195441936</v>
      </c>
      <c r="F80" s="38">
        <v>2.7797219446488053</v>
      </c>
      <c r="G80" s="38">
        <v>2.6767085145796488</v>
      </c>
      <c r="H80">
        <v>1.9371154572029277</v>
      </c>
      <c r="I80">
        <v>1.962808859743979</v>
      </c>
      <c r="J80">
        <v>2.0067491134593545</v>
      </c>
      <c r="K80" s="38">
        <v>1.8694592894672946</v>
      </c>
      <c r="L80" s="38">
        <v>2.1208883212169978</v>
      </c>
      <c r="M80" s="38">
        <v>2.0836373369633034</v>
      </c>
      <c r="N80">
        <v>2.0345528503285553</v>
      </c>
      <c r="O80">
        <v>1.5979726076432437</v>
      </c>
      <c r="P80">
        <v>2.3745127697888768</v>
      </c>
      <c r="Q80" s="38">
        <v>1.1008209175687993</v>
      </c>
      <c r="R80" s="38">
        <v>1.3480012058585196</v>
      </c>
      <c r="S80" s="38">
        <v>1.4285905449957697</v>
      </c>
      <c r="T80" s="50"/>
      <c r="U80" s="50"/>
      <c r="V80" s="50"/>
    </row>
    <row r="81" spans="1:22" x14ac:dyDescent="0.25">
      <c r="A81" s="37" t="s">
        <v>244</v>
      </c>
      <c r="B81">
        <v>1.3330006565761432</v>
      </c>
      <c r="C81">
        <v>1.04546298988318</v>
      </c>
      <c r="D81">
        <v>0.97551122463728512</v>
      </c>
      <c r="E81" s="38">
        <v>1.4373221226359878</v>
      </c>
      <c r="F81" s="38">
        <v>1.2270099745416465</v>
      </c>
      <c r="G81" s="38">
        <v>1.1632422574762673</v>
      </c>
      <c r="H81">
        <v>1.3156441372592487</v>
      </c>
      <c r="I81">
        <v>1.1408148036599186</v>
      </c>
      <c r="J81">
        <v>1.1973199953865694</v>
      </c>
      <c r="K81" s="38">
        <v>1.2480333860975683</v>
      </c>
      <c r="L81" s="38">
        <v>1.3030827950864754</v>
      </c>
      <c r="M81" s="38">
        <v>1.2485607587895722</v>
      </c>
      <c r="N81">
        <v>0.85430327790382354</v>
      </c>
      <c r="O81">
        <v>1.6168732879866168</v>
      </c>
      <c r="P81">
        <v>0.76473605615154328</v>
      </c>
      <c r="Q81" s="38">
        <v>0.38939787854136382</v>
      </c>
      <c r="R81" s="38">
        <v>0.45336113530438604</v>
      </c>
      <c r="S81" s="38">
        <v>0.42476247019801888</v>
      </c>
      <c r="T81" s="50"/>
      <c r="U81" s="50"/>
      <c r="V81" s="50"/>
    </row>
    <row r="82" spans="1:22" x14ac:dyDescent="0.25">
      <c r="A82" s="37" t="s">
        <v>245</v>
      </c>
      <c r="B82">
        <v>0.89132909400694049</v>
      </c>
      <c r="C82">
        <v>0.63168771888401909</v>
      </c>
      <c r="D82">
        <v>0.70721982450822141</v>
      </c>
      <c r="E82" s="38">
        <v>0.611800395843486</v>
      </c>
      <c r="F82" s="38">
        <v>0.57782830017498366</v>
      </c>
      <c r="G82" s="38">
        <v>0.48689677996940273</v>
      </c>
      <c r="H82">
        <v>0.93582386208338808</v>
      </c>
      <c r="I82">
        <v>0.79033732463614903</v>
      </c>
      <c r="J82">
        <v>0.85087186024545391</v>
      </c>
      <c r="K82" s="38">
        <v>0.81540787165537021</v>
      </c>
      <c r="L82" s="38">
        <v>0.99080853175799399</v>
      </c>
      <c r="M82" s="38">
        <v>0.86474493422304399</v>
      </c>
      <c r="N82">
        <v>0.57600892826180761</v>
      </c>
      <c r="O82">
        <v>2.6584805733890384</v>
      </c>
      <c r="P82">
        <v>0.33013074617013594</v>
      </c>
      <c r="Q82" s="38">
        <v>0.18855737745917805</v>
      </c>
      <c r="R82" s="38">
        <v>0.21188431416487713</v>
      </c>
      <c r="S82" s="38">
        <v>0.15885054434817006</v>
      </c>
      <c r="T82" s="50"/>
      <c r="U82" s="50"/>
      <c r="V82" s="50"/>
    </row>
    <row r="83" spans="1:22" x14ac:dyDescent="0.25">
      <c r="A83" s="37" t="s">
        <v>246</v>
      </c>
      <c r="B83">
        <v>0.23161036414723019</v>
      </c>
      <c r="C83">
        <v>0.16460953613934134</v>
      </c>
      <c r="D83">
        <v>0.16017339690199497</v>
      </c>
      <c r="E83" s="38">
        <v>0.1097545604121913</v>
      </c>
      <c r="F83" s="38">
        <v>0.12143476690347167</v>
      </c>
      <c r="G83" s="38">
        <v>0.10146608275197509</v>
      </c>
      <c r="H83">
        <v>0.23149778512531866</v>
      </c>
      <c r="I83">
        <v>0.1887679171523606</v>
      </c>
      <c r="J83">
        <v>0.2016476312478348</v>
      </c>
      <c r="K83" s="38">
        <v>0.18240977438585332</v>
      </c>
      <c r="L83" s="38">
        <v>0.23047706731951348</v>
      </c>
      <c r="M83" s="38">
        <v>0.20206226033585634</v>
      </c>
      <c r="N83">
        <v>0.14074362304992649</v>
      </c>
      <c r="O83">
        <v>1.7921959738921196</v>
      </c>
      <c r="P83">
        <v>8.667992220906931E-2</v>
      </c>
      <c r="Q83" s="38">
        <v>4.4218792375658983E-2</v>
      </c>
      <c r="R83" s="38">
        <v>4.8497635418879526E-2</v>
      </c>
      <c r="S83" s="38">
        <v>4.4688243488528796E-2</v>
      </c>
      <c r="T83" s="50"/>
      <c r="U83" s="50"/>
      <c r="V83" s="50"/>
    </row>
    <row r="84" spans="1:22" x14ac:dyDescent="0.25">
      <c r="A84" s="37" t="s">
        <v>247</v>
      </c>
      <c r="B84">
        <v>5.9260205744458491E-2</v>
      </c>
      <c r="C84">
        <v>4.1965312450359629E-2</v>
      </c>
      <c r="D84">
        <v>5.066792590762325E-2</v>
      </c>
      <c r="E84" s="38">
        <v>2.3476947363241556E-2</v>
      </c>
      <c r="F84" s="38">
        <v>2.4631398067258895E-2</v>
      </c>
      <c r="G84" s="38">
        <v>1.9965576323547066E-2</v>
      </c>
      <c r="H84">
        <v>6.4714035434702874E-2</v>
      </c>
      <c r="I84">
        <v>4.765953805879778E-2</v>
      </c>
      <c r="J84">
        <v>5.4703846214775552E-2</v>
      </c>
      <c r="K84" s="38">
        <v>4.5506993450392788E-2</v>
      </c>
      <c r="L84" s="38">
        <v>6.3652497849350564E-2</v>
      </c>
      <c r="M84" s="38">
        <v>5.268269808756617E-2</v>
      </c>
      <c r="N84">
        <v>3.465219971018961E-2</v>
      </c>
      <c r="O84">
        <v>0.38226209257781973</v>
      </c>
      <c r="P84">
        <v>1.2977307687793807E-2</v>
      </c>
      <c r="Q84" s="38">
        <v>1.0407949876617075E-2</v>
      </c>
      <c r="R84" s="38">
        <v>1.0829178028696313E-2</v>
      </c>
      <c r="S84" s="38">
        <v>8.5278958676458447E-3</v>
      </c>
      <c r="T84" s="50"/>
      <c r="U84" s="50"/>
      <c r="V84" s="50"/>
    </row>
    <row r="85" spans="1:22" x14ac:dyDescent="0.25">
      <c r="A85" s="37" t="s">
        <v>200</v>
      </c>
      <c r="B85">
        <v>7.7660050687160238</v>
      </c>
      <c r="C85">
        <v>8.5608919848571325</v>
      </c>
      <c r="D85">
        <v>8.6953849549294997</v>
      </c>
      <c r="E85" s="38">
        <v>11.627063220145642</v>
      </c>
      <c r="F85" s="38">
        <v>12.645253333158085</v>
      </c>
      <c r="G85" s="38">
        <v>11.667970564255954</v>
      </c>
      <c r="H85">
        <v>7.8145793011594549</v>
      </c>
      <c r="I85">
        <v>7.7201188051108094</v>
      </c>
      <c r="J85">
        <v>8.002441906866478</v>
      </c>
      <c r="K85" s="38">
        <v>7.4960090475829899</v>
      </c>
      <c r="L85" s="38">
        <v>8.3970483854428437</v>
      </c>
      <c r="M85" s="38">
        <v>8.3977188766724957</v>
      </c>
      <c r="N85">
        <v>8.2719007646179783</v>
      </c>
      <c r="O85">
        <v>10.03527535691893</v>
      </c>
      <c r="P85">
        <v>8.558255866778433</v>
      </c>
      <c r="Q85" s="38">
        <v>5.1617693831657272</v>
      </c>
      <c r="R85" s="38">
        <v>5.9847918327638121</v>
      </c>
      <c r="S85" s="38">
        <v>6.1948598132477022</v>
      </c>
      <c r="T85" s="50"/>
      <c r="U85" s="50"/>
      <c r="V85" s="50"/>
    </row>
    <row r="86" spans="1:22" x14ac:dyDescent="0.25">
      <c r="A86" s="37" t="s">
        <v>199</v>
      </c>
      <c r="B86">
        <v>2.2154718002489036</v>
      </c>
      <c r="C86">
        <v>1.8492618382409427</v>
      </c>
      <c r="D86">
        <v>1.928349720177867</v>
      </c>
      <c r="E86" s="38">
        <v>3.3245258270012528</v>
      </c>
      <c r="F86" s="38">
        <v>2.8559696040102467</v>
      </c>
      <c r="G86" s="38">
        <v>3.5970752649083373</v>
      </c>
      <c r="H86">
        <v>2.2446414049754955</v>
      </c>
      <c r="I86">
        <v>2.1235918831339853</v>
      </c>
      <c r="J86">
        <v>1.8779228638135512</v>
      </c>
      <c r="K86" s="38">
        <v>2.2766859745646268</v>
      </c>
      <c r="L86" s="38">
        <v>1.7793930099163728</v>
      </c>
      <c r="M86" s="38">
        <v>1.8480869851432131</v>
      </c>
      <c r="N86">
        <v>1.8689518678931285</v>
      </c>
      <c r="O86">
        <v>2.0899162316463031</v>
      </c>
      <c r="P86">
        <v>1.762023172099821</v>
      </c>
      <c r="Q86" s="38">
        <v>1.5155240225091013</v>
      </c>
      <c r="R86" s="38">
        <v>1.629855572079703</v>
      </c>
      <c r="S86" s="38">
        <v>1.6863857908377751</v>
      </c>
      <c r="T86" s="50"/>
      <c r="U86" s="50"/>
      <c r="V86" s="50"/>
    </row>
    <row r="87" spans="1:22" x14ac:dyDescent="0.25">
      <c r="A87" s="37" t="s">
        <v>211</v>
      </c>
      <c r="B87">
        <v>1.7864051182721989</v>
      </c>
      <c r="C87">
        <v>1.7700235462386855</v>
      </c>
      <c r="D87">
        <v>1.8007733650071376</v>
      </c>
      <c r="E87" s="38">
        <v>2.5808038152679469</v>
      </c>
      <c r="F87" s="38">
        <v>2.5452271726561997</v>
      </c>
      <c r="G87" s="38">
        <v>2.9307076999646324</v>
      </c>
      <c r="H87">
        <v>1.7550065229495284</v>
      </c>
      <c r="I87">
        <v>1.7856455511025149</v>
      </c>
      <c r="J87">
        <v>1.8381574720980998</v>
      </c>
      <c r="K87" s="38">
        <v>1.7647277530026571</v>
      </c>
      <c r="L87" s="38">
        <v>1.9000032845232346</v>
      </c>
      <c r="M87" s="38">
        <v>1.875333123117072</v>
      </c>
      <c r="N87">
        <v>1.6240021381331868</v>
      </c>
      <c r="O87">
        <v>2.225017364103079</v>
      </c>
      <c r="P87">
        <v>1.4265944509898028</v>
      </c>
      <c r="Q87" s="38">
        <v>1.1079877705174366</v>
      </c>
      <c r="R87" s="38">
        <v>1.2570497937931833</v>
      </c>
      <c r="S87" s="38">
        <v>1.3164822333926518</v>
      </c>
      <c r="T87" s="50"/>
      <c r="U87" s="50"/>
      <c r="V87" s="50"/>
    </row>
    <row r="88" spans="1:22" x14ac:dyDescent="0.25">
      <c r="A88" s="37" t="s">
        <v>212</v>
      </c>
      <c r="B88">
        <v>4.5477114155755745</v>
      </c>
      <c r="C88">
        <v>4.9465910794252972</v>
      </c>
      <c r="D88">
        <v>5.0230758322736149</v>
      </c>
      <c r="E88" s="38">
        <v>7.6219980052795595</v>
      </c>
      <c r="F88" s="38">
        <v>8.2311629686278067</v>
      </c>
      <c r="G88" s="38">
        <v>7.8974921968481997</v>
      </c>
      <c r="H88">
        <v>4.6444752103227804</v>
      </c>
      <c r="I88">
        <v>4.6282484539246997</v>
      </c>
      <c r="J88">
        <v>4.5394371973108205</v>
      </c>
      <c r="K88" s="38">
        <v>4.4316321056838568</v>
      </c>
      <c r="L88" s="38">
        <v>4.4986963295911391</v>
      </c>
      <c r="M88" s="38">
        <v>4.6855421335023264</v>
      </c>
      <c r="N88">
        <v>5.2334548355189332</v>
      </c>
      <c r="O88">
        <v>5.3964843130013636</v>
      </c>
      <c r="P88">
        <v>5.12022378427673</v>
      </c>
      <c r="Q88" s="38">
        <v>3.0971555583369441</v>
      </c>
      <c r="R88" s="38">
        <v>3.846063104661062</v>
      </c>
      <c r="S88" s="38">
        <v>4.0458587926851797</v>
      </c>
      <c r="T88" s="50"/>
      <c r="U88" s="50"/>
      <c r="V88" s="50"/>
    </row>
    <row r="89" spans="1:22" x14ac:dyDescent="0.25">
      <c r="A89" s="37" t="s">
        <v>213</v>
      </c>
      <c r="B89">
        <v>1.5227300099328187</v>
      </c>
      <c r="C89">
        <v>2.0725197138580889</v>
      </c>
      <c r="D89">
        <v>2.2164928185943666</v>
      </c>
      <c r="E89" s="38">
        <v>2.2036627992277258</v>
      </c>
      <c r="F89" s="38">
        <v>2.546499744447984</v>
      </c>
      <c r="G89" s="38">
        <v>2.4021123628506302</v>
      </c>
      <c r="H89">
        <v>1.5595822644038757</v>
      </c>
      <c r="I89">
        <v>1.5914213517818965</v>
      </c>
      <c r="J89">
        <v>1.6599318178543636</v>
      </c>
      <c r="K89" s="38">
        <v>1.352455845898739</v>
      </c>
      <c r="L89" s="38">
        <v>1.6680079319028325</v>
      </c>
      <c r="M89" s="38">
        <v>1.7229470453637843</v>
      </c>
      <c r="N89">
        <v>1.9667508334453785</v>
      </c>
      <c r="O89">
        <v>2.2906701069833062</v>
      </c>
      <c r="P89">
        <v>2.4429481321630924</v>
      </c>
      <c r="Q89" s="38">
        <v>1.0601736691542802</v>
      </c>
      <c r="R89" s="38">
        <v>1.2982842051039587</v>
      </c>
      <c r="S89" s="38">
        <v>1.2571177115430889</v>
      </c>
      <c r="T89" s="50"/>
      <c r="U89" s="50"/>
      <c r="V89" s="50"/>
    </row>
    <row r="90" spans="1:22" x14ac:dyDescent="0.25">
      <c r="A90" s="37" t="s">
        <v>214</v>
      </c>
      <c r="B90">
        <v>0.39376438283785076</v>
      </c>
      <c r="C90">
        <v>0.48622010652897629</v>
      </c>
      <c r="D90">
        <v>0.53366035984460536</v>
      </c>
      <c r="E90" s="38">
        <v>0.48489591302497626</v>
      </c>
      <c r="F90" s="38">
        <v>0.54040633058780652</v>
      </c>
      <c r="G90" s="38">
        <v>0.54635958066341495</v>
      </c>
      <c r="H90">
        <v>0.41614503428934235</v>
      </c>
      <c r="I90">
        <v>0.39760511536176207</v>
      </c>
      <c r="J90">
        <v>0.41610118810173607</v>
      </c>
      <c r="K90" s="38">
        <v>0.36345597525641321</v>
      </c>
      <c r="L90" s="38">
        <v>0.44947698467995784</v>
      </c>
      <c r="M90" s="38">
        <v>0.43356831464922402</v>
      </c>
      <c r="N90">
        <v>0.45131651473456341</v>
      </c>
      <c r="O90">
        <v>2.2551008504129486</v>
      </c>
      <c r="P90">
        <v>0.59141034816987303</v>
      </c>
      <c r="Q90" s="38">
        <v>0.24709629571704997</v>
      </c>
      <c r="R90" s="38">
        <v>0.34500148988788049</v>
      </c>
      <c r="S90" s="38">
        <v>0.30427152068027291</v>
      </c>
      <c r="T90" s="50"/>
      <c r="U90" s="50"/>
      <c r="V90" s="50"/>
    </row>
    <row r="91" spans="1:22" x14ac:dyDescent="0.25">
      <c r="A91" s="37" t="s">
        <v>215</v>
      </c>
      <c r="B91">
        <v>0.56202227178798936</v>
      </c>
      <c r="C91">
        <v>0.35759641328361863</v>
      </c>
      <c r="D91">
        <v>0.32719501510949323</v>
      </c>
      <c r="E91" s="38">
        <v>0.53553008718307871</v>
      </c>
      <c r="F91" s="38">
        <v>0.45912170813204217</v>
      </c>
      <c r="G91" s="38">
        <v>0.38814884344462602</v>
      </c>
      <c r="H91">
        <v>0.51825806449936151</v>
      </c>
      <c r="I91">
        <v>0.42381700338809958</v>
      </c>
      <c r="J91">
        <v>0.41936628696183303</v>
      </c>
      <c r="K91" s="38">
        <v>0.55377447603096841</v>
      </c>
      <c r="L91" s="38">
        <v>0.4974643107000018</v>
      </c>
      <c r="M91" s="38">
        <v>0.44984579453342233</v>
      </c>
      <c r="N91">
        <v>0.3272285233115399</v>
      </c>
      <c r="O91">
        <v>1.3352314894765696</v>
      </c>
      <c r="P91">
        <v>0.28720076366758573</v>
      </c>
      <c r="Q91" s="38">
        <v>0.14614472708668108</v>
      </c>
      <c r="R91" s="38">
        <v>0.1608017345841572</v>
      </c>
      <c r="S91" s="38">
        <v>0.16686742482714137</v>
      </c>
      <c r="T91" s="50"/>
      <c r="U91" s="50"/>
      <c r="V91" s="50"/>
    </row>
    <row r="92" spans="1:22" x14ac:dyDescent="0.25">
      <c r="A92" s="37" t="s">
        <v>216</v>
      </c>
      <c r="B92">
        <v>0.66620247323297488</v>
      </c>
      <c r="C92">
        <v>0.37535593536130957</v>
      </c>
      <c r="D92">
        <v>0.36640980177295635</v>
      </c>
      <c r="E92" s="38">
        <v>0.65015573783199176</v>
      </c>
      <c r="F92" s="38">
        <v>0.53656411496278089</v>
      </c>
      <c r="G92" s="38">
        <v>0.47003695996285183</v>
      </c>
      <c r="H92">
        <v>0.65444342420933865</v>
      </c>
      <c r="I92">
        <v>0.50504926296437513</v>
      </c>
      <c r="J92">
        <v>0.51290366352693906</v>
      </c>
      <c r="K92" s="38">
        <v>0.6929862414523259</v>
      </c>
      <c r="L92" s="38">
        <v>0.61121682686727774</v>
      </c>
      <c r="M92" s="38">
        <v>0.53937193389651328</v>
      </c>
      <c r="N92">
        <v>0.26421651824768344</v>
      </c>
      <c r="O92">
        <v>0.25324308727205297</v>
      </c>
      <c r="P92">
        <v>0.20896960948442386</v>
      </c>
      <c r="Q92" s="38">
        <v>0.13570622217617595</v>
      </c>
      <c r="R92" s="38">
        <v>0.11899902178209132</v>
      </c>
      <c r="S92" s="38">
        <v>0.11838679924147551</v>
      </c>
      <c r="T92" s="50"/>
      <c r="U92" s="50"/>
      <c r="V92" s="50"/>
    </row>
    <row r="93" spans="1:22" x14ac:dyDescent="0.25">
      <c r="A93" s="37" t="s">
        <v>217</v>
      </c>
      <c r="B93">
        <v>0.7935117672172094</v>
      </c>
      <c r="C93">
        <v>0.60842187699180028</v>
      </c>
      <c r="D93">
        <v>0.56696880531480975</v>
      </c>
      <c r="E93" s="38">
        <v>1.0077741971070486</v>
      </c>
      <c r="F93" s="38">
        <v>0.78830706272444395</v>
      </c>
      <c r="G93" s="38">
        <v>0.75161984450545882</v>
      </c>
      <c r="H93">
        <v>0.8075220060207442</v>
      </c>
      <c r="I93">
        <v>0.74835140493260488</v>
      </c>
      <c r="J93">
        <v>0.75081862228884799</v>
      </c>
      <c r="K93" s="38">
        <v>0.84157939265890203</v>
      </c>
      <c r="L93" s="38">
        <v>0.84570529226363667</v>
      </c>
      <c r="M93" s="38">
        <v>0.79394247517678884</v>
      </c>
      <c r="N93">
        <v>0.44927909187993853</v>
      </c>
      <c r="O93">
        <v>0.54390244378585295</v>
      </c>
      <c r="P93">
        <v>0.34258918002361133</v>
      </c>
      <c r="Q93" s="38">
        <v>0.93765590493853668</v>
      </c>
      <c r="R93" s="38">
        <v>0.64777486847875831</v>
      </c>
      <c r="S93" s="38">
        <v>0.72547726107184207</v>
      </c>
      <c r="T93" s="50"/>
      <c r="U93" s="50"/>
      <c r="V93" s="50"/>
    </row>
    <row r="94" spans="1:22" x14ac:dyDescent="0.25">
      <c r="A94" s="37" t="s">
        <v>201</v>
      </c>
      <c r="B94">
        <v>0.29087056989168869</v>
      </c>
      <c r="C94">
        <v>0.20657484858970099</v>
      </c>
      <c r="D94">
        <v>0.2108413228096182</v>
      </c>
      <c r="E94" s="38">
        <v>0.13323150777543286</v>
      </c>
      <c r="F94" s="38">
        <v>0.14606616497073055</v>
      </c>
      <c r="G94" s="38">
        <v>0.12143165907552214</v>
      </c>
      <c r="H94">
        <v>0.29621182056002154</v>
      </c>
      <c r="I94">
        <v>0.23642745521115838</v>
      </c>
      <c r="J94">
        <v>0.25635147746261033</v>
      </c>
      <c r="K94" s="38">
        <v>0.22791676783624612</v>
      </c>
      <c r="L94" s="38">
        <v>0.29412956516886407</v>
      </c>
      <c r="M94" s="38">
        <v>0.25474495842342254</v>
      </c>
      <c r="N94">
        <v>0.17539582276011609</v>
      </c>
      <c r="O94">
        <v>2.1744580664699389</v>
      </c>
      <c r="P94">
        <v>9.9657229896863112E-2</v>
      </c>
      <c r="Q94" s="38">
        <v>5.4626742252276053E-2</v>
      </c>
      <c r="R94" s="38">
        <v>5.9326813447575844E-2</v>
      </c>
      <c r="S94" s="38">
        <v>5.3216139356174641E-2</v>
      </c>
      <c r="T94" s="50"/>
      <c r="U94" s="50"/>
      <c r="V94" s="50"/>
    </row>
    <row r="95" spans="1:22" x14ac:dyDescent="0.25">
      <c r="A95" s="37" t="s">
        <v>89</v>
      </c>
      <c r="B95">
        <v>55.491147877264723</v>
      </c>
      <c r="C95">
        <v>56.822033340798242</v>
      </c>
      <c r="D95">
        <v>59.881870410418337</v>
      </c>
      <c r="E95" s="38">
        <v>56.018220753405778</v>
      </c>
      <c r="F95" s="38">
        <v>61.806337401758327</v>
      </c>
      <c r="G95" s="38">
        <v>57.2654780997374</v>
      </c>
      <c r="H95">
        <v>56.286327466360611</v>
      </c>
      <c r="I95">
        <v>52.193851524953651</v>
      </c>
      <c r="J95">
        <v>56.508238048716706</v>
      </c>
      <c r="K95" s="38">
        <v>49.046684848252902</v>
      </c>
      <c r="L95" s="38">
        <v>58.617823032265726</v>
      </c>
      <c r="M95" s="38">
        <v>56.833270139822169</v>
      </c>
      <c r="N95">
        <v>63.939889060924592</v>
      </c>
      <c r="O95">
        <v>50.296701815680322</v>
      </c>
      <c r="P95">
        <v>65.121612864149498</v>
      </c>
      <c r="Q95" s="38">
        <v>41.927737458021483</v>
      </c>
      <c r="R95" s="38">
        <v>43.371370579768929</v>
      </c>
      <c r="S95" s="38">
        <v>45.439111108273302</v>
      </c>
      <c r="T95" s="50"/>
      <c r="U95" s="50"/>
      <c r="V95" s="50"/>
    </row>
    <row r="96" spans="1:22" x14ac:dyDescent="0.25">
      <c r="A96" s="37" t="s">
        <v>100</v>
      </c>
      <c r="B96">
        <v>0.16990688360299291</v>
      </c>
      <c r="C96">
        <v>9.2117068085178763E-2</v>
      </c>
      <c r="D96">
        <v>0.10170922354000246</v>
      </c>
      <c r="E96" s="38">
        <v>0.14706064080450279</v>
      </c>
      <c r="F96" s="38">
        <v>9.5614386131544341E-2</v>
      </c>
      <c r="G96" s="38">
        <v>0.15637994993930371</v>
      </c>
      <c r="H96">
        <v>0.13342180183799984</v>
      </c>
      <c r="I96">
        <v>0.15149476108261559</v>
      </c>
      <c r="J96">
        <v>0.10089549726738825</v>
      </c>
      <c r="K96" s="38">
        <v>0.18404606260420545</v>
      </c>
      <c r="L96" s="38">
        <v>0.10634450667904571</v>
      </c>
      <c r="M96" s="38">
        <v>0.11930786655544959</v>
      </c>
      <c r="N96">
        <v>4.2068045306787122E-2</v>
      </c>
      <c r="O96">
        <v>0.34014806427322414</v>
      </c>
      <c r="P96">
        <v>3.0367091153481733E-2</v>
      </c>
      <c r="Q96" s="38">
        <v>0.11065562105963839</v>
      </c>
      <c r="R96" s="38">
        <v>0.15363396305662907</v>
      </c>
      <c r="S96" s="38">
        <v>0.18452253624628756</v>
      </c>
      <c r="T96" s="50"/>
      <c r="U96" s="50"/>
      <c r="V96" s="50"/>
    </row>
    <row r="97" spans="1:22" x14ac:dyDescent="0.25">
      <c r="A97" s="37" t="s">
        <v>180</v>
      </c>
      <c r="B97">
        <v>9.5244549792084215E-2</v>
      </c>
      <c r="C97">
        <v>5.8300092799800932E-2</v>
      </c>
      <c r="D97">
        <v>6.403094603191363E-2</v>
      </c>
      <c r="E97" s="38">
        <v>8.0523525366179932E-2</v>
      </c>
      <c r="F97" s="38">
        <v>5.2501152664687509E-2</v>
      </c>
      <c r="G97" s="38">
        <v>8.3111891770291838E-2</v>
      </c>
      <c r="H97">
        <v>7.6400679852562881E-2</v>
      </c>
      <c r="I97">
        <v>8.2862280978742625E-2</v>
      </c>
      <c r="J97">
        <v>5.8359610031788675E-2</v>
      </c>
      <c r="K97" s="38">
        <v>0.10109534042385501</v>
      </c>
      <c r="L97" s="38">
        <v>6.2596151700409899E-2</v>
      </c>
      <c r="M97" s="38">
        <v>6.377126796313981E-2</v>
      </c>
      <c r="N97">
        <v>2.7377786217449483E-2</v>
      </c>
      <c r="O97">
        <v>0.20009244512359994</v>
      </c>
      <c r="P97">
        <v>1.9983469908550332E-2</v>
      </c>
      <c r="Q97" s="38">
        <v>4.2277981889805083E-2</v>
      </c>
      <c r="R97" s="38">
        <v>6.1612157891192294E-2</v>
      </c>
      <c r="S97" s="38">
        <v>0.13280600237630516</v>
      </c>
      <c r="T97" s="50"/>
      <c r="U97" s="50"/>
      <c r="V97" s="50"/>
    </row>
    <row r="98" spans="1:22" x14ac:dyDescent="0.25">
      <c r="A98" s="37" t="s">
        <v>179</v>
      </c>
      <c r="B98">
        <v>7.4662333810908671E-2</v>
      </c>
      <c r="C98">
        <v>3.3816975285377832E-2</v>
      </c>
      <c r="D98">
        <v>3.7678277508088831E-2</v>
      </c>
      <c r="E98" s="38">
        <v>6.6537115438322844E-2</v>
      </c>
      <c r="F98" s="38">
        <v>4.3113233466856811E-2</v>
      </c>
      <c r="G98" s="38">
        <v>7.3268058169011843E-2</v>
      </c>
      <c r="H98">
        <v>5.702112198543699E-2</v>
      </c>
      <c r="I98">
        <v>6.8632480103872975E-2</v>
      </c>
      <c r="J98">
        <v>4.2535887235599576E-2</v>
      </c>
      <c r="K98" s="38">
        <v>8.295072218035042E-2</v>
      </c>
      <c r="L98" s="38">
        <v>4.3748354978635828E-2</v>
      </c>
      <c r="M98" s="38">
        <v>5.5536598592309763E-2</v>
      </c>
      <c r="N98">
        <v>1.469025908933763E-2</v>
      </c>
      <c r="O98">
        <v>0.14005561914962414</v>
      </c>
      <c r="P98">
        <v>1.0383621244931397E-2</v>
      </c>
      <c r="Q98" s="38">
        <v>6.8377639169833318E-2</v>
      </c>
      <c r="R98" s="38">
        <v>9.2021805165436801E-2</v>
      </c>
      <c r="S98" s="38">
        <v>5.1716533869982394E-2</v>
      </c>
      <c r="T98" s="50"/>
      <c r="U98" s="50"/>
      <c r="V98" s="50"/>
    </row>
    <row r="99" spans="1:22" x14ac:dyDescent="0.25">
      <c r="A99" s="37" t="s">
        <v>187</v>
      </c>
      <c r="B99">
        <v>0.10877321272937537</v>
      </c>
      <c r="C99">
        <v>4.5450954732028252E-2</v>
      </c>
      <c r="D99">
        <v>4.715853899674833E-2</v>
      </c>
      <c r="E99" s="38">
        <v>9.1312720622978294E-2</v>
      </c>
      <c r="F99" s="38">
        <v>6.2635608881934285E-2</v>
      </c>
      <c r="G99" s="38">
        <v>8.3265473126626813E-2</v>
      </c>
      <c r="H99">
        <v>7.6461322188311601E-2</v>
      </c>
      <c r="I99">
        <v>8.484118415507097E-2</v>
      </c>
      <c r="J99">
        <v>5.3531851344027243E-2</v>
      </c>
      <c r="K99" s="38">
        <v>0.11157667551141051</v>
      </c>
      <c r="L99" s="38">
        <v>6.2450097409720365E-2</v>
      </c>
      <c r="M99" s="38">
        <v>7.0026302759250869E-2</v>
      </c>
      <c r="N99">
        <v>2.1472328748838372E-2</v>
      </c>
      <c r="O99">
        <v>0.14466780233580603</v>
      </c>
      <c r="P99">
        <v>1.4066260011132986E-2</v>
      </c>
      <c r="Q99" s="38">
        <v>8.1420111968355857E-2</v>
      </c>
      <c r="R99" s="38">
        <v>0.10003982193381787</v>
      </c>
      <c r="S99" s="38">
        <v>8.7837693194187855E-2</v>
      </c>
      <c r="T99" s="50"/>
      <c r="U99" s="50"/>
      <c r="V99" s="50"/>
    </row>
    <row r="100" spans="1:22" x14ac:dyDescent="0.25">
      <c r="A100" s="37" t="s">
        <v>188</v>
      </c>
      <c r="B100">
        <v>5.8690396073838705E-2</v>
      </c>
      <c r="C100">
        <v>4.5160925583781306E-2</v>
      </c>
      <c r="D100">
        <v>5.2508663875761682E-2</v>
      </c>
      <c r="E100" s="38">
        <v>5.4233568327488241E-2</v>
      </c>
      <c r="F100" s="38">
        <v>3.1895001499415279E-2</v>
      </c>
      <c r="G100" s="38">
        <v>7.1405579498536889E-2</v>
      </c>
      <c r="H100">
        <v>5.4422164739063382E-2</v>
      </c>
      <c r="I100">
        <v>6.3073249215459259E-2</v>
      </c>
      <c r="J100">
        <v>4.5453330124862974E-2</v>
      </c>
      <c r="K100" s="38">
        <v>6.7705970279369865E-2</v>
      </c>
      <c r="L100" s="38">
        <v>4.2002496713184054E-2</v>
      </c>
      <c r="M100" s="38">
        <v>4.5961097433536768E-2</v>
      </c>
      <c r="N100">
        <v>2.0154074799677103E-2</v>
      </c>
      <c r="O100">
        <v>0.17705470599262105</v>
      </c>
      <c r="P100">
        <v>1.6300831142348746E-2</v>
      </c>
      <c r="Q100" s="38">
        <v>2.8720600186872326E-2</v>
      </c>
      <c r="R100" s="38">
        <v>5.2786380556549904E-2</v>
      </c>
      <c r="S100" s="38">
        <v>9.1456601764699164E-2</v>
      </c>
      <c r="T100" s="50"/>
      <c r="U100" s="50"/>
      <c r="V100" s="50"/>
    </row>
    <row r="101" spans="1:22" x14ac:dyDescent="0.25">
      <c r="A101" s="37" t="s">
        <v>189</v>
      </c>
      <c r="B101">
        <v>2.4432747997788105E-3</v>
      </c>
      <c r="C101">
        <v>1.5051877693692025E-3</v>
      </c>
      <c r="D101">
        <v>2.0420206674924583E-3</v>
      </c>
      <c r="E101" s="38">
        <v>1.5143518540362531E-3</v>
      </c>
      <c r="F101" s="38">
        <v>1.0837757501947626E-3</v>
      </c>
      <c r="G101" s="38">
        <v>1.708897314139987E-3</v>
      </c>
      <c r="H101">
        <v>2.5383149106248922E-3</v>
      </c>
      <c r="I101">
        <v>3.5803277120853728E-3</v>
      </c>
      <c r="J101">
        <v>1.910315798498026E-3</v>
      </c>
      <c r="K101" s="38">
        <v>4.7634168134250542E-3</v>
      </c>
      <c r="L101" s="38">
        <v>1.8919125561413165E-3</v>
      </c>
      <c r="M101" s="38">
        <v>3.3204663626619471E-3</v>
      </c>
      <c r="N101">
        <v>4.4164175827163997E-4</v>
      </c>
      <c r="O101">
        <v>1.8425555944797035E-2</v>
      </c>
      <c r="P101">
        <v>0</v>
      </c>
      <c r="Q101" s="38">
        <v>5.1490890441021741E-4</v>
      </c>
      <c r="R101" s="38">
        <v>8.0776056626134416E-4</v>
      </c>
      <c r="S101" s="38">
        <v>5.2282412874005467E-3</v>
      </c>
      <c r="T101" s="50"/>
      <c r="U101" s="50"/>
      <c r="V101" s="50"/>
    </row>
    <row r="102" spans="1:22" x14ac:dyDescent="0.25">
      <c r="A102" s="37" t="s">
        <v>88</v>
      </c>
      <c r="B102">
        <v>16.606930180616715</v>
      </c>
      <c r="C102">
        <v>18.10834457998979</v>
      </c>
      <c r="D102">
        <v>18.154845182643538</v>
      </c>
      <c r="E102" s="38">
        <v>22.70738475703752</v>
      </c>
      <c r="F102" s="38">
        <v>20.022353451324232</v>
      </c>
      <c r="G102" s="38">
        <v>23.0327495909129</v>
      </c>
      <c r="H102">
        <v>16.823024266203912</v>
      </c>
      <c r="I102">
        <v>17.381627416799848</v>
      </c>
      <c r="J102">
        <v>17.343155008758423</v>
      </c>
      <c r="K102" s="38">
        <v>16.176127154866592</v>
      </c>
      <c r="L102" s="38">
        <v>16.148740602722579</v>
      </c>
      <c r="M102" s="38">
        <v>17.045809201904003</v>
      </c>
      <c r="N102">
        <v>16.548829040248549</v>
      </c>
      <c r="O102">
        <v>17.052188813865492</v>
      </c>
      <c r="P102">
        <v>13.25532370186523</v>
      </c>
      <c r="Q102" s="38">
        <v>40.713995320213648</v>
      </c>
      <c r="R102" s="38">
        <v>36.476756198649198</v>
      </c>
      <c r="S102" s="38">
        <v>36.953733497501297</v>
      </c>
      <c r="T102" s="50"/>
      <c r="U102" s="50"/>
      <c r="V102" s="50"/>
    </row>
    <row r="103" spans="1:22" x14ac:dyDescent="0.25">
      <c r="A103" s="37" t="s">
        <v>115</v>
      </c>
      <c r="B103">
        <v>9.9020833881919046</v>
      </c>
      <c r="C103">
        <v>8.8517224180136544</v>
      </c>
      <c r="D103">
        <v>8.2962782383301779</v>
      </c>
      <c r="E103" s="38">
        <v>13.193954545628161</v>
      </c>
      <c r="F103" s="38">
        <v>11.776559510068797</v>
      </c>
      <c r="G103" s="38">
        <v>12.521239326461405</v>
      </c>
      <c r="H103">
        <v>9.4678539742950978</v>
      </c>
      <c r="I103">
        <v>9.9706350214502226</v>
      </c>
      <c r="J103">
        <v>9.8966293355835653</v>
      </c>
      <c r="K103" s="38">
        <v>10.182967021429103</v>
      </c>
      <c r="L103" s="38">
        <v>10.036422883147702</v>
      </c>
      <c r="M103" s="38">
        <v>9.8617632949630885</v>
      </c>
      <c r="N103">
        <v>8.3814439318509137</v>
      </c>
      <c r="O103">
        <v>9.4417790183585844</v>
      </c>
      <c r="P103">
        <v>7.3785477307158693</v>
      </c>
      <c r="Q103" s="38">
        <v>20.803706031376965</v>
      </c>
      <c r="R103" s="38">
        <v>15.787806618103705</v>
      </c>
      <c r="S103" s="38">
        <v>15.997901576440151</v>
      </c>
      <c r="T103" s="50"/>
      <c r="U103" s="50"/>
      <c r="V103" s="50"/>
    </row>
    <row r="104" spans="1:22" x14ac:dyDescent="0.25">
      <c r="A104" s="37" t="s">
        <v>116</v>
      </c>
      <c r="B104">
        <v>32.619099933824373</v>
      </c>
      <c r="C104">
        <v>36.641153169442234</v>
      </c>
      <c r="D104">
        <v>36.978079530420672</v>
      </c>
      <c r="E104" s="38">
        <v>41.847329516897041</v>
      </c>
      <c r="F104" s="38">
        <v>43.169646012322069</v>
      </c>
      <c r="G104" s="38">
        <v>43.155481084578867</v>
      </c>
      <c r="H104">
        <v>33.645883931782215</v>
      </c>
      <c r="I104">
        <v>33.680474511240938</v>
      </c>
      <c r="J104">
        <v>35.583950566044855</v>
      </c>
      <c r="K104" s="38">
        <v>29.603499184173966</v>
      </c>
      <c r="L104" s="38">
        <v>34.709119463476696</v>
      </c>
      <c r="M104" s="38">
        <v>35.656707033552252</v>
      </c>
      <c r="N104">
        <v>40.682380280425974</v>
      </c>
      <c r="O104">
        <v>31.855155661761952</v>
      </c>
      <c r="P104">
        <v>38.091277813455285</v>
      </c>
      <c r="Q104" s="38">
        <v>44.06784371824434</v>
      </c>
      <c r="R104" s="38">
        <v>45.686483538297615</v>
      </c>
      <c r="S104" s="38">
        <v>47.489377999122802</v>
      </c>
      <c r="T104" s="50"/>
      <c r="U104" s="50"/>
      <c r="V104" s="50"/>
    </row>
    <row r="105" spans="1:22" x14ac:dyDescent="0.25">
      <c r="A105" s="37" t="s">
        <v>117</v>
      </c>
      <c r="B105">
        <v>15.795780214049865</v>
      </c>
      <c r="C105">
        <v>21.73289812166221</v>
      </c>
      <c r="D105">
        <v>24.706656970474423</v>
      </c>
      <c r="E105" s="38">
        <v>15.291410501917765</v>
      </c>
      <c r="F105" s="38">
        <v>19.392993920133339</v>
      </c>
      <c r="G105" s="38">
        <v>18.026007125589864</v>
      </c>
      <c r="H105">
        <v>16.779959544631499</v>
      </c>
      <c r="I105">
        <v>15.61768688753018</v>
      </c>
      <c r="J105">
        <v>17.461225427801427</v>
      </c>
      <c r="K105" s="38">
        <v>12.771565892372053</v>
      </c>
      <c r="L105" s="38">
        <v>17.202726106732332</v>
      </c>
      <c r="M105" s="38">
        <v>17.440604585631636</v>
      </c>
      <c r="N105">
        <v>24.65991483145503</v>
      </c>
      <c r="O105">
        <v>17.078425842802268</v>
      </c>
      <c r="P105">
        <v>27.287372859098397</v>
      </c>
      <c r="Q105" s="38">
        <v>13.118269652587566</v>
      </c>
      <c r="R105" s="38">
        <v>14.460951193462376</v>
      </c>
      <c r="S105" s="38">
        <v>14.871313811002338</v>
      </c>
      <c r="T105" s="50"/>
      <c r="U105" s="50"/>
      <c r="V105" s="50"/>
    </row>
    <row r="106" spans="1:22" x14ac:dyDescent="0.25">
      <c r="A106" s="37" t="s">
        <v>118</v>
      </c>
      <c r="B106">
        <v>3.1268996353649783</v>
      </c>
      <c r="C106">
        <v>2.890306646865791</v>
      </c>
      <c r="D106">
        <v>3.1732417299353757</v>
      </c>
      <c r="E106" s="38">
        <v>2.4397556456227929</v>
      </c>
      <c r="F106" s="38">
        <v>2.749913787944978</v>
      </c>
      <c r="G106" s="38">
        <v>2.4633766972324445</v>
      </c>
      <c r="H106">
        <v>3.1895529542303702</v>
      </c>
      <c r="I106">
        <v>2.8535383446520681</v>
      </c>
      <c r="J106">
        <v>3.085654617914261</v>
      </c>
      <c r="K106" s="38">
        <v>2.7124295271117962</v>
      </c>
      <c r="L106" s="38">
        <v>3.2837861701328013</v>
      </c>
      <c r="M106" s="38">
        <v>3.0258714474580022</v>
      </c>
      <c r="N106">
        <v>2.9266265055530849</v>
      </c>
      <c r="O106">
        <v>6.1088036477287933</v>
      </c>
      <c r="P106">
        <v>3.2670413067744666</v>
      </c>
      <c r="Q106" s="38">
        <v>1.6120643495803693</v>
      </c>
      <c r="R106" s="38">
        <v>1.8535246935770775</v>
      </c>
      <c r="S106" s="38">
        <v>1.8808339388665392</v>
      </c>
      <c r="T106" s="50"/>
      <c r="U106" s="50"/>
      <c r="V106" s="50"/>
    </row>
    <row r="107" spans="1:22" x14ac:dyDescent="0.25">
      <c r="A107" s="37" t="s">
        <v>119</v>
      </c>
      <c r="B107">
        <v>4.744856928130166</v>
      </c>
      <c r="C107">
        <v>2.0302590797567777</v>
      </c>
      <c r="D107">
        <v>2.019540002040177</v>
      </c>
      <c r="E107" s="38">
        <v>2.2748463236187884</v>
      </c>
      <c r="F107" s="38">
        <v>1.9204535117274335</v>
      </c>
      <c r="G107" s="38">
        <v>1.6194398307738229</v>
      </c>
      <c r="H107">
        <v>4.2527690373401716</v>
      </c>
      <c r="I107">
        <v>3.0046899433341641</v>
      </c>
      <c r="J107">
        <v>3.1787332319611541</v>
      </c>
      <c r="K107" s="38">
        <v>4.264012558693886</v>
      </c>
      <c r="L107" s="38">
        <v>3.7633231658035138</v>
      </c>
      <c r="M107" s="38">
        <v>3.1392469509321628</v>
      </c>
      <c r="N107">
        <v>1.9304214624658609</v>
      </c>
      <c r="O107">
        <v>3.8352237564481313</v>
      </c>
      <c r="P107">
        <v>1.3496420477167437</v>
      </c>
      <c r="Q107" s="38">
        <v>1.1093412453518863</v>
      </c>
      <c r="R107" s="38">
        <v>0.80567826545733434</v>
      </c>
      <c r="S107" s="38">
        <v>0.81519860505966157</v>
      </c>
      <c r="T107" s="50"/>
      <c r="U107" s="50"/>
      <c r="V107" s="50"/>
    </row>
    <row r="108" spans="1:22" x14ac:dyDescent="0.25">
      <c r="A108" s="37" t="s">
        <v>120</v>
      </c>
      <c r="B108">
        <v>3.6922457968982498</v>
      </c>
      <c r="C108">
        <v>1.5975535850815272</v>
      </c>
      <c r="D108">
        <v>1.729159746293452</v>
      </c>
      <c r="E108" s="38">
        <v>1.9268307424211071</v>
      </c>
      <c r="F108" s="38">
        <v>1.4708609595266253</v>
      </c>
      <c r="G108" s="38">
        <v>1.3359505871732167</v>
      </c>
      <c r="H108">
        <v>3.595146222099435</v>
      </c>
      <c r="I108">
        <v>2.5124406379091613</v>
      </c>
      <c r="J108">
        <v>2.626849090714769</v>
      </c>
      <c r="K108" s="38">
        <v>3.5090473557264223</v>
      </c>
      <c r="L108" s="38">
        <v>3.3216787670382093</v>
      </c>
      <c r="M108" s="38">
        <v>2.684779102105344</v>
      </c>
      <c r="N108">
        <v>1.1951386370185484</v>
      </c>
      <c r="O108">
        <v>0.79240676688748768</v>
      </c>
      <c r="P108">
        <v>0.61475898798546957</v>
      </c>
      <c r="Q108" s="38">
        <v>0.67120808775903673</v>
      </c>
      <c r="R108" s="38">
        <v>0.44091257390002236</v>
      </c>
      <c r="S108" s="38">
        <v>0.45059226030409105</v>
      </c>
      <c r="T108" s="50"/>
      <c r="U108" s="50"/>
      <c r="V108" s="50"/>
    </row>
    <row r="109" spans="1:22" x14ac:dyDescent="0.25">
      <c r="A109" s="37" t="s">
        <v>121</v>
      </c>
      <c r="B109">
        <v>2.7577061362026414</v>
      </c>
      <c r="C109">
        <v>1.5708529089336103</v>
      </c>
      <c r="D109">
        <v>1.5443345965026316</v>
      </c>
      <c r="E109" s="38">
        <v>2.0717906132203816</v>
      </c>
      <c r="F109" s="38">
        <v>1.7231054418109848</v>
      </c>
      <c r="G109" s="38">
        <v>1.503868641232099</v>
      </c>
      <c r="H109">
        <v>2.7540110356922591</v>
      </c>
      <c r="I109">
        <v>2.37714314213106</v>
      </c>
      <c r="J109">
        <v>2.5084847769335354</v>
      </c>
      <c r="K109" s="38">
        <v>2.6129795653963948</v>
      </c>
      <c r="L109" s="38">
        <v>3.0109941178502559</v>
      </c>
      <c r="M109" s="38">
        <v>2.5543281603170871</v>
      </c>
      <c r="N109">
        <v>1.1195004810225937</v>
      </c>
      <c r="O109">
        <v>1.0616463031885384</v>
      </c>
      <c r="P109">
        <v>0.66993371024920367</v>
      </c>
      <c r="Q109" s="38">
        <v>1.3972296429774431</v>
      </c>
      <c r="R109" s="38">
        <v>0.95307360233724425</v>
      </c>
      <c r="S109" s="38">
        <v>1.0131846725124702</v>
      </c>
      <c r="T109" s="50"/>
      <c r="U109" s="50"/>
      <c r="V109" s="50"/>
    </row>
    <row r="110" spans="1:22" x14ac:dyDescent="0.25">
      <c r="A110" s="37" t="s">
        <v>90</v>
      </c>
      <c r="B110">
        <v>0.540593974780742</v>
      </c>
      <c r="C110">
        <v>0.38436800896778595</v>
      </c>
      <c r="D110">
        <v>0.41057522093503557</v>
      </c>
      <c r="E110" s="38">
        <v>0.32031237888274533</v>
      </c>
      <c r="F110" s="38">
        <v>0.3748422904516705</v>
      </c>
      <c r="G110" s="38">
        <v>0.32713560239142264</v>
      </c>
      <c r="H110">
        <v>0.57582496750653689</v>
      </c>
      <c r="I110">
        <v>0.44112954649430147</v>
      </c>
      <c r="J110">
        <v>0.49013398947842501</v>
      </c>
      <c r="K110" s="38">
        <v>0.4336891017841269</v>
      </c>
      <c r="L110" s="38">
        <v>0.56148703919319332</v>
      </c>
      <c r="M110" s="38">
        <v>0.48422123323341637</v>
      </c>
      <c r="N110">
        <v>0.40670802861886629</v>
      </c>
      <c r="O110">
        <v>2.8245503676299548</v>
      </c>
      <c r="P110">
        <v>0.28163788998070949</v>
      </c>
      <c r="Q110" s="38">
        <v>0.13792994964247499</v>
      </c>
      <c r="R110" s="38">
        <v>0.14030370671723424</v>
      </c>
      <c r="S110" s="38">
        <v>0.12555825753345756</v>
      </c>
      <c r="T110" s="50"/>
      <c r="U110" s="50"/>
      <c r="V110" s="50"/>
    </row>
    <row r="111" spans="1:22" x14ac:dyDescent="0.25">
      <c r="A111" s="37" t="s">
        <v>152</v>
      </c>
      <c r="B111">
        <v>3.0130844703986038E-3</v>
      </c>
      <c r="C111">
        <v>2.0100925274487446E-3</v>
      </c>
      <c r="D111">
        <v>2.1188461252611736E-3</v>
      </c>
      <c r="E111" s="38">
        <v>0</v>
      </c>
      <c r="F111" s="38">
        <v>0</v>
      </c>
      <c r="G111" s="38">
        <v>0</v>
      </c>
      <c r="H111">
        <v>2.8068738260834986E-3</v>
      </c>
      <c r="I111">
        <v>1.9045513228824749E-3</v>
      </c>
      <c r="J111">
        <v>5.0141309607856259E-3</v>
      </c>
      <c r="K111" s="38">
        <v>1.1944903993970461E-2</v>
      </c>
      <c r="L111" s="38">
        <v>5.5568562690254814E-3</v>
      </c>
      <c r="M111" s="38">
        <v>5.8495149382941586E-3</v>
      </c>
      <c r="N111">
        <v>0</v>
      </c>
      <c r="O111">
        <v>2.1595429042992404E-2</v>
      </c>
      <c r="P111">
        <v>0</v>
      </c>
      <c r="Q111" s="38">
        <v>0</v>
      </c>
      <c r="R111" s="38">
        <v>2.0486441137488871E-3</v>
      </c>
      <c r="S111" s="38">
        <v>9.8471829380593609E-2</v>
      </c>
      <c r="T111" s="50"/>
      <c r="U111" s="50"/>
      <c r="V111" s="50"/>
    </row>
    <row r="112" spans="1:22" x14ac:dyDescent="0.25">
      <c r="A112" s="37" t="s">
        <v>153</v>
      </c>
      <c r="B112">
        <v>4.2701191377052992E-2</v>
      </c>
      <c r="C112">
        <v>1.9825715133815165E-2</v>
      </c>
      <c r="D112">
        <v>1.4656760833115545E-2</v>
      </c>
      <c r="E112" s="38">
        <v>8.7625700752839569E-3</v>
      </c>
      <c r="F112" s="38">
        <v>9.9427777933426414E-3</v>
      </c>
      <c r="G112" s="38">
        <v>9.171000992574365E-3</v>
      </c>
      <c r="H112">
        <v>3.9287570374347734E-2</v>
      </c>
      <c r="I112">
        <v>6.1534737786464108E-2</v>
      </c>
      <c r="J112">
        <v>3.0393016831638388E-2</v>
      </c>
      <c r="K112" s="38">
        <v>7.2151219939226435E-2</v>
      </c>
      <c r="L112" s="38">
        <v>2.0566482095934775E-2</v>
      </c>
      <c r="M112" s="38">
        <v>2.3541953896272953E-2</v>
      </c>
      <c r="N112">
        <v>1.8019250590509059E-2</v>
      </c>
      <c r="O112">
        <v>3.1687142581988403E-2</v>
      </c>
      <c r="P112">
        <v>1.2850320144131684E-2</v>
      </c>
      <c r="Q112" s="38">
        <v>1.1179747399271512E-2</v>
      </c>
      <c r="R112" s="38">
        <v>1.435430252175897E-2</v>
      </c>
      <c r="S112" s="38">
        <v>4.9171384628434518E-2</v>
      </c>
      <c r="T112" s="50"/>
      <c r="U112" s="50"/>
      <c r="V112" s="50"/>
    </row>
    <row r="113" spans="1:22" x14ac:dyDescent="0.25">
      <c r="A113" s="37" t="s">
        <v>154</v>
      </c>
      <c r="B113">
        <v>0.27581378101955356</v>
      </c>
      <c r="C113">
        <v>0.37014387869719284</v>
      </c>
      <c r="D113">
        <v>0.31611678409924443</v>
      </c>
      <c r="E113" s="38">
        <v>0.19496943098790787</v>
      </c>
      <c r="F113" s="38">
        <v>0.2269486950936434</v>
      </c>
      <c r="G113" s="38">
        <v>0.24596907446804051</v>
      </c>
      <c r="H113">
        <v>0.31677823556965801</v>
      </c>
      <c r="I113">
        <v>0.33184376067556781</v>
      </c>
      <c r="J113">
        <v>0.28667998081512497</v>
      </c>
      <c r="K113" s="38">
        <v>0.33459366918270222</v>
      </c>
      <c r="L113" s="38">
        <v>0.21995776177845486</v>
      </c>
      <c r="M113" s="38">
        <v>0.28063282289502334</v>
      </c>
      <c r="N113">
        <v>0.27388727191521467</v>
      </c>
      <c r="O113">
        <v>0.34626049954721894</v>
      </c>
      <c r="P113">
        <v>0.22021688257200353</v>
      </c>
      <c r="Q113" s="38">
        <v>0.71661965812425255</v>
      </c>
      <c r="R113" s="38">
        <v>0.65128785449336624</v>
      </c>
      <c r="S113" s="38">
        <v>0.58372430930875308</v>
      </c>
      <c r="T113" s="50"/>
      <c r="U113" s="50"/>
      <c r="V113" s="50"/>
    </row>
    <row r="114" spans="1:22" x14ac:dyDescent="0.25">
      <c r="A114" s="37" t="s">
        <v>155</v>
      </c>
      <c r="B114">
        <v>2.1195883729473364</v>
      </c>
      <c r="C114">
        <v>2.4114039545770747</v>
      </c>
      <c r="D114">
        <v>2.1864310169694683</v>
      </c>
      <c r="E114" s="38">
        <v>1.5037042079883631</v>
      </c>
      <c r="F114" s="38">
        <v>1.2060175841462517</v>
      </c>
      <c r="G114" s="38">
        <v>1.8332202031934974</v>
      </c>
      <c r="H114">
        <v>2.1268393361882012</v>
      </c>
      <c r="I114">
        <v>2.2738626983214152</v>
      </c>
      <c r="J114">
        <v>1.9540165124400271</v>
      </c>
      <c r="K114" s="38">
        <v>2.3186931293257667</v>
      </c>
      <c r="L114" s="38">
        <v>1.6279822630310741</v>
      </c>
      <c r="M114" s="38">
        <v>1.9846992125131395</v>
      </c>
      <c r="N114">
        <v>1.880712080755383</v>
      </c>
      <c r="O114">
        <v>2.4911565577057262</v>
      </c>
      <c r="P114">
        <v>2.3392484654596513</v>
      </c>
      <c r="Q114" s="38">
        <v>2.1140643180068341</v>
      </c>
      <c r="R114" s="38">
        <v>2.1845089995948288</v>
      </c>
      <c r="S114" s="38">
        <v>2.0328155585730774</v>
      </c>
      <c r="T114" s="50"/>
      <c r="U114" s="50"/>
      <c r="V114" s="50"/>
    </row>
    <row r="115" spans="1:22" x14ac:dyDescent="0.25">
      <c r="A115" s="37" t="s">
        <v>156</v>
      </c>
      <c r="B115">
        <v>4.5531677748457522</v>
      </c>
      <c r="C115">
        <v>5.7471689106366526</v>
      </c>
      <c r="D115">
        <v>5.1657022946212363</v>
      </c>
      <c r="E115" s="38">
        <v>3.0100124720580737</v>
      </c>
      <c r="F115" s="38">
        <v>2.8438722454369296</v>
      </c>
      <c r="G115" s="38">
        <v>3.3815933085724432</v>
      </c>
      <c r="H115">
        <v>4.4713673313326554</v>
      </c>
      <c r="I115">
        <v>5.3230665243762836</v>
      </c>
      <c r="J115">
        <v>4.8261924438515891</v>
      </c>
      <c r="K115" s="38">
        <v>5.4732477330363052</v>
      </c>
      <c r="L115" s="38">
        <v>4.3156393541859686</v>
      </c>
      <c r="M115" s="38">
        <v>4.854656995497705</v>
      </c>
      <c r="N115">
        <v>4.849808245419605</v>
      </c>
      <c r="O115">
        <v>6.5929563012936567</v>
      </c>
      <c r="P115">
        <v>6.3870597125948283</v>
      </c>
      <c r="Q115" s="38">
        <v>3.3166832918114943</v>
      </c>
      <c r="R115" s="38">
        <v>3.4732358081627361</v>
      </c>
      <c r="S115" s="38">
        <v>3.4770934399841606</v>
      </c>
      <c r="T115" s="50"/>
      <c r="U115" s="50"/>
      <c r="V115" s="50"/>
    </row>
    <row r="116" spans="1:22" x14ac:dyDescent="0.25">
      <c r="A116" s="37" t="s">
        <v>157</v>
      </c>
      <c r="B116">
        <v>5.5084277872002625</v>
      </c>
      <c r="C116">
        <v>3.2714303516752667</v>
      </c>
      <c r="D116">
        <v>2.8803308436097494</v>
      </c>
      <c r="E116" s="38">
        <v>3.2499563556605859</v>
      </c>
      <c r="F116" s="38">
        <v>2.5342337665092769</v>
      </c>
      <c r="G116" s="38">
        <v>2.6192081423276949</v>
      </c>
      <c r="H116">
        <v>5.0980019130057963</v>
      </c>
      <c r="I116">
        <v>5.9135403475766122</v>
      </c>
      <c r="J116">
        <v>5.3859579817975938</v>
      </c>
      <c r="K116" s="38">
        <v>7.0432662785451612</v>
      </c>
      <c r="L116" s="38">
        <v>4.98171145534711</v>
      </c>
      <c r="M116" s="38">
        <v>4.9138977781676001</v>
      </c>
      <c r="N116">
        <v>2.5568429301620412</v>
      </c>
      <c r="O116">
        <v>2.3219204560281419</v>
      </c>
      <c r="P116">
        <v>2.3252975866037811</v>
      </c>
      <c r="Q116" s="38">
        <v>1.9650134676970201</v>
      </c>
      <c r="R116" s="38">
        <v>1.5544524474168562</v>
      </c>
      <c r="S116" s="38">
        <v>1.3578619396203548</v>
      </c>
      <c r="T116" s="50"/>
      <c r="U116" s="50"/>
      <c r="V116" s="50"/>
    </row>
    <row r="117" spans="1:22" x14ac:dyDescent="0.25">
      <c r="A117" s="37" t="s">
        <v>158</v>
      </c>
      <c r="B117">
        <v>4.8345501503736354</v>
      </c>
      <c r="C117">
        <v>2.3896792894726206</v>
      </c>
      <c r="D117">
        <v>2.583226823799107</v>
      </c>
      <c r="E117" s="38">
        <v>2.6606128541510654</v>
      </c>
      <c r="F117" s="38">
        <v>1.7532407489074906</v>
      </c>
      <c r="G117" s="38">
        <v>2.0892037572143014</v>
      </c>
      <c r="H117">
        <v>4.2713082656976358</v>
      </c>
      <c r="I117">
        <v>4.9213320214616054</v>
      </c>
      <c r="J117">
        <v>4.4969120623217416</v>
      </c>
      <c r="K117" s="38">
        <v>6.3252720988223547</v>
      </c>
      <c r="L117" s="38">
        <v>4.5357058075295882</v>
      </c>
      <c r="M117" s="38">
        <v>4.5287302207416831</v>
      </c>
      <c r="N117">
        <v>1.7017884609896168</v>
      </c>
      <c r="O117">
        <v>2.1833508263202197</v>
      </c>
      <c r="P117">
        <v>1.1906625185252466</v>
      </c>
      <c r="Q117" s="38">
        <v>1.1630660482705031</v>
      </c>
      <c r="R117" s="38">
        <v>0.88128498550880852</v>
      </c>
      <c r="S117" s="38">
        <v>0.66417004472832009</v>
      </c>
      <c r="T117" s="50"/>
      <c r="U117" s="50"/>
      <c r="V117" s="50"/>
    </row>
    <row r="118" spans="1:22" x14ac:dyDescent="0.25">
      <c r="A118" s="37" t="s">
        <v>159</v>
      </c>
      <c r="B118">
        <v>0.23846534715438344</v>
      </c>
      <c r="C118">
        <v>0.15684437617021868</v>
      </c>
      <c r="D118">
        <v>0.15337588039861902</v>
      </c>
      <c r="E118" s="38">
        <v>0.16997813177063006</v>
      </c>
      <c r="F118" s="38">
        <v>0.13787587562451134</v>
      </c>
      <c r="G118" s="38">
        <v>0.15589970347584353</v>
      </c>
      <c r="H118">
        <v>0.23437396447797215</v>
      </c>
      <c r="I118">
        <v>0.29970088249358723</v>
      </c>
      <c r="J118">
        <v>0.22984360570709175</v>
      </c>
      <c r="K118" s="38">
        <v>0.347511255617582</v>
      </c>
      <c r="L118" s="38">
        <v>0.24779638890616443</v>
      </c>
      <c r="M118" s="38">
        <v>0.24615273390914102</v>
      </c>
      <c r="N118">
        <v>0.11936202432997775</v>
      </c>
      <c r="O118">
        <v>1.0377697421831495</v>
      </c>
      <c r="P118">
        <v>0.10185220276177562</v>
      </c>
      <c r="Q118" s="38">
        <v>7.4729691214788369E-2</v>
      </c>
      <c r="R118" s="38">
        <v>7.1373701564891534E-2</v>
      </c>
      <c r="S118" s="38">
        <v>5.086588657676952E-2</v>
      </c>
      <c r="T118" s="50"/>
      <c r="U118" s="50"/>
      <c r="V118" s="50"/>
    </row>
    <row r="119" spans="1:22" x14ac:dyDescent="0.25">
      <c r="A119" s="37" t="s">
        <v>160</v>
      </c>
      <c r="B119">
        <v>0</v>
      </c>
      <c r="C119">
        <v>5.1750091451800498E-3</v>
      </c>
      <c r="D119">
        <v>1.0359144725533599E-2</v>
      </c>
      <c r="E119" s="38">
        <v>7.9671983299889528E-3</v>
      </c>
      <c r="F119" s="38">
        <v>8.7105593539589694E-3</v>
      </c>
      <c r="G119" s="38">
        <v>1.5565348574584617E-2</v>
      </c>
      <c r="H119">
        <v>0</v>
      </c>
      <c r="I119">
        <v>0</v>
      </c>
      <c r="J119">
        <v>6.0750192841541352E-3</v>
      </c>
      <c r="K119" s="38">
        <v>0</v>
      </c>
      <c r="L119" s="38">
        <v>6.3482667278781327E-3</v>
      </c>
      <c r="M119" s="38">
        <v>4.2078135784225593E-3</v>
      </c>
      <c r="N119">
        <v>7.6947070089200837E-3</v>
      </c>
      <c r="O119">
        <v>0.23849551119315976</v>
      </c>
      <c r="P119">
        <v>2.4509961384248614E-3</v>
      </c>
      <c r="Q119" s="38">
        <v>8.7885330805488968E-3</v>
      </c>
      <c r="R119" s="38">
        <v>6.9730041232314664E-3</v>
      </c>
      <c r="S119" s="38">
        <v>3.3388428769227955E-3</v>
      </c>
      <c r="T119" s="50"/>
      <c r="U119" s="50"/>
      <c r="V119" s="50"/>
    </row>
    <row r="120" spans="1:22" x14ac:dyDescent="0.25">
      <c r="A120" s="37" t="s">
        <v>105</v>
      </c>
      <c r="B120">
        <v>2.6667610593797795</v>
      </c>
      <c r="C120">
        <v>1.3402299865518563</v>
      </c>
      <c r="D120">
        <v>1.2334281149492614</v>
      </c>
      <c r="E120" s="38">
        <v>1.6059746348311261</v>
      </c>
      <c r="F120" s="38">
        <v>0.88644497457219962</v>
      </c>
      <c r="G120" s="38">
        <v>1.115922135129946</v>
      </c>
      <c r="H120">
        <v>2.5901121285451181</v>
      </c>
      <c r="I120">
        <v>2.5872100056089891</v>
      </c>
      <c r="J120">
        <v>1.9534681478674747</v>
      </c>
      <c r="K120" s="38">
        <v>3.2717673830851619</v>
      </c>
      <c r="L120" s="38">
        <v>2.0829006191920705</v>
      </c>
      <c r="M120" s="38">
        <v>1.9724485884213487</v>
      </c>
      <c r="N120">
        <v>1.1647760997036556</v>
      </c>
      <c r="O120">
        <v>2.3891037591191684</v>
      </c>
      <c r="P120">
        <v>1.046941293706356</v>
      </c>
      <c r="Q120" s="38">
        <v>0.73055728024890354</v>
      </c>
      <c r="R120" s="38">
        <v>0.68297590424850385</v>
      </c>
      <c r="S120" s="38">
        <v>0.56257725940033054</v>
      </c>
      <c r="T120" s="50"/>
      <c r="U120" s="50"/>
      <c r="V120" s="50"/>
    </row>
    <row r="121" spans="1:22" x14ac:dyDescent="0.25">
      <c r="A121" s="37" t="s">
        <v>248</v>
      </c>
      <c r="B121">
        <v>0</v>
      </c>
      <c r="C121">
        <v>0</v>
      </c>
      <c r="D121">
        <v>0</v>
      </c>
      <c r="E121" s="38">
        <v>0</v>
      </c>
      <c r="F121" s="38">
        <v>0</v>
      </c>
      <c r="G121" s="38">
        <v>0</v>
      </c>
      <c r="H121">
        <v>0</v>
      </c>
      <c r="I121">
        <v>0</v>
      </c>
      <c r="J121">
        <v>0</v>
      </c>
      <c r="K121" s="38">
        <v>0</v>
      </c>
      <c r="L121" s="38">
        <v>0</v>
      </c>
      <c r="M121" s="38">
        <v>0</v>
      </c>
      <c r="N121">
        <v>0</v>
      </c>
      <c r="O121">
        <v>0</v>
      </c>
      <c r="P121">
        <v>0</v>
      </c>
      <c r="Q121" s="38">
        <v>0</v>
      </c>
      <c r="R121" s="38">
        <v>0</v>
      </c>
      <c r="S121" s="38">
        <v>0</v>
      </c>
      <c r="T121" s="50"/>
      <c r="U121" s="50"/>
      <c r="V121" s="50"/>
    </row>
    <row r="122" spans="1:22" x14ac:dyDescent="0.25">
      <c r="A122" s="37" t="s">
        <v>249</v>
      </c>
      <c r="B122">
        <v>1.5048155392277267E-2</v>
      </c>
      <c r="C122">
        <v>7.6000338847193201E-4</v>
      </c>
      <c r="D122">
        <v>0</v>
      </c>
      <c r="E122" s="38">
        <v>0</v>
      </c>
      <c r="F122" s="38">
        <v>0</v>
      </c>
      <c r="G122" s="38">
        <v>0</v>
      </c>
      <c r="H122">
        <v>1.1703970799502488E-2</v>
      </c>
      <c r="I122">
        <v>2.3014758328165404E-2</v>
      </c>
      <c r="J122">
        <v>6.9459512523249046E-3</v>
      </c>
      <c r="K122" s="38">
        <v>2.9425916460032252E-2</v>
      </c>
      <c r="L122" s="38">
        <v>0</v>
      </c>
      <c r="M122" s="38">
        <v>9.7019535875546054E-4</v>
      </c>
      <c r="N122">
        <v>0</v>
      </c>
      <c r="O122">
        <v>3.774252727153878E-3</v>
      </c>
      <c r="P122">
        <v>0</v>
      </c>
      <c r="Q122" s="38">
        <v>3.7797708587475299E-4</v>
      </c>
      <c r="R122" s="38">
        <v>9.2693835472613256E-4</v>
      </c>
      <c r="S122" s="38">
        <v>9.3424899279154275E-3</v>
      </c>
      <c r="T122" s="50"/>
      <c r="U122" s="50"/>
      <c r="V122" s="50"/>
    </row>
    <row r="123" spans="1:22" x14ac:dyDescent="0.25">
      <c r="A123" s="37" t="s">
        <v>250</v>
      </c>
      <c r="B123">
        <v>3.228921466845495E-3</v>
      </c>
      <c r="C123">
        <v>1.0606175421293536E-3</v>
      </c>
      <c r="D123">
        <v>0</v>
      </c>
      <c r="E123" s="38">
        <v>0</v>
      </c>
      <c r="F123" s="38">
        <v>0</v>
      </c>
      <c r="G123" s="38">
        <v>0</v>
      </c>
      <c r="H123">
        <v>1.2163119913028491E-2</v>
      </c>
      <c r="I123">
        <v>5.7079345953054347E-3</v>
      </c>
      <c r="J123">
        <v>3.9353222265494049E-3</v>
      </c>
      <c r="K123" s="38">
        <v>8.3268889333918891E-3</v>
      </c>
      <c r="L123" s="38">
        <v>0</v>
      </c>
      <c r="M123" s="38">
        <v>3.7674102919762601E-3</v>
      </c>
      <c r="N123">
        <v>3.6759004351612332E-3</v>
      </c>
      <c r="O123">
        <v>1.2088483994552134E-2</v>
      </c>
      <c r="P123">
        <v>0</v>
      </c>
      <c r="Q123" s="38">
        <v>3.5059072216766011E-3</v>
      </c>
      <c r="R123" s="38">
        <v>2.6141868599359624E-3</v>
      </c>
      <c r="S123" s="38">
        <v>5.9618462012033012E-3</v>
      </c>
      <c r="T123" s="50"/>
      <c r="U123" s="50"/>
      <c r="V123" s="50"/>
    </row>
    <row r="124" spans="1:22" x14ac:dyDescent="0.25">
      <c r="A124" s="37" t="s">
        <v>251</v>
      </c>
      <c r="B124">
        <v>0.5902278504836691</v>
      </c>
      <c r="C124">
        <v>0.15003715919074376</v>
      </c>
      <c r="D124">
        <v>0.11351883290820941</v>
      </c>
      <c r="E124" s="38">
        <v>0.236611860161065</v>
      </c>
      <c r="F124" s="38">
        <v>0.10136473884866813</v>
      </c>
      <c r="G124" s="38">
        <v>0.17667219136997594</v>
      </c>
      <c r="H124">
        <v>0.6084418809485258</v>
      </c>
      <c r="I124">
        <v>0.47650958998784804</v>
      </c>
      <c r="J124">
        <v>0.2469826866609709</v>
      </c>
      <c r="K124" s="38">
        <v>0.68099588500784558</v>
      </c>
      <c r="L124" s="38">
        <v>0.29281847316406956</v>
      </c>
      <c r="M124" s="38">
        <v>0.22841669066537548</v>
      </c>
      <c r="N124">
        <v>0.16613201995745747</v>
      </c>
      <c r="O124">
        <v>0.14799991303351534</v>
      </c>
      <c r="P124">
        <v>0.1364010073826257</v>
      </c>
      <c r="Q124" s="38">
        <v>0.12986794736770929</v>
      </c>
      <c r="R124" s="38">
        <v>0.12715332055857792</v>
      </c>
      <c r="S124" s="38">
        <v>0.10779080633050253</v>
      </c>
      <c r="T124" s="50"/>
      <c r="U124" s="50"/>
      <c r="V124" s="50"/>
    </row>
    <row r="125" spans="1:22" x14ac:dyDescent="0.25">
      <c r="A125" s="37" t="s">
        <v>252</v>
      </c>
      <c r="B125">
        <v>0.27350864189750079</v>
      </c>
      <c r="C125">
        <v>0.29442615949445927</v>
      </c>
      <c r="D125">
        <v>0.28393920936739564</v>
      </c>
      <c r="E125" s="38">
        <v>0.30024609341034508</v>
      </c>
      <c r="F125" s="38">
        <v>0.19136712661417732</v>
      </c>
      <c r="G125" s="38">
        <v>0.24418460537538647</v>
      </c>
      <c r="H125">
        <v>0.31181422722908442</v>
      </c>
      <c r="I125">
        <v>0.33475492170664034</v>
      </c>
      <c r="J125">
        <v>0.30383339809769827</v>
      </c>
      <c r="K125" s="38">
        <v>0.3437387022252702</v>
      </c>
      <c r="L125" s="38">
        <v>0.28357629351369157</v>
      </c>
      <c r="M125" s="38">
        <v>0.3196761003884902</v>
      </c>
      <c r="N125">
        <v>0.25127014368420997</v>
      </c>
      <c r="O125">
        <v>0.4218453926130743</v>
      </c>
      <c r="P125">
        <v>0.29343134605178217</v>
      </c>
      <c r="Q125" s="38">
        <v>0.15567337098807454</v>
      </c>
      <c r="R125" s="38">
        <v>0.16313949518473733</v>
      </c>
      <c r="S125" s="38">
        <v>0.1353234585548676</v>
      </c>
      <c r="T125" s="50"/>
      <c r="U125" s="50"/>
      <c r="V125" s="50"/>
    </row>
    <row r="126" spans="1:22" x14ac:dyDescent="0.25">
      <c r="A126" s="37" t="s">
        <v>253</v>
      </c>
      <c r="B126">
        <v>0.52880927477474171</v>
      </c>
      <c r="C126">
        <v>0.32812140721761668</v>
      </c>
      <c r="D126">
        <v>0.28421270799705228</v>
      </c>
      <c r="E126" s="38">
        <v>0.43622320647603358</v>
      </c>
      <c r="F126" s="38">
        <v>0.24348348123989944</v>
      </c>
      <c r="G126" s="38">
        <v>0.28610256445760768</v>
      </c>
      <c r="H126">
        <v>0.51999070266361058</v>
      </c>
      <c r="I126">
        <v>0.499735965129667</v>
      </c>
      <c r="J126">
        <v>0.42059921122953159</v>
      </c>
      <c r="K126" s="38">
        <v>0.63382533186879475</v>
      </c>
      <c r="L126" s="38">
        <v>0.45783944197478715</v>
      </c>
      <c r="M126" s="38">
        <v>0.41705101119319843</v>
      </c>
      <c r="N126">
        <v>0.27119739341166299</v>
      </c>
      <c r="O126">
        <v>0.2500036837740659</v>
      </c>
      <c r="P126">
        <v>0.28764590279913255</v>
      </c>
      <c r="Q126" s="38">
        <v>0.18374099878407943</v>
      </c>
      <c r="R126" s="38">
        <v>0.17415185388829621</v>
      </c>
      <c r="S126" s="38">
        <v>0.14546277718189216</v>
      </c>
      <c r="T126" s="50"/>
      <c r="U126" s="50"/>
      <c r="V126" s="50"/>
    </row>
    <row r="127" spans="1:22" x14ac:dyDescent="0.25">
      <c r="A127" s="37" t="s">
        <v>254</v>
      </c>
      <c r="B127">
        <v>1.0955454265651314</v>
      </c>
      <c r="C127">
        <v>0.48617988350841657</v>
      </c>
      <c r="D127">
        <v>0.48032812706156308</v>
      </c>
      <c r="E127" s="38">
        <v>0.56216830021194186</v>
      </c>
      <c r="F127" s="38">
        <v>0.29690267267170667</v>
      </c>
      <c r="G127" s="38">
        <v>0.35304940902381643</v>
      </c>
      <c r="H127">
        <v>0.98317686311231534</v>
      </c>
      <c r="I127">
        <v>1.0652961980522901</v>
      </c>
      <c r="J127">
        <v>0.85133420684584094</v>
      </c>
      <c r="K127" s="38">
        <v>1.35724653418247</v>
      </c>
      <c r="L127" s="38">
        <v>0.89360430638698463</v>
      </c>
      <c r="M127" s="38">
        <v>0.85876242621310017</v>
      </c>
      <c r="N127">
        <v>0.41933951661148744</v>
      </c>
      <c r="O127">
        <v>0.56816855331315164</v>
      </c>
      <c r="P127">
        <v>0.30744640140821267</v>
      </c>
      <c r="Q127" s="38">
        <v>0.22347046451403435</v>
      </c>
      <c r="R127" s="38">
        <v>0.18445797384539703</v>
      </c>
      <c r="S127" s="38">
        <v>0.13807865706660685</v>
      </c>
      <c r="T127" s="50"/>
      <c r="U127" s="50"/>
      <c r="V127" s="50"/>
    </row>
    <row r="128" spans="1:22" x14ac:dyDescent="0.25">
      <c r="A128" s="37" t="s">
        <v>255</v>
      </c>
      <c r="B128">
        <v>0.16039278879961394</v>
      </c>
      <c r="C128">
        <v>7.8874167816136515E-2</v>
      </c>
      <c r="D128">
        <v>6.9276588288361515E-2</v>
      </c>
      <c r="E128" s="38">
        <v>7.0725174571740615E-2</v>
      </c>
      <c r="F128" s="38">
        <v>5.3326955197748147E-2</v>
      </c>
      <c r="G128" s="38">
        <v>5.5913364903159408E-2</v>
      </c>
      <c r="H128">
        <v>0.14282136387905109</v>
      </c>
      <c r="I128">
        <v>0.1821906378090728</v>
      </c>
      <c r="J128">
        <v>0.11899152816160312</v>
      </c>
      <c r="K128" s="38">
        <v>0.21820812440735687</v>
      </c>
      <c r="L128" s="38">
        <v>0.15506210415253746</v>
      </c>
      <c r="M128" s="38">
        <v>0.14380475431045264</v>
      </c>
      <c r="N128">
        <v>5.3161125603676584E-2</v>
      </c>
      <c r="O128">
        <v>0.81024755434172913</v>
      </c>
      <c r="P128">
        <v>2.2016636064603044E-2</v>
      </c>
      <c r="Q128" s="38">
        <v>3.0991857705886187E-2</v>
      </c>
      <c r="R128" s="38">
        <v>2.8673293106195031E-2</v>
      </c>
      <c r="S128" s="38">
        <v>2.0083740791906338E-2</v>
      </c>
      <c r="T128" s="50"/>
      <c r="U128" s="50"/>
      <c r="V128" s="50"/>
    </row>
    <row r="129" spans="1:22" x14ac:dyDescent="0.25">
      <c r="A129" s="37" t="s">
        <v>256</v>
      </c>
      <c r="B129">
        <v>0</v>
      </c>
      <c r="C129">
        <v>7.7058839388240467E-4</v>
      </c>
      <c r="D129">
        <v>2.1526493266794088E-3</v>
      </c>
      <c r="E129" s="38">
        <v>0</v>
      </c>
      <c r="F129" s="38">
        <v>0</v>
      </c>
      <c r="G129" s="38">
        <v>0</v>
      </c>
      <c r="H129">
        <v>0</v>
      </c>
      <c r="I129">
        <v>0</v>
      </c>
      <c r="J129">
        <v>8.4584339295597406E-4</v>
      </c>
      <c r="K129" s="38">
        <v>0</v>
      </c>
      <c r="L129" s="38">
        <v>0</v>
      </c>
      <c r="M129" s="38">
        <v>0</v>
      </c>
      <c r="N129">
        <v>0</v>
      </c>
      <c r="O129">
        <v>0.17497592532192599</v>
      </c>
      <c r="P129">
        <v>0</v>
      </c>
      <c r="Q129" s="38">
        <v>2.9287565815684451E-3</v>
      </c>
      <c r="R129" s="38">
        <v>1.858842450638298E-3</v>
      </c>
      <c r="S129" s="38">
        <v>5.3348334543633401E-4</v>
      </c>
      <c r="T129" s="50"/>
      <c r="U129" s="50"/>
      <c r="V129" s="50"/>
    </row>
    <row r="130" spans="1:22" x14ac:dyDescent="0.25">
      <c r="A130" s="37" t="s">
        <v>203</v>
      </c>
      <c r="B130">
        <v>2.488091193721043</v>
      </c>
      <c r="C130">
        <v>1.2587646094112361</v>
      </c>
      <c r="D130">
        <v>1.1619988773342205</v>
      </c>
      <c r="E130" s="38">
        <v>1.5352494602593854</v>
      </c>
      <c r="F130" s="38">
        <v>0.83311801937445162</v>
      </c>
      <c r="G130" s="38">
        <v>1.0600087702267866</v>
      </c>
      <c r="H130">
        <v>2.4234236739535358</v>
      </c>
      <c r="I130">
        <v>2.3762966748764454</v>
      </c>
      <c r="J130">
        <v>1.8227495028340417</v>
      </c>
      <c r="K130" s="38">
        <v>3.0158064532843807</v>
      </c>
      <c r="L130" s="38">
        <v>1.927838515039533</v>
      </c>
      <c r="M130" s="38">
        <v>1.8239062284601641</v>
      </c>
      <c r="N130">
        <v>1.107939073664818</v>
      </c>
      <c r="O130">
        <v>1.3880175427338073</v>
      </c>
      <c r="P130">
        <v>1.024924657641753</v>
      </c>
      <c r="Q130" s="38">
        <v>0.69275278165389764</v>
      </c>
      <c r="R130" s="38">
        <v>0.64890264347700843</v>
      </c>
      <c r="S130" s="38">
        <v>0.52665569913386912</v>
      </c>
      <c r="T130" s="50"/>
      <c r="U130" s="50"/>
      <c r="V130" s="50"/>
    </row>
    <row r="131" spans="1:22" x14ac:dyDescent="0.25">
      <c r="A131" s="37" t="s">
        <v>202</v>
      </c>
      <c r="B131">
        <v>1.8277076859122762E-2</v>
      </c>
      <c r="C131">
        <v>1.8206209306012855E-3</v>
      </c>
      <c r="D131">
        <v>0</v>
      </c>
      <c r="E131" s="38">
        <v>0</v>
      </c>
      <c r="F131" s="38">
        <v>0</v>
      </c>
      <c r="G131" s="38">
        <v>0</v>
      </c>
      <c r="H131">
        <v>2.3867090712530979E-2</v>
      </c>
      <c r="I131">
        <v>2.8722692923470836E-2</v>
      </c>
      <c r="J131">
        <v>1.088127347887431E-2</v>
      </c>
      <c r="K131" s="38">
        <v>3.7752805393424141E-2</v>
      </c>
      <c r="L131" s="38">
        <v>0</v>
      </c>
      <c r="M131" s="38">
        <v>4.7376056507317209E-3</v>
      </c>
      <c r="N131">
        <v>3.6759004351612332E-3</v>
      </c>
      <c r="O131">
        <v>1.586273672170601E-2</v>
      </c>
      <c r="P131">
        <v>0</v>
      </c>
      <c r="Q131" s="38">
        <v>3.8838843075513544E-3</v>
      </c>
      <c r="R131" s="38">
        <v>3.541125214662095E-3</v>
      </c>
      <c r="S131" s="38">
        <v>1.5304336129118726E-2</v>
      </c>
      <c r="T131" s="50"/>
      <c r="U131" s="50"/>
      <c r="V131" s="50"/>
    </row>
    <row r="132" spans="1:22" x14ac:dyDescent="0.25">
      <c r="A132" s="37" t="s">
        <v>218</v>
      </c>
      <c r="B132">
        <v>0.69669592409099179</v>
      </c>
      <c r="C132">
        <v>0.40078958636159312</v>
      </c>
      <c r="D132">
        <v>0.38462665431907422</v>
      </c>
      <c r="E132" s="38">
        <v>0.35361913242018361</v>
      </c>
      <c r="F132" s="38">
        <v>0.20419805148649642</v>
      </c>
      <c r="G132" s="38">
        <v>0.27120761069242183</v>
      </c>
      <c r="H132">
        <v>0.64409091117795036</v>
      </c>
      <c r="I132">
        <v>0.7605965832578041</v>
      </c>
      <c r="J132">
        <v>0.604570149197456</v>
      </c>
      <c r="K132" s="38">
        <v>0.81888043887431738</v>
      </c>
      <c r="L132" s="38">
        <v>0.63399789960343533</v>
      </c>
      <c r="M132" s="38">
        <v>0.61721648509733051</v>
      </c>
      <c r="N132">
        <v>0.33725018870845314</v>
      </c>
      <c r="O132">
        <v>0.26781148885917527</v>
      </c>
      <c r="P132">
        <v>0.23528334017165808</v>
      </c>
      <c r="Q132" s="38">
        <v>0.20809901913248713</v>
      </c>
      <c r="R132" s="38">
        <v>0.17974493371083117</v>
      </c>
      <c r="S132" s="38">
        <v>0.12829569068403637</v>
      </c>
      <c r="T132" s="50"/>
      <c r="U132" s="50"/>
      <c r="V132" s="50"/>
    </row>
    <row r="133" spans="1:22" x14ac:dyDescent="0.25">
      <c r="A133" s="37" t="s">
        <v>219</v>
      </c>
      <c r="B133">
        <v>0.34672055109228633</v>
      </c>
      <c r="C133">
        <v>0.28226292977728523</v>
      </c>
      <c r="D133">
        <v>0.2559440125564757</v>
      </c>
      <c r="E133" s="38">
        <v>0.29604904702556806</v>
      </c>
      <c r="F133" s="38">
        <v>0.17008073322271905</v>
      </c>
      <c r="G133" s="38">
        <v>0.24426505275251437</v>
      </c>
      <c r="H133">
        <v>0.32172491752858912</v>
      </c>
      <c r="I133">
        <v>0.39116510097868196</v>
      </c>
      <c r="J133">
        <v>0.32390425826953489</v>
      </c>
      <c r="K133" s="38">
        <v>0.38249146152990954</v>
      </c>
      <c r="L133" s="38">
        <v>0.31847647576567006</v>
      </c>
      <c r="M133" s="38">
        <v>0.36027387067025529</v>
      </c>
      <c r="N133">
        <v>0.24265746226534765</v>
      </c>
      <c r="O133">
        <v>0.47444068297857572</v>
      </c>
      <c r="P133">
        <v>0.26194935888324539</v>
      </c>
      <c r="Q133" s="38">
        <v>0.15477482665818068</v>
      </c>
      <c r="R133" s="38">
        <v>0.1596325784093568</v>
      </c>
      <c r="S133" s="38">
        <v>0.14879116984636762</v>
      </c>
      <c r="T133" s="50"/>
      <c r="U133" s="50"/>
      <c r="V133" s="50"/>
    </row>
    <row r="134" spans="1:22" x14ac:dyDescent="0.25">
      <c r="A134" s="37" t="s">
        <v>220</v>
      </c>
      <c r="B134">
        <v>0.20451850435321636</v>
      </c>
      <c r="C134">
        <v>0.22231581013561477</v>
      </c>
      <c r="D134">
        <v>0.21402036025208768</v>
      </c>
      <c r="E134" s="38">
        <v>0.20087854875662498</v>
      </c>
      <c r="F134" s="38">
        <v>0.136472155437424</v>
      </c>
      <c r="G134" s="38">
        <v>0.17189654252775022</v>
      </c>
      <c r="H134">
        <v>0.24975112818568265</v>
      </c>
      <c r="I134">
        <v>0.28195938638673607</v>
      </c>
      <c r="J134">
        <v>0.21353244773530092</v>
      </c>
      <c r="K134" s="38">
        <v>0.29662269202683111</v>
      </c>
      <c r="L134" s="38">
        <v>0.23162172536515013</v>
      </c>
      <c r="M134" s="38">
        <v>0.2398475541843752</v>
      </c>
      <c r="N134">
        <v>0.19772741825314463</v>
      </c>
      <c r="O134">
        <v>0.44764117093579009</v>
      </c>
      <c r="P134">
        <v>0.20513130856792675</v>
      </c>
      <c r="Q134" s="38">
        <v>0.11237009796113615</v>
      </c>
      <c r="R134" s="38">
        <v>0.11923627386097953</v>
      </c>
      <c r="S134" s="38">
        <v>9.8937908855744633E-2</v>
      </c>
      <c r="T134" s="50"/>
      <c r="U134" s="50"/>
      <c r="V134" s="50"/>
    </row>
    <row r="135" spans="1:22" x14ac:dyDescent="0.25">
      <c r="A135" s="37" t="s">
        <v>221</v>
      </c>
      <c r="B135">
        <v>0.12280261749842332</v>
      </c>
      <c r="C135">
        <v>0.10372564351884404</v>
      </c>
      <c r="D135">
        <v>9.2591578212011305E-2</v>
      </c>
      <c r="E135" s="38">
        <v>0.10282089598851787</v>
      </c>
      <c r="F135" s="38">
        <v>6.7996839986621135E-2</v>
      </c>
      <c r="G135" s="38">
        <v>8.357507363860367E-2</v>
      </c>
      <c r="H135">
        <v>0.14746483415923861</v>
      </c>
      <c r="I135">
        <v>0.13569785191204084</v>
      </c>
      <c r="J135">
        <v>0.13325617521230132</v>
      </c>
      <c r="K135" s="38">
        <v>0.18301883722268439</v>
      </c>
      <c r="L135" s="38">
        <v>0.11627959505734617</v>
      </c>
      <c r="M135" s="38">
        <v>0.11312477883088669</v>
      </c>
      <c r="N135">
        <v>9.6407327020898312E-2</v>
      </c>
      <c r="O135">
        <v>0.62027356521858346</v>
      </c>
      <c r="P135">
        <v>0.11871150600474598</v>
      </c>
      <c r="Q135" s="38">
        <v>6.3239866804948947E-2</v>
      </c>
      <c r="R135" s="38">
        <v>6.6484101743711194E-2</v>
      </c>
      <c r="S135" s="38">
        <v>5.9403710146240331E-2</v>
      </c>
      <c r="T135" s="50"/>
      <c r="U135" s="50"/>
      <c r="V135" s="50"/>
    </row>
    <row r="136" spans="1:22" x14ac:dyDescent="0.25">
      <c r="A136" s="37" t="s">
        <v>222</v>
      </c>
      <c r="B136">
        <v>0.66975083345456188</v>
      </c>
      <c r="C136">
        <v>0.1148049686819857</v>
      </c>
      <c r="D136">
        <v>9.5030018241590339E-2</v>
      </c>
      <c r="E136" s="38">
        <v>0.2263057296648272</v>
      </c>
      <c r="F136" s="38">
        <v>0.10372108639064744</v>
      </c>
      <c r="G136" s="38">
        <v>0.14100231191135068</v>
      </c>
      <c r="H136">
        <v>0.64491391430596867</v>
      </c>
      <c r="I136">
        <v>0.49719656336582368</v>
      </c>
      <c r="J136">
        <v>0.26910722591824726</v>
      </c>
      <c r="K136" s="38">
        <v>0.77142808054210599</v>
      </c>
      <c r="L136" s="38">
        <v>0.32399936592058171</v>
      </c>
      <c r="M136" s="38">
        <v>0.25102987327439041</v>
      </c>
      <c r="N136">
        <v>0.11016626904898638</v>
      </c>
      <c r="O136">
        <v>0.40546296072369453</v>
      </c>
      <c r="P136">
        <v>9.0867097506272559E-2</v>
      </c>
      <c r="Q136" s="38">
        <v>6.3774014064029425E-2</v>
      </c>
      <c r="R136" s="38">
        <v>6.257275293617931E-2</v>
      </c>
      <c r="S136" s="38">
        <v>4.7081864649590348E-2</v>
      </c>
      <c r="T136" s="50"/>
      <c r="U136" s="50"/>
      <c r="V136" s="50"/>
    </row>
    <row r="137" spans="1:22" x14ac:dyDescent="0.25">
      <c r="A137" s="37" t="s">
        <v>223</v>
      </c>
      <c r="B137">
        <v>0.33969289848797551</v>
      </c>
      <c r="C137">
        <v>0.11090227718714446</v>
      </c>
      <c r="D137">
        <v>9.1511412275783174E-2</v>
      </c>
      <c r="E137" s="38">
        <v>0.20590916270497392</v>
      </c>
      <c r="F137" s="38">
        <v>9.9922106500337074E-2</v>
      </c>
      <c r="G137" s="38">
        <v>0.10894281322625088</v>
      </c>
      <c r="H137">
        <v>0.33927654213243225</v>
      </c>
      <c r="I137">
        <v>0.27666896604539593</v>
      </c>
      <c r="J137">
        <v>0.19888430389203371</v>
      </c>
      <c r="K137" s="38">
        <v>0.436361705874102</v>
      </c>
      <c r="L137" s="38">
        <v>0.2357180387272802</v>
      </c>
      <c r="M137" s="38">
        <v>0.19793947511471799</v>
      </c>
      <c r="N137">
        <v>9.4339216068266757E-2</v>
      </c>
      <c r="O137">
        <v>9.1020641819609852E-2</v>
      </c>
      <c r="P137">
        <v>6.9586443011926347E-2</v>
      </c>
      <c r="Q137" s="38">
        <v>6.4613711661990716E-2</v>
      </c>
      <c r="R137" s="38">
        <v>5.1944411551007E-2</v>
      </c>
      <c r="S137" s="38">
        <v>3.9863380401595289E-2</v>
      </c>
      <c r="T137" s="50"/>
      <c r="U137" s="50"/>
      <c r="V137" s="50"/>
    </row>
    <row r="138" spans="1:22" x14ac:dyDescent="0.25">
      <c r="A138" s="37" t="s">
        <v>224</v>
      </c>
      <c r="B138">
        <v>0.28657973040232448</v>
      </c>
      <c r="C138">
        <v>0.1054287708893891</v>
      </c>
      <c r="D138">
        <v>9.9704079092238995E-2</v>
      </c>
      <c r="E138" s="38">
        <v>0.22039211827043043</v>
      </c>
      <c r="F138" s="38">
        <v>0.10405400154795461</v>
      </c>
      <c r="G138" s="38">
        <v>9.5032730381054364E-2</v>
      </c>
      <c r="H138">
        <v>0.2428898810552563</v>
      </c>
      <c r="I138">
        <v>0.24392555366250651</v>
      </c>
      <c r="J138">
        <v>0.21021358764260079</v>
      </c>
      <c r="K138" s="38">
        <v>0.38296416701521119</v>
      </c>
      <c r="L138" s="38">
        <v>0.22280751875260671</v>
      </c>
      <c r="M138" s="38">
        <v>0.19301655124939254</v>
      </c>
      <c r="N138">
        <v>8.6228218338558912E-2</v>
      </c>
      <c r="O138">
        <v>8.24532485837393E-2</v>
      </c>
      <c r="P138">
        <v>6.5412239560581051E-2</v>
      </c>
      <c r="Q138" s="38">
        <v>6.368574396613054E-2</v>
      </c>
      <c r="R138" s="38">
        <v>4.3360852036438871E-2</v>
      </c>
      <c r="S138" s="38">
        <v>4.0203534816755968E-2</v>
      </c>
      <c r="T138" s="50"/>
      <c r="U138" s="50"/>
      <c r="V138" s="50"/>
    </row>
    <row r="139" spans="1:22" x14ac:dyDescent="0.25">
      <c r="A139" s="37" t="s">
        <v>204</v>
      </c>
      <c r="B139">
        <v>0.16039278879961394</v>
      </c>
      <c r="C139">
        <v>7.9644756210018902E-2</v>
      </c>
      <c r="D139">
        <v>7.1429237615040928E-2</v>
      </c>
      <c r="E139" s="38">
        <v>7.0725174571740615E-2</v>
      </c>
      <c r="F139" s="38">
        <v>5.3326955197748147E-2</v>
      </c>
      <c r="G139" s="38">
        <v>5.5913364903159408E-2</v>
      </c>
      <c r="H139">
        <v>0.14282136387905109</v>
      </c>
      <c r="I139">
        <v>0.1821906378090728</v>
      </c>
      <c r="J139">
        <v>0.11983737155455911</v>
      </c>
      <c r="K139" s="38">
        <v>0.21820812440735687</v>
      </c>
      <c r="L139" s="38">
        <v>0.15506210415253746</v>
      </c>
      <c r="M139" s="38">
        <v>0.14380475431045264</v>
      </c>
      <c r="N139">
        <v>5.3161125603676584E-2</v>
      </c>
      <c r="O139">
        <v>0.9852234796636552</v>
      </c>
      <c r="P139">
        <v>2.2016636064603044E-2</v>
      </c>
      <c r="Q139" s="38">
        <v>3.3920614287454631E-2</v>
      </c>
      <c r="R139" s="38">
        <v>3.0532135556833335E-2</v>
      </c>
      <c r="S139" s="38">
        <v>2.0617224137342668E-2</v>
      </c>
      <c r="T139" s="50"/>
      <c r="U139" s="50"/>
      <c r="V139" s="50"/>
    </row>
    <row r="140" spans="1:22" x14ac:dyDescent="0.25">
      <c r="A140" s="37" t="s">
        <v>92</v>
      </c>
      <c r="B140">
        <v>17.14742918711902</v>
      </c>
      <c r="C140">
        <v>13.949504422219436</v>
      </c>
      <c r="D140">
        <v>12.921425856526644</v>
      </c>
      <c r="E140" s="38">
        <v>10.528412184106539</v>
      </c>
      <c r="F140" s="38">
        <v>8.4333750586997152</v>
      </c>
      <c r="G140" s="38">
        <v>10.047414221399569</v>
      </c>
      <c r="H140">
        <v>16.116696992166133</v>
      </c>
      <c r="I140">
        <v>18.637733348287586</v>
      </c>
      <c r="J140">
        <v>16.80314134767081</v>
      </c>
      <c r="K140" s="38">
        <v>21.395686580627604</v>
      </c>
      <c r="L140" s="38">
        <v>15.608275191554446</v>
      </c>
      <c r="M140" s="38">
        <v>16.454166630420609</v>
      </c>
      <c r="N140">
        <v>11.185737004627885</v>
      </c>
      <c r="O140">
        <v>17.478507328865163</v>
      </c>
      <c r="P140">
        <v>12.391090857068223</v>
      </c>
      <c r="Q140" s="38">
        <v>8.651737062164047</v>
      </c>
      <c r="R140" s="38">
        <v>8.3309456394463819</v>
      </c>
      <c r="S140" s="38">
        <v>10.205651350533989</v>
      </c>
      <c r="T140" s="50"/>
      <c r="U140" s="50"/>
      <c r="V140" s="50"/>
    </row>
    <row r="141" spans="1:22" x14ac:dyDescent="0.25">
      <c r="A141" s="37" t="s">
        <v>101</v>
      </c>
      <c r="B141">
        <v>0.21168429263525318</v>
      </c>
      <c r="C141">
        <v>0.16570720120040736</v>
      </c>
      <c r="D141">
        <v>0.12982426806504158</v>
      </c>
      <c r="E141" s="38">
        <v>0.1327080003837556</v>
      </c>
      <c r="F141" s="38">
        <v>0.12076893658885735</v>
      </c>
      <c r="G141" s="38">
        <v>0.15689676339236744</v>
      </c>
      <c r="H141">
        <v>0.23503236698038679</v>
      </c>
      <c r="I141">
        <v>0.31788848972111355</v>
      </c>
      <c r="J141">
        <v>0.20458657863013946</v>
      </c>
      <c r="K141" s="38">
        <v>0.39291825367685329</v>
      </c>
      <c r="L141" s="38">
        <v>0.2024176604500639</v>
      </c>
      <c r="M141" s="38">
        <v>0.22657658980517414</v>
      </c>
      <c r="N141">
        <v>0.24389299177640364</v>
      </c>
      <c r="O141">
        <v>5.3763846789692744</v>
      </c>
      <c r="P141">
        <v>0.17052515473380991</v>
      </c>
      <c r="Q141" s="38">
        <v>0.12891168797380462</v>
      </c>
      <c r="R141" s="38">
        <v>0.30393922427155418</v>
      </c>
      <c r="S141" s="38">
        <v>2.7756746580085681</v>
      </c>
      <c r="T141" s="50"/>
      <c r="U141" s="50"/>
      <c r="V141" s="50"/>
    </row>
    <row r="142" spans="1:22" x14ac:dyDescent="0.25">
      <c r="A142" s="37" t="s">
        <v>182</v>
      </c>
      <c r="B142">
        <v>0.13169510175203525</v>
      </c>
      <c r="C142">
        <v>0.12982191585782318</v>
      </c>
      <c r="D142">
        <v>0.10573487752708316</v>
      </c>
      <c r="E142" s="38">
        <v>0.10412629424845121</v>
      </c>
      <c r="F142" s="38">
        <v>9.6010713699767158E-2</v>
      </c>
      <c r="G142" s="38">
        <v>0.12418881009163103</v>
      </c>
      <c r="H142">
        <v>0.14918014594184517</v>
      </c>
      <c r="I142">
        <v>0.20593175655167084</v>
      </c>
      <c r="J142">
        <v>0.14006234725985811</v>
      </c>
      <c r="K142" s="38">
        <v>0.23520734089801501</v>
      </c>
      <c r="L142" s="38">
        <v>0.14723631146070698</v>
      </c>
      <c r="M142" s="38">
        <v>0.17218242350047752</v>
      </c>
      <c r="N142">
        <v>0.1965852873012397</v>
      </c>
      <c r="O142">
        <v>3.8891231875174173</v>
      </c>
      <c r="P142">
        <v>0.14882257388471537</v>
      </c>
      <c r="Q142" s="38">
        <v>9.2909936378195279E-2</v>
      </c>
      <c r="R142" s="38">
        <v>0.23746339876315306</v>
      </c>
      <c r="S142" s="38">
        <v>2.6737103676280758</v>
      </c>
      <c r="T142" s="50"/>
      <c r="U142" s="50"/>
      <c r="V142" s="50"/>
    </row>
    <row r="143" spans="1:22" x14ac:dyDescent="0.25">
      <c r="A143" s="37" t="s">
        <v>181</v>
      </c>
      <c r="B143">
        <v>7.9989190883217945E-2</v>
      </c>
      <c r="C143">
        <v>3.5885285342584179E-2</v>
      </c>
      <c r="D143">
        <v>2.4089390537958433E-2</v>
      </c>
      <c r="E143" s="38">
        <v>2.8581706135304412E-2</v>
      </c>
      <c r="F143" s="38">
        <v>2.4758222889090194E-2</v>
      </c>
      <c r="G143" s="38">
        <v>3.2707953300736378E-2</v>
      </c>
      <c r="H143">
        <v>8.5852221038541565E-2</v>
      </c>
      <c r="I143">
        <v>0.11195673316944277</v>
      </c>
      <c r="J143">
        <v>6.4524231370281362E-2</v>
      </c>
      <c r="K143" s="38">
        <v>0.15771091277883831</v>
      </c>
      <c r="L143" s="38">
        <v>5.5181348989356956E-2</v>
      </c>
      <c r="M143" s="38">
        <v>5.4394166304696602E-2</v>
      </c>
      <c r="N143">
        <v>4.7307704475163942E-2</v>
      </c>
      <c r="O143">
        <v>1.4872614914518569</v>
      </c>
      <c r="P143">
        <v>2.1702580849094565E-2</v>
      </c>
      <c r="Q143" s="38">
        <v>3.6001751595609338E-2</v>
      </c>
      <c r="R143" s="38">
        <v>6.6475825508401129E-2</v>
      </c>
      <c r="S143" s="38">
        <v>0.10196429038049218</v>
      </c>
      <c r="T143" s="50"/>
      <c r="U143" s="50"/>
      <c r="V143" s="50"/>
    </row>
    <row r="144" spans="1:22" x14ac:dyDescent="0.25">
      <c r="A144" s="37" t="s">
        <v>190</v>
      </c>
      <c r="B144">
        <v>8.7681621436585158E-2</v>
      </c>
      <c r="C144">
        <v>6.6525700504279181E-2</v>
      </c>
      <c r="D144">
        <v>4.4492695612173894E-2</v>
      </c>
      <c r="E144" s="38">
        <v>5.6408483156430524E-2</v>
      </c>
      <c r="F144" s="38">
        <v>6.1737746791014944E-2</v>
      </c>
      <c r="G144" s="38">
        <v>7.1152048370618823E-2</v>
      </c>
      <c r="H144">
        <v>0.10008584355784771</v>
      </c>
      <c r="I144">
        <v>0.14148585773413411</v>
      </c>
      <c r="J144">
        <v>9.48025575723664E-2</v>
      </c>
      <c r="K144" s="38">
        <v>0.1635651884044981</v>
      </c>
      <c r="L144" s="38">
        <v>0.10786958520275748</v>
      </c>
      <c r="M144" s="38">
        <v>0.11490601390527592</v>
      </c>
      <c r="N144">
        <v>6.6466417487316437E-2</v>
      </c>
      <c r="O144">
        <v>1.3995078870070743</v>
      </c>
      <c r="P144">
        <v>4.0358826107756894E-2</v>
      </c>
      <c r="Q144" s="38">
        <v>8.1514040405863644E-2</v>
      </c>
      <c r="R144" s="38">
        <v>0.10725118163397888</v>
      </c>
      <c r="S144" s="38">
        <v>0.52377353054089482</v>
      </c>
      <c r="T144" s="50"/>
      <c r="U144" s="50"/>
      <c r="V144" s="50"/>
    </row>
    <row r="145" spans="1:22" x14ac:dyDescent="0.25">
      <c r="A145" s="37" t="s">
        <v>191</v>
      </c>
      <c r="B145">
        <v>0.12400267119866804</v>
      </c>
      <c r="C145">
        <v>9.697452706804463E-2</v>
      </c>
      <c r="D145">
        <v>8.1906693545538367E-2</v>
      </c>
      <c r="E145" s="38">
        <v>7.62995172273251E-2</v>
      </c>
      <c r="F145" s="38">
        <v>5.7770147535315237E-2</v>
      </c>
      <c r="G145" s="38">
        <v>8.5744715021748588E-2</v>
      </c>
      <c r="H145">
        <v>0.13494652342253907</v>
      </c>
      <c r="I145">
        <v>0.17097494668543153</v>
      </c>
      <c r="J145">
        <v>0.10692033940111279</v>
      </c>
      <c r="K145" s="38">
        <v>0.20146344163955351</v>
      </c>
      <c r="L145" s="38">
        <v>9.4548075247306435E-2</v>
      </c>
      <c r="M145" s="38">
        <v>0.10735593182129805</v>
      </c>
      <c r="N145">
        <v>0.16479508629646597</v>
      </c>
      <c r="O145">
        <v>3.4603354519097582</v>
      </c>
      <c r="P145">
        <v>0.12195446746923568</v>
      </c>
      <c r="Q145" s="38">
        <v>4.6195816235009859E-2</v>
      </c>
      <c r="R145" s="38">
        <v>0.18261568386537885</v>
      </c>
      <c r="S145" s="38">
        <v>2.0696593500880165</v>
      </c>
      <c r="T145" s="50"/>
      <c r="U145" s="50"/>
      <c r="V145" s="50"/>
    </row>
    <row r="146" spans="1:22" x14ac:dyDescent="0.25">
      <c r="A146" s="37" t="s">
        <v>192</v>
      </c>
      <c r="B146">
        <v>0</v>
      </c>
      <c r="C146">
        <v>2.2069736280835354E-3</v>
      </c>
      <c r="D146">
        <v>3.4248789073293377E-3</v>
      </c>
      <c r="E146" s="38">
        <v>0</v>
      </c>
      <c r="F146" s="38">
        <v>1.2610422625271506E-3</v>
      </c>
      <c r="G146" s="38">
        <v>0</v>
      </c>
      <c r="H146">
        <v>0</v>
      </c>
      <c r="I146">
        <v>5.4276853015479531E-3</v>
      </c>
      <c r="J146">
        <v>2.8636816566602681E-3</v>
      </c>
      <c r="K146" s="38">
        <v>2.7889623632801657E-2</v>
      </c>
      <c r="L146" s="38">
        <v>0</v>
      </c>
      <c r="M146" s="38">
        <v>4.3146440786001258E-3</v>
      </c>
      <c r="N146">
        <v>1.2631487992621192E-2</v>
      </c>
      <c r="O146">
        <v>0.51654134005244212</v>
      </c>
      <c r="P146">
        <v>8.211861156817336E-3</v>
      </c>
      <c r="Q146" s="38">
        <v>1.2018313329311009E-3</v>
      </c>
      <c r="R146" s="38">
        <v>1.4072358772196437E-2</v>
      </c>
      <c r="S146" s="38">
        <v>0.18224177737965719</v>
      </c>
      <c r="T146" s="50"/>
      <c r="U146" s="50"/>
      <c r="V146" s="50"/>
    </row>
    <row r="147" spans="1:22" x14ac:dyDescent="0.25">
      <c r="A147" s="37" t="s">
        <v>91</v>
      </c>
      <c r="B147">
        <v>0.40151724775022307</v>
      </c>
      <c r="C147">
        <v>0.42786497170104093</v>
      </c>
      <c r="D147">
        <v>0.35698178159557958</v>
      </c>
      <c r="E147" s="38">
        <v>0.23231370719849626</v>
      </c>
      <c r="F147" s="38">
        <v>0.26164969577607622</v>
      </c>
      <c r="G147" s="38">
        <v>0.28784802876135124</v>
      </c>
      <c r="H147">
        <v>0.44472490080863086</v>
      </c>
      <c r="I147">
        <v>0.50723978295435712</v>
      </c>
      <c r="J147">
        <v>0.38661135997783036</v>
      </c>
      <c r="K147" s="38">
        <v>0.57640070589473746</v>
      </c>
      <c r="L147" s="38">
        <v>0.30126244913277211</v>
      </c>
      <c r="M147" s="38">
        <v>0.36441845803428702</v>
      </c>
      <c r="N147">
        <v>0.33921422698088771</v>
      </c>
      <c r="O147">
        <v>1.8868045626240566</v>
      </c>
      <c r="P147">
        <v>0.25476978356522978</v>
      </c>
      <c r="Q147" s="38">
        <v>0.76380115711913343</v>
      </c>
      <c r="R147" s="38">
        <v>0.73416662663727517</v>
      </c>
      <c r="S147" s="38">
        <v>0.83333181369827336</v>
      </c>
      <c r="T147" s="50"/>
      <c r="U147" s="50"/>
      <c r="V147" s="50"/>
    </row>
    <row r="148" spans="1:22" x14ac:dyDescent="0.25">
      <c r="A148" s="37" t="s">
        <v>122</v>
      </c>
      <c r="B148">
        <v>1.13797898006659</v>
      </c>
      <c r="C148">
        <v>0.77991166664794875</v>
      </c>
      <c r="D148">
        <v>0.70479214004273005</v>
      </c>
      <c r="E148" s="38">
        <v>0.69777244234622082</v>
      </c>
      <c r="F148" s="38">
        <v>0.46000083473791825</v>
      </c>
      <c r="G148" s="38">
        <v>0.58118354376254444</v>
      </c>
      <c r="H148">
        <v>1.0882353782015579</v>
      </c>
      <c r="I148">
        <v>1.3302061325065557</v>
      </c>
      <c r="J148">
        <v>1.061856025555366</v>
      </c>
      <c r="K148" s="38">
        <v>1.4625235000532248</v>
      </c>
      <c r="L148" s="38">
        <v>1.042538923553384</v>
      </c>
      <c r="M148" s="38">
        <v>1.0786065142927983</v>
      </c>
      <c r="N148">
        <v>0.70694303407060688</v>
      </c>
      <c r="O148">
        <v>2.0873070588233515</v>
      </c>
      <c r="P148">
        <v>0.58119877456474178</v>
      </c>
      <c r="Q148" s="38">
        <v>0.60037020252725215</v>
      </c>
      <c r="R148" s="38">
        <v>0.57651758595722824</v>
      </c>
      <c r="S148" s="38">
        <v>0.94975188295716095</v>
      </c>
      <c r="T148" s="50"/>
      <c r="U148" s="50"/>
      <c r="V148" s="50"/>
    </row>
    <row r="149" spans="1:22" x14ac:dyDescent="0.25">
      <c r="A149" s="37" t="s">
        <v>123</v>
      </c>
      <c r="B149">
        <v>3.3718746263321995</v>
      </c>
      <c r="C149">
        <v>4.1446541335192366</v>
      </c>
      <c r="D149">
        <v>3.6830846613625243</v>
      </c>
      <c r="E149" s="38">
        <v>2.5454457216077562</v>
      </c>
      <c r="F149" s="38">
        <v>2.1851916801533333</v>
      </c>
      <c r="G149" s="38">
        <v>3.0592504196183947</v>
      </c>
      <c r="H149">
        <v>3.2919432065466685</v>
      </c>
      <c r="I149">
        <v>4.1453160076737969</v>
      </c>
      <c r="J149">
        <v>3.6918411881719848</v>
      </c>
      <c r="K149" s="38">
        <v>4.2642943638870463</v>
      </c>
      <c r="L149" s="38">
        <v>3.1287138761460298</v>
      </c>
      <c r="M149" s="38">
        <v>3.7945735818071236</v>
      </c>
      <c r="N149">
        <v>3.5105929910545668</v>
      </c>
      <c r="O149">
        <v>8.5839093800672224</v>
      </c>
      <c r="P149">
        <v>3.745475752995</v>
      </c>
      <c r="Q149" s="38">
        <v>3.3405037698970559</v>
      </c>
      <c r="R149" s="38">
        <v>3.4725803303261795</v>
      </c>
      <c r="S149" s="38">
        <v>5.281820049128644</v>
      </c>
      <c r="T149" s="50"/>
      <c r="U149" s="50"/>
      <c r="V149" s="50"/>
    </row>
    <row r="150" spans="1:22" x14ac:dyDescent="0.25">
      <c r="A150" s="37" t="s">
        <v>124</v>
      </c>
      <c r="B150">
        <v>2.6466105173914976</v>
      </c>
      <c r="C150">
        <v>3.8397234146554249</v>
      </c>
      <c r="D150">
        <v>3.646365165567389</v>
      </c>
      <c r="E150" s="38">
        <v>1.8745429140129</v>
      </c>
      <c r="F150" s="38">
        <v>1.8668844364152801</v>
      </c>
      <c r="G150" s="38">
        <v>2.1214241506536569</v>
      </c>
      <c r="H150">
        <v>2.7014081410256576</v>
      </c>
      <c r="I150">
        <v>2.9871371865475989</v>
      </c>
      <c r="J150">
        <v>2.7048638073862636</v>
      </c>
      <c r="K150" s="38">
        <v>2.8442143621198555</v>
      </c>
      <c r="L150" s="38">
        <v>2.4073755107102461</v>
      </c>
      <c r="M150" s="38">
        <v>2.7476608426384335</v>
      </c>
      <c r="N150">
        <v>3.2731058061707978</v>
      </c>
      <c r="O150">
        <v>4.7836505005604906</v>
      </c>
      <c r="P150">
        <v>5.0480020083694486</v>
      </c>
      <c r="Q150" s="38">
        <v>2.2420197465867342</v>
      </c>
      <c r="R150" s="38">
        <v>2.5414415103056842</v>
      </c>
      <c r="S150" s="38">
        <v>2.6982270885401411</v>
      </c>
      <c r="T150" s="50"/>
      <c r="U150" s="50"/>
      <c r="V150" s="50"/>
    </row>
    <row r="151" spans="1:22" x14ac:dyDescent="0.25">
      <c r="A151" s="37" t="s">
        <v>125</v>
      </c>
      <c r="B151">
        <v>1.1178543385178819</v>
      </c>
      <c r="C151">
        <v>1.1268447454810573</v>
      </c>
      <c r="D151">
        <v>0.85929274514308307</v>
      </c>
      <c r="E151" s="38">
        <v>0.79046919967852591</v>
      </c>
      <c r="F151" s="38">
        <v>0.69002214937865636</v>
      </c>
      <c r="G151" s="38">
        <v>0.78461789592371689</v>
      </c>
      <c r="H151">
        <v>1.1366626148923193</v>
      </c>
      <c r="I151">
        <v>1.3088099568341736</v>
      </c>
      <c r="J151">
        <v>1.3040467943503111</v>
      </c>
      <c r="K151" s="38">
        <v>1.4953401693212869</v>
      </c>
      <c r="L151" s="38">
        <v>1.1049346751805222</v>
      </c>
      <c r="M151" s="38">
        <v>1.1786151239590268</v>
      </c>
      <c r="N151">
        <v>0.84727703772539931</v>
      </c>
      <c r="O151">
        <v>1.933435392668966</v>
      </c>
      <c r="P151">
        <v>1.0685906217145602</v>
      </c>
      <c r="Q151" s="38">
        <v>0.63146617368194213</v>
      </c>
      <c r="R151" s="38">
        <v>0.64314293545023105</v>
      </c>
      <c r="S151" s="38">
        <v>0.61170423062586399</v>
      </c>
      <c r="T151" s="50"/>
      <c r="U151" s="50"/>
      <c r="V151" s="50"/>
    </row>
    <row r="152" spans="1:22" x14ac:dyDescent="0.25">
      <c r="A152" s="37" t="s">
        <v>126</v>
      </c>
      <c r="B152">
        <v>3.8146081069239215</v>
      </c>
      <c r="C152">
        <v>1.780736630214625</v>
      </c>
      <c r="D152">
        <v>1.5450521462781914</v>
      </c>
      <c r="E152" s="38">
        <v>1.842957219110761</v>
      </c>
      <c r="F152" s="38">
        <v>1.4861390269838255</v>
      </c>
      <c r="G152" s="38">
        <v>1.5164354966591913</v>
      </c>
      <c r="H152">
        <v>3.5289334546526572</v>
      </c>
      <c r="I152">
        <v>3.7061653643558241</v>
      </c>
      <c r="J152">
        <v>3.2119540896277163</v>
      </c>
      <c r="K152" s="38">
        <v>4.9260638623292552</v>
      </c>
      <c r="L152" s="38">
        <v>3.0846224634148434</v>
      </c>
      <c r="M152" s="38">
        <v>3.0543210637195757</v>
      </c>
      <c r="N152">
        <v>1.3345973627475816</v>
      </c>
      <c r="O152">
        <v>1.7110762827197694</v>
      </c>
      <c r="P152">
        <v>0.98345844553496398</v>
      </c>
      <c r="Q152" s="38">
        <v>1.0954024915593137</v>
      </c>
      <c r="R152" s="38">
        <v>0.78929573353559124</v>
      </c>
      <c r="S152" s="38">
        <v>0.66547161868863547</v>
      </c>
      <c r="T152" s="50"/>
      <c r="U152" s="50"/>
      <c r="V152" s="50"/>
    </row>
    <row r="153" spans="1:22" x14ac:dyDescent="0.25">
      <c r="A153" s="37" t="s">
        <v>127</v>
      </c>
      <c r="B153">
        <v>2.8752595979474767</v>
      </c>
      <c r="C153">
        <v>1.525717387362814</v>
      </c>
      <c r="D153">
        <v>1.5233474179493738</v>
      </c>
      <c r="E153" s="38">
        <v>1.6133576618227625</v>
      </c>
      <c r="F153" s="38">
        <v>1.1277781986055957</v>
      </c>
      <c r="G153" s="38">
        <v>1.1969058281053102</v>
      </c>
      <c r="H153">
        <v>2.7562721284966041</v>
      </c>
      <c r="I153">
        <v>2.9378533464596761</v>
      </c>
      <c r="J153">
        <v>2.700394456915856</v>
      </c>
      <c r="K153" s="38">
        <v>3.5598904668666638</v>
      </c>
      <c r="L153" s="38">
        <v>2.5988017366330687</v>
      </c>
      <c r="M153" s="38">
        <v>2.5015299108721862</v>
      </c>
      <c r="N153">
        <v>1.0364958472398784</v>
      </c>
      <c r="O153">
        <v>0.90856977955484819</v>
      </c>
      <c r="P153">
        <v>0.79285970070032752</v>
      </c>
      <c r="Q153" s="38">
        <v>0.83742068210265497</v>
      </c>
      <c r="R153" s="38">
        <v>0.61469641119153151</v>
      </c>
      <c r="S153" s="38">
        <v>0.47651714734343398</v>
      </c>
      <c r="T153" s="50"/>
      <c r="U153" s="50"/>
      <c r="V153" s="50"/>
    </row>
    <row r="154" spans="1:22" x14ac:dyDescent="0.25">
      <c r="A154" s="37" t="s">
        <v>128</v>
      </c>
      <c r="B154">
        <v>2.82322561484406</v>
      </c>
      <c r="C154">
        <v>1.3418008013547706</v>
      </c>
      <c r="D154">
        <v>1.4802083869030846</v>
      </c>
      <c r="E154" s="38">
        <v>1.5741260628267286</v>
      </c>
      <c r="F154" s="38">
        <v>1.025594863179653</v>
      </c>
      <c r="G154" s="38">
        <v>1.2469099674885333</v>
      </c>
      <c r="H154">
        <v>2.2923409336372722</v>
      </c>
      <c r="I154">
        <v>3.0291860193579048</v>
      </c>
      <c r="J154">
        <v>2.7507149706323899</v>
      </c>
      <c r="K154" s="38">
        <v>3.7672718175625906</v>
      </c>
      <c r="L154" s="38">
        <v>2.7966951106831681</v>
      </c>
      <c r="M154" s="38">
        <v>2.7136385986533127</v>
      </c>
      <c r="N154">
        <v>0.94299588393884082</v>
      </c>
      <c r="O154">
        <v>0.63362875047087908</v>
      </c>
      <c r="P154">
        <v>0.53057853565461011</v>
      </c>
      <c r="Q154" s="38">
        <v>0.75187337722356473</v>
      </c>
      <c r="R154" s="38">
        <v>0.50578446500533492</v>
      </c>
      <c r="S154" s="38">
        <v>0.40969587640207689</v>
      </c>
      <c r="T154" s="50"/>
      <c r="U154" s="50"/>
      <c r="V154" s="50"/>
    </row>
    <row r="155" spans="1:22" x14ac:dyDescent="0.25">
      <c r="A155" s="37" t="s">
        <v>93</v>
      </c>
      <c r="B155">
        <v>0.23846534715438344</v>
      </c>
      <c r="C155">
        <v>0.16201938531539872</v>
      </c>
      <c r="D155">
        <v>0.16373502512415264</v>
      </c>
      <c r="E155" s="38">
        <v>0.177945330100619</v>
      </c>
      <c r="F155" s="38">
        <v>0.14658643497847035</v>
      </c>
      <c r="G155" s="38">
        <v>0.17146505205042811</v>
      </c>
      <c r="H155">
        <v>0.23437396447797215</v>
      </c>
      <c r="I155">
        <v>0.29970088249358723</v>
      </c>
      <c r="J155">
        <v>0.23591862499124594</v>
      </c>
      <c r="K155" s="38">
        <v>0.347511255617582</v>
      </c>
      <c r="L155" s="38">
        <v>0.25414465563404259</v>
      </c>
      <c r="M155" s="38">
        <v>0.25036054748756359</v>
      </c>
      <c r="N155">
        <v>0.12705673133889783</v>
      </c>
      <c r="O155">
        <v>1.2762652533763095</v>
      </c>
      <c r="P155">
        <v>0.10430319890020048</v>
      </c>
      <c r="Q155" s="38">
        <v>8.3518224295337271E-2</v>
      </c>
      <c r="R155" s="38">
        <v>7.8346705688123006E-2</v>
      </c>
      <c r="S155" s="38">
        <v>5.420472945369232E-2</v>
      </c>
      <c r="T155" s="50"/>
      <c r="U155" s="50"/>
      <c r="V155" s="50"/>
    </row>
    <row r="156" spans="1:22" x14ac:dyDescent="0.25">
      <c r="A156" s="37" t="s">
        <v>161</v>
      </c>
      <c r="B156">
        <v>1.4927286674267006E-2</v>
      </c>
      <c r="C156">
        <v>3.2792346761644085E-3</v>
      </c>
      <c r="D156">
        <v>0</v>
      </c>
      <c r="E156" s="38">
        <v>5.4975016564627666E-2</v>
      </c>
      <c r="F156" s="38">
        <v>1.4613678333743208E-3</v>
      </c>
      <c r="G156" s="38">
        <v>3.9394836799575162E-3</v>
      </c>
      <c r="H156">
        <v>8.195378516898116E-3</v>
      </c>
      <c r="I156">
        <v>5.868077048881138E-3</v>
      </c>
      <c r="J156">
        <v>1.4798675294556004E-2</v>
      </c>
      <c r="K156" s="38">
        <v>1.0526787538065291E-2</v>
      </c>
      <c r="L156" s="38">
        <v>4.8979136552168368E-3</v>
      </c>
      <c r="M156" s="38">
        <v>5.6249528664923335E-3</v>
      </c>
      <c r="N156">
        <v>1.77323835874021E-3</v>
      </c>
      <c r="O156">
        <v>2.8935343297925098E-3</v>
      </c>
      <c r="P156">
        <v>1.6310389344559872E-3</v>
      </c>
      <c r="Q156" s="38">
        <v>0</v>
      </c>
      <c r="R156" s="38">
        <v>5.2250632257479024E-3</v>
      </c>
      <c r="S156" s="38">
        <v>2.1579688703742011E-4</v>
      </c>
      <c r="T156" s="50"/>
      <c r="U156" s="50"/>
      <c r="V156" s="50"/>
    </row>
    <row r="157" spans="1:22" x14ac:dyDescent="0.25">
      <c r="A157" s="37" t="s">
        <v>162</v>
      </c>
      <c r="B157">
        <v>0.22311501996708055</v>
      </c>
      <c r="C157">
        <v>2.3281719400334459E-2</v>
      </c>
      <c r="D157">
        <v>1.383933796245641E-2</v>
      </c>
      <c r="E157" s="38">
        <v>6.1976085373495554E-2</v>
      </c>
      <c r="F157" s="38">
        <v>1.6884995597449253E-2</v>
      </c>
      <c r="G157" s="38">
        <v>3.1737709176588434E-2</v>
      </c>
      <c r="H157">
        <v>6.943547443228161E-2</v>
      </c>
      <c r="I157">
        <v>0.1247509713354731</v>
      </c>
      <c r="J157">
        <v>0.11009942028904478</v>
      </c>
      <c r="K157" s="38">
        <v>0.15313839625755432</v>
      </c>
      <c r="L157" s="38">
        <v>3.9108583790684229E-2</v>
      </c>
      <c r="M157" s="38">
        <v>9.7699762733819556E-2</v>
      </c>
      <c r="N157">
        <v>1.6000507447714519E-2</v>
      </c>
      <c r="O157">
        <v>0.11355562267517198</v>
      </c>
      <c r="P157">
        <v>1.5979265910817237E-2</v>
      </c>
      <c r="Q157" s="38">
        <v>1.7122135656541956E-2</v>
      </c>
      <c r="R157" s="38">
        <v>5.8112413853080469E-2</v>
      </c>
      <c r="S157" s="38">
        <v>1.4576478832162008E-2</v>
      </c>
      <c r="T157" s="50"/>
      <c r="U157" s="50"/>
      <c r="V157" s="50"/>
    </row>
    <row r="158" spans="1:22" x14ac:dyDescent="0.25">
      <c r="A158" s="37" t="s">
        <v>163</v>
      </c>
      <c r="B158">
        <v>0.52699624400458789</v>
      </c>
      <c r="C158">
        <v>0.10336257783326484</v>
      </c>
      <c r="D158">
        <v>8.6571535341254752E-2</v>
      </c>
      <c r="E158" s="38">
        <v>0.24238167553371354</v>
      </c>
      <c r="F158" s="38">
        <v>9.5767152394204746E-2</v>
      </c>
      <c r="G158" s="38">
        <v>0.12910341349435031</v>
      </c>
      <c r="H158">
        <v>0.20169640870023459</v>
      </c>
      <c r="I158">
        <v>0.24075130145770235</v>
      </c>
      <c r="J158">
        <v>0.20068351314315191</v>
      </c>
      <c r="K158" s="38">
        <v>0.2890684947521055</v>
      </c>
      <c r="L158" s="38">
        <v>0.10397027530248779</v>
      </c>
      <c r="M158" s="38">
        <v>0.21756140371876098</v>
      </c>
      <c r="N158">
        <v>7.6948404354331562E-2</v>
      </c>
      <c r="O158">
        <v>7.6988872292418256E-2</v>
      </c>
      <c r="P158">
        <v>7.3592012467118176E-2</v>
      </c>
      <c r="Q158" s="38">
        <v>1.4458438335612984</v>
      </c>
      <c r="R158" s="38">
        <v>1.0755983003614187</v>
      </c>
      <c r="S158" s="38">
        <v>0.85879636887931121</v>
      </c>
      <c r="T158" s="50"/>
      <c r="U158" s="50"/>
      <c r="V158" s="50"/>
    </row>
    <row r="159" spans="1:22" x14ac:dyDescent="0.25">
      <c r="A159" s="37" t="s">
        <v>164</v>
      </c>
      <c r="B159">
        <v>0.40452169874076382</v>
      </c>
      <c r="C159">
        <v>0.54911197467584039</v>
      </c>
      <c r="D159">
        <v>0.39304211496305924</v>
      </c>
      <c r="E159" s="38">
        <v>0.65624460062789436</v>
      </c>
      <c r="F159" s="38">
        <v>0.6795648663422027</v>
      </c>
      <c r="G159" s="38">
        <v>0.64677740971342113</v>
      </c>
      <c r="H159">
        <v>0.29679225434504497</v>
      </c>
      <c r="I159">
        <v>0.40981025807356741</v>
      </c>
      <c r="J159">
        <v>0.36009632005796471</v>
      </c>
      <c r="K159" s="38">
        <v>0.31190380588821953</v>
      </c>
      <c r="L159" s="38">
        <v>0.26095486151386904</v>
      </c>
      <c r="M159" s="38">
        <v>0.42465777884869904</v>
      </c>
      <c r="N159">
        <v>0.4309943225284143</v>
      </c>
      <c r="O159">
        <v>0.31399215413620257</v>
      </c>
      <c r="P159">
        <v>0.49295062446431825</v>
      </c>
      <c r="Q159" s="38">
        <v>1.7013167352353691</v>
      </c>
      <c r="R159" s="38">
        <v>3.0187557258444309</v>
      </c>
      <c r="S159" s="38">
        <v>1.3797687199736985</v>
      </c>
      <c r="T159" s="50"/>
      <c r="U159" s="50"/>
      <c r="V159" s="50"/>
    </row>
    <row r="160" spans="1:22" x14ac:dyDescent="0.25">
      <c r="A160" s="37" t="s">
        <v>165</v>
      </c>
      <c r="B160">
        <v>1.1703804299731975</v>
      </c>
      <c r="C160">
        <v>1.9264932132173733</v>
      </c>
      <c r="D160">
        <v>1.5649591588952207</v>
      </c>
      <c r="E160" s="38">
        <v>1.986034260750269</v>
      </c>
      <c r="F160" s="38">
        <v>2.4010648212040957</v>
      </c>
      <c r="G160" s="38">
        <v>2.2767729114861397</v>
      </c>
      <c r="H160">
        <v>1.3156094844959636</v>
      </c>
      <c r="I160">
        <v>1.6079903763536396</v>
      </c>
      <c r="J160">
        <v>1.391620258178643</v>
      </c>
      <c r="K160" s="38">
        <v>1.284413527485597</v>
      </c>
      <c r="L160" s="38">
        <v>1.3898526302017109</v>
      </c>
      <c r="M160" s="38">
        <v>1.4686446704410974</v>
      </c>
      <c r="N160">
        <v>1.7368502800949406</v>
      </c>
      <c r="O160">
        <v>2.4785216360820415</v>
      </c>
      <c r="P160">
        <v>2.3123284716607397</v>
      </c>
      <c r="Q160" s="38">
        <v>1.2474420768505503</v>
      </c>
      <c r="R160" s="38">
        <v>2.7146636670941504</v>
      </c>
      <c r="S160" s="38">
        <v>1.243309845836428</v>
      </c>
      <c r="T160" s="50"/>
      <c r="U160" s="50"/>
      <c r="V160" s="50"/>
    </row>
    <row r="161" spans="1:22" x14ac:dyDescent="0.25">
      <c r="A161" s="37" t="s">
        <v>166</v>
      </c>
      <c r="B161">
        <v>3.7043413021791336</v>
      </c>
      <c r="C161">
        <v>3.3860807792782595</v>
      </c>
      <c r="D161">
        <v>2.8635198969407991</v>
      </c>
      <c r="E161" s="38">
        <v>3.6390683905113499</v>
      </c>
      <c r="F161" s="38">
        <v>3.0980479238719019</v>
      </c>
      <c r="G161" s="38">
        <v>3.0018841263283207</v>
      </c>
      <c r="H161">
        <v>3.5261439072082164</v>
      </c>
      <c r="I161">
        <v>4.0566314046329088</v>
      </c>
      <c r="J161">
        <v>3.0636447692865381</v>
      </c>
      <c r="K161" s="38">
        <v>5.2122597622091416</v>
      </c>
      <c r="L161" s="38">
        <v>3.4603861872449295</v>
      </c>
      <c r="M161" s="38">
        <v>3.3777078888285192</v>
      </c>
      <c r="N161">
        <v>2.2193499051997954</v>
      </c>
      <c r="O161">
        <v>1.8334310666301175</v>
      </c>
      <c r="P161">
        <v>2.310900885887635</v>
      </c>
      <c r="Q161" s="38">
        <v>1.1726195888661759</v>
      </c>
      <c r="R161" s="38">
        <v>1.5187410438029907</v>
      </c>
      <c r="S161" s="38">
        <v>1.0091916463363444</v>
      </c>
      <c r="T161" s="50"/>
      <c r="U161" s="50"/>
      <c r="V161" s="50"/>
    </row>
    <row r="162" spans="1:22" x14ac:dyDescent="0.25">
      <c r="A162" s="37" t="s">
        <v>167</v>
      </c>
      <c r="B162">
        <v>0.29030076022106888</v>
      </c>
      <c r="C162">
        <v>0.29978640623432257</v>
      </c>
      <c r="D162">
        <v>0.13707044524178685</v>
      </c>
      <c r="E162" s="38">
        <v>0.24526658322003778</v>
      </c>
      <c r="F162" s="38">
        <v>0.19470492533419206</v>
      </c>
      <c r="G162" s="38">
        <v>0.22915801044762776</v>
      </c>
      <c r="H162">
        <v>0.30285648791991671</v>
      </c>
      <c r="I162">
        <v>0.35662008599306588</v>
      </c>
      <c r="J162">
        <v>0.23640964424902119</v>
      </c>
      <c r="K162" s="38">
        <v>0.49556806790814278</v>
      </c>
      <c r="L162" s="38">
        <v>0.2815654995581518</v>
      </c>
      <c r="M162" s="38">
        <v>0.23368408838841637</v>
      </c>
      <c r="N162">
        <v>0.12858579917871443</v>
      </c>
      <c r="O162">
        <v>0.3194297879660653</v>
      </c>
      <c r="P162">
        <v>0.12429827519715003</v>
      </c>
      <c r="Q162" s="38">
        <v>5.4221605136278564E-2</v>
      </c>
      <c r="R162" s="38">
        <v>8.8143009550124482E-2</v>
      </c>
      <c r="S162" s="38">
        <v>5.4800391563190269E-2</v>
      </c>
      <c r="T162" s="50"/>
      <c r="U162" s="50"/>
      <c r="V162" s="50"/>
    </row>
    <row r="163" spans="1:22" x14ac:dyDescent="0.25">
      <c r="A163" s="37" t="s">
        <v>168</v>
      </c>
      <c r="B163">
        <v>2.4683118913666497E-2</v>
      </c>
      <c r="C163">
        <v>0.11671344515749393</v>
      </c>
      <c r="D163">
        <v>2.6037684146973064E-2</v>
      </c>
      <c r="E163" s="38">
        <v>2.8799646980766608E-2</v>
      </c>
      <c r="F163" s="38">
        <v>3.0409133416369003E-2</v>
      </c>
      <c r="G163" s="38">
        <v>4.6922761059295957E-2</v>
      </c>
      <c r="H163">
        <v>2.4100996864704606E-2</v>
      </c>
      <c r="I163">
        <v>5.5106162150067993E-2</v>
      </c>
      <c r="J163">
        <v>2.0762588031330329E-2</v>
      </c>
      <c r="K163" s="38">
        <v>4.2707122498990273E-2</v>
      </c>
      <c r="L163" s="38">
        <v>2.0101146332575062E-2</v>
      </c>
      <c r="M163" s="38">
        <v>4.3024348785798333E-2</v>
      </c>
      <c r="N163">
        <v>6.4982714661944649E-2</v>
      </c>
      <c r="O163">
        <v>0.23406428532951265</v>
      </c>
      <c r="P163">
        <v>4.5809732283017088E-2</v>
      </c>
      <c r="Q163" s="38">
        <v>7.1894863070727719E-3</v>
      </c>
      <c r="R163" s="38">
        <v>3.0972983024348914E-2</v>
      </c>
      <c r="S163" s="38">
        <v>2.0496001672953609E-2</v>
      </c>
      <c r="T163" s="50"/>
      <c r="U163" s="50"/>
      <c r="V163" s="50"/>
    </row>
    <row r="164" spans="1:22" x14ac:dyDescent="0.25">
      <c r="A164" s="37" t="s">
        <v>169</v>
      </c>
      <c r="B164">
        <v>1.6101439934938094E-2</v>
      </c>
      <c r="C164">
        <v>1.986593815437496E-2</v>
      </c>
      <c r="D164">
        <v>6.5040432546994544E-3</v>
      </c>
      <c r="E164" s="38">
        <v>1.8805823469263263E-2</v>
      </c>
      <c r="F164" s="38">
        <v>1.3169604794254974E-2</v>
      </c>
      <c r="G164" s="38">
        <v>1.7503399023573615E-2</v>
      </c>
      <c r="H164">
        <v>1.2267078202883436E-2</v>
      </c>
      <c r="I164">
        <v>3.0890335420084819E-2</v>
      </c>
      <c r="J164">
        <v>1.4974295321059577E-2</v>
      </c>
      <c r="K164" s="38">
        <v>2.4189794161305476E-2</v>
      </c>
      <c r="L164" s="38">
        <v>8.7700506641954744E-3</v>
      </c>
      <c r="M164" s="38">
        <v>1.1679407947984274E-2</v>
      </c>
      <c r="N164">
        <v>7.6506762596059924E-3</v>
      </c>
      <c r="O164">
        <v>7.5113334328806597E-2</v>
      </c>
      <c r="P164">
        <v>9.7445871542445814E-3</v>
      </c>
      <c r="Q164" s="38">
        <v>3.7899558700435565E-3</v>
      </c>
      <c r="R164" s="38">
        <v>7.0303860213811794E-3</v>
      </c>
      <c r="S164" s="38">
        <v>1.236991647390771E-2</v>
      </c>
      <c r="T164" s="50"/>
      <c r="U164" s="50"/>
      <c r="V164" s="50"/>
    </row>
    <row r="165" spans="1:22" x14ac:dyDescent="0.25">
      <c r="A165" s="37" t="s">
        <v>106</v>
      </c>
      <c r="B165">
        <v>0.43915058645070304</v>
      </c>
      <c r="C165">
        <v>0.36927273275191097</v>
      </c>
      <c r="D165">
        <v>0.17328903905227008</v>
      </c>
      <c r="E165" s="38">
        <v>0.40801222445929886</v>
      </c>
      <c r="F165" s="38">
        <v>0.3316613210004265</v>
      </c>
      <c r="G165" s="38">
        <v>0.35948276139473712</v>
      </c>
      <c r="H165">
        <v>0.44274969330138686</v>
      </c>
      <c r="I165">
        <v>0.47660109996131977</v>
      </c>
      <c r="J165">
        <v>0.30500897705062013</v>
      </c>
      <c r="K165" s="38">
        <v>0.55633799423972008</v>
      </c>
      <c r="L165" s="38">
        <v>0.33695064523219181</v>
      </c>
      <c r="M165" s="38">
        <v>0.29935868342614835</v>
      </c>
      <c r="N165">
        <v>0.1936659151952024</v>
      </c>
      <c r="O165">
        <v>0.56520103150665768</v>
      </c>
      <c r="P165">
        <v>0.15843949076656844</v>
      </c>
      <c r="Q165" s="38">
        <v>0.13351304974376491</v>
      </c>
      <c r="R165" s="38">
        <v>0.25065185560423564</v>
      </c>
      <c r="S165" s="38">
        <v>0.10195697523177905</v>
      </c>
      <c r="T165" s="50"/>
      <c r="U165" s="50"/>
      <c r="V165" s="50"/>
    </row>
    <row r="166" spans="1:22" x14ac:dyDescent="0.25">
      <c r="A166" s="37" t="s">
        <v>257</v>
      </c>
      <c r="B166">
        <v>0</v>
      </c>
      <c r="C166">
        <v>0</v>
      </c>
      <c r="D166">
        <v>0</v>
      </c>
      <c r="E166" s="38">
        <v>0</v>
      </c>
      <c r="F166" s="38">
        <v>0</v>
      </c>
      <c r="G166" s="38">
        <v>0</v>
      </c>
      <c r="H166">
        <v>0</v>
      </c>
      <c r="I166">
        <v>0</v>
      </c>
      <c r="J166">
        <v>0</v>
      </c>
      <c r="K166" s="38">
        <v>0</v>
      </c>
      <c r="L166" s="38">
        <v>0</v>
      </c>
      <c r="M166" s="38">
        <v>0</v>
      </c>
      <c r="N166">
        <v>0</v>
      </c>
      <c r="O166">
        <v>0</v>
      </c>
      <c r="P166">
        <v>0</v>
      </c>
      <c r="Q166" s="38">
        <v>0</v>
      </c>
      <c r="R166" s="38">
        <v>0</v>
      </c>
      <c r="S166" s="38">
        <v>0</v>
      </c>
      <c r="T166" s="50"/>
      <c r="U166" s="50"/>
      <c r="V166" s="50"/>
    </row>
    <row r="167" spans="1:22" x14ac:dyDescent="0.25">
      <c r="A167" s="37" t="s">
        <v>258</v>
      </c>
      <c r="B167">
        <v>1.0878184620923324E-2</v>
      </c>
      <c r="C167">
        <v>8.9940790972785605E-3</v>
      </c>
      <c r="D167">
        <v>3.4095138157755945E-3</v>
      </c>
      <c r="E167" s="38">
        <v>2.4562157964872877E-2</v>
      </c>
      <c r="F167" s="38">
        <v>4.897167552076866E-3</v>
      </c>
      <c r="G167" s="38">
        <v>1.0387462846719663E-2</v>
      </c>
      <c r="H167">
        <v>1.1617338891290034E-2</v>
      </c>
      <c r="I167">
        <v>2.2477137234018393E-2</v>
      </c>
      <c r="J167">
        <v>1.1748621364871538E-2</v>
      </c>
      <c r="K167" s="38">
        <v>1.8344609025747634E-2</v>
      </c>
      <c r="L167" s="38">
        <v>1.2696533455756265E-2</v>
      </c>
      <c r="M167" s="38">
        <v>1.4664121310088154E-2</v>
      </c>
      <c r="N167">
        <v>4.9874830586688519E-3</v>
      </c>
      <c r="O167">
        <v>8.4336809285788465E-3</v>
      </c>
      <c r="P167">
        <v>4.7538401425772448E-3</v>
      </c>
      <c r="Q167" s="38">
        <v>6.2660452828997223E-3</v>
      </c>
      <c r="R167" s="38">
        <v>2.1178334409409447E-2</v>
      </c>
      <c r="S167" s="38">
        <v>3.9721257512311562E-3</v>
      </c>
      <c r="T167" s="50"/>
      <c r="U167" s="50"/>
      <c r="V167" s="50"/>
    </row>
    <row r="168" spans="1:22" x14ac:dyDescent="0.25">
      <c r="A168" s="37" t="s">
        <v>259</v>
      </c>
      <c r="B168">
        <v>1.4573314000094104E-2</v>
      </c>
      <c r="C168">
        <v>1.073954648946549E-2</v>
      </c>
      <c r="D168">
        <v>7.127865971781425E-3</v>
      </c>
      <c r="E168" s="38">
        <v>1.2973097337099889E-2</v>
      </c>
      <c r="F168" s="38">
        <v>3.6779198331077581E-3</v>
      </c>
      <c r="G168" s="38">
        <v>1.0504477213451076E-2</v>
      </c>
      <c r="H168">
        <v>1.1253484876797729E-2</v>
      </c>
      <c r="I168">
        <v>1.2611218219086659E-2</v>
      </c>
      <c r="J168">
        <v>1.048344035761112E-2</v>
      </c>
      <c r="K168" s="38">
        <v>1.4908403767208183E-2</v>
      </c>
      <c r="L168" s="38">
        <v>8.2130063927283708E-3</v>
      </c>
      <c r="M168" s="38">
        <v>9.6343669445851238E-3</v>
      </c>
      <c r="N168">
        <v>2.9073637198607353E-3</v>
      </c>
      <c r="O168">
        <v>1.0603385968232255E-2</v>
      </c>
      <c r="P168">
        <v>6.363714486422878E-3</v>
      </c>
      <c r="Q168" s="38">
        <v>1.500591664281205E-3</v>
      </c>
      <c r="R168" s="38">
        <v>3.8013300528102159E-2</v>
      </c>
      <c r="S168" s="38">
        <v>2.8126746801995944E-3</v>
      </c>
      <c r="T168" s="50"/>
      <c r="U168" s="50"/>
      <c r="V168" s="50"/>
    </row>
    <row r="169" spans="1:22" x14ac:dyDescent="0.25">
      <c r="A169" s="37" t="s">
        <v>260</v>
      </c>
      <c r="B169">
        <v>1.7491430192056078E-2</v>
      </c>
      <c r="C169">
        <v>1.4198726257607932E-2</v>
      </c>
      <c r="D169">
        <v>8.9455563025892335E-3</v>
      </c>
      <c r="E169" s="38">
        <v>1.8617091190718686E-2</v>
      </c>
      <c r="F169" s="38">
        <v>1.7080997594824902E-2</v>
      </c>
      <c r="G169" s="38">
        <v>2.7200964666439335E-2</v>
      </c>
      <c r="H169">
        <v>1.3202702811577937E-2</v>
      </c>
      <c r="I169">
        <v>1.1833383444576098E-2</v>
      </c>
      <c r="J169">
        <v>1.0766582849320958E-2</v>
      </c>
      <c r="K169" s="38">
        <v>1.178127517213525E-2</v>
      </c>
      <c r="L169" s="38">
        <v>6.9019143879338512E-3</v>
      </c>
      <c r="M169" s="38">
        <v>1.0861827589482481E-2</v>
      </c>
      <c r="N169">
        <v>7.5466035794090492E-3</v>
      </c>
      <c r="O169">
        <v>9.8679682781278736E-4</v>
      </c>
      <c r="P169">
        <v>1.0757756588624105E-2</v>
      </c>
      <c r="Q169" s="38">
        <v>1.7384682614395075E-2</v>
      </c>
      <c r="R169" s="38">
        <v>2.4587039859110666E-2</v>
      </c>
      <c r="S169" s="38">
        <v>1.2850103735862647E-2</v>
      </c>
      <c r="T169" s="50"/>
      <c r="U169" s="50"/>
      <c r="V169" s="50"/>
    </row>
    <row r="170" spans="1:22" x14ac:dyDescent="0.25">
      <c r="A170" s="37" t="s">
        <v>261</v>
      </c>
      <c r="B170">
        <v>0.12693805435034575</v>
      </c>
      <c r="C170">
        <v>0.10764844652396521</v>
      </c>
      <c r="D170">
        <v>3.8016309522271183E-2</v>
      </c>
      <c r="E170" s="38">
        <v>8.8169429460075152E-2</v>
      </c>
      <c r="F170" s="38">
        <v>7.1854908714375623E-2</v>
      </c>
      <c r="G170" s="38">
        <v>7.7587838540846443E-2</v>
      </c>
      <c r="H170">
        <v>0.14263943687180494</v>
      </c>
      <c r="I170">
        <v>0.14989905592020053</v>
      </c>
      <c r="J170">
        <v>8.8469484371717214E-2</v>
      </c>
      <c r="K170" s="38">
        <v>0.18109165332106969</v>
      </c>
      <c r="L170" s="38">
        <v>0.10711553746943009</v>
      </c>
      <c r="M170" s="38">
        <v>9.6461401017475495E-2</v>
      </c>
      <c r="N170">
        <v>9.208964505785594E-2</v>
      </c>
      <c r="O170">
        <v>0.28313313644404081</v>
      </c>
      <c r="P170">
        <v>4.8490125274509015E-2</v>
      </c>
      <c r="Q170" s="38">
        <v>2.0147084011461761E-2</v>
      </c>
      <c r="R170" s="38">
        <v>6.8281148304034409E-2</v>
      </c>
      <c r="S170" s="38">
        <v>1.709132245761262E-2</v>
      </c>
      <c r="T170" s="50"/>
      <c r="U170" s="50"/>
      <c r="V170" s="50"/>
    </row>
    <row r="171" spans="1:22" x14ac:dyDescent="0.25">
      <c r="A171" s="37" t="s">
        <v>262</v>
      </c>
      <c r="B171">
        <v>0.20852443900727069</v>
      </c>
      <c r="C171">
        <v>0.12416211346484349</v>
      </c>
      <c r="D171">
        <v>8.1843696670167998E-2</v>
      </c>
      <c r="E171" s="38">
        <v>0.17185871411755638</v>
      </c>
      <c r="F171" s="38">
        <v>0.1644312638865974</v>
      </c>
      <c r="G171" s="38">
        <v>0.1470968101786117</v>
      </c>
      <c r="H171">
        <v>0.18329579139590946</v>
      </c>
      <c r="I171">
        <v>0.1645063354356415</v>
      </c>
      <c r="J171">
        <v>0.11830338438428301</v>
      </c>
      <c r="K171" s="38">
        <v>0.21494463846075459</v>
      </c>
      <c r="L171" s="38">
        <v>0.13243387892989214</v>
      </c>
      <c r="M171" s="38">
        <v>9.5327689587019676E-2</v>
      </c>
      <c r="N171">
        <v>5.3462669523221575E-2</v>
      </c>
      <c r="O171">
        <v>3.2049948642439895E-2</v>
      </c>
      <c r="P171">
        <v>6.4747261778178314E-2</v>
      </c>
      <c r="Q171" s="38">
        <v>7.5020529870685998E-2</v>
      </c>
      <c r="R171" s="38">
        <v>6.9936395366045359E-2</v>
      </c>
      <c r="S171" s="38">
        <v>4.9044414547199433E-2</v>
      </c>
      <c r="T171" s="50"/>
      <c r="U171" s="50"/>
      <c r="V171" s="50"/>
    </row>
    <row r="172" spans="1:22" x14ac:dyDescent="0.25">
      <c r="A172" s="37" t="s">
        <v>263</v>
      </c>
      <c r="B172">
        <v>4.4341552550049367E-2</v>
      </c>
      <c r="C172">
        <v>7.938330657638025E-2</v>
      </c>
      <c r="D172">
        <v>1.9891647525475821E-2</v>
      </c>
      <c r="E172" s="38">
        <v>7.0141003233388358E-2</v>
      </c>
      <c r="F172" s="38">
        <v>5.7114405558801117E-2</v>
      </c>
      <c r="G172" s="38">
        <v>6.5040485508209497E-2</v>
      </c>
      <c r="H172">
        <v>6.8768408739045717E-2</v>
      </c>
      <c r="I172">
        <v>8.1014923389280041E-2</v>
      </c>
      <c r="J172">
        <v>5.3048000250599026E-2</v>
      </c>
      <c r="K172" s="38">
        <v>8.9541327504268672E-2</v>
      </c>
      <c r="L172" s="38">
        <v>5.8802136753893126E-2</v>
      </c>
      <c r="M172" s="38">
        <v>5.9038022740986781E-2</v>
      </c>
      <c r="N172">
        <v>2.8509243048308552E-2</v>
      </c>
      <c r="O172">
        <v>4.1678126182824647E-2</v>
      </c>
      <c r="P172">
        <v>2.104511308271486E-2</v>
      </c>
      <c r="Q172" s="38">
        <v>9.8149558856039914E-3</v>
      </c>
      <c r="R172" s="38">
        <v>1.7172636519342949E-2</v>
      </c>
      <c r="S172" s="38">
        <v>1.2421645025522007E-2</v>
      </c>
      <c r="T172" s="50"/>
      <c r="U172" s="50"/>
      <c r="V172" s="50"/>
    </row>
    <row r="173" spans="1:22" x14ac:dyDescent="0.25">
      <c r="A173" s="37" t="s">
        <v>264</v>
      </c>
      <c r="B173">
        <v>9.6435970012471069E-3</v>
      </c>
      <c r="C173">
        <v>1.451204241775792E-2</v>
      </c>
      <c r="D173">
        <v>8.745810112390574E-3</v>
      </c>
      <c r="E173" s="38">
        <v>9.7152187193661112E-3</v>
      </c>
      <c r="F173" s="38">
        <v>6.9696004360929147E-3</v>
      </c>
      <c r="G173" s="38">
        <v>1.2978843509959046E-2</v>
      </c>
      <c r="H173">
        <v>6.7659520313926302E-3</v>
      </c>
      <c r="I173">
        <v>1.6443198358219564E-2</v>
      </c>
      <c r="J173">
        <v>5.1969191516362812E-3</v>
      </c>
      <c r="K173" s="38">
        <v>1.0754049790614197E-2</v>
      </c>
      <c r="L173" s="38">
        <v>4.0759336936617221E-3</v>
      </c>
      <c r="M173" s="38">
        <v>7.3255200121760625E-3</v>
      </c>
      <c r="N173">
        <v>3.5504795128726094E-3</v>
      </c>
      <c r="O173">
        <v>0.13136164492951746</v>
      </c>
      <c r="P173">
        <v>1.6105570725749995E-3</v>
      </c>
      <c r="Q173" s="38">
        <v>3.3791604144371629E-3</v>
      </c>
      <c r="R173" s="38">
        <v>7.5865490342168591E-3</v>
      </c>
      <c r="S173" s="38">
        <v>1.6093327168892346E-3</v>
      </c>
      <c r="T173" s="50"/>
      <c r="U173" s="50"/>
      <c r="V173" s="50"/>
    </row>
    <row r="174" spans="1:22" x14ac:dyDescent="0.25">
      <c r="A174" s="37" t="s">
        <v>265</v>
      </c>
      <c r="B174">
        <v>6.7600147287166382E-3</v>
      </c>
      <c r="C174">
        <v>9.6344719246121511E-3</v>
      </c>
      <c r="D174">
        <v>5.3086391318182416E-3</v>
      </c>
      <c r="E174" s="38">
        <v>1.1975512436221409E-2</v>
      </c>
      <c r="F174" s="38">
        <v>5.6350574245498958E-3</v>
      </c>
      <c r="G174" s="38">
        <v>8.6858789305003913E-3</v>
      </c>
      <c r="H174">
        <v>5.2065776835684644E-3</v>
      </c>
      <c r="I174">
        <v>1.7815847960297022E-2</v>
      </c>
      <c r="J174">
        <v>6.9925443205809557E-3</v>
      </c>
      <c r="K174" s="38">
        <v>1.4972037197921877E-2</v>
      </c>
      <c r="L174" s="38">
        <v>6.7117041488963039E-3</v>
      </c>
      <c r="M174" s="38">
        <v>6.0457342243345888E-3</v>
      </c>
      <c r="N174">
        <v>6.1242769500508378E-4</v>
      </c>
      <c r="O174">
        <v>5.6954311583211036E-2</v>
      </c>
      <c r="P174">
        <v>6.7112234096703023E-4</v>
      </c>
      <c r="Q174" s="38">
        <v>0</v>
      </c>
      <c r="R174" s="38">
        <v>3.8964515839737786E-3</v>
      </c>
      <c r="S174" s="38">
        <v>2.1553563172623681E-3</v>
      </c>
      <c r="T174" s="50"/>
      <c r="U174" s="50"/>
      <c r="V174" s="50"/>
    </row>
    <row r="175" spans="1:22" x14ac:dyDescent="0.25">
      <c r="A175" s="37" t="s">
        <v>206</v>
      </c>
      <c r="B175">
        <v>0.39729547609972193</v>
      </c>
      <c r="C175">
        <v>0.32539259282279687</v>
      </c>
      <c r="D175">
        <v>0.14869721002050423</v>
      </c>
      <c r="E175" s="38">
        <v>0.34878623800173858</v>
      </c>
      <c r="F175" s="38">
        <v>0.31048157575459906</v>
      </c>
      <c r="G175" s="38">
        <v>0.316926098894107</v>
      </c>
      <c r="H175">
        <v>0.40790633981833802</v>
      </c>
      <c r="I175">
        <v>0.4072536981896982</v>
      </c>
      <c r="J175">
        <v>0.2705874518559202</v>
      </c>
      <c r="K175" s="38">
        <v>0.49735889445822823</v>
      </c>
      <c r="L175" s="38">
        <v>0.30525346754114918</v>
      </c>
      <c r="M175" s="38">
        <v>0.26168894093496442</v>
      </c>
      <c r="N175">
        <v>0.18160816120879511</v>
      </c>
      <c r="O175">
        <v>0.35784800809711814</v>
      </c>
      <c r="P175">
        <v>0.14504025672402629</v>
      </c>
      <c r="Q175" s="38">
        <v>0.12236725238214682</v>
      </c>
      <c r="R175" s="38">
        <v>0.17997722004853339</v>
      </c>
      <c r="S175" s="38">
        <v>9.14074857661967E-2</v>
      </c>
      <c r="T175" s="50"/>
      <c r="U175" s="50"/>
      <c r="V175" s="50"/>
    </row>
    <row r="176" spans="1:22" x14ac:dyDescent="0.25">
      <c r="A176" s="37" t="s">
        <v>205</v>
      </c>
      <c r="B176">
        <v>2.5451498621017431E-2</v>
      </c>
      <c r="C176">
        <v>1.973362558674405E-2</v>
      </c>
      <c r="D176">
        <v>1.0537379787557019E-2</v>
      </c>
      <c r="E176" s="38">
        <v>3.753525530197277E-2</v>
      </c>
      <c r="F176" s="38">
        <v>8.5750873851846241E-3</v>
      </c>
      <c r="G176" s="38">
        <v>2.0891940060170738E-2</v>
      </c>
      <c r="H176">
        <v>2.2870823768087762E-2</v>
      </c>
      <c r="I176">
        <v>3.5088355453105055E-2</v>
      </c>
      <c r="J176">
        <v>2.2232061722482654E-2</v>
      </c>
      <c r="K176" s="38">
        <v>3.3253012792955818E-2</v>
      </c>
      <c r="L176" s="38">
        <v>2.0909539848484638E-2</v>
      </c>
      <c r="M176" s="38">
        <v>2.4298488254673276E-2</v>
      </c>
      <c r="N176">
        <v>7.8948467785295885E-3</v>
      </c>
      <c r="O176">
        <v>1.9037066896811103E-2</v>
      </c>
      <c r="P176">
        <v>1.1117554629000125E-2</v>
      </c>
      <c r="Q176" s="38">
        <v>7.7666369471809278E-3</v>
      </c>
      <c r="R176" s="38">
        <v>5.9191634937511603E-2</v>
      </c>
      <c r="S176" s="38">
        <v>6.7848004314307502E-3</v>
      </c>
      <c r="T176" s="50"/>
      <c r="U176" s="50"/>
      <c r="V176" s="50"/>
    </row>
    <row r="177" spans="1:22" x14ac:dyDescent="0.25">
      <c r="A177" s="37" t="s">
        <v>225</v>
      </c>
      <c r="B177">
        <v>0.12213783954936688</v>
      </c>
      <c r="C177">
        <v>9.0553662786051967E-2</v>
      </c>
      <c r="D177">
        <v>1.3006550000243535E-2</v>
      </c>
      <c r="E177" s="38">
        <v>5.000057293727414E-2</v>
      </c>
      <c r="F177" s="38">
        <v>3.3176220438142862E-2</v>
      </c>
      <c r="G177" s="38">
        <v>3.3158946172513699E-2</v>
      </c>
      <c r="H177">
        <v>0.13964197284765403</v>
      </c>
      <c r="I177">
        <v>0.12873165518149773</v>
      </c>
      <c r="J177">
        <v>7.5470018328279431E-2</v>
      </c>
      <c r="K177" s="38">
        <v>0.16905584442607965</v>
      </c>
      <c r="L177" s="38">
        <v>7.9310876455834359E-2</v>
      </c>
      <c r="M177" s="38">
        <v>8.5418615641977946E-2</v>
      </c>
      <c r="N177">
        <v>8.1685045568423167E-2</v>
      </c>
      <c r="O177">
        <v>2.5144153678514268E-2</v>
      </c>
      <c r="P177">
        <v>2.675272526021677E-2</v>
      </c>
      <c r="Q177" s="38">
        <v>1.0535828351778295E-2</v>
      </c>
      <c r="R177" s="38">
        <v>4.3348713557984121E-2</v>
      </c>
      <c r="S177" s="38">
        <v>7.576404024316202E-3</v>
      </c>
      <c r="T177" s="50"/>
      <c r="U177" s="50"/>
      <c r="V177" s="50"/>
    </row>
    <row r="178" spans="1:22" x14ac:dyDescent="0.25">
      <c r="A178" s="37" t="s">
        <v>226</v>
      </c>
      <c r="B178">
        <v>2.0711718179043694E-2</v>
      </c>
      <c r="C178">
        <v>3.5268179527153623E-2</v>
      </c>
      <c r="D178">
        <v>1.7805068092477505E-2</v>
      </c>
      <c r="E178" s="38">
        <v>3.7121841739446548E-2</v>
      </c>
      <c r="F178" s="38">
        <v>2.5780027419526477E-2</v>
      </c>
      <c r="G178" s="38">
        <v>3.7488477741575918E-2</v>
      </c>
      <c r="H178">
        <v>3.2001826893680377E-2</v>
      </c>
      <c r="I178">
        <v>3.7593440976896417E-2</v>
      </c>
      <c r="J178">
        <v>1.7952667607273196E-2</v>
      </c>
      <c r="K178" s="38">
        <v>3.4907481991511849E-2</v>
      </c>
      <c r="L178" s="38">
        <v>2.4530327613020798E-2</v>
      </c>
      <c r="M178" s="38">
        <v>2.2325394322822285E-2</v>
      </c>
      <c r="N178">
        <v>8.3925276722918874E-3</v>
      </c>
      <c r="O178">
        <v>3.4009279651954355E-2</v>
      </c>
      <c r="P178">
        <v>1.9008533283015321E-2</v>
      </c>
      <c r="Q178" s="38">
        <v>1.8387340393092776E-2</v>
      </c>
      <c r="R178" s="38">
        <v>2.3419538931372275E-2</v>
      </c>
      <c r="S178" s="38">
        <v>1.5327849107125228E-2</v>
      </c>
      <c r="T178" s="50"/>
      <c r="U178" s="50"/>
      <c r="V178" s="50"/>
    </row>
    <row r="179" spans="1:22" x14ac:dyDescent="0.25">
      <c r="A179" s="37" t="s">
        <v>227</v>
      </c>
      <c r="B179">
        <v>0.14475755677700108</v>
      </c>
      <c r="C179">
        <v>7.6339059020328323E-2</v>
      </c>
      <c r="D179">
        <v>5.6943029298171938E-2</v>
      </c>
      <c r="E179" s="38">
        <v>9.408753448015153E-2</v>
      </c>
      <c r="F179" s="38">
        <v>0.11170960897486229</v>
      </c>
      <c r="G179" s="38">
        <v>0.11055663636742161</v>
      </c>
      <c r="H179">
        <v>0.11891095721241388</v>
      </c>
      <c r="I179">
        <v>0.12039852822221915</v>
      </c>
      <c r="J179">
        <v>8.2570085114066646E-2</v>
      </c>
      <c r="K179" s="38">
        <v>0.12465789076812551</v>
      </c>
      <c r="L179" s="38">
        <v>8.2632762416168654E-2</v>
      </c>
      <c r="M179" s="38">
        <v>6.061213745788889E-2</v>
      </c>
      <c r="N179">
        <v>4.2017343231819375E-2</v>
      </c>
      <c r="O179">
        <v>0.12552465700854354</v>
      </c>
      <c r="P179">
        <v>5.5070264768140996E-2</v>
      </c>
      <c r="Q179" s="38">
        <v>6.2332269131680822E-2</v>
      </c>
      <c r="R179" s="38">
        <v>3.9088107620367941E-2</v>
      </c>
      <c r="S179" s="38">
        <v>4.6106859828254208E-2</v>
      </c>
      <c r="T179" s="50"/>
      <c r="U179" s="50"/>
      <c r="V179" s="50"/>
    </row>
    <row r="180" spans="1:22" x14ac:dyDescent="0.25">
      <c r="A180" s="37" t="s">
        <v>228</v>
      </c>
      <c r="B180">
        <v>2.016780894799753E-2</v>
      </c>
      <c r="C180">
        <v>5.1286468214821794E-2</v>
      </c>
      <c r="D180">
        <v>3.5066211943952506E-2</v>
      </c>
      <c r="E180" s="38">
        <v>5.7693660100805497E-2</v>
      </c>
      <c r="F180" s="38">
        <v>4.4748985430249175E-2</v>
      </c>
      <c r="G180" s="38">
        <v>5.6890922425228065E-2</v>
      </c>
      <c r="H180">
        <v>3.5510419176284752E-2</v>
      </c>
      <c r="I180">
        <v>3.9469395433068946E-2</v>
      </c>
      <c r="J180">
        <v>2.2780426295034625E-2</v>
      </c>
      <c r="K180" s="38">
        <v>3.7934615195463268E-2</v>
      </c>
      <c r="L180" s="38">
        <v>3.5481002803325293E-2</v>
      </c>
      <c r="M180" s="38">
        <v>3.337908076976652E-2</v>
      </c>
      <c r="N180">
        <v>2.325757549375515E-2</v>
      </c>
      <c r="O180">
        <v>0.2635772657949379</v>
      </c>
      <c r="P180">
        <v>2.7443646734335421E-2</v>
      </c>
      <c r="Q180" s="38">
        <v>9.9394393569998667E-3</v>
      </c>
      <c r="R180" s="38">
        <v>2.3915009551934222E-2</v>
      </c>
      <c r="S180" s="38">
        <v>1.1763281641340046E-2</v>
      </c>
      <c r="T180" s="50"/>
      <c r="U180" s="50"/>
      <c r="V180" s="50"/>
    </row>
    <row r="181" spans="1:22" x14ac:dyDescent="0.25">
      <c r="A181" s="37" t="s">
        <v>229</v>
      </c>
      <c r="B181">
        <v>6.4319424941173625E-2</v>
      </c>
      <c r="C181">
        <v>5.4813392017591271E-2</v>
      </c>
      <c r="D181">
        <v>3.3875417348537412E-2</v>
      </c>
      <c r="E181" s="38">
        <v>5.9639400020086504E-2</v>
      </c>
      <c r="F181" s="38">
        <v>3.8479803896542764E-2</v>
      </c>
      <c r="G181" s="38">
        <v>5.102070169420226E-2</v>
      </c>
      <c r="H181">
        <v>4.8409910309119099E-2</v>
      </c>
      <c r="I181">
        <v>6.3776732136523961E-2</v>
      </c>
      <c r="J181">
        <v>4.6940724226883015E-2</v>
      </c>
      <c r="K181" s="38">
        <v>7.3214807281155328E-2</v>
      </c>
      <c r="L181" s="38">
        <v>5.6730203792948408E-2</v>
      </c>
      <c r="M181" s="38">
        <v>4.1210410497069021E-2</v>
      </c>
      <c r="N181">
        <v>1.7413494221157622E-2</v>
      </c>
      <c r="O181">
        <v>7.6607346508945934E-2</v>
      </c>
      <c r="P181">
        <v>2.1155032408142829E-2</v>
      </c>
      <c r="Q181" s="38">
        <v>1.1020182222300433E-2</v>
      </c>
      <c r="R181" s="38">
        <v>2.1086744071978178E-2</v>
      </c>
      <c r="S181" s="38">
        <v>7.3407517336288508E-3</v>
      </c>
      <c r="T181" s="50"/>
      <c r="U181" s="50"/>
      <c r="V181" s="50"/>
    </row>
    <row r="182" spans="1:22" x14ac:dyDescent="0.25">
      <c r="A182" s="37" t="s">
        <v>230</v>
      </c>
      <c r="B182">
        <v>4.7078365664995944E-2</v>
      </c>
      <c r="C182">
        <v>3.9631318757350431E-2</v>
      </c>
      <c r="D182">
        <v>1.4122055647045283E-2</v>
      </c>
      <c r="E182" s="38">
        <v>7.8517121500223885E-2</v>
      </c>
      <c r="F182" s="38">
        <v>5.8774657771865441E-2</v>
      </c>
      <c r="G182" s="38">
        <v>4.6508335177122211E-2</v>
      </c>
      <c r="H182">
        <v>4.4052325326032683E-2</v>
      </c>
      <c r="I182">
        <v>5.9824645157209262E-2</v>
      </c>
      <c r="J182">
        <v>4.1880000197841341E-2</v>
      </c>
      <c r="K182" s="38">
        <v>8.4250662264930165E-2</v>
      </c>
      <c r="L182" s="38">
        <v>4.2151947615284985E-2</v>
      </c>
      <c r="M182" s="38">
        <v>3.4115993199562794E-2</v>
      </c>
      <c r="N182">
        <v>9.8895731489709818E-3</v>
      </c>
      <c r="O182">
        <v>2.1824522796152195E-2</v>
      </c>
      <c r="P182">
        <v>5.2187784072756658E-3</v>
      </c>
      <c r="Q182" s="38">
        <v>6.1370351398167232E-3</v>
      </c>
      <c r="R182" s="38">
        <v>3.1033675416622653E-2</v>
      </c>
      <c r="S182" s="38">
        <v>5.7951653126683449E-3</v>
      </c>
      <c r="T182" s="50"/>
      <c r="U182" s="50"/>
      <c r="V182" s="50"/>
    </row>
    <row r="183" spans="1:22" x14ac:dyDescent="0.25">
      <c r="A183" s="37" t="s">
        <v>231</v>
      </c>
      <c r="B183">
        <v>1.9977872391124269E-2</v>
      </c>
      <c r="C183">
        <v>2.1380652428613586E-2</v>
      </c>
      <c r="D183">
        <v>2.4707067218418905E-3</v>
      </c>
      <c r="E183" s="38">
        <v>3.0952093681310716E-2</v>
      </c>
      <c r="F183" s="38">
        <v>1.8992017069237477E-2</v>
      </c>
      <c r="G183" s="38">
        <v>2.3858741816673398E-2</v>
      </c>
      <c r="H183">
        <v>2.4222281536202043E-2</v>
      </c>
      <c r="I183">
        <v>2.6806702853904383E-2</v>
      </c>
      <c r="J183">
        <v>1.7415055281241858E-2</v>
      </c>
      <c r="K183" s="38">
        <v>3.2316692312454327E-2</v>
      </c>
      <c r="L183" s="38">
        <v>1.6113524535609342E-2</v>
      </c>
      <c r="M183" s="38">
        <v>2.2297051537060887E-2</v>
      </c>
      <c r="N183">
        <v>1.1010355858784206E-2</v>
      </c>
      <c r="O183">
        <v>1.8513806067609561E-2</v>
      </c>
      <c r="P183">
        <v>3.7905099054414571E-3</v>
      </c>
      <c r="Q183" s="38">
        <v>1.5160955148096004E-2</v>
      </c>
      <c r="R183" s="38">
        <v>6.8760066453976254E-2</v>
      </c>
      <c r="S183" s="38">
        <v>8.0466635844461728E-3</v>
      </c>
      <c r="T183" s="50"/>
      <c r="U183" s="50"/>
      <c r="V183" s="50"/>
    </row>
    <row r="184" spans="1:22" x14ac:dyDescent="0.25">
      <c r="A184" s="37" t="s">
        <v>207</v>
      </c>
      <c r="B184">
        <v>1.6403611729963744E-2</v>
      </c>
      <c r="C184">
        <v>2.4146514342370074E-2</v>
      </c>
      <c r="D184">
        <v>1.4054449244208815E-2</v>
      </c>
      <c r="E184" s="38">
        <v>2.1690731155587523E-2</v>
      </c>
      <c r="F184" s="38">
        <v>1.2604657860642809E-2</v>
      </c>
      <c r="G184" s="38">
        <v>2.1664722440459437E-2</v>
      </c>
      <c r="H184">
        <v>1.1972529714961095E-2</v>
      </c>
      <c r="I184">
        <v>3.4259046318516589E-2</v>
      </c>
      <c r="J184">
        <v>1.2189463472217235E-2</v>
      </c>
      <c r="K184" s="38">
        <v>2.5726086988536078E-2</v>
      </c>
      <c r="L184" s="38">
        <v>1.0787637842558026E-2</v>
      </c>
      <c r="M184" s="38">
        <v>1.3371254236510649E-2</v>
      </c>
      <c r="N184">
        <v>4.1629072078776929E-3</v>
      </c>
      <c r="O184">
        <v>0.18831595651272851</v>
      </c>
      <c r="P184">
        <v>2.28167941354203E-3</v>
      </c>
      <c r="Q184" s="38">
        <v>3.3791604144371629E-3</v>
      </c>
      <c r="R184" s="38">
        <v>1.1483000618190638E-2</v>
      </c>
      <c r="S184" s="38">
        <v>3.7646890341516029E-3</v>
      </c>
      <c r="T184" s="50"/>
      <c r="U184" s="50"/>
      <c r="V184" s="50"/>
    </row>
    <row r="185" spans="1:22" x14ac:dyDescent="0.25">
      <c r="A185" s="37" t="s">
        <v>95</v>
      </c>
      <c r="B185">
        <v>5.647236876355187</v>
      </c>
      <c r="C185">
        <v>6.2459375410797451</v>
      </c>
      <c r="D185">
        <v>5.0199367440691853</v>
      </c>
      <c r="E185" s="38">
        <v>6.5877900551120723</v>
      </c>
      <c r="F185" s="38">
        <v>6.4205094875919784</v>
      </c>
      <c r="G185" s="38">
        <v>6.2552638181534341</v>
      </c>
      <c r="H185">
        <v>5.4779521360439762</v>
      </c>
      <c r="I185">
        <v>6.4763781587884486</v>
      </c>
      <c r="J185">
        <v>5.1158257083777139</v>
      </c>
      <c r="K185" s="38">
        <v>7.3917956690541633</v>
      </c>
      <c r="L185" s="38">
        <v>5.4331584746456709</v>
      </c>
      <c r="M185" s="38">
        <v>5.5864873457855406</v>
      </c>
      <c r="N185">
        <v>4.5480588490444864</v>
      </c>
      <c r="O185">
        <v>4.979238623759124</v>
      </c>
      <c r="P185">
        <v>5.2709873559390328</v>
      </c>
      <c r="Q185" s="38">
        <v>4.2549695357824628</v>
      </c>
      <c r="R185" s="38">
        <v>7.4164227411833732</v>
      </c>
      <c r="S185" s="38">
        <v>3.765360460301344</v>
      </c>
      <c r="T185" s="50"/>
      <c r="U185" s="50"/>
      <c r="V185" s="50"/>
    </row>
    <row r="186" spans="1:22" x14ac:dyDescent="0.25">
      <c r="A186" s="37" t="s">
        <v>102</v>
      </c>
      <c r="B186">
        <v>0.11776929874128181</v>
      </c>
      <c r="C186">
        <v>9.0732549377488939E-2</v>
      </c>
      <c r="D186">
        <v>6.3794323621985977E-2</v>
      </c>
      <c r="E186" s="38">
        <v>8.1424497314946304E-2</v>
      </c>
      <c r="F186" s="38">
        <v>5.5137091291158541E-2</v>
      </c>
      <c r="G186" s="38">
        <v>0.11114414600038557</v>
      </c>
      <c r="H186">
        <v>6.1959140753546846E-2</v>
      </c>
      <c r="I186">
        <v>7.253881209645173E-2</v>
      </c>
      <c r="J186">
        <v>8.9544709023779895E-2</v>
      </c>
      <c r="K186" s="38">
        <v>0.13250298372611372</v>
      </c>
      <c r="L186" s="38">
        <v>5.2368954740730368E-2</v>
      </c>
      <c r="M186" s="38">
        <v>0.10257254167049022</v>
      </c>
      <c r="N186">
        <v>3.4442720084664993E-2</v>
      </c>
      <c r="O186">
        <v>3.3863978944697365E-2</v>
      </c>
      <c r="P186">
        <v>3.2241864244321475E-2</v>
      </c>
      <c r="Q186" s="38">
        <v>0.10195988474867552</v>
      </c>
      <c r="R186" s="38">
        <v>9.578252649032569E-2</v>
      </c>
      <c r="S186" s="38">
        <v>9.0130992315755012E-2</v>
      </c>
      <c r="T186" s="50"/>
      <c r="U186" s="50"/>
      <c r="V186" s="50"/>
    </row>
    <row r="187" spans="1:22" x14ac:dyDescent="0.25">
      <c r="A187" s="37" t="s">
        <v>184</v>
      </c>
      <c r="B187">
        <v>7.7692685241023018E-2</v>
      </c>
      <c r="C187">
        <v>8.4465167673948141E-2</v>
      </c>
      <c r="D187">
        <v>6.1345128028319332E-2</v>
      </c>
      <c r="E187" s="38">
        <v>6.1176220002520917E-2</v>
      </c>
      <c r="F187" s="38">
        <v>4.7126950839586082E-2</v>
      </c>
      <c r="G187" s="38">
        <v>0.10067136017792426</v>
      </c>
      <c r="H187">
        <v>3.6550002074834193E-2</v>
      </c>
      <c r="I187">
        <v>4.53260337352661E-2</v>
      </c>
      <c r="J187">
        <v>6.4054716605547318E-2</v>
      </c>
      <c r="K187" s="38">
        <v>8.7650505563061781E-2</v>
      </c>
      <c r="L187" s="38">
        <v>4.0399296127010438E-2</v>
      </c>
      <c r="M187" s="38">
        <v>8.1792919278808676E-2</v>
      </c>
      <c r="N187">
        <v>3.2278542042620886E-2</v>
      </c>
      <c r="O187">
        <v>3.3863978944697365E-2</v>
      </c>
      <c r="P187">
        <v>3.0509098729189912E-2</v>
      </c>
      <c r="Q187" s="38">
        <v>7.9369529694089225E-2</v>
      </c>
      <c r="R187" s="38">
        <v>7.6119294891676931E-2</v>
      </c>
      <c r="S187" s="38">
        <v>7.8289856591682333E-2</v>
      </c>
      <c r="T187" s="50"/>
      <c r="U187" s="50"/>
      <c r="V187" s="50"/>
    </row>
    <row r="188" spans="1:22" x14ac:dyDescent="0.25">
      <c r="A188" s="37" t="s">
        <v>183</v>
      </c>
      <c r="B188">
        <v>4.007661350025879E-2</v>
      </c>
      <c r="C188">
        <v>6.26738170354082E-3</v>
      </c>
      <c r="D188">
        <v>2.4491955936666505E-3</v>
      </c>
      <c r="E188" s="38">
        <v>2.024827731242539E-2</v>
      </c>
      <c r="F188" s="38">
        <v>8.0101404515724606E-3</v>
      </c>
      <c r="G188" s="38">
        <v>1.0472785822461318E-2</v>
      </c>
      <c r="H188">
        <v>2.5409138678712653E-2</v>
      </c>
      <c r="I188">
        <v>2.7212778361185627E-2</v>
      </c>
      <c r="J188">
        <v>2.5489992418232577E-2</v>
      </c>
      <c r="K188" s="38">
        <v>4.4852478163051948E-2</v>
      </c>
      <c r="L188" s="38">
        <v>1.1969658613719925E-2</v>
      </c>
      <c r="M188" s="38">
        <v>2.0779622391681563E-2</v>
      </c>
      <c r="N188">
        <v>2.1641780420441088E-3</v>
      </c>
      <c r="O188">
        <v>0</v>
      </c>
      <c r="P188">
        <v>1.7327655151315592E-3</v>
      </c>
      <c r="Q188" s="38">
        <v>2.2590355054586286E-2</v>
      </c>
      <c r="R188" s="38">
        <v>1.9663231598648755E-2</v>
      </c>
      <c r="S188" s="38">
        <v>1.1841135724072674E-2</v>
      </c>
      <c r="T188" s="50"/>
      <c r="U188" s="50"/>
      <c r="V188" s="50"/>
    </row>
    <row r="189" spans="1:22" x14ac:dyDescent="0.25">
      <c r="A189" s="37" t="s">
        <v>193</v>
      </c>
      <c r="B189">
        <v>6.0607028602287095E-2</v>
      </c>
      <c r="C189">
        <v>3.9985916438601256E-2</v>
      </c>
      <c r="D189">
        <v>3.6041895257615197E-2</v>
      </c>
      <c r="E189" s="38">
        <v>5.592317158303018E-2</v>
      </c>
      <c r="F189" s="38">
        <v>3.5000768443125004E-2</v>
      </c>
      <c r="G189" s="38">
        <v>6.3221887225258802E-2</v>
      </c>
      <c r="H189">
        <v>3.096224399513094E-2</v>
      </c>
      <c r="I189">
        <v>4.2649367011215057E-2</v>
      </c>
      <c r="J189">
        <v>5.6044292947680367E-2</v>
      </c>
      <c r="K189" s="38">
        <v>8.5559692839611859E-2</v>
      </c>
      <c r="L189" s="38">
        <v>3.6255430205121023E-2</v>
      </c>
      <c r="M189" s="38">
        <v>6.9221803686485117E-2</v>
      </c>
      <c r="N189">
        <v>2.4687907713897748E-2</v>
      </c>
      <c r="O189">
        <v>3.2982369131954056E-2</v>
      </c>
      <c r="P189">
        <v>1.9565639926178182E-2</v>
      </c>
      <c r="Q189" s="38">
        <v>9.5159692206695304E-2</v>
      </c>
      <c r="R189" s="38">
        <v>8.5412955395847756E-2</v>
      </c>
      <c r="S189" s="38">
        <v>7.2465430684161447E-2</v>
      </c>
      <c r="T189" s="50"/>
      <c r="U189" s="50"/>
      <c r="V189" s="50"/>
    </row>
    <row r="190" spans="1:22" x14ac:dyDescent="0.25">
      <c r="A190" s="37" t="s">
        <v>194</v>
      </c>
      <c r="B190">
        <v>5.3000932847498648E-2</v>
      </c>
      <c r="C190">
        <v>4.840522974209116E-2</v>
      </c>
      <c r="D190">
        <v>2.7331424855798227E-2</v>
      </c>
      <c r="E190" s="38">
        <v>2.3924063118365022E-2</v>
      </c>
      <c r="F190" s="38">
        <v>1.7867887966641845E-2</v>
      </c>
      <c r="G190" s="38">
        <v>4.4153421046652562E-2</v>
      </c>
      <c r="H190">
        <v>2.8779119908177102E-2</v>
      </c>
      <c r="I190">
        <v>2.8522514856501202E-2</v>
      </c>
      <c r="J190">
        <v>3.1507666387610031E-2</v>
      </c>
      <c r="K190" s="38">
        <v>4.3507085627962419E-2</v>
      </c>
      <c r="L190" s="38">
        <v>1.5665171829306553E-2</v>
      </c>
      <c r="M190" s="38">
        <v>3.2443768839640466E-2</v>
      </c>
      <c r="N190">
        <v>9.4719481630524821E-3</v>
      </c>
      <c r="O190">
        <v>8.8160981274331253E-4</v>
      </c>
      <c r="P190">
        <v>1.2111607658957392E-2</v>
      </c>
      <c r="Q190" s="38">
        <v>6.8001925419802125E-3</v>
      </c>
      <c r="R190" s="38">
        <v>1.0369571094477939E-2</v>
      </c>
      <c r="S190" s="38">
        <v>1.7018693481103655E-2</v>
      </c>
      <c r="T190" s="50"/>
      <c r="U190" s="50"/>
      <c r="V190" s="50"/>
    </row>
    <row r="191" spans="1:22" x14ac:dyDescent="0.25">
      <c r="A191" s="37" t="s">
        <v>195</v>
      </c>
      <c r="B191">
        <v>4.1613372914960662E-3</v>
      </c>
      <c r="C191">
        <v>2.3414031967965371E-3</v>
      </c>
      <c r="D191">
        <v>4.2100350857256105E-4</v>
      </c>
      <c r="E191" s="38">
        <v>1.5772626135511123E-3</v>
      </c>
      <c r="F191" s="38">
        <v>2.2684348813916972E-3</v>
      </c>
      <c r="G191" s="38">
        <v>3.7688377284742077E-3</v>
      </c>
      <c r="H191">
        <v>2.2177768502388137E-3</v>
      </c>
      <c r="I191">
        <v>1.3669302287354699E-3</v>
      </c>
      <c r="J191">
        <v>1.9927496884894979E-3</v>
      </c>
      <c r="K191" s="38">
        <v>3.4362052585394476E-3</v>
      </c>
      <c r="L191" s="38">
        <v>4.4835270630278954E-4</v>
      </c>
      <c r="M191" s="38">
        <v>9.069691443646553E-4</v>
      </c>
      <c r="N191">
        <v>2.8286420771476636E-4</v>
      </c>
      <c r="O191">
        <v>0</v>
      </c>
      <c r="P191">
        <v>5.6461665918589423E-4</v>
      </c>
      <c r="Q191" s="38">
        <v>0</v>
      </c>
      <c r="R191" s="38">
        <v>0</v>
      </c>
      <c r="S191" s="38">
        <v>6.4686815048989375E-4</v>
      </c>
      <c r="T191" s="50"/>
      <c r="U191" s="50"/>
      <c r="V191" s="50"/>
    </row>
    <row r="192" spans="1:22" x14ac:dyDescent="0.25">
      <c r="A192" s="37" t="s">
        <v>94</v>
      </c>
      <c r="B192">
        <v>0.80511516414619422</v>
      </c>
      <c r="C192">
        <v>0.13619091361330454</v>
      </c>
      <c r="D192">
        <v>0.10286006889737784</v>
      </c>
      <c r="E192" s="38">
        <v>0.37958105478426218</v>
      </c>
      <c r="F192" s="38">
        <v>0.12212365627660079</v>
      </c>
      <c r="G192" s="38">
        <v>0.17525339217335756</v>
      </c>
      <c r="H192">
        <v>0.30473640032812699</v>
      </c>
      <c r="I192">
        <v>0.39858312820324221</v>
      </c>
      <c r="J192">
        <v>0.35107160114498526</v>
      </c>
      <c r="K192" s="38">
        <v>0.49758615671077711</v>
      </c>
      <c r="L192" s="38">
        <v>0.15994643136210876</v>
      </c>
      <c r="M192" s="38">
        <v>0.34166574171075442</v>
      </c>
      <c r="N192">
        <v>9.6886328202830399E-2</v>
      </c>
      <c r="O192">
        <v>0.19343802929738277</v>
      </c>
      <c r="P192">
        <v>9.2935082827522955E-2</v>
      </c>
      <c r="Q192" s="38">
        <v>1.4855563242724266</v>
      </c>
      <c r="R192" s="38">
        <v>1.158599009038896</v>
      </c>
      <c r="S192" s="38">
        <v>0.88542978032258335</v>
      </c>
      <c r="T192" s="50"/>
      <c r="U192" s="50"/>
      <c r="V192" s="50"/>
    </row>
    <row r="193" spans="1:22" x14ac:dyDescent="0.25">
      <c r="A193" s="37" t="s">
        <v>129</v>
      </c>
      <c r="B193">
        <v>0.22895988583086238</v>
      </c>
      <c r="C193">
        <v>0.18576261095162977</v>
      </c>
      <c r="D193">
        <v>6.5670401300698011E-2</v>
      </c>
      <c r="E193" s="38">
        <v>0.20993769812676472</v>
      </c>
      <c r="F193" s="38">
        <v>0.11753490363215914</v>
      </c>
      <c r="G193" s="38">
        <v>0.14923476017076687</v>
      </c>
      <c r="H193">
        <v>0.20338573091037743</v>
      </c>
      <c r="I193">
        <v>0.22088791784097314</v>
      </c>
      <c r="J193">
        <v>0.16187865545020985</v>
      </c>
      <c r="K193" s="38">
        <v>0.29152292707963373</v>
      </c>
      <c r="L193" s="38">
        <v>0.14801073886250268</v>
      </c>
      <c r="M193" s="38">
        <v>0.18898751524269569</v>
      </c>
      <c r="N193">
        <v>0.15864145551353911</v>
      </c>
      <c r="O193">
        <v>0.14658969389927881</v>
      </c>
      <c r="P193">
        <v>8.6559079223971477E-2</v>
      </c>
      <c r="Q193" s="38">
        <v>0.55195518549763034</v>
      </c>
      <c r="R193" s="38">
        <v>0.61912419708241073</v>
      </c>
      <c r="S193" s="38">
        <v>0.34446512779520388</v>
      </c>
      <c r="T193" s="50"/>
      <c r="U193" s="50"/>
      <c r="V193" s="50"/>
    </row>
    <row r="194" spans="1:22" x14ac:dyDescent="0.25">
      <c r="A194" s="37" t="s">
        <v>130</v>
      </c>
      <c r="B194">
        <v>0.36719916531516739</v>
      </c>
      <c r="C194">
        <v>0.67756207383246625</v>
      </c>
      <c r="D194">
        <v>0.51647143192343303</v>
      </c>
      <c r="E194" s="38">
        <v>1.0360728048245362</v>
      </c>
      <c r="F194" s="38">
        <v>0.82601294696958427</v>
      </c>
      <c r="G194" s="38">
        <v>0.84517526850652913</v>
      </c>
      <c r="H194">
        <v>0.42112636901155842</v>
      </c>
      <c r="I194">
        <v>0.51974805245328803</v>
      </c>
      <c r="J194">
        <v>0.4270183024023459</v>
      </c>
      <c r="K194" s="38">
        <v>0.43697985920103499</v>
      </c>
      <c r="L194" s="38">
        <v>0.40887728847967569</v>
      </c>
      <c r="M194" s="38">
        <v>0.55341905456271867</v>
      </c>
      <c r="N194">
        <v>0.54376107431719356</v>
      </c>
      <c r="O194">
        <v>0.88820628656970324</v>
      </c>
      <c r="P194">
        <v>0.77651107854692314</v>
      </c>
      <c r="Q194" s="38">
        <v>2.725790808129156</v>
      </c>
      <c r="R194" s="38">
        <v>3.9524717655404782</v>
      </c>
      <c r="S194" s="38">
        <v>1.9057373176391552</v>
      </c>
      <c r="T194" s="50"/>
      <c r="U194" s="50"/>
      <c r="V194" s="50"/>
    </row>
    <row r="195" spans="1:22" x14ac:dyDescent="0.25">
      <c r="A195" s="37" t="s">
        <v>131</v>
      </c>
      <c r="B195">
        <v>1.735320817953149</v>
      </c>
      <c r="C195">
        <v>1.6483298560355641</v>
      </c>
      <c r="D195">
        <v>1.3177962961617093</v>
      </c>
      <c r="E195" s="38">
        <v>1.5325555316644457</v>
      </c>
      <c r="F195" s="38">
        <v>2.0877383341052358</v>
      </c>
      <c r="G195" s="38">
        <v>1.933074900603609</v>
      </c>
      <c r="H195">
        <v>1.1752051508560399</v>
      </c>
      <c r="I195">
        <v>1.5335184160675954</v>
      </c>
      <c r="J195">
        <v>1.3433713439584167</v>
      </c>
      <c r="K195" s="38">
        <v>1.2682142741239109</v>
      </c>
      <c r="L195" s="38">
        <v>1.0963582313667759</v>
      </c>
      <c r="M195" s="38">
        <v>1.363253111694493</v>
      </c>
      <c r="N195">
        <v>1.5285754959833748</v>
      </c>
      <c r="O195">
        <v>1.701098670349662</v>
      </c>
      <c r="P195">
        <v>2.0010287493039836</v>
      </c>
      <c r="Q195" s="38">
        <v>1.0123505144477498</v>
      </c>
      <c r="R195" s="38">
        <v>1.9100248967917595</v>
      </c>
      <c r="S195" s="38">
        <v>1.1873688135846117</v>
      </c>
      <c r="T195" s="50"/>
      <c r="U195" s="50"/>
      <c r="V195" s="50"/>
    </row>
    <row r="196" spans="1:22" x14ac:dyDescent="0.25">
      <c r="A196" s="37" t="s">
        <v>132</v>
      </c>
      <c r="B196">
        <v>0.54356389185185128</v>
      </c>
      <c r="C196">
        <v>0.86476001151775606</v>
      </c>
      <c r="D196">
        <v>0.76420894908105452</v>
      </c>
      <c r="E196" s="38">
        <v>0.90778428529669952</v>
      </c>
      <c r="F196" s="38">
        <v>0.8558801925108559</v>
      </c>
      <c r="G196" s="38">
        <v>0.90125440376255805</v>
      </c>
      <c r="H196">
        <v>0.66473529490497807</v>
      </c>
      <c r="I196">
        <v>0.73795930357021</v>
      </c>
      <c r="J196">
        <v>0.60810047013839508</v>
      </c>
      <c r="K196" s="38">
        <v>0.79319071384618911</v>
      </c>
      <c r="L196" s="38">
        <v>0.66801835949986532</v>
      </c>
      <c r="M196" s="38">
        <v>0.75901762247588145</v>
      </c>
      <c r="N196">
        <v>0.6459844630429441</v>
      </c>
      <c r="O196">
        <v>1.4036271174870407</v>
      </c>
      <c r="P196">
        <v>1.0643064989377868</v>
      </c>
      <c r="Q196" s="38">
        <v>0.47241816895111755</v>
      </c>
      <c r="R196" s="38">
        <v>1.0438992156258677</v>
      </c>
      <c r="S196" s="38">
        <v>0.60683495413602928</v>
      </c>
      <c r="T196" s="50"/>
      <c r="U196" s="50"/>
      <c r="V196" s="50"/>
    </row>
    <row r="197" spans="1:22" x14ac:dyDescent="0.25">
      <c r="A197" s="37" t="s">
        <v>133</v>
      </c>
      <c r="B197">
        <v>2.486295429910605</v>
      </c>
      <c r="C197">
        <v>1.9405395153970706</v>
      </c>
      <c r="D197">
        <v>1.552488850590203</v>
      </c>
      <c r="E197" s="38">
        <v>2.2382255211426214</v>
      </c>
      <c r="F197" s="38">
        <v>1.7627699048387246</v>
      </c>
      <c r="G197" s="38">
        <v>1.695577178727061</v>
      </c>
      <c r="H197">
        <v>2.2866578804585354</v>
      </c>
      <c r="I197">
        <v>2.6080170858271465</v>
      </c>
      <c r="J197">
        <v>1.8455084246360349</v>
      </c>
      <c r="K197" s="38">
        <v>3.7061655430972409</v>
      </c>
      <c r="L197" s="38">
        <v>2.1960587283623538</v>
      </c>
      <c r="M197" s="38">
        <v>2.0849520061797739</v>
      </c>
      <c r="N197">
        <v>1.2432842599958109</v>
      </c>
      <c r="O197">
        <v>0.99755710288824195</v>
      </c>
      <c r="P197">
        <v>1.1666632382305644</v>
      </c>
      <c r="Q197" s="38">
        <v>0.77914996914224499</v>
      </c>
      <c r="R197" s="38">
        <v>0.82061742194100384</v>
      </c>
      <c r="S197" s="38">
        <v>0.50817763348449552</v>
      </c>
      <c r="T197" s="50"/>
      <c r="U197" s="50"/>
      <c r="V197" s="50"/>
    </row>
    <row r="198" spans="1:22" x14ac:dyDescent="0.25">
      <c r="A198" s="37" t="s">
        <v>134</v>
      </c>
      <c r="B198">
        <v>0.94932017821229109</v>
      </c>
      <c r="C198">
        <v>1.0150300408275301</v>
      </c>
      <c r="D198">
        <v>0.81679136539627417</v>
      </c>
      <c r="E198" s="38">
        <v>0.93594583743095805</v>
      </c>
      <c r="F198" s="38">
        <v>0.82928733327868343</v>
      </c>
      <c r="G198" s="38">
        <v>0.83839087303541426</v>
      </c>
      <c r="H198">
        <v>0.87715673384191439</v>
      </c>
      <c r="I198">
        <v>1.1209628587898732</v>
      </c>
      <c r="J198">
        <v>0.96792439995117052</v>
      </c>
      <c r="K198" s="38">
        <v>1.1974175372098761</v>
      </c>
      <c r="L198" s="38">
        <v>0.93549471492359293</v>
      </c>
      <c r="M198" s="38">
        <v>0.89225923855449107</v>
      </c>
      <c r="N198">
        <v>0.50006389128578499</v>
      </c>
      <c r="O198">
        <v>0.27089222041917616</v>
      </c>
      <c r="P198">
        <v>0.28738851406816146</v>
      </c>
      <c r="Q198" s="38">
        <v>0.17522519767267966</v>
      </c>
      <c r="R198" s="38">
        <v>0.14427464441899854</v>
      </c>
      <c r="S198" s="38">
        <v>0.11367584347021795</v>
      </c>
      <c r="T198" s="50"/>
      <c r="U198" s="50"/>
      <c r="V198" s="50"/>
    </row>
    <row r="199" spans="1:22" x14ac:dyDescent="0.25">
      <c r="A199" s="37" t="s">
        <v>135</v>
      </c>
      <c r="B199">
        <v>0.18247723027605986</v>
      </c>
      <c r="C199">
        <v>0.18672372944290069</v>
      </c>
      <c r="D199">
        <v>0.12191124591486388</v>
      </c>
      <c r="E199" s="38">
        <v>0.15445490186033856</v>
      </c>
      <c r="F199" s="38">
        <v>0.10698826674396063</v>
      </c>
      <c r="G199" s="38">
        <v>0.13223598560372249</v>
      </c>
      <c r="H199">
        <v>0.19078945145628667</v>
      </c>
      <c r="I199">
        <v>0.21986415001275703</v>
      </c>
      <c r="J199">
        <v>0.148832596338516</v>
      </c>
      <c r="K199" s="38">
        <v>0.26278788786735013</v>
      </c>
      <c r="L199" s="38">
        <v>0.16915804150978425</v>
      </c>
      <c r="M199" s="38">
        <v>0.14096829552002374</v>
      </c>
      <c r="N199">
        <v>9.7267928030219192E-2</v>
      </c>
      <c r="O199">
        <v>7.3883181101722914E-2</v>
      </c>
      <c r="P199">
        <v>3.7019599892426536E-2</v>
      </c>
      <c r="Q199" s="38">
        <v>3.4615458391427975E-2</v>
      </c>
      <c r="R199" s="38">
        <v>0.12261297786748188</v>
      </c>
      <c r="S199" s="38">
        <v>1.7396468661074735E-2</v>
      </c>
      <c r="T199" s="50"/>
      <c r="U199" s="50"/>
      <c r="V199" s="50"/>
    </row>
    <row r="200" spans="1:22" x14ac:dyDescent="0.25">
      <c r="A200" s="37" t="s">
        <v>96</v>
      </c>
      <c r="B200">
        <v>4.0784558848604595E-2</v>
      </c>
      <c r="C200">
        <v>0.13657938331186886</v>
      </c>
      <c r="D200">
        <v>3.2541727401672514E-2</v>
      </c>
      <c r="E200" s="38">
        <v>4.7605470450029864E-2</v>
      </c>
      <c r="F200" s="38">
        <v>4.3578738210623975E-2</v>
      </c>
      <c r="G200" s="38">
        <v>6.4426160082869569E-2</v>
      </c>
      <c r="H200">
        <v>3.6368075067588039E-2</v>
      </c>
      <c r="I200">
        <v>8.5996497570152833E-2</v>
      </c>
      <c r="J200">
        <v>3.5736883352389899E-2</v>
      </c>
      <c r="K200" s="38">
        <v>6.6896916660295763E-2</v>
      </c>
      <c r="L200" s="38">
        <v>2.8871196996770536E-2</v>
      </c>
      <c r="M200" s="38">
        <v>5.4703756733782603E-2</v>
      </c>
      <c r="N200">
        <v>7.2633390921550633E-2</v>
      </c>
      <c r="O200">
        <v>0.30917761965831925</v>
      </c>
      <c r="P200">
        <v>5.5554319437261676E-2</v>
      </c>
      <c r="Q200" s="38">
        <v>1.0979442177116328E-2</v>
      </c>
      <c r="R200" s="38">
        <v>3.8003369045730095E-2</v>
      </c>
      <c r="S200" s="38">
        <v>3.2865918146861323E-2</v>
      </c>
      <c r="T200" s="50"/>
      <c r="U200" s="50"/>
      <c r="V200" s="50"/>
    </row>
    <row r="201" spans="1:22" x14ac:dyDescent="0.25">
      <c r="A201" s="37" t="s">
        <v>108</v>
      </c>
      <c r="B201">
        <v>8.4886964006590802</v>
      </c>
      <c r="C201">
        <v>7.5362687536260919</v>
      </c>
      <c r="D201">
        <v>6.8551970570687004</v>
      </c>
      <c r="E201" s="38">
        <v>10.991417399633185</v>
      </c>
      <c r="F201" s="38">
        <v>9.4860816099281244</v>
      </c>
      <c r="G201" s="38">
        <v>9.8674290607715101</v>
      </c>
      <c r="H201">
        <v>8.1284553678039959</v>
      </c>
      <c r="I201">
        <v>8.6885116606297714</v>
      </c>
      <c r="J201">
        <v>8.4718849899570436</v>
      </c>
      <c r="K201" s="38">
        <v>8.9862949044075879</v>
      </c>
      <c r="L201" s="38">
        <v>8.5139088010515369</v>
      </c>
      <c r="M201" s="38">
        <v>8.3831637660768727</v>
      </c>
      <c r="N201">
        <v>7.22864286169556</v>
      </c>
      <c r="O201">
        <v>7.7907680869050129</v>
      </c>
      <c r="P201">
        <v>6.4391355291559691</v>
      </c>
      <c r="Q201" s="38">
        <v>20.461032457990083</v>
      </c>
      <c r="R201" s="38">
        <v>15.32434626872497</v>
      </c>
      <c r="S201" s="38">
        <v>15.235157812759875</v>
      </c>
      <c r="T201" s="50"/>
      <c r="U201" s="50"/>
      <c r="V201" s="50"/>
    </row>
    <row r="202" spans="1:22" x14ac:dyDescent="0.25">
      <c r="A202" s="37" t="s">
        <v>109</v>
      </c>
      <c r="B202">
        <v>32.231646624762632</v>
      </c>
      <c r="C202">
        <v>37.814492551188792</v>
      </c>
      <c r="D202">
        <v>37.295523858430165</v>
      </c>
      <c r="E202" s="38">
        <v>38.749902544493068</v>
      </c>
      <c r="F202" s="38">
        <v>38.824473408927844</v>
      </c>
      <c r="G202" s="38">
        <v>39.761403805755762</v>
      </c>
      <c r="H202">
        <v>33.49175710388144</v>
      </c>
      <c r="I202">
        <v>34.256015050645331</v>
      </c>
      <c r="J202">
        <v>35.672559829621342</v>
      </c>
      <c r="K202" s="38">
        <v>30.55201001190218</v>
      </c>
      <c r="L202" s="38">
        <v>34.510842272337108</v>
      </c>
      <c r="M202" s="38">
        <v>35.857940812458168</v>
      </c>
      <c r="N202">
        <v>40.61494385218861</v>
      </c>
      <c r="O202">
        <v>34.104981115944554</v>
      </c>
      <c r="P202">
        <v>39.013105653861629</v>
      </c>
      <c r="Q202" s="38">
        <v>47.990488783784606</v>
      </c>
      <c r="R202" s="38">
        <v>50.406191559778257</v>
      </c>
      <c r="S202" s="38">
        <v>49.403770705221454</v>
      </c>
      <c r="T202" s="50"/>
      <c r="U202" s="50"/>
      <c r="V202" s="50"/>
    </row>
    <row r="203" spans="1:22" x14ac:dyDescent="0.25">
      <c r="A203" s="37" t="s">
        <v>110</v>
      </c>
      <c r="B203">
        <v>18.478150605012686</v>
      </c>
      <c r="C203">
        <v>25.297781870834712</v>
      </c>
      <c r="D203">
        <v>27.57234180881515</v>
      </c>
      <c r="E203" s="38">
        <v>16.493412681775581</v>
      </c>
      <c r="F203" s="38">
        <v>20.815858890552601</v>
      </c>
      <c r="G203" s="38">
        <v>19.689717391777069</v>
      </c>
      <c r="H203">
        <v>18.972327256191601</v>
      </c>
      <c r="I203">
        <v>18.389026398511177</v>
      </c>
      <c r="J203">
        <v>19.746715780061511</v>
      </c>
      <c r="K203" s="38">
        <v>15.353237809857308</v>
      </c>
      <c r="L203" s="38">
        <v>18.914057817187377</v>
      </c>
      <c r="M203" s="38">
        <v>19.733675487443048</v>
      </c>
      <c r="N203">
        <v>27.553463570152186</v>
      </c>
      <c r="O203">
        <v>20.625486205806045</v>
      </c>
      <c r="P203">
        <v>32.176563289543779</v>
      </c>
      <c r="Q203" s="38">
        <v>15.337102655124937</v>
      </c>
      <c r="R203" s="38">
        <v>17.712830812022386</v>
      </c>
      <c r="S203" s="38">
        <v>17.382175905510518</v>
      </c>
      <c r="T203" s="50"/>
      <c r="U203" s="50"/>
      <c r="V203" s="50"/>
    </row>
    <row r="204" spans="1:22" x14ac:dyDescent="0.25">
      <c r="A204" s="37" t="s">
        <v>111</v>
      </c>
      <c r="B204">
        <v>4.3508249074167198</v>
      </c>
      <c r="C204">
        <v>4.3979702490005028</v>
      </c>
      <c r="D204">
        <v>4.2663220256144374</v>
      </c>
      <c r="E204" s="38">
        <v>3.6276680621621211</v>
      </c>
      <c r="F204" s="38">
        <v>3.7362635747236292</v>
      </c>
      <c r="G204" s="38">
        <v>3.5701839007538752</v>
      </c>
      <c r="H204">
        <v>4.5339155690620467</v>
      </c>
      <c r="I204">
        <v>4.4540249031810175</v>
      </c>
      <c r="J204">
        <v>4.5303694694117587</v>
      </c>
      <c r="K204" s="38">
        <v>4.5678894618220776</v>
      </c>
      <c r="L204" s="38">
        <v>4.5790975183100286</v>
      </c>
      <c r="M204" s="38">
        <v>4.4949172773283381</v>
      </c>
      <c r="N204">
        <v>3.9408628076169947</v>
      </c>
      <c r="O204">
        <v>6.5873332530643509</v>
      </c>
      <c r="P204">
        <v>4.7826116966901981</v>
      </c>
      <c r="Q204" s="38">
        <v>2.4475645912197619</v>
      </c>
      <c r="R204" s="38">
        <v>3.1478125805243207</v>
      </c>
      <c r="S204" s="38">
        <v>2.7766465277661703</v>
      </c>
      <c r="T204" s="50"/>
      <c r="U204" s="50"/>
      <c r="V204" s="50"/>
    </row>
    <row r="205" spans="1:22" x14ac:dyDescent="0.25">
      <c r="A205" s="37" t="s">
        <v>112</v>
      </c>
      <c r="B205">
        <v>9.9407182105558967</v>
      </c>
      <c r="C205">
        <v>5.3872078071443346</v>
      </c>
      <c r="D205">
        <v>4.7731610816428285</v>
      </c>
      <c r="E205" s="38">
        <v>5.7165861296604232</v>
      </c>
      <c r="F205" s="38">
        <v>4.6790692118794279</v>
      </c>
      <c r="G205" s="38">
        <v>4.3642141398015495</v>
      </c>
      <c r="H205">
        <v>9.1261257491602557</v>
      </c>
      <c r="I205">
        <v>8.5629085026663425</v>
      </c>
      <c r="J205">
        <v>7.6741471479343542</v>
      </c>
      <c r="K205" s="38">
        <v>11.766166777585797</v>
      </c>
      <c r="L205" s="38">
        <v>8.3612650842239056</v>
      </c>
      <c r="M205" s="38">
        <v>7.6787735928346477</v>
      </c>
      <c r="N205">
        <v>4.1620252586262811</v>
      </c>
      <c r="O205">
        <v>4.7795794065111492</v>
      </c>
      <c r="P205">
        <v>3.1835620168486662</v>
      </c>
      <c r="Q205" s="38">
        <v>2.8444507163995487</v>
      </c>
      <c r="R205" s="38">
        <v>2.2209128482296356</v>
      </c>
      <c r="S205" s="38">
        <v>1.8141746462181159</v>
      </c>
      <c r="T205" s="50"/>
      <c r="U205" s="50"/>
      <c r="V205" s="50"/>
    </row>
    <row r="206" spans="1:22" x14ac:dyDescent="0.25">
      <c r="A206" s="37" t="s">
        <v>113</v>
      </c>
      <c r="B206">
        <v>6.7818401657973464</v>
      </c>
      <c r="C206">
        <v>3.9696998715922409</v>
      </c>
      <c r="D206">
        <v>3.8516059125056676</v>
      </c>
      <c r="E206" s="38">
        <v>3.8798638161801526</v>
      </c>
      <c r="F206" s="38">
        <v>2.9906763002801329</v>
      </c>
      <c r="G206" s="38">
        <v>2.9930592928373261</v>
      </c>
      <c r="H206">
        <v>6.6200119188179309</v>
      </c>
      <c r="I206">
        <v>6.1969352966721871</v>
      </c>
      <c r="J206">
        <v>5.8880592216534771</v>
      </c>
      <c r="K206" s="38">
        <v>7.5308619866338899</v>
      </c>
      <c r="L206" s="38">
        <v>6.291882978449145</v>
      </c>
      <c r="M206" s="38">
        <v>5.6404084055894508</v>
      </c>
      <c r="N206">
        <v>2.5608804164476302</v>
      </c>
      <c r="O206">
        <v>1.6942597315393826</v>
      </c>
      <c r="P206">
        <v>1.5186488137564433</v>
      </c>
      <c r="Q206" s="38">
        <v>1.606418458318605</v>
      </c>
      <c r="R206" s="38">
        <v>1.076462891076809</v>
      </c>
      <c r="S206" s="38">
        <v>0.93464139826893999</v>
      </c>
      <c r="T206" s="50"/>
      <c r="U206" s="50"/>
      <c r="V206" s="50"/>
    </row>
    <row r="207" spans="1:22" x14ac:dyDescent="0.25">
      <c r="A207" s="37" t="s">
        <v>114</v>
      </c>
      <c r="B207">
        <v>4.9772874728638943</v>
      </c>
      <c r="C207">
        <v>2.6995891948815189</v>
      </c>
      <c r="D207">
        <v>2.7108308361346327</v>
      </c>
      <c r="E207" s="38">
        <v>2.8295012816943843</v>
      </c>
      <c r="F207" s="38">
        <v>2.1587011454933207</v>
      </c>
      <c r="G207" s="38">
        <v>2.2434603839572911</v>
      </c>
      <c r="H207">
        <v>4.5385070601973068</v>
      </c>
      <c r="I207">
        <v>5.1003770039325831</v>
      </c>
      <c r="J207">
        <v>4.7452817887838732</v>
      </c>
      <c r="K207" s="38">
        <v>5.7638161586552332</v>
      </c>
      <c r="L207" s="38">
        <v>5.1796965379053175</v>
      </c>
      <c r="M207" s="38">
        <v>4.7000100355263745</v>
      </c>
      <c r="N207">
        <v>1.8099052987978017</v>
      </c>
      <c r="O207">
        <v>1.204919040451601</v>
      </c>
      <c r="P207">
        <v>0.92723573467165288</v>
      </c>
      <c r="Q207" s="38">
        <v>1.2739117895410008</v>
      </c>
      <c r="R207" s="38">
        <v>0.89988168625050169</v>
      </c>
      <c r="S207" s="38">
        <v>0.73444772343663234</v>
      </c>
      <c r="T207" s="50"/>
      <c r="U207" s="50"/>
      <c r="V207" s="50"/>
    </row>
    <row r="208" spans="1:22" x14ac:dyDescent="0.25">
      <c r="A208" s="37" t="s">
        <v>170</v>
      </c>
      <c r="B208">
        <v>3.280722345992749E-4</v>
      </c>
      <c r="C208">
        <v>1.1209520729690472E-3</v>
      </c>
      <c r="D208">
        <v>0</v>
      </c>
      <c r="E208" s="38">
        <v>9.4366139272288778E-4</v>
      </c>
      <c r="F208" s="38">
        <v>0</v>
      </c>
      <c r="G208" s="38">
        <v>1.1774570652348269E-3</v>
      </c>
      <c r="H208">
        <v>6.0642335748717553E-4</v>
      </c>
      <c r="I208">
        <v>4.0035613393925892E-4</v>
      </c>
      <c r="J208">
        <v>1.5769961563585959E-4</v>
      </c>
      <c r="K208" s="38">
        <v>2.7816899711986002E-3</v>
      </c>
      <c r="L208" s="38">
        <v>4.4155948348001997E-4</v>
      </c>
      <c r="M208" s="38">
        <v>9.3095150154737444E-4</v>
      </c>
      <c r="N208">
        <v>3.7359423660440836E-4</v>
      </c>
      <c r="O208">
        <v>0</v>
      </c>
      <c r="P208">
        <v>0</v>
      </c>
      <c r="Q208" s="38">
        <v>0</v>
      </c>
      <c r="R208" s="38">
        <v>1.4362027008048353E-3</v>
      </c>
      <c r="S208" s="38">
        <v>0</v>
      </c>
      <c r="T208" s="50"/>
      <c r="U208" s="50"/>
      <c r="V208" s="50"/>
    </row>
    <row r="209" spans="1:22" x14ac:dyDescent="0.25">
      <c r="A209" s="37" t="s">
        <v>171</v>
      </c>
      <c r="B209">
        <v>1.2924319347239855E-2</v>
      </c>
      <c r="C209">
        <v>4.7060934054961139E-3</v>
      </c>
      <c r="D209">
        <v>4.7309116893975009E-3</v>
      </c>
      <c r="E209" s="38">
        <v>6.3764548393989411E-3</v>
      </c>
      <c r="F209" s="38">
        <v>4.3408677654077459E-3</v>
      </c>
      <c r="G209" s="38">
        <v>6.5089241494347572E-3</v>
      </c>
      <c r="H209">
        <v>1.8244679869542736E-2</v>
      </c>
      <c r="I209">
        <v>2.0738447738053615E-2</v>
      </c>
      <c r="J209">
        <v>8.1932118487176124E-3</v>
      </c>
      <c r="K209" s="38">
        <v>2.3962531908756572E-2</v>
      </c>
      <c r="L209" s="38">
        <v>8.4847353056391531E-3</v>
      </c>
      <c r="M209" s="38">
        <v>4.1903718641078539E-3</v>
      </c>
      <c r="N209">
        <v>3.375690780746976E-3</v>
      </c>
      <c r="O209">
        <v>2.2383440240631518E-3</v>
      </c>
      <c r="P209">
        <v>2.3253740522214705E-3</v>
      </c>
      <c r="Q209" s="38">
        <v>1.6816585317661168E-3</v>
      </c>
      <c r="R209" s="38">
        <v>2.5446664833315017E-3</v>
      </c>
      <c r="S209" s="38">
        <v>5.9618462012033012E-4</v>
      </c>
      <c r="T209" s="50"/>
      <c r="U209" s="50"/>
      <c r="V209" s="50"/>
    </row>
    <row r="210" spans="1:22" x14ac:dyDescent="0.25">
      <c r="A210" s="37" t="s">
        <v>172</v>
      </c>
      <c r="B210">
        <v>9.8956946130970766E-2</v>
      </c>
      <c r="C210">
        <v>0.12078337973782063</v>
      </c>
      <c r="D210">
        <v>9.397750947015894E-2</v>
      </c>
      <c r="E210" s="38">
        <v>9.6644407491862594E-2</v>
      </c>
      <c r="F210" s="38">
        <v>5.948084143888064E-2</v>
      </c>
      <c r="G210" s="38">
        <v>7.3506962501088471E-2</v>
      </c>
      <c r="H210">
        <v>0.11852977681627909</v>
      </c>
      <c r="I210">
        <v>0.11528540845448061</v>
      </c>
      <c r="J210">
        <v>0.11080190039505905</v>
      </c>
      <c r="K210" s="38">
        <v>0.15403835477764799</v>
      </c>
      <c r="L210" s="38">
        <v>6.9250113455312665E-2</v>
      </c>
      <c r="M210" s="38">
        <v>7.436056876645504E-2</v>
      </c>
      <c r="N210">
        <v>8.0229362310796692E-2</v>
      </c>
      <c r="O210">
        <v>9.3626248981034207E-2</v>
      </c>
      <c r="P210">
        <v>8.1918572050469027E-2</v>
      </c>
      <c r="Q210" s="38">
        <v>0.10999472699331847</v>
      </c>
      <c r="R210" s="38">
        <v>0.20407430677728883</v>
      </c>
      <c r="S210" s="38">
        <v>0.10831331695286917</v>
      </c>
      <c r="T210" s="50"/>
      <c r="U210" s="50"/>
      <c r="V210" s="50"/>
    </row>
    <row r="211" spans="1:22" x14ac:dyDescent="0.25">
      <c r="A211" s="37" t="s">
        <v>173</v>
      </c>
      <c r="B211">
        <v>0.8668445451300052</v>
      </c>
      <c r="C211">
        <v>0.70093376577878974</v>
      </c>
      <c r="D211">
        <v>0.61129863095651393</v>
      </c>
      <c r="E211" s="38">
        <v>0.5927496697746828</v>
      </c>
      <c r="F211" s="38">
        <v>0.49652782461649048</v>
      </c>
      <c r="G211" s="38">
        <v>0.46403997366786703</v>
      </c>
      <c r="H211">
        <v>0.96640492568238423</v>
      </c>
      <c r="I211">
        <v>0.83613806635880039</v>
      </c>
      <c r="J211">
        <v>0.60792843419406506</v>
      </c>
      <c r="K211" s="38">
        <v>1.05500591927263</v>
      </c>
      <c r="L211" s="38">
        <v>0.58731487236536306</v>
      </c>
      <c r="M211" s="38">
        <v>0.47174168664124488</v>
      </c>
      <c r="N211">
        <v>0.52043545130177116</v>
      </c>
      <c r="O211">
        <v>0.70860658966163004</v>
      </c>
      <c r="P211">
        <v>0.61960772742142867</v>
      </c>
      <c r="Q211" s="38">
        <v>0.52592682329667428</v>
      </c>
      <c r="R211" s="38">
        <v>0.54802140428666835</v>
      </c>
      <c r="S211" s="38">
        <v>0.47768443607380112</v>
      </c>
      <c r="T211" s="50"/>
      <c r="U211" s="50"/>
      <c r="V211" s="50"/>
    </row>
    <row r="212" spans="1:22" x14ac:dyDescent="0.25">
      <c r="A212" s="37" t="s">
        <v>174</v>
      </c>
      <c r="B212">
        <v>0.95862706949908105</v>
      </c>
      <c r="C212">
        <v>1.6727018309931774</v>
      </c>
      <c r="D212">
        <v>1.4448440921829895</v>
      </c>
      <c r="E212" s="38">
        <v>1.2543326977099809</v>
      </c>
      <c r="F212" s="38">
        <v>1.0744714200840479</v>
      </c>
      <c r="G212" s="38">
        <v>0.99554360535500652</v>
      </c>
      <c r="H212">
        <v>1.2146486586651701</v>
      </c>
      <c r="I212">
        <v>1.1326932935142935</v>
      </c>
      <c r="J212">
        <v>0.91174391188089554</v>
      </c>
      <c r="K212" s="38">
        <v>1.3560465894890119</v>
      </c>
      <c r="L212" s="38">
        <v>1.2059329154980485</v>
      </c>
      <c r="M212" s="38">
        <v>1.048325518028181</v>
      </c>
      <c r="N212">
        <v>1.4598461648343406</v>
      </c>
      <c r="O212">
        <v>2.4396577082600164</v>
      </c>
      <c r="P212">
        <v>1.9591358317413408</v>
      </c>
      <c r="Q212" s="38">
        <v>0.93378673231396847</v>
      </c>
      <c r="R212" s="38">
        <v>1.2015454975608113</v>
      </c>
      <c r="S212" s="38">
        <v>0.85857482437542776</v>
      </c>
      <c r="T212" s="50"/>
      <c r="U212" s="50"/>
      <c r="V212" s="50"/>
    </row>
    <row r="213" spans="1:22" x14ac:dyDescent="0.25">
      <c r="A213" s="37" t="s">
        <v>175</v>
      </c>
      <c r="B213">
        <v>0.21761549329761379</v>
      </c>
      <c r="C213">
        <v>0.31341354219976503</v>
      </c>
      <c r="D213">
        <v>0.23248766379053148</v>
      </c>
      <c r="E213" s="38">
        <v>0.26792344389674633</v>
      </c>
      <c r="F213" s="38">
        <v>0.1848904135538379</v>
      </c>
      <c r="G213" s="38">
        <v>0.21574767646034662</v>
      </c>
      <c r="H213">
        <v>0.29245199574360103</v>
      </c>
      <c r="I213">
        <v>0.29412449348514758</v>
      </c>
      <c r="J213">
        <v>0.23927690998785503</v>
      </c>
      <c r="K213" s="38">
        <v>0.30503139537114066</v>
      </c>
      <c r="L213" s="38">
        <v>0.22345627153218117</v>
      </c>
      <c r="M213" s="38">
        <v>0.19662044546966845</v>
      </c>
      <c r="N213">
        <v>0.18696390144354547</v>
      </c>
      <c r="O213">
        <v>0.15762363349699038</v>
      </c>
      <c r="P213">
        <v>0.226626339883294</v>
      </c>
      <c r="Q213" s="38">
        <v>0.13107091036856219</v>
      </c>
      <c r="R213" s="38">
        <v>9.9851675517769287E-2</v>
      </c>
      <c r="S213" s="38">
        <v>0.10943044466348904</v>
      </c>
      <c r="T213" s="50"/>
      <c r="U213" s="50"/>
      <c r="V213" s="50"/>
    </row>
    <row r="214" spans="1:22" x14ac:dyDescent="0.25">
      <c r="A214" s="37" t="s">
        <v>176</v>
      </c>
      <c r="B214">
        <v>0.70064142438604093</v>
      </c>
      <c r="C214">
        <v>0.75336235607740154</v>
      </c>
      <c r="D214">
        <v>0.52377906946639319</v>
      </c>
      <c r="E214" s="38">
        <v>0.71814429436483618</v>
      </c>
      <c r="F214" s="38">
        <v>0.51396335523598002</v>
      </c>
      <c r="G214" s="38">
        <v>0.51879050830163309</v>
      </c>
      <c r="H214">
        <v>0.93080787459788716</v>
      </c>
      <c r="I214">
        <v>1.0453984981955089</v>
      </c>
      <c r="J214">
        <v>0.71145823185900692</v>
      </c>
      <c r="K214" s="38">
        <v>0.98060025778811832</v>
      </c>
      <c r="L214" s="38">
        <v>0.71622306865023788</v>
      </c>
      <c r="M214" s="38">
        <v>0.69793891916007422</v>
      </c>
      <c r="N214">
        <v>0.44903358709588431</v>
      </c>
      <c r="O214">
        <v>0.25435824791486578</v>
      </c>
      <c r="P214">
        <v>0.25245533317267815</v>
      </c>
      <c r="Q214" s="38">
        <v>0.25240947660981033</v>
      </c>
      <c r="R214" s="38">
        <v>0.18073035746174837</v>
      </c>
      <c r="S214" s="38">
        <v>0.1318942213402754</v>
      </c>
      <c r="T214" s="50"/>
      <c r="U214" s="50"/>
      <c r="V214" s="50"/>
    </row>
    <row r="215" spans="1:22" x14ac:dyDescent="0.25">
      <c r="A215" s="37" t="s">
        <v>177</v>
      </c>
      <c r="B215">
        <v>7.1830552417525458E-3</v>
      </c>
      <c r="C215">
        <v>1.9173678800530048E-2</v>
      </c>
      <c r="D215">
        <v>8.135815977706972E-3</v>
      </c>
      <c r="E215" s="38">
        <v>9.2388943973250332E-3</v>
      </c>
      <c r="F215" s="38">
        <v>7.217485315126824E-3</v>
      </c>
      <c r="G215" s="38">
        <v>1.3247001433718528E-2</v>
      </c>
      <c r="H215">
        <v>9.7894056280072635E-3</v>
      </c>
      <c r="I215">
        <v>1.8181887854184346E-2</v>
      </c>
      <c r="J215">
        <v>7.6233427831243926E-3</v>
      </c>
      <c r="K215" s="38">
        <v>7.7541880569686472E-3</v>
      </c>
      <c r="L215" s="38">
        <v>1.220062818969409E-2</v>
      </c>
      <c r="M215" s="38">
        <v>8.326238370982255E-3</v>
      </c>
      <c r="N215">
        <v>7.2330512736874927E-3</v>
      </c>
      <c r="O215">
        <v>3.6731662228413481E-2</v>
      </c>
      <c r="P215">
        <v>8.3129050087635409E-3</v>
      </c>
      <c r="Q215" s="38">
        <v>1.8004836635530899E-3</v>
      </c>
      <c r="R215" s="38">
        <v>6.4747747575661704E-3</v>
      </c>
      <c r="S215" s="38">
        <v>1.5811171432814364E-3</v>
      </c>
      <c r="T215" s="50"/>
      <c r="U215" s="50"/>
      <c r="V215" s="50"/>
    </row>
    <row r="216" spans="1:22" x14ac:dyDescent="0.25">
      <c r="A216" s="37" t="s">
        <v>178</v>
      </c>
      <c r="B216">
        <v>0</v>
      </c>
      <c r="C216">
        <v>2.7838564229542911E-4</v>
      </c>
      <c r="D216">
        <v>0</v>
      </c>
      <c r="E216" s="38">
        <v>0</v>
      </c>
      <c r="F216" s="38">
        <v>0</v>
      </c>
      <c r="G216" s="38">
        <v>5.606938405880129E-5</v>
      </c>
      <c r="H216">
        <v>0</v>
      </c>
      <c r="I216">
        <v>0</v>
      </c>
      <c r="J216">
        <v>0</v>
      </c>
      <c r="K216" s="38">
        <v>0</v>
      </c>
      <c r="L216" s="38">
        <v>0</v>
      </c>
      <c r="M216" s="38">
        <v>0</v>
      </c>
      <c r="N216">
        <v>0</v>
      </c>
      <c r="O216">
        <v>0</v>
      </c>
      <c r="P216">
        <v>0</v>
      </c>
      <c r="Q216" s="38">
        <v>0</v>
      </c>
      <c r="R216" s="38">
        <v>0</v>
      </c>
      <c r="S216" s="38">
        <v>0</v>
      </c>
      <c r="T216" s="50"/>
      <c r="U216" s="50"/>
      <c r="V216" s="50"/>
    </row>
    <row r="217" spans="1:22" x14ac:dyDescent="0.25">
      <c r="A217" s="37" t="s">
        <v>107</v>
      </c>
      <c r="B217">
        <v>0.65555739256821433</v>
      </c>
      <c r="C217">
        <v>0.18151802378203025</v>
      </c>
      <c r="D217">
        <v>0.10242216378809614</v>
      </c>
      <c r="E217" s="38">
        <v>0.19756674663073565</v>
      </c>
      <c r="F217" s="38">
        <v>0.14420846956913344</v>
      </c>
      <c r="G217" s="38">
        <v>0.13988092423017465</v>
      </c>
      <c r="H217">
        <v>0.62170522609585233</v>
      </c>
      <c r="I217">
        <v>0.55153061011472315</v>
      </c>
      <c r="J217">
        <v>0.34777782962749992</v>
      </c>
      <c r="K217" s="38">
        <v>0.7591377379242612</v>
      </c>
      <c r="L217" s="38">
        <v>0.33470888170067786</v>
      </c>
      <c r="M217" s="38">
        <v>0.20783328755973435</v>
      </c>
      <c r="N217">
        <v>0.10668517132291175</v>
      </c>
      <c r="O217">
        <v>0.19803684125283544</v>
      </c>
      <c r="P217">
        <v>7.9283239155115287E-2</v>
      </c>
      <c r="Q217" s="38">
        <v>8.8408161385351666E-2</v>
      </c>
      <c r="R217" s="38">
        <v>4.0197123151915273E-2</v>
      </c>
      <c r="S217" s="38">
        <v>5.2982577107976755E-2</v>
      </c>
      <c r="T217" s="50"/>
      <c r="U217" s="50"/>
      <c r="V217" s="50"/>
    </row>
    <row r="218" spans="1:22" x14ac:dyDescent="0.25">
      <c r="A218" s="37" t="s">
        <v>266</v>
      </c>
      <c r="B218">
        <v>0</v>
      </c>
      <c r="C218">
        <v>0</v>
      </c>
      <c r="D218">
        <v>0</v>
      </c>
      <c r="E218" s="38">
        <v>0</v>
      </c>
      <c r="F218" s="38">
        <v>0</v>
      </c>
      <c r="G218" s="38">
        <v>0</v>
      </c>
      <c r="H218">
        <v>0</v>
      </c>
      <c r="I218">
        <v>0</v>
      </c>
      <c r="J218">
        <v>0</v>
      </c>
      <c r="K218" s="38">
        <v>0</v>
      </c>
      <c r="L218" s="38">
        <v>0</v>
      </c>
      <c r="M218" s="38">
        <v>0</v>
      </c>
      <c r="N218">
        <v>0</v>
      </c>
      <c r="O218">
        <v>0</v>
      </c>
      <c r="P218">
        <v>0</v>
      </c>
      <c r="Q218" s="38">
        <v>0</v>
      </c>
      <c r="R218" s="38">
        <v>0</v>
      </c>
      <c r="S218" s="38">
        <v>0</v>
      </c>
      <c r="T218" s="50"/>
      <c r="U218" s="50"/>
      <c r="V218" s="50"/>
    </row>
    <row r="219" spans="1:22" x14ac:dyDescent="0.25">
      <c r="A219" s="37" t="s">
        <v>267</v>
      </c>
      <c r="B219">
        <v>2.2188043234740431E-3</v>
      </c>
      <c r="C219">
        <v>4.9431975266906998E-4</v>
      </c>
      <c r="D219">
        <v>2.9040023036574461E-4</v>
      </c>
      <c r="E219" s="38">
        <v>8.7176338184876301E-4</v>
      </c>
      <c r="F219" s="38">
        <v>3.0265014300651615E-4</v>
      </c>
      <c r="G219" s="38">
        <v>7.752201795956004E-4</v>
      </c>
      <c r="H219">
        <v>5.8303274226981314E-3</v>
      </c>
      <c r="I219">
        <v>5.7880058220932864E-3</v>
      </c>
      <c r="J219">
        <v>2.3081489197612176E-3</v>
      </c>
      <c r="K219" s="38">
        <v>5.0179505362798272E-3</v>
      </c>
      <c r="L219" s="38">
        <v>1.5556480264142243E-3</v>
      </c>
      <c r="M219" s="38">
        <v>1.2318210734760342E-3</v>
      </c>
      <c r="N219">
        <v>2.2415654196264502E-4</v>
      </c>
      <c r="O219">
        <v>0</v>
      </c>
      <c r="P219">
        <v>1.3722847460261758E-4</v>
      </c>
      <c r="Q219" s="38">
        <v>1.550385052839556E-4</v>
      </c>
      <c r="R219" s="38">
        <v>1.1862603944411815E-4</v>
      </c>
      <c r="S219" s="38">
        <v>0</v>
      </c>
      <c r="T219" s="50"/>
      <c r="U219" s="50"/>
      <c r="V219" s="50"/>
    </row>
    <row r="220" spans="1:22" x14ac:dyDescent="0.25">
      <c r="A220" s="37" t="s">
        <v>268</v>
      </c>
      <c r="B220">
        <v>3.7123963388865314E-4</v>
      </c>
      <c r="C220">
        <v>2.847366455417127E-4</v>
      </c>
      <c r="D220">
        <v>0</v>
      </c>
      <c r="E220" s="38">
        <v>7.0549923170234942E-4</v>
      </c>
      <c r="F220" s="38">
        <v>0</v>
      </c>
      <c r="G220" s="38">
        <v>3.0228711405614603E-4</v>
      </c>
      <c r="H220">
        <v>1.4554160579692212E-3</v>
      </c>
      <c r="I220">
        <v>1.6357407758089723E-3</v>
      </c>
      <c r="J220">
        <v>6.5588703775823411E-4</v>
      </c>
      <c r="K220" s="38">
        <v>7.9996312897214655E-4</v>
      </c>
      <c r="L220" s="38">
        <v>4.8911204323940673E-4</v>
      </c>
      <c r="M220" s="38">
        <v>2.4636421469520682E-4</v>
      </c>
      <c r="N220">
        <v>1.2275239202716277E-4</v>
      </c>
      <c r="O220">
        <v>0</v>
      </c>
      <c r="P220">
        <v>4.8473739785004213E-5</v>
      </c>
      <c r="Q220" s="38">
        <v>0</v>
      </c>
      <c r="R220" s="38">
        <v>0</v>
      </c>
      <c r="S220" s="38">
        <v>0</v>
      </c>
      <c r="T220" s="50"/>
      <c r="U220" s="50"/>
      <c r="V220" s="50"/>
    </row>
    <row r="221" spans="1:22" x14ac:dyDescent="0.25">
      <c r="A221" s="37" t="s">
        <v>269</v>
      </c>
      <c r="B221">
        <v>0.62013422471135038</v>
      </c>
      <c r="C221">
        <v>7.4206180430118091E-2</v>
      </c>
      <c r="D221">
        <v>4.51149818201005E-2</v>
      </c>
      <c r="E221" s="38">
        <v>0.13800823187288253</v>
      </c>
      <c r="F221" s="38">
        <v>9.5991978214723869E-2</v>
      </c>
      <c r="G221" s="38">
        <v>7.5023273669983029E-2</v>
      </c>
      <c r="H221">
        <v>0.55909634603071212</v>
      </c>
      <c r="I221">
        <v>0.473272424676282</v>
      </c>
      <c r="J221">
        <v>0.29686952643450559</v>
      </c>
      <c r="K221" s="38">
        <v>0.69032272785245263</v>
      </c>
      <c r="L221" s="38">
        <v>0.28010495665125634</v>
      </c>
      <c r="M221" s="38">
        <v>0.16311055184254161</v>
      </c>
      <c r="N221">
        <v>6.8530525644555806E-2</v>
      </c>
      <c r="O221">
        <v>4.0705592001122969E-2</v>
      </c>
      <c r="P221">
        <v>4.2560626259963069E-2</v>
      </c>
      <c r="Q221" s="38">
        <v>7.6486039829392005E-2</v>
      </c>
      <c r="R221" s="38">
        <v>1.9344320664701316E-2</v>
      </c>
      <c r="S221" s="38">
        <v>4.1000886026487458E-2</v>
      </c>
      <c r="T221" s="50"/>
      <c r="U221" s="50"/>
      <c r="V221" s="50"/>
    </row>
    <row r="222" spans="1:22" x14ac:dyDescent="0.25">
      <c r="A222" s="37" t="s">
        <v>270</v>
      </c>
      <c r="B222">
        <v>2.1212460010800484E-2</v>
      </c>
      <c r="C222">
        <v>5.183688849616637E-2</v>
      </c>
      <c r="D222">
        <v>3.5001678559426791E-2</v>
      </c>
      <c r="E222" s="38">
        <v>3.0826272162280996E-2</v>
      </c>
      <c r="F222" s="38">
        <v>3.1429496755648115E-2</v>
      </c>
      <c r="G222" s="38">
        <v>3.4280333853689719E-2</v>
      </c>
      <c r="H222">
        <v>2.7297714277744148E-2</v>
      </c>
      <c r="I222">
        <v>3.030123996585991E-2</v>
      </c>
      <c r="J222">
        <v>2.665123504246027E-2</v>
      </c>
      <c r="K222" s="38">
        <v>4.2643489068276585E-2</v>
      </c>
      <c r="L222" s="38">
        <v>3.6099186080197319E-2</v>
      </c>
      <c r="M222" s="38">
        <v>2.4060844897135423E-2</v>
      </c>
      <c r="N222">
        <v>1.9605691830947059E-2</v>
      </c>
      <c r="O222">
        <v>0.11318211963013715</v>
      </c>
      <c r="P222">
        <v>2.0117284739506119E-2</v>
      </c>
      <c r="Q222" s="38">
        <v>6.7255024591426852E-3</v>
      </c>
      <c r="R222" s="38">
        <v>8.7005303069502288E-3</v>
      </c>
      <c r="S222" s="38">
        <v>5.223538691799247E-3</v>
      </c>
      <c r="T222" s="50"/>
      <c r="U222" s="50"/>
      <c r="V222" s="50"/>
    </row>
    <row r="223" spans="1:22" x14ac:dyDescent="0.25">
      <c r="A223" s="37" t="s">
        <v>271</v>
      </c>
      <c r="B223">
        <v>5.2577892334462742E-3</v>
      </c>
      <c r="C223">
        <v>2.3475424999346111E-2</v>
      </c>
      <c r="D223">
        <v>1.0640325900967097E-2</v>
      </c>
      <c r="E223" s="38">
        <v>1.0847612390633577E-2</v>
      </c>
      <c r="F223" s="38">
        <v>7.7132550731946409E-3</v>
      </c>
      <c r="G223" s="38">
        <v>1.2257254915115342E-2</v>
      </c>
      <c r="H223">
        <v>1.2076488004816038E-2</v>
      </c>
      <c r="I223">
        <v>1.4035342181242021E-2</v>
      </c>
      <c r="J223">
        <v>4.2507214578211237E-3</v>
      </c>
      <c r="K223" s="38">
        <v>6.999677378506282E-3</v>
      </c>
      <c r="L223" s="38">
        <v>4.8163949813436026E-3</v>
      </c>
      <c r="M223" s="38">
        <v>7.4519724409576726E-3</v>
      </c>
      <c r="N223">
        <v>9.2184377882137784E-3</v>
      </c>
      <c r="O223">
        <v>6.3486603502101828E-3</v>
      </c>
      <c r="P223">
        <v>1.0479885995772039E-2</v>
      </c>
      <c r="Q223" s="38">
        <v>2.3991359941750792E-3</v>
      </c>
      <c r="R223" s="38">
        <v>9.4271837671730373E-3</v>
      </c>
      <c r="S223" s="38">
        <v>4.7600717697600407E-3</v>
      </c>
      <c r="T223" s="50"/>
      <c r="U223" s="50"/>
      <c r="V223" s="50"/>
    </row>
    <row r="224" spans="1:22" x14ac:dyDescent="0.25">
      <c r="A224" s="37" t="s">
        <v>272</v>
      </c>
      <c r="B224">
        <v>4.031835093627931E-3</v>
      </c>
      <c r="C224">
        <v>2.5001782779536259E-2</v>
      </c>
      <c r="D224">
        <v>9.3419756646758063E-3</v>
      </c>
      <c r="E224" s="38">
        <v>1.2784365058555311E-2</v>
      </c>
      <c r="F224" s="38">
        <v>7.422134459445515E-3</v>
      </c>
      <c r="G224" s="38">
        <v>1.2915460727979531E-2</v>
      </c>
      <c r="H224">
        <v>1.2682911362303213E-2</v>
      </c>
      <c r="I224">
        <v>1.9743276776547459E-2</v>
      </c>
      <c r="J224">
        <v>1.2698403140860237E-2</v>
      </c>
      <c r="K224" s="38">
        <v>1.118130282540614E-2</v>
      </c>
      <c r="L224" s="38">
        <v>8.0160029308680558E-3</v>
      </c>
      <c r="M224" s="38">
        <v>1.0371279374381405E-2</v>
      </c>
      <c r="N224">
        <v>7.0662681323462396E-3</v>
      </c>
      <c r="O224">
        <v>6.6276733647588756E-3</v>
      </c>
      <c r="P224">
        <v>4.9504660166347272E-3</v>
      </c>
      <c r="Q224" s="38">
        <v>2.4523243864987719E-3</v>
      </c>
      <c r="R224" s="38">
        <v>2.4503174007968775E-3</v>
      </c>
      <c r="S224" s="38">
        <v>1.7258525856769943E-3</v>
      </c>
      <c r="T224" s="50"/>
      <c r="U224" s="50"/>
      <c r="V224" s="50"/>
    </row>
    <row r="225" spans="1:22" x14ac:dyDescent="0.25">
      <c r="A225" s="37" t="s">
        <v>273</v>
      </c>
      <c r="B225">
        <v>2.3310395616264272E-3</v>
      </c>
      <c r="C225">
        <v>6.0482720915440383E-3</v>
      </c>
      <c r="D225">
        <v>2.0328016125602125E-3</v>
      </c>
      <c r="E225" s="38">
        <v>3.5230025328321138E-3</v>
      </c>
      <c r="F225" s="38">
        <v>1.3489549231147577E-3</v>
      </c>
      <c r="G225" s="38">
        <v>4.2710243856965147E-3</v>
      </c>
      <c r="H225">
        <v>3.2660229396095026E-3</v>
      </c>
      <c r="I225">
        <v>6.7545799168894976E-3</v>
      </c>
      <c r="J225">
        <v>4.3439075943332225E-3</v>
      </c>
      <c r="K225" s="38">
        <v>2.1726271343675344E-3</v>
      </c>
      <c r="L225" s="38">
        <v>3.6275809873589329E-3</v>
      </c>
      <c r="M225" s="38">
        <v>1.360453716546983E-3</v>
      </c>
      <c r="N225">
        <v>1.917338992859053E-3</v>
      </c>
      <c r="O225">
        <v>3.1172795906606304E-2</v>
      </c>
      <c r="P225">
        <v>9.8927392885170599E-4</v>
      </c>
      <c r="Q225" s="38">
        <v>1.901202108591572E-4</v>
      </c>
      <c r="R225" s="38">
        <v>1.5614497284969971E-4</v>
      </c>
      <c r="S225" s="38">
        <v>2.7222803425301667E-4</v>
      </c>
      <c r="T225" s="50"/>
      <c r="U225" s="50"/>
      <c r="V225" s="50"/>
    </row>
    <row r="226" spans="1:22" x14ac:dyDescent="0.25">
      <c r="A226" s="37" t="s">
        <v>274</v>
      </c>
      <c r="B226">
        <v>0</v>
      </c>
      <c r="C226">
        <v>1.7041858710860873E-4</v>
      </c>
      <c r="D226">
        <v>0</v>
      </c>
      <c r="E226" s="38">
        <v>0</v>
      </c>
      <c r="F226" s="38">
        <v>0</v>
      </c>
      <c r="G226" s="38">
        <v>5.606938405880129E-5</v>
      </c>
      <c r="H226">
        <v>0</v>
      </c>
      <c r="I226">
        <v>0</v>
      </c>
      <c r="J226">
        <v>0</v>
      </c>
      <c r="K226" s="38">
        <v>0</v>
      </c>
      <c r="L226" s="38">
        <v>0</v>
      </c>
      <c r="M226" s="38">
        <v>0</v>
      </c>
      <c r="N226">
        <v>0</v>
      </c>
      <c r="O226">
        <v>0</v>
      </c>
      <c r="P226">
        <v>0</v>
      </c>
      <c r="Q226" s="38">
        <v>0</v>
      </c>
      <c r="R226" s="38">
        <v>0</v>
      </c>
      <c r="S226" s="38">
        <v>0</v>
      </c>
      <c r="T226" s="50"/>
      <c r="U226" s="50"/>
      <c r="V226" s="50"/>
    </row>
    <row r="227" spans="1:22" x14ac:dyDescent="0.25">
      <c r="A227" s="37" t="s">
        <v>209</v>
      </c>
      <c r="B227">
        <v>0.65063630904922509</v>
      </c>
      <c r="C227">
        <v>0.17452027670516684</v>
      </c>
      <c r="D227">
        <v>0.10009896194517018</v>
      </c>
      <c r="E227" s="38">
        <v>0.19246648148435241</v>
      </c>
      <c r="F227" s="38">
        <v>0.14255686450301214</v>
      </c>
      <c r="G227" s="38">
        <v>0.13447632316676761</v>
      </c>
      <c r="H227">
        <v>0.61115345967557555</v>
      </c>
      <c r="I227">
        <v>0.53735228359993137</v>
      </c>
      <c r="J227">
        <v>0.34046988607564727</v>
      </c>
      <c r="K227" s="38">
        <v>0.75114719712464162</v>
      </c>
      <c r="L227" s="38">
        <v>0.32903654064366533</v>
      </c>
      <c r="M227" s="38">
        <v>0.20499464855501612</v>
      </c>
      <c r="N227">
        <v>0.10442092339606288</v>
      </c>
      <c r="O227">
        <v>0.16686404534622917</v>
      </c>
      <c r="P227">
        <v>7.8108263011875956E-2</v>
      </c>
      <c r="Q227" s="38">
        <v>8.8063002669208551E-2</v>
      </c>
      <c r="R227" s="38">
        <v>3.9922352139621455E-2</v>
      </c>
      <c r="S227" s="38">
        <v>5.2710349073723732E-2</v>
      </c>
      <c r="T227" s="50"/>
      <c r="U227" s="50"/>
      <c r="V227" s="50"/>
    </row>
    <row r="228" spans="1:22" x14ac:dyDescent="0.25">
      <c r="A228" s="37" t="s">
        <v>208</v>
      </c>
      <c r="B228">
        <v>2.5900439573626967E-3</v>
      </c>
      <c r="C228">
        <v>7.7905639821078279E-4</v>
      </c>
      <c r="D228">
        <v>2.9040023036574461E-4</v>
      </c>
      <c r="E228" s="38">
        <v>1.5772626135511123E-3</v>
      </c>
      <c r="F228" s="38">
        <v>3.0265014300651615E-4</v>
      </c>
      <c r="G228" s="38">
        <v>1.0775072936517463E-3</v>
      </c>
      <c r="H228">
        <v>7.2857434806673522E-3</v>
      </c>
      <c r="I228">
        <v>7.4237465979022591E-3</v>
      </c>
      <c r="J228">
        <v>2.9640359575194516E-3</v>
      </c>
      <c r="K228" s="38">
        <v>5.8179136652519751E-3</v>
      </c>
      <c r="L228" s="38">
        <v>2.0447600696536306E-3</v>
      </c>
      <c r="M228" s="38">
        <v>1.4781852881712411E-3</v>
      </c>
      <c r="N228">
        <v>3.469089339898078E-4</v>
      </c>
      <c r="O228">
        <v>0</v>
      </c>
      <c r="P228">
        <v>1.8570221438762182E-4</v>
      </c>
      <c r="Q228" s="38">
        <v>1.550385052839556E-4</v>
      </c>
      <c r="R228" s="38">
        <v>1.1862603944411815E-4</v>
      </c>
      <c r="S228" s="38">
        <v>0</v>
      </c>
      <c r="T228" s="50"/>
      <c r="U228" s="50"/>
      <c r="V228" s="50"/>
    </row>
    <row r="229" spans="1:22" x14ac:dyDescent="0.25">
      <c r="A229" s="37" t="s">
        <v>232</v>
      </c>
      <c r="B229">
        <v>6.2333724573862227E-3</v>
      </c>
      <c r="C229">
        <v>3.3704774228026819E-2</v>
      </c>
      <c r="D229">
        <v>1.154225677517182E-2</v>
      </c>
      <c r="E229" s="38">
        <v>1.3772962708074528E-2</v>
      </c>
      <c r="F229" s="38">
        <v>6.9061880251772645E-3</v>
      </c>
      <c r="G229" s="38">
        <v>1.4582915453902143E-2</v>
      </c>
      <c r="H229">
        <v>1.2977459850225557E-2</v>
      </c>
      <c r="I229">
        <v>1.7318262479543944E-2</v>
      </c>
      <c r="J229">
        <v>1.1927825473548651E-2</v>
      </c>
      <c r="K229" s="38">
        <v>1.1135850374896358E-2</v>
      </c>
      <c r="L229" s="38">
        <v>9.4697526149407352E-3</v>
      </c>
      <c r="M229" s="38">
        <v>8.0122875133175672E-3</v>
      </c>
      <c r="N229">
        <v>1.0779527991167912E-2</v>
      </c>
      <c r="O229">
        <v>1.0746012429343409E-2</v>
      </c>
      <c r="P229">
        <v>1.1419320727380007E-2</v>
      </c>
      <c r="Q229" s="38">
        <v>3.7028174400664427E-3</v>
      </c>
      <c r="R229" s="38">
        <v>8.9179194210943346E-3</v>
      </c>
      <c r="S229" s="38">
        <v>5.2083858837506146E-3</v>
      </c>
      <c r="T229" s="50"/>
      <c r="U229" s="50"/>
      <c r="V229" s="50"/>
    </row>
    <row r="230" spans="1:22" x14ac:dyDescent="0.25">
      <c r="A230" s="37" t="s">
        <v>233</v>
      </c>
      <c r="B230">
        <v>2.6021308291637225E-2</v>
      </c>
      <c r="C230">
        <v>5.9127840222899887E-2</v>
      </c>
      <c r="D230">
        <v>3.5321272463744641E-2</v>
      </c>
      <c r="E230" s="38">
        <v>3.5733311404440013E-2</v>
      </c>
      <c r="F230" s="38">
        <v>3.7554559173637127E-2</v>
      </c>
      <c r="G230" s="38">
        <v>3.6844898724553155E-2</v>
      </c>
      <c r="H230">
        <v>4.376644002893159E-2</v>
      </c>
      <c r="I230">
        <v>4.8180001032918821E-2</v>
      </c>
      <c r="J230">
        <v>3.2364262027086629E-2</v>
      </c>
      <c r="K230" s="38">
        <v>5.5215636879282021E-2</v>
      </c>
      <c r="L230" s="38">
        <v>4.6506403444680253E-2</v>
      </c>
      <c r="M230" s="38">
        <v>2.8787549476420447E-2</v>
      </c>
      <c r="N230">
        <v>2.215680676090288E-2</v>
      </c>
      <c r="O230">
        <v>2.4102980512402852E-2</v>
      </c>
      <c r="P230">
        <v>2.2467919754714138E-2</v>
      </c>
      <c r="Q230" s="38">
        <v>8.9322549066150458E-3</v>
      </c>
      <c r="R230" s="38">
        <v>1.3316462613878101E-2</v>
      </c>
      <c r="S230" s="38">
        <v>6.7524047728440189E-3</v>
      </c>
      <c r="T230" s="50"/>
      <c r="U230" s="50"/>
      <c r="V230" s="50"/>
    </row>
    <row r="231" spans="1:22" x14ac:dyDescent="0.25">
      <c r="A231" s="37" t="s">
        <v>234</v>
      </c>
      <c r="B231">
        <v>4.2735725296484499E-3</v>
      </c>
      <c r="C231">
        <v>1.1674202467210222E-2</v>
      </c>
      <c r="D231">
        <v>8.6997148377293432E-3</v>
      </c>
      <c r="E231" s="38">
        <v>8.587318673778278E-3</v>
      </c>
      <c r="F231" s="38">
        <v>6.2634167690777103E-3</v>
      </c>
      <c r="G231" s="38">
        <v>9.3099555530679161E-3</v>
      </c>
      <c r="H231">
        <v>5.388504690814617E-3</v>
      </c>
      <c r="I231">
        <v>9.5513534811223193E-3</v>
      </c>
      <c r="J231">
        <v>4.4406778130188646E-3</v>
      </c>
      <c r="K231" s="38">
        <v>5.6815563137226311E-3</v>
      </c>
      <c r="L231" s="38">
        <v>2.8939129224998233E-3</v>
      </c>
      <c r="M231" s="38">
        <v>4.5653687218740104E-3</v>
      </c>
      <c r="N231">
        <v>3.2489355933276232E-3</v>
      </c>
      <c r="O231">
        <v>1.3776824727955404E-2</v>
      </c>
      <c r="P231">
        <v>3.021757356175052E-3</v>
      </c>
      <c r="Q231" s="38">
        <v>1.758611950447204E-3</v>
      </c>
      <c r="R231" s="38">
        <v>1.5829679403031396E-3</v>
      </c>
      <c r="S231" s="38">
        <v>1.9207490478197491E-3</v>
      </c>
      <c r="T231" s="50"/>
      <c r="U231" s="50"/>
      <c r="V231" s="50"/>
    </row>
    <row r="232" spans="1:22" x14ac:dyDescent="0.25">
      <c r="A232" s="37" t="s">
        <v>235</v>
      </c>
      <c r="B232">
        <v>1.5505729824744676E-2</v>
      </c>
      <c r="C232">
        <v>7.8530155140296137E-3</v>
      </c>
      <c r="D232">
        <v>2.9285864501434351E-3</v>
      </c>
      <c r="E232" s="38">
        <v>6.0708882931839112E-3</v>
      </c>
      <c r="F232" s="38">
        <v>3.1475614872677683E-3</v>
      </c>
      <c r="G232" s="38">
        <v>7.0671801907158651E-3</v>
      </c>
      <c r="H232">
        <v>1.8236016678721493E-2</v>
      </c>
      <c r="I232">
        <v>2.497078401112578E-2</v>
      </c>
      <c r="J232">
        <v>1.2823846016934216E-2</v>
      </c>
      <c r="K232" s="38">
        <v>2.0035440184711487E-2</v>
      </c>
      <c r="L232" s="38">
        <v>7.2755416431861753E-3</v>
      </c>
      <c r="M232" s="38">
        <v>4.9360051510614891E-3</v>
      </c>
      <c r="N232">
        <v>3.3423341524787251E-3</v>
      </c>
      <c r="O232">
        <v>0.10929554856485822</v>
      </c>
      <c r="P232">
        <v>2.710433055584039E-3</v>
      </c>
      <c r="Q232" s="38">
        <v>2.6854479783855957E-3</v>
      </c>
      <c r="R232" s="38">
        <v>5.749224795384703E-4</v>
      </c>
      <c r="S232" s="38">
        <v>1.4463094027108447E-3</v>
      </c>
      <c r="T232" s="50"/>
      <c r="U232" s="50"/>
      <c r="V232" s="50"/>
    </row>
    <row r="233" spans="1:22" x14ac:dyDescent="0.25">
      <c r="A233" s="37" t="s">
        <v>236</v>
      </c>
      <c r="B233">
        <v>0.60027722103823644</v>
      </c>
      <c r="C233">
        <v>5.8658924483215955E-2</v>
      </c>
      <c r="D233">
        <v>4.0542330573706549E-2</v>
      </c>
      <c r="E233" s="38">
        <v>0.12580354452699982</v>
      </c>
      <c r="F233" s="38">
        <v>8.7059475422560137E-2</v>
      </c>
      <c r="G233" s="38">
        <v>6.5569487957807759E-2</v>
      </c>
      <c r="H233">
        <v>0.53373052330610571</v>
      </c>
      <c r="I233">
        <v>0.44362891264475079</v>
      </c>
      <c r="J233">
        <v>0.28055478438054127</v>
      </c>
      <c r="K233" s="38">
        <v>0.65813330240142576</v>
      </c>
      <c r="L233" s="38">
        <v>0.26314227926280082</v>
      </c>
      <c r="M233" s="38">
        <v>0.15779736961942464</v>
      </c>
      <c r="N233">
        <v>6.3935316534321579E-2</v>
      </c>
      <c r="O233">
        <v>3.8436048438691757E-2</v>
      </c>
      <c r="P233">
        <v>3.6950644290760538E-2</v>
      </c>
      <c r="Q233" s="38">
        <v>7.0956710363571512E-2</v>
      </c>
      <c r="R233" s="38">
        <v>1.3619372826226104E-2</v>
      </c>
      <c r="S233" s="38">
        <v>3.7025625211522098E-2</v>
      </c>
      <c r="T233" s="50"/>
      <c r="U233" s="50"/>
      <c r="V233" s="50"/>
    </row>
    <row r="234" spans="1:22" x14ac:dyDescent="0.25">
      <c r="A234" s="37" t="s">
        <v>237</v>
      </c>
      <c r="B234">
        <v>6.8204490877217679E-4</v>
      </c>
      <c r="C234">
        <v>4.3948942464282197E-3</v>
      </c>
      <c r="D234">
        <v>1.9482936090146252E-3</v>
      </c>
      <c r="E234" s="38">
        <v>2.7725670443334367E-3</v>
      </c>
      <c r="F234" s="38">
        <v>1.395073040144322E-3</v>
      </c>
      <c r="G234" s="38">
        <v>3.3470984483797467E-3</v>
      </c>
      <c r="H234">
        <v>2.0791657970988878E-3</v>
      </c>
      <c r="I234">
        <v>3.6260826988212883E-3</v>
      </c>
      <c r="J234">
        <v>3.0894788335934305E-3</v>
      </c>
      <c r="K234" s="38">
        <v>5.4815655314795955E-3</v>
      </c>
      <c r="L234" s="38">
        <v>2.4115941020831856E-3</v>
      </c>
      <c r="M234" s="38">
        <v>2.4483806469267019E-3</v>
      </c>
      <c r="N234">
        <v>5.056864845466813E-4</v>
      </c>
      <c r="O234">
        <v>4.6531882937513551E-4</v>
      </c>
      <c r="P234">
        <v>2.990351834624204E-4</v>
      </c>
      <c r="Q234" s="38">
        <v>1.1656179594341184E-4</v>
      </c>
      <c r="R234" s="38">
        <v>1.4731698851897464E-4</v>
      </c>
      <c r="S234" s="38">
        <v>1.0136706073912711E-4</v>
      </c>
      <c r="T234" s="50"/>
      <c r="U234" s="50"/>
      <c r="V234" s="50"/>
    </row>
    <row r="235" spans="1:22" x14ac:dyDescent="0.25">
      <c r="A235" s="37" t="s">
        <v>238</v>
      </c>
      <c r="B235">
        <v>2.5641435177890695E-3</v>
      </c>
      <c r="C235">
        <v>6.1043726202195427E-3</v>
      </c>
      <c r="D235">
        <v>1.4397090785857286E-3</v>
      </c>
      <c r="E235" s="38">
        <v>4.8261539799256256E-3</v>
      </c>
      <c r="F235" s="38">
        <v>1.8821956512690956E-3</v>
      </c>
      <c r="G235" s="38">
        <v>3.1593879017481072E-3</v>
      </c>
      <c r="H235">
        <v>5.5271157439545429E-3</v>
      </c>
      <c r="I235">
        <v>4.2552137664401239E-3</v>
      </c>
      <c r="J235">
        <v>2.576955082776887E-3</v>
      </c>
      <c r="K235" s="38">
        <v>3.4543862387433595E-3</v>
      </c>
      <c r="L235" s="38">
        <v>3.009397710486905E-3</v>
      </c>
      <c r="M235" s="38">
        <v>1.2863264307094871E-3</v>
      </c>
      <c r="N235">
        <v>2.7165638061663411E-3</v>
      </c>
      <c r="O235">
        <v>1.2141077502086871E-3</v>
      </c>
      <c r="P235">
        <v>2.4141287870390834E-3</v>
      </c>
      <c r="Q235" s="38">
        <v>2.5575695032243765E-4</v>
      </c>
      <c r="R235" s="38">
        <v>2.038160882356151E-3</v>
      </c>
      <c r="S235" s="38">
        <v>5.2773572859030093E-4</v>
      </c>
      <c r="T235" s="50"/>
      <c r="U235" s="50"/>
      <c r="V235" s="50"/>
    </row>
    <row r="236" spans="1:22" x14ac:dyDescent="0.25">
      <c r="A236" s="37" t="s">
        <v>210</v>
      </c>
      <c r="B236">
        <v>2.3310395616264272E-3</v>
      </c>
      <c r="C236">
        <v>6.2186906786526469E-3</v>
      </c>
      <c r="D236">
        <v>2.0328016125602125E-3</v>
      </c>
      <c r="E236" s="38">
        <v>3.5230025328321138E-3</v>
      </c>
      <c r="F236" s="38">
        <v>1.3489549231147577E-3</v>
      </c>
      <c r="G236" s="38">
        <v>4.3270937697553156E-3</v>
      </c>
      <c r="H236">
        <v>3.2660229396095026E-3</v>
      </c>
      <c r="I236">
        <v>6.7545799168894976E-3</v>
      </c>
      <c r="J236">
        <v>4.3439075943332225E-3</v>
      </c>
      <c r="K236" s="38">
        <v>2.1726271343675344E-3</v>
      </c>
      <c r="L236" s="38">
        <v>3.6275809873589329E-3</v>
      </c>
      <c r="M236" s="38">
        <v>1.360453716546983E-3</v>
      </c>
      <c r="N236">
        <v>1.917338992859053E-3</v>
      </c>
      <c r="O236">
        <v>3.1172795906606304E-2</v>
      </c>
      <c r="P236">
        <v>9.8927392885170599E-4</v>
      </c>
      <c r="Q236" s="38">
        <v>1.901202108591572E-4</v>
      </c>
      <c r="R236" s="38">
        <v>1.5614497284969971E-4</v>
      </c>
      <c r="S236" s="38">
        <v>2.7222803425301667E-4</v>
      </c>
      <c r="T236" s="50"/>
      <c r="U236" s="50"/>
      <c r="V236" s="50"/>
    </row>
    <row r="237" spans="1:22" x14ac:dyDescent="0.25">
      <c r="A237" s="37" t="s">
        <v>98</v>
      </c>
      <c r="B237">
        <v>2.7859203483781796</v>
      </c>
      <c r="C237">
        <v>3.4697351355377659</v>
      </c>
      <c r="D237">
        <v>2.8404169452805905</v>
      </c>
      <c r="E237" s="38">
        <v>2.8607859036759877</v>
      </c>
      <c r="F237" s="38">
        <v>2.2835472118658227</v>
      </c>
      <c r="G237" s="38">
        <v>2.2467172838313161</v>
      </c>
      <c r="H237">
        <v>3.4455242534257065</v>
      </c>
      <c r="I237">
        <v>3.3561568739460981</v>
      </c>
      <c r="J237">
        <v>2.527007313606402</v>
      </c>
      <c r="K237" s="38">
        <v>3.7373095621865429</v>
      </c>
      <c r="L237" s="38">
        <v>2.7571585538546497</v>
      </c>
      <c r="M237" s="38">
        <v>2.4669756946004666</v>
      </c>
      <c r="N237">
        <v>2.6335911947467632</v>
      </c>
      <c r="O237">
        <v>3.5702532084112142</v>
      </c>
      <c r="P237">
        <v>3.0754962999209288</v>
      </c>
      <c r="Q237" s="38">
        <v>1.8517470887418337</v>
      </c>
      <c r="R237" s="38">
        <v>2.03634893857227</v>
      </c>
      <c r="S237" s="38">
        <v>1.5899486178206774</v>
      </c>
      <c r="T237" s="50"/>
      <c r="U237" s="50"/>
      <c r="V237" s="50"/>
    </row>
    <row r="238" spans="1:22" x14ac:dyDescent="0.25">
      <c r="A238" s="37" t="s">
        <v>103</v>
      </c>
      <c r="B238">
        <v>0.21765866069690312</v>
      </c>
      <c r="C238">
        <v>4.0683468295151404E-2</v>
      </c>
      <c r="D238">
        <v>3.5974288854778727E-2</v>
      </c>
      <c r="E238" s="38">
        <v>5.4080785054380728E-2</v>
      </c>
      <c r="F238" s="38">
        <v>2.7751576922540357E-2</v>
      </c>
      <c r="G238" s="38">
        <v>8.4347856018892359E-2</v>
      </c>
      <c r="H238">
        <v>0.14848709067614557</v>
      </c>
      <c r="I238">
        <v>0.11479926172041151</v>
      </c>
      <c r="J238">
        <v>0.13298378496711213</v>
      </c>
      <c r="K238" s="38">
        <v>0.18240068389575137</v>
      </c>
      <c r="L238" s="38">
        <v>6.2986762012719161E-2</v>
      </c>
      <c r="M238" s="38">
        <v>8.2462245065635473E-2</v>
      </c>
      <c r="N238">
        <v>2.7496535814084459E-2</v>
      </c>
      <c r="O238">
        <v>1.0285150676877996E-2</v>
      </c>
      <c r="P238">
        <v>2.1402862936902779E-2</v>
      </c>
      <c r="Q238" s="38">
        <v>1.3104714534220479E-2</v>
      </c>
      <c r="R238" s="38">
        <v>1.0406538278862849E-2</v>
      </c>
      <c r="S238" s="38">
        <v>1.6678539065942976E-2</v>
      </c>
      <c r="T238" s="50"/>
      <c r="U238" s="50"/>
      <c r="V238" s="50"/>
    </row>
    <row r="239" spans="1:22" x14ac:dyDescent="0.25">
      <c r="A239" s="37" t="s">
        <v>186</v>
      </c>
      <c r="B239">
        <v>4.2191816065438328E-2</v>
      </c>
      <c r="C239">
        <v>2.9323640488632216E-2</v>
      </c>
      <c r="D239">
        <v>2.8007488884162927E-2</v>
      </c>
      <c r="E239" s="38">
        <v>2.7635797929741711E-2</v>
      </c>
      <c r="F239" s="38">
        <v>1.3694198375466269E-2</v>
      </c>
      <c r="G239" s="38">
        <v>5.2595520046462507E-2</v>
      </c>
      <c r="H239">
        <v>4.1210798736664202E-2</v>
      </c>
      <c r="I239">
        <v>4.7802522392347516E-2</v>
      </c>
      <c r="J239">
        <v>5.6599825684579413E-2</v>
      </c>
      <c r="K239" s="38">
        <v>4.0625400265642306E-2</v>
      </c>
      <c r="L239" s="38">
        <v>2.4231425808818943E-2</v>
      </c>
      <c r="M239" s="38">
        <v>5.2349125301297449E-2</v>
      </c>
      <c r="N239">
        <v>1.7312090071222138E-2</v>
      </c>
      <c r="O239">
        <v>1.000702907771125E-2</v>
      </c>
      <c r="P239">
        <v>1.7671067702186821E-2</v>
      </c>
      <c r="Q239" s="38">
        <v>8.5531461528185124E-3</v>
      </c>
      <c r="R239" s="38">
        <v>6.2000037452723533E-3</v>
      </c>
      <c r="S239" s="38">
        <v>1.2364691367684042E-2</v>
      </c>
      <c r="T239" s="50"/>
      <c r="U239" s="50"/>
      <c r="V239" s="50"/>
    </row>
    <row r="240" spans="1:22" x14ac:dyDescent="0.25">
      <c r="A240" s="37" t="s">
        <v>185</v>
      </c>
      <c r="B240">
        <v>0.17546684463146484</v>
      </c>
      <c r="C240">
        <v>1.1359827806519184E-2</v>
      </c>
      <c r="D240">
        <v>7.9667999706157979E-3</v>
      </c>
      <c r="E240" s="38">
        <v>2.6444987124639024E-2</v>
      </c>
      <c r="F240" s="38">
        <v>1.405737854707409E-2</v>
      </c>
      <c r="G240" s="38">
        <v>3.1752335972429858E-2</v>
      </c>
      <c r="H240">
        <v>0.10727629193948136</v>
      </c>
      <c r="I240">
        <v>6.6996739328063992E-2</v>
      </c>
      <c r="J240">
        <v>7.6383959282532707E-2</v>
      </c>
      <c r="K240" s="38">
        <v>0.14177528363010908</v>
      </c>
      <c r="L240" s="38">
        <v>3.8755336203900211E-2</v>
      </c>
      <c r="M240" s="38">
        <v>3.0113119764338024E-2</v>
      </c>
      <c r="N240">
        <v>1.0184445742862319E-2</v>
      </c>
      <c r="O240">
        <v>2.7812159916674773E-4</v>
      </c>
      <c r="P240">
        <v>3.7317952347159585E-3</v>
      </c>
      <c r="Q240" s="38">
        <v>4.5515683814019653E-3</v>
      </c>
      <c r="R240" s="38">
        <v>4.2065345335904961E-3</v>
      </c>
      <c r="S240" s="38">
        <v>4.3138476982589359E-3</v>
      </c>
      <c r="T240" s="50"/>
      <c r="U240" s="50"/>
      <c r="V240" s="50"/>
    </row>
    <row r="241" spans="1:22" x14ac:dyDescent="0.25">
      <c r="A241" s="37" t="s">
        <v>196</v>
      </c>
      <c r="B241">
        <v>3.3877774962304076E-2</v>
      </c>
      <c r="C241">
        <v>1.9511340473124125E-2</v>
      </c>
      <c r="D241">
        <v>1.6695708482297254E-2</v>
      </c>
      <c r="E241" s="38">
        <v>2.1295292095779832E-2</v>
      </c>
      <c r="F241" s="38">
        <v>1.1921533252142388E-2</v>
      </c>
      <c r="G241" s="38">
        <v>3.3807400788150269E-2</v>
      </c>
      <c r="H241">
        <v>3.0225872775325079E-2</v>
      </c>
      <c r="I241">
        <v>3.5648854040620015E-2</v>
      </c>
      <c r="J241">
        <v>3.6736842278808197E-2</v>
      </c>
      <c r="K241" s="38">
        <v>3.4916572481613804E-2</v>
      </c>
      <c r="L241" s="38">
        <v>1.794769469775712E-2</v>
      </c>
      <c r="M241" s="38">
        <v>3.8408835135269548E-2</v>
      </c>
      <c r="N241">
        <v>6.8487829160372438E-3</v>
      </c>
      <c r="O241">
        <v>4.2360058950012347E-3</v>
      </c>
      <c r="P241">
        <v>9.2038660005865063E-3</v>
      </c>
      <c r="Q241" s="38">
        <v>4.9114387805282277E-3</v>
      </c>
      <c r="R241" s="38">
        <v>3.3844284927917251E-3</v>
      </c>
      <c r="S241" s="38">
        <v>4.9345903176304974E-3</v>
      </c>
      <c r="T241" s="50"/>
      <c r="U241" s="50"/>
      <c r="V241" s="50"/>
    </row>
    <row r="242" spans="1:22" x14ac:dyDescent="0.25">
      <c r="A242" s="37" t="s">
        <v>197</v>
      </c>
      <c r="B242">
        <v>0.18378088573459905</v>
      </c>
      <c r="C242">
        <v>2.1141431306336902E-2</v>
      </c>
      <c r="D242">
        <v>1.9278580372481469E-2</v>
      </c>
      <c r="E242" s="38">
        <v>3.2785492958600893E-2</v>
      </c>
      <c r="F242" s="38">
        <v>1.5830043670397968E-2</v>
      </c>
      <c r="G242" s="38">
        <v>5.0438067659852114E-2</v>
      </c>
      <c r="H242">
        <v>0.11826121790082048</v>
      </c>
      <c r="I242">
        <v>7.8824403399298096E-2</v>
      </c>
      <c r="J242">
        <v>9.624694268830393E-2</v>
      </c>
      <c r="K242" s="38">
        <v>0.14703867739914173</v>
      </c>
      <c r="L242" s="38">
        <v>4.5039067314962031E-2</v>
      </c>
      <c r="M242" s="38">
        <v>4.4053409930365925E-2</v>
      </c>
      <c r="N242">
        <v>2.0647752898047215E-2</v>
      </c>
      <c r="O242">
        <v>6.0491447818767623E-3</v>
      </c>
      <c r="P242">
        <v>1.2198996936316275E-2</v>
      </c>
      <c r="Q242" s="38">
        <v>8.1932757536922508E-3</v>
      </c>
      <c r="R242" s="38">
        <v>7.0221097860711235E-3</v>
      </c>
      <c r="S242" s="38">
        <v>1.174394874831248E-2</v>
      </c>
      <c r="T242" s="50"/>
      <c r="U242" s="50"/>
      <c r="V242" s="50"/>
    </row>
    <row r="243" spans="1:22" x14ac:dyDescent="0.25">
      <c r="A243" s="37" t="s">
        <v>198</v>
      </c>
      <c r="B243">
        <v>0</v>
      </c>
      <c r="C243">
        <v>3.0696515690370512E-5</v>
      </c>
      <c r="D243">
        <v>0</v>
      </c>
      <c r="E243" s="38">
        <v>0</v>
      </c>
      <c r="F243" s="38">
        <v>0</v>
      </c>
      <c r="G243" s="38">
        <v>1.0238757088998495E-4</v>
      </c>
      <c r="H243">
        <v>0</v>
      </c>
      <c r="I243">
        <v>3.2600428049339654E-4</v>
      </c>
      <c r="J243">
        <v>0</v>
      </c>
      <c r="K243" s="38">
        <v>4.4543401499585431E-4</v>
      </c>
      <c r="L243" s="38">
        <v>0</v>
      </c>
      <c r="M243" s="38">
        <v>0</v>
      </c>
      <c r="N243">
        <v>0</v>
      </c>
      <c r="O243">
        <v>0</v>
      </c>
      <c r="P243">
        <v>0</v>
      </c>
      <c r="Q243" s="38">
        <v>0</v>
      </c>
      <c r="R243" s="38">
        <v>0</v>
      </c>
      <c r="S243" s="38">
        <v>0</v>
      </c>
      <c r="T243" s="50"/>
      <c r="U243" s="50"/>
      <c r="V243" s="50"/>
    </row>
    <row r="244" spans="1:22" x14ac:dyDescent="0.25">
      <c r="A244" s="37" t="s">
        <v>97</v>
      </c>
      <c r="B244">
        <v>0.28767618234427472</v>
      </c>
      <c r="C244">
        <v>0.137970253022805</v>
      </c>
      <c r="D244">
        <v>0.10667522113017222</v>
      </c>
      <c r="E244" s="38">
        <v>0.13040951084862346</v>
      </c>
      <c r="F244" s="38">
        <v>7.7879087751362472E-2</v>
      </c>
      <c r="G244" s="38">
        <v>0.11294567968818793</v>
      </c>
      <c r="H244">
        <v>0.24465717198279036</v>
      </c>
      <c r="I244">
        <v>0.2034209516545375</v>
      </c>
      <c r="J244">
        <v>0.19553677114194523</v>
      </c>
      <c r="K244" s="38">
        <v>0.32255786028771222</v>
      </c>
      <c r="L244" s="38">
        <v>0.11693174444833204</v>
      </c>
      <c r="M244" s="38">
        <v>0.10959501189644828</v>
      </c>
      <c r="N244">
        <v>9.4163093071010409E-2</v>
      </c>
      <c r="O244">
        <v>9.6142714604264115E-2</v>
      </c>
      <c r="P244">
        <v>8.797574133740646E-2</v>
      </c>
      <c r="Q244" s="38">
        <v>0.11622795390648655</v>
      </c>
      <c r="R244" s="38">
        <v>0.21226171049501563</v>
      </c>
      <c r="S244" s="38">
        <v>0.11322334927124841</v>
      </c>
      <c r="T244" s="50"/>
      <c r="U244" s="50"/>
      <c r="V244" s="50"/>
    </row>
    <row r="245" spans="1:22" x14ac:dyDescent="0.25">
      <c r="A245" s="37" t="s">
        <v>136</v>
      </c>
      <c r="B245">
        <v>0.12208603867021964</v>
      </c>
      <c r="C245">
        <v>0.18541753977524839</v>
      </c>
      <c r="D245">
        <v>0.14279394184555616</v>
      </c>
      <c r="E245" s="38">
        <v>0.11288886432373516</v>
      </c>
      <c r="F245" s="38">
        <v>9.2789651463483502E-2</v>
      </c>
      <c r="G245" s="38">
        <v>0.11687541217091782</v>
      </c>
      <c r="H245">
        <v>0.15843243373893523</v>
      </c>
      <c r="I245">
        <v>0.16369990379442101</v>
      </c>
      <c r="J245">
        <v>0.12276198260816958</v>
      </c>
      <c r="K245" s="38">
        <v>0.20869947176071069</v>
      </c>
      <c r="L245" s="38">
        <v>0.13424087620074884</v>
      </c>
      <c r="M245" s="38">
        <v>0.13234990843427019</v>
      </c>
      <c r="N245">
        <v>0.15480677752782102</v>
      </c>
      <c r="O245">
        <v>0.22520539926374616</v>
      </c>
      <c r="P245">
        <v>0.17607437384609884</v>
      </c>
      <c r="Q245" s="38">
        <v>9.8331757391446589E-2</v>
      </c>
      <c r="R245" s="38">
        <v>0.12604761552115459</v>
      </c>
      <c r="S245" s="38">
        <v>8.9613184288989678E-2</v>
      </c>
      <c r="T245" s="50"/>
      <c r="U245" s="50"/>
      <c r="V245" s="50"/>
    </row>
    <row r="246" spans="1:22" x14ac:dyDescent="0.25">
      <c r="A246" s="37" t="s">
        <v>137</v>
      </c>
      <c r="B246">
        <v>1.2341127782840355</v>
      </c>
      <c r="C246">
        <v>1.886055317047745</v>
      </c>
      <c r="D246">
        <v>1.631059782759424</v>
      </c>
      <c r="E246" s="38">
        <v>1.4991993482445314</v>
      </c>
      <c r="F246" s="38">
        <v>1.2315641385983158</v>
      </c>
      <c r="G246" s="38">
        <v>1.1693294423456075</v>
      </c>
      <c r="H246">
        <v>1.5111810172855777</v>
      </c>
      <c r="I246">
        <v>1.3570585903471959</v>
      </c>
      <c r="J246">
        <v>1.1635364368187602</v>
      </c>
      <c r="K246" s="38">
        <v>1.6111984656707188</v>
      </c>
      <c r="L246" s="38">
        <v>1.3495959917539786</v>
      </c>
      <c r="M246" s="38">
        <v>1.1799842985327311</v>
      </c>
      <c r="N246">
        <v>1.5999400007656015</v>
      </c>
      <c r="O246">
        <v>2.3510679561869696</v>
      </c>
      <c r="P246">
        <v>1.9860565082689816</v>
      </c>
      <c r="Q246" s="38">
        <v>1.2255103525264401</v>
      </c>
      <c r="R246" s="38">
        <v>1.5898813555321385</v>
      </c>
      <c r="S246" s="38">
        <v>1.1334441498245078</v>
      </c>
      <c r="T246" s="50"/>
      <c r="U246" s="50"/>
      <c r="V246" s="50"/>
    </row>
    <row r="247" spans="1:22" x14ac:dyDescent="0.25">
      <c r="A247" s="37" t="s">
        <v>138</v>
      </c>
      <c r="B247">
        <v>0.18332331130213167</v>
      </c>
      <c r="C247">
        <v>0.46576352507269708</v>
      </c>
      <c r="D247">
        <v>0.40356720267737334</v>
      </c>
      <c r="E247" s="38">
        <v>0.30521154978633935</v>
      </c>
      <c r="F247" s="38">
        <v>0.27380037842220928</v>
      </c>
      <c r="G247" s="38">
        <v>0.30866683484231489</v>
      </c>
      <c r="H247">
        <v>0.25414336593205406</v>
      </c>
      <c r="I247">
        <v>0.26471547576063803</v>
      </c>
      <c r="J247">
        <v>0.20449697657580093</v>
      </c>
      <c r="K247" s="38">
        <v>0.2851959459686722</v>
      </c>
      <c r="L247" s="38">
        <v>0.19509456624711835</v>
      </c>
      <c r="M247" s="38">
        <v>0.2186711327920341</v>
      </c>
      <c r="N247">
        <v>0.31496796102526159</v>
      </c>
      <c r="O247">
        <v>0.47489084774645779</v>
      </c>
      <c r="P247">
        <v>0.55510761344328108</v>
      </c>
      <c r="Q247" s="38">
        <v>0.20281412993777129</v>
      </c>
      <c r="R247" s="38">
        <v>0.27348488532663534</v>
      </c>
      <c r="S247" s="38">
        <v>0.2174663084758815</v>
      </c>
      <c r="T247" s="50"/>
      <c r="U247" s="50"/>
      <c r="V247" s="50"/>
    </row>
    <row r="248" spans="1:22" x14ac:dyDescent="0.25">
      <c r="A248" s="37" t="s">
        <v>139</v>
      </c>
      <c r="B248">
        <v>0.11474758079102533</v>
      </c>
      <c r="C248">
        <v>0.16514407891257021</v>
      </c>
      <c r="D248">
        <v>0.13382533790563628</v>
      </c>
      <c r="E248" s="38">
        <v>0.14114028897158656</v>
      </c>
      <c r="F248" s="38">
        <v>9.6747162381082996E-2</v>
      </c>
      <c r="G248" s="38">
        <v>0.11482766075311811</v>
      </c>
      <c r="H248">
        <v>0.16032100933796672</v>
      </c>
      <c r="I248">
        <v>0.15146044484256366</v>
      </c>
      <c r="J248">
        <v>0.11752922263479788</v>
      </c>
      <c r="K248" s="38">
        <v>0.1713739194020785</v>
      </c>
      <c r="L248" s="38">
        <v>0.13087143768065515</v>
      </c>
      <c r="M248" s="38">
        <v>0.11642126283636592</v>
      </c>
      <c r="N248">
        <v>9.529855269726166E-2</v>
      </c>
      <c r="O248">
        <v>0.3897143251708774</v>
      </c>
      <c r="P248">
        <v>0.12294920322792231</v>
      </c>
      <c r="Q248" s="38">
        <v>5.4576948863717702E-2</v>
      </c>
      <c r="R248" s="38">
        <v>4.3221259534209286E-2</v>
      </c>
      <c r="S248" s="38">
        <v>5.4158226008301683E-2</v>
      </c>
      <c r="T248" s="50"/>
      <c r="U248" s="50"/>
      <c r="V248" s="50"/>
    </row>
    <row r="249" spans="1:22" x14ac:dyDescent="0.25">
      <c r="A249" s="37" t="s">
        <v>140</v>
      </c>
      <c r="B249">
        <v>0.79132749681316683</v>
      </c>
      <c r="C249">
        <v>0.22154628024227344</v>
      </c>
      <c r="D249">
        <v>0.15272286400758495</v>
      </c>
      <c r="E249" s="38">
        <v>0.30783582718324487</v>
      </c>
      <c r="F249" s="38">
        <v>0.19808884217123635</v>
      </c>
      <c r="G249" s="38">
        <v>0.17850297864946116</v>
      </c>
      <c r="H249">
        <v>0.80307778912944539</v>
      </c>
      <c r="I249">
        <v>0.67245532068440539</v>
      </c>
      <c r="J249">
        <v>0.45392042319695408</v>
      </c>
      <c r="K249" s="38">
        <v>0.92647547972107103</v>
      </c>
      <c r="L249" s="38">
        <v>0.45859688631952594</v>
      </c>
      <c r="M249" s="38">
        <v>0.30013701992744207</v>
      </c>
      <c r="N249">
        <v>0.17246577653303294</v>
      </c>
      <c r="O249">
        <v>9.1460109602908582E-2</v>
      </c>
      <c r="P249">
        <v>0.11997182323915609</v>
      </c>
      <c r="Q249" s="38">
        <v>0.15245264408268669</v>
      </c>
      <c r="R249" s="38">
        <v>6.3402031714246784E-2</v>
      </c>
      <c r="S249" s="38">
        <v>8.3642455407206148E-2</v>
      </c>
      <c r="T249" s="50"/>
      <c r="U249" s="50"/>
      <c r="V249" s="50"/>
    </row>
    <row r="250" spans="1:22" x14ac:dyDescent="0.25">
      <c r="A250" s="37" t="s">
        <v>141</v>
      </c>
      <c r="B250">
        <v>0.31867037503404833</v>
      </c>
      <c r="C250">
        <v>0.36168328387260212</v>
      </c>
      <c r="D250">
        <v>0.25629894617136717</v>
      </c>
      <c r="E250" s="38">
        <v>0.34108416358684795</v>
      </c>
      <c r="F250" s="38">
        <v>0.25940576114435654</v>
      </c>
      <c r="G250" s="38">
        <v>0.25064721133799012</v>
      </c>
      <c r="H250">
        <v>0.43128829184487921</v>
      </c>
      <c r="I250">
        <v>0.47084741037927852</v>
      </c>
      <c r="J250">
        <v>0.34964872052208895</v>
      </c>
      <c r="K250" s="38">
        <v>0.48358680195376458</v>
      </c>
      <c r="L250" s="38">
        <v>0.32740616716620063</v>
      </c>
      <c r="M250" s="38">
        <v>0.33571593691515073</v>
      </c>
      <c r="N250">
        <v>0.19813303485288652</v>
      </c>
      <c r="O250">
        <v>8.8944535395060628E-2</v>
      </c>
      <c r="P250">
        <v>0.10771547708957303</v>
      </c>
      <c r="Q250" s="38">
        <v>0.12913802155816076</v>
      </c>
      <c r="R250" s="38">
        <v>7.87036873044967E-2</v>
      </c>
      <c r="S250" s="38">
        <v>5.800285916767537E-2</v>
      </c>
      <c r="T250" s="50"/>
      <c r="U250" s="50"/>
      <c r="V250" s="50"/>
    </row>
    <row r="251" spans="1:22" x14ac:dyDescent="0.25">
      <c r="A251" s="37" t="s">
        <v>142</v>
      </c>
      <c r="B251">
        <v>0.31651200506957938</v>
      </c>
      <c r="C251">
        <v>0.34154742808026012</v>
      </c>
      <c r="D251">
        <v>0.23495990702152875</v>
      </c>
      <c r="E251" s="38">
        <v>0.29307426682565113</v>
      </c>
      <c r="F251" s="38">
        <v>0.21624785075162731</v>
      </c>
      <c r="G251" s="38">
        <v>0.23411649423787129</v>
      </c>
      <c r="H251">
        <v>0.38152692376764591</v>
      </c>
      <c r="I251">
        <v>0.49752256764631708</v>
      </c>
      <c r="J251">
        <v>0.31827366517490002</v>
      </c>
      <c r="K251" s="38">
        <v>0.38109152605420832</v>
      </c>
      <c r="L251" s="38">
        <v>0.29048500112444819</v>
      </c>
      <c r="M251" s="38">
        <v>0.30161738542990263</v>
      </c>
      <c r="N251">
        <v>0.19937523568959617</v>
      </c>
      <c r="O251">
        <v>8.1844411877871073E-2</v>
      </c>
      <c r="P251">
        <v>0.10390994715208553</v>
      </c>
      <c r="Q251" s="38">
        <v>0.10695167195165017</v>
      </c>
      <c r="R251" s="38">
        <v>8.0344588891970228E-2</v>
      </c>
      <c r="S251" s="38">
        <v>6.8425901062644998E-2</v>
      </c>
      <c r="T251" s="50"/>
      <c r="U251" s="50"/>
      <c r="V251" s="50"/>
    </row>
    <row r="252" spans="1:22" x14ac:dyDescent="0.25">
      <c r="A252" s="37" t="s">
        <v>99</v>
      </c>
      <c r="B252">
        <v>7.1830552417525458E-3</v>
      </c>
      <c r="C252">
        <v>1.9452064442825483E-2</v>
      </c>
      <c r="D252">
        <v>8.135815977706972E-3</v>
      </c>
      <c r="E252" s="38">
        <v>9.2388943973250332E-3</v>
      </c>
      <c r="F252" s="38">
        <v>7.217485315126824E-3</v>
      </c>
      <c r="G252" s="38">
        <v>1.330307081777733E-2</v>
      </c>
      <c r="H252">
        <v>9.7894056280072635E-3</v>
      </c>
      <c r="I252">
        <v>1.8181887854184346E-2</v>
      </c>
      <c r="J252">
        <v>7.6233427831243926E-3</v>
      </c>
      <c r="K252" s="38">
        <v>7.7541880569686472E-3</v>
      </c>
      <c r="L252" s="38">
        <v>1.220062818969409E-2</v>
      </c>
      <c r="M252" s="38">
        <v>8.326238370982255E-3</v>
      </c>
      <c r="N252">
        <v>7.2330512736874927E-3</v>
      </c>
      <c r="O252">
        <v>3.6731662228413481E-2</v>
      </c>
      <c r="P252">
        <v>8.3129050087635409E-3</v>
      </c>
      <c r="Q252" s="38">
        <v>1.8004836635530899E-3</v>
      </c>
      <c r="R252" s="38">
        <v>6.4747747575661704E-3</v>
      </c>
      <c r="S252" s="38">
        <v>1.5811171432814364E-3</v>
      </c>
      <c r="T252" s="50"/>
      <c r="U252" s="50"/>
      <c r="V252" s="50"/>
    </row>
    <row r="253" spans="1:22" x14ac:dyDescent="0.25">
      <c r="A253" s="37" t="s">
        <v>37</v>
      </c>
      <c r="B253">
        <v>1.1912820847091143</v>
      </c>
      <c r="C253">
        <v>2.2527622444881579</v>
      </c>
      <c r="D253">
        <v>1.7483230884792804</v>
      </c>
      <c r="E253" s="38">
        <v>0.24373875048896262</v>
      </c>
      <c r="F253" s="38">
        <v>0.28190851987246957</v>
      </c>
      <c r="G253" s="38">
        <v>0.28055413323509326</v>
      </c>
      <c r="H253">
        <v>0.94744986416549948</v>
      </c>
      <c r="I253">
        <v>1.2608530113615923</v>
      </c>
      <c r="J253">
        <v>1.5583195041522671</v>
      </c>
      <c r="K253" s="38">
        <v>0.40021791722872407</v>
      </c>
      <c r="L253" s="38">
        <v>0.42329930053241543</v>
      </c>
      <c r="M253" s="38">
        <v>0.43990619758832988</v>
      </c>
      <c r="N253">
        <v>0.89552940191312014</v>
      </c>
      <c r="O253">
        <v>0.97179519835004002</v>
      </c>
      <c r="P253">
        <v>1.2020811565238974</v>
      </c>
      <c r="Q253" s="38">
        <v>0.58819006068512647</v>
      </c>
      <c r="R253" s="38">
        <v>0.61341249122043173</v>
      </c>
      <c r="S253" s="38">
        <v>0.65645987798467798</v>
      </c>
      <c r="T253" s="50"/>
      <c r="U253" s="50"/>
      <c r="V253" s="50"/>
    </row>
    <row r="254" spans="1:22" x14ac:dyDescent="0.25">
      <c r="A254" s="37" t="s">
        <v>76</v>
      </c>
      <c r="B254">
        <v>5.1110200758623875E-3</v>
      </c>
      <c r="C254">
        <v>7.9493390632649145E-4</v>
      </c>
      <c r="D254">
        <v>6.33810026591903E-4</v>
      </c>
      <c r="E254" s="38">
        <v>1.226759810539754E-3</v>
      </c>
      <c r="F254" s="38">
        <v>7.6959607793085523E-4</v>
      </c>
      <c r="G254" s="38">
        <v>8.4835415880273241E-4</v>
      </c>
      <c r="H254">
        <v>4.9380187681098585E-3</v>
      </c>
      <c r="I254">
        <v>2.9054416577306225E-3</v>
      </c>
      <c r="J254">
        <v>2.4801848640912459E-3</v>
      </c>
      <c r="K254" s="38">
        <v>5.5724704324991567E-3</v>
      </c>
      <c r="L254" s="38">
        <v>2.024380401185322E-3</v>
      </c>
      <c r="M254" s="38">
        <v>1.2558034306587532E-3</v>
      </c>
      <c r="N254">
        <v>1.0327212111850433E-3</v>
      </c>
      <c r="O254">
        <v>7.5324599774327498E-4</v>
      </c>
      <c r="P254">
        <v>5.3252840890568014E-4</v>
      </c>
      <c r="Q254" s="38">
        <v>7.2653080578320792E-4</v>
      </c>
      <c r="R254" s="38">
        <v>4.3808872241223176E-4</v>
      </c>
      <c r="S254" s="38">
        <v>4.1696347664857446E-4</v>
      </c>
      <c r="T254" s="50"/>
      <c r="U254" s="50"/>
      <c r="V254" s="50"/>
    </row>
    <row r="255" spans="1:22" x14ac:dyDescent="0.25">
      <c r="A255" s="37" t="s">
        <v>77</v>
      </c>
      <c r="B255">
        <v>0.80772247506327266</v>
      </c>
      <c r="C255">
        <v>9.6441042795356813E-2</v>
      </c>
      <c r="D255">
        <v>6.4746959298318058E-2</v>
      </c>
      <c r="E255" s="38">
        <v>0.21982142780911706</v>
      </c>
      <c r="F255" s="38">
        <v>0.12870413510025674</v>
      </c>
      <c r="G255" s="38">
        <v>0.1150299980955912</v>
      </c>
      <c r="H255">
        <v>0.80162237307147621</v>
      </c>
      <c r="I255">
        <v>0.53980589476364482</v>
      </c>
      <c r="J255">
        <v>0.33337340337203358</v>
      </c>
      <c r="K255" s="38">
        <v>0.83492515390427013</v>
      </c>
      <c r="L255" s="38">
        <v>0.32475341365390914</v>
      </c>
      <c r="M255" s="38">
        <v>0.2048093303404224</v>
      </c>
      <c r="N255">
        <v>0.12839900206041227</v>
      </c>
      <c r="O255">
        <v>8.4171006024746753E-2</v>
      </c>
      <c r="P255">
        <v>6.3939593691338031E-2</v>
      </c>
      <c r="Q255" s="38">
        <v>0.10704220538539262</v>
      </c>
      <c r="R255" s="38">
        <v>5.2522644524669482E-2</v>
      </c>
      <c r="S255" s="38">
        <v>5.0875814278594486E-2</v>
      </c>
      <c r="T255" s="50"/>
      <c r="U255" s="50"/>
      <c r="V255" s="50"/>
    </row>
    <row r="256" spans="1:22" x14ac:dyDescent="0.25">
      <c r="A256" s="37" t="s">
        <v>78</v>
      </c>
      <c r="B256">
        <v>3.0035876425549404E-2</v>
      </c>
      <c r="C256">
        <v>5.0314764718140406E-2</v>
      </c>
      <c r="D256">
        <v>4.4037888902183103E-2</v>
      </c>
      <c r="E256" s="38">
        <v>2.7593108485785202E-2</v>
      </c>
      <c r="F256" s="38">
        <v>2.9586213265622711E-2</v>
      </c>
      <c r="G256" s="38">
        <v>2.6223407144370665E-2</v>
      </c>
      <c r="H256">
        <v>3.2062469229429097E-2</v>
      </c>
      <c r="I256">
        <v>4.1333911142557495E-2</v>
      </c>
      <c r="J256">
        <v>2.6644066878113184E-2</v>
      </c>
      <c r="K256" s="38">
        <v>1.2881224474471951E-2</v>
      </c>
      <c r="L256" s="38">
        <v>8.617203150683159E-3</v>
      </c>
      <c r="M256" s="38">
        <v>9.8611092306762869E-3</v>
      </c>
      <c r="N256">
        <v>5.3343919926586592E-3</v>
      </c>
      <c r="O256">
        <v>5.8405535825017015E-3</v>
      </c>
      <c r="P256">
        <v>5.6250020012485885E-3</v>
      </c>
      <c r="Q256" s="38">
        <v>3.5489106027042682E-3</v>
      </c>
      <c r="R256" s="38">
        <v>3.4098089477425588E-3</v>
      </c>
      <c r="S256" s="38">
        <v>2.7808015322352297E-3</v>
      </c>
      <c r="T256" s="50"/>
      <c r="U256" s="50"/>
      <c r="V256" s="50"/>
    </row>
    <row r="257" spans="1:22" x14ac:dyDescent="0.25">
      <c r="A257" s="37" t="s">
        <v>79</v>
      </c>
      <c r="B257">
        <v>0.16073812799392895</v>
      </c>
      <c r="C257">
        <v>0.17026404602961581</v>
      </c>
      <c r="D257">
        <v>0.14169533779946353</v>
      </c>
      <c r="E257" s="38">
        <v>7.2093483591188806E-2</v>
      </c>
      <c r="F257" s="38">
        <v>7.0314275367356752E-2</v>
      </c>
      <c r="G257" s="38">
        <v>6.938708167242004E-2</v>
      </c>
      <c r="H257">
        <v>0.13207900726070684</v>
      </c>
      <c r="I257">
        <v>0.15860966152005043</v>
      </c>
      <c r="J257">
        <v>0.15020888389315623</v>
      </c>
      <c r="K257" s="38">
        <v>0.10901315730265887</v>
      </c>
      <c r="L257" s="38">
        <v>5.6030501842203144E-2</v>
      </c>
      <c r="M257" s="38">
        <v>4.8601336937925226E-2</v>
      </c>
      <c r="N257">
        <v>7.8246644326531889E-2</v>
      </c>
      <c r="O257">
        <v>9.7427244169646446E-2</v>
      </c>
      <c r="P257">
        <v>9.3836284750286422E-2</v>
      </c>
      <c r="Q257" s="38">
        <v>8.0895018052649606E-2</v>
      </c>
      <c r="R257" s="38">
        <v>9.5081253485053724E-2</v>
      </c>
      <c r="S257" s="38">
        <v>8.4050013692652109E-2</v>
      </c>
      <c r="T257" s="50"/>
      <c r="U257" s="50"/>
      <c r="V257" s="50"/>
    </row>
    <row r="258" spans="1:22" x14ac:dyDescent="0.25">
      <c r="A258" s="37" t="s">
        <v>80</v>
      </c>
      <c r="B258">
        <v>5.2370688817873726E-2</v>
      </c>
      <c r="C258">
        <v>0.10712766425776996</v>
      </c>
      <c r="D258">
        <v>7.4899443542453814E-2</v>
      </c>
      <c r="E258" s="38">
        <v>2.736393357612393E-2</v>
      </c>
      <c r="F258" s="38">
        <v>3.0191513551635751E-2</v>
      </c>
      <c r="G258" s="38">
        <v>3.1771838366885095E-2</v>
      </c>
      <c r="H258">
        <v>5.1953155355008454E-2</v>
      </c>
      <c r="I258">
        <v>6.9982252212582474E-2</v>
      </c>
      <c r="J258">
        <v>5.9252046493000685E-2</v>
      </c>
      <c r="K258" s="38">
        <v>2.3280745151109856E-2</v>
      </c>
      <c r="L258" s="38">
        <v>2.3005249089309041E-2</v>
      </c>
      <c r="M258" s="38">
        <v>3.2025167696087542E-2</v>
      </c>
      <c r="N258">
        <v>7.5012385649642299E-2</v>
      </c>
      <c r="O258">
        <v>0.13306068264750406</v>
      </c>
      <c r="P258">
        <v>0.11752628893056614</v>
      </c>
      <c r="Q258" s="38">
        <v>3.5956484878738107E-2</v>
      </c>
      <c r="R258" s="38">
        <v>4.367038323703492E-2</v>
      </c>
      <c r="S258" s="38">
        <v>5.1621436936711673E-2</v>
      </c>
      <c r="T258" s="50"/>
      <c r="U258" s="50"/>
      <c r="V258" s="50"/>
    </row>
    <row r="259" spans="1:22" x14ac:dyDescent="0.25">
      <c r="A259" s="37" t="s">
        <v>81</v>
      </c>
      <c r="B259">
        <v>2.4104675763188831E-2</v>
      </c>
      <c r="C259">
        <v>4.0698287302726066E-2</v>
      </c>
      <c r="D259">
        <v>3.8445763831198299E-2</v>
      </c>
      <c r="E259" s="38">
        <v>9.5040183124233679E-3</v>
      </c>
      <c r="F259" s="38">
        <v>8.5923816790707108E-3</v>
      </c>
      <c r="G259" s="38">
        <v>1.0133931718801606E-2</v>
      </c>
      <c r="H259">
        <v>2.0627057345385214E-2</v>
      </c>
      <c r="I259">
        <v>2.5822970639082204E-2</v>
      </c>
      <c r="J259">
        <v>2.8325001417504506E-2</v>
      </c>
      <c r="K259" s="38">
        <v>9.9086342111322709E-3</v>
      </c>
      <c r="L259" s="38">
        <v>1.0481942815533397E-2</v>
      </c>
      <c r="M259" s="38">
        <v>1.2756433806917301E-2</v>
      </c>
      <c r="N259">
        <v>1.7588282953283255E-2</v>
      </c>
      <c r="O259">
        <v>2.8880075544244529E-2</v>
      </c>
      <c r="P259">
        <v>2.88582606615823E-2</v>
      </c>
      <c r="Q259" s="38">
        <v>8.7681630579568466E-3</v>
      </c>
      <c r="R259" s="38">
        <v>1.0538958043823725E-2</v>
      </c>
      <c r="S259" s="38">
        <v>1.2593028509658261E-2</v>
      </c>
      <c r="T259" s="50"/>
      <c r="U259" s="50"/>
      <c r="V259" s="50"/>
    </row>
    <row r="260" spans="1:22" x14ac:dyDescent="0.25">
      <c r="A260" s="37" t="s">
        <v>82</v>
      </c>
      <c r="B260">
        <v>0.22080124736516987</v>
      </c>
      <c r="C260">
        <v>0.38629447995249194</v>
      </c>
      <c r="D260">
        <v>0.29673372110419749</v>
      </c>
      <c r="E260" s="38">
        <v>3.7339782584908741E-2</v>
      </c>
      <c r="F260" s="38">
        <v>4.5161166101200904E-2</v>
      </c>
      <c r="G260" s="38">
        <v>4.3926705711110452E-2</v>
      </c>
      <c r="H260">
        <v>0.1695992867075205</v>
      </c>
      <c r="I260">
        <v>0.21797103743655855</v>
      </c>
      <c r="J260">
        <v>0.27383821438732303</v>
      </c>
      <c r="K260" s="38">
        <v>8.345978962605996E-2</v>
      </c>
      <c r="L260" s="38">
        <v>8.9069341040742794E-2</v>
      </c>
      <c r="M260" s="38">
        <v>8.9397506720020017E-2</v>
      </c>
      <c r="N260">
        <v>5.306105571887184E-2</v>
      </c>
      <c r="O260">
        <v>5.0473721756473043E-2</v>
      </c>
      <c r="P260">
        <v>5.9963381571508954E-2</v>
      </c>
      <c r="Q260" s="38">
        <v>4.0227399615538464E-2</v>
      </c>
      <c r="R260" s="38">
        <v>2.9910866159558559E-2</v>
      </c>
      <c r="S260" s="38">
        <v>3.5737636527388345E-2</v>
      </c>
      <c r="T260" s="50"/>
      <c r="U260" s="50"/>
      <c r="V260" s="50"/>
    </row>
    <row r="261" spans="1:22" x14ac:dyDescent="0.25">
      <c r="A261" s="37" t="s">
        <v>83</v>
      </c>
      <c r="B261">
        <v>0.72759514850232876</v>
      </c>
      <c r="C261">
        <v>1.5249383309646032</v>
      </c>
      <c r="D261">
        <v>1.1745775095346922</v>
      </c>
      <c r="E261" s="38">
        <v>7.9957328530546198E-2</v>
      </c>
      <c r="F261" s="38">
        <v>0.10761806727964562</v>
      </c>
      <c r="G261" s="38">
        <v>0.10969121761347053</v>
      </c>
      <c r="H261">
        <v>0.55544047950414654</v>
      </c>
      <c r="I261">
        <v>0.76918708201747232</v>
      </c>
      <c r="J261">
        <v>1.0463297815795811</v>
      </c>
      <c r="K261" s="38">
        <v>0.17721001404753436</v>
      </c>
      <c r="L261" s="38">
        <v>0.24876102654699772</v>
      </c>
      <c r="M261" s="38">
        <v>0.25971148657453474</v>
      </c>
      <c r="N261">
        <v>0.67234954202616948</v>
      </c>
      <c r="O261">
        <v>0.66559223182127025</v>
      </c>
      <c r="P261">
        <v>0.90052670405011548</v>
      </c>
      <c r="Q261" s="38">
        <v>0.42435962731685672</v>
      </c>
      <c r="R261" s="38">
        <v>0.43359914063103733</v>
      </c>
      <c r="S261" s="38">
        <v>0.47290503141101342</v>
      </c>
      <c r="T261" s="50"/>
      <c r="U261" s="50"/>
      <c r="V261" s="50"/>
    </row>
    <row r="262" spans="1:22" x14ac:dyDescent="0.25">
      <c r="A262" s="37" t="s">
        <v>84</v>
      </c>
      <c r="B262">
        <v>3.4533919431502624E-3</v>
      </c>
      <c r="C262">
        <v>9.5804883970187424E-3</v>
      </c>
      <c r="D262">
        <v>7.1662787006657831E-3</v>
      </c>
      <c r="E262" s="38">
        <v>1.4154920890843315E-4</v>
      </c>
      <c r="F262" s="38">
        <v>2.1041390894738739E-4</v>
      </c>
      <c r="G262" s="38">
        <v>2.023373424730655E-4</v>
      </c>
      <c r="H262">
        <v>2.4343566207699475E-3</v>
      </c>
      <c r="I262">
        <v>3.7347507923190873E-3</v>
      </c>
      <c r="J262">
        <v>6.7739153079948763E-3</v>
      </c>
      <c r="K262" s="38">
        <v>6.3633430713693471E-4</v>
      </c>
      <c r="L262" s="38">
        <v>9.8501730930158297E-4</v>
      </c>
      <c r="M262" s="38">
        <v>9.3095150154737444E-4</v>
      </c>
      <c r="N262">
        <v>7.0982904954837592E-3</v>
      </c>
      <c r="O262">
        <v>7.016330471286766E-3</v>
      </c>
      <c r="P262">
        <v>1.0478520538313305E-2</v>
      </c>
      <c r="Q262" s="38">
        <v>4.4780099664862207E-3</v>
      </c>
      <c r="R262" s="38">
        <v>4.2959178749390889E-3</v>
      </c>
      <c r="S262" s="38">
        <v>5.2632494990991104E-3</v>
      </c>
      <c r="T262" s="50"/>
      <c r="U262" s="50"/>
      <c r="V262" s="50"/>
    </row>
    <row r="263" spans="1:22" x14ac:dyDescent="0.25">
      <c r="A263" s="37" t="s">
        <v>39</v>
      </c>
      <c r="B263">
        <v>0.16220581956976782</v>
      </c>
      <c r="C263">
        <v>0.15490308617793799</v>
      </c>
      <c r="D263">
        <v>0.11932914227925737</v>
      </c>
      <c r="E263" s="38">
        <v>6.7020180198883381E-2</v>
      </c>
      <c r="F263" s="38">
        <v>6.4215154390196857E-2</v>
      </c>
      <c r="G263" s="38">
        <v>6.6176499985226941E-2</v>
      </c>
      <c r="H263">
        <v>0.12481059016168196</v>
      </c>
      <c r="I263">
        <v>0.14747404162319705</v>
      </c>
      <c r="J263">
        <v>0.15300446798851919</v>
      </c>
      <c r="K263" s="38">
        <v>0.1174764035875801</v>
      </c>
      <c r="L263" s="38">
        <v>6.4922830517208471E-2</v>
      </c>
      <c r="M263" s="38">
        <v>5.6578741022613385E-2</v>
      </c>
      <c r="N263">
        <v>0.12732358436504382</v>
      </c>
      <c r="O263">
        <v>0.2005078446915862</v>
      </c>
      <c r="P263">
        <v>0.17437574476743559</v>
      </c>
      <c r="Q263" s="38">
        <v>6.8266735713498797E-2</v>
      </c>
      <c r="R263" s="38">
        <v>6.846763947302098E-2</v>
      </c>
      <c r="S263" s="38">
        <v>8.2355511744317128E-2</v>
      </c>
      <c r="T263" s="50"/>
      <c r="U263" s="50"/>
      <c r="V263" s="50"/>
    </row>
    <row r="264" spans="1:22" x14ac:dyDescent="0.25">
      <c r="A264" s="37" t="s">
        <v>12</v>
      </c>
      <c r="B264">
        <v>2.3454574729890791</v>
      </c>
      <c r="C264">
        <v>2.5837786506855385</v>
      </c>
      <c r="D264">
        <v>1.6520823010232548</v>
      </c>
      <c r="E264" s="38">
        <v>0.53910027278554684</v>
      </c>
      <c r="F264" s="38">
        <v>0.55220103901811757</v>
      </c>
      <c r="G264" s="38">
        <v>0.59656605738911106</v>
      </c>
      <c r="H264">
        <v>2.3472569002531469</v>
      </c>
      <c r="I264">
        <v>2.5555303966677099</v>
      </c>
      <c r="J264">
        <v>2.5325984817971277</v>
      </c>
      <c r="K264" s="38">
        <v>43.867205393351412</v>
      </c>
      <c r="L264" s="38">
        <v>38.237560156960129</v>
      </c>
      <c r="M264" s="38">
        <v>50.258040352321764</v>
      </c>
      <c r="N264">
        <v>1.470082646917301</v>
      </c>
      <c r="O264">
        <v>1.6611900036999978</v>
      </c>
      <c r="P264">
        <v>1.5304477316573508</v>
      </c>
      <c r="Q264" s="38">
        <v>3.2796913307843267</v>
      </c>
      <c r="R264" s="38">
        <v>3.0782166143040293</v>
      </c>
      <c r="S264" s="38">
        <v>2.6315097972126349</v>
      </c>
      <c r="T264" s="50"/>
      <c r="U264" s="50"/>
      <c r="V264" s="50"/>
    </row>
    <row r="265" spans="1:22" x14ac:dyDescent="0.25">
      <c r="A265" s="37" t="s">
        <v>21</v>
      </c>
      <c r="B265">
        <v>0.33896768617991396</v>
      </c>
      <c r="C265">
        <v>0.66956616074539521</v>
      </c>
      <c r="D265">
        <v>0.48622063967242357</v>
      </c>
      <c r="E265" s="38">
        <v>0.30676634427149224</v>
      </c>
      <c r="F265" s="38">
        <v>0.29585636789159847</v>
      </c>
      <c r="G265" s="38">
        <v>0.35800057941613928</v>
      </c>
      <c r="H265">
        <v>0.41307826473862153</v>
      </c>
      <c r="I265">
        <v>0.57233769033288062</v>
      </c>
      <c r="J265">
        <v>0.37248649213190027</v>
      </c>
      <c r="K265" s="38">
        <v>0.43568900960655726</v>
      </c>
      <c r="L265" s="38">
        <v>0.26668834157628651</v>
      </c>
      <c r="M265" s="38">
        <v>0.3100286521581691</v>
      </c>
      <c r="N265">
        <v>1.6572933874100317</v>
      </c>
      <c r="O265">
        <v>0.90475184747397897</v>
      </c>
      <c r="P265">
        <v>2.1645579827479775</v>
      </c>
      <c r="Q265" s="38">
        <v>1.7581513616030393</v>
      </c>
      <c r="R265" s="38">
        <v>3.9487342176744566</v>
      </c>
      <c r="S265" s="38">
        <v>2.8737415416568277</v>
      </c>
      <c r="T265" s="50"/>
      <c r="U265" s="50"/>
      <c r="V265" s="50"/>
    </row>
    <row r="266" spans="1:22" x14ac:dyDescent="0.25">
      <c r="A266" s="37" t="s">
        <v>14</v>
      </c>
      <c r="B266">
        <v>1.2861208609478785</v>
      </c>
      <c r="C266">
        <v>1.0388949940259815</v>
      </c>
      <c r="D266">
        <v>0.74676035111262384</v>
      </c>
      <c r="E266" s="38">
        <v>8.0404444285669674E-2</v>
      </c>
      <c r="F266" s="38">
        <v>0.12071993608951342</v>
      </c>
      <c r="G266" s="38">
        <v>8.2607267313762611E-2</v>
      </c>
      <c r="H266">
        <v>1.054275670182276</v>
      </c>
      <c r="I266">
        <v>1.4375873670024069</v>
      </c>
      <c r="J266">
        <v>0.90593411467758367</v>
      </c>
      <c r="K266" s="38">
        <v>2.3274199998236447</v>
      </c>
      <c r="L266" s="38">
        <v>2.0174343308490403</v>
      </c>
      <c r="M266" s="38">
        <v>2.7303455807525103</v>
      </c>
      <c r="N266">
        <v>0.95895502916750286</v>
      </c>
      <c r="O266">
        <v>1.2877930370956183</v>
      </c>
      <c r="P266">
        <v>1.0273988665569764</v>
      </c>
      <c r="Q266" s="38">
        <v>0.91817084666131665</v>
      </c>
      <c r="R266" s="38">
        <v>0.99914299031615372</v>
      </c>
      <c r="S266" s="38">
        <v>0.64519089139209673</v>
      </c>
      <c r="T266" s="50"/>
      <c r="U266" s="50"/>
      <c r="V266" s="50"/>
    </row>
    <row r="267" spans="1:22" x14ac:dyDescent="0.25">
      <c r="A267" s="37" t="s">
        <v>17</v>
      </c>
      <c r="B267">
        <v>72.638672032662186</v>
      </c>
      <c r="C267">
        <v>75.314745929755816</v>
      </c>
      <c r="D267">
        <v>78.447290813996901</v>
      </c>
      <c r="E267" s="38">
        <v>79.045917889326034</v>
      </c>
      <c r="F267" s="38">
        <v>82.20353314353423</v>
      </c>
      <c r="G267" s="38">
        <v>80.625363293041701</v>
      </c>
      <c r="H267">
        <v>73.685176700071054</v>
      </c>
      <c r="I267">
        <v>70.016608488247797</v>
      </c>
      <c r="J267">
        <v>74.341527046953573</v>
      </c>
      <c r="K267" s="38">
        <v>65.656501104903626</v>
      </c>
      <c r="L267" s="38">
        <v>75.328050674181512</v>
      </c>
      <c r="M267" s="38">
        <v>74.363300574959595</v>
      </c>
      <c r="N267">
        <v>80.895426129792</v>
      </c>
      <c r="O267">
        <v>70.173440997175746</v>
      </c>
      <c r="P267">
        <v>78.658574455995449</v>
      </c>
      <c r="Q267" s="38">
        <v>82.779662727877607</v>
      </c>
      <c r="R267" s="38">
        <v>79.988430485135368</v>
      </c>
      <c r="S267" s="38">
        <v>82.518402863308054</v>
      </c>
      <c r="T267" s="50"/>
      <c r="U267" s="50"/>
      <c r="V267" s="50"/>
    </row>
    <row r="268" spans="1:22" x14ac:dyDescent="0.25">
      <c r="A268" s="37" t="s">
        <v>18</v>
      </c>
      <c r="B268">
        <v>17.787411782023629</v>
      </c>
      <c r="C268">
        <v>14.539388779235878</v>
      </c>
      <c r="D268">
        <v>13.442142663246376</v>
      </c>
      <c r="E268" s="38">
        <v>10.938671221405654</v>
      </c>
      <c r="F268" s="38">
        <v>8.8416111894542624</v>
      </c>
      <c r="G268" s="38">
        <v>10.506727302211347</v>
      </c>
      <c r="H268">
        <v>16.795795857452738</v>
      </c>
      <c r="I268">
        <v>19.444674013735533</v>
      </c>
      <c r="J268">
        <v>17.42567133263989</v>
      </c>
      <c r="K268" s="38">
        <v>22.319598542139921</v>
      </c>
      <c r="L268" s="38">
        <v>16.163682296321262</v>
      </c>
      <c r="M268" s="38">
        <v>17.068945635942455</v>
      </c>
      <c r="N268">
        <v>11.652007962947671</v>
      </c>
      <c r="O268">
        <v>20.641577144865529</v>
      </c>
      <c r="P268">
        <v>12.750163839533652</v>
      </c>
      <c r="Q268" s="38">
        <v>9.4990564435785192</v>
      </c>
      <c r="R268" s="38">
        <v>9.143458971771782</v>
      </c>
      <c r="S268" s="38">
        <v>11.093187893685956</v>
      </c>
      <c r="T268" s="50"/>
      <c r="U268" s="50"/>
      <c r="V268" s="50"/>
    </row>
    <row r="269" spans="1:22" x14ac:dyDescent="0.25">
      <c r="A269" s="37" t="s">
        <v>19</v>
      </c>
      <c r="B269">
        <v>6.4931365993499854</v>
      </c>
      <c r="C269">
        <v>6.5187078380049179</v>
      </c>
      <c r="D269">
        <v>5.1553385403682359</v>
      </c>
      <c r="E269" s="38">
        <v>7.0149765803463646</v>
      </c>
      <c r="F269" s="38">
        <v>6.5862118820792031</v>
      </c>
      <c r="G269" s="38">
        <v>6.4949433704096613</v>
      </c>
      <c r="H269">
        <v>5.8190566114396898</v>
      </c>
      <c r="I269">
        <v>6.9609577845618444</v>
      </c>
      <c r="J269">
        <v>5.5026341928750888</v>
      </c>
      <c r="K269" s="38">
        <v>7.9562787424252353</v>
      </c>
      <c r="L269" s="38">
        <v>5.6219761030045508</v>
      </c>
      <c r="M269" s="38">
        <v>5.9828568442300769</v>
      </c>
      <c r="N269">
        <v>4.7175785681688662</v>
      </c>
      <c r="O269">
        <v>5.4818542727148261</v>
      </c>
      <c r="P269">
        <v>5.4194767582038175</v>
      </c>
      <c r="Q269" s="38">
        <v>5.7515053022320055</v>
      </c>
      <c r="R269" s="38">
        <v>8.6130251192680003</v>
      </c>
      <c r="S269" s="38">
        <v>4.6836561587707877</v>
      </c>
      <c r="T269" s="50"/>
      <c r="U269" s="50"/>
      <c r="V269" s="50"/>
    </row>
    <row r="270" spans="1:22" x14ac:dyDescent="0.25">
      <c r="A270" s="37" t="s">
        <v>20</v>
      </c>
      <c r="B270">
        <v>3.0807795859642066</v>
      </c>
      <c r="C270">
        <v>3.6271574530033961</v>
      </c>
      <c r="D270">
        <v>2.9552279823884704</v>
      </c>
      <c r="E270" s="38">
        <v>3.0004343089219363</v>
      </c>
      <c r="F270" s="38">
        <v>2.3686437849323121</v>
      </c>
      <c r="G270" s="38">
        <v>2.3729660343372809</v>
      </c>
      <c r="H270">
        <v>3.699970831036504</v>
      </c>
      <c r="I270">
        <v>3.57775971345482</v>
      </c>
      <c r="J270">
        <v>2.7301674275314713</v>
      </c>
      <c r="K270" s="38">
        <v>4.0676216105312237</v>
      </c>
      <c r="L270" s="38">
        <v>2.8862909264926753</v>
      </c>
      <c r="M270" s="38">
        <v>2.5848969448678969</v>
      </c>
      <c r="N270">
        <v>2.7349873390914619</v>
      </c>
      <c r="O270">
        <v>3.7031275852438914</v>
      </c>
      <c r="P270">
        <v>3.1717849462670991</v>
      </c>
      <c r="Q270" s="38">
        <v>1.9697755263118737</v>
      </c>
      <c r="R270" s="38">
        <v>2.2550854238248519</v>
      </c>
      <c r="S270" s="38">
        <v>1.7047530842352072</v>
      </c>
      <c r="T270" s="50"/>
      <c r="U270" s="50"/>
      <c r="V270" s="50"/>
    </row>
    <row r="271" spans="1:22" x14ac:dyDescent="0.25">
      <c r="A271" s="37" t="s">
        <v>16</v>
      </c>
      <c r="B271">
        <v>2.0319326519503247</v>
      </c>
      <c r="C271">
        <v>2.3864540383240493</v>
      </c>
      <c r="D271">
        <v>1.8429367127397642</v>
      </c>
      <c r="E271" s="38">
        <v>0.47504139190954148</v>
      </c>
      <c r="F271" s="38">
        <v>0.4211477623316674</v>
      </c>
      <c r="G271" s="38">
        <v>0.40721487182392541</v>
      </c>
      <c r="H271">
        <v>1.7707562038625526</v>
      </c>
      <c r="I271">
        <v>1.8293530021819979</v>
      </c>
      <c r="J271">
        <v>1.9272254981927985</v>
      </c>
      <c r="K271" s="38">
        <v>1.2568875234568737</v>
      </c>
      <c r="L271" s="38">
        <v>0.76372807584986524</v>
      </c>
      <c r="M271" s="38">
        <v>0.65934912623878961</v>
      </c>
      <c r="N271">
        <v>1.0381223164342384</v>
      </c>
      <c r="O271">
        <v>1.0732150920154169</v>
      </c>
      <c r="P271">
        <v>1.2812865646038649</v>
      </c>
      <c r="Q271" s="38">
        <v>0.70600234968210607</v>
      </c>
      <c r="R271" s="38">
        <v>0.67346706162627168</v>
      </c>
      <c r="S271" s="38">
        <v>0.71624397586400124</v>
      </c>
      <c r="T271" s="50"/>
      <c r="U271" s="50"/>
      <c r="V271" s="50"/>
    </row>
    <row r="272" spans="1:22" x14ac:dyDescent="0.25">
      <c r="A272" s="37" t="s">
        <v>22</v>
      </c>
      <c r="B272">
        <v>0</v>
      </c>
      <c r="C272">
        <v>0</v>
      </c>
      <c r="D272">
        <v>0</v>
      </c>
      <c r="E272" s="38">
        <v>0</v>
      </c>
      <c r="F272" s="38">
        <v>0</v>
      </c>
      <c r="G272" s="38">
        <v>0</v>
      </c>
      <c r="H272">
        <v>0</v>
      </c>
      <c r="I272">
        <v>0</v>
      </c>
      <c r="J272">
        <v>0</v>
      </c>
      <c r="K272" s="38">
        <v>0</v>
      </c>
      <c r="L272" s="38">
        <v>0</v>
      </c>
      <c r="M272" s="38">
        <v>0</v>
      </c>
      <c r="N272">
        <v>0</v>
      </c>
      <c r="O272">
        <v>0</v>
      </c>
      <c r="P272">
        <v>0</v>
      </c>
      <c r="Q272" s="38">
        <v>0</v>
      </c>
      <c r="R272" s="38">
        <v>0</v>
      </c>
      <c r="S272" s="38">
        <v>0</v>
      </c>
      <c r="T272" s="50"/>
      <c r="U272" s="50"/>
      <c r="V272" s="50"/>
    </row>
  </sheetData>
  <autoFilter ref="A3:S272" xr:uid="{306EADAC-2AC2-455C-8590-CE8EFA21608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B1AF0-7A91-45E6-B000-C93A4EA44DAC}">
  <dimension ref="A1:U81"/>
  <sheetViews>
    <sheetView zoomScale="80" zoomScaleNormal="80" workbookViewId="0">
      <selection activeCell="Q4" sqref="Q4"/>
    </sheetView>
  </sheetViews>
  <sheetFormatPr defaultRowHeight="15" x14ac:dyDescent="0.25"/>
  <cols>
    <col min="1" max="1" width="14.28515625" customWidth="1"/>
  </cols>
  <sheetData>
    <row r="1" spans="1:21" x14ac:dyDescent="0.25">
      <c r="A1" s="4" t="s">
        <v>334</v>
      </c>
      <c r="B1" s="5"/>
      <c r="C1" s="5"/>
      <c r="D1" s="5"/>
      <c r="E1" s="5"/>
      <c r="F1" s="5"/>
      <c r="G1" s="5"/>
      <c r="H1" s="5"/>
      <c r="I1" s="5"/>
      <c r="J1" s="5"/>
      <c r="K1" s="5"/>
    </row>
    <row r="3" spans="1:21" x14ac:dyDescent="0.25">
      <c r="A3" s="3" t="s">
        <v>308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9</v>
      </c>
      <c r="I3" s="3" t="s">
        <v>10</v>
      </c>
      <c r="J3" s="3" t="s">
        <v>11</v>
      </c>
      <c r="K3" s="3" t="s">
        <v>6</v>
      </c>
      <c r="L3" s="3" t="s">
        <v>7</v>
      </c>
      <c r="M3" s="3" t="s">
        <v>8</v>
      </c>
      <c r="N3" s="3" t="s">
        <v>335</v>
      </c>
      <c r="O3" s="3" t="s">
        <v>336</v>
      </c>
      <c r="P3" s="3" t="s">
        <v>337</v>
      </c>
      <c r="Q3" s="3" t="s">
        <v>338</v>
      </c>
      <c r="R3" s="3" t="s">
        <v>339</v>
      </c>
      <c r="S3" s="3" t="s">
        <v>340</v>
      </c>
    </row>
    <row r="4" spans="1:21" x14ac:dyDescent="0.25">
      <c r="A4" s="37" t="s">
        <v>23</v>
      </c>
      <c r="B4">
        <v>4.7425258885685393</v>
      </c>
      <c r="C4">
        <v>5.06686108640071</v>
      </c>
      <c r="D4">
        <v>3.2536065365434959</v>
      </c>
      <c r="E4" s="38">
        <v>1.096905262462565</v>
      </c>
      <c r="F4" s="38">
        <v>1.10866800386147</v>
      </c>
      <c r="G4" s="38">
        <v>1.1890268607453953</v>
      </c>
      <c r="H4">
        <v>4.8354639151679555</v>
      </c>
      <c r="I4">
        <v>5.1746030311649225</v>
      </c>
      <c r="J4">
        <v>5.0486420880346641</v>
      </c>
      <c r="K4" s="38">
        <v>87.263232503738237</v>
      </c>
      <c r="L4" s="38">
        <v>76.123571032841951</v>
      </c>
      <c r="M4" s="38">
        <v>100.14661287031514</v>
      </c>
      <c r="N4">
        <v>2.8853336682872519</v>
      </c>
      <c r="O4" s="19">
        <v>3.2511755295210172</v>
      </c>
      <c r="P4" s="20">
        <v>3.0063399760085034</v>
      </c>
      <c r="Q4" s="39">
        <v>6.4860845302749182</v>
      </c>
      <c r="R4" s="39">
        <v>6.0518883759204671</v>
      </c>
      <c r="S4" s="39">
        <v>5.1625120636599355</v>
      </c>
      <c r="T4" s="20"/>
      <c r="U4" s="20"/>
    </row>
    <row r="5" spans="1:21" x14ac:dyDescent="0.25">
      <c r="A5" s="37" t="s">
        <v>25</v>
      </c>
      <c r="B5">
        <v>5.6057184717186632E-2</v>
      </c>
      <c r="C5">
        <v>6.2700279548934396E-2</v>
      </c>
      <c r="D5">
        <v>3.0142468355555528E-2</v>
      </c>
      <c r="E5" s="38">
        <v>6.8662600384789153E-3</v>
      </c>
      <c r="F5" s="38">
        <v>9.2942417726143943E-3</v>
      </c>
      <c r="G5" s="38">
        <v>1.234989128877771E-2</v>
      </c>
      <c r="H5">
        <v>3.4132971835706738E-2</v>
      </c>
      <c r="I5">
        <v>3.9166268645943504E-2</v>
      </c>
      <c r="J5">
        <v>5.4108888573967534E-2</v>
      </c>
      <c r="K5" s="38">
        <v>0.51682163376651646</v>
      </c>
      <c r="L5" s="38">
        <v>0.38631359887384675</v>
      </c>
      <c r="M5" s="38">
        <v>0.38005059448884132</v>
      </c>
      <c r="N5">
        <v>3.4237243254532569E-2</v>
      </c>
      <c r="O5" s="19">
        <v>4.0206399387233936E-2</v>
      </c>
      <c r="P5" s="20">
        <v>2.9312957995340231E-2</v>
      </c>
      <c r="Q5" s="39">
        <v>4.1421309273017098E-2</v>
      </c>
      <c r="R5" s="39">
        <v>4.1994721461259168E-2</v>
      </c>
      <c r="S5" s="39">
        <v>3.2051846597214106E-2</v>
      </c>
      <c r="T5" s="20"/>
      <c r="U5" s="20"/>
    </row>
    <row r="6" spans="1:21" x14ac:dyDescent="0.25">
      <c r="A6" s="37" t="s">
        <v>315</v>
      </c>
      <c r="B6">
        <v>0.33896768617991391</v>
      </c>
      <c r="C6">
        <v>0.66956616074539532</v>
      </c>
      <c r="D6">
        <v>0.48622063967242357</v>
      </c>
      <c r="E6" s="38">
        <v>0.3067663442714923</v>
      </c>
      <c r="F6" s="38">
        <v>0.29585636789159847</v>
      </c>
      <c r="G6" s="38">
        <v>0.35800057941613928</v>
      </c>
      <c r="H6">
        <v>0.41307826473862153</v>
      </c>
      <c r="I6">
        <v>0.57233769033288062</v>
      </c>
      <c r="J6">
        <v>0.37248649213190033</v>
      </c>
      <c r="K6" s="38">
        <v>0.43568900960655721</v>
      </c>
      <c r="L6" s="38">
        <v>0.26668834157628651</v>
      </c>
      <c r="M6" s="38">
        <v>0.3100286521581691</v>
      </c>
      <c r="N6">
        <v>1.657293387410032</v>
      </c>
      <c r="O6" s="19">
        <v>0.90475184747397897</v>
      </c>
      <c r="P6" s="20">
        <v>2.1645579827479775</v>
      </c>
      <c r="Q6" s="39">
        <v>1.7581513616030393</v>
      </c>
      <c r="R6" s="39">
        <v>3.9487342176744562</v>
      </c>
      <c r="S6" s="39">
        <v>2.8737415416568277</v>
      </c>
      <c r="T6" s="20"/>
      <c r="U6" s="20"/>
    </row>
    <row r="7" spans="1:21" x14ac:dyDescent="0.25">
      <c r="A7" s="37" t="s">
        <v>316</v>
      </c>
      <c r="B7">
        <v>0.67793537235982793</v>
      </c>
      <c r="C7">
        <v>1.3391323214907902</v>
      </c>
      <c r="D7">
        <v>0.97244127934484714</v>
      </c>
      <c r="E7" s="38">
        <v>0.61353268854298459</v>
      </c>
      <c r="F7" s="38">
        <v>0.59171273578319694</v>
      </c>
      <c r="G7" s="38">
        <v>0.71600115883227855</v>
      </c>
      <c r="H7">
        <v>0.82615652947724305</v>
      </c>
      <c r="I7">
        <v>1.1446753806657615</v>
      </c>
      <c r="J7">
        <v>0.74497298426380065</v>
      </c>
      <c r="K7" s="38">
        <v>0.87137801921311464</v>
      </c>
      <c r="L7" s="38">
        <v>0.53337668315257303</v>
      </c>
      <c r="M7" s="38">
        <v>0.62005730431633832</v>
      </c>
      <c r="N7">
        <v>3.314586774820063</v>
      </c>
      <c r="O7" s="19">
        <v>1.8095036949479575</v>
      </c>
      <c r="P7" s="20">
        <v>4.3291159654959568</v>
      </c>
      <c r="Q7" s="39">
        <v>3.5163027232060786</v>
      </c>
      <c r="R7" s="39">
        <v>7.8974684353489142</v>
      </c>
      <c r="S7" s="39">
        <v>5.7474830833136554</v>
      </c>
      <c r="T7" s="20"/>
      <c r="U7" s="20"/>
    </row>
    <row r="8" spans="1:21" x14ac:dyDescent="0.25">
      <c r="A8" s="37" t="s">
        <v>24</v>
      </c>
      <c r="B8">
        <v>0.15495369648915225</v>
      </c>
      <c r="C8">
        <v>0.15510314278019594</v>
      </c>
      <c r="D8">
        <v>8.9229696180052304E-2</v>
      </c>
      <c r="E8" s="38">
        <v>4.8504195585956436E-2</v>
      </c>
      <c r="F8" s="38">
        <v>5.0052568888649077E-2</v>
      </c>
      <c r="G8" s="38">
        <v>5.6461869747212901E-2</v>
      </c>
      <c r="H8">
        <v>9.9739315924997893E-2</v>
      </c>
      <c r="I8">
        <v>9.7338014907317832E-2</v>
      </c>
      <c r="J8">
        <v>0.11834639337036552</v>
      </c>
      <c r="K8" s="38">
        <v>0.55543803571962647</v>
      </c>
      <c r="L8" s="38">
        <v>0.44929017105233171</v>
      </c>
      <c r="M8" s="38">
        <v>0.40362525159945434</v>
      </c>
      <c r="N8">
        <v>0.10198855806274203</v>
      </c>
      <c r="O8" s="19">
        <v>0.11070665911447672</v>
      </c>
      <c r="P8" s="20">
        <v>9.0628825179723746E-2</v>
      </c>
      <c r="Q8" s="39">
        <v>0.11995227303706682</v>
      </c>
      <c r="R8" s="39">
        <v>0.13055374977296907</v>
      </c>
      <c r="S8" s="39">
        <v>0.13010566747991439</v>
      </c>
      <c r="T8" s="20"/>
      <c r="U8" s="20"/>
    </row>
    <row r="9" spans="1:21" x14ac:dyDescent="0.25">
      <c r="A9" s="37" t="s">
        <v>38</v>
      </c>
      <c r="B9">
        <v>0.84065056724121046</v>
      </c>
      <c r="C9">
        <v>0.13369179383589197</v>
      </c>
      <c r="D9">
        <v>9.4613624260483892E-2</v>
      </c>
      <c r="E9" s="38">
        <v>0.23130264142057888</v>
      </c>
      <c r="F9" s="38">
        <v>0.13923924245919786</v>
      </c>
      <c r="G9" s="38">
        <v>0.12666073858883212</v>
      </c>
      <c r="H9">
        <v>0.82330633969705336</v>
      </c>
      <c r="I9">
        <v>0.56849999082040581</v>
      </c>
      <c r="J9">
        <v>0.36890599404053154</v>
      </c>
      <c r="K9" s="38">
        <v>0.85666960622814925</v>
      </c>
      <c r="L9" s="38">
        <v>0.34042877531744981</v>
      </c>
      <c r="M9" s="38">
        <v>0.21944292865045981</v>
      </c>
      <c r="N9">
        <v>0.14259291452111833</v>
      </c>
      <c r="O9" s="19">
        <v>0.10141989366537678</v>
      </c>
      <c r="P9" s="20">
        <v>7.9205408079967538E-2</v>
      </c>
      <c r="Q9" s="39">
        <v>0.11781228899697953</v>
      </c>
      <c r="R9" s="39">
        <v>6.0054570405839988E-2</v>
      </c>
      <c r="S9" s="39">
        <v>5.9784097879323241E-2</v>
      </c>
      <c r="T9" s="20"/>
      <c r="U9" s="20"/>
    </row>
    <row r="10" spans="1:21" x14ac:dyDescent="0.25">
      <c r="A10" s="37" t="s">
        <v>31</v>
      </c>
      <c r="B10">
        <v>2.5765757287844111</v>
      </c>
      <c r="C10">
        <v>2.0840933587738997</v>
      </c>
      <c r="D10">
        <v>1.5015105498331942</v>
      </c>
      <c r="E10" s="38">
        <v>0.15026234910124117</v>
      </c>
      <c r="F10" s="38">
        <v>0.2083429172545285</v>
      </c>
      <c r="G10" s="38">
        <v>0.14783546336860373</v>
      </c>
      <c r="H10">
        <v>2.130486539523945</v>
      </c>
      <c r="I10">
        <v>2.8872883667431477</v>
      </c>
      <c r="J10">
        <v>1.8134918185797817</v>
      </c>
      <c r="K10" s="38">
        <v>4.676502637560251</v>
      </c>
      <c r="L10" s="38">
        <v>4.0704923221806837</v>
      </c>
      <c r="M10" s="38">
        <v>5.5324223918385327</v>
      </c>
      <c r="N10">
        <v>1.8884308045366565</v>
      </c>
      <c r="O10" s="19">
        <v>2.540226300235636</v>
      </c>
      <c r="P10" s="20">
        <v>2.0134783076839775</v>
      </c>
      <c r="Q10" s="39">
        <v>1.8170727836184735</v>
      </c>
      <c r="R10" s="39">
        <v>1.9689527956973907</v>
      </c>
      <c r="S10" s="39">
        <v>1.2519819546358475</v>
      </c>
      <c r="T10" s="20"/>
      <c r="U10" s="20"/>
    </row>
    <row r="11" spans="1:21" x14ac:dyDescent="0.25">
      <c r="A11" s="37" t="s">
        <v>32</v>
      </c>
      <c r="B11">
        <v>5.8837165231422586E-2</v>
      </c>
      <c r="C11">
        <v>3.4429847098644197E-2</v>
      </c>
      <c r="D11">
        <v>1.2388105065205376E-2</v>
      </c>
      <c r="E11" s="38">
        <v>1.9931476702011279E-2</v>
      </c>
      <c r="F11" s="38">
        <v>3.5414390305233912E-2</v>
      </c>
      <c r="G11" s="38">
        <v>1.9395131285731435E-2</v>
      </c>
      <c r="H11">
        <v>3.1265455673874523E-2</v>
      </c>
      <c r="I11">
        <v>3.1502308367677687E-2</v>
      </c>
      <c r="J11">
        <v>2.1723122053839656E-2</v>
      </c>
      <c r="K11" s="38">
        <v>7.6941908222957378E-2</v>
      </c>
      <c r="L11" s="38">
        <v>4.9556560492103774E-2</v>
      </c>
      <c r="M11" s="38">
        <v>4.9785193297035818E-2</v>
      </c>
      <c r="N11">
        <v>4.8311071853472928E-2</v>
      </c>
      <c r="O11" s="19">
        <v>6.0359518342239807E-2</v>
      </c>
      <c r="P11" s="20">
        <v>6.0807917009735014E-2</v>
      </c>
      <c r="Q11" s="39">
        <v>3.77275451763249E-2</v>
      </c>
      <c r="R11" s="39">
        <v>4.3609139095740518E-2</v>
      </c>
      <c r="S11" s="39">
        <v>5.0446833057631479E-2</v>
      </c>
      <c r="T11" s="20"/>
      <c r="U11" s="20"/>
    </row>
    <row r="12" spans="1:21" x14ac:dyDescent="0.25">
      <c r="A12" s="37" t="s">
        <v>86</v>
      </c>
      <c r="B12">
        <v>81.071734289117117</v>
      </c>
      <c r="C12">
        <v>80.487210439635177</v>
      </c>
      <c r="D12">
        <v>80.663649956294748</v>
      </c>
      <c r="E12" s="38">
        <v>75.995208896300369</v>
      </c>
      <c r="F12" s="38">
        <v>78.943769159915846</v>
      </c>
      <c r="G12" s="38">
        <v>75.814873423121711</v>
      </c>
      <c r="H12">
        <v>81.326500847996414</v>
      </c>
      <c r="I12">
        <v>80.664119905975795</v>
      </c>
      <c r="J12">
        <v>80.95421241837164</v>
      </c>
      <c r="K12" s="38">
        <v>81.571476660121206</v>
      </c>
      <c r="L12" s="38">
        <v>82.41641525232049</v>
      </c>
      <c r="M12" s="38">
        <v>81.34089981062877</v>
      </c>
      <c r="N12">
        <v>82.307276109343718</v>
      </c>
      <c r="O12" s="19">
        <v>76.324700976715803</v>
      </c>
      <c r="P12" s="20">
        <v>85.859187377077689</v>
      </c>
      <c r="Q12" s="39">
        <v>56.686191144709831</v>
      </c>
      <c r="R12" s="39">
        <v>61.155087898970962</v>
      </c>
      <c r="S12" s="39">
        <v>61.000071536929312</v>
      </c>
      <c r="T12" s="20"/>
      <c r="U12" s="20"/>
    </row>
    <row r="13" spans="1:21" x14ac:dyDescent="0.25">
      <c r="A13" s="37" t="s">
        <v>85</v>
      </c>
      <c r="B13">
        <v>18.101238774857407</v>
      </c>
      <c r="C13">
        <v>18.81037071832694</v>
      </c>
      <c r="D13">
        <v>18.721362254266666</v>
      </c>
      <c r="E13" s="38">
        <v>23.449689029868903</v>
      </c>
      <c r="F13" s="38">
        <v>20.48400589112827</v>
      </c>
      <c r="G13" s="38">
        <v>23.608796691535797</v>
      </c>
      <c r="H13">
        <v>17.817142739323462</v>
      </c>
      <c r="I13">
        <v>18.490871279611984</v>
      </c>
      <c r="J13">
        <v>18.276374741023186</v>
      </c>
      <c r="K13" s="38">
        <v>17.57267187775982</v>
      </c>
      <c r="L13" s="38">
        <v>16.726881227665793</v>
      </c>
      <c r="M13" s="38">
        <v>17.861488413545491</v>
      </c>
      <c r="N13">
        <v>17.079092688503277</v>
      </c>
      <c r="O13" s="19">
        <v>19.228574120391194</v>
      </c>
      <c r="P13" s="20">
        <v>13.691004309595387</v>
      </c>
      <c r="Q13" s="39">
        <v>43.079580755511692</v>
      </c>
      <c r="R13" s="39">
        <v>38.581783544820389</v>
      </c>
      <c r="S13" s="39">
        <v>38.785718440793403</v>
      </c>
      <c r="T13" s="20"/>
      <c r="U13" s="20"/>
    </row>
    <row r="14" spans="1:21" x14ac:dyDescent="0.25">
      <c r="A14" s="37" t="s">
        <v>87</v>
      </c>
      <c r="B14">
        <v>0.82702693602548261</v>
      </c>
      <c r="C14">
        <v>0.70241884203787897</v>
      </c>
      <c r="D14">
        <v>0.61498778943856769</v>
      </c>
      <c r="E14" s="38">
        <v>0.5551020738307193</v>
      </c>
      <c r="F14" s="38">
        <v>0.5722249489558916</v>
      </c>
      <c r="G14" s="38">
        <v>0.57632988534249763</v>
      </c>
      <c r="H14">
        <v>0.85635641268010432</v>
      </c>
      <c r="I14">
        <v>0.84500881441222586</v>
      </c>
      <c r="J14">
        <v>0.76941284060518522</v>
      </c>
      <c r="K14" s="38">
        <v>0.85585146211897334</v>
      </c>
      <c r="L14" s="38">
        <v>0.85670352001370054</v>
      </c>
      <c r="M14" s="38">
        <v>0.79761177582574483</v>
      </c>
      <c r="N14">
        <v>0.61363120215300226</v>
      </c>
      <c r="O14" s="19">
        <v>4.4467249028929974</v>
      </c>
      <c r="P14" s="20">
        <v>0.44980831332693522</v>
      </c>
      <c r="Q14" s="39">
        <v>0.23422809977848169</v>
      </c>
      <c r="R14" s="39">
        <v>0.2631285562086535</v>
      </c>
      <c r="S14" s="39">
        <v>0.21421002227729266</v>
      </c>
      <c r="T14" s="20"/>
      <c r="U14" s="20"/>
    </row>
    <row r="15" spans="1:21" x14ac:dyDescent="0.25">
      <c r="A15" s="37" t="s">
        <v>317</v>
      </c>
      <c r="B15">
        <v>82.741112587915794</v>
      </c>
      <c r="C15">
        <v>85.839357533358381</v>
      </c>
      <c r="D15">
        <v>89.180157588373888</v>
      </c>
      <c r="E15" s="38">
        <v>93.983677803443868</v>
      </c>
      <c r="F15" s="38">
        <v>97.75520785954177</v>
      </c>
      <c r="G15" s="38">
        <v>95.855460831342199</v>
      </c>
      <c r="H15">
        <v>83.907187424927997</v>
      </c>
      <c r="I15">
        <v>79.945251870621135</v>
      </c>
      <c r="J15">
        <v>84.377347797828818</v>
      </c>
      <c r="K15" s="38">
        <v>75.473066832283294</v>
      </c>
      <c r="L15" s="38">
        <v>85.69227712803054</v>
      </c>
      <c r="M15" s="38">
        <v>84.744543528643263</v>
      </c>
      <c r="N15">
        <v>91.169606539756444</v>
      </c>
      <c r="O15" s="19">
        <v>84.132942587937706</v>
      </c>
      <c r="P15" s="20">
        <v>89.048143633617087</v>
      </c>
      <c r="Q15" s="39">
        <v>89.400927254745085</v>
      </c>
      <c r="R15" s="39">
        <v>87.508770740369826</v>
      </c>
      <c r="S15" s="39">
        <v>90.268342070503408</v>
      </c>
      <c r="T15" s="20"/>
      <c r="U15" s="20"/>
    </row>
    <row r="16" spans="1:21" x14ac:dyDescent="0.25">
      <c r="A16" s="37" t="s">
        <v>104</v>
      </c>
      <c r="B16">
        <v>10.272347438856617</v>
      </c>
      <c r="C16">
        <v>10.616728671687776</v>
      </c>
      <c r="D16">
        <v>10.834575997916984</v>
      </c>
      <c r="E16" s="38">
        <v>15.084820554922329</v>
      </c>
      <c r="F16" s="38">
        <v>15.647289102139062</v>
      </c>
      <c r="G16" s="38">
        <v>15.386477488239814</v>
      </c>
      <c r="H16">
        <v>10.355432526694971</v>
      </c>
      <c r="I16">
        <v>10.080138143455953</v>
      </c>
      <c r="J16">
        <v>10.136716248142639</v>
      </c>
      <c r="K16" s="38">
        <v>10.000611789983862</v>
      </c>
      <c r="L16" s="38">
        <v>10.470570960528081</v>
      </c>
      <c r="M16" s="38">
        <v>10.50055082023913</v>
      </c>
      <c r="N16">
        <v>10.316248455271223</v>
      </c>
      <c r="O16" s="19">
        <v>14.299649655035171</v>
      </c>
      <c r="P16" s="20">
        <v>10.419936268775118</v>
      </c>
      <c r="Q16" s="39">
        <v>6.7319201479271049</v>
      </c>
      <c r="R16" s="39">
        <v>7.6739742182910922</v>
      </c>
      <c r="S16" s="39">
        <v>7.934461743441652</v>
      </c>
      <c r="T16" s="20"/>
      <c r="U16" s="20"/>
    </row>
    <row r="17" spans="1:21" x14ac:dyDescent="0.25">
      <c r="A17" s="37" t="s">
        <v>200</v>
      </c>
      <c r="B17">
        <v>7.7660050687160238</v>
      </c>
      <c r="C17">
        <v>8.5608919848571325</v>
      </c>
      <c r="D17">
        <v>8.6953849549294997</v>
      </c>
      <c r="E17" s="38">
        <v>11.627063220145642</v>
      </c>
      <c r="F17" s="38">
        <v>12.645253333158085</v>
      </c>
      <c r="G17" s="38">
        <v>11.667970564255954</v>
      </c>
      <c r="H17">
        <v>7.8145793011594549</v>
      </c>
      <c r="I17">
        <v>7.7201188051108094</v>
      </c>
      <c r="J17">
        <v>8.002441906866478</v>
      </c>
      <c r="K17" s="38">
        <v>7.4960090475829899</v>
      </c>
      <c r="L17" s="38">
        <v>8.3970483854428437</v>
      </c>
      <c r="M17" s="38">
        <v>8.3977188766724957</v>
      </c>
      <c r="N17">
        <v>8.2719007646179783</v>
      </c>
      <c r="O17" s="19">
        <v>10.03527535691893</v>
      </c>
      <c r="P17" s="20">
        <v>8.558255866778433</v>
      </c>
      <c r="Q17" s="39">
        <v>5.1617693831657272</v>
      </c>
      <c r="R17" s="39">
        <v>5.9847918327638121</v>
      </c>
      <c r="S17" s="39">
        <v>6.1948598132477022</v>
      </c>
      <c r="T17" s="20"/>
      <c r="U17" s="20"/>
    </row>
    <row r="18" spans="1:21" x14ac:dyDescent="0.25">
      <c r="A18" s="37" t="s">
        <v>199</v>
      </c>
      <c r="B18">
        <v>2.2154718002489036</v>
      </c>
      <c r="C18">
        <v>1.8492618382409427</v>
      </c>
      <c r="D18">
        <v>1.928349720177867</v>
      </c>
      <c r="E18" s="38">
        <v>3.3245258270012528</v>
      </c>
      <c r="F18" s="38">
        <v>2.8559696040102467</v>
      </c>
      <c r="G18" s="38">
        <v>3.5970752649083373</v>
      </c>
      <c r="H18">
        <v>2.2446414049754955</v>
      </c>
      <c r="I18">
        <v>2.1235918831339853</v>
      </c>
      <c r="J18">
        <v>1.8779228638135512</v>
      </c>
      <c r="K18" s="38">
        <v>2.2766859745646268</v>
      </c>
      <c r="L18" s="38">
        <v>1.7793930099163728</v>
      </c>
      <c r="M18" s="38">
        <v>1.8480869851432131</v>
      </c>
      <c r="N18">
        <v>1.8689518678931285</v>
      </c>
      <c r="O18" s="19">
        <v>2.0899162316463031</v>
      </c>
      <c r="P18" s="20">
        <v>1.762023172099821</v>
      </c>
      <c r="Q18" s="39">
        <v>1.5155240225091013</v>
      </c>
      <c r="R18" s="39">
        <v>1.629855572079703</v>
      </c>
      <c r="S18" s="39">
        <v>1.6863857908377751</v>
      </c>
      <c r="T18" s="20"/>
      <c r="U18" s="20"/>
    </row>
    <row r="19" spans="1:21" x14ac:dyDescent="0.25">
      <c r="A19" s="37" t="s">
        <v>318</v>
      </c>
      <c r="B19">
        <v>10.272347438856617</v>
      </c>
      <c r="C19">
        <v>10.616728671687776</v>
      </c>
      <c r="D19">
        <v>10.834575997916984</v>
      </c>
      <c r="E19" s="38">
        <v>15.084820554922326</v>
      </c>
      <c r="F19" s="38">
        <v>15.647289102139062</v>
      </c>
      <c r="G19" s="38">
        <v>15.386477488239814</v>
      </c>
      <c r="H19">
        <v>10.355432526694971</v>
      </c>
      <c r="I19">
        <v>10.080138143455953</v>
      </c>
      <c r="J19">
        <v>10.13671624814264</v>
      </c>
      <c r="K19" s="38">
        <v>10.000611789983864</v>
      </c>
      <c r="L19" s="38">
        <v>10.470570960528079</v>
      </c>
      <c r="M19" s="38">
        <v>10.500550820239129</v>
      </c>
      <c r="N19">
        <v>10.316248455271223</v>
      </c>
      <c r="O19" s="19">
        <v>14.299649655035173</v>
      </c>
      <c r="P19" s="20">
        <v>10.419936268775118</v>
      </c>
      <c r="Q19" s="39">
        <v>6.7319201479271049</v>
      </c>
      <c r="R19" s="39">
        <v>7.6739742182910913</v>
      </c>
      <c r="S19" s="39">
        <v>7.9344617434416529</v>
      </c>
      <c r="T19" s="20"/>
      <c r="U19" s="20"/>
    </row>
    <row r="20" spans="1:21" x14ac:dyDescent="0.25">
      <c r="A20" s="37" t="s">
        <v>201</v>
      </c>
      <c r="B20">
        <v>0.29087056989168869</v>
      </c>
      <c r="C20">
        <v>0.20657484858970099</v>
      </c>
      <c r="D20">
        <v>0.2108413228096182</v>
      </c>
      <c r="E20" s="38">
        <v>0.13323150777543286</v>
      </c>
      <c r="F20" s="38">
        <v>0.14606616497073055</v>
      </c>
      <c r="G20" s="38">
        <v>0.12143165907552214</v>
      </c>
      <c r="H20">
        <v>0.29621182056002154</v>
      </c>
      <c r="I20">
        <v>0.23642745521115838</v>
      </c>
      <c r="J20">
        <v>0.25635147746261033</v>
      </c>
      <c r="K20" s="38">
        <v>0.22791676783624612</v>
      </c>
      <c r="L20" s="38">
        <v>0.29412956516886407</v>
      </c>
      <c r="M20" s="38">
        <v>0.25474495842342254</v>
      </c>
      <c r="N20">
        <v>0.17539582276011609</v>
      </c>
      <c r="O20" s="19">
        <v>2.1744580664699389</v>
      </c>
      <c r="P20" s="20">
        <v>9.9657229896863112E-2</v>
      </c>
      <c r="Q20" s="39">
        <v>5.4626742252276053E-2</v>
      </c>
      <c r="R20" s="39">
        <v>5.9326813447575844E-2</v>
      </c>
      <c r="S20" s="39">
        <v>5.3216139356174641E-2</v>
      </c>
      <c r="T20" s="20"/>
      <c r="U20" s="20"/>
    </row>
    <row r="21" spans="1:21" x14ac:dyDescent="0.25">
      <c r="A21" s="37" t="s">
        <v>89</v>
      </c>
      <c r="B21">
        <v>55.491147877264723</v>
      </c>
      <c r="C21">
        <v>56.822033340798242</v>
      </c>
      <c r="D21">
        <v>59.881870410418337</v>
      </c>
      <c r="E21" s="38">
        <v>56.018220753405778</v>
      </c>
      <c r="F21" s="38">
        <v>61.806337401758327</v>
      </c>
      <c r="G21" s="38">
        <v>57.2654780997374</v>
      </c>
      <c r="H21">
        <v>56.286327466360611</v>
      </c>
      <c r="I21">
        <v>52.193851524953651</v>
      </c>
      <c r="J21">
        <v>56.508238048716706</v>
      </c>
      <c r="K21" s="38">
        <v>49.046684848252902</v>
      </c>
      <c r="L21" s="38">
        <v>58.617823032265726</v>
      </c>
      <c r="M21" s="38">
        <v>56.833270139822169</v>
      </c>
      <c r="N21">
        <v>63.939889060924592</v>
      </c>
      <c r="O21" s="19">
        <v>50.296701815680322</v>
      </c>
      <c r="P21" s="20">
        <v>65.121612864149498</v>
      </c>
      <c r="Q21" s="39">
        <v>41.927737458021483</v>
      </c>
      <c r="R21" s="39">
        <v>43.371370579768929</v>
      </c>
      <c r="S21" s="39">
        <v>45.439111108273302</v>
      </c>
      <c r="T21" s="20"/>
      <c r="U21" s="20"/>
    </row>
    <row r="22" spans="1:21" x14ac:dyDescent="0.25">
      <c r="A22" s="37" t="s">
        <v>100</v>
      </c>
      <c r="B22">
        <v>0.16990688360299291</v>
      </c>
      <c r="C22">
        <v>9.2117068085178763E-2</v>
      </c>
      <c r="D22">
        <v>0.10170922354000246</v>
      </c>
      <c r="E22" s="38">
        <v>0.14706064080450279</v>
      </c>
      <c r="F22" s="38">
        <v>9.5614386131544341E-2</v>
      </c>
      <c r="G22" s="38">
        <v>0.15637994993930371</v>
      </c>
      <c r="H22">
        <v>0.13342180183799984</v>
      </c>
      <c r="I22">
        <v>0.15149476108261559</v>
      </c>
      <c r="J22">
        <v>0.10089549726738825</v>
      </c>
      <c r="K22" s="38">
        <v>0.18404606260420545</v>
      </c>
      <c r="L22" s="38">
        <v>0.10634450667904571</v>
      </c>
      <c r="M22" s="38">
        <v>0.11930786655544959</v>
      </c>
      <c r="N22">
        <v>4.2068045306787122E-2</v>
      </c>
      <c r="O22" s="19">
        <v>0.34014806427322414</v>
      </c>
      <c r="P22" s="20">
        <v>3.0367091153481733E-2</v>
      </c>
      <c r="Q22" s="39">
        <v>0.11065562105963839</v>
      </c>
      <c r="R22" s="39">
        <v>0.15363396305662907</v>
      </c>
      <c r="S22" s="39">
        <v>0.18452253624628756</v>
      </c>
      <c r="T22" s="20"/>
      <c r="U22" s="20"/>
    </row>
    <row r="23" spans="1:21" x14ac:dyDescent="0.25">
      <c r="A23" s="37" t="s">
        <v>180</v>
      </c>
      <c r="B23">
        <v>9.5244549792084215E-2</v>
      </c>
      <c r="C23">
        <v>5.8300092799800932E-2</v>
      </c>
      <c r="D23">
        <v>6.403094603191363E-2</v>
      </c>
      <c r="E23" s="38">
        <v>8.0523525366179932E-2</v>
      </c>
      <c r="F23" s="38">
        <v>5.2501152664687509E-2</v>
      </c>
      <c r="G23" s="38">
        <v>8.3111891770291838E-2</v>
      </c>
      <c r="H23">
        <v>7.6400679852562881E-2</v>
      </c>
      <c r="I23">
        <v>8.2862280978742625E-2</v>
      </c>
      <c r="J23">
        <v>5.8359610031788675E-2</v>
      </c>
      <c r="K23" s="38">
        <v>0.10109534042385501</v>
      </c>
      <c r="L23" s="38">
        <v>6.2596151700409899E-2</v>
      </c>
      <c r="M23" s="38">
        <v>6.377126796313981E-2</v>
      </c>
      <c r="N23">
        <v>2.7377786217449483E-2</v>
      </c>
      <c r="O23" s="19">
        <v>0.20009244512359994</v>
      </c>
      <c r="P23" s="20">
        <v>1.9983469908550332E-2</v>
      </c>
      <c r="Q23" s="39">
        <v>4.2277981889805083E-2</v>
      </c>
      <c r="R23" s="39">
        <v>6.1612157891192294E-2</v>
      </c>
      <c r="S23" s="39">
        <v>0.13280600237630516</v>
      </c>
      <c r="T23" s="20"/>
      <c r="U23" s="20"/>
    </row>
    <row r="24" spans="1:21" x14ac:dyDescent="0.25">
      <c r="A24" s="37" t="s">
        <v>179</v>
      </c>
      <c r="B24">
        <v>7.4662333810908671E-2</v>
      </c>
      <c r="C24">
        <v>3.3816975285377832E-2</v>
      </c>
      <c r="D24">
        <v>3.7678277508088831E-2</v>
      </c>
      <c r="E24" s="38">
        <v>6.6537115438322844E-2</v>
      </c>
      <c r="F24" s="38">
        <v>4.3113233466856811E-2</v>
      </c>
      <c r="G24" s="38">
        <v>7.3268058169011843E-2</v>
      </c>
      <c r="H24">
        <v>5.702112198543699E-2</v>
      </c>
      <c r="I24">
        <v>6.8632480103872975E-2</v>
      </c>
      <c r="J24">
        <v>4.2535887235599576E-2</v>
      </c>
      <c r="K24" s="38">
        <v>8.295072218035042E-2</v>
      </c>
      <c r="L24" s="38">
        <v>4.3748354978635828E-2</v>
      </c>
      <c r="M24" s="38">
        <v>5.5536598592309763E-2</v>
      </c>
      <c r="N24">
        <v>1.469025908933763E-2</v>
      </c>
      <c r="O24" s="19">
        <v>0.14005561914962414</v>
      </c>
      <c r="P24" s="20">
        <v>1.0383621244931397E-2</v>
      </c>
      <c r="Q24" s="39">
        <v>6.8377639169833318E-2</v>
      </c>
      <c r="R24" s="39">
        <v>9.2021805165436801E-2</v>
      </c>
      <c r="S24" s="39">
        <v>5.1716533869982394E-2</v>
      </c>
      <c r="T24" s="20"/>
      <c r="U24" s="20"/>
    </row>
    <row r="25" spans="1:21" x14ac:dyDescent="0.25">
      <c r="A25" s="37" t="s">
        <v>319</v>
      </c>
      <c r="B25">
        <v>0.16990688360299291</v>
      </c>
      <c r="C25">
        <v>9.2117068085178749E-2</v>
      </c>
      <c r="D25">
        <v>0.10170922354000247</v>
      </c>
      <c r="E25" s="38">
        <v>0.14706064080450279</v>
      </c>
      <c r="F25" s="38">
        <v>9.5614386131544327E-2</v>
      </c>
      <c r="G25" s="38">
        <v>0.15637994993930368</v>
      </c>
      <c r="H25">
        <v>0.13342180183799987</v>
      </c>
      <c r="I25">
        <v>0.15149476108261561</v>
      </c>
      <c r="J25">
        <v>0.10089549726738824</v>
      </c>
      <c r="K25" s="38">
        <v>0.18404606260420542</v>
      </c>
      <c r="L25" s="38">
        <v>0.10634450667904574</v>
      </c>
      <c r="M25" s="38">
        <v>0.11930786655544959</v>
      </c>
      <c r="N25">
        <v>4.2068045306787115E-2</v>
      </c>
      <c r="O25" s="19">
        <v>0.34014806427322414</v>
      </c>
      <c r="P25" s="20">
        <v>3.0367091153481733E-2</v>
      </c>
      <c r="Q25" s="39">
        <v>0.1106556210596384</v>
      </c>
      <c r="R25" s="39">
        <v>0.1536339630566291</v>
      </c>
      <c r="S25" s="39">
        <v>0.18452253624628756</v>
      </c>
      <c r="T25" s="20"/>
      <c r="U25" s="20"/>
    </row>
    <row r="26" spans="1:21" x14ac:dyDescent="0.25">
      <c r="A26" s="37" t="s">
        <v>88</v>
      </c>
      <c r="B26">
        <v>16.606930180616715</v>
      </c>
      <c r="C26">
        <v>18.10834457998979</v>
      </c>
      <c r="D26">
        <v>18.154845182643538</v>
      </c>
      <c r="E26" s="38">
        <v>22.70738475703752</v>
      </c>
      <c r="F26" s="38">
        <v>20.022353451324232</v>
      </c>
      <c r="G26" s="38">
        <v>23.0327495909129</v>
      </c>
      <c r="H26">
        <v>16.823024266203912</v>
      </c>
      <c r="I26">
        <v>17.381627416799848</v>
      </c>
      <c r="J26">
        <v>17.343155008758423</v>
      </c>
      <c r="K26" s="38">
        <v>16.176127154866592</v>
      </c>
      <c r="L26" s="38">
        <v>16.148740602722579</v>
      </c>
      <c r="M26" s="38">
        <v>17.045809201904003</v>
      </c>
      <c r="N26">
        <v>16.548829040248549</v>
      </c>
      <c r="O26" s="19">
        <v>17.052188813865492</v>
      </c>
      <c r="P26" s="20">
        <v>13.25532370186523</v>
      </c>
      <c r="Q26" s="39">
        <v>40.713995320213648</v>
      </c>
      <c r="R26" s="39">
        <v>36.476756198649198</v>
      </c>
      <c r="S26" s="39">
        <v>36.953733497501297</v>
      </c>
      <c r="T26" s="20"/>
      <c r="U26" s="20"/>
    </row>
    <row r="27" spans="1:21" x14ac:dyDescent="0.25">
      <c r="A27" s="37" t="s">
        <v>320</v>
      </c>
      <c r="B27">
        <v>72.638672032662171</v>
      </c>
      <c r="C27">
        <v>75.314745929755816</v>
      </c>
      <c r="D27">
        <v>78.447290813996901</v>
      </c>
      <c r="E27" s="38">
        <v>79.045917889326034</v>
      </c>
      <c r="F27" s="38">
        <v>82.20353314353423</v>
      </c>
      <c r="G27" s="38">
        <v>80.62536329304173</v>
      </c>
      <c r="H27">
        <v>73.68517670007104</v>
      </c>
      <c r="I27">
        <v>70.016608488247797</v>
      </c>
      <c r="J27">
        <v>74.341527046953559</v>
      </c>
      <c r="K27" s="38">
        <v>65.656501104903626</v>
      </c>
      <c r="L27" s="38">
        <v>75.328050674181512</v>
      </c>
      <c r="M27" s="38">
        <v>74.363300574959567</v>
      </c>
      <c r="N27">
        <v>80.895426129792</v>
      </c>
      <c r="O27" s="19">
        <v>70.173440997175746</v>
      </c>
      <c r="P27" s="20">
        <v>78.658574455995435</v>
      </c>
      <c r="Q27" s="39">
        <v>82.779662727877621</v>
      </c>
      <c r="R27" s="39">
        <v>79.988430485135368</v>
      </c>
      <c r="S27" s="39">
        <v>82.518402863308054</v>
      </c>
      <c r="T27" s="20"/>
      <c r="U27" s="20"/>
    </row>
    <row r="28" spans="1:21" x14ac:dyDescent="0.25">
      <c r="A28" s="37" t="s">
        <v>90</v>
      </c>
      <c r="B28">
        <v>0.540593974780742</v>
      </c>
      <c r="C28">
        <v>0.38436800896778595</v>
      </c>
      <c r="D28">
        <v>0.41057522093503557</v>
      </c>
      <c r="E28" s="38">
        <v>0.32031237888274533</v>
      </c>
      <c r="F28" s="38">
        <v>0.3748422904516705</v>
      </c>
      <c r="G28" s="38">
        <v>0.32713560239142264</v>
      </c>
      <c r="H28">
        <v>0.57582496750653689</v>
      </c>
      <c r="I28">
        <v>0.44112954649430147</v>
      </c>
      <c r="J28">
        <v>0.49013398947842501</v>
      </c>
      <c r="K28" s="38">
        <v>0.4336891017841269</v>
      </c>
      <c r="L28" s="38">
        <v>0.56148703919319332</v>
      </c>
      <c r="M28" s="38">
        <v>0.48422123323341637</v>
      </c>
      <c r="N28">
        <v>0.40670802861886629</v>
      </c>
      <c r="O28" s="19">
        <v>2.8245503676299548</v>
      </c>
      <c r="P28" s="20">
        <v>0.28163788998070949</v>
      </c>
      <c r="Q28" s="39">
        <v>0.13792994964247499</v>
      </c>
      <c r="R28" s="39">
        <v>0.14030370671723424</v>
      </c>
      <c r="S28" s="39">
        <v>0.12555825753345756</v>
      </c>
      <c r="T28" s="20"/>
      <c r="U28" s="20"/>
    </row>
    <row r="29" spans="1:21" x14ac:dyDescent="0.25">
      <c r="A29" s="37" t="s">
        <v>321</v>
      </c>
      <c r="B29">
        <v>20.242488548768151</v>
      </c>
      <c r="C29">
        <v>15.713911564587329</v>
      </c>
      <c r="D29">
        <v>14.545746510130598</v>
      </c>
      <c r="E29" s="38">
        <v>12.411937855853028</v>
      </c>
      <c r="F29" s="38">
        <v>9.6072872274376042</v>
      </c>
      <c r="G29" s="38">
        <v>11.465752673948924</v>
      </c>
      <c r="H29">
        <v>19.150875619017469</v>
      </c>
      <c r="I29">
        <v>21.713995529623411</v>
      </c>
      <c r="J29">
        <v>19.174552901877224</v>
      </c>
      <c r="K29" s="38">
        <v>25.19844767154823</v>
      </c>
      <c r="L29" s="38">
        <v>18.044165255063266</v>
      </c>
      <c r="M29" s="38">
        <v>18.814817634558633</v>
      </c>
      <c r="N29">
        <v>12.57289107087492</v>
      </c>
      <c r="O29" s="19">
        <v>17.654296225015422</v>
      </c>
      <c r="P29" s="20">
        <v>13.6265799785062</v>
      </c>
      <c r="Q29" s="39">
        <v>10.100702035853617</v>
      </c>
      <c r="R29" s="39">
        <v>9.5224956517487307</v>
      </c>
      <c r="S29" s="39">
        <v>8.8800904950777166</v>
      </c>
      <c r="T29" s="20"/>
      <c r="U29" s="20"/>
    </row>
    <row r="30" spans="1:21" x14ac:dyDescent="0.25">
      <c r="A30" s="37" t="s">
        <v>105</v>
      </c>
      <c r="B30">
        <v>2.6667610593797795</v>
      </c>
      <c r="C30">
        <v>1.3402299865518563</v>
      </c>
      <c r="D30">
        <v>1.2334281149492614</v>
      </c>
      <c r="E30" s="38">
        <v>1.6059746348311261</v>
      </c>
      <c r="F30" s="38">
        <v>0.88644497457219962</v>
      </c>
      <c r="G30" s="38">
        <v>1.115922135129946</v>
      </c>
      <c r="H30">
        <v>2.5901121285451181</v>
      </c>
      <c r="I30">
        <v>2.5872100056089891</v>
      </c>
      <c r="J30">
        <v>1.9534681478674747</v>
      </c>
      <c r="K30" s="38">
        <v>3.2717673830851619</v>
      </c>
      <c r="L30" s="38">
        <v>2.0829006191920705</v>
      </c>
      <c r="M30" s="38">
        <v>1.9724485884213487</v>
      </c>
      <c r="N30">
        <v>1.1647760997036556</v>
      </c>
      <c r="O30" s="19">
        <v>2.3891037591191684</v>
      </c>
      <c r="P30" s="20">
        <v>1.046941293706356</v>
      </c>
      <c r="Q30" s="39">
        <v>0.73055728024890354</v>
      </c>
      <c r="R30" s="39">
        <v>0.68297590424850385</v>
      </c>
      <c r="S30" s="39">
        <v>0.56257725940033054</v>
      </c>
      <c r="T30" s="20"/>
      <c r="U30" s="20"/>
    </row>
    <row r="31" spans="1:21" x14ac:dyDescent="0.25">
      <c r="A31" s="37" t="s">
        <v>203</v>
      </c>
      <c r="B31">
        <v>2.488091193721043</v>
      </c>
      <c r="C31">
        <v>1.2587646094112361</v>
      </c>
      <c r="D31">
        <v>1.1619988773342205</v>
      </c>
      <c r="E31" s="38">
        <v>1.5352494602593854</v>
      </c>
      <c r="F31" s="38">
        <v>0.83311801937445162</v>
      </c>
      <c r="G31" s="38">
        <v>1.0600087702267866</v>
      </c>
      <c r="H31">
        <v>2.4234236739535358</v>
      </c>
      <c r="I31">
        <v>2.3762966748764454</v>
      </c>
      <c r="J31">
        <v>1.8227495028340417</v>
      </c>
      <c r="K31" s="38">
        <v>3.0158064532843807</v>
      </c>
      <c r="L31" s="38">
        <v>1.927838515039533</v>
      </c>
      <c r="M31" s="38">
        <v>1.8239062284601641</v>
      </c>
      <c r="N31">
        <v>1.107939073664818</v>
      </c>
      <c r="O31" s="19">
        <v>1.3880175427338073</v>
      </c>
      <c r="P31" s="20">
        <v>1.024924657641753</v>
      </c>
      <c r="Q31" s="39">
        <v>0.69275278165389764</v>
      </c>
      <c r="R31" s="39">
        <v>0.64890264347700843</v>
      </c>
      <c r="S31" s="39">
        <v>0.52665569913386912</v>
      </c>
      <c r="T31" s="20"/>
      <c r="U31" s="20"/>
    </row>
    <row r="32" spans="1:21" x14ac:dyDescent="0.25">
      <c r="A32" s="37" t="s">
        <v>202</v>
      </c>
      <c r="B32">
        <v>1.8277076859122762E-2</v>
      </c>
      <c r="C32">
        <v>1.8206209306012855E-3</v>
      </c>
      <c r="D32">
        <v>0</v>
      </c>
      <c r="E32" s="38">
        <v>0</v>
      </c>
      <c r="F32" s="38">
        <v>0</v>
      </c>
      <c r="G32" s="38">
        <v>0</v>
      </c>
      <c r="H32">
        <v>2.3867090712530979E-2</v>
      </c>
      <c r="I32">
        <v>2.8722692923470836E-2</v>
      </c>
      <c r="J32">
        <v>1.088127347887431E-2</v>
      </c>
      <c r="K32" s="38">
        <v>3.7752805393424141E-2</v>
      </c>
      <c r="L32" s="38">
        <v>0</v>
      </c>
      <c r="M32" s="38">
        <v>4.7376056507317209E-3</v>
      </c>
      <c r="N32">
        <v>3.6759004351612332E-3</v>
      </c>
      <c r="O32" s="19">
        <v>1.586273672170601E-2</v>
      </c>
      <c r="P32" s="20">
        <v>0</v>
      </c>
      <c r="Q32" s="39">
        <v>3.8838843075513544E-3</v>
      </c>
      <c r="R32" s="39">
        <v>3.541125214662095E-3</v>
      </c>
      <c r="S32" s="39">
        <v>1.5304336129118726E-2</v>
      </c>
      <c r="T32" s="20"/>
      <c r="U32" s="20"/>
    </row>
    <row r="33" spans="1:21" x14ac:dyDescent="0.25">
      <c r="A33" s="37" t="s">
        <v>322</v>
      </c>
      <c r="B33">
        <v>2.6667610593797795</v>
      </c>
      <c r="C33">
        <v>1.3402299865518561</v>
      </c>
      <c r="D33">
        <v>1.2334281149492616</v>
      </c>
      <c r="E33" s="38">
        <v>1.6059746348311261</v>
      </c>
      <c r="F33" s="38">
        <v>0.88644497457219973</v>
      </c>
      <c r="G33" s="38">
        <v>1.115922135129946</v>
      </c>
      <c r="H33">
        <v>2.5901121285451176</v>
      </c>
      <c r="I33">
        <v>2.5872100056089891</v>
      </c>
      <c r="J33">
        <v>1.9534681478674747</v>
      </c>
      <c r="K33" s="38">
        <v>3.2717673830851619</v>
      </c>
      <c r="L33" s="38">
        <v>2.08290061919207</v>
      </c>
      <c r="M33" s="38">
        <v>1.9724485884213485</v>
      </c>
      <c r="N33">
        <v>1.1647760997036558</v>
      </c>
      <c r="O33" s="19">
        <v>2.3891037591191684</v>
      </c>
      <c r="P33" s="20">
        <v>1.046941293706356</v>
      </c>
      <c r="Q33" s="39">
        <v>0.73055728024890365</v>
      </c>
      <c r="R33" s="39">
        <v>0.68297590424850385</v>
      </c>
      <c r="S33" s="39">
        <v>0.56257725940033054</v>
      </c>
      <c r="T33" s="20"/>
      <c r="U33" s="20"/>
    </row>
    <row r="34" spans="1:21" x14ac:dyDescent="0.25">
      <c r="A34" s="37" t="s">
        <v>204</v>
      </c>
      <c r="B34">
        <v>0.16039278879961394</v>
      </c>
      <c r="C34">
        <v>7.9644756210018902E-2</v>
      </c>
      <c r="D34">
        <v>7.1429237615040928E-2</v>
      </c>
      <c r="E34" s="38">
        <v>7.0725174571740615E-2</v>
      </c>
      <c r="F34" s="38">
        <v>5.3326955197748147E-2</v>
      </c>
      <c r="G34" s="38">
        <v>5.5913364903159408E-2</v>
      </c>
      <c r="H34">
        <v>0.14282136387905109</v>
      </c>
      <c r="I34">
        <v>0.1821906378090728</v>
      </c>
      <c r="J34">
        <v>0.11983737155455911</v>
      </c>
      <c r="K34" s="38">
        <v>0.21820812440735687</v>
      </c>
      <c r="L34" s="38">
        <v>0.15506210415253746</v>
      </c>
      <c r="M34" s="38">
        <v>0.14380475431045264</v>
      </c>
      <c r="N34">
        <v>5.3161125603676584E-2</v>
      </c>
      <c r="O34" s="19">
        <v>0.9852234796636552</v>
      </c>
      <c r="P34" s="20">
        <v>2.2016636064603044E-2</v>
      </c>
      <c r="Q34" s="39">
        <v>3.3920614287454631E-2</v>
      </c>
      <c r="R34" s="39">
        <v>3.0532135556833335E-2</v>
      </c>
      <c r="S34" s="39">
        <v>2.0617224137342668E-2</v>
      </c>
      <c r="T34" s="20"/>
      <c r="U34" s="20"/>
    </row>
    <row r="35" spans="1:21" x14ac:dyDescent="0.25">
      <c r="A35" s="37" t="s">
        <v>92</v>
      </c>
      <c r="B35">
        <v>17.14742918711902</v>
      </c>
      <c r="C35">
        <v>13.949504422219436</v>
      </c>
      <c r="D35">
        <v>12.921425856526644</v>
      </c>
      <c r="E35" s="38">
        <v>10.528412184106539</v>
      </c>
      <c r="F35" s="38">
        <v>8.4333750586997152</v>
      </c>
      <c r="G35" s="38">
        <v>10.047414221399569</v>
      </c>
      <c r="H35">
        <v>16.116696992166133</v>
      </c>
      <c r="I35">
        <v>18.637733348287586</v>
      </c>
      <c r="J35">
        <v>16.80314134767081</v>
      </c>
      <c r="K35" s="38">
        <v>21.395686580627604</v>
      </c>
      <c r="L35" s="38">
        <v>15.608275191554446</v>
      </c>
      <c r="M35" s="38">
        <v>16.454166630420609</v>
      </c>
      <c r="N35">
        <v>11.185737004627885</v>
      </c>
      <c r="O35" s="19">
        <v>17.478507328865163</v>
      </c>
      <c r="P35" s="20">
        <v>12.391090857068223</v>
      </c>
      <c r="Q35" s="39">
        <v>8.651737062164047</v>
      </c>
      <c r="R35" s="39">
        <v>8.3309456394463819</v>
      </c>
      <c r="S35" s="39">
        <v>10.205651350533989</v>
      </c>
      <c r="T35" s="20"/>
      <c r="U35" s="20"/>
    </row>
    <row r="36" spans="1:21" x14ac:dyDescent="0.25">
      <c r="A36" s="37" t="s">
        <v>101</v>
      </c>
      <c r="B36">
        <v>0.21168429263525318</v>
      </c>
      <c r="C36">
        <v>0.16570720120040736</v>
      </c>
      <c r="D36">
        <v>0.12982426806504158</v>
      </c>
      <c r="E36" s="38">
        <v>0.1327080003837556</v>
      </c>
      <c r="F36" s="38">
        <v>0.12076893658885735</v>
      </c>
      <c r="G36" s="38">
        <v>0.15689676339236744</v>
      </c>
      <c r="H36">
        <v>0.23503236698038679</v>
      </c>
      <c r="I36">
        <v>0.31788848972111355</v>
      </c>
      <c r="J36">
        <v>0.20458657863013946</v>
      </c>
      <c r="K36" s="38">
        <v>0.39291825367685329</v>
      </c>
      <c r="L36" s="38">
        <v>0.2024176604500639</v>
      </c>
      <c r="M36" s="38">
        <v>0.22657658980517414</v>
      </c>
      <c r="N36">
        <v>0.24389299177640364</v>
      </c>
      <c r="O36" s="19">
        <v>5.3763846789692744</v>
      </c>
      <c r="P36" s="20">
        <v>0.17052515473380991</v>
      </c>
      <c r="Q36" s="39">
        <v>0.12891168797380462</v>
      </c>
      <c r="R36" s="39">
        <v>0.30393922427155418</v>
      </c>
      <c r="S36" s="39">
        <v>2.7756746580085681</v>
      </c>
      <c r="T36" s="20"/>
      <c r="U36" s="20"/>
    </row>
    <row r="37" spans="1:21" x14ac:dyDescent="0.25">
      <c r="A37" s="37" t="s">
        <v>182</v>
      </c>
      <c r="B37">
        <v>0.13169510175203525</v>
      </c>
      <c r="C37">
        <v>0.12982191585782318</v>
      </c>
      <c r="D37">
        <v>0.10573487752708316</v>
      </c>
      <c r="E37" s="38">
        <v>0.10412629424845121</v>
      </c>
      <c r="F37" s="38">
        <v>9.6010713699767158E-2</v>
      </c>
      <c r="G37" s="38">
        <v>0.12418881009163103</v>
      </c>
      <c r="H37">
        <v>0.14918014594184517</v>
      </c>
      <c r="I37">
        <v>0.20593175655167084</v>
      </c>
      <c r="J37">
        <v>0.14006234725985811</v>
      </c>
      <c r="K37" s="38">
        <v>0.23520734089801501</v>
      </c>
      <c r="L37" s="38">
        <v>0.14723631146070698</v>
      </c>
      <c r="M37" s="38">
        <v>0.17218242350047752</v>
      </c>
      <c r="N37">
        <v>0.1965852873012397</v>
      </c>
      <c r="O37" s="19">
        <v>3.8891231875174173</v>
      </c>
      <c r="P37" s="20">
        <v>0.14882257388471537</v>
      </c>
      <c r="Q37" s="39">
        <v>9.2909936378195279E-2</v>
      </c>
      <c r="R37" s="39">
        <v>0.23746339876315306</v>
      </c>
      <c r="S37" s="39">
        <v>2.6737103676280758</v>
      </c>
      <c r="T37" s="20"/>
      <c r="U37" s="20"/>
    </row>
    <row r="38" spans="1:21" x14ac:dyDescent="0.25">
      <c r="A38" s="37" t="s">
        <v>181</v>
      </c>
      <c r="B38">
        <v>7.9989190883217945E-2</v>
      </c>
      <c r="C38">
        <v>3.5885285342584179E-2</v>
      </c>
      <c r="D38">
        <v>2.4089390537958433E-2</v>
      </c>
      <c r="E38" s="38">
        <v>2.8581706135304412E-2</v>
      </c>
      <c r="F38" s="38">
        <v>2.4758222889090194E-2</v>
      </c>
      <c r="G38" s="38">
        <v>3.2707953300736378E-2</v>
      </c>
      <c r="H38">
        <v>8.5852221038541565E-2</v>
      </c>
      <c r="I38">
        <v>0.11195673316944277</v>
      </c>
      <c r="J38">
        <v>6.4524231370281362E-2</v>
      </c>
      <c r="K38" s="38">
        <v>0.15771091277883831</v>
      </c>
      <c r="L38" s="38">
        <v>5.5181348989356956E-2</v>
      </c>
      <c r="M38" s="38">
        <v>5.4394166304696602E-2</v>
      </c>
      <c r="N38">
        <v>4.7307704475163942E-2</v>
      </c>
      <c r="O38" s="19">
        <v>1.4872614914518569</v>
      </c>
      <c r="P38" s="20">
        <v>2.1702580849094565E-2</v>
      </c>
      <c r="Q38" s="39">
        <v>3.6001751595609338E-2</v>
      </c>
      <c r="R38" s="39">
        <v>6.6475825508401129E-2</v>
      </c>
      <c r="S38" s="39">
        <v>0.10196429038049218</v>
      </c>
      <c r="T38" s="20"/>
      <c r="U38" s="20"/>
    </row>
    <row r="39" spans="1:21" x14ac:dyDescent="0.25">
      <c r="A39" s="37" t="s">
        <v>323</v>
      </c>
      <c r="B39">
        <v>0.21168429263525318</v>
      </c>
      <c r="C39">
        <v>0.16570720120040733</v>
      </c>
      <c r="D39">
        <v>0.1298242680650416</v>
      </c>
      <c r="E39" s="38">
        <v>0.13270800038375563</v>
      </c>
      <c r="F39" s="38">
        <v>0.12076893658885735</v>
      </c>
      <c r="G39" s="38">
        <v>0.15689676339236741</v>
      </c>
      <c r="H39">
        <v>0.23503236698038676</v>
      </c>
      <c r="I39">
        <v>0.31788848972111361</v>
      </c>
      <c r="J39">
        <v>0.20458657863013943</v>
      </c>
      <c r="K39" s="38">
        <v>0.39291825367685329</v>
      </c>
      <c r="L39" s="38">
        <v>0.20241766045006393</v>
      </c>
      <c r="M39" s="38">
        <v>0.22657658980517412</v>
      </c>
      <c r="N39">
        <v>0.24389299177640361</v>
      </c>
      <c r="O39" s="19">
        <v>5.3763846789692744</v>
      </c>
      <c r="P39" s="20">
        <v>0.17052515473380989</v>
      </c>
      <c r="Q39" s="39">
        <v>0.12891168797380462</v>
      </c>
      <c r="R39" s="39">
        <v>0.30393922427155418</v>
      </c>
      <c r="S39" s="39">
        <v>2.7756746580085681</v>
      </c>
      <c r="T39" s="20"/>
      <c r="U39" s="20"/>
    </row>
    <row r="40" spans="1:21" x14ac:dyDescent="0.25">
      <c r="A40" s="37" t="s">
        <v>91</v>
      </c>
      <c r="B40">
        <v>0.40151724775022307</v>
      </c>
      <c r="C40">
        <v>0.42786497170104093</v>
      </c>
      <c r="D40">
        <v>0.35698178159557958</v>
      </c>
      <c r="E40" s="38">
        <v>0.23231370719849626</v>
      </c>
      <c r="F40" s="38">
        <v>0.26164969577607622</v>
      </c>
      <c r="G40" s="38">
        <v>0.28784802876135124</v>
      </c>
      <c r="H40">
        <v>0.44472490080863086</v>
      </c>
      <c r="I40">
        <v>0.50723978295435712</v>
      </c>
      <c r="J40">
        <v>0.38661135997783036</v>
      </c>
      <c r="K40" s="38">
        <v>0.57640070589473746</v>
      </c>
      <c r="L40" s="38">
        <v>0.30126244913277211</v>
      </c>
      <c r="M40" s="38">
        <v>0.36441845803428702</v>
      </c>
      <c r="N40">
        <v>0.33921422698088771</v>
      </c>
      <c r="O40" s="19">
        <v>1.8868045626240566</v>
      </c>
      <c r="P40" s="20">
        <v>0.25476978356522978</v>
      </c>
      <c r="Q40" s="39">
        <v>0.76380115711913343</v>
      </c>
      <c r="R40" s="39">
        <v>0.73416662663727517</v>
      </c>
      <c r="S40" s="39">
        <v>0.83333181369827336</v>
      </c>
      <c r="T40" s="20"/>
      <c r="U40" s="20"/>
    </row>
    <row r="41" spans="1:21" x14ac:dyDescent="0.25">
      <c r="A41" s="37" t="s">
        <v>324</v>
      </c>
      <c r="B41">
        <v>17.787411782023629</v>
      </c>
      <c r="C41">
        <v>14.539388779235876</v>
      </c>
      <c r="D41">
        <v>13.442142663246377</v>
      </c>
      <c r="E41" s="38">
        <v>10.938671221405656</v>
      </c>
      <c r="F41" s="38">
        <v>8.8416111894542624</v>
      </c>
      <c r="G41" s="38">
        <v>10.506727302211349</v>
      </c>
      <c r="H41">
        <v>16.795795857452738</v>
      </c>
      <c r="I41">
        <v>19.444674013735529</v>
      </c>
      <c r="J41">
        <v>17.42567133263989</v>
      </c>
      <c r="K41" s="38">
        <v>22.319598542139925</v>
      </c>
      <c r="L41" s="38">
        <v>16.163682296321262</v>
      </c>
      <c r="M41" s="38">
        <v>17.068945635942455</v>
      </c>
      <c r="N41">
        <v>11.652007962947671</v>
      </c>
      <c r="O41" s="19">
        <v>20.641577144865529</v>
      </c>
      <c r="P41" s="20">
        <v>12.750163839533652</v>
      </c>
      <c r="Q41" s="39">
        <v>9.4990564435785174</v>
      </c>
      <c r="R41" s="39">
        <v>9.143458971771782</v>
      </c>
      <c r="S41" s="39">
        <v>11.093187893685958</v>
      </c>
      <c r="T41" s="20"/>
      <c r="U41" s="20"/>
    </row>
    <row r="42" spans="1:21" x14ac:dyDescent="0.25">
      <c r="A42" s="37" t="s">
        <v>93</v>
      </c>
      <c r="B42">
        <v>0.23846534715438344</v>
      </c>
      <c r="C42">
        <v>0.16201938531539872</v>
      </c>
      <c r="D42">
        <v>0.16373502512415264</v>
      </c>
      <c r="E42" s="38">
        <v>0.177945330100619</v>
      </c>
      <c r="F42" s="38">
        <v>0.14658643497847035</v>
      </c>
      <c r="G42" s="38">
        <v>0.17146505205042811</v>
      </c>
      <c r="H42">
        <v>0.23437396447797215</v>
      </c>
      <c r="I42">
        <v>0.29970088249358723</v>
      </c>
      <c r="J42">
        <v>0.23591862499124594</v>
      </c>
      <c r="K42" s="38">
        <v>0.347511255617582</v>
      </c>
      <c r="L42" s="38">
        <v>0.25414465563404259</v>
      </c>
      <c r="M42" s="38">
        <v>0.25036054748756359</v>
      </c>
      <c r="N42">
        <v>0.12705673133889783</v>
      </c>
      <c r="O42" s="19">
        <v>1.2762652533763095</v>
      </c>
      <c r="P42" s="20">
        <v>0.10430319890020048</v>
      </c>
      <c r="Q42" s="39">
        <v>8.3518224295337271E-2</v>
      </c>
      <c r="R42" s="39">
        <v>7.8346705688123006E-2</v>
      </c>
      <c r="S42" s="39">
        <v>5.420472945369232E-2</v>
      </c>
      <c r="T42" s="20"/>
      <c r="U42" s="20"/>
    </row>
    <row r="43" spans="1:21" x14ac:dyDescent="0.25">
      <c r="A43" s="37" t="s">
        <v>325</v>
      </c>
      <c r="B43">
        <v>6.8145178870594068</v>
      </c>
      <c r="C43">
        <v>6.7972480213793407</v>
      </c>
      <c r="D43">
        <v>5.2648332557985205</v>
      </c>
      <c r="E43" s="38">
        <v>7.3415643074907164</v>
      </c>
      <c r="F43" s="38">
        <v>6.8627361117884718</v>
      </c>
      <c r="G43" s="38">
        <v>6.7432819858040132</v>
      </c>
      <c r="H43">
        <v>6.1998471639875303</v>
      </c>
      <c r="I43">
        <v>7.3650200724267103</v>
      </c>
      <c r="J43">
        <v>5.7180984609019294</v>
      </c>
      <c r="K43" s="38">
        <v>8.3801137529388416</v>
      </c>
      <c r="L43" s="38">
        <v>5.9065577934960132</v>
      </c>
      <c r="M43" s="38">
        <v>6.179642985985736</v>
      </c>
      <c r="N43">
        <v>4.8768017632794027</v>
      </c>
      <c r="O43" s="19">
        <v>6.0131913252767859</v>
      </c>
      <c r="P43" s="20">
        <v>5.5456743847260652</v>
      </c>
      <c r="Q43" s="39">
        <v>5.7830584672270957</v>
      </c>
      <c r="R43" s="39">
        <v>8.7678944483819059</v>
      </c>
      <c r="S43" s="39">
        <v>4.6954821416868109</v>
      </c>
      <c r="T43" s="20"/>
      <c r="U43" s="20"/>
    </row>
    <row r="44" spans="1:21" x14ac:dyDescent="0.25">
      <c r="A44" s="37" t="s">
        <v>106</v>
      </c>
      <c r="B44">
        <v>0.43915058645070304</v>
      </c>
      <c r="C44">
        <v>0.36927273275191097</v>
      </c>
      <c r="D44">
        <v>0.17328903905227008</v>
      </c>
      <c r="E44" s="38">
        <v>0.40801222445929886</v>
      </c>
      <c r="F44" s="38">
        <v>0.3316613210004265</v>
      </c>
      <c r="G44" s="38">
        <v>0.35948276139473712</v>
      </c>
      <c r="H44">
        <v>0.44274969330138686</v>
      </c>
      <c r="I44">
        <v>0.47660109996131977</v>
      </c>
      <c r="J44">
        <v>0.30500897705062013</v>
      </c>
      <c r="K44" s="38">
        <v>0.55633799423972008</v>
      </c>
      <c r="L44" s="38">
        <v>0.33695064523219181</v>
      </c>
      <c r="M44" s="38">
        <v>0.29935868342614835</v>
      </c>
      <c r="N44">
        <v>0.1936659151952024</v>
      </c>
      <c r="O44" s="19">
        <v>0.56520103150665768</v>
      </c>
      <c r="P44" s="20">
        <v>0.15843949076656844</v>
      </c>
      <c r="Q44" s="39">
        <v>0.13351304974376491</v>
      </c>
      <c r="R44" s="39">
        <v>0.25065185560423564</v>
      </c>
      <c r="S44" s="39">
        <v>0.10195697523177905</v>
      </c>
      <c r="T44" s="20"/>
      <c r="U44" s="20"/>
    </row>
    <row r="45" spans="1:21" x14ac:dyDescent="0.25">
      <c r="A45" s="37" t="s">
        <v>206</v>
      </c>
      <c r="B45">
        <v>0.39729547609972193</v>
      </c>
      <c r="C45">
        <v>0.32539259282279687</v>
      </c>
      <c r="D45">
        <v>0.14869721002050423</v>
      </c>
      <c r="E45" s="38">
        <v>0.34878623800173858</v>
      </c>
      <c r="F45" s="38">
        <v>0.31048157575459906</v>
      </c>
      <c r="G45" s="38">
        <v>0.316926098894107</v>
      </c>
      <c r="H45">
        <v>0.40790633981833802</v>
      </c>
      <c r="I45">
        <v>0.4072536981896982</v>
      </c>
      <c r="J45">
        <v>0.2705874518559202</v>
      </c>
      <c r="K45" s="38">
        <v>0.49735889445822823</v>
      </c>
      <c r="L45" s="38">
        <v>0.30525346754114918</v>
      </c>
      <c r="M45" s="38">
        <v>0.26168894093496442</v>
      </c>
      <c r="N45">
        <v>0.18160816120879511</v>
      </c>
      <c r="O45" s="19">
        <v>0.35784800809711814</v>
      </c>
      <c r="P45" s="20">
        <v>0.14504025672402629</v>
      </c>
      <c r="Q45" s="39">
        <v>0.12236725238214682</v>
      </c>
      <c r="R45" s="39">
        <v>0.17997722004853339</v>
      </c>
      <c r="S45" s="39">
        <v>9.14074857661967E-2</v>
      </c>
      <c r="T45" s="20"/>
      <c r="U45" s="20"/>
    </row>
    <row r="46" spans="1:21" x14ac:dyDescent="0.25">
      <c r="A46" s="37" t="s">
        <v>205</v>
      </c>
      <c r="B46">
        <v>2.5451498621017431E-2</v>
      </c>
      <c r="C46">
        <v>1.973362558674405E-2</v>
      </c>
      <c r="D46">
        <v>1.0537379787557019E-2</v>
      </c>
      <c r="E46" s="38">
        <v>3.753525530197277E-2</v>
      </c>
      <c r="F46" s="38">
        <v>8.5750873851846241E-3</v>
      </c>
      <c r="G46" s="38">
        <v>2.0891940060170738E-2</v>
      </c>
      <c r="H46">
        <v>2.2870823768087762E-2</v>
      </c>
      <c r="I46">
        <v>3.5088355453105055E-2</v>
      </c>
      <c r="J46">
        <v>2.2232061722482654E-2</v>
      </c>
      <c r="K46" s="38">
        <v>3.3253012792955818E-2</v>
      </c>
      <c r="L46" s="38">
        <v>2.0909539848484638E-2</v>
      </c>
      <c r="M46" s="38">
        <v>2.4298488254673276E-2</v>
      </c>
      <c r="N46">
        <v>7.8948467785295885E-3</v>
      </c>
      <c r="O46" s="19">
        <v>1.9037066896811103E-2</v>
      </c>
      <c r="P46" s="20">
        <v>1.1117554629000125E-2</v>
      </c>
      <c r="Q46" s="39">
        <v>7.7666369471809278E-3</v>
      </c>
      <c r="R46" s="39">
        <v>5.9191634937511603E-2</v>
      </c>
      <c r="S46" s="39">
        <v>6.7848004314307502E-3</v>
      </c>
      <c r="T46" s="20"/>
      <c r="U46" s="20"/>
    </row>
    <row r="47" spans="1:21" x14ac:dyDescent="0.25">
      <c r="A47" s="37" t="s">
        <v>326</v>
      </c>
      <c r="B47">
        <v>0.43915058645070298</v>
      </c>
      <c r="C47">
        <v>0.36927273275191103</v>
      </c>
      <c r="D47">
        <v>0.17328903905227006</v>
      </c>
      <c r="E47" s="38">
        <v>0.40801222445929886</v>
      </c>
      <c r="F47" s="38">
        <v>0.33166132100042645</v>
      </c>
      <c r="G47" s="38">
        <v>0.35948276139473717</v>
      </c>
      <c r="H47">
        <v>0.44274969330138692</v>
      </c>
      <c r="I47">
        <v>0.47660109996131983</v>
      </c>
      <c r="J47">
        <v>0.30500897705062013</v>
      </c>
      <c r="K47" s="38">
        <v>0.55633799423972008</v>
      </c>
      <c r="L47" s="38">
        <v>0.33695064523219187</v>
      </c>
      <c r="M47" s="38">
        <v>0.29935868342614841</v>
      </c>
      <c r="N47">
        <v>0.1936659151952024</v>
      </c>
      <c r="O47" s="19">
        <v>0.56520103150665779</v>
      </c>
      <c r="P47" s="20">
        <v>0.15843949076656849</v>
      </c>
      <c r="Q47" s="39">
        <v>0.13351304974376493</v>
      </c>
      <c r="R47" s="39">
        <v>0.25065185560423564</v>
      </c>
      <c r="S47" s="39">
        <v>0.10195697523177905</v>
      </c>
      <c r="T47" s="20"/>
      <c r="U47" s="20"/>
    </row>
    <row r="48" spans="1:21" x14ac:dyDescent="0.25">
      <c r="A48" s="37" t="s">
        <v>207</v>
      </c>
      <c r="B48">
        <v>1.6403611729963744E-2</v>
      </c>
      <c r="C48">
        <v>2.4146514342370074E-2</v>
      </c>
      <c r="D48">
        <v>1.4054449244208815E-2</v>
      </c>
      <c r="E48" s="38">
        <v>2.1690731155587523E-2</v>
      </c>
      <c r="F48" s="38">
        <v>1.2604657860642809E-2</v>
      </c>
      <c r="G48" s="38">
        <v>2.1664722440459437E-2</v>
      </c>
      <c r="H48">
        <v>1.1972529714961095E-2</v>
      </c>
      <c r="I48">
        <v>3.4259046318516589E-2</v>
      </c>
      <c r="J48">
        <v>1.2189463472217235E-2</v>
      </c>
      <c r="K48" s="38">
        <v>2.5726086988536078E-2</v>
      </c>
      <c r="L48" s="38">
        <v>1.0787637842558026E-2</v>
      </c>
      <c r="M48" s="38">
        <v>1.3371254236510649E-2</v>
      </c>
      <c r="N48">
        <v>4.1629072078776929E-3</v>
      </c>
      <c r="O48" s="19">
        <v>0.18831595651272851</v>
      </c>
      <c r="P48" s="20">
        <v>2.28167941354203E-3</v>
      </c>
      <c r="Q48" s="39">
        <v>3.3791604144371629E-3</v>
      </c>
      <c r="R48" s="39">
        <v>1.1483000618190638E-2</v>
      </c>
      <c r="S48" s="39">
        <v>3.7646890341516029E-3</v>
      </c>
      <c r="T48" s="20"/>
      <c r="U48" s="20"/>
    </row>
    <row r="49" spans="1:21" x14ac:dyDescent="0.25">
      <c r="A49" s="37" t="s">
        <v>95</v>
      </c>
      <c r="B49">
        <v>5.647236876355187</v>
      </c>
      <c r="C49">
        <v>6.2459375410797451</v>
      </c>
      <c r="D49">
        <v>5.0199367440691853</v>
      </c>
      <c r="E49" s="38">
        <v>6.5877900551120723</v>
      </c>
      <c r="F49" s="38">
        <v>6.4205094875919784</v>
      </c>
      <c r="G49" s="38">
        <v>6.2552638181534341</v>
      </c>
      <c r="H49">
        <v>5.4779521360439762</v>
      </c>
      <c r="I49">
        <v>6.4763781587884486</v>
      </c>
      <c r="J49">
        <v>5.1158257083777139</v>
      </c>
      <c r="K49" s="38">
        <v>7.3917956690541633</v>
      </c>
      <c r="L49" s="38">
        <v>5.4331584746456709</v>
      </c>
      <c r="M49" s="38">
        <v>5.5864873457855406</v>
      </c>
      <c r="N49">
        <v>4.5480588490444864</v>
      </c>
      <c r="O49" s="19">
        <v>4.979238623759124</v>
      </c>
      <c r="P49" s="20">
        <v>5.2709873559390328</v>
      </c>
      <c r="Q49" s="39">
        <v>4.2549695357824628</v>
      </c>
      <c r="R49" s="39">
        <v>7.4164227411833732</v>
      </c>
      <c r="S49" s="39">
        <v>3.765360460301344</v>
      </c>
      <c r="T49" s="20"/>
      <c r="U49" s="20"/>
    </row>
    <row r="50" spans="1:21" x14ac:dyDescent="0.25">
      <c r="A50" s="37" t="s">
        <v>102</v>
      </c>
      <c r="B50">
        <v>0.11776929874128181</v>
      </c>
      <c r="C50">
        <v>9.0732549377488939E-2</v>
      </c>
      <c r="D50">
        <v>6.3794323621985977E-2</v>
      </c>
      <c r="E50" s="38">
        <v>8.1424497314946304E-2</v>
      </c>
      <c r="F50" s="38">
        <v>5.5137091291158541E-2</v>
      </c>
      <c r="G50" s="38">
        <v>0.11114414600038557</v>
      </c>
      <c r="H50">
        <v>6.1959140753546846E-2</v>
      </c>
      <c r="I50">
        <v>7.253881209645173E-2</v>
      </c>
      <c r="J50">
        <v>8.9544709023779895E-2</v>
      </c>
      <c r="K50" s="38">
        <v>0.13250298372611372</v>
      </c>
      <c r="L50" s="38">
        <v>5.2368954740730368E-2</v>
      </c>
      <c r="M50" s="38">
        <v>0.10257254167049022</v>
      </c>
      <c r="N50">
        <v>3.4442720084664993E-2</v>
      </c>
      <c r="O50" s="19">
        <v>3.3863978944697365E-2</v>
      </c>
      <c r="P50" s="20">
        <v>3.2241864244321475E-2</v>
      </c>
      <c r="Q50" s="39">
        <v>0.10195988474867552</v>
      </c>
      <c r="R50" s="39">
        <v>9.578252649032569E-2</v>
      </c>
      <c r="S50" s="39">
        <v>9.0130992315755012E-2</v>
      </c>
      <c r="T50" s="20"/>
      <c r="U50" s="20"/>
    </row>
    <row r="51" spans="1:21" x14ac:dyDescent="0.25">
      <c r="A51" s="37" t="s">
        <v>184</v>
      </c>
      <c r="B51">
        <v>7.7692685241023018E-2</v>
      </c>
      <c r="C51">
        <v>8.4465167673948141E-2</v>
      </c>
      <c r="D51">
        <v>6.1345128028319332E-2</v>
      </c>
      <c r="E51" s="38">
        <v>6.1176220002520917E-2</v>
      </c>
      <c r="F51" s="38">
        <v>4.7126950839586082E-2</v>
      </c>
      <c r="G51" s="38">
        <v>0.10067136017792426</v>
      </c>
      <c r="H51">
        <v>3.6550002074834193E-2</v>
      </c>
      <c r="I51">
        <v>4.53260337352661E-2</v>
      </c>
      <c r="J51">
        <v>6.4054716605547318E-2</v>
      </c>
      <c r="K51" s="38">
        <v>8.7650505563061781E-2</v>
      </c>
      <c r="L51" s="38">
        <v>4.0399296127010438E-2</v>
      </c>
      <c r="M51" s="38">
        <v>8.1792919278808676E-2</v>
      </c>
      <c r="N51">
        <v>3.2278542042620886E-2</v>
      </c>
      <c r="O51" s="19">
        <v>3.3863978944697365E-2</v>
      </c>
      <c r="P51" s="20">
        <v>3.0509098729189912E-2</v>
      </c>
      <c r="Q51" s="39">
        <v>7.9369529694089225E-2</v>
      </c>
      <c r="R51" s="39">
        <v>7.6119294891676931E-2</v>
      </c>
      <c r="S51" s="39">
        <v>7.8289856591682333E-2</v>
      </c>
      <c r="T51" s="20"/>
      <c r="U51" s="20"/>
    </row>
    <row r="52" spans="1:21" x14ac:dyDescent="0.25">
      <c r="A52" s="37" t="s">
        <v>183</v>
      </c>
      <c r="B52">
        <v>4.007661350025879E-2</v>
      </c>
      <c r="C52">
        <v>6.26738170354082E-3</v>
      </c>
      <c r="D52">
        <v>2.4491955936666505E-3</v>
      </c>
      <c r="E52" s="38">
        <v>2.024827731242539E-2</v>
      </c>
      <c r="F52" s="38">
        <v>8.0101404515724606E-3</v>
      </c>
      <c r="G52" s="38">
        <v>1.0472785822461318E-2</v>
      </c>
      <c r="H52">
        <v>2.5409138678712653E-2</v>
      </c>
      <c r="I52">
        <v>2.7212778361185627E-2</v>
      </c>
      <c r="J52">
        <v>2.5489992418232577E-2</v>
      </c>
      <c r="K52" s="38">
        <v>4.4852478163051948E-2</v>
      </c>
      <c r="L52" s="38">
        <v>1.1969658613719925E-2</v>
      </c>
      <c r="M52" s="38">
        <v>2.0779622391681563E-2</v>
      </c>
      <c r="N52">
        <v>2.1641780420441088E-3</v>
      </c>
      <c r="O52" s="19">
        <v>0</v>
      </c>
      <c r="P52" s="20">
        <v>1.7327655151315592E-3</v>
      </c>
      <c r="Q52" s="39">
        <v>2.2590355054586286E-2</v>
      </c>
      <c r="R52" s="39">
        <v>1.9663231598648755E-2</v>
      </c>
      <c r="S52" s="39">
        <v>1.1841135724072674E-2</v>
      </c>
      <c r="T52" s="20"/>
      <c r="U52" s="20"/>
    </row>
    <row r="53" spans="1:21" x14ac:dyDescent="0.25">
      <c r="A53" s="37" t="s">
        <v>327</v>
      </c>
      <c r="B53">
        <v>0.11776929874128181</v>
      </c>
      <c r="C53">
        <v>9.0732549377488952E-2</v>
      </c>
      <c r="D53">
        <v>6.379432362198599E-2</v>
      </c>
      <c r="E53" s="38">
        <v>8.1424497314946317E-2</v>
      </c>
      <c r="F53" s="38">
        <v>5.5137091291158541E-2</v>
      </c>
      <c r="G53" s="38">
        <v>0.11114414600038557</v>
      </c>
      <c r="H53">
        <v>6.195914075354686E-2</v>
      </c>
      <c r="I53">
        <v>7.2538812096451716E-2</v>
      </c>
      <c r="J53">
        <v>8.9544709023779895E-2</v>
      </c>
      <c r="K53" s="38">
        <v>0.13250298372611372</v>
      </c>
      <c r="L53" s="38">
        <v>5.2368954740730361E-2</v>
      </c>
      <c r="M53" s="38">
        <v>0.10257254167049024</v>
      </c>
      <c r="N53">
        <v>3.4442720084665E-2</v>
      </c>
      <c r="O53" s="19">
        <v>3.3863978944697372E-2</v>
      </c>
      <c r="P53" s="20">
        <v>3.2241864244321468E-2</v>
      </c>
      <c r="Q53" s="39">
        <v>0.10195988474867551</v>
      </c>
      <c r="R53" s="39">
        <v>9.578252649032569E-2</v>
      </c>
      <c r="S53" s="39">
        <v>9.0130992315754999E-2</v>
      </c>
      <c r="T53" s="20"/>
      <c r="U53" s="20"/>
    </row>
    <row r="54" spans="1:21" x14ac:dyDescent="0.25">
      <c r="A54" s="37" t="s">
        <v>94</v>
      </c>
      <c r="B54">
        <v>0.80511516414619422</v>
      </c>
      <c r="C54">
        <v>0.13619091361330454</v>
      </c>
      <c r="D54">
        <v>0.10286006889737784</v>
      </c>
      <c r="E54" s="38">
        <v>0.37958105478426218</v>
      </c>
      <c r="F54" s="38">
        <v>0.12212365627660079</v>
      </c>
      <c r="G54" s="38">
        <v>0.17525339217335756</v>
      </c>
      <c r="H54">
        <v>0.30473640032812699</v>
      </c>
      <c r="I54">
        <v>0.39858312820324221</v>
      </c>
      <c r="J54">
        <v>0.35107160114498526</v>
      </c>
      <c r="K54" s="38">
        <v>0.49758615671077711</v>
      </c>
      <c r="L54" s="38">
        <v>0.15994643136210876</v>
      </c>
      <c r="M54" s="38">
        <v>0.34166574171075442</v>
      </c>
      <c r="N54">
        <v>9.6886328202830399E-2</v>
      </c>
      <c r="O54" s="19">
        <v>0.19343802929738277</v>
      </c>
      <c r="P54" s="20">
        <v>9.2935082827522955E-2</v>
      </c>
      <c r="Q54" s="39">
        <v>1.4855563242724266</v>
      </c>
      <c r="R54" s="39">
        <v>1.158599009038896</v>
      </c>
      <c r="S54" s="39">
        <v>0.88542978032258335</v>
      </c>
      <c r="T54" s="20"/>
      <c r="U54" s="20"/>
    </row>
    <row r="55" spans="1:21" x14ac:dyDescent="0.25">
      <c r="A55" s="37" t="s">
        <v>328</v>
      </c>
      <c r="B55">
        <v>6.4931365993499863</v>
      </c>
      <c r="C55">
        <v>6.5187078380049179</v>
      </c>
      <c r="D55">
        <v>5.1553385403682359</v>
      </c>
      <c r="E55" s="38">
        <v>7.0149765803463637</v>
      </c>
      <c r="F55" s="38">
        <v>6.5862118820792039</v>
      </c>
      <c r="G55" s="38">
        <v>6.4949433704096604</v>
      </c>
      <c r="H55">
        <v>5.8190566114396898</v>
      </c>
      <c r="I55">
        <v>6.9609577845618436</v>
      </c>
      <c r="J55">
        <v>5.5026341928750897</v>
      </c>
      <c r="K55" s="38">
        <v>7.9562787424252361</v>
      </c>
      <c r="L55" s="38">
        <v>5.6219761030045499</v>
      </c>
      <c r="M55" s="38">
        <v>5.9828568442300778</v>
      </c>
      <c r="N55">
        <v>4.7175785681688662</v>
      </c>
      <c r="O55" s="19">
        <v>5.4818542727148261</v>
      </c>
      <c r="P55" s="20">
        <v>5.4194767582038166</v>
      </c>
      <c r="Q55" s="39">
        <v>5.7515053022320055</v>
      </c>
      <c r="R55" s="39">
        <v>8.6130251192680021</v>
      </c>
      <c r="S55" s="39">
        <v>4.6836561587707886</v>
      </c>
      <c r="T55" s="20"/>
      <c r="U55" s="20"/>
    </row>
    <row r="56" spans="1:21" x14ac:dyDescent="0.25">
      <c r="A56" s="37" t="s">
        <v>96</v>
      </c>
      <c r="B56">
        <v>4.0784558848604595E-2</v>
      </c>
      <c r="C56">
        <v>0.13657938331186886</v>
      </c>
      <c r="D56">
        <v>3.2541727401672514E-2</v>
      </c>
      <c r="E56" s="38">
        <v>4.7605470450029864E-2</v>
      </c>
      <c r="F56" s="38">
        <v>4.3578738210623975E-2</v>
      </c>
      <c r="G56" s="38">
        <v>6.4426160082869569E-2</v>
      </c>
      <c r="H56">
        <v>3.6368075067588039E-2</v>
      </c>
      <c r="I56">
        <v>8.5996497570152833E-2</v>
      </c>
      <c r="J56">
        <v>3.5736883352389899E-2</v>
      </c>
      <c r="K56" s="38">
        <v>6.6896916660295763E-2</v>
      </c>
      <c r="L56" s="38">
        <v>2.8871196996770536E-2</v>
      </c>
      <c r="M56" s="38">
        <v>5.4703756733782603E-2</v>
      </c>
      <c r="N56">
        <v>7.2633390921550633E-2</v>
      </c>
      <c r="O56" s="19">
        <v>0.30917761965831925</v>
      </c>
      <c r="P56" s="20">
        <v>5.5554319437261676E-2</v>
      </c>
      <c r="Q56" s="39">
        <v>1.0979442177116328E-2</v>
      </c>
      <c r="R56" s="39">
        <v>3.8003369045730095E-2</v>
      </c>
      <c r="S56" s="39">
        <v>3.2865918146861323E-2</v>
      </c>
      <c r="T56" s="20"/>
      <c r="U56" s="20"/>
    </row>
    <row r="57" spans="1:21" x14ac:dyDescent="0.25">
      <c r="A57" s="37" t="s">
        <v>329</v>
      </c>
      <c r="B57">
        <v>85.249164387068262</v>
      </c>
      <c r="C57">
        <v>87.103010298268202</v>
      </c>
      <c r="D57">
        <v>87.324982580211582</v>
      </c>
      <c r="E57" s="38">
        <v>82.288351915598923</v>
      </c>
      <c r="F57" s="38">
        <v>82.691124141785068</v>
      </c>
      <c r="G57" s="38">
        <v>82.489467975654378</v>
      </c>
      <c r="H57">
        <v>85.411100025114578</v>
      </c>
      <c r="I57">
        <v>85.647798816238407</v>
      </c>
      <c r="J57">
        <v>86.729018227423339</v>
      </c>
      <c r="K57" s="38">
        <v>84.520277110864072</v>
      </c>
      <c r="L57" s="38">
        <v>86.350751009464418</v>
      </c>
      <c r="M57" s="38">
        <v>86.488889377256911</v>
      </c>
      <c r="N57">
        <v>87.870724065525067</v>
      </c>
      <c r="O57" s="19">
        <v>76.787326840222093</v>
      </c>
      <c r="P57" s="20">
        <v>88.040862734528332</v>
      </c>
      <c r="Q57" s="39">
        <v>91.960969452378535</v>
      </c>
      <c r="R57" s="39">
        <v>90.788438646606878</v>
      </c>
      <c r="S57" s="39">
        <v>88.281014719181712</v>
      </c>
      <c r="T57" s="20"/>
      <c r="U57" s="20"/>
    </row>
    <row r="58" spans="1:21" x14ac:dyDescent="0.25">
      <c r="A58" s="37" t="s">
        <v>330</v>
      </c>
      <c r="B58">
        <v>3.5186783178355179</v>
      </c>
      <c r="C58">
        <v>3.7679920084902747</v>
      </c>
      <c r="D58">
        <v>3.0216758573217875</v>
      </c>
      <c r="E58" s="38">
        <v>3.1439202704982905</v>
      </c>
      <c r="F58" s="38">
        <v>2.4851006775789055</v>
      </c>
      <c r="G58" s="38">
        <v>2.4284991025485629</v>
      </c>
      <c r="H58">
        <v>4.1731889664562107</v>
      </c>
      <c r="I58">
        <v>4.0144910618491307</v>
      </c>
      <c r="J58">
        <v>2.9449614721918587</v>
      </c>
      <c r="K58" s="38">
        <v>4.6443586645597339</v>
      </c>
      <c r="L58" s="38">
        <v>3.1580130461806344</v>
      </c>
      <c r="M58" s="38">
        <v>2.7102679873619953</v>
      </c>
      <c r="N58">
        <v>2.8141759746002886</v>
      </c>
      <c r="O58" s="19">
        <v>3.8908792758198487</v>
      </c>
      <c r="P58" s="20">
        <v>3.2296653224853102</v>
      </c>
      <c r="Q58" s="39">
        <v>2.0450789731630046</v>
      </c>
      <c r="R58" s="39">
        <v>2.2848760086979034</v>
      </c>
      <c r="S58" s="39">
        <v>1.7410571222772409</v>
      </c>
      <c r="T58" s="20"/>
      <c r="U58" s="20"/>
    </row>
    <row r="59" spans="1:21" x14ac:dyDescent="0.25">
      <c r="A59" s="37" t="s">
        <v>107</v>
      </c>
      <c r="B59">
        <v>0.65555739256821433</v>
      </c>
      <c r="C59">
        <v>0.18151802378203025</v>
      </c>
      <c r="D59">
        <v>0.10242216378809614</v>
      </c>
      <c r="E59" s="38">
        <v>0.19756674663073565</v>
      </c>
      <c r="F59" s="38">
        <v>0.14420846956913344</v>
      </c>
      <c r="G59" s="38">
        <v>0.13988092423017465</v>
      </c>
      <c r="H59">
        <v>0.62170522609585233</v>
      </c>
      <c r="I59">
        <v>0.55153061011472315</v>
      </c>
      <c r="J59">
        <v>0.34777782962749992</v>
      </c>
      <c r="K59" s="38">
        <v>0.7591377379242612</v>
      </c>
      <c r="L59" s="38">
        <v>0.33470888170067786</v>
      </c>
      <c r="M59" s="38">
        <v>0.20783328755973435</v>
      </c>
      <c r="N59">
        <v>0.10668517132291175</v>
      </c>
      <c r="O59" s="19">
        <v>0.19803684125283544</v>
      </c>
      <c r="P59" s="20">
        <v>7.9283239155115287E-2</v>
      </c>
      <c r="Q59" s="39">
        <v>8.8408161385351666E-2</v>
      </c>
      <c r="R59" s="39">
        <v>4.0197123151915273E-2</v>
      </c>
      <c r="S59" s="39">
        <v>5.2982577107976755E-2</v>
      </c>
      <c r="T59" s="20"/>
      <c r="U59" s="20"/>
    </row>
    <row r="60" spans="1:21" x14ac:dyDescent="0.25">
      <c r="A60" s="37" t="s">
        <v>209</v>
      </c>
      <c r="B60">
        <v>0.65063630904922509</v>
      </c>
      <c r="C60">
        <v>0.17452027670516684</v>
      </c>
      <c r="D60">
        <v>0.10009896194517018</v>
      </c>
      <c r="E60" s="38">
        <v>0.19246648148435241</v>
      </c>
      <c r="F60" s="38">
        <v>0.14255686450301214</v>
      </c>
      <c r="G60" s="38">
        <v>0.13447632316676761</v>
      </c>
      <c r="H60">
        <v>0.61115345967557555</v>
      </c>
      <c r="I60">
        <v>0.53735228359993137</v>
      </c>
      <c r="J60">
        <v>0.34046988607564727</v>
      </c>
      <c r="K60" s="38">
        <v>0.75114719712464162</v>
      </c>
      <c r="L60" s="38">
        <v>0.32903654064366533</v>
      </c>
      <c r="M60" s="38">
        <v>0.20499464855501612</v>
      </c>
      <c r="N60">
        <v>0.10442092339606288</v>
      </c>
      <c r="O60" s="19">
        <v>0.16686404534622917</v>
      </c>
      <c r="P60" s="20">
        <v>7.8108263011875956E-2</v>
      </c>
      <c r="Q60" s="39">
        <v>8.8063002669208551E-2</v>
      </c>
      <c r="R60" s="39">
        <v>3.9922352139621455E-2</v>
      </c>
      <c r="S60" s="39">
        <v>5.2710349073723732E-2</v>
      </c>
      <c r="T60" s="20"/>
      <c r="U60" s="20"/>
    </row>
    <row r="61" spans="1:21" x14ac:dyDescent="0.25">
      <c r="A61" s="37" t="s">
        <v>208</v>
      </c>
      <c r="B61">
        <v>2.5900439573626967E-3</v>
      </c>
      <c r="C61">
        <v>7.7905639821078279E-4</v>
      </c>
      <c r="D61">
        <v>2.9040023036574461E-4</v>
      </c>
      <c r="E61" s="38">
        <v>1.5772626135511123E-3</v>
      </c>
      <c r="F61" s="38">
        <v>3.0265014300651615E-4</v>
      </c>
      <c r="G61" s="38">
        <v>1.0775072936517463E-3</v>
      </c>
      <c r="H61">
        <v>7.2857434806673522E-3</v>
      </c>
      <c r="I61">
        <v>7.4237465979022591E-3</v>
      </c>
      <c r="J61">
        <v>2.9640359575194516E-3</v>
      </c>
      <c r="K61" s="38">
        <v>5.8179136652519751E-3</v>
      </c>
      <c r="L61" s="38">
        <v>2.0447600696536306E-3</v>
      </c>
      <c r="M61" s="38">
        <v>1.4781852881712411E-3</v>
      </c>
      <c r="N61">
        <v>3.469089339898078E-4</v>
      </c>
      <c r="O61" s="19">
        <v>0</v>
      </c>
      <c r="P61" s="20">
        <v>1.8570221438762182E-4</v>
      </c>
      <c r="Q61" s="39">
        <v>1.550385052839556E-4</v>
      </c>
      <c r="R61" s="39">
        <v>1.1862603944411815E-4</v>
      </c>
      <c r="S61" s="39">
        <v>0</v>
      </c>
      <c r="T61" s="20"/>
      <c r="U61" s="20"/>
    </row>
    <row r="62" spans="1:21" x14ac:dyDescent="0.25">
      <c r="A62" s="37" t="s">
        <v>331</v>
      </c>
      <c r="B62">
        <v>0.65555739256821433</v>
      </c>
      <c r="C62">
        <v>0.18151802378203025</v>
      </c>
      <c r="D62">
        <v>0.10242216378809614</v>
      </c>
      <c r="E62" s="38">
        <v>0.19756674663073559</v>
      </c>
      <c r="F62" s="38">
        <v>0.14420846956913344</v>
      </c>
      <c r="G62" s="38">
        <v>0.13988092423017467</v>
      </c>
      <c r="H62">
        <v>0.62170522609585244</v>
      </c>
      <c r="I62">
        <v>0.55153061011472304</v>
      </c>
      <c r="J62">
        <v>0.34777782962749998</v>
      </c>
      <c r="K62" s="38">
        <v>0.7591377379242612</v>
      </c>
      <c r="L62" s="38">
        <v>0.33470888170067792</v>
      </c>
      <c r="M62" s="38">
        <v>0.20783328755973438</v>
      </c>
      <c r="N62">
        <v>0.10668517132291176</v>
      </c>
      <c r="O62" s="19">
        <v>0.19803684125283547</v>
      </c>
      <c r="P62" s="20">
        <v>7.9283239155115287E-2</v>
      </c>
      <c r="Q62" s="39">
        <v>8.8408161385351652E-2</v>
      </c>
      <c r="R62" s="39">
        <v>4.0197123151915273E-2</v>
      </c>
      <c r="S62" s="39">
        <v>5.2982577107976755E-2</v>
      </c>
      <c r="T62" s="20"/>
      <c r="U62" s="20"/>
    </row>
    <row r="63" spans="1:21" x14ac:dyDescent="0.25">
      <c r="A63" s="37" t="s">
        <v>210</v>
      </c>
      <c r="B63">
        <v>2.3310395616264272E-3</v>
      </c>
      <c r="C63">
        <v>6.2186906786526469E-3</v>
      </c>
      <c r="D63">
        <v>2.0328016125602125E-3</v>
      </c>
      <c r="E63" s="38">
        <v>3.5230025328321138E-3</v>
      </c>
      <c r="F63" s="38">
        <v>1.3489549231147577E-3</v>
      </c>
      <c r="G63" s="38">
        <v>4.3270937697553156E-3</v>
      </c>
      <c r="H63">
        <v>3.2660229396095026E-3</v>
      </c>
      <c r="I63">
        <v>6.7545799168894976E-3</v>
      </c>
      <c r="J63">
        <v>4.3439075943332225E-3</v>
      </c>
      <c r="K63" s="38">
        <v>2.1726271343675344E-3</v>
      </c>
      <c r="L63" s="38">
        <v>3.6275809873589329E-3</v>
      </c>
      <c r="M63" s="38">
        <v>1.360453716546983E-3</v>
      </c>
      <c r="N63">
        <v>1.917338992859053E-3</v>
      </c>
      <c r="O63" s="19">
        <v>3.1172795906606304E-2</v>
      </c>
      <c r="P63" s="20">
        <v>9.8927392885170599E-4</v>
      </c>
      <c r="Q63" s="39">
        <v>1.901202108591572E-4</v>
      </c>
      <c r="R63" s="39">
        <v>1.5614497284969971E-4</v>
      </c>
      <c r="S63" s="39">
        <v>2.7222803425301667E-4</v>
      </c>
      <c r="T63" s="20"/>
      <c r="U63" s="20"/>
    </row>
    <row r="64" spans="1:21" x14ac:dyDescent="0.25">
      <c r="A64" s="37" t="s">
        <v>98</v>
      </c>
      <c r="B64">
        <v>2.7859203483781796</v>
      </c>
      <c r="C64">
        <v>3.4697351355377659</v>
      </c>
      <c r="D64">
        <v>2.8404169452805905</v>
      </c>
      <c r="E64" s="38">
        <v>2.8607859036759877</v>
      </c>
      <c r="F64" s="38">
        <v>2.2835472118658227</v>
      </c>
      <c r="G64" s="38">
        <v>2.2467172838313161</v>
      </c>
      <c r="H64">
        <v>3.4455242534257065</v>
      </c>
      <c r="I64">
        <v>3.3561568739460981</v>
      </c>
      <c r="J64">
        <v>2.527007313606402</v>
      </c>
      <c r="K64" s="38">
        <v>3.7373095621865429</v>
      </c>
      <c r="L64" s="38">
        <v>2.7571585538546497</v>
      </c>
      <c r="M64" s="38">
        <v>2.4669756946004666</v>
      </c>
      <c r="N64">
        <v>2.6335911947467632</v>
      </c>
      <c r="O64" s="19">
        <v>3.5702532084112142</v>
      </c>
      <c r="P64" s="20">
        <v>3.0754962999209288</v>
      </c>
      <c r="Q64" s="39">
        <v>1.8517470887418337</v>
      </c>
      <c r="R64" s="39">
        <v>2.03634893857227</v>
      </c>
      <c r="S64" s="39">
        <v>1.5899486178206774</v>
      </c>
      <c r="T64" s="20"/>
      <c r="U64" s="20"/>
    </row>
    <row r="65" spans="1:21" x14ac:dyDescent="0.25">
      <c r="A65" s="37" t="s">
        <v>103</v>
      </c>
      <c r="B65">
        <v>0.21765866069690312</v>
      </c>
      <c r="C65">
        <v>4.0683468295151404E-2</v>
      </c>
      <c r="D65">
        <v>3.5974288854778727E-2</v>
      </c>
      <c r="E65" s="38">
        <v>5.4080785054380728E-2</v>
      </c>
      <c r="F65" s="38">
        <v>2.7751576922540357E-2</v>
      </c>
      <c r="G65" s="38">
        <v>8.4347856018892359E-2</v>
      </c>
      <c r="H65">
        <v>0.14848709067614557</v>
      </c>
      <c r="I65">
        <v>0.11479926172041151</v>
      </c>
      <c r="J65">
        <v>0.13298378496711213</v>
      </c>
      <c r="K65" s="38">
        <v>0.18240068389575137</v>
      </c>
      <c r="L65" s="38">
        <v>6.2986762012719161E-2</v>
      </c>
      <c r="M65" s="38">
        <v>8.2462245065635473E-2</v>
      </c>
      <c r="N65">
        <v>2.7496535814084459E-2</v>
      </c>
      <c r="O65" s="19">
        <v>1.0285150676877996E-2</v>
      </c>
      <c r="P65" s="20">
        <v>2.1402862936902779E-2</v>
      </c>
      <c r="Q65" s="39">
        <v>1.3104714534220479E-2</v>
      </c>
      <c r="R65" s="39">
        <v>1.0406538278862849E-2</v>
      </c>
      <c r="S65" s="39">
        <v>1.6678539065942976E-2</v>
      </c>
      <c r="T65" s="20"/>
      <c r="U65" s="20"/>
    </row>
    <row r="66" spans="1:21" x14ac:dyDescent="0.25">
      <c r="A66" s="37" t="s">
        <v>186</v>
      </c>
      <c r="B66">
        <v>4.2191816065438328E-2</v>
      </c>
      <c r="C66">
        <v>2.9323640488632216E-2</v>
      </c>
      <c r="D66">
        <v>2.8007488884162927E-2</v>
      </c>
      <c r="E66" s="38">
        <v>2.7635797929741711E-2</v>
      </c>
      <c r="F66" s="38">
        <v>1.3694198375466269E-2</v>
      </c>
      <c r="G66" s="38">
        <v>5.2595520046462507E-2</v>
      </c>
      <c r="H66">
        <v>4.1210798736664202E-2</v>
      </c>
      <c r="I66">
        <v>4.7802522392347516E-2</v>
      </c>
      <c r="J66">
        <v>5.6599825684579413E-2</v>
      </c>
      <c r="K66" s="38">
        <v>4.0625400265642306E-2</v>
      </c>
      <c r="L66" s="38">
        <v>2.4231425808818943E-2</v>
      </c>
      <c r="M66" s="38">
        <v>5.2349125301297449E-2</v>
      </c>
      <c r="N66">
        <v>1.7312090071222138E-2</v>
      </c>
      <c r="O66" s="19">
        <v>1.000702907771125E-2</v>
      </c>
      <c r="P66" s="20">
        <v>1.7671067702186821E-2</v>
      </c>
      <c r="Q66" s="39">
        <v>8.5531461528185124E-3</v>
      </c>
      <c r="R66" s="39">
        <v>6.2000037452723533E-3</v>
      </c>
      <c r="S66" s="39">
        <v>1.2364691367684042E-2</v>
      </c>
      <c r="T66" s="20"/>
      <c r="U66" s="20"/>
    </row>
    <row r="67" spans="1:21" x14ac:dyDescent="0.25">
      <c r="A67" s="37" t="s">
        <v>185</v>
      </c>
      <c r="B67">
        <v>0.17546684463146484</v>
      </c>
      <c r="C67">
        <v>1.1359827806519184E-2</v>
      </c>
      <c r="D67">
        <v>7.9667999706157979E-3</v>
      </c>
      <c r="E67" s="38">
        <v>2.6444987124639024E-2</v>
      </c>
      <c r="F67" s="38">
        <v>1.405737854707409E-2</v>
      </c>
      <c r="G67" s="38">
        <v>3.1752335972429858E-2</v>
      </c>
      <c r="H67">
        <v>0.10727629193948136</v>
      </c>
      <c r="I67">
        <v>6.6996739328063992E-2</v>
      </c>
      <c r="J67">
        <v>7.6383959282532707E-2</v>
      </c>
      <c r="K67" s="38">
        <v>0.14177528363010908</v>
      </c>
      <c r="L67" s="38">
        <v>3.8755336203900211E-2</v>
      </c>
      <c r="M67" s="38">
        <v>3.0113119764338024E-2</v>
      </c>
      <c r="N67">
        <v>1.0184445742862319E-2</v>
      </c>
      <c r="O67" s="19">
        <v>2.7812159916674773E-4</v>
      </c>
      <c r="P67" s="20">
        <v>3.7317952347159585E-3</v>
      </c>
      <c r="Q67" s="39">
        <v>4.5515683814019653E-3</v>
      </c>
      <c r="R67" s="39">
        <v>4.2065345335904961E-3</v>
      </c>
      <c r="S67" s="39">
        <v>4.3138476982589359E-3</v>
      </c>
      <c r="T67" s="20"/>
      <c r="U67" s="20"/>
    </row>
    <row r="68" spans="1:21" x14ac:dyDescent="0.25">
      <c r="A68" s="37" t="s">
        <v>332</v>
      </c>
      <c r="B68">
        <v>0.21765866069690312</v>
      </c>
      <c r="C68">
        <v>4.0683468295151397E-2</v>
      </c>
      <c r="D68">
        <v>3.5974288854778727E-2</v>
      </c>
      <c r="E68" s="38">
        <v>5.4080785054380728E-2</v>
      </c>
      <c r="F68" s="38">
        <v>2.7751576922540357E-2</v>
      </c>
      <c r="G68" s="38">
        <v>8.4347856018892359E-2</v>
      </c>
      <c r="H68">
        <v>0.14848709067614554</v>
      </c>
      <c r="I68">
        <v>0.11479926172041151</v>
      </c>
      <c r="J68">
        <v>0.13298378496711213</v>
      </c>
      <c r="K68" s="38">
        <v>0.1824006838957514</v>
      </c>
      <c r="L68" s="38">
        <v>6.2986762012719147E-2</v>
      </c>
      <c r="M68" s="38">
        <v>8.2462245065635473E-2</v>
      </c>
      <c r="N68">
        <v>2.7496535814084459E-2</v>
      </c>
      <c r="O68" s="19">
        <v>1.0285150676877998E-2</v>
      </c>
      <c r="P68" s="20">
        <v>2.1402862936902779E-2</v>
      </c>
      <c r="Q68" s="39">
        <v>1.3104714534220479E-2</v>
      </c>
      <c r="R68" s="39">
        <v>1.0406538278862849E-2</v>
      </c>
      <c r="S68" s="39">
        <v>1.6678539065942979E-2</v>
      </c>
      <c r="T68" s="20"/>
      <c r="U68" s="20"/>
    </row>
    <row r="69" spans="1:21" x14ac:dyDescent="0.25">
      <c r="A69" s="37" t="s">
        <v>97</v>
      </c>
      <c r="B69">
        <v>0.28767618234427472</v>
      </c>
      <c r="C69">
        <v>0.137970253022805</v>
      </c>
      <c r="D69">
        <v>0.10667522113017222</v>
      </c>
      <c r="E69" s="38">
        <v>0.13040951084862346</v>
      </c>
      <c r="F69" s="38">
        <v>7.7879087751362472E-2</v>
      </c>
      <c r="G69" s="38">
        <v>0.11294567968818793</v>
      </c>
      <c r="H69">
        <v>0.24465717198279036</v>
      </c>
      <c r="I69">
        <v>0.2034209516545375</v>
      </c>
      <c r="J69">
        <v>0.19553677114194523</v>
      </c>
      <c r="K69" s="38">
        <v>0.32255786028771222</v>
      </c>
      <c r="L69" s="38">
        <v>0.11693174444833204</v>
      </c>
      <c r="M69" s="38">
        <v>0.10959501189644828</v>
      </c>
      <c r="N69">
        <v>9.4163093071010409E-2</v>
      </c>
      <c r="O69" s="19">
        <v>9.6142714604264115E-2</v>
      </c>
      <c r="P69" s="20">
        <v>8.797574133740646E-2</v>
      </c>
      <c r="Q69" s="39">
        <v>0.11622795390648655</v>
      </c>
      <c r="R69" s="39">
        <v>0.21226171049501563</v>
      </c>
      <c r="S69" s="39">
        <v>0.11322334927124841</v>
      </c>
      <c r="T69" s="20"/>
      <c r="U69" s="20"/>
    </row>
    <row r="70" spans="1:21" x14ac:dyDescent="0.25">
      <c r="A70" s="37" t="s">
        <v>333</v>
      </c>
      <c r="B70">
        <v>3.0807795859642066</v>
      </c>
      <c r="C70">
        <v>3.6271574530033961</v>
      </c>
      <c r="D70">
        <v>2.9552279823884708</v>
      </c>
      <c r="E70" s="38">
        <v>3.0004343089219367</v>
      </c>
      <c r="F70" s="38">
        <v>2.3686437849323116</v>
      </c>
      <c r="G70" s="38">
        <v>2.3729660343372809</v>
      </c>
      <c r="H70">
        <v>3.699970831036504</v>
      </c>
      <c r="I70">
        <v>3.5777597134548196</v>
      </c>
      <c r="J70">
        <v>2.7301674275314718</v>
      </c>
      <c r="K70" s="38">
        <v>4.0676216105312246</v>
      </c>
      <c r="L70" s="38">
        <v>2.8862909264926762</v>
      </c>
      <c r="M70" s="38">
        <v>2.5848969448678965</v>
      </c>
      <c r="N70">
        <v>2.7349873390914614</v>
      </c>
      <c r="O70" s="19">
        <v>3.703127585243891</v>
      </c>
      <c r="P70" s="20">
        <v>3.1717849462670982</v>
      </c>
      <c r="Q70" s="39">
        <v>1.9697755263118735</v>
      </c>
      <c r="R70" s="39">
        <v>2.2550854238248514</v>
      </c>
      <c r="S70" s="39">
        <v>1.7047530842352072</v>
      </c>
      <c r="T70" s="20"/>
      <c r="U70" s="20"/>
    </row>
    <row r="71" spans="1:21" x14ac:dyDescent="0.25">
      <c r="A71" s="37" t="s">
        <v>99</v>
      </c>
      <c r="B71">
        <v>7.1830552417525458E-3</v>
      </c>
      <c r="C71">
        <v>1.9452064442825483E-2</v>
      </c>
      <c r="D71">
        <v>8.135815977706972E-3</v>
      </c>
      <c r="E71" s="38">
        <v>9.2388943973250332E-3</v>
      </c>
      <c r="F71" s="38">
        <v>7.217485315126824E-3</v>
      </c>
      <c r="G71" s="38">
        <v>1.330307081777733E-2</v>
      </c>
      <c r="H71">
        <v>9.7894056280072635E-3</v>
      </c>
      <c r="I71">
        <v>1.8181887854184346E-2</v>
      </c>
      <c r="J71">
        <v>7.6233427831243926E-3</v>
      </c>
      <c r="K71" s="38">
        <v>7.7541880569686472E-3</v>
      </c>
      <c r="L71" s="38">
        <v>1.220062818969409E-2</v>
      </c>
      <c r="M71" s="38">
        <v>8.326238370982255E-3</v>
      </c>
      <c r="N71">
        <v>7.2330512736874927E-3</v>
      </c>
      <c r="O71" s="19">
        <v>3.6731662228413481E-2</v>
      </c>
      <c r="P71" s="20">
        <v>8.3129050087635409E-3</v>
      </c>
      <c r="Q71" s="39">
        <v>1.8004836635530899E-3</v>
      </c>
      <c r="R71" s="39">
        <v>6.4747747575661704E-3</v>
      </c>
      <c r="S71" s="39">
        <v>1.5811171432814364E-3</v>
      </c>
      <c r="T71" s="20"/>
      <c r="U71" s="20"/>
    </row>
    <row r="72" spans="1:21" x14ac:dyDescent="0.25">
      <c r="A72" s="37" t="s">
        <v>37</v>
      </c>
      <c r="B72">
        <v>3.385420556229207</v>
      </c>
      <c r="C72">
        <v>4.7941193689901445</v>
      </c>
      <c r="D72">
        <v>3.7105889434983013</v>
      </c>
      <c r="E72" s="38">
        <v>0.78580032259738741</v>
      </c>
      <c r="F72" s="38">
        <v>0.76727143659433394</v>
      </c>
      <c r="G72" s="38">
        <v>0.75394550504424562</v>
      </c>
      <c r="H72">
        <v>2.8430166581897343</v>
      </c>
      <c r="I72">
        <v>3.2376800551667877</v>
      </c>
      <c r="J72">
        <v>3.6385494703335852</v>
      </c>
      <c r="K72" s="38">
        <v>1.774581844273178</v>
      </c>
      <c r="L72" s="38">
        <v>1.2519502068994892</v>
      </c>
      <c r="M72" s="38">
        <v>1.1558340648497327</v>
      </c>
      <c r="N72">
        <v>2.0609753027124027</v>
      </c>
      <c r="O72" s="19">
        <v>2.245518135057043</v>
      </c>
      <c r="P72" s="20">
        <v>2.6577434658951984</v>
      </c>
      <c r="Q72" s="39">
        <v>1.3624591460807314</v>
      </c>
      <c r="R72" s="39">
        <v>1.3553471923197244</v>
      </c>
      <c r="S72" s="39">
        <v>1.4550593655929962</v>
      </c>
      <c r="T72" s="20"/>
      <c r="U72" s="20"/>
    </row>
    <row r="73" spans="1:21" x14ac:dyDescent="0.25">
      <c r="A73" s="37" t="s">
        <v>12</v>
      </c>
      <c r="B73">
        <v>2.3454574729890791</v>
      </c>
      <c r="C73">
        <v>2.5837786506855385</v>
      </c>
      <c r="D73">
        <v>1.6520823010232548</v>
      </c>
      <c r="E73" s="38">
        <v>0.53910027278554684</v>
      </c>
      <c r="F73" s="38">
        <v>0.55220103901811757</v>
      </c>
      <c r="G73" s="38">
        <v>0.59656605738911106</v>
      </c>
      <c r="H73">
        <v>2.3472569002531469</v>
      </c>
      <c r="I73">
        <v>2.5555303966677099</v>
      </c>
      <c r="J73">
        <v>2.5325984817971277</v>
      </c>
      <c r="K73" s="38">
        <v>43.867205393351412</v>
      </c>
      <c r="L73" s="38">
        <v>38.237560156960129</v>
      </c>
      <c r="M73" s="38">
        <v>50.258040352321764</v>
      </c>
      <c r="N73">
        <v>1.470082646917301</v>
      </c>
      <c r="O73" s="19">
        <v>1.6611900036999978</v>
      </c>
      <c r="P73" s="20">
        <v>1.5304477316573508</v>
      </c>
      <c r="Q73" s="39">
        <v>3.2796913307843267</v>
      </c>
      <c r="R73" s="39">
        <v>3.0782166143040293</v>
      </c>
      <c r="S73" s="39">
        <v>2.6315097972126349</v>
      </c>
      <c r="T73" s="20"/>
      <c r="U73" s="20"/>
    </row>
    <row r="74" spans="1:21" x14ac:dyDescent="0.25">
      <c r="A74" s="37" t="s">
        <v>21</v>
      </c>
      <c r="B74">
        <v>0.33896768617991396</v>
      </c>
      <c r="C74">
        <v>0.66956616074539521</v>
      </c>
      <c r="D74">
        <v>0.48622063967242357</v>
      </c>
      <c r="E74" s="38">
        <v>0.30676634427149224</v>
      </c>
      <c r="F74" s="38">
        <v>0.29585636789159847</v>
      </c>
      <c r="G74" s="38">
        <v>0.35800057941613928</v>
      </c>
      <c r="H74">
        <v>0.41307826473862153</v>
      </c>
      <c r="I74">
        <v>0.57233769033288062</v>
      </c>
      <c r="J74">
        <v>0.37248649213190027</v>
      </c>
      <c r="K74" s="38">
        <v>0.43568900960655726</v>
      </c>
      <c r="L74" s="38">
        <v>0.26668834157628651</v>
      </c>
      <c r="M74" s="38">
        <v>0.3100286521581691</v>
      </c>
      <c r="N74">
        <v>1.6572933874100317</v>
      </c>
      <c r="O74" s="19">
        <v>0.90475184747397897</v>
      </c>
      <c r="P74" s="20">
        <v>2.1645579827479775</v>
      </c>
      <c r="Q74" s="39">
        <v>1.7581513616030393</v>
      </c>
      <c r="R74" s="39">
        <v>3.9487342176744566</v>
      </c>
      <c r="S74" s="39">
        <v>2.8737415416568277</v>
      </c>
      <c r="T74" s="20"/>
      <c r="U74" s="20"/>
    </row>
    <row r="75" spans="1:21" x14ac:dyDescent="0.25">
      <c r="A75" s="37" t="s">
        <v>14</v>
      </c>
      <c r="B75">
        <v>1.2861208609478785</v>
      </c>
      <c r="C75">
        <v>1.0388949940259815</v>
      </c>
      <c r="D75">
        <v>0.74676035111262384</v>
      </c>
      <c r="E75" s="38">
        <v>8.0404444285669674E-2</v>
      </c>
      <c r="F75" s="38">
        <v>0.12071993608951342</v>
      </c>
      <c r="G75" s="38">
        <v>8.2607267313762611E-2</v>
      </c>
      <c r="H75">
        <v>1.054275670182276</v>
      </c>
      <c r="I75">
        <v>1.4375873670024069</v>
      </c>
      <c r="J75">
        <v>0.90593411467758367</v>
      </c>
      <c r="K75" s="38">
        <v>2.3274199998236447</v>
      </c>
      <c r="L75" s="38">
        <v>2.0174343308490403</v>
      </c>
      <c r="M75" s="38">
        <v>2.7303455807525103</v>
      </c>
      <c r="N75">
        <v>0.95895502916750286</v>
      </c>
      <c r="O75" s="19">
        <v>1.2877930370956183</v>
      </c>
      <c r="P75" s="20">
        <v>1.0273988665569764</v>
      </c>
      <c r="Q75" s="39">
        <v>0.91817084666131665</v>
      </c>
      <c r="R75" s="39">
        <v>0.99914299031615372</v>
      </c>
      <c r="S75" s="39">
        <v>0.64519089139209673</v>
      </c>
      <c r="T75" s="20"/>
      <c r="U75" s="20"/>
    </row>
    <row r="76" spans="1:21" x14ac:dyDescent="0.25">
      <c r="A76" s="37" t="s">
        <v>17</v>
      </c>
      <c r="B76">
        <v>72.638672032662186</v>
      </c>
      <c r="C76">
        <v>75.314745929755816</v>
      </c>
      <c r="D76">
        <v>78.447290813996901</v>
      </c>
      <c r="E76" s="38">
        <v>79.045917889326034</v>
      </c>
      <c r="F76" s="38">
        <v>82.20353314353423</v>
      </c>
      <c r="G76" s="38">
        <v>80.625363293041701</v>
      </c>
      <c r="H76">
        <v>73.685176700071054</v>
      </c>
      <c r="I76">
        <v>70.016608488247797</v>
      </c>
      <c r="J76">
        <v>74.341527046953573</v>
      </c>
      <c r="K76" s="38">
        <v>65.656501104903626</v>
      </c>
      <c r="L76" s="38">
        <v>75.328050674181512</v>
      </c>
      <c r="M76" s="38">
        <v>74.363300574959595</v>
      </c>
      <c r="N76">
        <v>80.895426129792</v>
      </c>
      <c r="O76" s="19">
        <v>70.173440997175746</v>
      </c>
      <c r="P76" s="20">
        <v>78.658574455995449</v>
      </c>
      <c r="Q76" s="39">
        <v>82.779662727877607</v>
      </c>
      <c r="R76" s="39">
        <v>79.988430485135368</v>
      </c>
      <c r="S76" s="39">
        <v>82.518402863308054</v>
      </c>
      <c r="T76" s="20"/>
      <c r="U76" s="20"/>
    </row>
    <row r="77" spans="1:21" x14ac:dyDescent="0.25">
      <c r="A77" s="37" t="s">
        <v>18</v>
      </c>
      <c r="B77">
        <v>17.787411782023629</v>
      </c>
      <c r="C77">
        <v>14.539388779235878</v>
      </c>
      <c r="D77">
        <v>13.442142663246376</v>
      </c>
      <c r="E77" s="38">
        <v>10.938671221405654</v>
      </c>
      <c r="F77" s="38">
        <v>8.8416111894542624</v>
      </c>
      <c r="G77" s="38">
        <v>10.506727302211347</v>
      </c>
      <c r="H77">
        <v>16.795795857452738</v>
      </c>
      <c r="I77">
        <v>19.444674013735533</v>
      </c>
      <c r="J77">
        <v>17.42567133263989</v>
      </c>
      <c r="K77" s="38">
        <v>22.319598542139921</v>
      </c>
      <c r="L77" s="38">
        <v>16.163682296321262</v>
      </c>
      <c r="M77" s="38">
        <v>17.068945635942455</v>
      </c>
      <c r="N77">
        <v>11.652007962947671</v>
      </c>
      <c r="O77" s="19">
        <v>20.641577144865529</v>
      </c>
      <c r="P77" s="20">
        <v>12.750163839533652</v>
      </c>
      <c r="Q77" s="39">
        <v>9.4990564435785192</v>
      </c>
      <c r="R77" s="39">
        <v>9.143458971771782</v>
      </c>
      <c r="S77" s="39">
        <v>11.093187893685956</v>
      </c>
      <c r="T77" s="20"/>
      <c r="U77" s="20"/>
    </row>
    <row r="78" spans="1:21" x14ac:dyDescent="0.25">
      <c r="A78" s="37" t="s">
        <v>19</v>
      </c>
      <c r="B78">
        <v>6.4931365993499854</v>
      </c>
      <c r="C78">
        <v>6.5187078380049179</v>
      </c>
      <c r="D78">
        <v>5.1553385403682359</v>
      </c>
      <c r="E78" s="38">
        <v>7.0149765803463646</v>
      </c>
      <c r="F78" s="38">
        <v>6.5862118820792031</v>
      </c>
      <c r="G78" s="38">
        <v>6.4949433704096613</v>
      </c>
      <c r="H78">
        <v>5.8190566114396898</v>
      </c>
      <c r="I78">
        <v>6.9609577845618444</v>
      </c>
      <c r="J78">
        <v>5.5026341928750888</v>
      </c>
      <c r="K78" s="38">
        <v>7.9562787424252353</v>
      </c>
      <c r="L78" s="38">
        <v>5.6219761030045508</v>
      </c>
      <c r="M78" s="38">
        <v>5.9828568442300769</v>
      </c>
      <c r="N78">
        <v>4.7175785681688662</v>
      </c>
      <c r="O78" s="19">
        <v>5.4818542727148261</v>
      </c>
      <c r="P78" s="20">
        <v>5.4194767582038175</v>
      </c>
      <c r="Q78" s="39">
        <v>5.7515053022320055</v>
      </c>
      <c r="R78" s="39">
        <v>8.6130251192680003</v>
      </c>
      <c r="S78" s="39">
        <v>4.6836561587707877</v>
      </c>
      <c r="T78" s="20"/>
      <c r="U78" s="20"/>
    </row>
    <row r="79" spans="1:21" x14ac:dyDescent="0.25">
      <c r="A79" s="37" t="s">
        <v>20</v>
      </c>
      <c r="B79">
        <v>3.0807795859642066</v>
      </c>
      <c r="C79">
        <v>3.6271574530033961</v>
      </c>
      <c r="D79">
        <v>2.9552279823884704</v>
      </c>
      <c r="E79" s="38">
        <v>3.0004343089219363</v>
      </c>
      <c r="F79" s="38">
        <v>2.3686437849323121</v>
      </c>
      <c r="G79" s="38">
        <v>2.3729660343372809</v>
      </c>
      <c r="H79">
        <v>3.699970831036504</v>
      </c>
      <c r="I79">
        <v>3.57775971345482</v>
      </c>
      <c r="J79">
        <v>2.7301674275314713</v>
      </c>
      <c r="K79" s="38">
        <v>4.0676216105312237</v>
      </c>
      <c r="L79" s="38">
        <v>2.8862909264926753</v>
      </c>
      <c r="M79" s="38">
        <v>2.5848969448678969</v>
      </c>
      <c r="N79">
        <v>2.7349873390914619</v>
      </c>
      <c r="O79" s="19">
        <v>3.7031275852438914</v>
      </c>
      <c r="P79" s="20">
        <v>3.1717849462670991</v>
      </c>
      <c r="Q79" s="39">
        <v>1.9697755263118737</v>
      </c>
      <c r="R79" s="39">
        <v>2.2550854238248519</v>
      </c>
      <c r="S79" s="39">
        <v>1.7047530842352072</v>
      </c>
      <c r="T79" s="20"/>
      <c r="U79" s="20"/>
    </row>
    <row r="80" spans="1:21" x14ac:dyDescent="0.25">
      <c r="A80" s="37" t="s">
        <v>16</v>
      </c>
      <c r="B80">
        <v>2.0319326519503247</v>
      </c>
      <c r="C80">
        <v>2.3864540383240493</v>
      </c>
      <c r="D80">
        <v>1.8429367127397642</v>
      </c>
      <c r="E80" s="38">
        <v>0.47504139190954148</v>
      </c>
      <c r="F80" s="38">
        <v>0.4211477623316674</v>
      </c>
      <c r="G80" s="38">
        <v>0.40721487182392541</v>
      </c>
      <c r="H80">
        <v>1.7707562038625526</v>
      </c>
      <c r="I80">
        <v>1.8293530021819979</v>
      </c>
      <c r="J80">
        <v>1.9272254981927985</v>
      </c>
      <c r="K80" s="38">
        <v>1.2568875234568737</v>
      </c>
      <c r="L80" s="38">
        <v>0.76372807584986524</v>
      </c>
      <c r="M80" s="38">
        <v>0.65934912623878961</v>
      </c>
      <c r="N80">
        <v>1.0381223164342384</v>
      </c>
      <c r="O80">
        <v>1.0732150920154169</v>
      </c>
      <c r="P80">
        <v>1.2812865646038649</v>
      </c>
      <c r="Q80" s="38">
        <v>0.70600234968210607</v>
      </c>
      <c r="R80" s="38">
        <v>0.67346706162627168</v>
      </c>
      <c r="S80" s="38">
        <v>0.71624397586400124</v>
      </c>
    </row>
    <row r="81" spans="1:19" x14ac:dyDescent="0.25">
      <c r="A81" s="37" t="s">
        <v>22</v>
      </c>
      <c r="B81">
        <v>0</v>
      </c>
      <c r="C81">
        <v>0</v>
      </c>
      <c r="D81">
        <v>0</v>
      </c>
      <c r="E81" s="38">
        <v>0</v>
      </c>
      <c r="F81" s="38">
        <v>0</v>
      </c>
      <c r="G81" s="38">
        <v>0</v>
      </c>
      <c r="H81">
        <v>0</v>
      </c>
      <c r="I81">
        <v>0</v>
      </c>
      <c r="J81">
        <v>0</v>
      </c>
      <c r="K81" s="38">
        <v>0</v>
      </c>
      <c r="L81" s="38">
        <v>0</v>
      </c>
      <c r="M81" s="38">
        <v>0</v>
      </c>
      <c r="N81">
        <v>0</v>
      </c>
      <c r="O81">
        <v>0</v>
      </c>
      <c r="P81">
        <v>0</v>
      </c>
      <c r="Q81" s="38">
        <v>0</v>
      </c>
      <c r="R81" s="38">
        <v>0</v>
      </c>
      <c r="S81" s="38">
        <v>0</v>
      </c>
    </row>
  </sheetData>
  <autoFilter ref="A3:S81" xr:uid="{38028249-FADE-48AC-9001-92AAA1A376EB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3AC7E-7C05-4E32-9BAA-68E7E1E41C2B}">
  <dimension ref="A1:N299"/>
  <sheetViews>
    <sheetView zoomScale="80" zoomScaleNormal="80" workbookViewId="0">
      <selection activeCell="B292" sqref="B292:N292"/>
    </sheetView>
  </sheetViews>
  <sheetFormatPr defaultRowHeight="15" x14ac:dyDescent="0.25"/>
  <cols>
    <col min="1" max="1" width="15.85546875" customWidth="1"/>
    <col min="2" max="2" width="10.42578125" customWidth="1"/>
    <col min="3" max="3" width="10.28515625" customWidth="1"/>
    <col min="4" max="4" width="10.140625" customWidth="1"/>
    <col min="5" max="5" width="9.85546875" customWidth="1"/>
    <col min="6" max="6" width="10" customWidth="1"/>
    <col min="7" max="8" width="11" bestFit="1" customWidth="1"/>
    <col min="9" max="9" width="13.85546875" customWidth="1"/>
    <col min="10" max="11" width="10.42578125" customWidth="1"/>
    <col min="12" max="12" width="12.85546875" customWidth="1"/>
    <col min="13" max="14" width="12.42578125" customWidth="1"/>
  </cols>
  <sheetData>
    <row r="1" spans="1:14" s="33" customFormat="1" ht="45" x14ac:dyDescent="0.25">
      <c r="A1" s="31" t="s">
        <v>342</v>
      </c>
      <c r="B1" s="31" t="s">
        <v>346</v>
      </c>
      <c r="C1" s="31" t="s">
        <v>347</v>
      </c>
      <c r="D1" s="32" t="s">
        <v>348</v>
      </c>
      <c r="E1" s="32" t="s">
        <v>349</v>
      </c>
      <c r="F1" s="32" t="s">
        <v>350</v>
      </c>
      <c r="G1" s="31" t="s">
        <v>351</v>
      </c>
      <c r="H1" s="31" t="s">
        <v>352</v>
      </c>
      <c r="I1" s="32" t="s">
        <v>353</v>
      </c>
      <c r="J1" s="32" t="s">
        <v>354</v>
      </c>
      <c r="K1" s="32" t="s">
        <v>355</v>
      </c>
      <c r="L1" s="31" t="s">
        <v>356</v>
      </c>
      <c r="M1" s="31" t="s">
        <v>357</v>
      </c>
      <c r="N1" s="31" t="s">
        <v>358</v>
      </c>
    </row>
    <row r="2" spans="1:14" x14ac:dyDescent="0.25">
      <c r="A2" s="40" t="s">
        <v>23</v>
      </c>
      <c r="B2" s="21">
        <v>2385.7950000000001</v>
      </c>
      <c r="C2" s="21">
        <v>4490.37</v>
      </c>
      <c r="D2" s="25">
        <v>61.33</v>
      </c>
      <c r="E2" s="25">
        <v>87.905094118415008</v>
      </c>
      <c r="F2" s="25">
        <v>87.852730244760252</v>
      </c>
      <c r="G2" s="26">
        <v>3785.22</v>
      </c>
      <c r="H2" s="26">
        <v>6982.5050000000001</v>
      </c>
      <c r="I2" s="22">
        <v>945.35720183757633</v>
      </c>
      <c r="J2" s="22">
        <v>1578.3744146233482</v>
      </c>
      <c r="K2" s="22">
        <v>1255.8049334402231</v>
      </c>
      <c r="L2" s="44">
        <v>2162.83</v>
      </c>
      <c r="M2" s="44">
        <v>3170.54</v>
      </c>
      <c r="N2" s="44">
        <v>4822.76</v>
      </c>
    </row>
    <row r="3" spans="1:14" x14ac:dyDescent="0.25">
      <c r="A3" s="40" t="s">
        <v>40</v>
      </c>
      <c r="B3" s="21">
        <v>0</v>
      </c>
      <c r="C3" s="21">
        <v>0</v>
      </c>
      <c r="D3" s="25">
        <v>1.03</v>
      </c>
      <c r="E3" s="25">
        <v>1.6056504004290941</v>
      </c>
      <c r="F3" s="25">
        <v>1.676963154469282</v>
      </c>
      <c r="G3" s="26">
        <v>0</v>
      </c>
      <c r="H3" s="26">
        <v>38.274999999999999</v>
      </c>
      <c r="I3" s="22">
        <v>1.7292355479201014</v>
      </c>
      <c r="J3" s="22">
        <v>0.37845999427045579</v>
      </c>
      <c r="K3" s="22">
        <v>2.0734680590919901</v>
      </c>
      <c r="L3" s="44">
        <v>0</v>
      </c>
      <c r="M3" s="44">
        <v>21.434999999999999</v>
      </c>
      <c r="N3" s="44">
        <v>20.635000000000002</v>
      </c>
    </row>
    <row r="4" spans="1:14" x14ac:dyDescent="0.25">
      <c r="A4" s="40" t="s">
        <v>41</v>
      </c>
      <c r="B4" s="21">
        <v>0</v>
      </c>
      <c r="C4" s="21">
        <v>0</v>
      </c>
      <c r="D4" s="25">
        <v>2.92</v>
      </c>
      <c r="E4" s="25">
        <v>1.6985392665696202</v>
      </c>
      <c r="F4" s="25">
        <v>2.7962295554891949</v>
      </c>
      <c r="G4" s="26">
        <v>118.31</v>
      </c>
      <c r="H4" s="26">
        <v>77</v>
      </c>
      <c r="I4" s="22">
        <v>13.432902227321366</v>
      </c>
      <c r="J4" s="22">
        <v>12.089694261417337</v>
      </c>
      <c r="K4" s="22">
        <v>5.7247686481035069</v>
      </c>
      <c r="L4" s="44">
        <v>0</v>
      </c>
      <c r="M4" s="44">
        <v>86.215000000000003</v>
      </c>
      <c r="N4" s="44">
        <v>87.385000000000005</v>
      </c>
    </row>
    <row r="5" spans="1:14" x14ac:dyDescent="0.25">
      <c r="A5" s="40" t="s">
        <v>42</v>
      </c>
      <c r="B5" s="21">
        <v>0</v>
      </c>
      <c r="C5" s="21">
        <v>0</v>
      </c>
      <c r="D5" s="25">
        <v>10.38</v>
      </c>
      <c r="E5" s="25">
        <v>5.2112549595980866</v>
      </c>
      <c r="F5" s="25">
        <v>5.7144552757954399</v>
      </c>
      <c r="G5" s="26">
        <v>0</v>
      </c>
      <c r="H5" s="26">
        <v>28.07</v>
      </c>
      <c r="I5" s="22">
        <v>18.879576513523816</v>
      </c>
      <c r="J5" s="22">
        <v>12.211175247232546</v>
      </c>
      <c r="K5" s="22">
        <v>9.8039560248898123</v>
      </c>
      <c r="L5" s="44">
        <v>0</v>
      </c>
      <c r="M5" s="44">
        <v>40.4</v>
      </c>
      <c r="N5" s="44">
        <v>27.925000000000001</v>
      </c>
    </row>
    <row r="6" spans="1:14" x14ac:dyDescent="0.25">
      <c r="A6" s="40" t="s">
        <v>43</v>
      </c>
      <c r="B6" s="21">
        <v>1995.99</v>
      </c>
      <c r="C6" s="21">
        <v>4136.28</v>
      </c>
      <c r="D6" s="25">
        <v>39.86</v>
      </c>
      <c r="E6" s="25">
        <v>36.05035851825275</v>
      </c>
      <c r="F6" s="25">
        <v>29.104799320638925</v>
      </c>
      <c r="G6" s="26">
        <v>2639.32</v>
      </c>
      <c r="H6" s="26">
        <v>5185.7049999999999</v>
      </c>
      <c r="I6" s="22">
        <v>545.8954364731153</v>
      </c>
      <c r="J6" s="22">
        <v>768.49572478541847</v>
      </c>
      <c r="K6" s="22">
        <v>653.16561581498127</v>
      </c>
      <c r="L6" s="44">
        <v>1592.2650000000001</v>
      </c>
      <c r="M6" s="44">
        <v>2496.6950000000002</v>
      </c>
      <c r="N6" s="44">
        <v>3322.68</v>
      </c>
    </row>
    <row r="7" spans="1:14" x14ac:dyDescent="0.25">
      <c r="A7" s="40" t="s">
        <v>44</v>
      </c>
      <c r="B7" s="21">
        <v>591.17999999999995</v>
      </c>
      <c r="C7" s="21">
        <v>442.95499999999998</v>
      </c>
      <c r="D7" s="25">
        <v>29.844999999999999</v>
      </c>
      <c r="E7" s="25">
        <v>17.085864296419626</v>
      </c>
      <c r="F7" s="25">
        <v>36.246416080087783</v>
      </c>
      <c r="G7" s="26">
        <v>1137.69</v>
      </c>
      <c r="H7" s="26">
        <v>2339.1</v>
      </c>
      <c r="I7" s="22">
        <v>85.459322005906458</v>
      </c>
      <c r="J7" s="22">
        <v>95.946617065972958</v>
      </c>
      <c r="K7" s="22">
        <v>110.23076797724809</v>
      </c>
      <c r="L7" s="44">
        <v>1237.31</v>
      </c>
      <c r="M7" s="44">
        <v>1323.82</v>
      </c>
      <c r="N7" s="44">
        <v>1136.73</v>
      </c>
    </row>
    <row r="8" spans="1:14" x14ac:dyDescent="0.25">
      <c r="A8" s="40" t="s">
        <v>45</v>
      </c>
      <c r="B8" s="21">
        <v>62.29</v>
      </c>
      <c r="C8" s="21">
        <v>43.83</v>
      </c>
      <c r="D8" s="25">
        <v>3.69</v>
      </c>
      <c r="E8" s="25">
        <v>2.6179494722462562</v>
      </c>
      <c r="F8" s="25">
        <v>4.8972746162272678</v>
      </c>
      <c r="G8" s="26">
        <v>226.91499999999999</v>
      </c>
      <c r="H8" s="26">
        <v>393.77</v>
      </c>
      <c r="I8" s="22">
        <v>19.932154673127354</v>
      </c>
      <c r="J8" s="22">
        <v>33.35587529749116</v>
      </c>
      <c r="K8" s="22">
        <v>27.049576433829465</v>
      </c>
      <c r="L8" s="44">
        <v>155.66499999999999</v>
      </c>
      <c r="M8" s="44">
        <v>200.17500000000001</v>
      </c>
      <c r="N8" s="44">
        <v>312.14</v>
      </c>
    </row>
    <row r="9" spans="1:14" x14ac:dyDescent="0.25">
      <c r="A9" s="40" t="s">
        <v>46</v>
      </c>
      <c r="B9" s="21">
        <v>52.725000000000001</v>
      </c>
      <c r="C9" s="21">
        <v>0</v>
      </c>
      <c r="D9" s="25">
        <v>4.835</v>
      </c>
      <c r="E9" s="25">
        <v>10.289811538995423</v>
      </c>
      <c r="F9" s="25">
        <v>13.770075047841875</v>
      </c>
      <c r="G9" s="26">
        <v>255.07499999999999</v>
      </c>
      <c r="H9" s="26">
        <v>381.80500000000001</v>
      </c>
      <c r="I9" s="22">
        <v>115.30743124609256</v>
      </c>
      <c r="J9" s="22">
        <v>177.09825176333607</v>
      </c>
      <c r="K9" s="22">
        <v>118.30713109649722</v>
      </c>
      <c r="L9" s="44">
        <v>125.66</v>
      </c>
      <c r="M9" s="44">
        <v>133.97999999999999</v>
      </c>
      <c r="N9" s="44">
        <v>213.285</v>
      </c>
    </row>
    <row r="10" spans="1:14" x14ac:dyDescent="0.25">
      <c r="A10" s="40" t="s">
        <v>47</v>
      </c>
      <c r="B10" s="21">
        <v>654.15499999999997</v>
      </c>
      <c r="C10" s="21">
        <v>354.09</v>
      </c>
      <c r="D10" s="25">
        <v>42.81</v>
      </c>
      <c r="E10" s="25">
        <v>51.750472587147392</v>
      </c>
      <c r="F10" s="25">
        <v>115.83826316437927</v>
      </c>
      <c r="G10" s="26">
        <v>4750.08</v>
      </c>
      <c r="H10" s="26">
        <v>3132.8</v>
      </c>
      <c r="I10" s="22">
        <v>300.66143287532549</v>
      </c>
      <c r="J10" s="22">
        <v>668.91402283620573</v>
      </c>
      <c r="K10" s="22">
        <v>563.97796348817405</v>
      </c>
      <c r="L10" s="44">
        <v>2009.67</v>
      </c>
      <c r="M10" s="44">
        <v>1197.405</v>
      </c>
      <c r="N10" s="44">
        <v>3145.3249999999998</v>
      </c>
    </row>
    <row r="11" spans="1:14" x14ac:dyDescent="0.25">
      <c r="A11" s="40" t="s">
        <v>48</v>
      </c>
      <c r="B11" s="21">
        <v>0</v>
      </c>
      <c r="C11" s="21">
        <v>0</v>
      </c>
      <c r="D11" s="25">
        <v>0.74</v>
      </c>
      <c r="E11" s="25">
        <v>1.0938137910833379</v>
      </c>
      <c r="F11" s="25">
        <v>3.9658435800843987</v>
      </c>
      <c r="G11" s="26">
        <v>97.525000000000006</v>
      </c>
      <c r="H11" s="26">
        <v>103.55</v>
      </c>
      <c r="I11" s="22">
        <v>0</v>
      </c>
      <c r="J11" s="22">
        <v>3.3640888379596072</v>
      </c>
      <c r="K11" s="22">
        <v>4.0060900505414452</v>
      </c>
      <c r="L11" s="44">
        <v>173.845</v>
      </c>
      <c r="M11" s="44">
        <v>62.31</v>
      </c>
      <c r="N11" s="44">
        <v>66.075000000000003</v>
      </c>
    </row>
    <row r="12" spans="1:14" x14ac:dyDescent="0.25">
      <c r="A12" s="40" t="s">
        <v>27</v>
      </c>
      <c r="B12" s="21">
        <v>6306.75</v>
      </c>
      <c r="C12" s="21">
        <v>8486.7649999999994</v>
      </c>
      <c r="D12" s="25">
        <v>683.14</v>
      </c>
      <c r="E12" s="25">
        <v>579.11847948982859</v>
      </c>
      <c r="F12" s="25">
        <v>568.86618009484062</v>
      </c>
      <c r="G12" s="26">
        <v>12711.514999999999</v>
      </c>
      <c r="H12" s="26">
        <v>20733.3</v>
      </c>
      <c r="I12" s="22">
        <v>4825.736709985531</v>
      </c>
      <c r="J12" s="22">
        <v>4704.1479286599715</v>
      </c>
      <c r="K12" s="22">
        <v>3343.3433364035404</v>
      </c>
      <c r="L12" s="44">
        <v>8906.8799999999992</v>
      </c>
      <c r="M12" s="44">
        <v>12408.56</v>
      </c>
      <c r="N12" s="44">
        <v>14539.15</v>
      </c>
    </row>
    <row r="13" spans="1:14" x14ac:dyDescent="0.25">
      <c r="A13" s="40" t="s">
        <v>49</v>
      </c>
      <c r="B13" s="21">
        <v>489.23</v>
      </c>
      <c r="C13" s="21">
        <v>331.44</v>
      </c>
      <c r="D13" s="25">
        <v>13.29</v>
      </c>
      <c r="E13" s="25">
        <v>14.090672286174092</v>
      </c>
      <c r="F13" s="25">
        <v>13.467989306390132</v>
      </c>
      <c r="G13" s="26">
        <v>1054.6199999999999</v>
      </c>
      <c r="H13" s="26">
        <v>1680.2249999999999</v>
      </c>
      <c r="I13" s="22">
        <v>179.06359405636411</v>
      </c>
      <c r="J13" s="22">
        <v>124.91048749168351</v>
      </c>
      <c r="K13" s="22">
        <v>117.30516286845793</v>
      </c>
      <c r="L13" s="44">
        <v>1145.7950000000001</v>
      </c>
      <c r="M13" s="44">
        <v>1277.135</v>
      </c>
      <c r="N13" s="44">
        <v>1459.25</v>
      </c>
    </row>
    <row r="14" spans="1:14" x14ac:dyDescent="0.25">
      <c r="A14" s="40" t="s">
        <v>50</v>
      </c>
      <c r="B14" s="21">
        <v>213.41499999999999</v>
      </c>
      <c r="C14" s="21">
        <v>138.22999999999999</v>
      </c>
      <c r="D14" s="25">
        <v>40.204999999999998</v>
      </c>
      <c r="E14" s="25">
        <v>18.979659750998927</v>
      </c>
      <c r="F14" s="25">
        <v>25.754745905821537</v>
      </c>
      <c r="G14" s="26">
        <v>609.04499999999996</v>
      </c>
      <c r="H14" s="26">
        <v>844.98</v>
      </c>
      <c r="I14" s="22">
        <v>39.981262475099541</v>
      </c>
      <c r="J14" s="22">
        <v>36.967598452689465</v>
      </c>
      <c r="K14" s="22">
        <v>40.665290593146338</v>
      </c>
      <c r="L14" s="44">
        <v>423.10500000000002</v>
      </c>
      <c r="M14" s="44">
        <v>561.16</v>
      </c>
      <c r="N14" s="44">
        <v>729.23500000000001</v>
      </c>
    </row>
    <row r="15" spans="1:14" x14ac:dyDescent="0.25">
      <c r="A15" s="40" t="s">
        <v>51</v>
      </c>
      <c r="B15" s="21">
        <v>32.265000000000001</v>
      </c>
      <c r="C15" s="21">
        <v>0</v>
      </c>
      <c r="D15" s="25">
        <v>15.78</v>
      </c>
      <c r="E15" s="25">
        <v>8.1666374557833965</v>
      </c>
      <c r="F15" s="25">
        <v>12.038891375676126</v>
      </c>
      <c r="G15" s="26">
        <v>58.465000000000003</v>
      </c>
      <c r="H15" s="26">
        <v>132.22</v>
      </c>
      <c r="I15" s="22">
        <v>28.001920563421162</v>
      </c>
      <c r="J15" s="22">
        <v>22.843097678867387</v>
      </c>
      <c r="K15" s="22">
        <v>22.489016420796524</v>
      </c>
      <c r="L15" s="44">
        <v>92.314999999999998</v>
      </c>
      <c r="M15" s="44">
        <v>80.125</v>
      </c>
      <c r="N15" s="44">
        <v>107.59</v>
      </c>
    </row>
    <row r="16" spans="1:14" x14ac:dyDescent="0.25">
      <c r="A16" s="40" t="s">
        <v>52</v>
      </c>
      <c r="B16" s="21">
        <v>2437.64</v>
      </c>
      <c r="C16" s="21">
        <v>4505.7449999999999</v>
      </c>
      <c r="D16" s="25">
        <v>241.905</v>
      </c>
      <c r="E16" s="25">
        <v>169.29659346011886</v>
      </c>
      <c r="F16" s="25">
        <v>152.61913863318935</v>
      </c>
      <c r="G16" s="26">
        <v>4299.5450000000001</v>
      </c>
      <c r="H16" s="26">
        <v>6155.93</v>
      </c>
      <c r="I16" s="22">
        <v>1456.1249306826528</v>
      </c>
      <c r="J16" s="22">
        <v>1457.8302341025999</v>
      </c>
      <c r="K16" s="22">
        <v>1011.2801142582422</v>
      </c>
      <c r="L16" s="44">
        <v>3485.7350000000001</v>
      </c>
      <c r="M16" s="44">
        <v>4396.1000000000004</v>
      </c>
      <c r="N16" s="44">
        <v>5466.5050000000001</v>
      </c>
    </row>
    <row r="17" spans="1:14" x14ac:dyDescent="0.25">
      <c r="A17" s="40" t="s">
        <v>53</v>
      </c>
      <c r="B17" s="21">
        <v>140.75</v>
      </c>
      <c r="C17" s="21">
        <v>27.684999999999999</v>
      </c>
      <c r="D17" s="25">
        <v>33.755000000000003</v>
      </c>
      <c r="E17" s="25">
        <v>19.787224179077782</v>
      </c>
      <c r="F17" s="25">
        <v>24.379868492803997</v>
      </c>
      <c r="G17" s="26">
        <v>350.60500000000002</v>
      </c>
      <c r="H17" s="26">
        <v>485.13499999999999</v>
      </c>
      <c r="I17" s="22">
        <v>133.93639391209175</v>
      </c>
      <c r="J17" s="22">
        <v>115.38591096921039</v>
      </c>
      <c r="K17" s="22">
        <v>91.62304129389203</v>
      </c>
      <c r="L17" s="44">
        <v>196.38</v>
      </c>
      <c r="M17" s="44">
        <v>316.81</v>
      </c>
      <c r="N17" s="44">
        <v>393.065</v>
      </c>
    </row>
    <row r="18" spans="1:14" x14ac:dyDescent="0.25">
      <c r="A18" s="40" t="s">
        <v>54</v>
      </c>
      <c r="B18" s="21">
        <v>127.58</v>
      </c>
      <c r="C18" s="21">
        <v>30</v>
      </c>
      <c r="D18" s="25">
        <v>19.489999999999998</v>
      </c>
      <c r="E18" s="25">
        <v>12.282182933152422</v>
      </c>
      <c r="F18" s="25">
        <v>18.113525804740952</v>
      </c>
      <c r="G18" s="26">
        <v>206.65</v>
      </c>
      <c r="H18" s="26">
        <v>374.95</v>
      </c>
      <c r="I18" s="22">
        <v>74.557619638584086</v>
      </c>
      <c r="J18" s="22">
        <v>77.138089819852965</v>
      </c>
      <c r="K18" s="22">
        <v>53.837072210146879</v>
      </c>
      <c r="L18" s="44">
        <v>131.42500000000001</v>
      </c>
      <c r="M18" s="44">
        <v>194.745</v>
      </c>
      <c r="N18" s="44">
        <v>263.54500000000002</v>
      </c>
    </row>
    <row r="19" spans="1:14" x14ac:dyDescent="0.25">
      <c r="A19" s="40" t="s">
        <v>55</v>
      </c>
      <c r="B19" s="21">
        <v>438.315</v>
      </c>
      <c r="C19" s="21">
        <v>730.7</v>
      </c>
      <c r="D19" s="25">
        <v>65.89</v>
      </c>
      <c r="E19" s="25">
        <v>54.677419716146822</v>
      </c>
      <c r="F19" s="25">
        <v>59.539937771901862</v>
      </c>
      <c r="G19" s="26">
        <v>971.51499999999999</v>
      </c>
      <c r="H19" s="26">
        <v>1659.075</v>
      </c>
      <c r="I19" s="22">
        <v>441.09707923322316</v>
      </c>
      <c r="J19" s="22">
        <v>403.76541808488525</v>
      </c>
      <c r="K19" s="22">
        <v>309.11789551981639</v>
      </c>
      <c r="L19" s="44">
        <v>737.81</v>
      </c>
      <c r="M19" s="44">
        <v>818.505</v>
      </c>
      <c r="N19" s="44">
        <v>975.92</v>
      </c>
    </row>
    <row r="20" spans="1:14" x14ac:dyDescent="0.25">
      <c r="A20" s="40" t="s">
        <v>56</v>
      </c>
      <c r="B20" s="21">
        <v>3213.13</v>
      </c>
      <c r="C20" s="21">
        <v>3115.4749999999999</v>
      </c>
      <c r="D20" s="25">
        <v>378.53500000000003</v>
      </c>
      <c r="E20" s="25">
        <v>347.16360659006051</v>
      </c>
      <c r="F20" s="25">
        <v>402.88749319065414</v>
      </c>
      <c r="G20" s="26">
        <v>6788.93</v>
      </c>
      <c r="H20" s="26">
        <v>11503.575000000001</v>
      </c>
      <c r="I20" s="22">
        <v>2783.0083001968424</v>
      </c>
      <c r="J20" s="22">
        <v>2786.0589457228057</v>
      </c>
      <c r="K20" s="22">
        <v>1976.4875186428344</v>
      </c>
      <c r="L20" s="44">
        <v>4020.68</v>
      </c>
      <c r="M20" s="44">
        <v>5934.08</v>
      </c>
      <c r="N20" s="44">
        <v>6648.7749999999996</v>
      </c>
    </row>
    <row r="21" spans="1:14" x14ac:dyDescent="0.25">
      <c r="A21" s="40" t="s">
        <v>57</v>
      </c>
      <c r="B21" s="21">
        <v>37.814999999999998</v>
      </c>
      <c r="C21" s="21">
        <v>0</v>
      </c>
      <c r="D21" s="25">
        <v>22.91</v>
      </c>
      <c r="E21" s="25">
        <v>13.920060083058841</v>
      </c>
      <c r="F21" s="25">
        <v>14.891277895922377</v>
      </c>
      <c r="G21" s="26">
        <v>153.38499999999999</v>
      </c>
      <c r="H21" s="26">
        <v>227.35499999999999</v>
      </c>
      <c r="I21" s="22">
        <v>41.660375253514715</v>
      </c>
      <c r="J21" s="22">
        <v>50.671588121766582</v>
      </c>
      <c r="K21" s="22">
        <v>47.939365985317721</v>
      </c>
      <c r="L21" s="44">
        <v>109.005</v>
      </c>
      <c r="M21" s="44">
        <v>113.745</v>
      </c>
      <c r="N21" s="44">
        <v>154.88999999999999</v>
      </c>
    </row>
    <row r="22" spans="1:14" x14ac:dyDescent="0.25">
      <c r="A22" s="40" t="s">
        <v>26</v>
      </c>
      <c r="B22" s="21">
        <v>217.315</v>
      </c>
      <c r="C22" s="21">
        <v>204.83500000000001</v>
      </c>
      <c r="D22" s="25">
        <v>19.89</v>
      </c>
      <c r="E22" s="25">
        <v>13.878354877852889</v>
      </c>
      <c r="F22" s="25">
        <v>19.792425406270819</v>
      </c>
      <c r="G22" s="26">
        <v>308.94</v>
      </c>
      <c r="H22" s="26">
        <v>789.495</v>
      </c>
      <c r="I22" s="22">
        <v>83.663256098646457</v>
      </c>
      <c r="J22" s="22">
        <v>124.80769588830142</v>
      </c>
      <c r="K22" s="22">
        <v>102.67678331140738</v>
      </c>
      <c r="L22" s="44">
        <v>561.55499999999995</v>
      </c>
      <c r="M22" s="44">
        <v>450.3</v>
      </c>
      <c r="N22" s="44">
        <v>355.125</v>
      </c>
    </row>
    <row r="23" spans="1:14" x14ac:dyDescent="0.25">
      <c r="A23" s="40" t="s">
        <v>30</v>
      </c>
      <c r="B23" s="21">
        <v>526.92499999999995</v>
      </c>
      <c r="C23" s="21">
        <v>193.76499999999999</v>
      </c>
      <c r="D23" s="25">
        <v>167.505</v>
      </c>
      <c r="E23" s="25">
        <v>72.61065795470553</v>
      </c>
      <c r="F23" s="25">
        <v>113.98121043327529</v>
      </c>
      <c r="G23" s="26">
        <v>1359.43</v>
      </c>
      <c r="H23" s="26">
        <v>1413.6849999999999</v>
      </c>
      <c r="I23" s="22">
        <v>218.31807637364216</v>
      </c>
      <c r="J23" s="22">
        <v>195.77828950522843</v>
      </c>
      <c r="K23" s="22">
        <v>185.74743743465083</v>
      </c>
      <c r="L23" s="44">
        <v>814.89499999999998</v>
      </c>
      <c r="M23" s="44">
        <v>743.42499999999995</v>
      </c>
      <c r="N23" s="44">
        <v>1123.2249999999999</v>
      </c>
    </row>
    <row r="24" spans="1:14" x14ac:dyDescent="0.25">
      <c r="A24" s="40" t="s">
        <v>25</v>
      </c>
      <c r="B24" s="21">
        <v>0</v>
      </c>
      <c r="C24" s="21">
        <v>0</v>
      </c>
      <c r="D24" s="25">
        <v>14.4</v>
      </c>
      <c r="E24" s="25">
        <v>9.2680340114496342</v>
      </c>
      <c r="F24" s="25">
        <v>10.431640315388016</v>
      </c>
      <c r="G24" s="26">
        <v>197.58500000000001</v>
      </c>
      <c r="H24" s="26">
        <v>225.67</v>
      </c>
      <c r="I24" s="22">
        <v>39.279543702030523</v>
      </c>
      <c r="J24" s="22">
        <v>60.140096496940394</v>
      </c>
      <c r="K24" s="22">
        <v>39.743551137814819</v>
      </c>
      <c r="L24" s="44">
        <v>0</v>
      </c>
      <c r="M24" s="44">
        <v>153.04499999999999</v>
      </c>
      <c r="N24" s="44">
        <v>140</v>
      </c>
    </row>
    <row r="25" spans="1:14" x14ac:dyDescent="0.25">
      <c r="A25" s="40" t="s">
        <v>29</v>
      </c>
      <c r="B25" s="21">
        <v>44.255000000000003</v>
      </c>
      <c r="C25" s="21">
        <v>0</v>
      </c>
      <c r="D25" s="25">
        <v>9.0449999999999999</v>
      </c>
      <c r="E25" s="25">
        <v>6.7183294204494794</v>
      </c>
      <c r="F25" s="25">
        <v>5.2806911342237086</v>
      </c>
      <c r="G25" s="26">
        <v>109.47</v>
      </c>
      <c r="H25" s="26">
        <v>210.20500000000001</v>
      </c>
      <c r="I25" s="22">
        <v>76.08636410848446</v>
      </c>
      <c r="J25" s="22">
        <v>76.320429338404452</v>
      </c>
      <c r="K25" s="22">
        <v>53.293299417349751</v>
      </c>
      <c r="L25" s="44">
        <v>81.314999999999998</v>
      </c>
      <c r="M25" s="44">
        <v>85.765000000000001</v>
      </c>
      <c r="N25" s="44">
        <v>140.94999999999999</v>
      </c>
    </row>
    <row r="26" spans="1:14" x14ac:dyDescent="0.25">
      <c r="A26" s="40" t="s">
        <v>296</v>
      </c>
      <c r="B26" s="21">
        <v>0</v>
      </c>
      <c r="C26" s="21">
        <v>0</v>
      </c>
      <c r="D26" s="25">
        <v>351.08499999999998</v>
      </c>
      <c r="E26" s="25">
        <v>24.308447561631962</v>
      </c>
      <c r="F26" s="25">
        <v>0</v>
      </c>
      <c r="G26" s="26">
        <v>63.484999999999999</v>
      </c>
      <c r="H26" s="26">
        <v>27.56</v>
      </c>
      <c r="I26" s="22">
        <v>797.36972487426897</v>
      </c>
      <c r="J26" s="22">
        <v>965.94671401841003</v>
      </c>
      <c r="K26" s="22">
        <v>904.31198303777683</v>
      </c>
      <c r="L26" s="44">
        <v>0</v>
      </c>
      <c r="M26" s="44">
        <v>0</v>
      </c>
      <c r="N26" s="44">
        <v>0</v>
      </c>
    </row>
    <row r="27" spans="1:14" x14ac:dyDescent="0.25">
      <c r="A27" s="40" t="s">
        <v>297</v>
      </c>
      <c r="B27" s="21">
        <v>841.39</v>
      </c>
      <c r="C27" s="21">
        <v>1233.08</v>
      </c>
      <c r="D27" s="25">
        <v>11.355</v>
      </c>
      <c r="E27" s="25">
        <v>26.259113750583012</v>
      </c>
      <c r="F27" s="25">
        <v>0</v>
      </c>
      <c r="G27" s="26">
        <v>1003.885</v>
      </c>
      <c r="H27" s="26">
        <v>1037</v>
      </c>
      <c r="I27" s="22">
        <v>0</v>
      </c>
      <c r="J27" s="22">
        <v>0</v>
      </c>
      <c r="K27" s="22">
        <v>56.497101740813463</v>
      </c>
      <c r="L27" s="44">
        <v>2295.11</v>
      </c>
      <c r="M27" s="44">
        <v>3327.2649999999999</v>
      </c>
      <c r="N27" s="44">
        <v>2294.2049999999999</v>
      </c>
    </row>
    <row r="28" spans="1:14" x14ac:dyDescent="0.25">
      <c r="A28" s="40" t="s">
        <v>298</v>
      </c>
      <c r="B28" s="21">
        <v>0</v>
      </c>
      <c r="C28" s="21">
        <v>0</v>
      </c>
      <c r="D28" s="25">
        <v>12.865</v>
      </c>
      <c r="E28" s="25">
        <v>0</v>
      </c>
      <c r="F28" s="25">
        <v>0</v>
      </c>
      <c r="G28" s="26">
        <v>0</v>
      </c>
      <c r="H28" s="26">
        <v>0</v>
      </c>
      <c r="I28" s="22">
        <v>0</v>
      </c>
      <c r="J28" s="22">
        <v>0</v>
      </c>
      <c r="K28" s="22">
        <v>0</v>
      </c>
      <c r="L28" s="44">
        <v>0</v>
      </c>
      <c r="M28" s="44">
        <v>0</v>
      </c>
      <c r="N28" s="44">
        <v>0</v>
      </c>
    </row>
    <row r="29" spans="1:14" x14ac:dyDescent="0.25">
      <c r="A29" s="40" t="s">
        <v>299</v>
      </c>
      <c r="B29" s="21">
        <v>2424.0250000000001</v>
      </c>
      <c r="C29" s="21">
        <v>6028.6049999999996</v>
      </c>
      <c r="D29" s="25">
        <v>995.8</v>
      </c>
      <c r="E29" s="25">
        <v>240.98784120914775</v>
      </c>
      <c r="F29" s="25">
        <v>164.33657979680785</v>
      </c>
      <c r="G29" s="26">
        <v>4488.9750000000004</v>
      </c>
      <c r="H29" s="26">
        <v>2826.7849999999999</v>
      </c>
      <c r="I29" s="22">
        <v>1214.1823222823534</v>
      </c>
      <c r="J29" s="22">
        <v>1078.3750302175808</v>
      </c>
      <c r="K29" s="22">
        <v>2290.2979059352474</v>
      </c>
      <c r="L29" s="44">
        <v>5769.47</v>
      </c>
      <c r="M29" s="44">
        <v>8836.2800000000007</v>
      </c>
      <c r="N29" s="44">
        <v>6329.76</v>
      </c>
    </row>
    <row r="30" spans="1:14" x14ac:dyDescent="0.25">
      <c r="A30" s="40" t="s">
        <v>300</v>
      </c>
      <c r="B30" s="21">
        <v>49.734999999999999</v>
      </c>
      <c r="C30" s="21">
        <v>0</v>
      </c>
      <c r="D30" s="25">
        <v>65.150000000000006</v>
      </c>
      <c r="E30" s="25">
        <v>3.2131964920039131</v>
      </c>
      <c r="F30" s="25">
        <v>0</v>
      </c>
      <c r="G30" s="26">
        <v>138.70500000000001</v>
      </c>
      <c r="H30" s="26">
        <v>128.58000000000001</v>
      </c>
      <c r="I30" s="22">
        <v>0</v>
      </c>
      <c r="J30" s="22">
        <v>71.734522123880339</v>
      </c>
      <c r="K30" s="22">
        <v>168.7032803882885</v>
      </c>
      <c r="L30" s="44">
        <v>117.005</v>
      </c>
      <c r="M30" s="44">
        <v>46.844999999999999</v>
      </c>
      <c r="N30" s="44">
        <v>0</v>
      </c>
    </row>
    <row r="31" spans="1:14" x14ac:dyDescent="0.25">
      <c r="A31" s="40" t="s">
        <v>301</v>
      </c>
      <c r="B31" s="21">
        <v>0</v>
      </c>
      <c r="C31" s="21">
        <v>0</v>
      </c>
      <c r="D31" s="25">
        <v>0</v>
      </c>
      <c r="E31" s="25">
        <v>0</v>
      </c>
      <c r="F31" s="25">
        <v>0</v>
      </c>
      <c r="G31" s="26">
        <v>0</v>
      </c>
      <c r="H31" s="26">
        <v>0</v>
      </c>
      <c r="I31" s="22">
        <v>0</v>
      </c>
      <c r="J31" s="22">
        <v>0</v>
      </c>
      <c r="K31" s="22">
        <v>0</v>
      </c>
      <c r="L31" s="44">
        <v>0</v>
      </c>
      <c r="M31" s="44">
        <v>0</v>
      </c>
      <c r="N31" s="44">
        <v>0</v>
      </c>
    </row>
    <row r="32" spans="1:14" x14ac:dyDescent="0.25">
      <c r="A32" s="40" t="s">
        <v>302</v>
      </c>
      <c r="B32" s="21">
        <v>0</v>
      </c>
      <c r="C32" s="21">
        <v>0</v>
      </c>
      <c r="D32" s="25">
        <v>0</v>
      </c>
      <c r="E32" s="25">
        <v>0</v>
      </c>
      <c r="F32" s="25">
        <v>0</v>
      </c>
      <c r="G32" s="26">
        <v>0</v>
      </c>
      <c r="H32" s="26">
        <v>0</v>
      </c>
      <c r="I32" s="22">
        <v>0</v>
      </c>
      <c r="J32" s="22">
        <v>0</v>
      </c>
      <c r="K32" s="22">
        <v>0</v>
      </c>
      <c r="L32" s="44">
        <v>0</v>
      </c>
      <c r="M32" s="44">
        <v>0</v>
      </c>
      <c r="N32" s="44">
        <v>0</v>
      </c>
    </row>
    <row r="33" spans="1:14" x14ac:dyDescent="0.25">
      <c r="A33" s="40" t="s">
        <v>303</v>
      </c>
      <c r="B33" s="21">
        <v>0</v>
      </c>
      <c r="C33" s="21">
        <v>0</v>
      </c>
      <c r="D33" s="25">
        <v>0</v>
      </c>
      <c r="E33" s="25">
        <v>0</v>
      </c>
      <c r="F33" s="25">
        <v>0</v>
      </c>
      <c r="G33" s="26">
        <v>0</v>
      </c>
      <c r="H33" s="26">
        <v>0</v>
      </c>
      <c r="I33" s="22">
        <v>0</v>
      </c>
      <c r="J33" s="22">
        <v>0</v>
      </c>
      <c r="K33" s="22">
        <v>0</v>
      </c>
      <c r="L33" s="44">
        <v>0</v>
      </c>
      <c r="M33" s="44">
        <v>0</v>
      </c>
      <c r="N33" s="44">
        <v>0</v>
      </c>
    </row>
    <row r="34" spans="1:14" x14ac:dyDescent="0.25">
      <c r="A34" s="40" t="s">
        <v>304</v>
      </c>
      <c r="B34" s="21">
        <v>0</v>
      </c>
      <c r="C34" s="21">
        <v>0</v>
      </c>
      <c r="D34" s="25">
        <v>0</v>
      </c>
      <c r="E34" s="25">
        <v>0</v>
      </c>
      <c r="F34" s="25">
        <v>0</v>
      </c>
      <c r="G34" s="26">
        <v>0</v>
      </c>
      <c r="H34" s="26">
        <v>0</v>
      </c>
      <c r="I34" s="22">
        <v>0</v>
      </c>
      <c r="J34" s="22">
        <v>0</v>
      </c>
      <c r="K34" s="22">
        <v>0</v>
      </c>
      <c r="L34" s="44">
        <v>0</v>
      </c>
      <c r="M34" s="44">
        <v>0</v>
      </c>
      <c r="N34" s="44">
        <v>0</v>
      </c>
    </row>
    <row r="35" spans="1:14" x14ac:dyDescent="0.25">
      <c r="A35" s="40" t="s">
        <v>305</v>
      </c>
      <c r="B35" s="21">
        <v>0</v>
      </c>
      <c r="C35" s="21">
        <v>0</v>
      </c>
      <c r="D35" s="25">
        <v>0</v>
      </c>
      <c r="E35" s="25">
        <v>0</v>
      </c>
      <c r="F35" s="25">
        <v>0</v>
      </c>
      <c r="G35" s="26">
        <v>0</v>
      </c>
      <c r="H35" s="26">
        <v>0</v>
      </c>
      <c r="I35" s="22">
        <v>0</v>
      </c>
      <c r="J35" s="22">
        <v>0</v>
      </c>
      <c r="K35" s="22">
        <v>0</v>
      </c>
      <c r="L35" s="44">
        <v>0</v>
      </c>
      <c r="M35" s="44">
        <v>0</v>
      </c>
      <c r="N35" s="44">
        <v>0</v>
      </c>
    </row>
    <row r="36" spans="1:14" x14ac:dyDescent="0.25">
      <c r="A36" s="40" t="s">
        <v>306</v>
      </c>
      <c r="B36" s="21">
        <v>0</v>
      </c>
      <c r="C36" s="21">
        <v>0</v>
      </c>
      <c r="D36" s="25">
        <v>0</v>
      </c>
      <c r="E36" s="25">
        <v>0</v>
      </c>
      <c r="F36" s="25">
        <v>0</v>
      </c>
      <c r="G36" s="26">
        <v>0</v>
      </c>
      <c r="H36" s="26">
        <v>0</v>
      </c>
      <c r="I36" s="22">
        <v>0</v>
      </c>
      <c r="J36" s="22">
        <v>0</v>
      </c>
      <c r="K36" s="22">
        <v>0</v>
      </c>
      <c r="L36" s="44">
        <v>0</v>
      </c>
      <c r="M36" s="44">
        <v>0</v>
      </c>
      <c r="N36" s="44">
        <v>0</v>
      </c>
    </row>
    <row r="37" spans="1:14" x14ac:dyDescent="0.25">
      <c r="A37" s="40" t="s">
        <v>307</v>
      </c>
      <c r="B37" s="21">
        <v>0</v>
      </c>
      <c r="C37" s="21">
        <v>0</v>
      </c>
      <c r="D37" s="25">
        <v>0</v>
      </c>
      <c r="E37" s="25">
        <v>0</v>
      </c>
      <c r="F37" s="25">
        <v>0</v>
      </c>
      <c r="G37" s="26">
        <v>0</v>
      </c>
      <c r="H37" s="26">
        <v>0</v>
      </c>
      <c r="I37" s="22">
        <v>0</v>
      </c>
      <c r="J37" s="22">
        <v>0</v>
      </c>
      <c r="K37" s="22">
        <v>0</v>
      </c>
      <c r="L37" s="44">
        <v>0</v>
      </c>
      <c r="M37" s="44">
        <v>0</v>
      </c>
      <c r="N37" s="44">
        <v>0</v>
      </c>
    </row>
    <row r="38" spans="1:14" x14ac:dyDescent="0.25">
      <c r="A38" s="40" t="s">
        <v>275</v>
      </c>
      <c r="B38" s="21">
        <v>1632.5650000000001</v>
      </c>
      <c r="C38" s="21">
        <v>4437.97</v>
      </c>
      <c r="D38" s="25">
        <v>286.58999999999997</v>
      </c>
      <c r="E38" s="25">
        <v>98.600583562595588</v>
      </c>
      <c r="F38" s="25">
        <v>12.526876034944324</v>
      </c>
      <c r="G38" s="26">
        <v>2576.23</v>
      </c>
      <c r="H38" s="26">
        <v>2049.3249999999998</v>
      </c>
      <c r="I38" s="22">
        <v>0</v>
      </c>
      <c r="J38" s="22">
        <v>100.84323526344751</v>
      </c>
      <c r="K38" s="22">
        <v>215.48735204661432</v>
      </c>
      <c r="L38" s="44">
        <v>4180.8450000000003</v>
      </c>
      <c r="M38" s="44">
        <v>5734.3249999999998</v>
      </c>
      <c r="N38" s="44">
        <v>4721.08</v>
      </c>
    </row>
    <row r="39" spans="1:14" x14ac:dyDescent="0.25">
      <c r="A39" s="40" t="s">
        <v>276</v>
      </c>
      <c r="B39" s="21">
        <v>1423.605</v>
      </c>
      <c r="C39" s="21">
        <v>2218.5250000000001</v>
      </c>
      <c r="D39" s="25">
        <v>932.49</v>
      </c>
      <c r="E39" s="25">
        <v>139.30107246131183</v>
      </c>
      <c r="F39" s="25">
        <v>147.00150571042332</v>
      </c>
      <c r="G39" s="26">
        <v>2491.8449999999998</v>
      </c>
      <c r="H39" s="26">
        <v>1610.9449999999999</v>
      </c>
      <c r="I39" s="22">
        <v>2011.5520471566222</v>
      </c>
      <c r="J39" s="22">
        <v>1943.4785089725435</v>
      </c>
      <c r="K39" s="22">
        <v>2740.5417783712674</v>
      </c>
      <c r="L39" s="44">
        <v>3483.915</v>
      </c>
      <c r="M39" s="44">
        <v>5421.2</v>
      </c>
      <c r="N39" s="44">
        <v>3376.31</v>
      </c>
    </row>
    <row r="40" spans="1:14" x14ac:dyDescent="0.25">
      <c r="A40" s="40" t="s">
        <v>277</v>
      </c>
      <c r="B40" s="21">
        <v>258.98</v>
      </c>
      <c r="C40" s="21">
        <v>605.19000000000005</v>
      </c>
      <c r="D40" s="25">
        <v>152.02500000000001</v>
      </c>
      <c r="E40" s="25">
        <v>55.238544295281429</v>
      </c>
      <c r="F40" s="25">
        <v>4.8081980514402156</v>
      </c>
      <c r="G40" s="26">
        <v>613.48</v>
      </c>
      <c r="H40" s="26">
        <v>359.65499999999997</v>
      </c>
      <c r="I40" s="22">
        <v>0</v>
      </c>
      <c r="J40" s="22">
        <v>0</v>
      </c>
      <c r="K40" s="22">
        <v>295.07786029595616</v>
      </c>
      <c r="L40" s="44">
        <v>516.82500000000005</v>
      </c>
      <c r="M40" s="44">
        <v>1054.865</v>
      </c>
      <c r="N40" s="44">
        <v>526.57500000000005</v>
      </c>
    </row>
    <row r="41" spans="1:14" x14ac:dyDescent="0.25">
      <c r="A41" s="40" t="s">
        <v>278</v>
      </c>
      <c r="B41" s="21">
        <v>0</v>
      </c>
      <c r="C41" s="21">
        <v>0</v>
      </c>
      <c r="D41" s="25">
        <v>65.150000000000006</v>
      </c>
      <c r="E41" s="25">
        <v>1.6283986941777941</v>
      </c>
      <c r="F41" s="25">
        <v>0</v>
      </c>
      <c r="G41" s="26">
        <v>13.494999999999999</v>
      </c>
      <c r="H41" s="26">
        <v>0</v>
      </c>
      <c r="I41" s="22">
        <v>0</v>
      </c>
      <c r="J41" s="22">
        <v>71.734522123880339</v>
      </c>
      <c r="K41" s="22">
        <v>168.7032803882885</v>
      </c>
      <c r="L41" s="44">
        <v>0</v>
      </c>
      <c r="M41" s="44">
        <v>0</v>
      </c>
      <c r="N41" s="44">
        <v>0</v>
      </c>
    </row>
    <row r="42" spans="1:14" x14ac:dyDescent="0.25">
      <c r="A42" s="40" t="s">
        <v>279</v>
      </c>
      <c r="B42" s="21">
        <v>0</v>
      </c>
      <c r="C42" s="21">
        <v>0</v>
      </c>
      <c r="D42" s="25">
        <v>0</v>
      </c>
      <c r="E42" s="25">
        <v>0</v>
      </c>
      <c r="F42" s="25">
        <v>0</v>
      </c>
      <c r="G42" s="26">
        <v>0</v>
      </c>
      <c r="H42" s="26">
        <v>0</v>
      </c>
      <c r="I42" s="22">
        <v>0</v>
      </c>
      <c r="J42" s="22">
        <v>0</v>
      </c>
      <c r="K42" s="22">
        <v>0</v>
      </c>
      <c r="L42" s="44">
        <v>0</v>
      </c>
      <c r="M42" s="44">
        <v>0</v>
      </c>
      <c r="N42" s="44">
        <v>0</v>
      </c>
    </row>
    <row r="43" spans="1:14" x14ac:dyDescent="0.25">
      <c r="A43" s="40" t="s">
        <v>280</v>
      </c>
      <c r="B43" s="21">
        <v>0</v>
      </c>
      <c r="C43" s="21">
        <v>0</v>
      </c>
      <c r="D43" s="25">
        <v>0</v>
      </c>
      <c r="E43" s="25">
        <v>0</v>
      </c>
      <c r="F43" s="25">
        <v>0</v>
      </c>
      <c r="G43" s="26">
        <v>0</v>
      </c>
      <c r="H43" s="26">
        <v>0</v>
      </c>
      <c r="I43" s="22">
        <v>0</v>
      </c>
      <c r="J43" s="22">
        <v>0</v>
      </c>
      <c r="K43" s="22">
        <v>0</v>
      </c>
      <c r="L43" s="44">
        <v>0</v>
      </c>
      <c r="M43" s="44">
        <v>0</v>
      </c>
      <c r="N43" s="44">
        <v>0</v>
      </c>
    </row>
    <row r="44" spans="1:14" x14ac:dyDescent="0.25">
      <c r="A44" s="40" t="s">
        <v>281</v>
      </c>
      <c r="B44" s="21">
        <v>0</v>
      </c>
      <c r="C44" s="21">
        <v>0</v>
      </c>
      <c r="D44" s="25">
        <v>0</v>
      </c>
      <c r="E44" s="25">
        <v>0</v>
      </c>
      <c r="F44" s="25">
        <v>0</v>
      </c>
      <c r="G44" s="26">
        <v>0</v>
      </c>
      <c r="H44" s="26">
        <v>0</v>
      </c>
      <c r="I44" s="22">
        <v>0</v>
      </c>
      <c r="J44" s="22">
        <v>0</v>
      </c>
      <c r="K44" s="22">
        <v>0</v>
      </c>
      <c r="L44" s="44">
        <v>0</v>
      </c>
      <c r="M44" s="44">
        <v>0</v>
      </c>
      <c r="N44" s="44">
        <v>0</v>
      </c>
    </row>
    <row r="45" spans="1:14" x14ac:dyDescent="0.25">
      <c r="A45" s="40" t="s">
        <v>290</v>
      </c>
      <c r="B45" s="21">
        <v>0</v>
      </c>
      <c r="C45" s="21">
        <v>0</v>
      </c>
      <c r="D45" s="25">
        <v>0</v>
      </c>
      <c r="E45" s="25">
        <v>0</v>
      </c>
      <c r="F45" s="25">
        <v>0</v>
      </c>
      <c r="G45" s="26">
        <v>0</v>
      </c>
      <c r="H45" s="26">
        <v>0</v>
      </c>
      <c r="I45" s="22">
        <v>0</v>
      </c>
      <c r="J45" s="22">
        <v>0</v>
      </c>
      <c r="K45" s="22">
        <v>0</v>
      </c>
      <c r="L45" s="44">
        <v>0</v>
      </c>
      <c r="M45" s="44">
        <v>0</v>
      </c>
      <c r="N45" s="44">
        <v>0</v>
      </c>
    </row>
    <row r="46" spans="1:14" x14ac:dyDescent="0.25">
      <c r="A46" s="40" t="s">
        <v>291</v>
      </c>
      <c r="B46" s="21">
        <v>0</v>
      </c>
      <c r="C46" s="21">
        <v>0</v>
      </c>
      <c r="D46" s="25">
        <v>0</v>
      </c>
      <c r="E46" s="25">
        <v>0</v>
      </c>
      <c r="F46" s="25">
        <v>0</v>
      </c>
      <c r="G46" s="26">
        <v>0</v>
      </c>
      <c r="H46" s="26">
        <v>0</v>
      </c>
      <c r="I46" s="22">
        <v>0</v>
      </c>
      <c r="J46" s="22">
        <v>0</v>
      </c>
      <c r="K46" s="22">
        <v>0</v>
      </c>
      <c r="L46" s="44">
        <v>0</v>
      </c>
      <c r="M46" s="44">
        <v>0</v>
      </c>
      <c r="N46" s="44">
        <v>0</v>
      </c>
    </row>
    <row r="47" spans="1:14" x14ac:dyDescent="0.25">
      <c r="A47" s="40" t="s">
        <v>292</v>
      </c>
      <c r="B47" s="21">
        <v>0</v>
      </c>
      <c r="C47" s="21">
        <v>0</v>
      </c>
      <c r="D47" s="25">
        <v>0</v>
      </c>
      <c r="E47" s="25">
        <v>0</v>
      </c>
      <c r="F47" s="25">
        <v>0</v>
      </c>
      <c r="G47" s="26">
        <v>0</v>
      </c>
      <c r="H47" s="26">
        <v>0</v>
      </c>
      <c r="I47" s="22">
        <v>0</v>
      </c>
      <c r="J47" s="22">
        <v>0</v>
      </c>
      <c r="K47" s="22">
        <v>0</v>
      </c>
      <c r="L47" s="44">
        <v>0</v>
      </c>
      <c r="M47" s="44">
        <v>0</v>
      </c>
      <c r="N47" s="44">
        <v>0</v>
      </c>
    </row>
    <row r="48" spans="1:14" x14ac:dyDescent="0.25">
      <c r="A48" s="40" t="s">
        <v>293</v>
      </c>
      <c r="B48" s="21">
        <v>0</v>
      </c>
      <c r="C48" s="21">
        <v>0</v>
      </c>
      <c r="D48" s="25">
        <v>0</v>
      </c>
      <c r="E48" s="25">
        <v>0</v>
      </c>
      <c r="F48" s="25">
        <v>0</v>
      </c>
      <c r="G48" s="26">
        <v>0</v>
      </c>
      <c r="H48" s="26">
        <v>0</v>
      </c>
      <c r="I48" s="22">
        <v>0</v>
      </c>
      <c r="J48" s="22">
        <v>0</v>
      </c>
      <c r="K48" s="22">
        <v>0</v>
      </c>
      <c r="L48" s="44">
        <v>0</v>
      </c>
      <c r="M48" s="44">
        <v>0</v>
      </c>
      <c r="N48" s="44">
        <v>0</v>
      </c>
    </row>
    <row r="49" spans="1:14" x14ac:dyDescent="0.25">
      <c r="A49" s="40" t="s">
        <v>294</v>
      </c>
      <c r="B49" s="21">
        <v>0</v>
      </c>
      <c r="C49" s="21">
        <v>0</v>
      </c>
      <c r="D49" s="25">
        <v>0</v>
      </c>
      <c r="E49" s="25">
        <v>0</v>
      </c>
      <c r="F49" s="25">
        <v>0</v>
      </c>
      <c r="G49" s="26">
        <v>0</v>
      </c>
      <c r="H49" s="26">
        <v>0</v>
      </c>
      <c r="I49" s="22">
        <v>0</v>
      </c>
      <c r="J49" s="22">
        <v>0</v>
      </c>
      <c r="K49" s="22">
        <v>0</v>
      </c>
      <c r="L49" s="44">
        <v>0</v>
      </c>
      <c r="M49" s="44">
        <v>0</v>
      </c>
      <c r="N49" s="44">
        <v>0</v>
      </c>
    </row>
    <row r="50" spans="1:14" x14ac:dyDescent="0.25">
      <c r="A50" s="40" t="s">
        <v>295</v>
      </c>
      <c r="B50" s="21">
        <v>0</v>
      </c>
      <c r="C50" s="21">
        <v>0</v>
      </c>
      <c r="D50" s="25">
        <v>0</v>
      </c>
      <c r="E50" s="25">
        <v>0</v>
      </c>
      <c r="F50" s="25">
        <v>0</v>
      </c>
      <c r="G50" s="26">
        <v>0</v>
      </c>
      <c r="H50" s="26">
        <v>0</v>
      </c>
      <c r="I50" s="22">
        <v>0</v>
      </c>
      <c r="J50" s="22">
        <v>0</v>
      </c>
      <c r="K50" s="22">
        <v>0</v>
      </c>
      <c r="L50" s="44">
        <v>0</v>
      </c>
      <c r="M50" s="44">
        <v>0</v>
      </c>
      <c r="N50" s="44">
        <v>0</v>
      </c>
    </row>
    <row r="51" spans="1:14" x14ac:dyDescent="0.25">
      <c r="A51" s="40" t="s">
        <v>282</v>
      </c>
      <c r="B51" s="21">
        <v>0</v>
      </c>
      <c r="C51" s="21">
        <v>0</v>
      </c>
      <c r="D51" s="25">
        <v>670.875</v>
      </c>
      <c r="E51" s="25">
        <v>91.063315567192902</v>
      </c>
      <c r="F51" s="25">
        <v>37.94661659928412</v>
      </c>
      <c r="G51" s="26">
        <v>8.74</v>
      </c>
      <c r="H51" s="26">
        <v>4.95</v>
      </c>
      <c r="I51" s="22">
        <v>1954.2826060997804</v>
      </c>
      <c r="J51" s="22">
        <v>1800.6075249626424</v>
      </c>
      <c r="K51" s="22">
        <v>2160.1204822012314</v>
      </c>
      <c r="L51" s="44">
        <v>0</v>
      </c>
      <c r="M51" s="44">
        <v>0</v>
      </c>
      <c r="N51" s="44">
        <v>0</v>
      </c>
    </row>
    <row r="52" spans="1:14" x14ac:dyDescent="0.25">
      <c r="A52" s="40" t="s">
        <v>283</v>
      </c>
      <c r="B52" s="21">
        <v>290.55</v>
      </c>
      <c r="C52" s="21">
        <v>851.69500000000005</v>
      </c>
      <c r="D52" s="25">
        <v>65.545000000000002</v>
      </c>
      <c r="E52" s="25">
        <v>37.820934048359923</v>
      </c>
      <c r="F52" s="25">
        <v>22.68547731478942</v>
      </c>
      <c r="G52" s="26">
        <v>630.53</v>
      </c>
      <c r="H52" s="26">
        <v>516.76499999999999</v>
      </c>
      <c r="I52" s="22">
        <v>0</v>
      </c>
      <c r="J52" s="22">
        <v>0</v>
      </c>
      <c r="K52" s="22">
        <v>134.79503531875233</v>
      </c>
      <c r="L52" s="44">
        <v>750.6</v>
      </c>
      <c r="M52" s="44">
        <v>1015.155</v>
      </c>
      <c r="N52" s="44">
        <v>567.02499999999998</v>
      </c>
    </row>
    <row r="53" spans="1:14" x14ac:dyDescent="0.25">
      <c r="A53" s="40" t="s">
        <v>284</v>
      </c>
      <c r="B53" s="21">
        <v>2165.41</v>
      </c>
      <c r="C53" s="21">
        <v>5638.61</v>
      </c>
      <c r="D53" s="25">
        <v>429.75</v>
      </c>
      <c r="E53" s="25">
        <v>102.61376171809546</v>
      </c>
      <c r="F53" s="25">
        <v>79.204557672173863</v>
      </c>
      <c r="G53" s="26">
        <v>3615.5050000000001</v>
      </c>
      <c r="H53" s="26">
        <v>2591.0250000000001</v>
      </c>
      <c r="I53" s="22">
        <v>57.269441056841821</v>
      </c>
      <c r="J53" s="22">
        <v>243.7142192733487</v>
      </c>
      <c r="K53" s="22">
        <v>772.89012189598236</v>
      </c>
      <c r="L53" s="44">
        <v>5443.08</v>
      </c>
      <c r="M53" s="44">
        <v>8650.9650000000001</v>
      </c>
      <c r="N53" s="44">
        <v>6338.4250000000002</v>
      </c>
    </row>
    <row r="54" spans="1:14" x14ac:dyDescent="0.25">
      <c r="A54" s="40" t="s">
        <v>285</v>
      </c>
      <c r="B54" s="21">
        <v>813.41</v>
      </c>
      <c r="C54" s="21">
        <v>771.38</v>
      </c>
      <c r="D54" s="25">
        <v>151.75</v>
      </c>
      <c r="E54" s="25">
        <v>52.942862317808419</v>
      </c>
      <c r="F54" s="25">
        <v>24.499928210560455</v>
      </c>
      <c r="G54" s="26">
        <v>1330.25</v>
      </c>
      <c r="H54" s="26">
        <v>812.78499999999997</v>
      </c>
      <c r="I54" s="22">
        <v>0</v>
      </c>
      <c r="J54" s="22">
        <v>0</v>
      </c>
      <c r="K54" s="22">
        <v>105.21022966735727</v>
      </c>
      <c r="L54" s="44">
        <v>1926.905</v>
      </c>
      <c r="M54" s="44">
        <v>2544.27</v>
      </c>
      <c r="N54" s="44">
        <v>1608.82</v>
      </c>
    </row>
    <row r="55" spans="1:14" x14ac:dyDescent="0.25">
      <c r="A55" s="40" t="s">
        <v>286</v>
      </c>
      <c r="B55" s="21">
        <v>45.78</v>
      </c>
      <c r="C55" s="21">
        <v>0</v>
      </c>
      <c r="D55" s="25">
        <v>118.33499999999999</v>
      </c>
      <c r="E55" s="25">
        <v>8.3353539677529227</v>
      </c>
      <c r="F55" s="25">
        <v>0</v>
      </c>
      <c r="G55" s="26">
        <v>110.02500000000001</v>
      </c>
      <c r="H55" s="26">
        <v>90.064999999999998</v>
      </c>
      <c r="I55" s="22">
        <v>0</v>
      </c>
      <c r="J55" s="22">
        <v>71.734522123880339</v>
      </c>
      <c r="K55" s="22">
        <v>246.79440201880288</v>
      </c>
      <c r="L55" s="44">
        <v>61</v>
      </c>
      <c r="M55" s="44">
        <v>0</v>
      </c>
      <c r="N55" s="44">
        <v>109.69499999999999</v>
      </c>
    </row>
    <row r="56" spans="1:14" x14ac:dyDescent="0.25">
      <c r="A56" s="40" t="s">
        <v>287</v>
      </c>
      <c r="B56" s="21">
        <v>0</v>
      </c>
      <c r="C56" s="21">
        <v>0</v>
      </c>
      <c r="D56" s="25">
        <v>0</v>
      </c>
      <c r="E56" s="25">
        <v>1.9923713941569985</v>
      </c>
      <c r="F56" s="25">
        <v>0</v>
      </c>
      <c r="G56" s="26">
        <v>0</v>
      </c>
      <c r="H56" s="26">
        <v>4.335</v>
      </c>
      <c r="I56" s="22">
        <v>0</v>
      </c>
      <c r="J56" s="22">
        <v>0</v>
      </c>
      <c r="K56" s="22">
        <v>0</v>
      </c>
      <c r="L56" s="44">
        <v>0</v>
      </c>
      <c r="M56" s="44">
        <v>0</v>
      </c>
      <c r="N56" s="44">
        <v>0</v>
      </c>
    </row>
    <row r="57" spans="1:14" x14ac:dyDescent="0.25">
      <c r="A57" s="40" t="s">
        <v>288</v>
      </c>
      <c r="B57" s="21">
        <v>0</v>
      </c>
      <c r="C57" s="21">
        <v>0</v>
      </c>
      <c r="D57" s="25">
        <v>0</v>
      </c>
      <c r="E57" s="25">
        <v>0</v>
      </c>
      <c r="F57" s="25">
        <v>0</v>
      </c>
      <c r="G57" s="26">
        <v>0</v>
      </c>
      <c r="H57" s="26">
        <v>0</v>
      </c>
      <c r="I57" s="22">
        <v>0</v>
      </c>
      <c r="J57" s="22">
        <v>0</v>
      </c>
      <c r="K57" s="22">
        <v>0</v>
      </c>
      <c r="L57" s="44">
        <v>0</v>
      </c>
      <c r="M57" s="44">
        <v>0</v>
      </c>
      <c r="N57" s="44">
        <v>0</v>
      </c>
    </row>
    <row r="58" spans="1:14" x14ac:dyDescent="0.25">
      <c r="A58" s="40" t="s">
        <v>289</v>
      </c>
      <c r="B58" s="21">
        <v>0</v>
      </c>
      <c r="C58" s="21">
        <v>0</v>
      </c>
      <c r="D58" s="25">
        <v>0</v>
      </c>
      <c r="E58" s="25">
        <v>0</v>
      </c>
      <c r="F58" s="25">
        <v>0</v>
      </c>
      <c r="G58" s="26">
        <v>0</v>
      </c>
      <c r="H58" s="26">
        <v>0</v>
      </c>
      <c r="I58" s="22">
        <v>0</v>
      </c>
      <c r="J58" s="22">
        <v>0</v>
      </c>
      <c r="K58" s="22">
        <v>0</v>
      </c>
      <c r="L58" s="44">
        <v>0</v>
      </c>
      <c r="M58" s="44">
        <v>0</v>
      </c>
      <c r="N58" s="44">
        <v>0</v>
      </c>
    </row>
    <row r="59" spans="1:14" x14ac:dyDescent="0.25">
      <c r="A59" s="40" t="s">
        <v>24</v>
      </c>
      <c r="B59" s="21">
        <v>970.54499999999996</v>
      </c>
      <c r="C59" s="21">
        <v>486.78500000000003</v>
      </c>
      <c r="D59" s="25">
        <v>60.38</v>
      </c>
      <c r="E59" s="25">
        <v>30.230586700876934</v>
      </c>
      <c r="F59" s="25">
        <v>115.72594923486515</v>
      </c>
      <c r="G59" s="26">
        <v>5242.1099999999997</v>
      </c>
      <c r="H59" s="26">
        <v>4471.8999999999996</v>
      </c>
      <c r="I59" s="22">
        <v>116.66074602272569</v>
      </c>
      <c r="J59" s="22">
        <v>133.33939896901563</v>
      </c>
      <c r="K59" s="22">
        <v>198.79085301531896</v>
      </c>
      <c r="L59" s="44">
        <v>3131.585</v>
      </c>
      <c r="M59" s="44">
        <v>2238.85</v>
      </c>
      <c r="N59" s="44">
        <v>3369.42</v>
      </c>
    </row>
    <row r="60" spans="1:14" x14ac:dyDescent="0.25">
      <c r="A60" s="40" t="s">
        <v>28</v>
      </c>
      <c r="B60" s="21">
        <v>779.13499999999999</v>
      </c>
      <c r="C60" s="21">
        <v>392.51</v>
      </c>
      <c r="D60" s="25">
        <v>139.57499999999999</v>
      </c>
      <c r="E60" s="25">
        <v>72.52724754429363</v>
      </c>
      <c r="F60" s="25">
        <v>149.54599714803607</v>
      </c>
      <c r="G60" s="26">
        <v>1671.7750000000001</v>
      </c>
      <c r="H60" s="26">
        <v>2119.94</v>
      </c>
      <c r="I60" s="22">
        <v>275.60840191777771</v>
      </c>
      <c r="J60" s="22">
        <v>295.10301244598583</v>
      </c>
      <c r="K60" s="22">
        <v>274.10784197176014</v>
      </c>
      <c r="L60" s="44">
        <v>1354.0550000000001</v>
      </c>
      <c r="M60" s="44">
        <v>1198.08</v>
      </c>
      <c r="N60" s="44">
        <v>1518.675</v>
      </c>
    </row>
    <row r="61" spans="1:14" x14ac:dyDescent="0.25">
      <c r="A61" s="40" t="s">
        <v>38</v>
      </c>
      <c r="B61" s="21">
        <v>615.03499999999997</v>
      </c>
      <c r="C61" s="21">
        <v>885.12</v>
      </c>
      <c r="D61" s="25">
        <v>497.02499999999998</v>
      </c>
      <c r="E61" s="25">
        <v>187.95967278978171</v>
      </c>
      <c r="F61" s="25">
        <v>189.6711166904818</v>
      </c>
      <c r="G61" s="26">
        <v>755.6</v>
      </c>
      <c r="H61" s="26">
        <v>698.69</v>
      </c>
      <c r="I61" s="22">
        <v>446.66906044318802</v>
      </c>
      <c r="J61" s="22">
        <v>274.52133004152461</v>
      </c>
      <c r="K61" s="22">
        <v>203.4958248192259</v>
      </c>
      <c r="L61" s="44">
        <v>596.69000000000005</v>
      </c>
      <c r="M61" s="44">
        <v>624.41999999999996</v>
      </c>
      <c r="N61" s="44">
        <v>689.16</v>
      </c>
    </row>
    <row r="62" spans="1:14" x14ac:dyDescent="0.25">
      <c r="A62" s="40" t="s">
        <v>31</v>
      </c>
      <c r="B62" s="21">
        <v>415.02499999999998</v>
      </c>
      <c r="C62" s="21">
        <v>362.86</v>
      </c>
      <c r="D62" s="25">
        <v>40.414999999999999</v>
      </c>
      <c r="E62" s="25">
        <v>34.128127696487581</v>
      </c>
      <c r="F62" s="25">
        <v>31.498247887525796</v>
      </c>
      <c r="G62" s="26">
        <v>784.45500000000004</v>
      </c>
      <c r="H62" s="26">
        <v>927.45500000000004</v>
      </c>
      <c r="I62" s="22">
        <v>547.62467202103539</v>
      </c>
      <c r="J62" s="22">
        <v>702.76516676817437</v>
      </c>
      <c r="K62" s="22">
        <v>316.29926210796987</v>
      </c>
      <c r="L62" s="44">
        <v>281.92500000000001</v>
      </c>
      <c r="M62" s="44">
        <v>371.27</v>
      </c>
      <c r="N62" s="44">
        <v>727.42</v>
      </c>
    </row>
    <row r="63" spans="1:14" x14ac:dyDescent="0.25">
      <c r="A63" s="40" t="s">
        <v>58</v>
      </c>
      <c r="B63" s="21">
        <v>62.22</v>
      </c>
      <c r="C63" s="21">
        <v>36.75</v>
      </c>
      <c r="D63" s="25">
        <v>5.93</v>
      </c>
      <c r="E63" s="25">
        <v>2.7506478524470075</v>
      </c>
      <c r="F63" s="25">
        <v>4.6436000512902291</v>
      </c>
      <c r="G63" s="26">
        <v>140.93</v>
      </c>
      <c r="H63" s="26">
        <v>136.48500000000001</v>
      </c>
      <c r="I63" s="22">
        <v>34.476111624474683</v>
      </c>
      <c r="J63" s="22">
        <v>27.903247972631629</v>
      </c>
      <c r="K63" s="22">
        <v>13.626411329011246</v>
      </c>
      <c r="L63" s="44">
        <v>40.950000000000003</v>
      </c>
      <c r="M63" s="44">
        <v>47.69</v>
      </c>
      <c r="N63" s="44">
        <v>75.465000000000003</v>
      </c>
    </row>
    <row r="64" spans="1:14" x14ac:dyDescent="0.25">
      <c r="A64" s="40" t="s">
        <v>59</v>
      </c>
      <c r="B64" s="21">
        <v>30.004999999999999</v>
      </c>
      <c r="C64" s="21">
        <v>13.45</v>
      </c>
      <c r="D64" s="25">
        <v>16.18</v>
      </c>
      <c r="E64" s="25">
        <v>9.7722878562124897</v>
      </c>
      <c r="F64" s="25">
        <v>7.8619750659876271</v>
      </c>
      <c r="G64" s="26">
        <v>245.64</v>
      </c>
      <c r="H64" s="26">
        <v>192.54</v>
      </c>
      <c r="I64" s="22">
        <v>24.631164314214583</v>
      </c>
      <c r="J64" s="22">
        <v>33.867497141597518</v>
      </c>
      <c r="K64" s="22">
        <v>19.43497447305398</v>
      </c>
      <c r="L64" s="44">
        <v>95.94</v>
      </c>
      <c r="M64" s="44">
        <v>74.739999999999995</v>
      </c>
      <c r="N64" s="44">
        <v>135.565</v>
      </c>
    </row>
    <row r="65" spans="1:14" x14ac:dyDescent="0.25">
      <c r="A65" s="40" t="s">
        <v>60</v>
      </c>
      <c r="B65" s="21">
        <v>7.0650000000000004</v>
      </c>
      <c r="C65" s="21">
        <v>6.97</v>
      </c>
      <c r="D65" s="25">
        <v>2.04</v>
      </c>
      <c r="E65" s="25">
        <v>1.7042263400067952</v>
      </c>
      <c r="F65" s="25">
        <v>2.6490595788845006</v>
      </c>
      <c r="G65" s="26">
        <v>61.9</v>
      </c>
      <c r="H65" s="26">
        <v>95.995000000000005</v>
      </c>
      <c r="I65" s="22">
        <v>8.5334015082144141</v>
      </c>
      <c r="J65" s="22">
        <v>6.1020833644100652</v>
      </c>
      <c r="K65" s="22">
        <v>3.7796666253439537</v>
      </c>
      <c r="L65" s="44">
        <v>42.82</v>
      </c>
      <c r="M65" s="44">
        <v>45.98</v>
      </c>
      <c r="N65" s="44">
        <v>58.024999999999999</v>
      </c>
    </row>
    <row r="66" spans="1:14" x14ac:dyDescent="0.25">
      <c r="A66" s="40" t="s">
        <v>61</v>
      </c>
      <c r="B66" s="21">
        <v>345.36</v>
      </c>
      <c r="C66" s="21">
        <v>399.62</v>
      </c>
      <c r="D66" s="25">
        <v>17.59</v>
      </c>
      <c r="E66" s="25">
        <v>15.967406520441864</v>
      </c>
      <c r="F66" s="25">
        <v>16.982640721357509</v>
      </c>
      <c r="G66" s="26">
        <v>1112.94</v>
      </c>
      <c r="H66" s="26">
        <v>1282.145</v>
      </c>
      <c r="I66" s="22">
        <v>302.53685983430159</v>
      </c>
      <c r="J66" s="22">
        <v>419.78221883005966</v>
      </c>
      <c r="K66" s="22">
        <v>194.90421469303132</v>
      </c>
      <c r="L66" s="44">
        <v>417.1</v>
      </c>
      <c r="M66" s="44">
        <v>540.23500000000001</v>
      </c>
      <c r="N66" s="44">
        <v>970.28499999999997</v>
      </c>
    </row>
    <row r="67" spans="1:14" x14ac:dyDescent="0.25">
      <c r="A67" s="40" t="s">
        <v>62</v>
      </c>
      <c r="B67" s="21">
        <v>33.549999999999997</v>
      </c>
      <c r="C67" s="21">
        <v>25.54</v>
      </c>
      <c r="D67" s="25">
        <v>3.15</v>
      </c>
      <c r="E67" s="25">
        <v>1.3686890072134661</v>
      </c>
      <c r="F67" s="25">
        <v>2.1262188725257176</v>
      </c>
      <c r="G67" s="26">
        <v>116</v>
      </c>
      <c r="H67" s="26">
        <v>153.53</v>
      </c>
      <c r="I67" s="22">
        <v>13.136342507750529</v>
      </c>
      <c r="J67" s="22">
        <v>14.021709170439975</v>
      </c>
      <c r="K67" s="22">
        <v>10.871890132711052</v>
      </c>
      <c r="L67" s="44">
        <v>66.3</v>
      </c>
      <c r="M67" s="44">
        <v>108.07</v>
      </c>
      <c r="N67" s="44">
        <v>113.925</v>
      </c>
    </row>
    <row r="68" spans="1:14" x14ac:dyDescent="0.25">
      <c r="A68" s="40" t="s">
        <v>63</v>
      </c>
      <c r="B68" s="21">
        <v>14.105</v>
      </c>
      <c r="C68" s="21">
        <v>1.1499999999999999</v>
      </c>
      <c r="D68" s="25">
        <v>1.635</v>
      </c>
      <c r="E68" s="25">
        <v>0.84358255984763497</v>
      </c>
      <c r="F68" s="25">
        <v>1.363258730654012</v>
      </c>
      <c r="G68" s="26">
        <v>73.795000000000002</v>
      </c>
      <c r="H68" s="26">
        <v>81.31</v>
      </c>
      <c r="I68" s="22">
        <v>9.8449473102600944</v>
      </c>
      <c r="J68" s="22">
        <v>10.202066635673336</v>
      </c>
      <c r="K68" s="22">
        <v>6.2114898691973286</v>
      </c>
      <c r="L68" s="44">
        <v>17.495000000000001</v>
      </c>
      <c r="M68" s="44">
        <v>54.87</v>
      </c>
      <c r="N68" s="44">
        <v>55.765000000000001</v>
      </c>
    </row>
    <row r="69" spans="1:14" x14ac:dyDescent="0.25">
      <c r="A69" s="40" t="s">
        <v>64</v>
      </c>
      <c r="B69" s="21">
        <v>20.02</v>
      </c>
      <c r="C69" s="21">
        <v>0.92</v>
      </c>
      <c r="D69" s="25">
        <v>4.2649999999999997</v>
      </c>
      <c r="E69" s="25">
        <v>2.6046796342261809</v>
      </c>
      <c r="F69" s="25">
        <v>2.4418597434015754</v>
      </c>
      <c r="G69" s="26">
        <v>71.319999999999993</v>
      </c>
      <c r="H69" s="26">
        <v>126.955</v>
      </c>
      <c r="I69" s="22">
        <v>46.338500407308224</v>
      </c>
      <c r="J69" s="22">
        <v>62.02772412268439</v>
      </c>
      <c r="K69" s="22">
        <v>34.854944587487878</v>
      </c>
      <c r="L69" s="44">
        <v>20.445</v>
      </c>
      <c r="M69" s="44">
        <v>35.435000000000002</v>
      </c>
      <c r="N69" s="44">
        <v>59.71</v>
      </c>
    </row>
    <row r="70" spans="1:14" x14ac:dyDescent="0.25">
      <c r="A70" s="40" t="s">
        <v>65</v>
      </c>
      <c r="B70" s="21">
        <v>82.415000000000006</v>
      </c>
      <c r="C70" s="21">
        <v>61.87</v>
      </c>
      <c r="D70" s="25">
        <v>15.455</v>
      </c>
      <c r="E70" s="25">
        <v>11.474618505073561</v>
      </c>
      <c r="F70" s="25">
        <v>12.99743267066723</v>
      </c>
      <c r="G70" s="26">
        <v>83.814999999999998</v>
      </c>
      <c r="H70" s="26">
        <v>91.165000000000006</v>
      </c>
      <c r="I70" s="22">
        <v>176.1314120403257</v>
      </c>
      <c r="J70" s="22">
        <v>211.47269840343168</v>
      </c>
      <c r="K70" s="22">
        <v>95.769977412076017</v>
      </c>
      <c r="L70" s="44">
        <v>56.54</v>
      </c>
      <c r="M70" s="44">
        <v>67.14</v>
      </c>
      <c r="N70" s="44">
        <v>109.745</v>
      </c>
    </row>
    <row r="71" spans="1:14" x14ac:dyDescent="0.25">
      <c r="A71" s="40" t="s">
        <v>66</v>
      </c>
      <c r="B71" s="21">
        <v>14.65</v>
      </c>
      <c r="C71" s="21">
        <v>4.3600000000000003</v>
      </c>
      <c r="D71" s="25">
        <v>2.38</v>
      </c>
      <c r="E71" s="25">
        <v>1.101396555666238</v>
      </c>
      <c r="F71" s="25">
        <v>0.91787590671875252</v>
      </c>
      <c r="G71" s="26">
        <v>10.875</v>
      </c>
      <c r="H71" s="26">
        <v>16.850000000000001</v>
      </c>
      <c r="I71" s="22">
        <v>6.9628880637265924</v>
      </c>
      <c r="J71" s="22">
        <v>4.0649406792011913</v>
      </c>
      <c r="K71" s="22">
        <v>1.8203017096585741</v>
      </c>
      <c r="L71" s="44">
        <v>6.8049999999999997</v>
      </c>
      <c r="M71" s="44">
        <v>10.375</v>
      </c>
      <c r="N71" s="44">
        <v>10.965</v>
      </c>
    </row>
    <row r="72" spans="1:14" x14ac:dyDescent="0.25">
      <c r="A72" s="40" t="s">
        <v>34</v>
      </c>
      <c r="B72" s="21">
        <v>996.22</v>
      </c>
      <c r="C72" s="21">
        <v>931.8</v>
      </c>
      <c r="D72" s="25">
        <v>81.83</v>
      </c>
      <c r="E72" s="25">
        <v>65.412718674387619</v>
      </c>
      <c r="F72" s="25">
        <v>75.759618351387672</v>
      </c>
      <c r="G72" s="26">
        <v>1671.12</v>
      </c>
      <c r="H72" s="26">
        <v>2108.5700000000002</v>
      </c>
      <c r="I72" s="22">
        <v>823.0492904506284</v>
      </c>
      <c r="J72" s="22">
        <v>932.73334526197141</v>
      </c>
      <c r="K72" s="22">
        <v>506.30952166582705</v>
      </c>
      <c r="L72" s="44">
        <v>907.64499999999998</v>
      </c>
      <c r="M72" s="44">
        <v>1098.4000000000001</v>
      </c>
      <c r="N72" s="44">
        <v>1876.925</v>
      </c>
    </row>
    <row r="73" spans="1:14" x14ac:dyDescent="0.25">
      <c r="A73" s="40" t="s">
        <v>67</v>
      </c>
      <c r="B73" s="21">
        <v>4.2</v>
      </c>
      <c r="C73" s="21">
        <v>0</v>
      </c>
      <c r="D73" s="25">
        <v>1.59</v>
      </c>
      <c r="E73" s="25">
        <v>0.3469114796676791</v>
      </c>
      <c r="F73" s="25">
        <v>0.72810409478112004</v>
      </c>
      <c r="G73" s="26">
        <v>36.479999999999997</v>
      </c>
      <c r="H73" s="26">
        <v>15.76</v>
      </c>
      <c r="I73" s="22">
        <v>3.2412724279855043</v>
      </c>
      <c r="J73" s="22">
        <v>2.4646623083662402</v>
      </c>
      <c r="K73" s="22">
        <v>1.1107227865987186</v>
      </c>
      <c r="L73" s="44">
        <v>5.2249999999999996</v>
      </c>
      <c r="M73" s="44">
        <v>17.46</v>
      </c>
      <c r="N73" s="44">
        <v>6.91</v>
      </c>
    </row>
    <row r="74" spans="1:14" x14ac:dyDescent="0.25">
      <c r="A74" s="40" t="s">
        <v>68</v>
      </c>
      <c r="B74" s="21">
        <v>10.994999999999999</v>
      </c>
      <c r="C74" s="21">
        <v>0</v>
      </c>
      <c r="D74" s="25">
        <v>2.12</v>
      </c>
      <c r="E74" s="25">
        <v>1.4084985212736916</v>
      </c>
      <c r="F74" s="25">
        <v>4.8507998867731539</v>
      </c>
      <c r="G74" s="26">
        <v>14.81</v>
      </c>
      <c r="H74" s="26">
        <v>31.72</v>
      </c>
      <c r="I74" s="22">
        <v>6.7248049085781725</v>
      </c>
      <c r="J74" s="22">
        <v>6.5062412595260462</v>
      </c>
      <c r="K74" s="22">
        <v>4.3751424049971988</v>
      </c>
      <c r="L74" s="44">
        <v>16.805</v>
      </c>
      <c r="M74" s="44">
        <v>10.31</v>
      </c>
      <c r="N74" s="44">
        <v>21.855</v>
      </c>
    </row>
    <row r="75" spans="1:14" x14ac:dyDescent="0.25">
      <c r="A75" s="40" t="s">
        <v>69</v>
      </c>
      <c r="B75" s="21">
        <v>6.4249999999999998</v>
      </c>
      <c r="C75" s="21">
        <v>0</v>
      </c>
      <c r="D75" s="25">
        <v>2.62</v>
      </c>
      <c r="E75" s="25">
        <v>1.0672741150431877</v>
      </c>
      <c r="F75" s="25">
        <v>1.7989593192863311</v>
      </c>
      <c r="G75" s="26">
        <v>6.4050000000000002</v>
      </c>
      <c r="H75" s="26">
        <v>14.244999999999999</v>
      </c>
      <c r="I75" s="22">
        <v>5.3046597726051417</v>
      </c>
      <c r="J75" s="22">
        <v>5.272742018940856</v>
      </c>
      <c r="K75" s="22">
        <v>3.0451276396639022</v>
      </c>
      <c r="L75" s="44">
        <v>4.835</v>
      </c>
      <c r="M75" s="44">
        <v>9.33</v>
      </c>
      <c r="N75" s="44">
        <v>9.86</v>
      </c>
    </row>
    <row r="76" spans="1:14" x14ac:dyDescent="0.25">
      <c r="A76" s="40" t="s">
        <v>70</v>
      </c>
      <c r="B76" s="21">
        <v>443.01499999999999</v>
      </c>
      <c r="C76" s="21">
        <v>541.46</v>
      </c>
      <c r="D76" s="25">
        <v>24.2</v>
      </c>
      <c r="E76" s="25">
        <v>20.19669346655439</v>
      </c>
      <c r="F76" s="25">
        <v>23.072766726907037</v>
      </c>
      <c r="G76" s="26">
        <v>772.04499999999996</v>
      </c>
      <c r="H76" s="26">
        <v>932.72500000000002</v>
      </c>
      <c r="I76" s="22">
        <v>265.98483017283104</v>
      </c>
      <c r="J76" s="22">
        <v>372.36024707884991</v>
      </c>
      <c r="K76" s="22">
        <v>187.14876666461331</v>
      </c>
      <c r="L76" s="44">
        <v>444.52499999999998</v>
      </c>
      <c r="M76" s="44">
        <v>433.89</v>
      </c>
      <c r="N76" s="44">
        <v>748.71500000000003</v>
      </c>
    </row>
    <row r="77" spans="1:14" x14ac:dyDescent="0.25">
      <c r="A77" s="40" t="s">
        <v>71</v>
      </c>
      <c r="B77" s="21">
        <v>9.1</v>
      </c>
      <c r="C77" s="21">
        <v>3.06</v>
      </c>
      <c r="D77" s="25">
        <v>1.83</v>
      </c>
      <c r="E77" s="25">
        <v>1.1184577759777634</v>
      </c>
      <c r="F77" s="25">
        <v>1.3090382129575457</v>
      </c>
      <c r="G77" s="26">
        <v>35.090000000000003</v>
      </c>
      <c r="H77" s="26">
        <v>54.73</v>
      </c>
      <c r="I77" s="22">
        <v>11.603421140391406</v>
      </c>
      <c r="J77" s="22">
        <v>15.285578657478966</v>
      </c>
      <c r="K77" s="22">
        <v>7.015560457890782</v>
      </c>
      <c r="L77" s="44">
        <v>13.44</v>
      </c>
      <c r="M77" s="44">
        <v>22.53</v>
      </c>
      <c r="N77" s="44">
        <v>41.22</v>
      </c>
    </row>
    <row r="78" spans="1:14" x14ac:dyDescent="0.25">
      <c r="A78" s="40" t="s">
        <v>72</v>
      </c>
      <c r="B78" s="21">
        <v>10.345000000000001</v>
      </c>
      <c r="C78" s="21">
        <v>0</v>
      </c>
      <c r="D78" s="25">
        <v>1.1599999999999999</v>
      </c>
      <c r="E78" s="25">
        <v>0.67107466558665796</v>
      </c>
      <c r="F78" s="25">
        <v>1.5588398837734088</v>
      </c>
      <c r="G78" s="26">
        <v>29.09</v>
      </c>
      <c r="H78" s="26">
        <v>27.184999999999999</v>
      </c>
      <c r="I78" s="22">
        <v>14.685971464944629</v>
      </c>
      <c r="J78" s="22">
        <v>10.940297241781138</v>
      </c>
      <c r="K78" s="22">
        <v>6.5805422236530813</v>
      </c>
      <c r="L78" s="44">
        <v>22.824999999999999</v>
      </c>
      <c r="M78" s="44">
        <v>16.305</v>
      </c>
      <c r="N78" s="44">
        <v>20.954999999999998</v>
      </c>
    </row>
    <row r="79" spans="1:14" x14ac:dyDescent="0.25">
      <c r="A79" s="40" t="s">
        <v>73</v>
      </c>
      <c r="B79" s="21">
        <v>101.46</v>
      </c>
      <c r="C79" s="21">
        <v>119.04</v>
      </c>
      <c r="D79" s="25">
        <v>10.085000000000001</v>
      </c>
      <c r="E79" s="25">
        <v>7.1296943990718091</v>
      </c>
      <c r="F79" s="25">
        <v>7.7128686423223431</v>
      </c>
      <c r="G79" s="26">
        <v>194.36500000000001</v>
      </c>
      <c r="H79" s="26">
        <v>238.48</v>
      </c>
      <c r="I79" s="22">
        <v>93.737932769137473</v>
      </c>
      <c r="J79" s="22">
        <v>94.241210918951765</v>
      </c>
      <c r="K79" s="22">
        <v>47.140643981471456</v>
      </c>
      <c r="L79" s="44">
        <v>76.900000000000006</v>
      </c>
      <c r="M79" s="44">
        <v>114.465</v>
      </c>
      <c r="N79" s="44">
        <v>202.03</v>
      </c>
    </row>
    <row r="80" spans="1:14" x14ac:dyDescent="0.25">
      <c r="A80" s="40" t="s">
        <v>74</v>
      </c>
      <c r="B80" s="21">
        <v>488.04</v>
      </c>
      <c r="C80" s="21">
        <v>282.24</v>
      </c>
      <c r="D80" s="25">
        <v>49.16</v>
      </c>
      <c r="E80" s="25">
        <v>37.212417190582194</v>
      </c>
      <c r="F80" s="25">
        <v>47.584313619831022</v>
      </c>
      <c r="G80" s="26">
        <v>744.06</v>
      </c>
      <c r="H80" s="26">
        <v>923.14499999999998</v>
      </c>
      <c r="I80" s="22">
        <v>434.50593504332483</v>
      </c>
      <c r="J80" s="22">
        <v>442.63933354575187</v>
      </c>
      <c r="K80" s="22">
        <v>262.30529807563892</v>
      </c>
      <c r="L80" s="44">
        <v>430.55</v>
      </c>
      <c r="M80" s="44">
        <v>536.03499999999997</v>
      </c>
      <c r="N80" s="44">
        <v>941.70500000000004</v>
      </c>
    </row>
    <row r="81" spans="1:14" x14ac:dyDescent="0.25">
      <c r="A81" s="40" t="s">
        <v>75</v>
      </c>
      <c r="B81" s="21">
        <v>13.885</v>
      </c>
      <c r="C81" s="21">
        <v>1.19</v>
      </c>
      <c r="D81" s="25">
        <v>2.64</v>
      </c>
      <c r="E81" s="25">
        <v>1.6530426790722197</v>
      </c>
      <c r="F81" s="25">
        <v>2.3218000256451146</v>
      </c>
      <c r="G81" s="26">
        <v>11.865</v>
      </c>
      <c r="H81" s="26">
        <v>26.774999999999999</v>
      </c>
      <c r="I81" s="22">
        <v>17.801936969167805</v>
      </c>
      <c r="J81" s="22">
        <v>13.063878320743141</v>
      </c>
      <c r="K81" s="22">
        <v>6.69642822867542</v>
      </c>
      <c r="L81" s="44">
        <v>6.86</v>
      </c>
      <c r="M81" s="44">
        <v>22.43</v>
      </c>
      <c r="N81" s="44">
        <v>25.18</v>
      </c>
    </row>
    <row r="82" spans="1:14" x14ac:dyDescent="0.25">
      <c r="A82" s="40" t="s">
        <v>33</v>
      </c>
      <c r="B82" s="21">
        <v>43.055</v>
      </c>
      <c r="C82" s="21">
        <v>12.02</v>
      </c>
      <c r="D82" s="25">
        <v>21.59</v>
      </c>
      <c r="E82" s="25">
        <v>10.517294476482423</v>
      </c>
      <c r="F82" s="25">
        <v>12.038891375676126</v>
      </c>
      <c r="G82" s="26">
        <v>306.95499999999998</v>
      </c>
      <c r="H82" s="26">
        <v>253.12</v>
      </c>
      <c r="I82" s="22">
        <v>32.788645051142019</v>
      </c>
      <c r="J82" s="22">
        <v>31.849043838821753</v>
      </c>
      <c r="K82" s="22">
        <v>23.733453828574866</v>
      </c>
      <c r="L82" s="44">
        <v>135.28</v>
      </c>
      <c r="M82" s="44">
        <v>123.38500000000001</v>
      </c>
      <c r="N82" s="44">
        <v>195.42500000000001</v>
      </c>
    </row>
    <row r="83" spans="1:14" x14ac:dyDescent="0.25">
      <c r="A83" s="40" t="s">
        <v>36</v>
      </c>
      <c r="B83" s="21">
        <v>14.46</v>
      </c>
      <c r="C83" s="21">
        <v>9.11</v>
      </c>
      <c r="D83" s="25">
        <v>4.8250000000000002</v>
      </c>
      <c r="E83" s="25">
        <v>3.118411934717662</v>
      </c>
      <c r="F83" s="25">
        <v>4.2718022156573161</v>
      </c>
      <c r="G83" s="26">
        <v>56.83</v>
      </c>
      <c r="H83" s="26">
        <v>78.09</v>
      </c>
      <c r="I83" s="22">
        <v>31.426976479591406</v>
      </c>
      <c r="J83" s="22">
        <v>30.666940399927615</v>
      </c>
      <c r="K83" s="22">
        <v>14.885111629715409</v>
      </c>
      <c r="L83" s="44">
        <v>20.684999999999999</v>
      </c>
      <c r="M83" s="44">
        <v>40.86</v>
      </c>
      <c r="N83" s="44">
        <v>55.005000000000003</v>
      </c>
    </row>
    <row r="84" spans="1:14" x14ac:dyDescent="0.25">
      <c r="A84" s="40" t="s">
        <v>32</v>
      </c>
      <c r="B84" s="21">
        <v>194.36500000000001</v>
      </c>
      <c r="C84" s="21">
        <v>187.77</v>
      </c>
      <c r="D84" s="25">
        <v>28.21</v>
      </c>
      <c r="E84" s="25">
        <v>13.459407134647659</v>
      </c>
      <c r="F84" s="25">
        <v>20.485673453961358</v>
      </c>
      <c r="G84" s="26">
        <v>1132.76</v>
      </c>
      <c r="H84" s="26">
        <v>1249.52</v>
      </c>
      <c r="I84" s="22">
        <v>74.966955589541016</v>
      </c>
      <c r="J84" s="22">
        <v>86.679019551955065</v>
      </c>
      <c r="K84" s="22">
        <v>64.974608723601435</v>
      </c>
      <c r="L84" s="44">
        <v>482.47</v>
      </c>
      <c r="M84" s="44">
        <v>613.26499999999999</v>
      </c>
      <c r="N84" s="44">
        <v>862.03</v>
      </c>
    </row>
    <row r="85" spans="1:14" x14ac:dyDescent="0.25">
      <c r="A85" s="40" t="s">
        <v>35</v>
      </c>
      <c r="B85" s="21">
        <v>91.245000000000005</v>
      </c>
      <c r="C85" s="21">
        <v>15.19</v>
      </c>
      <c r="D85" s="25">
        <v>13.574999999999999</v>
      </c>
      <c r="E85" s="25">
        <v>5.3913456184419637</v>
      </c>
      <c r="F85" s="25">
        <v>15.177872060889412</v>
      </c>
      <c r="G85" s="26">
        <v>173.09</v>
      </c>
      <c r="H85" s="26">
        <v>156.19499999999999</v>
      </c>
      <c r="I85" s="22">
        <v>30.54147421833764</v>
      </c>
      <c r="J85" s="22">
        <v>30.040846088418466</v>
      </c>
      <c r="K85" s="22">
        <v>19.108710797375707</v>
      </c>
      <c r="L85" s="44">
        <v>114.32</v>
      </c>
      <c r="M85" s="44">
        <v>84.355000000000004</v>
      </c>
      <c r="N85" s="44">
        <v>141.505</v>
      </c>
    </row>
    <row r="86" spans="1:14" x14ac:dyDescent="0.25">
      <c r="A86" s="40" t="s">
        <v>86</v>
      </c>
      <c r="B86" s="21">
        <v>442858.995</v>
      </c>
      <c r="C86" s="21">
        <v>769117.01500000001</v>
      </c>
      <c r="D86" s="25">
        <v>15094.745000000001</v>
      </c>
      <c r="E86" s="25">
        <v>15275.437547047024</v>
      </c>
      <c r="F86" s="25">
        <v>12297.769173864966</v>
      </c>
      <c r="G86" s="26">
        <v>537775.44999999995</v>
      </c>
      <c r="H86" s="26">
        <v>641559.84</v>
      </c>
      <c r="I86" s="22">
        <v>187652.06378067462</v>
      </c>
      <c r="J86" s="22">
        <v>192909.4015527349</v>
      </c>
      <c r="K86" s="22">
        <v>140009.85919035555</v>
      </c>
      <c r="L86" s="44">
        <v>722333.04</v>
      </c>
      <c r="M86" s="44">
        <v>894816.35</v>
      </c>
      <c r="N86" s="44">
        <v>692535.38500000001</v>
      </c>
    </row>
    <row r="87" spans="1:14" x14ac:dyDescent="0.25">
      <c r="A87" s="40" t="s">
        <v>85</v>
      </c>
      <c r="B87" s="21">
        <v>85137.884999999995</v>
      </c>
      <c r="C87" s="21">
        <v>146384.82</v>
      </c>
      <c r="D87" s="25">
        <v>2841.6149999999998</v>
      </c>
      <c r="E87" s="25">
        <v>2695.4036210782888</v>
      </c>
      <c r="F87" s="25">
        <v>2622.7238988605027</v>
      </c>
      <c r="G87" s="26">
        <v>102780.82</v>
      </c>
      <c r="H87" s="26">
        <v>117644.48</v>
      </c>
      <c r="I87" s="22">
        <v>37299.53976137979</v>
      </c>
      <c r="J87" s="22">
        <v>38916.417452692265</v>
      </c>
      <c r="K87" s="22">
        <v>26638.222121817329</v>
      </c>
      <c r="L87" s="44">
        <v>134418.32999999999</v>
      </c>
      <c r="M87" s="44">
        <v>162954.54</v>
      </c>
      <c r="N87" s="44">
        <v>121219.455</v>
      </c>
    </row>
    <row r="88" spans="1:14" x14ac:dyDescent="0.25">
      <c r="A88" s="40" t="s">
        <v>87</v>
      </c>
      <c r="B88" s="21">
        <v>2410.88</v>
      </c>
      <c r="C88" s="21">
        <v>3875.8449999999998</v>
      </c>
      <c r="D88" s="25">
        <v>128.92500000000001</v>
      </c>
      <c r="E88" s="25">
        <v>147.95679823269228</v>
      </c>
      <c r="F88" s="25">
        <v>166.35823052806182</v>
      </c>
      <c r="G88" s="26">
        <v>3158.25</v>
      </c>
      <c r="H88" s="26">
        <v>4935.7250000000004</v>
      </c>
      <c r="I88" s="22">
        <v>2371.1453262773698</v>
      </c>
      <c r="J88" s="22">
        <v>1472.9265827629436</v>
      </c>
      <c r="K88" s="22">
        <v>1088.9255204848246</v>
      </c>
      <c r="L88" s="44">
        <v>4852.04</v>
      </c>
      <c r="M88" s="44">
        <v>5321.3649999999998</v>
      </c>
      <c r="N88" s="44">
        <v>4176.1000000000004</v>
      </c>
    </row>
    <row r="89" spans="1:14" x14ac:dyDescent="0.25">
      <c r="A89" s="40" t="s">
        <v>143</v>
      </c>
      <c r="B89" s="21">
        <v>411.77499999999998</v>
      </c>
      <c r="C89" s="21">
        <v>698.40499999999997</v>
      </c>
      <c r="D89" s="25">
        <v>28.99</v>
      </c>
      <c r="E89" s="25">
        <v>20.733174060794571</v>
      </c>
      <c r="F89" s="25">
        <v>19.695603053241413</v>
      </c>
      <c r="G89" s="26">
        <v>421.96</v>
      </c>
      <c r="H89" s="26">
        <v>521.31500000000005</v>
      </c>
      <c r="I89" s="22">
        <v>293.81132104298496</v>
      </c>
      <c r="J89" s="22">
        <v>222.88023020604052</v>
      </c>
      <c r="K89" s="22">
        <v>156.92926227801894</v>
      </c>
      <c r="L89" s="44">
        <v>551.005</v>
      </c>
      <c r="M89" s="44">
        <v>694.79</v>
      </c>
      <c r="N89" s="44">
        <v>554.01</v>
      </c>
    </row>
    <row r="90" spans="1:14" x14ac:dyDescent="0.25">
      <c r="A90" s="40" t="s">
        <v>144</v>
      </c>
      <c r="B90" s="21">
        <v>9374.2549999999992</v>
      </c>
      <c r="C90" s="21">
        <v>16143.91</v>
      </c>
      <c r="D90" s="25">
        <v>442.26</v>
      </c>
      <c r="E90" s="25">
        <v>422.22539319618852</v>
      </c>
      <c r="F90" s="25">
        <v>471.02525591156706</v>
      </c>
      <c r="G90" s="26">
        <v>9990.85</v>
      </c>
      <c r="H90" s="26">
        <v>12251.674999999999</v>
      </c>
      <c r="I90" s="22">
        <v>6495.2426242455904</v>
      </c>
      <c r="J90" s="22">
        <v>6406.6081617751415</v>
      </c>
      <c r="K90" s="22">
        <v>4023.7796034927014</v>
      </c>
      <c r="L90" s="44">
        <v>13599.4</v>
      </c>
      <c r="M90" s="44">
        <v>17110.54</v>
      </c>
      <c r="N90" s="44">
        <v>13142.075000000001</v>
      </c>
    </row>
    <row r="91" spans="1:14" x14ac:dyDescent="0.25">
      <c r="A91" s="40" t="s">
        <v>145</v>
      </c>
      <c r="B91" s="21">
        <v>71958.964999999997</v>
      </c>
      <c r="C91" s="21">
        <v>123078.88</v>
      </c>
      <c r="D91" s="25">
        <v>2198.11</v>
      </c>
      <c r="E91" s="25">
        <v>2132.9179357010516</v>
      </c>
      <c r="F91" s="25">
        <v>1971.0862256078849</v>
      </c>
      <c r="G91" s="26">
        <v>87900</v>
      </c>
      <c r="H91" s="26">
        <v>99854.39</v>
      </c>
      <c r="I91" s="22">
        <v>28369.111619019364</v>
      </c>
      <c r="J91" s="22">
        <v>30894.495311914732</v>
      </c>
      <c r="K91" s="22">
        <v>21690.656337858247</v>
      </c>
      <c r="L91" s="44">
        <v>115098.845</v>
      </c>
      <c r="M91" s="44">
        <v>136862.06</v>
      </c>
      <c r="N91" s="44">
        <v>101438.575</v>
      </c>
    </row>
    <row r="92" spans="1:14" x14ac:dyDescent="0.25">
      <c r="A92" s="40" t="s">
        <v>146</v>
      </c>
      <c r="B92" s="21">
        <v>172727.55</v>
      </c>
      <c r="C92" s="21">
        <v>312754.44</v>
      </c>
      <c r="D92" s="25">
        <v>3719.9450000000002</v>
      </c>
      <c r="E92" s="25">
        <v>4678.6358882217473</v>
      </c>
      <c r="F92" s="25">
        <v>3666.9142473414158</v>
      </c>
      <c r="G92" s="26">
        <v>219623.91</v>
      </c>
      <c r="H92" s="26">
        <v>254787.03</v>
      </c>
      <c r="I92" s="22">
        <v>66953.728183248764</v>
      </c>
      <c r="J92" s="22">
        <v>74341.90122885142</v>
      </c>
      <c r="K92" s="22">
        <v>55447.48118750898</v>
      </c>
      <c r="L92" s="44">
        <v>291952.07500000001</v>
      </c>
      <c r="M92" s="44">
        <v>349765.52500000002</v>
      </c>
      <c r="N92" s="44">
        <v>268106.61499999999</v>
      </c>
    </row>
    <row r="93" spans="1:14" x14ac:dyDescent="0.25">
      <c r="A93" s="40" t="s">
        <v>147</v>
      </c>
      <c r="B93" s="21">
        <v>135495.52499999999</v>
      </c>
      <c r="C93" s="21">
        <v>217141.63</v>
      </c>
      <c r="D93" s="25">
        <v>4133.1499999999996</v>
      </c>
      <c r="E93" s="25">
        <v>3216.8002008719359</v>
      </c>
      <c r="F93" s="25">
        <v>2738.6473656955477</v>
      </c>
      <c r="G93" s="26">
        <v>151184.63</v>
      </c>
      <c r="H93" s="26">
        <v>184626.065</v>
      </c>
      <c r="I93" s="22">
        <v>45825.138825141265</v>
      </c>
      <c r="J93" s="22">
        <v>49730.400167126427</v>
      </c>
      <c r="K93" s="22">
        <v>38435.355032934807</v>
      </c>
      <c r="L93" s="44">
        <v>209494.155</v>
      </c>
      <c r="M93" s="44">
        <v>246767.17499999999</v>
      </c>
      <c r="N93" s="44">
        <v>189571.27499999999</v>
      </c>
    </row>
    <row r="94" spans="1:14" x14ac:dyDescent="0.25">
      <c r="A94" s="40" t="s">
        <v>148</v>
      </c>
      <c r="B94" s="21">
        <v>19705.71</v>
      </c>
      <c r="C94" s="21">
        <v>31785.45</v>
      </c>
      <c r="D94" s="25">
        <v>1235.8699999999999</v>
      </c>
      <c r="E94" s="25">
        <v>1017.3131748976047</v>
      </c>
      <c r="F94" s="25">
        <v>819.77549862935996</v>
      </c>
      <c r="G94" s="26">
        <v>23749.42</v>
      </c>
      <c r="H94" s="26">
        <v>28856.625</v>
      </c>
      <c r="I94" s="22">
        <v>16573.553195525725</v>
      </c>
      <c r="J94" s="22">
        <v>14265.617292056066</v>
      </c>
      <c r="K94" s="22">
        <v>10027.956541151529</v>
      </c>
      <c r="L94" s="44">
        <v>32817.285000000003</v>
      </c>
      <c r="M94" s="44">
        <v>39378.334999999999</v>
      </c>
      <c r="N94" s="44">
        <v>29983.325000000001</v>
      </c>
    </row>
    <row r="95" spans="1:14" x14ac:dyDescent="0.25">
      <c r="A95" s="40" t="s">
        <v>149</v>
      </c>
      <c r="B95" s="21">
        <v>4887.0200000000004</v>
      </c>
      <c r="C95" s="21">
        <v>7270.67</v>
      </c>
      <c r="D95" s="25">
        <v>443.36500000000001</v>
      </c>
      <c r="E95" s="25">
        <v>332.49664419558604</v>
      </c>
      <c r="F95" s="25">
        <v>282.3630281396517</v>
      </c>
      <c r="G95" s="26">
        <v>5624.82</v>
      </c>
      <c r="H95" s="26">
        <v>6947.12</v>
      </c>
      <c r="I95" s="22">
        <v>5873.2482929716152</v>
      </c>
      <c r="J95" s="22">
        <v>4516.3757033545253</v>
      </c>
      <c r="K95" s="22">
        <v>3361.6301479960653</v>
      </c>
      <c r="L95" s="44">
        <v>7744.83</v>
      </c>
      <c r="M95" s="44">
        <v>9037.8950000000004</v>
      </c>
      <c r="N95" s="44">
        <v>6889.915</v>
      </c>
    </row>
    <row r="96" spans="1:14" x14ac:dyDescent="0.25">
      <c r="A96" s="40" t="s">
        <v>150</v>
      </c>
      <c r="B96" s="21">
        <v>1135.27</v>
      </c>
      <c r="C96" s="21">
        <v>1777.405</v>
      </c>
      <c r="D96" s="25">
        <v>79.56</v>
      </c>
      <c r="E96" s="25">
        <v>75.357514424861094</v>
      </c>
      <c r="F96" s="25">
        <v>80.747905979462573</v>
      </c>
      <c r="G96" s="26">
        <v>1405.82</v>
      </c>
      <c r="H96" s="26">
        <v>1793.35</v>
      </c>
      <c r="I96" s="22">
        <v>1268.3399747324306</v>
      </c>
      <c r="J96" s="22">
        <v>790.43005124347587</v>
      </c>
      <c r="K96" s="22">
        <v>593.62160357288815</v>
      </c>
      <c r="L96" s="44">
        <v>1829.9849999999999</v>
      </c>
      <c r="M96" s="44">
        <v>2213.085</v>
      </c>
      <c r="N96" s="44">
        <v>1618.375</v>
      </c>
    </row>
    <row r="97" spans="1:14" x14ac:dyDescent="0.25">
      <c r="A97" s="40" t="s">
        <v>151</v>
      </c>
      <c r="B97" s="21">
        <v>292.66000000000003</v>
      </c>
      <c r="C97" s="21">
        <v>454.19</v>
      </c>
      <c r="D97" s="25">
        <v>23.774999999999999</v>
      </c>
      <c r="E97" s="25">
        <v>25.362451838655073</v>
      </c>
      <c r="F97" s="25">
        <v>31.995914782096932</v>
      </c>
      <c r="G97" s="26">
        <v>388.66</v>
      </c>
      <c r="H97" s="26">
        <v>519</v>
      </c>
      <c r="I97" s="22">
        <v>401.50844511924561</v>
      </c>
      <c r="J97" s="22">
        <v>229.91211034649774</v>
      </c>
      <c r="K97" s="22">
        <v>175.58869194823112</v>
      </c>
      <c r="L97" s="44">
        <v>510.25</v>
      </c>
      <c r="M97" s="44">
        <v>576.77</v>
      </c>
      <c r="N97" s="44">
        <v>437.07</v>
      </c>
    </row>
    <row r="98" spans="1:14" x14ac:dyDescent="0.25">
      <c r="A98" s="40" t="s">
        <v>104</v>
      </c>
      <c r="B98" s="21">
        <v>64538.61</v>
      </c>
      <c r="C98" s="21">
        <v>113684.37</v>
      </c>
      <c r="D98" s="25">
        <v>1652.2349999999999</v>
      </c>
      <c r="E98" s="25">
        <v>1543.0129735920477</v>
      </c>
      <c r="F98" s="25">
        <v>1451.2392664047711</v>
      </c>
      <c r="G98" s="26">
        <v>74190.509999999995</v>
      </c>
      <c r="H98" s="26">
        <v>92250.43</v>
      </c>
      <c r="I98" s="22">
        <v>17948.779976227419</v>
      </c>
      <c r="J98" s="22">
        <v>22799.011761880487</v>
      </c>
      <c r="K98" s="22">
        <v>17184.093854580868</v>
      </c>
      <c r="L98" s="44">
        <v>102136.315</v>
      </c>
      <c r="M98" s="44">
        <v>131169.73499999999</v>
      </c>
      <c r="N98" s="44">
        <v>99158.794999999998</v>
      </c>
    </row>
    <row r="99" spans="1:14" x14ac:dyDescent="0.25">
      <c r="A99" s="40" t="s">
        <v>239</v>
      </c>
      <c r="B99" s="21">
        <v>0</v>
      </c>
      <c r="C99" s="21">
        <v>0</v>
      </c>
      <c r="D99" s="25">
        <v>0</v>
      </c>
      <c r="E99" s="25">
        <v>0</v>
      </c>
      <c r="F99" s="25">
        <v>0</v>
      </c>
      <c r="G99" s="26">
        <v>0</v>
      </c>
      <c r="H99" s="26">
        <v>0</v>
      </c>
      <c r="I99" s="22">
        <v>0</v>
      </c>
      <c r="J99" s="22">
        <v>0</v>
      </c>
      <c r="K99" s="22">
        <v>0</v>
      </c>
      <c r="L99" s="44">
        <v>0</v>
      </c>
      <c r="M99" s="44">
        <v>0</v>
      </c>
      <c r="N99" s="44">
        <v>0</v>
      </c>
    </row>
    <row r="100" spans="1:14" x14ac:dyDescent="0.25">
      <c r="A100" s="40" t="s">
        <v>240</v>
      </c>
      <c r="B100" s="21">
        <v>854.43499999999995</v>
      </c>
      <c r="C100" s="21">
        <v>1412.9649999999999</v>
      </c>
      <c r="D100" s="25">
        <v>19.940000000000001</v>
      </c>
      <c r="E100" s="25">
        <v>22.232665757063064</v>
      </c>
      <c r="F100" s="25">
        <v>22.542180232305899</v>
      </c>
      <c r="G100" s="26">
        <v>862.92</v>
      </c>
      <c r="H100" s="26">
        <v>1137.1099999999999</v>
      </c>
      <c r="I100" s="22">
        <v>303.33882414638049</v>
      </c>
      <c r="J100" s="22">
        <v>339.22864437055603</v>
      </c>
      <c r="K100" s="22">
        <v>224.02547632433703</v>
      </c>
      <c r="L100" s="44">
        <v>1237.2950000000001</v>
      </c>
      <c r="M100" s="44">
        <v>1608.3050000000001</v>
      </c>
      <c r="N100" s="44">
        <v>1158.925</v>
      </c>
    </row>
    <row r="101" spans="1:14" x14ac:dyDescent="0.25">
      <c r="A101" s="40" t="s">
        <v>241</v>
      </c>
      <c r="B101" s="21">
        <v>10836.77</v>
      </c>
      <c r="C101" s="21">
        <v>18291.705000000002</v>
      </c>
      <c r="D101" s="25">
        <v>637.995</v>
      </c>
      <c r="E101" s="25">
        <v>385.87551547691123</v>
      </c>
      <c r="F101" s="25">
        <v>421.65553810187379</v>
      </c>
      <c r="G101" s="26">
        <v>11980.89</v>
      </c>
      <c r="H101" s="26">
        <v>14008.41</v>
      </c>
      <c r="I101" s="22">
        <v>2654.7483099311839</v>
      </c>
      <c r="J101" s="22">
        <v>3609.8004849804943</v>
      </c>
      <c r="K101" s="22">
        <v>2425.1803014731704</v>
      </c>
      <c r="L101" s="44">
        <v>15693.94</v>
      </c>
      <c r="M101" s="44">
        <v>19745.205000000002</v>
      </c>
      <c r="N101" s="44">
        <v>14679.14</v>
      </c>
    </row>
    <row r="102" spans="1:14" x14ac:dyDescent="0.25">
      <c r="A102" s="40" t="s">
        <v>242</v>
      </c>
      <c r="B102" s="21">
        <v>31522.195</v>
      </c>
      <c r="C102" s="21">
        <v>58000.004999999997</v>
      </c>
      <c r="D102" s="25">
        <v>376.81</v>
      </c>
      <c r="E102" s="25">
        <v>539.12318769732201</v>
      </c>
      <c r="F102" s="25">
        <v>454.95274530868596</v>
      </c>
      <c r="G102" s="26">
        <v>36556.379999999997</v>
      </c>
      <c r="H102" s="26">
        <v>45401.894999999997</v>
      </c>
      <c r="I102" s="22">
        <v>6256.2029595791191</v>
      </c>
      <c r="J102" s="22">
        <v>9526.1183965238688</v>
      </c>
      <c r="K102" s="22">
        <v>7387.4279508377713</v>
      </c>
      <c r="L102" s="44">
        <v>50918.74</v>
      </c>
      <c r="M102" s="44">
        <v>66082.399999999994</v>
      </c>
      <c r="N102" s="44">
        <v>50039.18</v>
      </c>
    </row>
    <row r="103" spans="1:14" x14ac:dyDescent="0.25">
      <c r="A103" s="40" t="s">
        <v>243</v>
      </c>
      <c r="B103" s="21">
        <v>13866.105</v>
      </c>
      <c r="C103" s="21">
        <v>23964.855</v>
      </c>
      <c r="D103" s="25">
        <v>292.31</v>
      </c>
      <c r="E103" s="25">
        <v>290.6340966245404</v>
      </c>
      <c r="F103" s="25">
        <v>251.69551604111814</v>
      </c>
      <c r="G103" s="26">
        <v>16016.42</v>
      </c>
      <c r="H103" s="26">
        <v>20342.785</v>
      </c>
      <c r="I103" s="22">
        <v>3965.4712631774919</v>
      </c>
      <c r="J103" s="22">
        <v>4792.9902442285584</v>
      </c>
      <c r="K103" s="22">
        <v>3762.2962046219131</v>
      </c>
      <c r="L103" s="44">
        <v>22207.48</v>
      </c>
      <c r="M103" s="44">
        <v>28922.375</v>
      </c>
      <c r="N103" s="44">
        <v>21927.86</v>
      </c>
    </row>
    <row r="104" spans="1:14" x14ac:dyDescent="0.25">
      <c r="A104" s="40" t="s">
        <v>244</v>
      </c>
      <c r="B104" s="21">
        <v>4796.6850000000004</v>
      </c>
      <c r="C104" s="21">
        <v>7986.6149999999998</v>
      </c>
      <c r="D104" s="25">
        <v>174.38499999999999</v>
      </c>
      <c r="E104" s="25">
        <v>156.83431986812258</v>
      </c>
      <c r="F104" s="25">
        <v>140.29171664548562</v>
      </c>
      <c r="G104" s="26">
        <v>5735.01</v>
      </c>
      <c r="H104" s="26">
        <v>7425.3050000000003</v>
      </c>
      <c r="I104" s="22">
        <v>2105.9457528267826</v>
      </c>
      <c r="J104" s="22">
        <v>2415.8479776237632</v>
      </c>
      <c r="K104" s="22">
        <v>1789.6097469438116</v>
      </c>
      <c r="L104" s="44">
        <v>7888.46</v>
      </c>
      <c r="M104" s="44">
        <v>9882.98</v>
      </c>
      <c r="N104" s="44">
        <v>7557.0450000000001</v>
      </c>
    </row>
    <row r="105" spans="1:14" x14ac:dyDescent="0.25">
      <c r="A105" s="40" t="s">
        <v>245</v>
      </c>
      <c r="B105" s="21">
        <v>2159.2750000000001</v>
      </c>
      <c r="C105" s="21">
        <v>3235.2550000000001</v>
      </c>
      <c r="D105" s="25">
        <v>111.645</v>
      </c>
      <c r="E105" s="25">
        <v>107.22029120220728</v>
      </c>
      <c r="F105" s="25">
        <v>108.65210812253689</v>
      </c>
      <c r="G105" s="26">
        <v>2423.3200000000002</v>
      </c>
      <c r="H105" s="26">
        <v>3057.665</v>
      </c>
      <c r="I105" s="22">
        <v>1760.8630154777127</v>
      </c>
      <c r="J105" s="22">
        <v>1594.905173385433</v>
      </c>
      <c r="K105" s="22">
        <v>1203.8380830649751</v>
      </c>
      <c r="L105" s="44">
        <v>3344.26</v>
      </c>
      <c r="M105" s="44">
        <v>3934.855</v>
      </c>
      <c r="N105" s="44">
        <v>3056.0749999999998</v>
      </c>
    </row>
    <row r="106" spans="1:14" x14ac:dyDescent="0.25">
      <c r="A106" s="40" t="s">
        <v>246</v>
      </c>
      <c r="B106" s="21">
        <v>423.66</v>
      </c>
      <c r="C106" s="21">
        <v>669.8</v>
      </c>
      <c r="D106" s="25">
        <v>30.965</v>
      </c>
      <c r="E106" s="25">
        <v>32.691193808028011</v>
      </c>
      <c r="F106" s="25">
        <v>38.395872317340555</v>
      </c>
      <c r="G106" s="26">
        <v>513.23</v>
      </c>
      <c r="H106" s="26">
        <v>725.17499999999995</v>
      </c>
      <c r="I106" s="22">
        <v>666.01047669422246</v>
      </c>
      <c r="J106" s="22">
        <v>406.96597482655517</v>
      </c>
      <c r="K106" s="22">
        <v>311.9169882565098</v>
      </c>
      <c r="L106" s="44">
        <v>705.27</v>
      </c>
      <c r="M106" s="44">
        <v>838.02</v>
      </c>
      <c r="N106" s="44">
        <v>618.04</v>
      </c>
    </row>
    <row r="107" spans="1:14" x14ac:dyDescent="0.25">
      <c r="A107" s="40" t="s">
        <v>247</v>
      </c>
      <c r="B107" s="21">
        <v>79.484999999999999</v>
      </c>
      <c r="C107" s="21">
        <v>123.17</v>
      </c>
      <c r="D107" s="25">
        <v>8.1850000000000005</v>
      </c>
      <c r="E107" s="25">
        <v>8.4017031578532997</v>
      </c>
      <c r="F107" s="25">
        <v>13.053589635424283</v>
      </c>
      <c r="G107" s="26">
        <v>102.34</v>
      </c>
      <c r="H107" s="26">
        <v>152.08500000000001</v>
      </c>
      <c r="I107" s="22">
        <v>236.19937439452613</v>
      </c>
      <c r="J107" s="22">
        <v>113.15486594125801</v>
      </c>
      <c r="K107" s="22">
        <v>79.799103058382087</v>
      </c>
      <c r="L107" s="44">
        <v>140.87</v>
      </c>
      <c r="M107" s="44">
        <v>155.595</v>
      </c>
      <c r="N107" s="44">
        <v>122.53</v>
      </c>
    </row>
    <row r="108" spans="1:14" x14ac:dyDescent="0.25">
      <c r="A108" s="40" t="s">
        <v>200</v>
      </c>
      <c r="B108" s="21">
        <v>52344.26</v>
      </c>
      <c r="C108" s="21">
        <v>93186.73</v>
      </c>
      <c r="D108" s="25">
        <v>955.15</v>
      </c>
      <c r="E108" s="25">
        <v>1093.8118953921921</v>
      </c>
      <c r="F108" s="25">
        <v>955.59208611782663</v>
      </c>
      <c r="G108" s="26">
        <v>60731.13</v>
      </c>
      <c r="H108" s="26">
        <v>76227.649999999994</v>
      </c>
      <c r="I108" s="22">
        <v>14088.482991061106</v>
      </c>
      <c r="J108" s="22">
        <v>18329.861791761625</v>
      </c>
      <c r="K108" s="22">
        <v>14143.171985468472</v>
      </c>
      <c r="L108" s="44">
        <v>84358.94</v>
      </c>
      <c r="M108" s="44">
        <v>108822.61</v>
      </c>
      <c r="N108" s="44">
        <v>82580.160000000003</v>
      </c>
    </row>
    <row r="109" spans="1:14" x14ac:dyDescent="0.25">
      <c r="A109" s="40" t="s">
        <v>199</v>
      </c>
      <c r="B109" s="21">
        <v>11691.205</v>
      </c>
      <c r="C109" s="21">
        <v>19704.669999999998</v>
      </c>
      <c r="D109" s="25">
        <v>657.93499999999995</v>
      </c>
      <c r="E109" s="25">
        <v>408.10818123397434</v>
      </c>
      <c r="F109" s="25">
        <v>444.19771833417974</v>
      </c>
      <c r="G109" s="26">
        <v>12843.81</v>
      </c>
      <c r="H109" s="26">
        <v>15145.52</v>
      </c>
      <c r="I109" s="22">
        <v>2958.0871340775648</v>
      </c>
      <c r="J109" s="22">
        <v>3949.0291293510504</v>
      </c>
      <c r="K109" s="22">
        <v>2649.2057777975078</v>
      </c>
      <c r="L109" s="44">
        <v>16931.235000000001</v>
      </c>
      <c r="M109" s="44">
        <v>21353.51</v>
      </c>
      <c r="N109" s="44">
        <v>15838.065000000001</v>
      </c>
    </row>
    <row r="110" spans="1:14" x14ac:dyDescent="0.25">
      <c r="A110" s="40" t="s">
        <v>211</v>
      </c>
      <c r="B110" s="21">
        <v>7579.6350000000002</v>
      </c>
      <c r="C110" s="21">
        <v>12771.27</v>
      </c>
      <c r="D110" s="25">
        <v>231.24</v>
      </c>
      <c r="E110" s="25">
        <v>239.31205023632685</v>
      </c>
      <c r="F110" s="25">
        <v>238.21009871118275</v>
      </c>
      <c r="G110" s="26">
        <v>8337.86</v>
      </c>
      <c r="H110" s="26">
        <v>10520.195</v>
      </c>
      <c r="I110" s="22">
        <v>3463.5919721246232</v>
      </c>
      <c r="J110" s="22">
        <v>3869.9356628941332</v>
      </c>
      <c r="K110" s="22">
        <v>2729.5219107244507</v>
      </c>
      <c r="L110" s="44">
        <v>11442.285</v>
      </c>
      <c r="M110" s="44">
        <v>14432.105</v>
      </c>
      <c r="N110" s="44">
        <v>10978.635</v>
      </c>
    </row>
    <row r="111" spans="1:14" x14ac:dyDescent="0.25">
      <c r="A111" s="40" t="s">
        <v>212</v>
      </c>
      <c r="B111" s="21">
        <v>33710.01</v>
      </c>
      <c r="C111" s="21">
        <v>61191.684999999998</v>
      </c>
      <c r="D111" s="25">
        <v>920.13</v>
      </c>
      <c r="E111" s="25">
        <v>786.25875529205598</v>
      </c>
      <c r="F111" s="25">
        <v>770.29733978427384</v>
      </c>
      <c r="G111" s="26">
        <v>39155.949999999997</v>
      </c>
      <c r="H111" s="26">
        <v>47857.044999999998</v>
      </c>
      <c r="I111" s="22">
        <v>7798.4471620661598</v>
      </c>
      <c r="J111" s="22">
        <v>11024.345730755633</v>
      </c>
      <c r="K111" s="22">
        <v>8325.368269671415</v>
      </c>
      <c r="L111" s="44">
        <v>52666.64</v>
      </c>
      <c r="M111" s="44">
        <v>68499.86</v>
      </c>
      <c r="N111" s="44">
        <v>51433.485000000001</v>
      </c>
    </row>
    <row r="112" spans="1:14" x14ac:dyDescent="0.25">
      <c r="A112" s="40" t="s">
        <v>213</v>
      </c>
      <c r="B112" s="21">
        <v>15434.285</v>
      </c>
      <c r="C112" s="21">
        <v>26163.634999999998</v>
      </c>
      <c r="D112" s="25">
        <v>207.89500000000001</v>
      </c>
      <c r="E112" s="25">
        <v>244.57259316571378</v>
      </c>
      <c r="F112" s="25">
        <v>211.24507339249365</v>
      </c>
      <c r="G112" s="26">
        <v>17282.25</v>
      </c>
      <c r="H112" s="26">
        <v>22138.994999999999</v>
      </c>
      <c r="I112" s="22">
        <v>2907.8390576488719</v>
      </c>
      <c r="J112" s="22">
        <v>3830.1436315212404</v>
      </c>
      <c r="K112" s="22">
        <v>3078.9182158668004</v>
      </c>
      <c r="L112" s="44">
        <v>24952.26</v>
      </c>
      <c r="M112" s="44">
        <v>31910.2</v>
      </c>
      <c r="N112" s="44">
        <v>24287.88</v>
      </c>
    </row>
    <row r="113" spans="1:14" x14ac:dyDescent="0.25">
      <c r="A113" s="40" t="s">
        <v>214</v>
      </c>
      <c r="B113" s="21">
        <v>2772.54</v>
      </c>
      <c r="C113" s="21">
        <v>5396.8549999999996</v>
      </c>
      <c r="D113" s="25">
        <v>51.36</v>
      </c>
      <c r="E113" s="25">
        <v>63.443095573979328</v>
      </c>
      <c r="F113" s="25">
        <v>73.271283878531975</v>
      </c>
      <c r="G113" s="26">
        <v>3609.04</v>
      </c>
      <c r="H113" s="26">
        <v>4688.1149999999998</v>
      </c>
      <c r="I113" s="22">
        <v>814.3571668389817</v>
      </c>
      <c r="J113" s="22">
        <v>936.48290261261388</v>
      </c>
      <c r="K113" s="22">
        <v>757.05296216346801</v>
      </c>
      <c r="L113" s="44">
        <v>5099.2650000000003</v>
      </c>
      <c r="M113" s="44">
        <v>6628.6350000000002</v>
      </c>
      <c r="N113" s="44">
        <v>5049.28</v>
      </c>
    </row>
    <row r="114" spans="1:14" x14ac:dyDescent="0.25">
      <c r="A114" s="41" t="s">
        <v>215</v>
      </c>
      <c r="B114" s="21">
        <v>1606.345</v>
      </c>
      <c r="C114" s="21">
        <v>2743.2649999999999</v>
      </c>
      <c r="D114" s="25">
        <v>58.29</v>
      </c>
      <c r="E114" s="25">
        <v>53.12864005008948</v>
      </c>
      <c r="F114" s="25">
        <v>42.344287873879658</v>
      </c>
      <c r="G114" s="26">
        <v>1981.91</v>
      </c>
      <c r="H114" s="26">
        <v>2504.8449999999998</v>
      </c>
      <c r="I114" s="23">
        <v>824.63233458749244</v>
      </c>
      <c r="J114" s="23">
        <v>822.18798434293626</v>
      </c>
      <c r="K114" s="23">
        <v>612.9299948712254</v>
      </c>
      <c r="L114" s="44">
        <v>2789.0050000000001</v>
      </c>
      <c r="M114" s="44">
        <v>3458.5549999999998</v>
      </c>
      <c r="N114" s="44">
        <v>2663.5250000000001</v>
      </c>
    </row>
    <row r="115" spans="1:14" x14ac:dyDescent="0.25">
      <c r="A115" s="40" t="s">
        <v>216</v>
      </c>
      <c r="B115" s="21">
        <v>1349.28</v>
      </c>
      <c r="C115" s="21">
        <v>2067.19</v>
      </c>
      <c r="D115" s="25">
        <v>69.72</v>
      </c>
      <c r="E115" s="25">
        <v>54.504911821885841</v>
      </c>
      <c r="F115" s="25">
        <v>40.467870672169802</v>
      </c>
      <c r="G115" s="26">
        <v>1563.94</v>
      </c>
      <c r="H115" s="26">
        <v>1876.7249999999999</v>
      </c>
      <c r="I115" s="22">
        <v>797.26947933525912</v>
      </c>
      <c r="J115" s="22">
        <v>906.10097529479117</v>
      </c>
      <c r="K115" s="22">
        <v>669.40213654941874</v>
      </c>
      <c r="L115" s="44">
        <v>2135.34</v>
      </c>
      <c r="M115" s="44">
        <v>2613.0949999999998</v>
      </c>
      <c r="N115" s="44">
        <v>1982.7149999999999</v>
      </c>
    </row>
    <row r="116" spans="1:14" x14ac:dyDescent="0.25">
      <c r="A116" s="40" t="s">
        <v>217</v>
      </c>
      <c r="B116" s="21">
        <v>2086.5149999999999</v>
      </c>
      <c r="C116" s="21">
        <v>3350.47</v>
      </c>
      <c r="D116" s="25">
        <v>113.6</v>
      </c>
      <c r="E116" s="25">
        <v>101.79292745199653</v>
      </c>
      <c r="F116" s="25">
        <v>75.403312092239446</v>
      </c>
      <c r="G116" s="26">
        <v>2259.56</v>
      </c>
      <c r="H116" s="26">
        <v>2664.51</v>
      </c>
      <c r="I116" s="22">
        <v>1342.6428036260313</v>
      </c>
      <c r="J116" s="22">
        <v>1409.814874459139</v>
      </c>
      <c r="K116" s="22">
        <v>1010.9003647340921</v>
      </c>
      <c r="L116" s="44">
        <v>3051.52</v>
      </c>
      <c r="M116" s="44">
        <v>3627.2849999999999</v>
      </c>
      <c r="N116" s="44">
        <v>2763.2750000000001</v>
      </c>
    </row>
    <row r="117" spans="1:14" x14ac:dyDescent="0.25">
      <c r="A117" s="40" t="s">
        <v>201</v>
      </c>
      <c r="B117" s="21">
        <v>503.14499999999998</v>
      </c>
      <c r="C117" s="21">
        <v>792.97</v>
      </c>
      <c r="D117" s="25">
        <v>39.15</v>
      </c>
      <c r="E117" s="25">
        <v>41.092896965881316</v>
      </c>
      <c r="F117" s="25">
        <v>51.449461952764835</v>
      </c>
      <c r="G117" s="26">
        <v>615.57000000000005</v>
      </c>
      <c r="H117" s="26">
        <v>877.26</v>
      </c>
      <c r="I117" s="22">
        <v>902.20985108874856</v>
      </c>
      <c r="J117" s="22">
        <v>520.12084076781321</v>
      </c>
      <c r="K117" s="22">
        <v>391.71609131489186</v>
      </c>
      <c r="L117" s="44">
        <v>846.14</v>
      </c>
      <c r="M117" s="44">
        <v>993.61500000000001</v>
      </c>
      <c r="N117" s="44">
        <v>740.57</v>
      </c>
    </row>
    <row r="118" spans="1:14" x14ac:dyDescent="0.25">
      <c r="A118" s="40" t="s">
        <v>89</v>
      </c>
      <c r="B118" s="21">
        <v>333230.05</v>
      </c>
      <c r="C118" s="21">
        <v>569646.06499999994</v>
      </c>
      <c r="D118" s="25">
        <v>9553.2049999999999</v>
      </c>
      <c r="E118" s="25">
        <v>9259.9469930219711</v>
      </c>
      <c r="F118" s="25">
        <v>7532.6028490051376</v>
      </c>
      <c r="G118" s="26">
        <v>401080.11</v>
      </c>
      <c r="H118" s="26">
        <v>476236.18</v>
      </c>
      <c r="I118" s="22">
        <v>135966.53732983721</v>
      </c>
      <c r="J118" s="22">
        <v>143187.1990159782</v>
      </c>
      <c r="K118" s="22">
        <v>107452.69339614252</v>
      </c>
      <c r="L118" s="44">
        <v>542702.72</v>
      </c>
      <c r="M118" s="44">
        <v>647162.94499999995</v>
      </c>
      <c r="N118" s="44">
        <v>496180.11</v>
      </c>
    </row>
    <row r="119" spans="1:14" x14ac:dyDescent="0.25">
      <c r="A119" s="40" t="s">
        <v>100</v>
      </c>
      <c r="B119" s="21">
        <v>681.94500000000005</v>
      </c>
      <c r="C119" s="21">
        <v>1114.76</v>
      </c>
      <c r="D119" s="25">
        <v>30.614999999999998</v>
      </c>
      <c r="E119" s="25">
        <v>21.417518564401306</v>
      </c>
      <c r="F119" s="25">
        <v>39.14721377684873</v>
      </c>
      <c r="G119" s="26">
        <v>1486.17</v>
      </c>
      <c r="H119" s="26">
        <v>1697.56</v>
      </c>
      <c r="I119" s="22">
        <v>1172.7976222611157</v>
      </c>
      <c r="J119" s="22">
        <v>493.2385003105901</v>
      </c>
      <c r="K119" s="22">
        <v>268.27966734994442</v>
      </c>
      <c r="L119" s="44">
        <v>1120.9649999999999</v>
      </c>
      <c r="M119" s="44">
        <v>3582.9749999999999</v>
      </c>
      <c r="N119" s="44">
        <v>2680.0050000000001</v>
      </c>
    </row>
    <row r="120" spans="1:14" x14ac:dyDescent="0.25">
      <c r="A120" s="40" t="s">
        <v>180</v>
      </c>
      <c r="B120" s="21">
        <v>414.245</v>
      </c>
      <c r="C120" s="21">
        <v>693.875</v>
      </c>
      <c r="D120" s="25">
        <v>20.875</v>
      </c>
      <c r="E120" s="25">
        <v>14.701084835097548</v>
      </c>
      <c r="F120" s="25">
        <v>24.902709199162775</v>
      </c>
      <c r="G120" s="26">
        <v>897.33</v>
      </c>
      <c r="H120" s="26">
        <v>1019.34</v>
      </c>
      <c r="I120" s="22">
        <v>740.86883294983613</v>
      </c>
      <c r="J120" s="22">
        <v>332.90462458975276</v>
      </c>
      <c r="K120" s="22">
        <v>180.27048655113359</v>
      </c>
      <c r="L120" s="44">
        <v>694.375</v>
      </c>
      <c r="M120" s="44">
        <v>2214.0149999999999</v>
      </c>
      <c r="N120" s="44">
        <v>1628.98</v>
      </c>
    </row>
    <row r="121" spans="1:14" x14ac:dyDescent="0.25">
      <c r="A121" s="40" t="s">
        <v>179</v>
      </c>
      <c r="B121" s="21">
        <v>267.7</v>
      </c>
      <c r="C121" s="21">
        <v>420.88499999999999</v>
      </c>
      <c r="D121" s="25">
        <v>9.74</v>
      </c>
      <c r="E121" s="25">
        <v>6.7164337293037546</v>
      </c>
      <c r="F121" s="25">
        <v>14.244504577685957</v>
      </c>
      <c r="G121" s="26">
        <v>588.84</v>
      </c>
      <c r="H121" s="26">
        <v>678.22</v>
      </c>
      <c r="I121" s="22">
        <v>431.92878931127962</v>
      </c>
      <c r="J121" s="22">
        <v>160.33387572083734</v>
      </c>
      <c r="K121" s="22">
        <v>88.009180798810817</v>
      </c>
      <c r="L121" s="44">
        <v>426.59</v>
      </c>
      <c r="M121" s="44">
        <v>1368.96</v>
      </c>
      <c r="N121" s="44">
        <v>1051.0250000000001</v>
      </c>
    </row>
    <row r="122" spans="1:14" x14ac:dyDescent="0.25">
      <c r="A122" s="40" t="s">
        <v>187</v>
      </c>
      <c r="B122" s="21">
        <v>310.38499999999999</v>
      </c>
      <c r="C122" s="21">
        <v>489.24</v>
      </c>
      <c r="D122" s="25">
        <v>23.47</v>
      </c>
      <c r="E122" s="25">
        <v>15.70580114233181</v>
      </c>
      <c r="F122" s="25">
        <v>20.123557853631382</v>
      </c>
      <c r="G122" s="26">
        <v>533.07000000000005</v>
      </c>
      <c r="H122" s="26">
        <v>612.60500000000002</v>
      </c>
      <c r="I122" s="22">
        <v>611.23882031770972</v>
      </c>
      <c r="J122" s="22">
        <v>322.51800030255248</v>
      </c>
      <c r="K122" s="22">
        <v>195.92579439884361</v>
      </c>
      <c r="L122" s="44">
        <v>479.89</v>
      </c>
      <c r="M122" s="44">
        <v>1197.7249999999999</v>
      </c>
      <c r="N122" s="44">
        <v>907.63</v>
      </c>
    </row>
    <row r="123" spans="1:14" x14ac:dyDescent="0.25">
      <c r="A123" s="40" t="s">
        <v>188</v>
      </c>
      <c r="B123" s="21">
        <v>361.32499999999999</v>
      </c>
      <c r="C123" s="21">
        <v>608.09500000000003</v>
      </c>
      <c r="D123" s="25">
        <v>7.07</v>
      </c>
      <c r="E123" s="25">
        <v>5.3325791929244879</v>
      </c>
      <c r="F123" s="25">
        <v>18.33815366376917</v>
      </c>
      <c r="G123" s="26">
        <v>931.61</v>
      </c>
      <c r="H123" s="26">
        <v>1053.8050000000001</v>
      </c>
      <c r="I123" s="22">
        <v>543.08856138083922</v>
      </c>
      <c r="J123" s="22">
        <v>165.86359674823348</v>
      </c>
      <c r="K123" s="22">
        <v>70.469388223275999</v>
      </c>
      <c r="L123" s="44">
        <v>624.96</v>
      </c>
      <c r="M123" s="44">
        <v>2319.9050000000002</v>
      </c>
      <c r="N123" s="44">
        <v>1728.175</v>
      </c>
    </row>
    <row r="124" spans="1:14" x14ac:dyDescent="0.25">
      <c r="A124" s="40" t="s">
        <v>189</v>
      </c>
      <c r="B124" s="21">
        <v>10.234999999999999</v>
      </c>
      <c r="C124" s="21">
        <v>17.425000000000001</v>
      </c>
      <c r="D124" s="25">
        <v>7.4999999999999997E-2</v>
      </c>
      <c r="E124" s="25">
        <v>0.3791382291450045</v>
      </c>
      <c r="F124" s="25">
        <v>0.68550225944818222</v>
      </c>
      <c r="G124" s="26">
        <v>21.49</v>
      </c>
      <c r="H124" s="26">
        <v>31.15</v>
      </c>
      <c r="I124" s="22">
        <v>18.470240562566879</v>
      </c>
      <c r="J124" s="22">
        <v>4.8569032598041826</v>
      </c>
      <c r="K124" s="22">
        <v>1.884484727824792</v>
      </c>
      <c r="L124" s="44">
        <v>16.114999999999998</v>
      </c>
      <c r="M124" s="44">
        <v>65.344999999999999</v>
      </c>
      <c r="N124" s="44">
        <v>44.2</v>
      </c>
    </row>
    <row r="125" spans="1:14" x14ac:dyDescent="0.25">
      <c r="A125" s="40" t="s">
        <v>88</v>
      </c>
      <c r="B125" s="21">
        <v>82012.695000000007</v>
      </c>
      <c r="C125" s="21">
        <v>140342.07999999999</v>
      </c>
      <c r="D125" s="25">
        <v>2679.1</v>
      </c>
      <c r="E125" s="25">
        <v>2582.5929366873384</v>
      </c>
      <c r="F125" s="25">
        <v>2476.0515891503792</v>
      </c>
      <c r="G125" s="26">
        <v>98901.65</v>
      </c>
      <c r="H125" s="26">
        <v>113305.60000000001</v>
      </c>
      <c r="I125" s="22">
        <v>35590.094353619214</v>
      </c>
      <c r="J125" s="22">
        <v>37684.317579616756</v>
      </c>
      <c r="K125" s="22">
        <v>25959.374384427781</v>
      </c>
      <c r="L125" s="44">
        <v>129675.84</v>
      </c>
      <c r="M125" s="44">
        <v>156036.35</v>
      </c>
      <c r="N125" s="44">
        <v>116185.685</v>
      </c>
    </row>
    <row r="126" spans="1:14" x14ac:dyDescent="0.25">
      <c r="A126" s="40" t="s">
        <v>115</v>
      </c>
      <c r="B126" s="21">
        <v>34713.01</v>
      </c>
      <c r="C126" s="21">
        <v>56995.199999999997</v>
      </c>
      <c r="D126" s="25">
        <v>1462.62</v>
      </c>
      <c r="E126" s="25">
        <v>1435.1140249596708</v>
      </c>
      <c r="F126" s="25">
        <v>1364.1998439254578</v>
      </c>
      <c r="G126" s="26">
        <v>38956.92</v>
      </c>
      <c r="H126" s="26">
        <v>45890.425000000003</v>
      </c>
      <c r="I126" s="22">
        <v>22720.075004735678</v>
      </c>
      <c r="J126" s="22">
        <v>21989.675064133116</v>
      </c>
      <c r="K126" s="22">
        <v>15393.145178563645</v>
      </c>
      <c r="L126" s="44">
        <v>52079.12</v>
      </c>
      <c r="M126" s="44">
        <v>63791.34</v>
      </c>
      <c r="N126" s="44">
        <v>47829.974999999999</v>
      </c>
    </row>
    <row r="127" spans="1:14" x14ac:dyDescent="0.25">
      <c r="A127" s="40" t="s">
        <v>116</v>
      </c>
      <c r="B127" s="21">
        <v>185752.17</v>
      </c>
      <c r="C127" s="21">
        <v>335769.7</v>
      </c>
      <c r="D127" s="25">
        <v>5780.6549999999997</v>
      </c>
      <c r="E127" s="25">
        <v>6004.2775408980897</v>
      </c>
      <c r="F127" s="25">
        <v>5151.9774345534797</v>
      </c>
      <c r="G127" s="26">
        <v>233676.12</v>
      </c>
      <c r="H127" s="26">
        <v>270740.91499999998</v>
      </c>
      <c r="I127" s="22">
        <v>86423.29563971766</v>
      </c>
      <c r="J127" s="22">
        <v>90973.797583973035</v>
      </c>
      <c r="K127" s="22">
        <v>67650.5841685591</v>
      </c>
      <c r="L127" s="44">
        <v>305270.26500000001</v>
      </c>
      <c r="M127" s="44">
        <v>371606.22499999998</v>
      </c>
      <c r="N127" s="44">
        <v>280446.76</v>
      </c>
    </row>
    <row r="128" spans="1:14" x14ac:dyDescent="0.25">
      <c r="A128" s="40" t="s">
        <v>117</v>
      </c>
      <c r="B128" s="21">
        <v>162840.07</v>
      </c>
      <c r="C128" s="21">
        <v>266980.98</v>
      </c>
      <c r="D128" s="25">
        <v>3125.5050000000001</v>
      </c>
      <c r="E128" s="25">
        <v>3012.6968222851601</v>
      </c>
      <c r="F128" s="25">
        <v>2500.4759959255771</v>
      </c>
      <c r="G128" s="26">
        <v>189722.42</v>
      </c>
      <c r="H128" s="26">
        <v>228262.42499999999</v>
      </c>
      <c r="I128" s="22">
        <v>37334.13700303057</v>
      </c>
      <c r="J128" s="22">
        <v>46556.415054930803</v>
      </c>
      <c r="K128" s="22">
        <v>35167.467748693729</v>
      </c>
      <c r="L128" s="44">
        <v>263539.72499999998</v>
      </c>
      <c r="M128" s="44">
        <v>306591.89</v>
      </c>
      <c r="N128" s="44">
        <v>237300.36499999999</v>
      </c>
    </row>
    <row r="129" spans="1:14" x14ac:dyDescent="0.25">
      <c r="A129" s="40" t="s">
        <v>118</v>
      </c>
      <c r="B129" s="21">
        <v>18020.355</v>
      </c>
      <c r="C129" s="21">
        <v>28986.11</v>
      </c>
      <c r="D129" s="25">
        <v>520.63</v>
      </c>
      <c r="E129" s="25">
        <v>465.08128292759415</v>
      </c>
      <c r="F129" s="25">
        <v>403.03466316725877</v>
      </c>
      <c r="G129" s="26">
        <v>21064.77</v>
      </c>
      <c r="H129" s="26">
        <v>25613.360000000001</v>
      </c>
      <c r="I129" s="22">
        <v>7303.0921848438493</v>
      </c>
      <c r="J129" s="22">
        <v>7039.6011915749123</v>
      </c>
      <c r="K129" s="22">
        <v>5085.5271815073638</v>
      </c>
      <c r="L129" s="44">
        <v>28880.185000000001</v>
      </c>
      <c r="M129" s="44">
        <v>35259.794999999998</v>
      </c>
      <c r="N129" s="44">
        <v>26753.15</v>
      </c>
    </row>
    <row r="130" spans="1:14" x14ac:dyDescent="0.25">
      <c r="A130" s="40" t="s">
        <v>119</v>
      </c>
      <c r="B130" s="21">
        <v>7155.14</v>
      </c>
      <c r="C130" s="21">
        <v>11152.615</v>
      </c>
      <c r="D130" s="25">
        <v>591.87</v>
      </c>
      <c r="E130" s="25">
        <v>395.14923656179803</v>
      </c>
      <c r="F130" s="25">
        <v>277.00100622888328</v>
      </c>
      <c r="G130" s="26">
        <v>8826.19</v>
      </c>
      <c r="H130" s="26">
        <v>10361.629999999999</v>
      </c>
      <c r="I130" s="22">
        <v>8246.9457035962769</v>
      </c>
      <c r="J130" s="22">
        <v>6018.6002292541716</v>
      </c>
      <c r="K130" s="22">
        <v>4269.5595572521552</v>
      </c>
      <c r="L130" s="44">
        <v>12043.96</v>
      </c>
      <c r="M130" s="44">
        <v>13901.08</v>
      </c>
      <c r="N130" s="44">
        <v>10911.04</v>
      </c>
    </row>
    <row r="131" spans="1:14" x14ac:dyDescent="0.25">
      <c r="A131" s="40" t="s">
        <v>120</v>
      </c>
      <c r="B131" s="21">
        <v>3951.395</v>
      </c>
      <c r="C131" s="21">
        <v>5837.94</v>
      </c>
      <c r="D131" s="25">
        <v>446.55</v>
      </c>
      <c r="E131" s="25">
        <v>314.36246269558046</v>
      </c>
      <c r="F131" s="25">
        <v>210.52277863889429</v>
      </c>
      <c r="G131" s="26">
        <v>4837.03</v>
      </c>
      <c r="H131" s="26">
        <v>5532.6750000000002</v>
      </c>
      <c r="I131" s="22">
        <v>6264.3938554957158</v>
      </c>
      <c r="J131" s="22">
        <v>4912.5181895795067</v>
      </c>
      <c r="K131" s="22">
        <v>3594.1509599193478</v>
      </c>
      <c r="L131" s="44">
        <v>6527.13</v>
      </c>
      <c r="M131" s="44">
        <v>7469.43</v>
      </c>
      <c r="N131" s="44">
        <v>5640.3050000000003</v>
      </c>
    </row>
    <row r="132" spans="1:14" x14ac:dyDescent="0.25">
      <c r="A132" s="40" t="s">
        <v>121</v>
      </c>
      <c r="B132" s="21">
        <v>4238.5349999999999</v>
      </c>
      <c r="C132" s="21">
        <v>6497.1949999999997</v>
      </c>
      <c r="D132" s="25">
        <v>407.81</v>
      </c>
      <c r="E132" s="25">
        <v>316.57852564493305</v>
      </c>
      <c r="F132" s="25">
        <v>214.18653647752691</v>
      </c>
      <c r="G132" s="26">
        <v>4692.79</v>
      </c>
      <c r="H132" s="26">
        <v>5452.7</v>
      </c>
      <c r="I132" s="22">
        <v>4934.5407118883586</v>
      </c>
      <c r="J132" s="22">
        <v>4401.2514437393793</v>
      </c>
      <c r="K132" s="22">
        <v>3020.8432815960678</v>
      </c>
      <c r="L132" s="44">
        <v>6378.41</v>
      </c>
      <c r="M132" s="44">
        <v>7369.39</v>
      </c>
      <c r="N132" s="44">
        <v>5539.6450000000004</v>
      </c>
    </row>
    <row r="133" spans="1:14" x14ac:dyDescent="0.25">
      <c r="A133" s="40" t="s">
        <v>90</v>
      </c>
      <c r="B133" s="21">
        <v>1427.93</v>
      </c>
      <c r="C133" s="21">
        <v>2231.5949999999998</v>
      </c>
      <c r="D133" s="25">
        <v>103.33499999999999</v>
      </c>
      <c r="E133" s="25">
        <v>100.71996626351616</v>
      </c>
      <c r="F133" s="25">
        <v>112.7438207615595</v>
      </c>
      <c r="G133" s="26">
        <v>1794.48</v>
      </c>
      <c r="H133" s="26">
        <v>2312.35</v>
      </c>
      <c r="I133" s="22">
        <v>1669.8484198516765</v>
      </c>
      <c r="J133" s="22">
        <v>1020.3421615899737</v>
      </c>
      <c r="K133" s="22">
        <v>769.21029552111929</v>
      </c>
      <c r="L133" s="44">
        <v>2340.2350000000001</v>
      </c>
      <c r="M133" s="44">
        <v>2789.855</v>
      </c>
      <c r="N133" s="44">
        <v>2055.4450000000002</v>
      </c>
    </row>
    <row r="134" spans="1:14" x14ac:dyDescent="0.25">
      <c r="A134" s="40" t="s">
        <v>152</v>
      </c>
      <c r="B134" s="21">
        <v>32.255000000000003</v>
      </c>
      <c r="C134" s="21">
        <v>67.424999999999997</v>
      </c>
      <c r="D134" s="25">
        <v>0</v>
      </c>
      <c r="E134" s="25">
        <v>0</v>
      </c>
      <c r="F134" s="25">
        <v>1.0805374598081516</v>
      </c>
      <c r="G134" s="26">
        <v>32.61</v>
      </c>
      <c r="H134" s="26">
        <v>31.324999999999999</v>
      </c>
      <c r="I134" s="22">
        <v>19.957216057879819</v>
      </c>
      <c r="J134" s="22">
        <v>2.6048326766145569</v>
      </c>
      <c r="K134" s="22">
        <v>0</v>
      </c>
      <c r="L134" s="44">
        <v>46.69</v>
      </c>
      <c r="M134" s="44">
        <v>70.094999999999999</v>
      </c>
      <c r="N134" s="44">
        <v>50.07</v>
      </c>
    </row>
    <row r="135" spans="1:14" x14ac:dyDescent="0.25">
      <c r="A135" s="40" t="s">
        <v>153</v>
      </c>
      <c r="B135" s="21">
        <v>75.034999999999997</v>
      </c>
      <c r="C135" s="21">
        <v>143.27000000000001</v>
      </c>
      <c r="D135" s="25">
        <v>15.865</v>
      </c>
      <c r="E135" s="25">
        <v>4.8434908773274321</v>
      </c>
      <c r="F135" s="25">
        <v>6.7117255119983028</v>
      </c>
      <c r="G135" s="26">
        <v>84.484999999999999</v>
      </c>
      <c r="H135" s="26">
        <v>95.575000000000003</v>
      </c>
      <c r="I135" s="22">
        <v>58.973615220009449</v>
      </c>
      <c r="J135" s="22">
        <v>26.646387004005053</v>
      </c>
      <c r="K135" s="22">
        <v>16.432635512167558</v>
      </c>
      <c r="L135" s="44">
        <v>98.375</v>
      </c>
      <c r="M135" s="44">
        <v>140.84</v>
      </c>
      <c r="N135" s="44">
        <v>187.74</v>
      </c>
    </row>
    <row r="136" spans="1:14" x14ac:dyDescent="0.25">
      <c r="A136" s="40" t="s">
        <v>154</v>
      </c>
      <c r="B136" s="21">
        <v>1711.51</v>
      </c>
      <c r="C136" s="21">
        <v>3072.68</v>
      </c>
      <c r="D136" s="25">
        <v>46.204999999999998</v>
      </c>
      <c r="E136" s="25">
        <v>48.482301051917446</v>
      </c>
      <c r="F136" s="25">
        <v>50.277911481109044</v>
      </c>
      <c r="G136" s="26">
        <v>2003.5150000000001</v>
      </c>
      <c r="H136" s="26">
        <v>2273.6750000000002</v>
      </c>
      <c r="I136" s="22">
        <v>448.18527422071207</v>
      </c>
      <c r="J136" s="22">
        <v>514.8480987488723</v>
      </c>
      <c r="K136" s="22">
        <v>331.6443520345432</v>
      </c>
      <c r="L136" s="44">
        <v>2602.56</v>
      </c>
      <c r="M136" s="44">
        <v>3293.6</v>
      </c>
      <c r="N136" s="44">
        <v>2664.4349999999999</v>
      </c>
    </row>
    <row r="137" spans="1:14" x14ac:dyDescent="0.25">
      <c r="A137" s="40" t="s">
        <v>155</v>
      </c>
      <c r="B137" s="21">
        <v>13117.22</v>
      </c>
      <c r="C137" s="21">
        <v>21848.92</v>
      </c>
      <c r="D137" s="25">
        <v>416.04500000000002</v>
      </c>
      <c r="E137" s="25">
        <v>391.7730106312618</v>
      </c>
      <c r="F137" s="25">
        <v>402.04513871929822</v>
      </c>
      <c r="G137" s="26">
        <v>15542.17</v>
      </c>
      <c r="H137" s="26">
        <v>16961.150000000001</v>
      </c>
      <c r="I137" s="22">
        <v>3674.1660806097534</v>
      </c>
      <c r="J137" s="22">
        <v>4043.5343277968695</v>
      </c>
      <c r="K137" s="22">
        <v>2823.8816445984858</v>
      </c>
      <c r="L137" s="44">
        <v>20706.28</v>
      </c>
      <c r="M137" s="44">
        <v>26803.924999999999</v>
      </c>
      <c r="N137" s="44">
        <v>21276.685000000001</v>
      </c>
    </row>
    <row r="138" spans="1:14" x14ac:dyDescent="0.25">
      <c r="A138" s="40" t="s">
        <v>156</v>
      </c>
      <c r="B138" s="21">
        <v>27412.244999999999</v>
      </c>
      <c r="C138" s="21">
        <v>50504.46</v>
      </c>
      <c r="D138" s="25">
        <v>1193.2950000000001</v>
      </c>
      <c r="E138" s="25">
        <v>1119.3544378896911</v>
      </c>
      <c r="F138" s="25">
        <v>1147.4765617985606</v>
      </c>
      <c r="G138" s="26">
        <v>34672.525000000001</v>
      </c>
      <c r="H138" s="26">
        <v>40639.040000000001</v>
      </c>
      <c r="I138" s="22">
        <v>10404.34247931987</v>
      </c>
      <c r="J138" s="22">
        <v>10248.941942988378</v>
      </c>
      <c r="K138" s="22">
        <v>6729.5841061431192</v>
      </c>
      <c r="L138" s="44">
        <v>48953.25</v>
      </c>
      <c r="M138" s="44">
        <v>64214.894999999997</v>
      </c>
      <c r="N138" s="44">
        <v>50591.89</v>
      </c>
    </row>
    <row r="139" spans="1:14" x14ac:dyDescent="0.25">
      <c r="A139" s="40" t="s">
        <v>157</v>
      </c>
      <c r="B139" s="21">
        <v>11853.54</v>
      </c>
      <c r="C139" s="21">
        <v>19875.12</v>
      </c>
      <c r="D139" s="25">
        <v>989.37</v>
      </c>
      <c r="E139" s="25">
        <v>767.0743608973188</v>
      </c>
      <c r="F139" s="25">
        <v>585.88367686328877</v>
      </c>
      <c r="G139" s="26">
        <v>14741.315000000001</v>
      </c>
      <c r="H139" s="26">
        <v>16217.63</v>
      </c>
      <c r="I139" s="22">
        <v>9237.0959537814269</v>
      </c>
      <c r="J139" s="22">
        <v>7534.1829912478825</v>
      </c>
      <c r="K139" s="22">
        <v>4941.2811967636362</v>
      </c>
      <c r="L139" s="44">
        <v>19608.82</v>
      </c>
      <c r="M139" s="44">
        <v>25388.37</v>
      </c>
      <c r="N139" s="44">
        <v>20241.794999999998</v>
      </c>
    </row>
    <row r="140" spans="1:14" x14ac:dyDescent="0.25">
      <c r="A140" s="40" t="s">
        <v>158</v>
      </c>
      <c r="B140" s="21">
        <v>7119.375</v>
      </c>
      <c r="C140" s="21">
        <v>11077.52</v>
      </c>
      <c r="D140" s="25">
        <v>708.84500000000003</v>
      </c>
      <c r="E140" s="25">
        <v>590.44712977668121</v>
      </c>
      <c r="F140" s="25">
        <v>435.16612924359686</v>
      </c>
      <c r="G140" s="26">
        <v>9492.9599999999991</v>
      </c>
      <c r="H140" s="26">
        <v>9759.5249999999996</v>
      </c>
      <c r="I140" s="22">
        <v>7489.5614180945659</v>
      </c>
      <c r="J140" s="22">
        <v>5303.2033761340199</v>
      </c>
      <c r="K140" s="22">
        <v>3532.1002442455406</v>
      </c>
      <c r="L140" s="44">
        <v>12196.94</v>
      </c>
      <c r="M140" s="44">
        <v>14822.42</v>
      </c>
      <c r="N140" s="44">
        <v>11368.815000000001</v>
      </c>
    </row>
    <row r="141" spans="1:14" x14ac:dyDescent="0.25">
      <c r="A141" s="40" t="s">
        <v>159</v>
      </c>
      <c r="B141" s="21">
        <v>599.53499999999997</v>
      </c>
      <c r="C141" s="21">
        <v>942.82500000000005</v>
      </c>
      <c r="D141" s="25">
        <v>24.135000000000002</v>
      </c>
      <c r="E141" s="25">
        <v>39.127065247764463</v>
      </c>
      <c r="F141" s="25">
        <v>48.043251573190396</v>
      </c>
      <c r="G141" s="26">
        <v>928.61</v>
      </c>
      <c r="H141" s="26">
        <v>1187.625</v>
      </c>
      <c r="I141" s="22">
        <v>519.24265378886855</v>
      </c>
      <c r="J141" s="22">
        <v>294.73856948854024</v>
      </c>
      <c r="K141" s="22">
        <v>198.13297707911522</v>
      </c>
      <c r="L141" s="44">
        <v>1421.6949999999999</v>
      </c>
      <c r="M141" s="44">
        <v>1684.885</v>
      </c>
      <c r="N141" s="44">
        <v>1361.325</v>
      </c>
    </row>
    <row r="142" spans="1:14" x14ac:dyDescent="0.25">
      <c r="A142" s="40" t="s">
        <v>160</v>
      </c>
      <c r="B142" s="21">
        <v>46.04</v>
      </c>
      <c r="C142" s="21">
        <v>79.564999999999998</v>
      </c>
      <c r="D142" s="25">
        <v>0</v>
      </c>
      <c r="E142" s="25">
        <v>2.2956819774730022</v>
      </c>
      <c r="F142" s="25">
        <v>2.3857027786445211</v>
      </c>
      <c r="G142" s="26">
        <v>108.625</v>
      </c>
      <c r="H142" s="26">
        <v>186.97</v>
      </c>
      <c r="I142" s="22">
        <v>95.855619780720801</v>
      </c>
      <c r="J142" s="22">
        <v>21.94600732207816</v>
      </c>
      <c r="K142" s="22">
        <v>9.9572821238424449</v>
      </c>
      <c r="L142" s="44">
        <v>211.3</v>
      </c>
      <c r="M142" s="44">
        <v>232.125</v>
      </c>
      <c r="N142" s="44">
        <v>169.83</v>
      </c>
    </row>
    <row r="143" spans="1:14" x14ac:dyDescent="0.25">
      <c r="A143" s="40" t="s">
        <v>105</v>
      </c>
      <c r="B143" s="21">
        <v>6915.6149999999998</v>
      </c>
      <c r="C143" s="21">
        <v>11134.655000000001</v>
      </c>
      <c r="D143" s="25">
        <v>375.34500000000003</v>
      </c>
      <c r="E143" s="25">
        <v>363.49119442819017</v>
      </c>
      <c r="F143" s="25">
        <v>312.06231670789111</v>
      </c>
      <c r="G143" s="26">
        <v>8600.9650000000001</v>
      </c>
      <c r="H143" s="26">
        <v>9697.64</v>
      </c>
      <c r="I143" s="22">
        <v>4161.1380246323642</v>
      </c>
      <c r="J143" s="22">
        <v>3583.3526726648411</v>
      </c>
      <c r="K143" s="22">
        <v>2481.4188882797034</v>
      </c>
      <c r="L143" s="44">
        <v>11773.05</v>
      </c>
      <c r="M143" s="44">
        <v>14507.36</v>
      </c>
      <c r="N143" s="44">
        <v>11505.245000000001</v>
      </c>
    </row>
    <row r="144" spans="1:14" x14ac:dyDescent="0.25">
      <c r="A144" s="40" t="s">
        <v>248</v>
      </c>
      <c r="B144" s="21">
        <v>0</v>
      </c>
      <c r="C144" s="21">
        <v>0</v>
      </c>
      <c r="D144" s="25">
        <v>0</v>
      </c>
      <c r="E144" s="25">
        <v>0</v>
      </c>
      <c r="F144" s="25">
        <v>0</v>
      </c>
      <c r="G144" s="26">
        <v>0</v>
      </c>
      <c r="H144" s="26">
        <v>0</v>
      </c>
      <c r="I144" s="22">
        <v>0</v>
      </c>
      <c r="J144" s="22">
        <v>0</v>
      </c>
      <c r="K144" s="22">
        <v>0</v>
      </c>
      <c r="L144" s="44">
        <v>0</v>
      </c>
      <c r="M144" s="44">
        <v>0</v>
      </c>
      <c r="N144" s="44">
        <v>0</v>
      </c>
    </row>
    <row r="145" spans="1:14" x14ac:dyDescent="0.25">
      <c r="A145" s="40" t="s">
        <v>249</v>
      </c>
      <c r="B145" s="21">
        <v>10.75</v>
      </c>
      <c r="C145" s="21">
        <v>12.435</v>
      </c>
      <c r="D145" s="25">
        <v>4.28</v>
      </c>
      <c r="E145" s="25">
        <v>1.7269746337554954</v>
      </c>
      <c r="F145" s="25">
        <v>2.8504500731856619</v>
      </c>
      <c r="G145" s="26">
        <v>12.86</v>
      </c>
      <c r="H145" s="26">
        <v>12.945</v>
      </c>
      <c r="I145" s="22">
        <v>19.781786364612561</v>
      </c>
      <c r="J145" s="22">
        <v>3.1187906935250522</v>
      </c>
      <c r="K145" s="22">
        <v>0</v>
      </c>
      <c r="L145" s="44">
        <v>19.035</v>
      </c>
      <c r="M145" s="44">
        <v>22.47</v>
      </c>
      <c r="N145" s="44">
        <v>45.12</v>
      </c>
    </row>
    <row r="146" spans="1:14" x14ac:dyDescent="0.25">
      <c r="A146" s="40" t="s">
        <v>250</v>
      </c>
      <c r="B146" s="21">
        <v>24.45</v>
      </c>
      <c r="C146" s="21">
        <v>30.555</v>
      </c>
      <c r="D146" s="25">
        <v>2.74</v>
      </c>
      <c r="E146" s="25">
        <v>1.8843169988506723</v>
      </c>
      <c r="F146" s="25">
        <v>1.6421071073786964</v>
      </c>
      <c r="G146" s="26">
        <v>19.265000000000001</v>
      </c>
      <c r="H146" s="26">
        <v>17.145</v>
      </c>
      <c r="I146" s="22">
        <v>5.145937669172862</v>
      </c>
      <c r="J146" s="22">
        <v>3.1631779768036861</v>
      </c>
      <c r="K146" s="22">
        <v>2.9435045275673906</v>
      </c>
      <c r="L146" s="44">
        <v>35.545000000000002</v>
      </c>
      <c r="M146" s="44">
        <v>25.72</v>
      </c>
      <c r="N146" s="44">
        <v>28.3</v>
      </c>
    </row>
    <row r="147" spans="1:14" x14ac:dyDescent="0.25">
      <c r="A147" s="41" t="s">
        <v>251</v>
      </c>
      <c r="B147" s="21">
        <v>1197</v>
      </c>
      <c r="C147" s="21">
        <v>1841.9649999999999</v>
      </c>
      <c r="D147" s="25">
        <v>90.25</v>
      </c>
      <c r="E147" s="25">
        <v>55.666970494215278</v>
      </c>
      <c r="F147" s="25">
        <v>56.602347580989736</v>
      </c>
      <c r="G147" s="26">
        <v>1347.18</v>
      </c>
      <c r="H147" s="26">
        <v>1489.89</v>
      </c>
      <c r="I147" s="23">
        <v>330.5596648850165</v>
      </c>
      <c r="J147" s="23">
        <v>381.01109497257517</v>
      </c>
      <c r="K147" s="23">
        <v>256.43076905181425</v>
      </c>
      <c r="L147" s="44">
        <v>1874.01</v>
      </c>
      <c r="M147" s="44">
        <v>2382.875</v>
      </c>
      <c r="N147" s="44">
        <v>1858.45</v>
      </c>
    </row>
    <row r="148" spans="1:14" x14ac:dyDescent="0.25">
      <c r="A148" s="40" t="s">
        <v>252</v>
      </c>
      <c r="B148" s="21">
        <v>1838.07</v>
      </c>
      <c r="C148" s="21">
        <v>3165.5450000000001</v>
      </c>
      <c r="D148" s="25">
        <v>52.424999999999997</v>
      </c>
      <c r="E148" s="25">
        <v>73.713950201517505</v>
      </c>
      <c r="F148" s="25">
        <v>80.939614238460791</v>
      </c>
      <c r="G148" s="26">
        <v>2228.1849999999999</v>
      </c>
      <c r="H148" s="26">
        <v>2692.1149999999998</v>
      </c>
      <c r="I148" s="22">
        <v>684.98612184929743</v>
      </c>
      <c r="J148" s="22">
        <v>698.58808979437447</v>
      </c>
      <c r="K148" s="22">
        <v>446.25917672486719</v>
      </c>
      <c r="L148" s="44">
        <v>3084.36</v>
      </c>
      <c r="M148" s="44">
        <v>4009.44</v>
      </c>
      <c r="N148" s="44">
        <v>3184.5</v>
      </c>
    </row>
    <row r="149" spans="1:14" x14ac:dyDescent="0.25">
      <c r="A149" s="40" t="s">
        <v>253</v>
      </c>
      <c r="B149" s="21">
        <v>1668.2</v>
      </c>
      <c r="C149" s="21">
        <v>2806.4450000000002</v>
      </c>
      <c r="D149" s="25">
        <v>80.944999999999993</v>
      </c>
      <c r="E149" s="25">
        <v>85.141176427947926</v>
      </c>
      <c r="F149" s="25">
        <v>60.091825184169466</v>
      </c>
      <c r="G149" s="26">
        <v>2116.8150000000001</v>
      </c>
      <c r="H149" s="26">
        <v>2282.92</v>
      </c>
      <c r="I149" s="22">
        <v>869.16641529262313</v>
      </c>
      <c r="J149" s="22">
        <v>863.92371148887264</v>
      </c>
      <c r="K149" s="22">
        <v>648.05415156268828</v>
      </c>
      <c r="L149" s="44">
        <v>2700.53</v>
      </c>
      <c r="M149" s="44">
        <v>3483.8150000000001</v>
      </c>
      <c r="N149" s="44">
        <v>2823.3850000000002</v>
      </c>
    </row>
    <row r="150" spans="1:14" x14ac:dyDescent="0.25">
      <c r="A150" s="40" t="s">
        <v>254</v>
      </c>
      <c r="B150" s="21">
        <v>1904.87</v>
      </c>
      <c r="C150" s="21">
        <v>2934.3150000000001</v>
      </c>
      <c r="D150" s="25">
        <v>138.36500000000001</v>
      </c>
      <c r="E150" s="25">
        <v>132.51449815961624</v>
      </c>
      <c r="F150" s="25">
        <v>95.075677780753821</v>
      </c>
      <c r="G150" s="26">
        <v>2446.2950000000001</v>
      </c>
      <c r="H150" s="26">
        <v>2629.93</v>
      </c>
      <c r="I150" s="22">
        <v>1893.299903202115</v>
      </c>
      <c r="J150" s="22">
        <v>1469.8218091062433</v>
      </c>
      <c r="K150" s="22">
        <v>1014.3573334069891</v>
      </c>
      <c r="L150" s="44">
        <v>3345.34</v>
      </c>
      <c r="M150" s="44">
        <v>3911.4650000000001</v>
      </c>
      <c r="N150" s="44">
        <v>2998.8850000000002</v>
      </c>
    </row>
    <row r="151" spans="1:14" x14ac:dyDescent="0.25">
      <c r="A151" s="40" t="s">
        <v>255</v>
      </c>
      <c r="B151" s="21">
        <v>272.27499999999998</v>
      </c>
      <c r="C151" s="21">
        <v>336.41</v>
      </c>
      <c r="D151" s="25">
        <v>6.34</v>
      </c>
      <c r="E151" s="25">
        <v>12.843307512287026</v>
      </c>
      <c r="F151" s="25">
        <v>14.860294742952966</v>
      </c>
      <c r="G151" s="26">
        <v>413.42500000000001</v>
      </c>
      <c r="H151" s="26">
        <v>522.20500000000004</v>
      </c>
      <c r="I151" s="22">
        <v>285.1985584830544</v>
      </c>
      <c r="J151" s="22">
        <v>154.93264419766888</v>
      </c>
      <c r="K151" s="22">
        <v>111.80860050716763</v>
      </c>
      <c r="L151" s="44">
        <v>651.755</v>
      </c>
      <c r="M151" s="44">
        <v>632.68499999999995</v>
      </c>
      <c r="N151" s="44">
        <v>523.45500000000004</v>
      </c>
    </row>
    <row r="152" spans="1:14" x14ac:dyDescent="0.25">
      <c r="A152" s="40" t="s">
        <v>256</v>
      </c>
      <c r="B152" s="21">
        <v>0</v>
      </c>
      <c r="C152" s="21">
        <v>6.9850000000000003</v>
      </c>
      <c r="D152" s="25">
        <v>0</v>
      </c>
      <c r="E152" s="25">
        <v>0</v>
      </c>
      <c r="F152" s="25">
        <v>0</v>
      </c>
      <c r="G152" s="26">
        <v>16.940000000000001</v>
      </c>
      <c r="H152" s="26">
        <v>50.49</v>
      </c>
      <c r="I152" s="22">
        <v>72.999636886472501</v>
      </c>
      <c r="J152" s="22">
        <v>8.7933544347777506</v>
      </c>
      <c r="K152" s="22">
        <v>1.5653524986094298</v>
      </c>
      <c r="L152" s="44">
        <v>62.475000000000001</v>
      </c>
      <c r="M152" s="44">
        <v>38.89</v>
      </c>
      <c r="N152" s="44">
        <v>43.15</v>
      </c>
    </row>
    <row r="153" spans="1:14" x14ac:dyDescent="0.25">
      <c r="A153" s="40" t="s">
        <v>203</v>
      </c>
      <c r="B153" s="21">
        <v>6608.14</v>
      </c>
      <c r="C153" s="21">
        <v>10748.27</v>
      </c>
      <c r="D153" s="25">
        <v>361.98500000000001</v>
      </c>
      <c r="E153" s="25">
        <v>347.03659528329695</v>
      </c>
      <c r="F153" s="25">
        <v>292.70946478437378</v>
      </c>
      <c r="G153" s="26">
        <v>8138.4750000000004</v>
      </c>
      <c r="H153" s="26">
        <v>9094.8549999999996</v>
      </c>
      <c r="I153" s="22">
        <v>3778.0121052290524</v>
      </c>
      <c r="J153" s="22">
        <v>3413.3447053620657</v>
      </c>
      <c r="K153" s="22">
        <v>2365.1014307463588</v>
      </c>
      <c r="L153" s="44">
        <v>11004.24</v>
      </c>
      <c r="M153" s="44">
        <v>13787.594999999999</v>
      </c>
      <c r="N153" s="44">
        <v>10865.22</v>
      </c>
    </row>
    <row r="154" spans="1:14" x14ac:dyDescent="0.25">
      <c r="A154" s="40" t="s">
        <v>202</v>
      </c>
      <c r="B154" s="21">
        <v>35.200000000000003</v>
      </c>
      <c r="C154" s="21">
        <v>42.99</v>
      </c>
      <c r="D154" s="25">
        <v>7.02</v>
      </c>
      <c r="E154" s="25">
        <v>3.6112916326061679</v>
      </c>
      <c r="F154" s="25">
        <v>4.4925571805643578</v>
      </c>
      <c r="G154" s="26">
        <v>32.125</v>
      </c>
      <c r="H154" s="26">
        <v>30.09</v>
      </c>
      <c r="I154" s="22">
        <v>24.927724033785424</v>
      </c>
      <c r="J154" s="22">
        <v>6.2819686703287383</v>
      </c>
      <c r="K154" s="22">
        <v>2.9435045275673906</v>
      </c>
      <c r="L154" s="44">
        <v>54.58</v>
      </c>
      <c r="M154" s="44">
        <v>48.19</v>
      </c>
      <c r="N154" s="44">
        <v>73.42</v>
      </c>
    </row>
    <row r="155" spans="1:14" x14ac:dyDescent="0.25">
      <c r="A155" s="40" t="s">
        <v>218</v>
      </c>
      <c r="B155" s="21">
        <v>1552.9</v>
      </c>
      <c r="C155" s="21">
        <v>2237.0149999999999</v>
      </c>
      <c r="D155" s="25">
        <v>79.650000000000006</v>
      </c>
      <c r="E155" s="25">
        <v>91.715433321322308</v>
      </c>
      <c r="F155" s="25">
        <v>67.326391402526554</v>
      </c>
      <c r="G155" s="26">
        <v>1894.15</v>
      </c>
      <c r="H155" s="26">
        <v>2016.91</v>
      </c>
      <c r="I155" s="22">
        <v>1357.6295117080056</v>
      </c>
      <c r="J155" s="22">
        <v>1109.3783795013046</v>
      </c>
      <c r="K155" s="22">
        <v>736.75329980678589</v>
      </c>
      <c r="L155" s="44">
        <v>2557.9</v>
      </c>
      <c r="M155" s="44">
        <v>2847.53</v>
      </c>
      <c r="N155" s="44">
        <v>2304.33</v>
      </c>
    </row>
    <row r="156" spans="1:14" x14ac:dyDescent="0.25">
      <c r="A156" s="40" t="s">
        <v>219</v>
      </c>
      <c r="B156" s="21">
        <v>1489.0450000000001</v>
      </c>
      <c r="C156" s="21">
        <v>2583.41</v>
      </c>
      <c r="D156" s="25">
        <v>51.65</v>
      </c>
      <c r="E156" s="25">
        <v>68.322604583075545</v>
      </c>
      <c r="F156" s="25">
        <v>73.848345102587231</v>
      </c>
      <c r="G156" s="26">
        <v>1862.4</v>
      </c>
      <c r="H156" s="26">
        <v>2266.5349999999999</v>
      </c>
      <c r="I156" s="22">
        <v>650.62278645620881</v>
      </c>
      <c r="J156" s="22">
        <v>617.50420410833135</v>
      </c>
      <c r="K156" s="22">
        <v>410.89789943851247</v>
      </c>
      <c r="L156" s="44">
        <v>2544.4850000000001</v>
      </c>
      <c r="M156" s="44">
        <v>3397.56</v>
      </c>
      <c r="N156" s="44">
        <v>2657.415</v>
      </c>
    </row>
    <row r="157" spans="1:14" x14ac:dyDescent="0.25">
      <c r="A157" s="40" t="s">
        <v>220</v>
      </c>
      <c r="B157" s="21">
        <v>1674.3</v>
      </c>
      <c r="C157" s="21">
        <v>2713.91</v>
      </c>
      <c r="D157" s="25">
        <v>38.655000000000001</v>
      </c>
      <c r="E157" s="25">
        <v>48.027335176943446</v>
      </c>
      <c r="F157" s="25">
        <v>49.085060091786787</v>
      </c>
      <c r="G157" s="26">
        <v>1918.03</v>
      </c>
      <c r="H157" s="26">
        <v>2192.855</v>
      </c>
      <c r="I157" s="22">
        <v>494.01837003551225</v>
      </c>
      <c r="J157" s="22">
        <v>506.14819122626017</v>
      </c>
      <c r="K157" s="22">
        <v>337.93072209160113</v>
      </c>
      <c r="L157" s="44">
        <v>2792.2550000000001</v>
      </c>
      <c r="M157" s="44">
        <v>3588.2849999999999</v>
      </c>
      <c r="N157" s="44">
        <v>2707.2550000000001</v>
      </c>
    </row>
    <row r="158" spans="1:14" x14ac:dyDescent="0.25">
      <c r="A158" s="40" t="s">
        <v>221</v>
      </c>
      <c r="B158" s="21">
        <v>656.28</v>
      </c>
      <c r="C158" s="21">
        <v>1121.0899999999999</v>
      </c>
      <c r="D158" s="25">
        <v>20.81</v>
      </c>
      <c r="E158" s="25">
        <v>23.978597302275809</v>
      </c>
      <c r="F158" s="25">
        <v>36.00242375045368</v>
      </c>
      <c r="G158" s="26">
        <v>906.81500000000005</v>
      </c>
      <c r="H158" s="26">
        <v>1010.735</v>
      </c>
      <c r="I158" s="22">
        <v>284.75580735242755</v>
      </c>
      <c r="J158" s="22">
        <v>236.59122839353006</v>
      </c>
      <c r="K158" s="22">
        <v>159.66595485816185</v>
      </c>
      <c r="L158" s="44">
        <v>1177.375</v>
      </c>
      <c r="M158" s="44">
        <v>1583.0250000000001</v>
      </c>
      <c r="N158" s="44">
        <v>1243.655</v>
      </c>
    </row>
    <row r="159" spans="1:14" x14ac:dyDescent="0.25">
      <c r="A159" s="40" t="s">
        <v>222</v>
      </c>
      <c r="B159" s="21">
        <v>612.63</v>
      </c>
      <c r="C159" s="21">
        <v>1050.355</v>
      </c>
      <c r="D159" s="25">
        <v>89.68</v>
      </c>
      <c r="E159" s="25">
        <v>49.832033147673663</v>
      </c>
      <c r="F159" s="25">
        <v>40.990711378528594</v>
      </c>
      <c r="G159" s="26">
        <v>826.36</v>
      </c>
      <c r="H159" s="26">
        <v>971.43499999999995</v>
      </c>
      <c r="I159" s="22">
        <v>403.23768066716571</v>
      </c>
      <c r="J159" s="22">
        <v>295.26888071507972</v>
      </c>
      <c r="K159" s="22">
        <v>218.23652465806728</v>
      </c>
      <c r="L159" s="44">
        <v>1143.67</v>
      </c>
      <c r="M159" s="44">
        <v>1235.75</v>
      </c>
      <c r="N159" s="44">
        <v>1057.81</v>
      </c>
    </row>
    <row r="160" spans="1:14" x14ac:dyDescent="0.25">
      <c r="A160" s="40" t="s">
        <v>223</v>
      </c>
      <c r="B160" s="21">
        <v>469.755</v>
      </c>
      <c r="C160" s="21">
        <v>786.93499999999995</v>
      </c>
      <c r="D160" s="25">
        <v>44.61</v>
      </c>
      <c r="E160" s="25">
        <v>40.46921457893778</v>
      </c>
      <c r="F160" s="25">
        <v>24.108765904321661</v>
      </c>
      <c r="G160" s="26">
        <v>618.13</v>
      </c>
      <c r="H160" s="26">
        <v>633.80499999999995</v>
      </c>
      <c r="I160" s="22">
        <v>508.35348211392238</v>
      </c>
      <c r="J160" s="22">
        <v>415.56075457298112</v>
      </c>
      <c r="K160" s="22">
        <v>305.98540766098182</v>
      </c>
      <c r="L160" s="44">
        <v>817.19</v>
      </c>
      <c r="M160" s="44">
        <v>972.73</v>
      </c>
      <c r="N160" s="44">
        <v>834.24</v>
      </c>
    </row>
    <row r="161" spans="1:14" x14ac:dyDescent="0.25">
      <c r="A161" s="40" t="s">
        <v>224</v>
      </c>
      <c r="B161" s="21">
        <v>460.70499999999998</v>
      </c>
      <c r="C161" s="21">
        <v>641.94000000000005</v>
      </c>
      <c r="D161" s="25">
        <v>50.29</v>
      </c>
      <c r="E161" s="25">
        <v>41.145976317961612</v>
      </c>
      <c r="F161" s="25">
        <v>20.700619077686632</v>
      </c>
      <c r="G161" s="26">
        <v>575.08000000000004</v>
      </c>
      <c r="H161" s="26">
        <v>605.36500000000001</v>
      </c>
      <c r="I161" s="22">
        <v>462.52038629912215</v>
      </c>
      <c r="J161" s="22">
        <v>402.90103414735398</v>
      </c>
      <c r="K161" s="22">
        <v>311.9490797655929</v>
      </c>
      <c r="L161" s="44">
        <v>740.17499999999995</v>
      </c>
      <c r="M161" s="44">
        <v>882.48</v>
      </c>
      <c r="N161" s="44">
        <v>700.54</v>
      </c>
    </row>
    <row r="162" spans="1:14" x14ac:dyDescent="0.25">
      <c r="A162" s="40" t="s">
        <v>204</v>
      </c>
      <c r="B162" s="21">
        <v>272.27499999999998</v>
      </c>
      <c r="C162" s="21">
        <v>343.39499999999998</v>
      </c>
      <c r="D162" s="25">
        <v>6.34</v>
      </c>
      <c r="E162" s="25">
        <v>12.843307512287026</v>
      </c>
      <c r="F162" s="25">
        <v>14.860294742952966</v>
      </c>
      <c r="G162" s="26">
        <v>430.36500000000001</v>
      </c>
      <c r="H162" s="26">
        <v>572.69500000000005</v>
      </c>
      <c r="I162" s="22">
        <v>358.19819536952696</v>
      </c>
      <c r="J162" s="22">
        <v>163.72599863244665</v>
      </c>
      <c r="K162" s="22">
        <v>113.37395300577705</v>
      </c>
      <c r="L162" s="44">
        <v>714.23</v>
      </c>
      <c r="M162" s="44">
        <v>671.57500000000005</v>
      </c>
      <c r="N162" s="44">
        <v>566.60500000000002</v>
      </c>
    </row>
    <row r="163" spans="1:14" x14ac:dyDescent="0.25">
      <c r="A163" s="40" t="s">
        <v>92</v>
      </c>
      <c r="B163" s="21">
        <v>60405.084999999999</v>
      </c>
      <c r="C163" s="21">
        <v>105490.6</v>
      </c>
      <c r="D163" s="25">
        <v>3314.67</v>
      </c>
      <c r="E163" s="25">
        <v>2883.5339060711858</v>
      </c>
      <c r="F163" s="25">
        <v>2736.0021790107844</v>
      </c>
      <c r="G163" s="26">
        <v>75965.235000000001</v>
      </c>
      <c r="H163" s="26">
        <v>85470.294999999998</v>
      </c>
      <c r="I163" s="22">
        <v>33458.870017372115</v>
      </c>
      <c r="J163" s="22">
        <v>27984.796756705698</v>
      </c>
      <c r="K163" s="22">
        <v>18192.425115726695</v>
      </c>
      <c r="L163" s="44">
        <v>102912.42</v>
      </c>
      <c r="M163" s="44">
        <v>134714.41500000001</v>
      </c>
      <c r="N163" s="44">
        <v>105792.765</v>
      </c>
    </row>
    <row r="164" spans="1:14" x14ac:dyDescent="0.25">
      <c r="A164" s="40" t="s">
        <v>101</v>
      </c>
      <c r="B164" s="21">
        <v>1044.4100000000001</v>
      </c>
      <c r="C164" s="21">
        <v>2541.7150000000001</v>
      </c>
      <c r="D164" s="25">
        <v>8.67</v>
      </c>
      <c r="E164" s="25">
        <v>18.873501046838324</v>
      </c>
      <c r="F164" s="25">
        <v>201.08066277146679</v>
      </c>
      <c r="G164" s="26">
        <v>1857.9649999999999</v>
      </c>
      <c r="H164" s="26">
        <v>2249.0650000000001</v>
      </c>
      <c r="I164" s="22">
        <v>3315.997123522438</v>
      </c>
      <c r="J164" s="22">
        <v>1017.905533355257</v>
      </c>
      <c r="K164" s="22">
        <v>198.84790458702224</v>
      </c>
      <c r="L164" s="44">
        <v>1734.665</v>
      </c>
      <c r="M164" s="44">
        <v>4178.665</v>
      </c>
      <c r="N164" s="44">
        <v>2855</v>
      </c>
    </row>
    <row r="165" spans="1:14" x14ac:dyDescent="0.25">
      <c r="A165" s="40" t="s">
        <v>182</v>
      </c>
      <c r="B165" s="21">
        <v>902.70500000000004</v>
      </c>
      <c r="C165" s="21">
        <v>2184.58</v>
      </c>
      <c r="D165" s="25">
        <v>7.1150000000000002</v>
      </c>
      <c r="E165" s="25">
        <v>14.884966876232875</v>
      </c>
      <c r="F165" s="25">
        <v>165.43067238604013</v>
      </c>
      <c r="G165" s="26">
        <v>1516.2650000000001</v>
      </c>
      <c r="H165" s="26">
        <v>1892.95</v>
      </c>
      <c r="I165" s="22">
        <v>2653.7040855664977</v>
      </c>
      <c r="J165" s="22">
        <v>854.9341185385473</v>
      </c>
      <c r="K165" s="22">
        <v>165.57792397591683</v>
      </c>
      <c r="L165" s="44">
        <v>1447.13</v>
      </c>
      <c r="M165" s="44">
        <v>3484.8049999999998</v>
      </c>
      <c r="N165" s="44">
        <v>2313.58</v>
      </c>
    </row>
    <row r="166" spans="1:14" x14ac:dyDescent="0.25">
      <c r="A166" s="40" t="s">
        <v>181</v>
      </c>
      <c r="B166" s="21">
        <v>141.70500000000001</v>
      </c>
      <c r="C166" s="21">
        <v>357.13499999999999</v>
      </c>
      <c r="D166" s="25">
        <v>1.5549999999999999</v>
      </c>
      <c r="E166" s="25">
        <v>3.9885341706054471</v>
      </c>
      <c r="F166" s="25">
        <v>35.649990385426648</v>
      </c>
      <c r="G166" s="26">
        <v>341.7</v>
      </c>
      <c r="H166" s="26">
        <v>356.11500000000001</v>
      </c>
      <c r="I166" s="22">
        <v>662.29303795594012</v>
      </c>
      <c r="J166" s="22">
        <v>162.97141481670985</v>
      </c>
      <c r="K166" s="22">
        <v>33.269980611105439</v>
      </c>
      <c r="L166" s="44">
        <v>287.53500000000003</v>
      </c>
      <c r="M166" s="44">
        <v>693.86</v>
      </c>
      <c r="N166" s="44">
        <v>541.41999999999996</v>
      </c>
    </row>
    <row r="167" spans="1:14" x14ac:dyDescent="0.25">
      <c r="A167" s="40" t="s">
        <v>190</v>
      </c>
      <c r="B167" s="21">
        <v>384.85</v>
      </c>
      <c r="C167" s="21">
        <v>673.90499999999997</v>
      </c>
      <c r="D167" s="25">
        <v>4.1150000000000002</v>
      </c>
      <c r="E167" s="25">
        <v>7.5372679954026891</v>
      </c>
      <c r="F167" s="25">
        <v>31.083848216559947</v>
      </c>
      <c r="G167" s="26">
        <v>498.02499999999998</v>
      </c>
      <c r="H167" s="26">
        <v>525.82500000000005</v>
      </c>
      <c r="I167" s="22">
        <v>620.46558680407566</v>
      </c>
      <c r="J167" s="22">
        <v>237.10518641044055</v>
      </c>
      <c r="K167" s="22">
        <v>96.065932440286929</v>
      </c>
      <c r="L167" s="44">
        <v>505.91</v>
      </c>
      <c r="M167" s="44">
        <v>1046.57</v>
      </c>
      <c r="N167" s="44">
        <v>723.13499999999999</v>
      </c>
    </row>
    <row r="168" spans="1:14" x14ac:dyDescent="0.25">
      <c r="A168" s="40" t="s">
        <v>191</v>
      </c>
      <c r="B168" s="21">
        <v>637.42999999999995</v>
      </c>
      <c r="C168" s="21">
        <v>1775.35</v>
      </c>
      <c r="D168" s="25">
        <v>4.5549999999999997</v>
      </c>
      <c r="E168" s="25">
        <v>11.336233051435634</v>
      </c>
      <c r="F168" s="25">
        <v>159.74139092203234</v>
      </c>
      <c r="G168" s="26">
        <v>1302.7349999999999</v>
      </c>
      <c r="H168" s="26">
        <v>1648.66</v>
      </c>
      <c r="I168" s="22">
        <v>2493.449060766859</v>
      </c>
      <c r="J168" s="22">
        <v>726.36518443558259</v>
      </c>
      <c r="K168" s="22">
        <v>100.51417217152897</v>
      </c>
      <c r="L168" s="44">
        <v>1184.5550000000001</v>
      </c>
      <c r="M168" s="44">
        <v>2984.0549999999998</v>
      </c>
      <c r="N168" s="44">
        <v>2035.595</v>
      </c>
    </row>
    <row r="169" spans="1:14" x14ac:dyDescent="0.25">
      <c r="A169" s="40" t="s">
        <v>192</v>
      </c>
      <c r="B169" s="21">
        <v>22.13</v>
      </c>
      <c r="C169" s="21">
        <v>92.46</v>
      </c>
      <c r="D169" s="25">
        <v>0</v>
      </c>
      <c r="E169" s="25">
        <v>0</v>
      </c>
      <c r="F169" s="25">
        <v>10.2554236328745</v>
      </c>
      <c r="G169" s="26">
        <v>57.204999999999998</v>
      </c>
      <c r="H169" s="26">
        <v>74.58</v>
      </c>
      <c r="I169" s="22">
        <v>202.08247595150345</v>
      </c>
      <c r="J169" s="22">
        <v>54.435162509233891</v>
      </c>
      <c r="K169" s="22">
        <v>2.2677999752063722</v>
      </c>
      <c r="L169" s="44">
        <v>44.2</v>
      </c>
      <c r="M169" s="44">
        <v>148.04</v>
      </c>
      <c r="N169" s="44">
        <v>96.27</v>
      </c>
    </row>
    <row r="170" spans="1:14" x14ac:dyDescent="0.25">
      <c r="A170" s="40" t="s">
        <v>91</v>
      </c>
      <c r="B170" s="21">
        <v>1960.5050000000001</v>
      </c>
      <c r="C170" s="21">
        <v>3640.51</v>
      </c>
      <c r="D170" s="25">
        <v>63.625</v>
      </c>
      <c r="E170" s="25">
        <v>57.314326099850327</v>
      </c>
      <c r="F170" s="25">
        <v>93.720164838342157</v>
      </c>
      <c r="G170" s="26">
        <v>2462.31</v>
      </c>
      <c r="H170" s="26">
        <v>2756.69</v>
      </c>
      <c r="I170" s="22">
        <v>1189.4091434545414</v>
      </c>
      <c r="J170" s="22">
        <v>707.07073324620183</v>
      </c>
      <c r="K170" s="22">
        <v>381.34696815781621</v>
      </c>
      <c r="L170" s="44">
        <v>3035.16</v>
      </c>
      <c r="M170" s="44">
        <v>4198.3950000000004</v>
      </c>
      <c r="N170" s="44">
        <v>3443.665</v>
      </c>
    </row>
    <row r="171" spans="1:14" x14ac:dyDescent="0.25">
      <c r="A171" s="40" t="s">
        <v>122</v>
      </c>
      <c r="B171" s="21">
        <v>3078.42</v>
      </c>
      <c r="C171" s="21">
        <v>4986.2749999999996</v>
      </c>
      <c r="D171" s="25">
        <v>159.245</v>
      </c>
      <c r="E171" s="25">
        <v>171.46336843968257</v>
      </c>
      <c r="F171" s="25">
        <v>167.20058499941766</v>
      </c>
      <c r="G171" s="26">
        <v>3915.36</v>
      </c>
      <c r="H171" s="26">
        <v>4204.46</v>
      </c>
      <c r="I171" s="22">
        <v>2611.7596812857887</v>
      </c>
      <c r="J171" s="22">
        <v>1991.9190520663578</v>
      </c>
      <c r="K171" s="22">
        <v>1273.7904414196898</v>
      </c>
      <c r="L171" s="44">
        <v>4975.2449999999999</v>
      </c>
      <c r="M171" s="44">
        <v>6456</v>
      </c>
      <c r="N171" s="44">
        <v>5049.1499999999996</v>
      </c>
    </row>
    <row r="172" spans="1:14" x14ac:dyDescent="0.25">
      <c r="A172" s="40" t="s">
        <v>123</v>
      </c>
      <c r="B172" s="21">
        <v>16239.504999999999</v>
      </c>
      <c r="C172" s="21">
        <v>29420.575000000001</v>
      </c>
      <c r="D172" s="25">
        <v>877.71</v>
      </c>
      <c r="E172" s="25">
        <v>789.24446884657289</v>
      </c>
      <c r="F172" s="25">
        <v>1010.879586144677</v>
      </c>
      <c r="G172" s="26">
        <v>20781.98</v>
      </c>
      <c r="H172" s="26">
        <v>24279.215</v>
      </c>
      <c r="I172" s="22">
        <v>9292.5943903157604</v>
      </c>
      <c r="J172" s="22">
        <v>7299.3765988767145</v>
      </c>
      <c r="K172" s="22">
        <v>4534.7637883149682</v>
      </c>
      <c r="L172" s="44">
        <v>27384.384999999998</v>
      </c>
      <c r="M172" s="44">
        <v>38777.1</v>
      </c>
      <c r="N172" s="44">
        <v>30040.42</v>
      </c>
    </row>
    <row r="173" spans="1:14" x14ac:dyDescent="0.25">
      <c r="A173" s="40" t="s">
        <v>124</v>
      </c>
      <c r="B173" s="21">
        <v>23901.98</v>
      </c>
      <c r="C173" s="21">
        <v>43361.014999999999</v>
      </c>
      <c r="D173" s="25">
        <v>621.97</v>
      </c>
      <c r="E173" s="25">
        <v>687.12169113522032</v>
      </c>
      <c r="F173" s="25">
        <v>669.57691882190579</v>
      </c>
      <c r="G173" s="26">
        <v>29738.17</v>
      </c>
      <c r="H173" s="26">
        <v>34046.400000000001</v>
      </c>
      <c r="I173" s="22">
        <v>6822.6779698314667</v>
      </c>
      <c r="J173" s="22">
        <v>7100.2645907799797</v>
      </c>
      <c r="K173" s="22">
        <v>4672.9961808288444</v>
      </c>
      <c r="L173" s="44">
        <v>42250.794999999998</v>
      </c>
      <c r="M173" s="44">
        <v>54578.46</v>
      </c>
      <c r="N173" s="44">
        <v>42870.74</v>
      </c>
    </row>
    <row r="174" spans="1:14" x14ac:dyDescent="0.25">
      <c r="A174" s="40" t="s">
        <v>125</v>
      </c>
      <c r="B174" s="21">
        <v>4645.6000000000004</v>
      </c>
      <c r="C174" s="21">
        <v>8511.92</v>
      </c>
      <c r="D174" s="25">
        <v>241.86</v>
      </c>
      <c r="E174" s="25">
        <v>219.6196106145353</v>
      </c>
      <c r="F174" s="25">
        <v>224.3838666985838</v>
      </c>
      <c r="G174" s="26">
        <v>6213.3050000000003</v>
      </c>
      <c r="H174" s="26">
        <v>7107.02</v>
      </c>
      <c r="I174" s="22">
        <v>2245.3329979225359</v>
      </c>
      <c r="J174" s="22">
        <v>1999.0770855382384</v>
      </c>
      <c r="K174" s="22">
        <v>1381.9513070610776</v>
      </c>
      <c r="L174" s="44">
        <v>8267.73</v>
      </c>
      <c r="M174" s="44">
        <v>11509.745000000001</v>
      </c>
      <c r="N174" s="44">
        <v>9003.3050000000003</v>
      </c>
    </row>
    <row r="175" spans="1:14" x14ac:dyDescent="0.25">
      <c r="A175" s="40" t="s">
        <v>126</v>
      </c>
      <c r="B175" s="21">
        <v>5984.7650000000003</v>
      </c>
      <c r="C175" s="21">
        <v>9700.61</v>
      </c>
      <c r="D175" s="25">
        <v>603.21</v>
      </c>
      <c r="E175" s="25">
        <v>416.82267343087221</v>
      </c>
      <c r="F175" s="25">
        <v>328.56859145234398</v>
      </c>
      <c r="G175" s="26">
        <v>7395.96</v>
      </c>
      <c r="H175" s="26">
        <v>8039.31</v>
      </c>
      <c r="I175" s="22">
        <v>4896.4432301671532</v>
      </c>
      <c r="J175" s="22">
        <v>3668.7981929762109</v>
      </c>
      <c r="K175" s="22">
        <v>2403.0425087906724</v>
      </c>
      <c r="L175" s="44">
        <v>9776.5550000000003</v>
      </c>
      <c r="M175" s="44">
        <v>12142.57</v>
      </c>
      <c r="N175" s="44">
        <v>9754.11</v>
      </c>
    </row>
    <row r="176" spans="1:14" x14ac:dyDescent="0.25">
      <c r="A176" s="40" t="s">
        <v>127</v>
      </c>
      <c r="B176" s="21">
        <v>5350.1750000000002</v>
      </c>
      <c r="C176" s="21">
        <v>8698.2800000000007</v>
      </c>
      <c r="D176" s="25">
        <v>440.44499999999999</v>
      </c>
      <c r="E176" s="25">
        <v>353.19759150690328</v>
      </c>
      <c r="F176" s="25">
        <v>251.69164314699697</v>
      </c>
      <c r="G176" s="26">
        <v>6688.0950000000003</v>
      </c>
      <c r="H176" s="26">
        <v>7078.4750000000004</v>
      </c>
      <c r="I176" s="22">
        <v>4857.3683544406013</v>
      </c>
      <c r="J176" s="22">
        <v>3622.3293797290894</v>
      </c>
      <c r="K176" s="22">
        <v>2338.9308050890832</v>
      </c>
      <c r="L176" s="44">
        <v>8739.5300000000007</v>
      </c>
      <c r="M176" s="44">
        <v>10197.74</v>
      </c>
      <c r="N176" s="44">
        <v>8328.3449999999993</v>
      </c>
    </row>
    <row r="177" spans="1:14" x14ac:dyDescent="0.25">
      <c r="A177" s="40" t="s">
        <v>128</v>
      </c>
      <c r="B177" s="21">
        <v>3810.72</v>
      </c>
      <c r="C177" s="21">
        <v>5474.8249999999998</v>
      </c>
      <c r="D177" s="25">
        <v>457.99</v>
      </c>
      <c r="E177" s="25">
        <v>344.80157542248713</v>
      </c>
      <c r="F177" s="25">
        <v>227.85010693703649</v>
      </c>
      <c r="G177" s="26">
        <v>4731.91</v>
      </c>
      <c r="H177" s="26">
        <v>4846.7</v>
      </c>
      <c r="I177" s="22">
        <v>4537.2008104329407</v>
      </c>
      <c r="J177" s="22">
        <v>3326.7871667959257</v>
      </c>
      <c r="K177" s="22">
        <v>2176.3873115831361</v>
      </c>
      <c r="L177" s="44">
        <v>6186.335</v>
      </c>
      <c r="M177" s="44">
        <v>7168.2049999999999</v>
      </c>
      <c r="N177" s="44">
        <v>5721.5150000000003</v>
      </c>
    </row>
    <row r="178" spans="1:14" x14ac:dyDescent="0.25">
      <c r="A178" s="40" t="s">
        <v>93</v>
      </c>
      <c r="B178" s="21">
        <v>645.57500000000005</v>
      </c>
      <c r="C178" s="21">
        <v>1022.39</v>
      </c>
      <c r="D178" s="25">
        <v>24.135000000000002</v>
      </c>
      <c r="E178" s="25">
        <v>41.422747225237465</v>
      </c>
      <c r="F178" s="25">
        <v>50.428954351834925</v>
      </c>
      <c r="G178" s="26">
        <v>1037.2349999999999</v>
      </c>
      <c r="H178" s="26">
        <v>1374.595</v>
      </c>
      <c r="I178" s="22">
        <v>615.09827356958931</v>
      </c>
      <c r="J178" s="22">
        <v>316.68457681061835</v>
      </c>
      <c r="K178" s="22">
        <v>208.09025920295767</v>
      </c>
      <c r="L178" s="44">
        <v>1632.9949999999999</v>
      </c>
      <c r="M178" s="44">
        <v>1917.01</v>
      </c>
      <c r="N178" s="44">
        <v>1531.155</v>
      </c>
    </row>
    <row r="179" spans="1:14" x14ac:dyDescent="0.25">
      <c r="A179" s="40" t="s">
        <v>161</v>
      </c>
      <c r="B179" s="21">
        <v>5.04</v>
      </c>
      <c r="C179" s="21">
        <v>19.350000000000001</v>
      </c>
      <c r="D179" s="25">
        <v>3.1549999999999998</v>
      </c>
      <c r="E179" s="25">
        <v>0</v>
      </c>
      <c r="F179" s="25">
        <v>0</v>
      </c>
      <c r="G179" s="26">
        <v>20.68</v>
      </c>
      <c r="H179" s="26">
        <v>11.865</v>
      </c>
      <c r="I179" s="22">
        <v>0</v>
      </c>
      <c r="J179" s="22">
        <v>4.9059628886910938</v>
      </c>
      <c r="K179" s="22">
        <v>7.9069912657549226</v>
      </c>
      <c r="L179" s="44">
        <v>30.72</v>
      </c>
      <c r="M179" s="44">
        <v>27.86</v>
      </c>
      <c r="N179" s="44">
        <v>11.19</v>
      </c>
    </row>
    <row r="180" spans="1:14" x14ac:dyDescent="0.25">
      <c r="A180" s="40" t="s">
        <v>162</v>
      </c>
      <c r="B180" s="21">
        <v>64.91</v>
      </c>
      <c r="C180" s="21">
        <v>256.29500000000002</v>
      </c>
      <c r="D180" s="25">
        <v>6.8449999999999998</v>
      </c>
      <c r="E180" s="25">
        <v>10.606391960331502</v>
      </c>
      <c r="F180" s="25">
        <v>9.1206656553698817</v>
      </c>
      <c r="G180" s="26">
        <v>104.13500000000001</v>
      </c>
      <c r="H180" s="26">
        <v>78.62</v>
      </c>
      <c r="I180" s="22">
        <v>112.47549476906399</v>
      </c>
      <c r="J180" s="22">
        <v>130.12482519052091</v>
      </c>
      <c r="K180" s="22">
        <v>58.32631775855068</v>
      </c>
      <c r="L180" s="44">
        <v>141.22999999999999</v>
      </c>
      <c r="M180" s="44">
        <v>274.60500000000002</v>
      </c>
      <c r="N180" s="44">
        <v>82.644999999999996</v>
      </c>
    </row>
    <row r="181" spans="1:14" x14ac:dyDescent="0.25">
      <c r="A181" s="40" t="s">
        <v>163</v>
      </c>
      <c r="B181" s="21">
        <v>501.75</v>
      </c>
      <c r="C181" s="21">
        <v>1123.26</v>
      </c>
      <c r="D181" s="25">
        <v>25.934999999999999</v>
      </c>
      <c r="E181" s="25">
        <v>15.16173778350873</v>
      </c>
      <c r="F181" s="25">
        <v>8.750804266797557</v>
      </c>
      <c r="G181" s="26">
        <v>479.10500000000002</v>
      </c>
      <c r="H181" s="26">
        <v>545.64499999999998</v>
      </c>
      <c r="I181" s="22">
        <v>150.60639166993985</v>
      </c>
      <c r="J181" s="22">
        <v>214.74334032922573</v>
      </c>
      <c r="K181" s="22">
        <v>141.66261826253768</v>
      </c>
      <c r="L181" s="44">
        <v>714.93</v>
      </c>
      <c r="M181" s="44">
        <v>1089.6949999999999</v>
      </c>
      <c r="N181" s="44">
        <v>638.09</v>
      </c>
    </row>
    <row r="182" spans="1:14" x14ac:dyDescent="0.25">
      <c r="A182" s="40" t="s">
        <v>164</v>
      </c>
      <c r="B182" s="21">
        <v>2908.6350000000002</v>
      </c>
      <c r="C182" s="21">
        <v>5842.85</v>
      </c>
      <c r="D182" s="25">
        <v>21.38</v>
      </c>
      <c r="E182" s="25">
        <v>77.984942352835972</v>
      </c>
      <c r="F182" s="25">
        <v>54.437399767252259</v>
      </c>
      <c r="G182" s="26">
        <v>3812.4</v>
      </c>
      <c r="H182" s="26">
        <v>4505.415</v>
      </c>
      <c r="I182" s="22">
        <v>352.32130064507379</v>
      </c>
      <c r="J182" s="22">
        <v>958.76531881848803</v>
      </c>
      <c r="K182" s="22">
        <v>666.74923846521494</v>
      </c>
      <c r="L182" s="44">
        <v>5147.33</v>
      </c>
      <c r="M182" s="44">
        <v>6872.7049999999999</v>
      </c>
      <c r="N182" s="44">
        <v>5615.97</v>
      </c>
    </row>
    <row r="183" spans="1:14" x14ac:dyDescent="0.25">
      <c r="A183" s="40" t="s">
        <v>165</v>
      </c>
      <c r="B183" s="21">
        <v>12153.96</v>
      </c>
      <c r="C183" s="21">
        <v>26460.895</v>
      </c>
      <c r="D183" s="25">
        <v>266.66000000000003</v>
      </c>
      <c r="E183" s="25">
        <v>437.49897675729505</v>
      </c>
      <c r="F183" s="25">
        <v>426.9381656831581</v>
      </c>
      <c r="G183" s="26">
        <v>15742.51</v>
      </c>
      <c r="H183" s="26">
        <v>19666.439999999999</v>
      </c>
      <c r="I183" s="22">
        <v>2318.7085555802951</v>
      </c>
      <c r="J183" s="22">
        <v>3613.2346590025777</v>
      </c>
      <c r="K183" s="22">
        <v>2763.2286924314099</v>
      </c>
      <c r="L183" s="44">
        <v>21831.62</v>
      </c>
      <c r="M183" s="44">
        <v>30692.005000000001</v>
      </c>
      <c r="N183" s="44">
        <v>24634.68</v>
      </c>
    </row>
    <row r="184" spans="1:14" x14ac:dyDescent="0.25">
      <c r="A184" s="40" t="s">
        <v>166</v>
      </c>
      <c r="B184" s="21">
        <v>14069.02</v>
      </c>
      <c r="C184" s="21">
        <v>29089.095000000001</v>
      </c>
      <c r="D184" s="25">
        <v>897.46500000000003</v>
      </c>
      <c r="E184" s="25">
        <v>1253.9390307804392</v>
      </c>
      <c r="F184" s="25">
        <v>520.6079828979249</v>
      </c>
      <c r="G184" s="26">
        <v>16435.34</v>
      </c>
      <c r="H184" s="26">
        <v>22436.32</v>
      </c>
      <c r="I184" s="22">
        <v>7757.2378917381893</v>
      </c>
      <c r="J184" s="22">
        <v>6663.4213019612962</v>
      </c>
      <c r="K184" s="22">
        <v>5132.8086715564777</v>
      </c>
      <c r="L184" s="44">
        <v>21072.76</v>
      </c>
      <c r="M184" s="44">
        <v>34383.07</v>
      </c>
      <c r="N184" s="44">
        <v>27268.99</v>
      </c>
    </row>
    <row r="185" spans="1:14" x14ac:dyDescent="0.25">
      <c r="A185" s="40" t="s">
        <v>167</v>
      </c>
      <c r="B185" s="21">
        <v>814.23500000000001</v>
      </c>
      <c r="C185" s="21">
        <v>1323.17</v>
      </c>
      <c r="D185" s="25">
        <v>39.634999999999998</v>
      </c>
      <c r="E185" s="25">
        <v>35.764109155248271</v>
      </c>
      <c r="F185" s="25">
        <v>14.405229683714767</v>
      </c>
      <c r="G185" s="26">
        <v>848.18</v>
      </c>
      <c r="H185" s="26">
        <v>1859.4649999999999</v>
      </c>
      <c r="I185" s="22">
        <v>588.82141165662949</v>
      </c>
      <c r="J185" s="22">
        <v>462.93600286810812</v>
      </c>
      <c r="K185" s="22">
        <v>280.26228026925418</v>
      </c>
      <c r="L185" s="44">
        <v>1498.31</v>
      </c>
      <c r="M185" s="44">
        <v>1649</v>
      </c>
      <c r="N185" s="44">
        <v>1316.79</v>
      </c>
    </row>
    <row r="186" spans="1:14" x14ac:dyDescent="0.25">
      <c r="A186" s="40" t="s">
        <v>168</v>
      </c>
      <c r="B186" s="21">
        <v>226.435</v>
      </c>
      <c r="C186" s="21">
        <v>429.25</v>
      </c>
      <c r="D186" s="25">
        <v>0</v>
      </c>
      <c r="E186" s="25">
        <v>0.88718345619931049</v>
      </c>
      <c r="F186" s="25">
        <v>1.6653444721057533</v>
      </c>
      <c r="G186" s="26">
        <v>166.09</v>
      </c>
      <c r="H186" s="26">
        <v>990.16</v>
      </c>
      <c r="I186" s="22">
        <v>49.993285683709402</v>
      </c>
      <c r="J186" s="22">
        <v>91.627033551120647</v>
      </c>
      <c r="K186" s="22">
        <v>51.890187325771592</v>
      </c>
      <c r="L186" s="44">
        <v>594.65</v>
      </c>
      <c r="M186" s="44">
        <v>384.95499999999998</v>
      </c>
      <c r="N186" s="44">
        <v>343.17500000000001</v>
      </c>
    </row>
    <row r="187" spans="1:14" x14ac:dyDescent="0.25">
      <c r="A187" s="40" t="s">
        <v>169</v>
      </c>
      <c r="B187" s="21">
        <v>51.74</v>
      </c>
      <c r="C187" s="21">
        <v>114.97</v>
      </c>
      <c r="D187" s="25">
        <v>0.64</v>
      </c>
      <c r="E187" s="25">
        <v>1.0502128947316625</v>
      </c>
      <c r="F187" s="25">
        <v>0</v>
      </c>
      <c r="G187" s="26">
        <v>76.995000000000005</v>
      </c>
      <c r="H187" s="26">
        <v>112.13500000000001</v>
      </c>
      <c r="I187" s="22">
        <v>16.005871061907801</v>
      </c>
      <c r="J187" s="22">
        <v>22.483327067030039</v>
      </c>
      <c r="K187" s="22">
        <v>43.113159591541269</v>
      </c>
      <c r="L187" s="44">
        <v>190.12</v>
      </c>
      <c r="M187" s="44">
        <v>144.655</v>
      </c>
      <c r="N187" s="44">
        <v>172.42</v>
      </c>
    </row>
    <row r="188" spans="1:14" x14ac:dyDescent="0.25">
      <c r="A188" s="40" t="s">
        <v>106</v>
      </c>
      <c r="B188" s="21">
        <v>1249.48</v>
      </c>
      <c r="C188" s="21">
        <v>2204.5349999999999</v>
      </c>
      <c r="D188" s="25">
        <v>113.925</v>
      </c>
      <c r="E188" s="25">
        <v>63.909435595827681</v>
      </c>
      <c r="F188" s="25">
        <v>59.946591654625358</v>
      </c>
      <c r="G188" s="26">
        <v>1514.01</v>
      </c>
      <c r="H188" s="26">
        <v>2044.4749999999999</v>
      </c>
      <c r="I188" s="22">
        <v>393.68511617901765</v>
      </c>
      <c r="J188" s="22">
        <v>585.91914779637739</v>
      </c>
      <c r="K188" s="22">
        <v>281.45679755179214</v>
      </c>
      <c r="L188" s="44">
        <v>2485.38</v>
      </c>
      <c r="M188" s="44">
        <v>2849.72</v>
      </c>
      <c r="N188" s="44">
        <v>2484.64</v>
      </c>
    </row>
    <row r="189" spans="1:14" x14ac:dyDescent="0.25">
      <c r="A189" s="40" t="s">
        <v>257</v>
      </c>
      <c r="B189" s="21">
        <v>0</v>
      </c>
      <c r="C189" s="21">
        <v>0</v>
      </c>
      <c r="D189" s="25">
        <v>0</v>
      </c>
      <c r="E189" s="25">
        <v>0</v>
      </c>
      <c r="F189" s="25">
        <v>0</v>
      </c>
      <c r="G189" s="26">
        <v>0</v>
      </c>
      <c r="H189" s="26">
        <v>0</v>
      </c>
      <c r="I189" s="22">
        <v>0</v>
      </c>
      <c r="J189" s="22">
        <v>0</v>
      </c>
      <c r="K189" s="22">
        <v>0</v>
      </c>
      <c r="L189" s="44">
        <v>0</v>
      </c>
      <c r="M189" s="44">
        <v>0</v>
      </c>
      <c r="N189" s="44">
        <v>0</v>
      </c>
    </row>
    <row r="190" spans="1:14" x14ac:dyDescent="0.25">
      <c r="A190" s="40" t="s">
        <v>258</v>
      </c>
      <c r="B190" s="21">
        <v>14.99</v>
      </c>
      <c r="C190" s="21">
        <v>41.984999999999999</v>
      </c>
      <c r="D190" s="25">
        <v>1.2350000000000001</v>
      </c>
      <c r="E190" s="25">
        <v>5.2245247976181615</v>
      </c>
      <c r="F190" s="25">
        <v>1.1754233657769679</v>
      </c>
      <c r="G190" s="26">
        <v>41.884999999999998</v>
      </c>
      <c r="H190" s="26">
        <v>23.164999999999999</v>
      </c>
      <c r="I190" s="22">
        <v>37.445885717641815</v>
      </c>
      <c r="J190" s="22">
        <v>59.250014658563579</v>
      </c>
      <c r="K190" s="22">
        <v>18.069302475406118</v>
      </c>
      <c r="L190" s="44">
        <v>51.564999999999998</v>
      </c>
      <c r="M190" s="44">
        <v>57.265000000000001</v>
      </c>
      <c r="N190" s="44">
        <v>28.524999999999999</v>
      </c>
    </row>
    <row r="191" spans="1:14" x14ac:dyDescent="0.25">
      <c r="A191" s="40" t="s">
        <v>259</v>
      </c>
      <c r="B191" s="21">
        <v>17.059999999999999</v>
      </c>
      <c r="C191" s="21">
        <v>45.715000000000003</v>
      </c>
      <c r="D191" s="25">
        <v>2.1</v>
      </c>
      <c r="E191" s="25">
        <v>2.2198543316440014</v>
      </c>
      <c r="F191" s="25">
        <v>0.93917682438522132</v>
      </c>
      <c r="G191" s="26">
        <v>28.754999999999999</v>
      </c>
      <c r="H191" s="26">
        <v>35.875</v>
      </c>
      <c r="I191" s="22">
        <v>21.6279750413775</v>
      </c>
      <c r="J191" s="22">
        <v>52.260185628580835</v>
      </c>
      <c r="K191" s="22">
        <v>13.662068561325809</v>
      </c>
      <c r="L191" s="44">
        <v>48.994999999999997</v>
      </c>
      <c r="M191" s="44">
        <v>70.17</v>
      </c>
      <c r="N191" s="44">
        <v>28.925000000000001</v>
      </c>
    </row>
    <row r="192" spans="1:14" x14ac:dyDescent="0.25">
      <c r="A192" s="40" t="s">
        <v>260</v>
      </c>
      <c r="B192" s="21">
        <v>82.465000000000003</v>
      </c>
      <c r="C192" s="21">
        <v>130.23500000000001</v>
      </c>
      <c r="D192" s="25">
        <v>1.2749999999999999</v>
      </c>
      <c r="E192" s="25">
        <v>0.9250972791138109</v>
      </c>
      <c r="F192" s="25">
        <v>0</v>
      </c>
      <c r="G192" s="26">
        <v>106.69</v>
      </c>
      <c r="H192" s="26">
        <v>113.13500000000001</v>
      </c>
      <c r="I192" s="22">
        <v>0</v>
      </c>
      <c r="J192" s="22">
        <v>21.511479180508374</v>
      </c>
      <c r="K192" s="22">
        <v>8.3758838706914585</v>
      </c>
      <c r="L192" s="44">
        <v>164.72</v>
      </c>
      <c r="M192" s="44">
        <v>144.32</v>
      </c>
      <c r="N192" s="44">
        <v>136.02500000000001</v>
      </c>
    </row>
    <row r="193" spans="1:14" x14ac:dyDescent="0.25">
      <c r="A193" s="40" t="s">
        <v>261</v>
      </c>
      <c r="B193" s="21">
        <v>259.47000000000003</v>
      </c>
      <c r="C193" s="21">
        <v>464.47</v>
      </c>
      <c r="D193" s="25">
        <v>27.02</v>
      </c>
      <c r="E193" s="25">
        <v>17.580639685453857</v>
      </c>
      <c r="F193" s="25">
        <v>32.787921629877459</v>
      </c>
      <c r="G193" s="26">
        <v>294.69499999999999</v>
      </c>
      <c r="H193" s="26">
        <v>590.80499999999995</v>
      </c>
      <c r="I193" s="22">
        <v>83.496180200296692</v>
      </c>
      <c r="J193" s="22">
        <v>132.57547046206233</v>
      </c>
      <c r="K193" s="22">
        <v>51.829570030836827</v>
      </c>
      <c r="L193" s="44">
        <v>551.48</v>
      </c>
      <c r="M193" s="44">
        <v>601.92499999999995</v>
      </c>
      <c r="N193" s="44">
        <v>473.05</v>
      </c>
    </row>
    <row r="194" spans="1:14" x14ac:dyDescent="0.25">
      <c r="A194" s="40" t="s">
        <v>262</v>
      </c>
      <c r="B194" s="21">
        <v>532.51499999999999</v>
      </c>
      <c r="C194" s="21">
        <v>940.47</v>
      </c>
      <c r="D194" s="25">
        <v>78.92</v>
      </c>
      <c r="E194" s="25">
        <v>29.953815793601077</v>
      </c>
      <c r="F194" s="25">
        <v>24.112638798442838</v>
      </c>
      <c r="G194" s="26">
        <v>659.245</v>
      </c>
      <c r="H194" s="26">
        <v>730.3</v>
      </c>
      <c r="I194" s="22">
        <v>147.33170406228439</v>
      </c>
      <c r="J194" s="22">
        <v>203.68389827443352</v>
      </c>
      <c r="K194" s="22">
        <v>133.81802715333325</v>
      </c>
      <c r="L194" s="44">
        <v>973.96</v>
      </c>
      <c r="M194" s="44">
        <v>1240.07</v>
      </c>
      <c r="N194" s="44">
        <v>1096.3800000000001</v>
      </c>
    </row>
    <row r="195" spans="1:14" x14ac:dyDescent="0.25">
      <c r="A195" s="40" t="s">
        <v>263</v>
      </c>
      <c r="B195" s="21">
        <v>232.685</v>
      </c>
      <c r="C195" s="21">
        <v>376.88499999999999</v>
      </c>
      <c r="D195" s="25">
        <v>3.375</v>
      </c>
      <c r="E195" s="25">
        <v>7.7059845073722162</v>
      </c>
      <c r="F195" s="25">
        <v>0.93143103614286893</v>
      </c>
      <c r="G195" s="26">
        <v>262.45999999999998</v>
      </c>
      <c r="H195" s="26">
        <v>393.55</v>
      </c>
      <c r="I195" s="22">
        <v>95.032770981348193</v>
      </c>
      <c r="J195" s="22">
        <v>105.85899827393311</v>
      </c>
      <c r="K195" s="22">
        <v>43.118508176388453</v>
      </c>
      <c r="L195" s="44">
        <v>378.98</v>
      </c>
      <c r="M195" s="44">
        <v>505.07</v>
      </c>
      <c r="N195" s="44">
        <v>437.995</v>
      </c>
    </row>
    <row r="196" spans="1:14" x14ac:dyDescent="0.25">
      <c r="A196" s="40" t="s">
        <v>264</v>
      </c>
      <c r="B196" s="21">
        <v>75.08</v>
      </c>
      <c r="C196" s="21">
        <v>125.71</v>
      </c>
      <c r="D196" s="25">
        <v>0</v>
      </c>
      <c r="E196" s="25">
        <v>0.29951920102455354</v>
      </c>
      <c r="F196" s="25">
        <v>0</v>
      </c>
      <c r="G196" s="26">
        <v>67.224999999999994</v>
      </c>
      <c r="H196" s="26">
        <v>118.505</v>
      </c>
      <c r="I196" s="22">
        <v>8.7506001760691117</v>
      </c>
      <c r="J196" s="22">
        <v>8.767656533932227</v>
      </c>
      <c r="K196" s="22">
        <v>7.928385605143661</v>
      </c>
      <c r="L196" s="44">
        <v>193.69</v>
      </c>
      <c r="M196" s="44">
        <v>140.94</v>
      </c>
      <c r="N196" s="44">
        <v>165.48</v>
      </c>
    </row>
    <row r="197" spans="1:14" x14ac:dyDescent="0.25">
      <c r="A197" s="40" t="s">
        <v>265</v>
      </c>
      <c r="B197" s="21">
        <v>35.215000000000003</v>
      </c>
      <c r="C197" s="21">
        <v>79.064999999999998</v>
      </c>
      <c r="D197" s="25">
        <v>0</v>
      </c>
      <c r="E197" s="25">
        <v>0</v>
      </c>
      <c r="F197" s="25">
        <v>0</v>
      </c>
      <c r="G197" s="26">
        <v>53.055</v>
      </c>
      <c r="H197" s="26">
        <v>39.14</v>
      </c>
      <c r="I197" s="22">
        <v>0</v>
      </c>
      <c r="J197" s="22">
        <v>2.0114447843633481</v>
      </c>
      <c r="K197" s="22">
        <v>4.6550516786665392</v>
      </c>
      <c r="L197" s="44">
        <v>121.99</v>
      </c>
      <c r="M197" s="44">
        <v>89.96</v>
      </c>
      <c r="N197" s="44">
        <v>118.26</v>
      </c>
    </row>
    <row r="198" spans="1:14" x14ac:dyDescent="0.25">
      <c r="A198" s="40" t="s">
        <v>206</v>
      </c>
      <c r="B198" s="21">
        <v>1107.135</v>
      </c>
      <c r="C198" s="21">
        <v>1912.06</v>
      </c>
      <c r="D198" s="25">
        <v>110.59</v>
      </c>
      <c r="E198" s="25">
        <v>56.165537265540962</v>
      </c>
      <c r="F198" s="25">
        <v>57.831991464463165</v>
      </c>
      <c r="G198" s="26">
        <v>1323.09</v>
      </c>
      <c r="H198" s="26">
        <v>1827.79</v>
      </c>
      <c r="I198" s="22">
        <v>325.86065524392927</v>
      </c>
      <c r="J198" s="22">
        <v>463.62984619093731</v>
      </c>
      <c r="K198" s="22">
        <v>237.14198923124997</v>
      </c>
      <c r="L198" s="44">
        <v>2069.14</v>
      </c>
      <c r="M198" s="44">
        <v>2491.3850000000002</v>
      </c>
      <c r="N198" s="44">
        <v>2143.4499999999998</v>
      </c>
    </row>
    <row r="199" spans="1:14" x14ac:dyDescent="0.25">
      <c r="A199" s="40" t="s">
        <v>205</v>
      </c>
      <c r="B199" s="21">
        <v>32.049999999999997</v>
      </c>
      <c r="C199" s="21">
        <v>87.7</v>
      </c>
      <c r="D199" s="25">
        <v>3.335</v>
      </c>
      <c r="E199" s="25">
        <v>7.4443791292621633</v>
      </c>
      <c r="F199" s="25">
        <v>2.1146001901621894</v>
      </c>
      <c r="G199" s="26">
        <v>70.64</v>
      </c>
      <c r="H199" s="26">
        <v>59.04</v>
      </c>
      <c r="I199" s="22">
        <v>59.073860759019311</v>
      </c>
      <c r="J199" s="22">
        <v>111.51020028714441</v>
      </c>
      <c r="K199" s="22">
        <v>31.731371036731925</v>
      </c>
      <c r="L199" s="44">
        <v>100.56</v>
      </c>
      <c r="M199" s="44">
        <v>127.435</v>
      </c>
      <c r="N199" s="44">
        <v>57.45</v>
      </c>
    </row>
    <row r="200" spans="1:14" x14ac:dyDescent="0.25">
      <c r="A200" s="40" t="s">
        <v>225</v>
      </c>
      <c r="B200" s="21">
        <v>126.345</v>
      </c>
      <c r="C200" s="21">
        <v>196.59</v>
      </c>
      <c r="D200" s="25">
        <v>29.734999999999999</v>
      </c>
      <c r="E200" s="25">
        <v>9.6528593140318151</v>
      </c>
      <c r="F200" s="25">
        <v>27.997151601982541</v>
      </c>
      <c r="G200" s="26">
        <v>100.22499999999999</v>
      </c>
      <c r="H200" s="26">
        <v>373.25</v>
      </c>
      <c r="I200" s="22">
        <v>45.344398812127103</v>
      </c>
      <c r="J200" s="22">
        <v>74.811261706930907</v>
      </c>
      <c r="K200" s="22">
        <v>31.75098251450494</v>
      </c>
      <c r="L200" s="44">
        <v>259.59500000000003</v>
      </c>
      <c r="M200" s="44">
        <v>242.68</v>
      </c>
      <c r="N200" s="44">
        <v>138.51499999999999</v>
      </c>
    </row>
    <row r="201" spans="1:14" x14ac:dyDescent="0.25">
      <c r="A201" s="40" t="s">
        <v>226</v>
      </c>
      <c r="B201" s="21">
        <v>131.01</v>
      </c>
      <c r="C201" s="21">
        <v>197.57499999999999</v>
      </c>
      <c r="D201" s="25">
        <v>4.4749999999999996</v>
      </c>
      <c r="E201" s="25">
        <v>10.278437392121072</v>
      </c>
      <c r="F201" s="25">
        <v>1.1754233657769679</v>
      </c>
      <c r="G201" s="26">
        <v>175.595</v>
      </c>
      <c r="H201" s="26">
        <v>227.935</v>
      </c>
      <c r="I201" s="22">
        <v>46.092063457242318</v>
      </c>
      <c r="J201" s="22">
        <v>96.278353604160642</v>
      </c>
      <c r="K201" s="22">
        <v>22.141358405729509</v>
      </c>
      <c r="L201" s="44">
        <v>245.81</v>
      </c>
      <c r="M201" s="44">
        <v>324.08</v>
      </c>
      <c r="N201" s="44">
        <v>271.47500000000002</v>
      </c>
    </row>
    <row r="202" spans="1:14" x14ac:dyDescent="0.25">
      <c r="A202" s="40" t="s">
        <v>227</v>
      </c>
      <c r="B202" s="21">
        <v>390.65</v>
      </c>
      <c r="C202" s="21">
        <v>703.01499999999999</v>
      </c>
      <c r="D202" s="25">
        <v>67.284999999999997</v>
      </c>
      <c r="E202" s="25">
        <v>29.197435026456798</v>
      </c>
      <c r="F202" s="25">
        <v>28.82401449685365</v>
      </c>
      <c r="G202" s="26">
        <v>526.83000000000004</v>
      </c>
      <c r="H202" s="26">
        <v>531.46</v>
      </c>
      <c r="I202" s="22">
        <v>175.5090543189728</v>
      </c>
      <c r="J202" s="22">
        <v>215.09843859545481</v>
      </c>
      <c r="K202" s="22">
        <v>129.19863270698127</v>
      </c>
      <c r="L202" s="44">
        <v>661.48500000000001</v>
      </c>
      <c r="M202" s="44">
        <v>846.09500000000003</v>
      </c>
      <c r="N202" s="44">
        <v>737.2</v>
      </c>
    </row>
    <row r="203" spans="1:14" x14ac:dyDescent="0.25">
      <c r="A203" s="40" t="s">
        <v>228</v>
      </c>
      <c r="B203" s="21">
        <v>308.94499999999999</v>
      </c>
      <c r="C203" s="21">
        <v>557.20000000000005</v>
      </c>
      <c r="D203" s="25">
        <v>0.49</v>
      </c>
      <c r="E203" s="25">
        <v>9.1884149833291833</v>
      </c>
      <c r="F203" s="25">
        <v>0.47830242396525713</v>
      </c>
      <c r="G203" s="26">
        <v>351.65</v>
      </c>
      <c r="H203" s="26">
        <v>457.495</v>
      </c>
      <c r="I203" s="22">
        <v>42.424747488464902</v>
      </c>
      <c r="J203" s="22">
        <v>82.74724072258978</v>
      </c>
      <c r="K203" s="22">
        <v>34.270165977528997</v>
      </c>
      <c r="L203" s="44">
        <v>662.07500000000005</v>
      </c>
      <c r="M203" s="44">
        <v>811.26499999999999</v>
      </c>
      <c r="N203" s="44">
        <v>729.36500000000001</v>
      </c>
    </row>
    <row r="204" spans="1:14" x14ac:dyDescent="0.25">
      <c r="A204" s="40" t="s">
        <v>229</v>
      </c>
      <c r="B204" s="21">
        <v>160.06</v>
      </c>
      <c r="C204" s="21">
        <v>285.59500000000003</v>
      </c>
      <c r="D204" s="25">
        <v>6.9550000000000001</v>
      </c>
      <c r="E204" s="25">
        <v>3.038792906597211</v>
      </c>
      <c r="F204" s="25">
        <v>1.0185711538693329</v>
      </c>
      <c r="G204" s="26">
        <v>181.315</v>
      </c>
      <c r="H204" s="26">
        <v>245.83500000000001</v>
      </c>
      <c r="I204" s="22">
        <v>51.547091538362253</v>
      </c>
      <c r="J204" s="22">
        <v>55.311227310785867</v>
      </c>
      <c r="K204" s="22">
        <v>31.656490848871343</v>
      </c>
      <c r="L204" s="44">
        <v>359.32</v>
      </c>
      <c r="M204" s="44">
        <v>371.79</v>
      </c>
      <c r="N204" s="44">
        <v>387.46499999999997</v>
      </c>
    </row>
    <row r="205" spans="1:14" x14ac:dyDescent="0.25">
      <c r="A205" s="40" t="s">
        <v>230</v>
      </c>
      <c r="B205" s="21">
        <v>77.885000000000005</v>
      </c>
      <c r="C205" s="21">
        <v>194.37</v>
      </c>
      <c r="D205" s="25">
        <v>4.9850000000000003</v>
      </c>
      <c r="E205" s="25">
        <v>2.0776774957146249</v>
      </c>
      <c r="F205" s="25">
        <v>0</v>
      </c>
      <c r="G205" s="26">
        <v>115.89</v>
      </c>
      <c r="H205" s="26">
        <v>120.04</v>
      </c>
      <c r="I205" s="22">
        <v>27.442216303949436</v>
      </c>
      <c r="J205" s="22">
        <v>30.7510426208766</v>
      </c>
      <c r="K205" s="22">
        <v>22.875897391409563</v>
      </c>
      <c r="L205" s="44">
        <v>192</v>
      </c>
      <c r="M205" s="44">
        <v>172.05</v>
      </c>
      <c r="N205" s="44">
        <v>155.815</v>
      </c>
    </row>
    <row r="206" spans="1:14" x14ac:dyDescent="0.25">
      <c r="A206" s="40" t="s">
        <v>231</v>
      </c>
      <c r="B206" s="21">
        <v>54.585000000000001</v>
      </c>
      <c r="C206" s="21">
        <v>70.19</v>
      </c>
      <c r="D206" s="25">
        <v>0</v>
      </c>
      <c r="E206" s="25">
        <v>0.47581847757698059</v>
      </c>
      <c r="F206" s="25">
        <v>0.45312861217761197</v>
      </c>
      <c r="G206" s="26">
        <v>62.505000000000003</v>
      </c>
      <c r="H206" s="26">
        <v>88.46</v>
      </c>
      <c r="I206" s="22">
        <v>5.3255442598988632</v>
      </c>
      <c r="J206" s="22">
        <v>30.921583235578723</v>
      </c>
      <c r="K206" s="22">
        <v>9.5632697067664942</v>
      </c>
      <c r="L206" s="44">
        <v>105.095</v>
      </c>
      <c r="M206" s="44">
        <v>81.760000000000005</v>
      </c>
      <c r="N206" s="44">
        <v>64.805000000000007</v>
      </c>
    </row>
    <row r="207" spans="1:14" x14ac:dyDescent="0.25">
      <c r="A207" s="40" t="s">
        <v>207</v>
      </c>
      <c r="B207" s="21">
        <v>110.295</v>
      </c>
      <c r="C207" s="21">
        <v>204.77500000000001</v>
      </c>
      <c r="D207" s="25">
        <v>0</v>
      </c>
      <c r="E207" s="25">
        <v>0.29951920102455354</v>
      </c>
      <c r="F207" s="25">
        <v>0</v>
      </c>
      <c r="G207" s="26">
        <v>120.28</v>
      </c>
      <c r="H207" s="26">
        <v>157.64500000000001</v>
      </c>
      <c r="I207" s="22">
        <v>8.7506001760691117</v>
      </c>
      <c r="J207" s="22">
        <v>10.779101318295574</v>
      </c>
      <c r="K207" s="22">
        <v>12.5834372838102</v>
      </c>
      <c r="L207" s="44">
        <v>315.68</v>
      </c>
      <c r="M207" s="44">
        <v>230.9</v>
      </c>
      <c r="N207" s="44">
        <v>283.74</v>
      </c>
    </row>
    <row r="208" spans="1:14" x14ac:dyDescent="0.25">
      <c r="A208" s="40" t="s">
        <v>95</v>
      </c>
      <c r="B208" s="21">
        <v>30263.01</v>
      </c>
      <c r="C208" s="21">
        <v>63798.89</v>
      </c>
      <c r="D208" s="25">
        <v>1253.4000000000001</v>
      </c>
      <c r="E208" s="25">
        <v>1809.6457246205637</v>
      </c>
      <c r="F208" s="25">
        <v>1031.2142167279126</v>
      </c>
      <c r="G208" s="26">
        <v>37678.339999999997</v>
      </c>
      <c r="H208" s="26">
        <v>49264.925000000003</v>
      </c>
      <c r="I208" s="22">
        <v>11268.688754945104</v>
      </c>
      <c r="J208" s="22">
        <v>11976.698255226762</v>
      </c>
      <c r="K208" s="22">
        <v>9251.3776785726041</v>
      </c>
      <c r="L208" s="44">
        <v>50406.89</v>
      </c>
      <c r="M208" s="44">
        <v>76268.505000000005</v>
      </c>
      <c r="N208" s="44">
        <v>59961.440000000002</v>
      </c>
    </row>
    <row r="209" spans="1:14" x14ac:dyDescent="0.25">
      <c r="A209" s="40" t="s">
        <v>102</v>
      </c>
      <c r="B209" s="21">
        <v>345.505</v>
      </c>
      <c r="C209" s="21">
        <v>1179.9949999999999</v>
      </c>
      <c r="D209" s="25">
        <v>31.79</v>
      </c>
      <c r="E209" s="25">
        <v>5.3249964283415876</v>
      </c>
      <c r="F209" s="25">
        <v>17.952800698712139</v>
      </c>
      <c r="G209" s="26">
        <v>941.57500000000005</v>
      </c>
      <c r="H209" s="26">
        <v>862.77</v>
      </c>
      <c r="I209" s="22">
        <v>265.6673859659665</v>
      </c>
      <c r="J209" s="22">
        <v>291.92815360516141</v>
      </c>
      <c r="K209" s="22">
        <v>418.01151728526827</v>
      </c>
      <c r="L209" s="44">
        <v>928.25</v>
      </c>
      <c r="M209" s="44">
        <v>2844.87</v>
      </c>
      <c r="N209" s="44">
        <v>1197.9549999999999</v>
      </c>
    </row>
    <row r="210" spans="1:14" x14ac:dyDescent="0.25">
      <c r="A210" s="40" t="s">
        <v>184</v>
      </c>
      <c r="B210" s="21">
        <v>317.16000000000003</v>
      </c>
      <c r="C210" s="21">
        <v>1082.8800000000001</v>
      </c>
      <c r="D210" s="25">
        <v>28.26</v>
      </c>
      <c r="E210" s="25">
        <v>4.458665574745253</v>
      </c>
      <c r="F210" s="25">
        <v>14.825438695862381</v>
      </c>
      <c r="G210" s="26">
        <v>839.91</v>
      </c>
      <c r="H210" s="26">
        <v>797.28499999999997</v>
      </c>
      <c r="I210" s="22">
        <v>251.59959532491601</v>
      </c>
      <c r="J210" s="22">
        <v>278.34097257629128</v>
      </c>
      <c r="K210" s="22">
        <v>408.32879585024801</v>
      </c>
      <c r="L210" s="44">
        <v>856.87</v>
      </c>
      <c r="M210" s="44">
        <v>2671.7249999999999</v>
      </c>
      <c r="N210" s="44">
        <v>1125.01</v>
      </c>
    </row>
    <row r="211" spans="1:14" x14ac:dyDescent="0.25">
      <c r="A211" s="40" t="s">
        <v>183</v>
      </c>
      <c r="B211" s="21">
        <v>28.344999999999999</v>
      </c>
      <c r="C211" s="21">
        <v>97.114999999999995</v>
      </c>
      <c r="D211" s="25">
        <v>3.53</v>
      </c>
      <c r="E211" s="25">
        <v>0.86633085359633533</v>
      </c>
      <c r="F211" s="25">
        <v>3.1273620028497575</v>
      </c>
      <c r="G211" s="26">
        <v>101.66500000000001</v>
      </c>
      <c r="H211" s="26">
        <v>65.484999999999999</v>
      </c>
      <c r="I211" s="22">
        <v>14.067790641050488</v>
      </c>
      <c r="J211" s="22">
        <v>13.587181028870189</v>
      </c>
      <c r="K211" s="22">
        <v>9.682721435020289</v>
      </c>
      <c r="L211" s="44">
        <v>71.38</v>
      </c>
      <c r="M211" s="44">
        <v>173.14500000000001</v>
      </c>
      <c r="N211" s="44">
        <v>72.944999999999993</v>
      </c>
    </row>
    <row r="212" spans="1:14" x14ac:dyDescent="0.25">
      <c r="A212" s="40" t="s">
        <v>193</v>
      </c>
      <c r="B212" s="21">
        <v>189.95</v>
      </c>
      <c r="C212" s="21">
        <v>655.70500000000004</v>
      </c>
      <c r="D212" s="25">
        <v>28.65</v>
      </c>
      <c r="E212" s="25">
        <v>5.3249964283415876</v>
      </c>
      <c r="F212" s="25">
        <v>16.835470744752815</v>
      </c>
      <c r="G212" s="26">
        <v>414</v>
      </c>
      <c r="H212" s="26">
        <v>405.92500000000001</v>
      </c>
      <c r="I212" s="22">
        <v>199.56798368133946</v>
      </c>
      <c r="J212" s="22">
        <v>213.75513923307508</v>
      </c>
      <c r="K212" s="22">
        <v>320.01474571514763</v>
      </c>
      <c r="L212" s="44">
        <v>421.565</v>
      </c>
      <c r="M212" s="44">
        <v>1253.57</v>
      </c>
      <c r="N212" s="44">
        <v>539.55999999999995</v>
      </c>
    </row>
    <row r="213" spans="1:14" x14ac:dyDescent="0.25">
      <c r="A213" s="40" t="s">
        <v>194</v>
      </c>
      <c r="B213" s="21">
        <v>136.185</v>
      </c>
      <c r="C213" s="21">
        <v>472.03</v>
      </c>
      <c r="D213" s="25">
        <v>2.7149999999999999</v>
      </c>
      <c r="E213" s="25">
        <v>0</v>
      </c>
      <c r="F213" s="25">
        <v>0.57125188287348516</v>
      </c>
      <c r="G213" s="26">
        <v>441.20499999999998</v>
      </c>
      <c r="H213" s="26">
        <v>421.49</v>
      </c>
      <c r="I213" s="22">
        <v>66.099402284627061</v>
      </c>
      <c r="J213" s="22">
        <v>78.173014372086371</v>
      </c>
      <c r="K213" s="22">
        <v>97.242621106667571</v>
      </c>
      <c r="L213" s="44">
        <v>434.6</v>
      </c>
      <c r="M213" s="44">
        <v>1353.0050000000001</v>
      </c>
      <c r="N213" s="44">
        <v>576.55999999999995</v>
      </c>
    </row>
    <row r="214" spans="1:14" x14ac:dyDescent="0.25">
      <c r="A214" s="40" t="s">
        <v>195</v>
      </c>
      <c r="B214" s="21">
        <v>19.37</v>
      </c>
      <c r="C214" s="21">
        <v>52.26</v>
      </c>
      <c r="D214" s="25">
        <v>0.42499999999999999</v>
      </c>
      <c r="E214" s="25">
        <v>0</v>
      </c>
      <c r="F214" s="25">
        <v>0.54607807108584006</v>
      </c>
      <c r="G214" s="26">
        <v>86.37</v>
      </c>
      <c r="H214" s="26">
        <v>35.354999999999997</v>
      </c>
      <c r="I214" s="22">
        <v>0</v>
      </c>
      <c r="J214" s="22">
        <v>0</v>
      </c>
      <c r="K214" s="22">
        <v>0.75415046345306258</v>
      </c>
      <c r="L214" s="44">
        <v>72.084999999999994</v>
      </c>
      <c r="M214" s="44">
        <v>238.29499999999999</v>
      </c>
      <c r="N214" s="44">
        <v>81.834999999999994</v>
      </c>
    </row>
    <row r="215" spans="1:14" x14ac:dyDescent="0.25">
      <c r="A215" s="40" t="s">
        <v>94</v>
      </c>
      <c r="B215" s="21">
        <v>600.04499999999996</v>
      </c>
      <c r="C215" s="21">
        <v>1496.02</v>
      </c>
      <c r="D215" s="25">
        <v>39.465000000000003</v>
      </c>
      <c r="E215" s="25">
        <v>26.634460597436565</v>
      </c>
      <c r="F215" s="25">
        <v>20.998831925017196</v>
      </c>
      <c r="G215" s="26">
        <v>705.58500000000004</v>
      </c>
      <c r="H215" s="26">
        <v>701.61500000000001</v>
      </c>
      <c r="I215" s="22">
        <v>277.14967708005429</v>
      </c>
      <c r="J215" s="22">
        <v>363.36130943730791</v>
      </c>
      <c r="K215" s="22">
        <v>217.5786487218636</v>
      </c>
      <c r="L215" s="44">
        <v>958.26</v>
      </c>
      <c r="M215" s="44">
        <v>1565.3050000000001</v>
      </c>
      <c r="N215" s="44">
        <v>804.87</v>
      </c>
    </row>
    <row r="216" spans="1:14" x14ac:dyDescent="0.25">
      <c r="A216" s="40" t="s">
        <v>129</v>
      </c>
      <c r="B216" s="21">
        <v>529.21</v>
      </c>
      <c r="C216" s="21">
        <v>1304.5450000000001</v>
      </c>
      <c r="D216" s="25">
        <v>70.295000000000002</v>
      </c>
      <c r="E216" s="25">
        <v>22.029826804470485</v>
      </c>
      <c r="F216" s="25">
        <v>51.00601557589016</v>
      </c>
      <c r="G216" s="26">
        <v>785.3</v>
      </c>
      <c r="H216" s="26">
        <v>1424.335</v>
      </c>
      <c r="I216" s="22">
        <v>283.75752885978767</v>
      </c>
      <c r="J216" s="22">
        <v>370.52635142760107</v>
      </c>
      <c r="K216" s="22">
        <v>383.96777473293673</v>
      </c>
      <c r="L216" s="44">
        <v>1147.78</v>
      </c>
      <c r="M216" s="44">
        <v>2004.29</v>
      </c>
      <c r="N216" s="44">
        <v>1068.81</v>
      </c>
    </row>
    <row r="217" spans="1:14" x14ac:dyDescent="0.25">
      <c r="A217" s="40" t="s">
        <v>130</v>
      </c>
      <c r="B217" s="21">
        <v>3840.15</v>
      </c>
      <c r="C217" s="21">
        <v>8193.02</v>
      </c>
      <c r="D217" s="25">
        <v>94.754999999999995</v>
      </c>
      <c r="E217" s="25">
        <v>167.89188632113661</v>
      </c>
      <c r="F217" s="25">
        <v>130.71211303675634</v>
      </c>
      <c r="G217" s="26">
        <v>5727.78</v>
      </c>
      <c r="H217" s="26">
        <v>7058.19</v>
      </c>
      <c r="I217" s="22">
        <v>963.40139885935116</v>
      </c>
      <c r="J217" s="22">
        <v>1640.5750155335388</v>
      </c>
      <c r="K217" s="22">
        <v>1126.94504444023</v>
      </c>
      <c r="L217" s="44">
        <v>7663.39</v>
      </c>
      <c r="M217" s="44">
        <v>10381.355</v>
      </c>
      <c r="N217" s="44">
        <v>7993.1949999999997</v>
      </c>
    </row>
    <row r="218" spans="1:14" x14ac:dyDescent="0.25">
      <c r="A218" s="40" t="s">
        <v>131</v>
      </c>
      <c r="B218" s="21">
        <v>11064.73</v>
      </c>
      <c r="C218" s="21">
        <v>23944.185000000001</v>
      </c>
      <c r="D218" s="25">
        <v>232.38499999999999</v>
      </c>
      <c r="E218" s="25">
        <v>392.07632121457777</v>
      </c>
      <c r="F218" s="25">
        <v>340.20663828647832</v>
      </c>
      <c r="G218" s="26">
        <v>13861.06</v>
      </c>
      <c r="H218" s="26">
        <v>17227.29</v>
      </c>
      <c r="I218" s="22">
        <v>1719.5952685853199</v>
      </c>
      <c r="J218" s="22">
        <v>2987.967352666094</v>
      </c>
      <c r="K218" s="22">
        <v>2381.7997126392697</v>
      </c>
      <c r="L218" s="44">
        <v>18818.669999999998</v>
      </c>
      <c r="M218" s="44">
        <v>27729.985000000001</v>
      </c>
      <c r="N218" s="44">
        <v>21993.93</v>
      </c>
    </row>
    <row r="219" spans="1:14" x14ac:dyDescent="0.25">
      <c r="A219" s="40" t="s">
        <v>132</v>
      </c>
      <c r="B219" s="21">
        <v>6545.37</v>
      </c>
      <c r="C219" s="21">
        <v>13750.89</v>
      </c>
      <c r="D219" s="25">
        <v>149.80000000000001</v>
      </c>
      <c r="E219" s="25">
        <v>296.79888423043815</v>
      </c>
      <c r="F219" s="25">
        <v>140.78357419887499</v>
      </c>
      <c r="G219" s="26">
        <v>8239.9249999999993</v>
      </c>
      <c r="H219" s="26">
        <v>11538.705</v>
      </c>
      <c r="I219" s="22">
        <v>1625.0177794269746</v>
      </c>
      <c r="J219" s="22">
        <v>1716.500631668044</v>
      </c>
      <c r="K219" s="22">
        <v>1076.6469525373038</v>
      </c>
      <c r="L219" s="44">
        <v>10751.264999999999</v>
      </c>
      <c r="M219" s="44">
        <v>17812.84</v>
      </c>
      <c r="N219" s="44">
        <v>13767.87</v>
      </c>
    </row>
    <row r="220" spans="1:14" x14ac:dyDescent="0.25">
      <c r="A220" s="40" t="s">
        <v>133</v>
      </c>
      <c r="B220" s="21">
        <v>6773.9849999999997</v>
      </c>
      <c r="C220" s="21">
        <v>14190.495000000001</v>
      </c>
      <c r="D220" s="25">
        <v>573.47</v>
      </c>
      <c r="E220" s="25">
        <v>762.50764092726729</v>
      </c>
      <c r="F220" s="25">
        <v>311.30322946014059</v>
      </c>
      <c r="G220" s="26">
        <v>7518.82</v>
      </c>
      <c r="H220" s="26">
        <v>10466.69</v>
      </c>
      <c r="I220" s="22">
        <v>5001.9850751547019</v>
      </c>
      <c r="J220" s="22">
        <v>4169.2764928068264</v>
      </c>
      <c r="K220" s="22">
        <v>3231.0961519389034</v>
      </c>
      <c r="L220" s="44">
        <v>9857.1450000000004</v>
      </c>
      <c r="M220" s="44">
        <v>15414.745000000001</v>
      </c>
      <c r="N220" s="44">
        <v>12273.235000000001</v>
      </c>
    </row>
    <row r="221" spans="1:14" x14ac:dyDescent="0.25">
      <c r="A221" s="40" t="s">
        <v>134</v>
      </c>
      <c r="B221" s="21">
        <v>2045.2</v>
      </c>
      <c r="C221" s="21">
        <v>3910.5</v>
      </c>
      <c r="D221" s="25">
        <v>154.47</v>
      </c>
      <c r="E221" s="25">
        <v>178.45657307626217</v>
      </c>
      <c r="F221" s="25">
        <v>71.483943241609168</v>
      </c>
      <c r="G221" s="26">
        <v>2159.2750000000001</v>
      </c>
      <c r="H221" s="26">
        <v>2724.58</v>
      </c>
      <c r="I221" s="22">
        <v>1775.6283479943731</v>
      </c>
      <c r="J221" s="22">
        <v>1332.5342780982335</v>
      </c>
      <c r="K221" s="22">
        <v>1221.8645968616038</v>
      </c>
      <c r="L221" s="44">
        <v>3354.53</v>
      </c>
      <c r="M221" s="44">
        <v>4449.67</v>
      </c>
      <c r="N221" s="44">
        <v>3759.43</v>
      </c>
    </row>
    <row r="222" spans="1:14" x14ac:dyDescent="0.25">
      <c r="A222" s="40" t="s">
        <v>135</v>
      </c>
      <c r="B222" s="21">
        <v>342.58499999999998</v>
      </c>
      <c r="C222" s="21">
        <v>545.495</v>
      </c>
      <c r="D222" s="25">
        <v>18.329999999999998</v>
      </c>
      <c r="E222" s="25">
        <v>18.456448994778818</v>
      </c>
      <c r="F222" s="25">
        <v>8.3828793252858205</v>
      </c>
      <c r="G222" s="26">
        <v>334.85</v>
      </c>
      <c r="H222" s="26">
        <v>629.04499999999996</v>
      </c>
      <c r="I222" s="22">
        <v>242.45218989026623</v>
      </c>
      <c r="J222" s="22">
        <v>236.78980308188184</v>
      </c>
      <c r="K222" s="22">
        <v>141.6394410615332</v>
      </c>
      <c r="L222" s="44">
        <v>557.14</v>
      </c>
      <c r="M222" s="44">
        <v>570.53499999999997</v>
      </c>
      <c r="N222" s="44">
        <v>425.435</v>
      </c>
    </row>
    <row r="223" spans="1:14" x14ac:dyDescent="0.25">
      <c r="A223" s="40" t="s">
        <v>96</v>
      </c>
      <c r="B223" s="21">
        <v>278.17500000000001</v>
      </c>
      <c r="C223" s="21">
        <v>544.22</v>
      </c>
      <c r="D223" s="25">
        <v>0.64</v>
      </c>
      <c r="E223" s="25">
        <v>1.9373963509309731</v>
      </c>
      <c r="F223" s="25">
        <v>1.6653444721057533</v>
      </c>
      <c r="G223" s="26">
        <v>243.08500000000001</v>
      </c>
      <c r="H223" s="26">
        <v>1102.2950000000001</v>
      </c>
      <c r="I223" s="22">
        <v>65.999156745617199</v>
      </c>
      <c r="J223" s="22">
        <v>114.11036061815069</v>
      </c>
      <c r="K223" s="22">
        <v>95.003346917312854</v>
      </c>
      <c r="L223" s="44">
        <v>784.77</v>
      </c>
      <c r="M223" s="44">
        <v>529.61</v>
      </c>
      <c r="N223" s="44">
        <v>515.59500000000003</v>
      </c>
    </row>
    <row r="224" spans="1:14" x14ac:dyDescent="0.25">
      <c r="A224" s="40" t="s">
        <v>108</v>
      </c>
      <c r="B224" s="21">
        <v>28848.95</v>
      </c>
      <c r="C224" s="21">
        <v>47277.26</v>
      </c>
      <c r="D224" s="25">
        <v>1332.2049999999999</v>
      </c>
      <c r="E224" s="25">
        <v>1318.2920581043663</v>
      </c>
      <c r="F224" s="25">
        <v>1218.2111000277221</v>
      </c>
      <c r="G224" s="26">
        <v>32727.55</v>
      </c>
      <c r="H224" s="26">
        <v>38179.695</v>
      </c>
      <c r="I224" s="22">
        <v>19440.324997360221</v>
      </c>
      <c r="J224" s="22">
        <v>18867.550652016558</v>
      </c>
      <c r="K224" s="22">
        <v>13095.920855251296</v>
      </c>
      <c r="L224" s="44">
        <v>43418.75</v>
      </c>
      <c r="M224" s="44">
        <v>52424.065000000002</v>
      </c>
      <c r="N224" s="44">
        <v>39280.834999999999</v>
      </c>
    </row>
    <row r="225" spans="1:14" x14ac:dyDescent="0.25">
      <c r="A225" s="40" t="s">
        <v>109</v>
      </c>
      <c r="B225" s="21">
        <v>180266.755</v>
      </c>
      <c r="C225" s="21">
        <v>324350.36499999999</v>
      </c>
      <c r="D225" s="25">
        <v>6150.43</v>
      </c>
      <c r="E225" s="25">
        <v>6792.4888580702418</v>
      </c>
      <c r="F225" s="25">
        <v>5844.3308437020214</v>
      </c>
      <c r="G225" s="26">
        <v>229627.39</v>
      </c>
      <c r="H225" s="26">
        <v>265553.62</v>
      </c>
      <c r="I225" s="22">
        <v>87936.681657662237</v>
      </c>
      <c r="J225" s="22">
        <v>92785.135150625079</v>
      </c>
      <c r="K225" s="22">
        <v>66897.744108393599</v>
      </c>
      <c r="L225" s="44">
        <v>297593.78000000003</v>
      </c>
      <c r="M225" s="44">
        <v>362436.32</v>
      </c>
      <c r="N225" s="44">
        <v>276739.68</v>
      </c>
    </row>
    <row r="226" spans="1:14" x14ac:dyDescent="0.25">
      <c r="A226" s="40" t="s">
        <v>110</v>
      </c>
      <c r="B226" s="21">
        <v>183793.99</v>
      </c>
      <c r="C226" s="21">
        <v>310457.39500000002</v>
      </c>
      <c r="D226" s="25">
        <v>3744.9549999999999</v>
      </c>
      <c r="E226" s="25">
        <v>3898.7561336350559</v>
      </c>
      <c r="F226" s="25">
        <v>3300.7766464666024</v>
      </c>
      <c r="G226" s="26">
        <v>217568.815</v>
      </c>
      <c r="H226" s="26">
        <v>260874.065</v>
      </c>
      <c r="I226" s="22">
        <v>42583.741090231997</v>
      </c>
      <c r="J226" s="22">
        <v>52992.48702811174</v>
      </c>
      <c r="K226" s="22">
        <v>39241.709467358007</v>
      </c>
      <c r="L226" s="44">
        <v>300844.2</v>
      </c>
      <c r="M226" s="44">
        <v>359080.92</v>
      </c>
      <c r="N226" s="44">
        <v>280347.59999999998</v>
      </c>
    </row>
    <row r="227" spans="1:14" x14ac:dyDescent="0.25">
      <c r="A227" s="40" t="s">
        <v>111</v>
      </c>
      <c r="B227" s="21">
        <v>26203.855</v>
      </c>
      <c r="C227" s="21">
        <v>45329.56</v>
      </c>
      <c r="D227" s="25">
        <v>869.62</v>
      </c>
      <c r="E227" s="25">
        <v>945.23520615484779</v>
      </c>
      <c r="F227" s="25">
        <v>703.05227915829209</v>
      </c>
      <c r="G227" s="26">
        <v>31568.724999999999</v>
      </c>
      <c r="H227" s="26">
        <v>39278.120000000003</v>
      </c>
      <c r="I227" s="22">
        <v>10361.111590621867</v>
      </c>
      <c r="J227" s="22">
        <v>9863.9943968408279</v>
      </c>
      <c r="K227" s="22">
        <v>6831.4746474819904</v>
      </c>
      <c r="L227" s="44">
        <v>42067.485000000001</v>
      </c>
      <c r="M227" s="44">
        <v>57169.63</v>
      </c>
      <c r="N227" s="44">
        <v>43664.915000000001</v>
      </c>
    </row>
    <row r="228" spans="1:14" x14ac:dyDescent="0.25">
      <c r="A228" s="40" t="s">
        <v>112</v>
      </c>
      <c r="B228" s="21">
        <v>18189.415000000001</v>
      </c>
      <c r="C228" s="21">
        <v>31915.525000000001</v>
      </c>
      <c r="D228" s="25">
        <v>1674.825</v>
      </c>
      <c r="E228" s="25">
        <v>1537.9040859543188</v>
      </c>
      <c r="F228" s="25">
        <v>871.44765199409244</v>
      </c>
      <c r="G228" s="26">
        <v>21507.71</v>
      </c>
      <c r="H228" s="26">
        <v>26187.47</v>
      </c>
      <c r="I228" s="22">
        <v>17391.435663819884</v>
      </c>
      <c r="J228" s="22">
        <v>13072.519823945649</v>
      </c>
      <c r="K228" s="22">
        <v>9296.5785691161636</v>
      </c>
      <c r="L228" s="44">
        <v>28309.125</v>
      </c>
      <c r="M228" s="44">
        <v>37463.22</v>
      </c>
      <c r="N228" s="44">
        <v>29824.555</v>
      </c>
    </row>
    <row r="229" spans="1:14" x14ac:dyDescent="0.25">
      <c r="A229" s="40" t="s">
        <v>113</v>
      </c>
      <c r="B229" s="21">
        <v>10321.325000000001</v>
      </c>
      <c r="C229" s="21">
        <v>16700.235000000001</v>
      </c>
      <c r="D229" s="25">
        <v>1042.395</v>
      </c>
      <c r="E229" s="25">
        <v>863.63897216940575</v>
      </c>
      <c r="F229" s="25">
        <v>537.99534105494547</v>
      </c>
      <c r="G229" s="26">
        <v>12463.535</v>
      </c>
      <c r="H229" s="26">
        <v>14306.27</v>
      </c>
      <c r="I229" s="22">
        <v>12659.010843062699</v>
      </c>
      <c r="J229" s="22">
        <v>9462.0231594695215</v>
      </c>
      <c r="K229" s="22">
        <v>6672.9497240578939</v>
      </c>
      <c r="L229" s="44">
        <v>16885.055</v>
      </c>
      <c r="M229" s="44">
        <v>20105.599999999999</v>
      </c>
      <c r="N229" s="44">
        <v>16167.434999999999</v>
      </c>
    </row>
    <row r="230" spans="1:14" x14ac:dyDescent="0.25">
      <c r="A230" s="40" t="s">
        <v>114</v>
      </c>
      <c r="B230" s="21">
        <v>6917.6949999999997</v>
      </c>
      <c r="C230" s="21">
        <v>9911.43</v>
      </c>
      <c r="D230" s="25">
        <v>838.43</v>
      </c>
      <c r="E230" s="25">
        <v>661.63222798980166</v>
      </c>
      <c r="F230" s="25">
        <v>426.60703323579753</v>
      </c>
      <c r="G230" s="26">
        <v>8019.9849999999997</v>
      </c>
      <c r="H230" s="26">
        <v>9147.0349999999999</v>
      </c>
      <c r="I230" s="22">
        <v>8958.4175322314713</v>
      </c>
      <c r="J230" s="22">
        <v>7140.0706391896974</v>
      </c>
      <c r="K230" s="22">
        <v>4631.423413673293</v>
      </c>
      <c r="L230" s="44">
        <v>10744.37</v>
      </c>
      <c r="M230" s="44">
        <v>12064.014999999999</v>
      </c>
      <c r="N230" s="44">
        <v>9716.8050000000003</v>
      </c>
    </row>
    <row r="231" spans="1:14" x14ac:dyDescent="0.25">
      <c r="A231" s="40" t="s">
        <v>170</v>
      </c>
      <c r="B231" s="21">
        <v>3.4049999999999998</v>
      </c>
      <c r="C231" s="21">
        <v>2.3149999999999999</v>
      </c>
      <c r="D231" s="25">
        <v>0</v>
      </c>
      <c r="E231" s="25">
        <v>0</v>
      </c>
      <c r="F231" s="25">
        <v>0</v>
      </c>
      <c r="G231" s="26">
        <v>3.0750000000000002</v>
      </c>
      <c r="H231" s="26">
        <v>2.5049999999999999</v>
      </c>
      <c r="I231" s="22">
        <v>0</v>
      </c>
      <c r="J231" s="22">
        <v>3.532293279857587</v>
      </c>
      <c r="K231" s="22">
        <v>0</v>
      </c>
      <c r="L231" s="44">
        <v>2.5</v>
      </c>
      <c r="M231" s="44">
        <v>3.68</v>
      </c>
      <c r="N231" s="44">
        <v>1.99</v>
      </c>
    </row>
    <row r="232" spans="1:14" x14ac:dyDescent="0.25">
      <c r="A232" s="40" t="s">
        <v>171</v>
      </c>
      <c r="B232" s="21">
        <v>26.565000000000001</v>
      </c>
      <c r="C232" s="21">
        <v>14.164999999999999</v>
      </c>
      <c r="D232" s="25">
        <v>8.4450000000000003</v>
      </c>
      <c r="E232" s="25">
        <v>1.7250789426097703</v>
      </c>
      <c r="F232" s="25">
        <v>0.5228407063587831</v>
      </c>
      <c r="G232" s="26">
        <v>18.71</v>
      </c>
      <c r="H232" s="26">
        <v>23.63</v>
      </c>
      <c r="I232" s="22">
        <v>2.26387842263936</v>
      </c>
      <c r="J232" s="22">
        <v>4.9269884439283409</v>
      </c>
      <c r="K232" s="22">
        <v>3.3553455608006231</v>
      </c>
      <c r="L232" s="44">
        <v>25.425000000000001</v>
      </c>
      <c r="M232" s="44">
        <v>18.190000000000001</v>
      </c>
      <c r="N232" s="44">
        <v>18.77</v>
      </c>
    </row>
    <row r="233" spans="1:14" x14ac:dyDescent="0.25">
      <c r="A233" s="40" t="s">
        <v>172</v>
      </c>
      <c r="B233" s="21">
        <v>463.27499999999998</v>
      </c>
      <c r="C233" s="21">
        <v>809.64</v>
      </c>
      <c r="D233" s="25">
        <v>39.950000000000003</v>
      </c>
      <c r="E233" s="25">
        <v>26.632564906290842</v>
      </c>
      <c r="F233" s="25">
        <v>17.290535803991016</v>
      </c>
      <c r="G233" s="26">
        <v>513.005</v>
      </c>
      <c r="H233" s="26">
        <v>716.65499999999997</v>
      </c>
      <c r="I233" s="22">
        <v>68.634779042084801</v>
      </c>
      <c r="J233" s="22">
        <v>142.95041388524191</v>
      </c>
      <c r="K233" s="22">
        <v>63.810400088530876</v>
      </c>
      <c r="L233" s="44">
        <v>624.32000000000005</v>
      </c>
      <c r="M233" s="44">
        <v>777.245</v>
      </c>
      <c r="N233" s="44">
        <v>581.88499999999999</v>
      </c>
    </row>
    <row r="234" spans="1:14" x14ac:dyDescent="0.25">
      <c r="A234" s="40" t="s">
        <v>173</v>
      </c>
      <c r="B234" s="21">
        <v>4320.5600000000004</v>
      </c>
      <c r="C234" s="21">
        <v>6964.39</v>
      </c>
      <c r="D234" s="25">
        <v>237.095</v>
      </c>
      <c r="E234" s="25">
        <v>202.87117934205475</v>
      </c>
      <c r="F234" s="25">
        <v>175.35302712449348</v>
      </c>
      <c r="G234" s="26">
        <v>4703.0550000000003</v>
      </c>
      <c r="H234" s="26">
        <v>6435.3149999999996</v>
      </c>
      <c r="I234" s="22">
        <v>784.1456675198848</v>
      </c>
      <c r="J234" s="22">
        <v>1323.9511792158282</v>
      </c>
      <c r="K234" s="22">
        <v>880.03297355478912</v>
      </c>
      <c r="L234" s="44">
        <v>6257.16</v>
      </c>
      <c r="M234" s="44">
        <v>7858.6549999999997</v>
      </c>
      <c r="N234" s="44">
        <v>6590.65</v>
      </c>
    </row>
    <row r="235" spans="1:14" x14ac:dyDescent="0.25">
      <c r="A235" s="40" t="s">
        <v>174</v>
      </c>
      <c r="B235" s="21">
        <v>10678.415000000001</v>
      </c>
      <c r="C235" s="21">
        <v>17492.53</v>
      </c>
      <c r="D235" s="25">
        <v>402.07</v>
      </c>
      <c r="E235" s="25">
        <v>729.90933598537981</v>
      </c>
      <c r="F235" s="25">
        <v>590.09544922006785</v>
      </c>
      <c r="G235" s="26">
        <v>13433.75</v>
      </c>
      <c r="H235" s="26">
        <v>17744.8</v>
      </c>
      <c r="I235" s="22">
        <v>2910.1196436613463</v>
      </c>
      <c r="J235" s="22">
        <v>5607.6440712781477</v>
      </c>
      <c r="K235" s="22">
        <v>2502.4459581756028</v>
      </c>
      <c r="L235" s="44">
        <v>14189.485000000001</v>
      </c>
      <c r="M235" s="44">
        <v>20637.759999999998</v>
      </c>
      <c r="N235" s="44">
        <v>17329.935000000001</v>
      </c>
    </row>
    <row r="236" spans="1:14" x14ac:dyDescent="0.25">
      <c r="A236" s="40" t="s">
        <v>175</v>
      </c>
      <c r="B236" s="21">
        <v>1428.81</v>
      </c>
      <c r="C236" s="21">
        <v>2200.27</v>
      </c>
      <c r="D236" s="25">
        <v>65.38</v>
      </c>
      <c r="E236" s="25">
        <v>122.52231013049966</v>
      </c>
      <c r="F236" s="25">
        <v>70.333693687619842</v>
      </c>
      <c r="G236" s="26">
        <v>1809.36</v>
      </c>
      <c r="H236" s="26">
        <v>2241.92</v>
      </c>
      <c r="I236" s="22">
        <v>820.40949125670204</v>
      </c>
      <c r="J236" s="22">
        <v>683.36792397541137</v>
      </c>
      <c r="K236" s="22">
        <v>501.9308135375984</v>
      </c>
      <c r="L236" s="44">
        <v>2071.9650000000001</v>
      </c>
      <c r="M236" s="44">
        <v>2780.59</v>
      </c>
      <c r="N236" s="44">
        <v>2193.9699999999998</v>
      </c>
    </row>
    <row r="237" spans="1:14" x14ac:dyDescent="0.25">
      <c r="A237" s="40" t="s">
        <v>176</v>
      </c>
      <c r="B237" s="21">
        <v>2241.585</v>
      </c>
      <c r="C237" s="21">
        <v>3023.6</v>
      </c>
      <c r="D237" s="25">
        <v>264.67</v>
      </c>
      <c r="E237" s="25">
        <v>266.47920004571216</v>
      </c>
      <c r="F237" s="25">
        <v>161.03300111144461</v>
      </c>
      <c r="G237" s="26">
        <v>2491.29</v>
      </c>
      <c r="H237" s="26">
        <v>3612.4749999999999</v>
      </c>
      <c r="I237" s="22">
        <v>2222.6691523113896</v>
      </c>
      <c r="J237" s="22">
        <v>2110.2555492871952</v>
      </c>
      <c r="K237" s="22">
        <v>1203.7008027205641</v>
      </c>
      <c r="L237" s="44">
        <v>3328.88</v>
      </c>
      <c r="M237" s="44">
        <v>3634.76</v>
      </c>
      <c r="N237" s="44">
        <v>3390.0749999999998</v>
      </c>
    </row>
    <row r="238" spans="1:14" x14ac:dyDescent="0.25">
      <c r="A238" s="40" t="s">
        <v>177</v>
      </c>
      <c r="B238" s="21">
        <v>58.645000000000003</v>
      </c>
      <c r="C238" s="21">
        <v>77.64</v>
      </c>
      <c r="D238" s="25">
        <v>0.81499999999999995</v>
      </c>
      <c r="E238" s="25">
        <v>3.8766883930076705</v>
      </c>
      <c r="F238" s="25">
        <v>1.5201109425616468</v>
      </c>
      <c r="G238" s="26">
        <v>82.594999999999999</v>
      </c>
      <c r="H238" s="26">
        <v>144.02000000000001</v>
      </c>
      <c r="I238" s="22">
        <v>18.094319791279901</v>
      </c>
      <c r="J238" s="22">
        <v>21.789483744200872</v>
      </c>
      <c r="K238" s="22">
        <v>16.621618843434756</v>
      </c>
      <c r="L238" s="44">
        <v>93.74</v>
      </c>
      <c r="M238" s="44">
        <v>84.89</v>
      </c>
      <c r="N238" s="44">
        <v>73.905000000000001</v>
      </c>
    </row>
    <row r="239" spans="1:14" x14ac:dyDescent="0.25">
      <c r="A239" s="40" t="s">
        <v>178</v>
      </c>
      <c r="B239" s="21">
        <v>0.55500000000000005</v>
      </c>
      <c r="C239" s="21">
        <v>0</v>
      </c>
      <c r="D239" s="25">
        <v>0</v>
      </c>
      <c r="E239" s="25">
        <v>0</v>
      </c>
      <c r="F239" s="25">
        <v>0</v>
      </c>
      <c r="G239" s="26">
        <v>0.85499999999999998</v>
      </c>
      <c r="H239" s="26">
        <v>2.4649999999999999</v>
      </c>
      <c r="I239" s="22">
        <v>2.1051563192070799</v>
      </c>
      <c r="J239" s="22">
        <v>0</v>
      </c>
      <c r="K239" s="22">
        <v>0</v>
      </c>
      <c r="L239" s="44">
        <v>0.3</v>
      </c>
      <c r="M239" s="44">
        <v>0</v>
      </c>
      <c r="N239" s="44">
        <v>0</v>
      </c>
    </row>
    <row r="240" spans="1:14" x14ac:dyDescent="0.25">
      <c r="A240" s="40" t="s">
        <v>107</v>
      </c>
      <c r="B240" s="21">
        <v>727.33500000000004</v>
      </c>
      <c r="C240" s="21">
        <v>995.12</v>
      </c>
      <c r="D240" s="25">
        <v>184.56</v>
      </c>
      <c r="E240" s="25">
        <v>83.787652949900263</v>
      </c>
      <c r="F240" s="25">
        <v>87.726861185822031</v>
      </c>
      <c r="G240" s="26">
        <v>848.82</v>
      </c>
      <c r="H240" s="26">
        <v>1120.115</v>
      </c>
      <c r="I240" s="22">
        <v>341.34859102095277</v>
      </c>
      <c r="J240" s="22">
        <v>297.86203252767353</v>
      </c>
      <c r="K240" s="22">
        <v>199.08859090514559</v>
      </c>
      <c r="L240" s="44">
        <v>1001.675</v>
      </c>
      <c r="M240" s="44">
        <v>1101.0650000000001</v>
      </c>
      <c r="N240" s="44">
        <v>1028.4449999999999</v>
      </c>
    </row>
    <row r="241" spans="1:14" x14ac:dyDescent="0.25">
      <c r="A241" s="40" t="s">
        <v>266</v>
      </c>
      <c r="B241" s="21">
        <v>0</v>
      </c>
      <c r="C241" s="21">
        <v>0</v>
      </c>
      <c r="D241" s="25">
        <v>0</v>
      </c>
      <c r="E241" s="25">
        <v>0</v>
      </c>
      <c r="F241" s="25">
        <v>0</v>
      </c>
      <c r="G241" s="26">
        <v>0</v>
      </c>
      <c r="H241" s="26">
        <v>0</v>
      </c>
      <c r="I241" s="22">
        <v>0</v>
      </c>
      <c r="J241" s="22">
        <v>0</v>
      </c>
      <c r="K241" s="22">
        <v>0</v>
      </c>
      <c r="L241" s="44">
        <v>0</v>
      </c>
      <c r="M241" s="44">
        <v>0</v>
      </c>
      <c r="N241" s="44">
        <v>0</v>
      </c>
    </row>
    <row r="242" spans="1:14" x14ac:dyDescent="0.25">
      <c r="A242" s="40" t="s">
        <v>267</v>
      </c>
      <c r="B242" s="21">
        <v>3.07</v>
      </c>
      <c r="C242" s="21">
        <v>2.0750000000000002</v>
      </c>
      <c r="D242" s="25">
        <v>3.3450000000000002</v>
      </c>
      <c r="E242" s="25">
        <v>0.36397269997920428</v>
      </c>
      <c r="F242" s="25">
        <v>0</v>
      </c>
      <c r="G242" s="26">
        <v>2.855</v>
      </c>
      <c r="H242" s="26">
        <v>4.0750000000000002</v>
      </c>
      <c r="I242" s="22">
        <v>0</v>
      </c>
      <c r="J242" s="22">
        <v>0.3644429574456241</v>
      </c>
      <c r="K242" s="22">
        <v>0</v>
      </c>
      <c r="L242" s="44">
        <v>2.9550000000000001</v>
      </c>
      <c r="M242" s="44">
        <v>2.855</v>
      </c>
      <c r="N242" s="44">
        <v>2.39</v>
      </c>
    </row>
    <row r="243" spans="1:14" x14ac:dyDescent="0.25">
      <c r="A243" s="40" t="s">
        <v>268</v>
      </c>
      <c r="B243" s="21">
        <v>1.18</v>
      </c>
      <c r="C243" s="21">
        <v>0.51</v>
      </c>
      <c r="D243" s="25">
        <v>0.375</v>
      </c>
      <c r="E243" s="25">
        <v>0.12132423332640144</v>
      </c>
      <c r="F243" s="25">
        <v>0.26335680023997965</v>
      </c>
      <c r="G243" s="26">
        <v>1.75</v>
      </c>
      <c r="H243" s="26">
        <v>1.9650000000000001</v>
      </c>
      <c r="I243" s="22">
        <v>0</v>
      </c>
      <c r="J243" s="22">
        <v>0</v>
      </c>
      <c r="K243" s="22">
        <v>0</v>
      </c>
      <c r="L243" s="44">
        <v>1.385</v>
      </c>
      <c r="M243" s="44">
        <v>1.385</v>
      </c>
      <c r="N243" s="44">
        <v>2.355</v>
      </c>
    </row>
    <row r="244" spans="1:14" x14ac:dyDescent="0.25">
      <c r="A244" s="41" t="s">
        <v>269</v>
      </c>
      <c r="B244" s="21">
        <v>335.38499999999999</v>
      </c>
      <c r="C244" s="21">
        <v>345.9</v>
      </c>
      <c r="D244" s="25">
        <v>170.88499999999999</v>
      </c>
      <c r="E244" s="25">
        <v>69.230640641877812</v>
      </c>
      <c r="F244" s="25">
        <v>74.777839691669513</v>
      </c>
      <c r="G244" s="26">
        <v>365.96499999999997</v>
      </c>
      <c r="H244" s="26">
        <v>367.44499999999999</v>
      </c>
      <c r="I244" s="23">
        <v>241.0278678568344</v>
      </c>
      <c r="J244" s="23">
        <v>119.88537978998134</v>
      </c>
      <c r="K244" s="23">
        <v>118.83485813475278</v>
      </c>
      <c r="L244" s="44">
        <v>387.65</v>
      </c>
      <c r="M244" s="44">
        <v>419.19</v>
      </c>
      <c r="N244" s="44">
        <v>394.745</v>
      </c>
    </row>
    <row r="245" spans="1:14" x14ac:dyDescent="0.25">
      <c r="A245" s="40" t="s">
        <v>270</v>
      </c>
      <c r="B245" s="21">
        <v>165.14</v>
      </c>
      <c r="C245" s="21">
        <v>355.1</v>
      </c>
      <c r="D245" s="25">
        <v>7.3150000000000004</v>
      </c>
      <c r="E245" s="25">
        <v>9.0708821322942335</v>
      </c>
      <c r="F245" s="25">
        <v>10.733726056839757</v>
      </c>
      <c r="G245" s="26">
        <v>236.375</v>
      </c>
      <c r="H245" s="26">
        <v>356.29500000000002</v>
      </c>
      <c r="I245" s="22">
        <v>54.404089400143292</v>
      </c>
      <c r="J245" s="22">
        <v>106.17671777529596</v>
      </c>
      <c r="K245" s="22">
        <v>38.723754293618242</v>
      </c>
      <c r="L245" s="44">
        <v>297.10500000000002</v>
      </c>
      <c r="M245" s="44">
        <v>325.45999999999998</v>
      </c>
      <c r="N245" s="44">
        <v>341.49</v>
      </c>
    </row>
    <row r="246" spans="1:14" x14ac:dyDescent="0.25">
      <c r="A246" s="40" t="s">
        <v>271</v>
      </c>
      <c r="B246" s="21">
        <v>114.245</v>
      </c>
      <c r="C246" s="21">
        <v>152.91499999999999</v>
      </c>
      <c r="D246" s="25">
        <v>1.175</v>
      </c>
      <c r="E246" s="25">
        <v>2.0037455410313489</v>
      </c>
      <c r="F246" s="25">
        <v>0.55769675344936853</v>
      </c>
      <c r="G246" s="26">
        <v>147.26499999999999</v>
      </c>
      <c r="H246" s="26">
        <v>214.755</v>
      </c>
      <c r="I246" s="22">
        <v>6.6913897289082183</v>
      </c>
      <c r="J246" s="22">
        <v>24.784457279106579</v>
      </c>
      <c r="K246" s="22">
        <v>13.704857240103289</v>
      </c>
      <c r="L246" s="44">
        <v>146.36000000000001</v>
      </c>
      <c r="M246" s="44">
        <v>191.60499999999999</v>
      </c>
      <c r="N246" s="44">
        <v>119.75</v>
      </c>
    </row>
    <row r="247" spans="1:14" x14ac:dyDescent="0.25">
      <c r="A247" s="40" t="s">
        <v>272</v>
      </c>
      <c r="B247" s="21">
        <v>88.5</v>
      </c>
      <c r="C247" s="21">
        <v>112.26</v>
      </c>
      <c r="D247" s="25">
        <v>1.4650000000000001</v>
      </c>
      <c r="E247" s="25">
        <v>1.8331333379160968</v>
      </c>
      <c r="F247" s="25">
        <v>1.3942418836234214</v>
      </c>
      <c r="G247" s="26">
        <v>79.95</v>
      </c>
      <c r="H247" s="26">
        <v>129.345</v>
      </c>
      <c r="I247" s="22">
        <v>33.302403438567559</v>
      </c>
      <c r="J247" s="22">
        <v>41.572195049646666</v>
      </c>
      <c r="K247" s="22">
        <v>25.764133208889373</v>
      </c>
      <c r="L247" s="44">
        <v>137.72</v>
      </c>
      <c r="M247" s="44">
        <v>130.72499999999999</v>
      </c>
      <c r="N247" s="44">
        <v>151.51499999999999</v>
      </c>
    </row>
    <row r="248" spans="1:14" x14ac:dyDescent="0.25">
      <c r="A248" s="40" t="s">
        <v>273</v>
      </c>
      <c r="B248" s="21">
        <v>19.535</v>
      </c>
      <c r="C248" s="21">
        <v>26.36</v>
      </c>
      <c r="D248" s="25">
        <v>0</v>
      </c>
      <c r="E248" s="25">
        <v>1.1639543634751637</v>
      </c>
      <c r="F248" s="25">
        <v>0</v>
      </c>
      <c r="G248" s="26">
        <v>14.66</v>
      </c>
      <c r="H248" s="26">
        <v>44.51</v>
      </c>
      <c r="I248" s="22">
        <v>3.8176842772922051</v>
      </c>
      <c r="J248" s="22">
        <v>5.0788396761973509</v>
      </c>
      <c r="K248" s="22">
        <v>2.0609880277818919</v>
      </c>
      <c r="L248" s="44">
        <v>28.36</v>
      </c>
      <c r="M248" s="44">
        <v>29.844999999999999</v>
      </c>
      <c r="N248" s="44">
        <v>16.2</v>
      </c>
    </row>
    <row r="249" spans="1:14" x14ac:dyDescent="0.25">
      <c r="A249" s="40" t="s">
        <v>274</v>
      </c>
      <c r="B249" s="21">
        <v>0.28000000000000003</v>
      </c>
      <c r="C249" s="21">
        <v>0</v>
      </c>
      <c r="D249" s="25">
        <v>0</v>
      </c>
      <c r="E249" s="25">
        <v>0</v>
      </c>
      <c r="F249" s="25">
        <v>0</v>
      </c>
      <c r="G249" s="26">
        <v>0</v>
      </c>
      <c r="H249" s="26">
        <v>1.7250000000000001</v>
      </c>
      <c r="I249" s="22">
        <v>2.1051563192070799</v>
      </c>
      <c r="J249" s="22">
        <v>0</v>
      </c>
      <c r="K249" s="22">
        <v>0</v>
      </c>
      <c r="L249" s="44">
        <v>0.14000000000000001</v>
      </c>
      <c r="M249" s="44">
        <v>0</v>
      </c>
      <c r="N249" s="44">
        <v>0</v>
      </c>
    </row>
    <row r="250" spans="1:14" x14ac:dyDescent="0.25">
      <c r="A250" s="40" t="s">
        <v>209</v>
      </c>
      <c r="B250" s="21">
        <v>703.27</v>
      </c>
      <c r="C250" s="21">
        <v>966.17499999999995</v>
      </c>
      <c r="D250" s="25">
        <v>180.84</v>
      </c>
      <c r="E250" s="25">
        <v>82.138401653119502</v>
      </c>
      <c r="F250" s="25">
        <v>87.463504385582056</v>
      </c>
      <c r="G250" s="26">
        <v>829.55499999999995</v>
      </c>
      <c r="H250" s="26">
        <v>1067.8399999999999</v>
      </c>
      <c r="I250" s="22">
        <v>335.4257504244535</v>
      </c>
      <c r="J250" s="22">
        <v>292.41874989403055</v>
      </c>
      <c r="K250" s="22">
        <v>197.02760287736368</v>
      </c>
      <c r="L250" s="44">
        <v>968.83500000000004</v>
      </c>
      <c r="M250" s="44">
        <v>1066.98</v>
      </c>
      <c r="N250" s="44">
        <v>1007.5</v>
      </c>
    </row>
    <row r="251" spans="1:14" x14ac:dyDescent="0.25">
      <c r="A251" s="40" t="s">
        <v>208</v>
      </c>
      <c r="B251" s="21">
        <v>4.25</v>
      </c>
      <c r="C251" s="21">
        <v>2.585</v>
      </c>
      <c r="D251" s="25">
        <v>3.72</v>
      </c>
      <c r="E251" s="25">
        <v>0.48529693330560575</v>
      </c>
      <c r="F251" s="25">
        <v>0.26335680023997965</v>
      </c>
      <c r="G251" s="26">
        <v>4.6050000000000004</v>
      </c>
      <c r="H251" s="26">
        <v>6.04</v>
      </c>
      <c r="I251" s="22">
        <v>0</v>
      </c>
      <c r="J251" s="22">
        <v>0.3644429574456241</v>
      </c>
      <c r="K251" s="22">
        <v>0</v>
      </c>
      <c r="L251" s="44">
        <v>4.34</v>
      </c>
      <c r="M251" s="44">
        <v>4.24</v>
      </c>
      <c r="N251" s="44">
        <v>4.7450000000000001</v>
      </c>
    </row>
    <row r="252" spans="1:14" x14ac:dyDescent="0.25">
      <c r="A252" s="40" t="s">
        <v>232</v>
      </c>
      <c r="B252" s="21">
        <v>141.44</v>
      </c>
      <c r="C252" s="21">
        <v>193.81</v>
      </c>
      <c r="D252" s="25">
        <v>4.3</v>
      </c>
      <c r="E252" s="25">
        <v>2.784770293070058</v>
      </c>
      <c r="F252" s="25">
        <v>1.2509448011399031</v>
      </c>
      <c r="G252" s="26">
        <v>146.33500000000001</v>
      </c>
      <c r="H252" s="26">
        <v>216.83</v>
      </c>
      <c r="I252" s="22">
        <v>19.957216057879819</v>
      </c>
      <c r="J252" s="22">
        <v>34.014676028258251</v>
      </c>
      <c r="K252" s="22">
        <v>19.085533596371238</v>
      </c>
      <c r="L252" s="44">
        <v>190.36</v>
      </c>
      <c r="M252" s="44">
        <v>223.39500000000001</v>
      </c>
      <c r="N252" s="44">
        <v>191.75</v>
      </c>
    </row>
    <row r="253" spans="1:14" x14ac:dyDescent="0.25">
      <c r="A253" s="40" t="s">
        <v>233</v>
      </c>
      <c r="B253" s="21">
        <v>195.33500000000001</v>
      </c>
      <c r="C253" s="21">
        <v>371.72500000000002</v>
      </c>
      <c r="D253" s="25">
        <v>9.6750000000000007</v>
      </c>
      <c r="E253" s="25">
        <v>11.84048689619849</v>
      </c>
      <c r="F253" s="25">
        <v>10.37741979769155</v>
      </c>
      <c r="G253" s="26">
        <v>290.8</v>
      </c>
      <c r="H253" s="26">
        <v>403.42500000000001</v>
      </c>
      <c r="I253" s="22">
        <v>43.982730240576494</v>
      </c>
      <c r="J253" s="22">
        <v>130.91445159831977</v>
      </c>
      <c r="K253" s="22">
        <v>50.950619254282785</v>
      </c>
      <c r="L253" s="44">
        <v>332.28500000000003</v>
      </c>
      <c r="M253" s="44">
        <v>435.29</v>
      </c>
      <c r="N253" s="44">
        <v>381.03500000000003</v>
      </c>
    </row>
    <row r="254" spans="1:14" x14ac:dyDescent="0.25">
      <c r="A254" s="40" t="s">
        <v>234</v>
      </c>
      <c r="B254" s="21">
        <v>70.954999999999998</v>
      </c>
      <c r="C254" s="21">
        <v>110.905</v>
      </c>
      <c r="D254" s="25">
        <v>0.375</v>
      </c>
      <c r="E254" s="25">
        <v>1.0388387478573125</v>
      </c>
      <c r="F254" s="25">
        <v>0.87140117726463839</v>
      </c>
      <c r="G254" s="26">
        <v>67.254999999999995</v>
      </c>
      <c r="H254" s="26">
        <v>125.005</v>
      </c>
      <c r="I254" s="22">
        <v>8.541755303131902</v>
      </c>
      <c r="J254" s="22">
        <v>13.935270776686844</v>
      </c>
      <c r="K254" s="22">
        <v>7.1813665881535123</v>
      </c>
      <c r="L254" s="44">
        <v>107.35</v>
      </c>
      <c r="M254" s="44">
        <v>84.114999999999995</v>
      </c>
      <c r="N254" s="44">
        <v>106.39</v>
      </c>
    </row>
    <row r="255" spans="1:14" x14ac:dyDescent="0.25">
      <c r="A255" s="40" t="s">
        <v>235</v>
      </c>
      <c r="B255" s="21">
        <v>19.745000000000001</v>
      </c>
      <c r="C255" s="21">
        <v>41.674999999999997</v>
      </c>
      <c r="D255" s="25">
        <v>3.15</v>
      </c>
      <c r="E255" s="25">
        <v>1.7421401629212956</v>
      </c>
      <c r="F255" s="25">
        <v>0.78426105953817449</v>
      </c>
      <c r="G255" s="26">
        <v>39.814999999999998</v>
      </c>
      <c r="H255" s="26">
        <v>45.414999999999999</v>
      </c>
      <c r="I255" s="22">
        <v>13.662631587552299</v>
      </c>
      <c r="J255" s="22">
        <v>10.480071199365831</v>
      </c>
      <c r="K255" s="22">
        <v>7.430967214355471</v>
      </c>
      <c r="L255" s="44">
        <v>38.340000000000003</v>
      </c>
      <c r="M255" s="44">
        <v>35.575000000000003</v>
      </c>
      <c r="N255" s="44">
        <v>37.255000000000003</v>
      </c>
    </row>
    <row r="256" spans="1:14" x14ac:dyDescent="0.25">
      <c r="A256" s="40" t="s">
        <v>236</v>
      </c>
      <c r="B256" s="21">
        <v>280.69</v>
      </c>
      <c r="C256" s="21">
        <v>256.13</v>
      </c>
      <c r="D256" s="25">
        <v>166.13499999999999</v>
      </c>
      <c r="E256" s="25">
        <v>65.094242561905816</v>
      </c>
      <c r="F256" s="25">
        <v>72.161699712814993</v>
      </c>
      <c r="G256" s="26">
        <v>282.72500000000002</v>
      </c>
      <c r="H256" s="26">
        <v>278.93</v>
      </c>
      <c r="I256" s="22">
        <v>230.84041495495731</v>
      </c>
      <c r="J256" s="22">
        <v>95.640578428630803</v>
      </c>
      <c r="K256" s="22">
        <v>107.80607617985763</v>
      </c>
      <c r="L256" s="44">
        <v>305.625</v>
      </c>
      <c r="M256" s="44">
        <v>295.94</v>
      </c>
      <c r="N256" s="44">
        <v>293.80500000000001</v>
      </c>
    </row>
    <row r="257" spans="1:14" x14ac:dyDescent="0.25">
      <c r="A257" s="40" t="s">
        <v>237</v>
      </c>
      <c r="B257" s="21">
        <v>10.195</v>
      </c>
      <c r="C257" s="21">
        <v>10.365</v>
      </c>
      <c r="D257" s="25">
        <v>0.19</v>
      </c>
      <c r="E257" s="25">
        <v>0.83599979526473489</v>
      </c>
      <c r="F257" s="25">
        <v>2.0293965194963137</v>
      </c>
      <c r="G257" s="26">
        <v>7.18</v>
      </c>
      <c r="H257" s="26">
        <v>17.594999999999999</v>
      </c>
      <c r="I257" s="22">
        <v>21.607090554083779</v>
      </c>
      <c r="J257" s="22">
        <v>5.1185546138677074</v>
      </c>
      <c r="K257" s="22">
        <v>2.1340853540267513</v>
      </c>
      <c r="L257" s="44">
        <v>11.244999999999999</v>
      </c>
      <c r="M257" s="44">
        <v>14.824999999999999</v>
      </c>
      <c r="N257" s="44">
        <v>6.13</v>
      </c>
    </row>
    <row r="258" spans="1:14" x14ac:dyDescent="0.25">
      <c r="A258" s="40" t="s">
        <v>238</v>
      </c>
      <c r="B258" s="21">
        <v>8.9749999999999996</v>
      </c>
      <c r="C258" s="21">
        <v>10.51</v>
      </c>
      <c r="D258" s="25">
        <v>0.73499999999999999</v>
      </c>
      <c r="E258" s="25">
        <v>0.45117449268255533</v>
      </c>
      <c r="F258" s="25">
        <v>0.25173811787645112</v>
      </c>
      <c r="G258" s="26">
        <v>14.71</v>
      </c>
      <c r="H258" s="26">
        <v>32.914999999999999</v>
      </c>
      <c r="I258" s="22">
        <v>2.7567523227711761</v>
      </c>
      <c r="J258" s="22">
        <v>7.7584298825443438</v>
      </c>
      <c r="K258" s="22">
        <v>4.499942718098179</v>
      </c>
      <c r="L258" s="44">
        <v>16.47</v>
      </c>
      <c r="M258" s="44">
        <v>11.925000000000001</v>
      </c>
      <c r="N258" s="44">
        <v>12.08</v>
      </c>
    </row>
    <row r="259" spans="1:14" x14ac:dyDescent="0.25">
      <c r="A259" s="40" t="s">
        <v>210</v>
      </c>
      <c r="B259" s="21">
        <v>19.815000000000001</v>
      </c>
      <c r="C259" s="21">
        <v>26.36</v>
      </c>
      <c r="D259" s="25">
        <v>0</v>
      </c>
      <c r="E259" s="25">
        <v>1.1639543634751637</v>
      </c>
      <c r="F259" s="25">
        <v>0</v>
      </c>
      <c r="G259" s="26">
        <v>14.66</v>
      </c>
      <c r="H259" s="26">
        <v>46.234999999999999</v>
      </c>
      <c r="I259" s="22">
        <v>5.9228405964992845</v>
      </c>
      <c r="J259" s="22">
        <v>5.0788396761973509</v>
      </c>
      <c r="K259" s="22">
        <v>2.0609880277818919</v>
      </c>
      <c r="L259" s="44">
        <v>28.5</v>
      </c>
      <c r="M259" s="44">
        <v>29.844999999999999</v>
      </c>
      <c r="N259" s="44">
        <v>16.2</v>
      </c>
    </row>
    <row r="260" spans="1:14" x14ac:dyDescent="0.25">
      <c r="A260" s="40" t="s">
        <v>98</v>
      </c>
      <c r="B260" s="21">
        <v>18960.849999999999</v>
      </c>
      <c r="C260" s="21">
        <v>30181.46</v>
      </c>
      <c r="D260" s="25">
        <v>973.47</v>
      </c>
      <c r="E260" s="25">
        <v>1322.3109233333037</v>
      </c>
      <c r="F260" s="25">
        <v>997.94992912113037</v>
      </c>
      <c r="G260" s="26">
        <v>23051.764999999999</v>
      </c>
      <c r="H260" s="26">
        <v>30588.44</v>
      </c>
      <c r="I260" s="22">
        <v>6957.9676785201918</v>
      </c>
      <c r="J260" s="22">
        <v>9760.7075248242527</v>
      </c>
      <c r="K260" s="22">
        <v>5113.3629999137302</v>
      </c>
      <c r="L260" s="44">
        <v>26311.01</v>
      </c>
      <c r="M260" s="44">
        <v>36670.485000000001</v>
      </c>
      <c r="N260" s="44">
        <v>30601.07</v>
      </c>
    </row>
    <row r="261" spans="1:14" x14ac:dyDescent="0.25">
      <c r="A261" s="40" t="s">
        <v>103</v>
      </c>
      <c r="B261" s="21">
        <v>362.875</v>
      </c>
      <c r="C261" s="21">
        <v>580.76</v>
      </c>
      <c r="D261" s="25">
        <v>15.285</v>
      </c>
      <c r="E261" s="25">
        <v>1.0331516744201372</v>
      </c>
      <c r="F261" s="25">
        <v>15.274694413918816</v>
      </c>
      <c r="G261" s="26">
        <v>790.79499999999996</v>
      </c>
      <c r="H261" s="26">
        <v>691.71500000000003</v>
      </c>
      <c r="I261" s="22">
        <v>392.61165353212044</v>
      </c>
      <c r="J261" s="22">
        <v>45.74693585064238</v>
      </c>
      <c r="K261" s="22">
        <v>38.0088267857112</v>
      </c>
      <c r="L261" s="44">
        <v>560.34500000000003</v>
      </c>
      <c r="M261" s="44">
        <v>2114.0949999999998</v>
      </c>
      <c r="N261" s="44">
        <v>1279.03</v>
      </c>
    </row>
    <row r="262" spans="1:14" x14ac:dyDescent="0.25">
      <c r="A262" s="40" t="s">
        <v>186</v>
      </c>
      <c r="B262" s="21">
        <v>291.48</v>
      </c>
      <c r="C262" s="21">
        <v>500.67</v>
      </c>
      <c r="D262" s="25">
        <v>4.2549999999999999</v>
      </c>
      <c r="E262" s="25">
        <v>0.52889782965728127</v>
      </c>
      <c r="F262" s="25">
        <v>1.1347579775046182</v>
      </c>
      <c r="G262" s="26">
        <v>614.30999999999995</v>
      </c>
      <c r="H262" s="26">
        <v>553.92999999999995</v>
      </c>
      <c r="I262" s="22">
        <v>220.62372377086899</v>
      </c>
      <c r="J262" s="22">
        <v>35.488801067669712</v>
      </c>
      <c r="K262" s="22">
        <v>25.252451925175357</v>
      </c>
      <c r="L262" s="44">
        <v>463.52</v>
      </c>
      <c r="M262" s="44">
        <v>1758.72</v>
      </c>
      <c r="N262" s="44">
        <v>1096.44</v>
      </c>
    </row>
    <row r="263" spans="1:14" x14ac:dyDescent="0.25">
      <c r="A263" s="40" t="s">
        <v>185</v>
      </c>
      <c r="B263" s="21">
        <v>71.394999999999996</v>
      </c>
      <c r="C263" s="21">
        <v>80.09</v>
      </c>
      <c r="D263" s="25">
        <v>11.03</v>
      </c>
      <c r="E263" s="25">
        <v>0.50425384476285595</v>
      </c>
      <c r="F263" s="25">
        <v>14.139936436414198</v>
      </c>
      <c r="G263" s="26">
        <v>176.48500000000001</v>
      </c>
      <c r="H263" s="26">
        <v>137.785</v>
      </c>
      <c r="I263" s="22">
        <v>171.98792976125145</v>
      </c>
      <c r="J263" s="22">
        <v>10.258134782972663</v>
      </c>
      <c r="K263" s="22">
        <v>12.756374860535843</v>
      </c>
      <c r="L263" s="44">
        <v>96.825000000000003</v>
      </c>
      <c r="M263" s="44">
        <v>355.375</v>
      </c>
      <c r="N263" s="44">
        <v>182.59</v>
      </c>
    </row>
    <row r="264" spans="1:14" x14ac:dyDescent="0.25">
      <c r="A264" s="40" t="s">
        <v>196</v>
      </c>
      <c r="B264" s="21">
        <v>170.505</v>
      </c>
      <c r="C264" s="21">
        <v>267.06</v>
      </c>
      <c r="D264" s="25">
        <v>2.33</v>
      </c>
      <c r="E264" s="25">
        <v>0.3980951406022547</v>
      </c>
      <c r="F264" s="25">
        <v>0.55769675344936853</v>
      </c>
      <c r="G264" s="26">
        <v>303.83499999999998</v>
      </c>
      <c r="H264" s="26">
        <v>273.79000000000002</v>
      </c>
      <c r="I264" s="22">
        <v>136.95629077476377</v>
      </c>
      <c r="J264" s="22">
        <v>26.5342507094064</v>
      </c>
      <c r="K264" s="22">
        <v>15.69453080325605</v>
      </c>
      <c r="L264" s="44">
        <v>232.35499999999999</v>
      </c>
      <c r="M264" s="44">
        <v>740.33</v>
      </c>
      <c r="N264" s="44">
        <v>471.875</v>
      </c>
    </row>
    <row r="265" spans="1:14" x14ac:dyDescent="0.25">
      <c r="A265" s="40" t="s">
        <v>197</v>
      </c>
      <c r="B265" s="21">
        <v>191.98500000000001</v>
      </c>
      <c r="C265" s="21">
        <v>312.32</v>
      </c>
      <c r="D265" s="25">
        <v>12.955</v>
      </c>
      <c r="E265" s="25">
        <v>0.63505653381788252</v>
      </c>
      <c r="F265" s="25">
        <v>14.716997660469449</v>
      </c>
      <c r="G265" s="26">
        <v>479.76499999999999</v>
      </c>
      <c r="H265" s="26">
        <v>415.67500000000001</v>
      </c>
      <c r="I265" s="22">
        <v>255.65536275735667</v>
      </c>
      <c r="J265" s="22">
        <v>19.212685141235976</v>
      </c>
      <c r="K265" s="22">
        <v>22.314295982455153</v>
      </c>
      <c r="L265" s="44">
        <v>324.63499999999999</v>
      </c>
      <c r="M265" s="44">
        <v>1354.345</v>
      </c>
      <c r="N265" s="44">
        <v>793.41499999999996</v>
      </c>
    </row>
    <row r="266" spans="1:14" x14ac:dyDescent="0.25">
      <c r="A266" s="40" t="s">
        <v>198</v>
      </c>
      <c r="B266" s="21">
        <v>0.38500000000000001</v>
      </c>
      <c r="C266" s="21">
        <v>1.38</v>
      </c>
      <c r="D266" s="25">
        <v>0</v>
      </c>
      <c r="E266" s="25">
        <v>0</v>
      </c>
      <c r="F266" s="25">
        <v>0</v>
      </c>
      <c r="G266" s="26">
        <v>7.1950000000000003</v>
      </c>
      <c r="H266" s="26">
        <v>2.25</v>
      </c>
      <c r="I266" s="22">
        <v>0</v>
      </c>
      <c r="J266" s="22">
        <v>0</v>
      </c>
      <c r="K266" s="22">
        <v>0</v>
      </c>
      <c r="L266" s="44">
        <v>3.355</v>
      </c>
      <c r="M266" s="44">
        <v>19.420000000000002</v>
      </c>
      <c r="N266" s="44">
        <v>13.74</v>
      </c>
    </row>
    <row r="267" spans="1:14" x14ac:dyDescent="0.25">
      <c r="A267" s="40" t="s">
        <v>97</v>
      </c>
      <c r="B267" s="21">
        <v>564.64</v>
      </c>
      <c r="C267" s="21">
        <v>906.21</v>
      </c>
      <c r="D267" s="25">
        <v>59.424999999999997</v>
      </c>
      <c r="E267" s="25">
        <v>28.861897693663465</v>
      </c>
      <c r="F267" s="25">
        <v>31.953312946763994</v>
      </c>
      <c r="G267" s="26">
        <v>711.27499999999998</v>
      </c>
      <c r="H267" s="26">
        <v>880.57500000000005</v>
      </c>
      <c r="I267" s="22">
        <v>242.8865872259756</v>
      </c>
      <c r="J267" s="22">
        <v>161.6678303920005</v>
      </c>
      <c r="K267" s="22">
        <v>79.922120509867341</v>
      </c>
      <c r="L267" s="44">
        <v>749.07</v>
      </c>
      <c r="M267" s="44">
        <v>1154.49</v>
      </c>
      <c r="N267" s="44">
        <v>785.23500000000001</v>
      </c>
    </row>
    <row r="268" spans="1:14" x14ac:dyDescent="0.25">
      <c r="A268" s="40" t="s">
        <v>136</v>
      </c>
      <c r="B268" s="21">
        <v>984.32</v>
      </c>
      <c r="C268" s="21">
        <v>1475.835</v>
      </c>
      <c r="D268" s="25">
        <v>43.534999999999997</v>
      </c>
      <c r="E268" s="25">
        <v>62.116111771971816</v>
      </c>
      <c r="F268" s="25">
        <v>39.189815612181668</v>
      </c>
      <c r="G268" s="26">
        <v>1297.47</v>
      </c>
      <c r="H268" s="26">
        <v>1605.8050000000001</v>
      </c>
      <c r="I268" s="22">
        <v>279.48456275949235</v>
      </c>
      <c r="J268" s="22">
        <v>403.48274117558447</v>
      </c>
      <c r="K268" s="22">
        <v>189.83019053466862</v>
      </c>
      <c r="L268" s="44">
        <v>1306.4649999999999</v>
      </c>
      <c r="M268" s="44">
        <v>2156.34</v>
      </c>
      <c r="N268" s="44">
        <v>1588.33</v>
      </c>
    </row>
    <row r="269" spans="1:14" x14ac:dyDescent="0.25">
      <c r="A269" s="40" t="s">
        <v>137</v>
      </c>
      <c r="B269" s="21">
        <v>11287.254999999999</v>
      </c>
      <c r="C269" s="21">
        <v>18479.259999999998</v>
      </c>
      <c r="D269" s="25">
        <v>410.53500000000003</v>
      </c>
      <c r="E269" s="25">
        <v>725.07911494607242</v>
      </c>
      <c r="F269" s="25">
        <v>599.82803214658361</v>
      </c>
      <c r="G269" s="26">
        <v>14081.57</v>
      </c>
      <c r="H269" s="26">
        <v>17769.87</v>
      </c>
      <c r="I269" s="22">
        <v>3154.8273581793342</v>
      </c>
      <c r="J269" s="22">
        <v>5730.0431730053824</v>
      </c>
      <c r="K269" s="22">
        <v>2685.3497313331668</v>
      </c>
      <c r="L269" s="44">
        <v>15633.71</v>
      </c>
      <c r="M269" s="44">
        <v>22339.74</v>
      </c>
      <c r="N269" s="44">
        <v>18136.46</v>
      </c>
    </row>
    <row r="270" spans="1:14" x14ac:dyDescent="0.25">
      <c r="A270" s="40" t="s">
        <v>138</v>
      </c>
      <c r="B270" s="21">
        <v>3609.52</v>
      </c>
      <c r="C270" s="21">
        <v>6026.2049999999999</v>
      </c>
      <c r="D270" s="25">
        <v>79.805000000000007</v>
      </c>
      <c r="E270" s="25">
        <v>130.07663934621385</v>
      </c>
      <c r="F270" s="25">
        <v>92.02964655444876</v>
      </c>
      <c r="G270" s="26">
        <v>4213.79</v>
      </c>
      <c r="H270" s="26">
        <v>6469.6</v>
      </c>
      <c r="I270" s="22">
        <v>513.79180260520729</v>
      </c>
      <c r="J270" s="22">
        <v>972.45762762354434</v>
      </c>
      <c r="K270" s="22">
        <v>577.58119761618082</v>
      </c>
      <c r="L270" s="44">
        <v>4884.1149999999998</v>
      </c>
      <c r="M270" s="44">
        <v>7080.38</v>
      </c>
      <c r="N270" s="44">
        <v>6257.335</v>
      </c>
    </row>
    <row r="271" spans="1:14" x14ac:dyDescent="0.25">
      <c r="A271" s="40" t="s">
        <v>139</v>
      </c>
      <c r="B271" s="21">
        <v>750.04</v>
      </c>
      <c r="C271" s="21">
        <v>1197.46</v>
      </c>
      <c r="D271" s="25">
        <v>33.14</v>
      </c>
      <c r="E271" s="25">
        <v>62.087676404785931</v>
      </c>
      <c r="F271" s="25">
        <v>45.386446206063546</v>
      </c>
      <c r="G271" s="26">
        <v>958.04499999999996</v>
      </c>
      <c r="H271" s="26">
        <v>1220.7950000000001</v>
      </c>
      <c r="I271" s="22">
        <v>342.86898169593564</v>
      </c>
      <c r="J271" s="22">
        <v>375.11693098773344</v>
      </c>
      <c r="K271" s="22">
        <v>245.76925658975912</v>
      </c>
      <c r="L271" s="44">
        <v>1145.3599999999999</v>
      </c>
      <c r="M271" s="44">
        <v>1645.75</v>
      </c>
      <c r="N271" s="44">
        <v>1200.145</v>
      </c>
    </row>
    <row r="272" spans="1:14" x14ac:dyDescent="0.25">
      <c r="A272" s="40" t="s">
        <v>140</v>
      </c>
      <c r="B272" s="21">
        <v>935.25</v>
      </c>
      <c r="C272" s="21">
        <v>1207.1500000000001</v>
      </c>
      <c r="D272" s="25">
        <v>227.33500000000001</v>
      </c>
      <c r="E272" s="25">
        <v>134.51824370064759</v>
      </c>
      <c r="F272" s="25">
        <v>111.09009497181727</v>
      </c>
      <c r="G272" s="26">
        <v>1039.05</v>
      </c>
      <c r="H272" s="26">
        <v>1320.885</v>
      </c>
      <c r="I272" s="22">
        <v>756.31917664973093</v>
      </c>
      <c r="J272" s="22">
        <v>484.25357970587299</v>
      </c>
      <c r="K272" s="22">
        <v>363.50943769245475</v>
      </c>
      <c r="L272" s="44">
        <v>1229.085</v>
      </c>
      <c r="M272" s="44">
        <v>1366.86</v>
      </c>
      <c r="N272" s="44">
        <v>1288.7750000000001</v>
      </c>
    </row>
    <row r="273" spans="1:14" x14ac:dyDescent="0.25">
      <c r="A273" s="40" t="s">
        <v>141</v>
      </c>
      <c r="B273" s="21">
        <v>881.67</v>
      </c>
      <c r="C273" s="21">
        <v>1312.375</v>
      </c>
      <c r="D273" s="25">
        <v>120.435</v>
      </c>
      <c r="E273" s="25">
        <v>115.5101485824628</v>
      </c>
      <c r="F273" s="25">
        <v>70.903009123432739</v>
      </c>
      <c r="G273" s="26">
        <v>1084.2750000000001</v>
      </c>
      <c r="H273" s="26">
        <v>1618.7049999999999</v>
      </c>
      <c r="I273" s="22">
        <v>1116.2925534392241</v>
      </c>
      <c r="J273" s="22">
        <v>952.17263916520892</v>
      </c>
      <c r="K273" s="22">
        <v>518.4008891436963</v>
      </c>
      <c r="L273" s="44">
        <v>1419.64</v>
      </c>
      <c r="M273" s="44">
        <v>1761.46</v>
      </c>
      <c r="N273" s="44">
        <v>1418.2550000000001</v>
      </c>
    </row>
    <row r="274" spans="1:14" x14ac:dyDescent="0.25">
      <c r="A274" s="40" t="s">
        <v>142</v>
      </c>
      <c r="B274" s="21">
        <v>1136.635</v>
      </c>
      <c r="C274" s="21">
        <v>1467.0250000000001</v>
      </c>
      <c r="D274" s="25">
        <v>118.925</v>
      </c>
      <c r="E274" s="25">
        <v>125.66157466782029</v>
      </c>
      <c r="F274" s="25">
        <v>72.996308395928466</v>
      </c>
      <c r="G274" s="26">
        <v>1172.29</v>
      </c>
      <c r="H274" s="26">
        <v>1609.84</v>
      </c>
      <c r="I274" s="22">
        <v>1057.4693065277295</v>
      </c>
      <c r="J274" s="22">
        <v>1026.6381472971273</v>
      </c>
      <c r="K274" s="22">
        <v>629.46603635710517</v>
      </c>
      <c r="L274" s="44">
        <v>1535.7449999999999</v>
      </c>
      <c r="M274" s="44">
        <v>1559.335</v>
      </c>
      <c r="N274" s="44">
        <v>1570.91</v>
      </c>
    </row>
    <row r="275" spans="1:14" x14ac:dyDescent="0.25">
      <c r="A275" s="40" t="s">
        <v>99</v>
      </c>
      <c r="B275" s="21">
        <v>59.2</v>
      </c>
      <c r="C275" s="21">
        <v>77.64</v>
      </c>
      <c r="D275" s="25">
        <v>0.81499999999999995</v>
      </c>
      <c r="E275" s="25">
        <v>3.8766883930076705</v>
      </c>
      <c r="F275" s="25">
        <v>1.5201109425616468</v>
      </c>
      <c r="G275" s="26">
        <v>83.45</v>
      </c>
      <c r="H275" s="26">
        <v>146.48500000000001</v>
      </c>
      <c r="I275" s="22">
        <v>20.19947611048698</v>
      </c>
      <c r="J275" s="22">
        <v>21.789483744200872</v>
      </c>
      <c r="K275" s="22">
        <v>16.621618843434756</v>
      </c>
      <c r="L275" s="44">
        <v>94.04</v>
      </c>
      <c r="M275" s="44">
        <v>84.89</v>
      </c>
      <c r="N275" s="44">
        <v>73.905000000000001</v>
      </c>
    </row>
    <row r="276" spans="1:14" x14ac:dyDescent="0.25">
      <c r="A276" s="40" t="s">
        <v>37</v>
      </c>
      <c r="B276" s="21">
        <v>7366.63</v>
      </c>
      <c r="C276" s="21">
        <v>8865.24</v>
      </c>
      <c r="D276" s="25">
        <v>150.21</v>
      </c>
      <c r="E276" s="25">
        <v>119.61621560410319</v>
      </c>
      <c r="F276" s="25">
        <v>127.81712468117715</v>
      </c>
      <c r="G276" s="26">
        <v>12755.424999999999</v>
      </c>
      <c r="H276" s="26">
        <v>14436.815000000001</v>
      </c>
      <c r="I276" s="22">
        <v>2924.6301854330236</v>
      </c>
      <c r="J276" s="22">
        <v>3049.5371869191672</v>
      </c>
      <c r="K276" s="22">
        <v>2068.3726405942384</v>
      </c>
      <c r="L276" s="44">
        <v>6927.77</v>
      </c>
      <c r="M276" s="44">
        <v>8895.1200000000008</v>
      </c>
      <c r="N276" s="44">
        <v>14542.44</v>
      </c>
    </row>
    <row r="277" spans="1:14" x14ac:dyDescent="0.25">
      <c r="A277" s="40" t="s">
        <v>76</v>
      </c>
      <c r="B277" s="21">
        <v>3.76</v>
      </c>
      <c r="C277" s="21">
        <v>2.59</v>
      </c>
      <c r="D277" s="25">
        <v>3.2149999999999999</v>
      </c>
      <c r="E277" s="25">
        <v>1.3156096551331657</v>
      </c>
      <c r="F277" s="25">
        <v>1.4077970130475379</v>
      </c>
      <c r="G277" s="26">
        <v>4.9400000000000004</v>
      </c>
      <c r="H277" s="26">
        <v>6.165</v>
      </c>
      <c r="I277" s="22">
        <v>3.2245648381505272</v>
      </c>
      <c r="J277" s="22">
        <v>1.9273425634143582</v>
      </c>
      <c r="K277" s="22">
        <v>1.7311586288721601</v>
      </c>
      <c r="L277" s="44">
        <v>4.87</v>
      </c>
      <c r="M277" s="44">
        <v>5.07</v>
      </c>
      <c r="N277" s="44">
        <v>4.8049999999999997</v>
      </c>
    </row>
    <row r="278" spans="1:14" x14ac:dyDescent="0.25">
      <c r="A278" s="40" t="s">
        <v>77</v>
      </c>
      <c r="B278" s="21">
        <v>496.21</v>
      </c>
      <c r="C278" s="21">
        <v>670.41</v>
      </c>
      <c r="D278" s="25">
        <v>486.83499999999998</v>
      </c>
      <c r="E278" s="25">
        <v>182.93988263590182</v>
      </c>
      <c r="F278" s="25">
        <v>184.18709861489631</v>
      </c>
      <c r="G278" s="26">
        <v>540.66499999999996</v>
      </c>
      <c r="H278" s="26">
        <v>460.28</v>
      </c>
      <c r="I278" s="22">
        <v>396.53793714334</v>
      </c>
      <c r="J278" s="22">
        <v>225.61121621407858</v>
      </c>
      <c r="K278" s="22">
        <v>167.89742693797933</v>
      </c>
      <c r="L278" s="44">
        <v>460.74</v>
      </c>
      <c r="M278" s="44">
        <v>452.11</v>
      </c>
      <c r="N278" s="44">
        <v>438.76</v>
      </c>
    </row>
    <row r="279" spans="1:14" x14ac:dyDescent="0.25">
      <c r="A279" s="40" t="s">
        <v>78</v>
      </c>
      <c r="B279" s="21">
        <v>112.04</v>
      </c>
      <c r="C279" s="21">
        <v>86.094999999999999</v>
      </c>
      <c r="D279" s="25">
        <v>2.59</v>
      </c>
      <c r="E279" s="25">
        <v>2.0606162754030994</v>
      </c>
      <c r="F279" s="25">
        <v>1.7234378839233959</v>
      </c>
      <c r="G279" s="26">
        <v>215.18</v>
      </c>
      <c r="H279" s="26">
        <v>270.16000000000003</v>
      </c>
      <c r="I279" s="22">
        <v>45.904103071598833</v>
      </c>
      <c r="J279" s="22">
        <v>55.533163727179044</v>
      </c>
      <c r="K279" s="22">
        <v>34.617823992596009</v>
      </c>
      <c r="L279" s="44">
        <v>124.19</v>
      </c>
      <c r="M279" s="44">
        <v>149.77500000000001</v>
      </c>
      <c r="N279" s="44">
        <v>219.6</v>
      </c>
    </row>
    <row r="280" spans="1:14" x14ac:dyDescent="0.25">
      <c r="A280" s="40" t="s">
        <v>79</v>
      </c>
      <c r="B280" s="21">
        <v>842.505</v>
      </c>
      <c r="C280" s="21">
        <v>1181.07</v>
      </c>
      <c r="D280" s="25">
        <v>55.265000000000001</v>
      </c>
      <c r="E280" s="25">
        <v>27.544392347384576</v>
      </c>
      <c r="F280" s="25">
        <v>27.226445671868479</v>
      </c>
      <c r="G280" s="26">
        <v>1430.3</v>
      </c>
      <c r="H280" s="26">
        <v>1695.19</v>
      </c>
      <c r="I280" s="22">
        <v>297.50369839651484</v>
      </c>
      <c r="J280" s="22">
        <v>319.53937997727576</v>
      </c>
      <c r="K280" s="22">
        <v>218.19017025605837</v>
      </c>
      <c r="L280" s="44">
        <v>853.01499999999999</v>
      </c>
      <c r="M280" s="44">
        <v>1082.8</v>
      </c>
      <c r="N280" s="44">
        <v>1624.4849999999999</v>
      </c>
    </row>
    <row r="281" spans="1:14" x14ac:dyDescent="0.25">
      <c r="A281" s="40" t="s">
        <v>80</v>
      </c>
      <c r="B281" s="21">
        <v>687.78499999999997</v>
      </c>
      <c r="C281" s="21">
        <v>2255.3850000000002</v>
      </c>
      <c r="D281" s="25">
        <v>3.5150000000000001</v>
      </c>
      <c r="E281" s="25">
        <v>5.036851374191385</v>
      </c>
      <c r="F281" s="25">
        <v>4.4809384982008291</v>
      </c>
      <c r="G281" s="26">
        <v>977.76</v>
      </c>
      <c r="H281" s="26">
        <v>1270.8800000000001</v>
      </c>
      <c r="I281" s="22">
        <v>125.32363135216117</v>
      </c>
      <c r="J281" s="22">
        <v>170.13879297980711</v>
      </c>
      <c r="K281" s="22">
        <v>122.07431769053107</v>
      </c>
      <c r="L281" s="44">
        <v>785.35500000000002</v>
      </c>
      <c r="M281" s="44">
        <v>1080.855</v>
      </c>
      <c r="N281" s="44">
        <v>1490.1949999999999</v>
      </c>
    </row>
    <row r="282" spans="1:14" x14ac:dyDescent="0.25">
      <c r="A282" s="40" t="s">
        <v>81</v>
      </c>
      <c r="B282" s="21">
        <v>181.64500000000001</v>
      </c>
      <c r="C282" s="21">
        <v>404.68</v>
      </c>
      <c r="D282" s="25">
        <v>1.5249999999999999</v>
      </c>
      <c r="E282" s="25">
        <v>1.8805256165592223</v>
      </c>
      <c r="F282" s="25">
        <v>1.5723950131975251</v>
      </c>
      <c r="G282" s="26">
        <v>252.79499999999999</v>
      </c>
      <c r="H282" s="26">
        <v>359.19</v>
      </c>
      <c r="I282" s="22">
        <v>52.361586542817371</v>
      </c>
      <c r="J282" s="22">
        <v>56.180283593925438</v>
      </c>
      <c r="K282" s="22">
        <v>40.039506166025717</v>
      </c>
      <c r="L282" s="44">
        <v>179.59</v>
      </c>
      <c r="M282" s="44">
        <v>260.39999999999998</v>
      </c>
      <c r="N282" s="44">
        <v>377.43</v>
      </c>
    </row>
    <row r="283" spans="1:14" x14ac:dyDescent="0.25">
      <c r="A283" s="40" t="s">
        <v>82</v>
      </c>
      <c r="B283" s="21">
        <v>599.94000000000005</v>
      </c>
      <c r="C283" s="21">
        <v>972.8</v>
      </c>
      <c r="D283" s="25">
        <v>26.004999999999999</v>
      </c>
      <c r="E283" s="25">
        <v>16.725682978731875</v>
      </c>
      <c r="F283" s="25">
        <v>16.829661403571048</v>
      </c>
      <c r="G283" s="26">
        <v>1101.75</v>
      </c>
      <c r="H283" s="26">
        <v>1403.92</v>
      </c>
      <c r="I283" s="22">
        <v>400.65635803766179</v>
      </c>
      <c r="J283" s="22">
        <v>346.64365685089194</v>
      </c>
      <c r="K283" s="22">
        <v>240.24416844261719</v>
      </c>
      <c r="L283" s="44">
        <v>577.875</v>
      </c>
      <c r="M283" s="44">
        <v>655.75</v>
      </c>
      <c r="N283" s="44">
        <v>1140.8050000000001</v>
      </c>
    </row>
    <row r="284" spans="1:14" x14ac:dyDescent="0.25">
      <c r="A284" s="40" t="s">
        <v>83</v>
      </c>
      <c r="B284" s="21">
        <v>5029.4549999999999</v>
      </c>
      <c r="C284" s="21">
        <v>4139.9250000000002</v>
      </c>
      <c r="D284" s="25">
        <v>67.849999999999994</v>
      </c>
      <c r="E284" s="25">
        <v>69.623048709042891</v>
      </c>
      <c r="F284" s="25">
        <v>79.405948166475028</v>
      </c>
      <c r="G284" s="26">
        <v>8913.1049999999996</v>
      </c>
      <c r="H284" s="26">
        <v>9594.1299999999992</v>
      </c>
      <c r="I284" s="22">
        <v>2037.5991797093513</v>
      </c>
      <c r="J284" s="22">
        <v>2135.8272968012966</v>
      </c>
      <c r="K284" s="22">
        <v>1437.8778930848578</v>
      </c>
      <c r="L284" s="44">
        <v>4505.3450000000003</v>
      </c>
      <c r="M284" s="44">
        <v>5788.89</v>
      </c>
      <c r="N284" s="44">
        <v>9870.2350000000006</v>
      </c>
    </row>
    <row r="285" spans="1:14" x14ac:dyDescent="0.25">
      <c r="A285" s="40" t="s">
        <v>84</v>
      </c>
      <c r="B285" s="21">
        <v>28.324999999999999</v>
      </c>
      <c r="C285" s="21">
        <v>37.405000000000001</v>
      </c>
      <c r="D285" s="25">
        <v>0.435</v>
      </c>
      <c r="E285" s="25">
        <v>0.44927880153683036</v>
      </c>
      <c r="F285" s="25">
        <v>0.65451910647877287</v>
      </c>
      <c r="G285" s="26">
        <v>74.53</v>
      </c>
      <c r="H285" s="26">
        <v>75.59</v>
      </c>
      <c r="I285" s="22">
        <v>12.188186784615594</v>
      </c>
      <c r="J285" s="22">
        <v>12.657384252823022</v>
      </c>
      <c r="K285" s="22">
        <v>9.1960002139264674</v>
      </c>
      <c r="L285" s="44">
        <v>33.479999999999997</v>
      </c>
      <c r="M285" s="44">
        <v>43.89</v>
      </c>
      <c r="N285" s="44">
        <v>65.284999999999997</v>
      </c>
    </row>
    <row r="286" spans="1:14" x14ac:dyDescent="0.25">
      <c r="A286" s="40" t="s">
        <v>39</v>
      </c>
      <c r="B286" s="21">
        <v>1176.19</v>
      </c>
      <c r="C286" s="21">
        <v>2725.2150000000001</v>
      </c>
      <c r="D286" s="25">
        <v>61.51</v>
      </c>
      <c r="E286" s="25">
        <v>30.93199242479519</v>
      </c>
      <c r="F286" s="25">
        <v>30.979280075288187</v>
      </c>
      <c r="G286" s="26">
        <v>1637.655</v>
      </c>
      <c r="H286" s="26">
        <v>2193.1849999999999</v>
      </c>
      <c r="I286" s="22">
        <v>271.65705692180569</v>
      </c>
      <c r="J286" s="22">
        <v>307.02917461111349</v>
      </c>
      <c r="K286" s="22">
        <v>230.21557185414562</v>
      </c>
      <c r="L286" s="44">
        <v>1279.6400000000001</v>
      </c>
      <c r="M286" s="44">
        <v>1785.2</v>
      </c>
      <c r="N286" s="44">
        <v>2466.33</v>
      </c>
    </row>
    <row r="287" spans="1:14" x14ac:dyDescent="0.25">
      <c r="A287" s="40" t="s">
        <v>12</v>
      </c>
      <c r="B287" s="21">
        <v>3356.34</v>
      </c>
      <c r="C287" s="21">
        <v>4977.1549999999997</v>
      </c>
      <c r="D287" s="25">
        <v>136.11000000000001</v>
      </c>
      <c r="E287" s="25">
        <v>127.40371483074159</v>
      </c>
      <c r="F287" s="25">
        <v>214.01031979501343</v>
      </c>
      <c r="G287" s="26">
        <v>9224.9150000000009</v>
      </c>
      <c r="H287" s="26">
        <v>11680.075000000001</v>
      </c>
      <c r="I287" s="22">
        <v>1101.2974915623324</v>
      </c>
      <c r="J287" s="22">
        <v>1771.8539100893045</v>
      </c>
      <c r="K287" s="22">
        <v>1494.339337593357</v>
      </c>
      <c r="L287" s="44">
        <v>5294.415</v>
      </c>
      <c r="M287" s="44">
        <v>5562.4350000000004</v>
      </c>
      <c r="N287" s="44">
        <v>8332.18</v>
      </c>
    </row>
    <row r="288" spans="1:14" x14ac:dyDescent="0.25">
      <c r="A288" s="40" t="s">
        <v>13</v>
      </c>
      <c r="B288" s="21">
        <v>7130.14</v>
      </c>
      <c r="C288" s="21">
        <v>8879.2749999999996</v>
      </c>
      <c r="D288" s="25">
        <v>831.76</v>
      </c>
      <c r="E288" s="25">
        <v>658.3640564545716</v>
      </c>
      <c r="F288" s="25">
        <v>723.69286837710035</v>
      </c>
      <c r="G288" s="26">
        <v>14492.76</v>
      </c>
      <c r="H288" s="26">
        <v>23063.445</v>
      </c>
      <c r="I288" s="22">
        <v>5177.4314760117932</v>
      </c>
      <c r="J288" s="22">
        <v>5075.5713704443606</v>
      </c>
      <c r="K288" s="22">
        <v>3670.7444777926503</v>
      </c>
      <c r="L288" s="44">
        <v>10342.25</v>
      </c>
      <c r="M288" s="44">
        <v>13692.405000000001</v>
      </c>
      <c r="N288" s="44">
        <v>16198.775</v>
      </c>
    </row>
    <row r="289" spans="1:14" x14ac:dyDescent="0.25">
      <c r="A289" s="40" t="s">
        <v>21</v>
      </c>
      <c r="B289" s="21">
        <v>3315.15</v>
      </c>
      <c r="C289" s="21">
        <v>7261.6850000000004</v>
      </c>
      <c r="D289" s="25">
        <v>1436.2550000000001</v>
      </c>
      <c r="E289" s="25">
        <v>294.76859901336667</v>
      </c>
      <c r="F289" s="25">
        <v>164.33657979680785</v>
      </c>
      <c r="G289" s="26">
        <v>5695.05</v>
      </c>
      <c r="H289" s="26">
        <v>4019.9250000000002</v>
      </c>
      <c r="I289" s="22">
        <v>2011.5520471566222</v>
      </c>
      <c r="J289" s="22">
        <v>2116.0562663598716</v>
      </c>
      <c r="K289" s="22">
        <v>3419.8102711021265</v>
      </c>
      <c r="L289" s="44">
        <v>8181.585</v>
      </c>
      <c r="M289" s="44">
        <v>12210.39</v>
      </c>
      <c r="N289" s="44">
        <v>8623.9650000000001</v>
      </c>
    </row>
    <row r="290" spans="1:14" x14ac:dyDescent="0.25">
      <c r="A290" s="40" t="s">
        <v>14</v>
      </c>
      <c r="B290" s="21">
        <v>609.39</v>
      </c>
      <c r="C290" s="21">
        <v>550.63</v>
      </c>
      <c r="D290" s="25">
        <v>68.625</v>
      </c>
      <c r="E290" s="25">
        <v>47.587534831135237</v>
      </c>
      <c r="F290" s="25">
        <v>51.983921341487147</v>
      </c>
      <c r="G290" s="26">
        <v>1917.2149999999999</v>
      </c>
      <c r="H290" s="26">
        <v>2176.9749999999999</v>
      </c>
      <c r="I290" s="22">
        <v>622.59162761057644</v>
      </c>
      <c r="J290" s="22">
        <v>789.44418632012935</v>
      </c>
      <c r="K290" s="22">
        <v>381.27387083157134</v>
      </c>
      <c r="L290" s="44">
        <v>764.39499999999998</v>
      </c>
      <c r="M290" s="44">
        <v>984.53499999999997</v>
      </c>
      <c r="N290" s="44">
        <v>1589.45</v>
      </c>
    </row>
    <row r="291" spans="1:14" x14ac:dyDescent="0.25">
      <c r="A291" s="40" t="s">
        <v>15</v>
      </c>
      <c r="B291" s="21">
        <v>1087.4649999999999</v>
      </c>
      <c r="C291" s="21">
        <v>946.99</v>
      </c>
      <c r="D291" s="25">
        <v>95.405000000000001</v>
      </c>
      <c r="E291" s="25">
        <v>70.804064292829594</v>
      </c>
      <c r="F291" s="25">
        <v>90.937490412277072</v>
      </c>
      <c r="G291" s="26">
        <v>1844.21</v>
      </c>
      <c r="H291" s="26">
        <v>2264.7649999999999</v>
      </c>
      <c r="I291" s="22">
        <v>853.59076466896602</v>
      </c>
      <c r="J291" s="22">
        <v>962.77419135038986</v>
      </c>
      <c r="K291" s="22">
        <v>525.4182324632028</v>
      </c>
      <c r="L291" s="44">
        <v>1021.965</v>
      </c>
      <c r="M291" s="44">
        <v>1182.7550000000001</v>
      </c>
      <c r="N291" s="44">
        <v>2018.43</v>
      </c>
    </row>
    <row r="292" spans="1:14" x14ac:dyDescent="0.25">
      <c r="A292" s="40" t="s">
        <v>17</v>
      </c>
      <c r="B292" s="21">
        <v>416670.67499999999</v>
      </c>
      <c r="C292" s="21">
        <v>712219.74</v>
      </c>
      <c r="D292" s="25">
        <v>12335.64</v>
      </c>
      <c r="E292" s="25">
        <v>11943.259895972826</v>
      </c>
      <c r="F292" s="25">
        <v>10121.398258917077</v>
      </c>
      <c r="G292" s="26">
        <v>501776.24</v>
      </c>
      <c r="H292" s="26">
        <v>591854.13</v>
      </c>
      <c r="I292" s="49">
        <v>173226.4801033081</v>
      </c>
      <c r="J292" s="22">
        <v>181891.85875718493</v>
      </c>
      <c r="K292" s="22">
        <v>134181.2780760914</v>
      </c>
      <c r="L292" s="44">
        <v>674718.79500000004</v>
      </c>
      <c r="M292" s="44">
        <v>805989.15</v>
      </c>
      <c r="N292" s="44">
        <v>614421.24</v>
      </c>
    </row>
    <row r="293" spans="1:14" x14ac:dyDescent="0.25">
      <c r="A293" s="40" t="s">
        <v>18</v>
      </c>
      <c r="B293" s="21">
        <v>63011.165000000001</v>
      </c>
      <c r="C293" s="21">
        <v>110153.5</v>
      </c>
      <c r="D293" s="25">
        <v>3402.43</v>
      </c>
      <c r="E293" s="25">
        <v>2982.2709793962736</v>
      </c>
      <c r="F293" s="25">
        <v>2880.1512982009617</v>
      </c>
      <c r="G293" s="26">
        <v>79464.78</v>
      </c>
      <c r="H293" s="26">
        <v>89601.58</v>
      </c>
      <c r="I293" s="22">
        <v>35263.377434396243</v>
      </c>
      <c r="J293" s="22">
        <v>29008.552066762517</v>
      </c>
      <c r="K293" s="22">
        <v>18781.862343087472</v>
      </c>
      <c r="L293" s="44">
        <v>107580.575</v>
      </c>
      <c r="M293" s="44">
        <v>140829.82</v>
      </c>
      <c r="N293" s="44">
        <v>110767.58500000001</v>
      </c>
    </row>
    <row r="294" spans="1:14" x14ac:dyDescent="0.25">
      <c r="A294" s="40" t="s">
        <v>19</v>
      </c>
      <c r="B294" s="21">
        <v>31141.23</v>
      </c>
      <c r="C294" s="21">
        <v>65839.13</v>
      </c>
      <c r="D294" s="25">
        <v>1293.5050000000001</v>
      </c>
      <c r="E294" s="25">
        <v>1838.2175815689311</v>
      </c>
      <c r="F294" s="25">
        <v>1053.8783931250355</v>
      </c>
      <c r="G294" s="26">
        <v>38627.01</v>
      </c>
      <c r="H294" s="26">
        <v>51068.834999999999</v>
      </c>
      <c r="I294" s="22">
        <v>11611.837588770775</v>
      </c>
      <c r="J294" s="22">
        <v>12454.16992528222</v>
      </c>
      <c r="K294" s="22">
        <v>9563.959674211781</v>
      </c>
      <c r="L294" s="44">
        <v>52149.919999999998</v>
      </c>
      <c r="M294" s="44">
        <v>78363.42</v>
      </c>
      <c r="N294" s="44">
        <v>61281.904999999999</v>
      </c>
    </row>
    <row r="295" spans="1:14" x14ac:dyDescent="0.25">
      <c r="A295" s="40" t="s">
        <v>20</v>
      </c>
      <c r="B295" s="21">
        <v>19584.689999999999</v>
      </c>
      <c r="C295" s="21">
        <v>31165.31</v>
      </c>
      <c r="D295" s="25">
        <v>1033.71</v>
      </c>
      <c r="E295" s="25">
        <v>1355.0495094199746</v>
      </c>
      <c r="F295" s="25">
        <v>1031.4233530104559</v>
      </c>
      <c r="G295" s="26">
        <v>23846.49</v>
      </c>
      <c r="H295" s="26">
        <v>31615.5</v>
      </c>
      <c r="I295" s="22">
        <v>7221.0537418566546</v>
      </c>
      <c r="J295" s="22">
        <v>9944.1648389604543</v>
      </c>
      <c r="K295" s="22">
        <v>5209.9067392670313</v>
      </c>
      <c r="L295" s="44">
        <v>27154.12</v>
      </c>
      <c r="M295" s="44">
        <v>37909.864999999998</v>
      </c>
      <c r="N295" s="44">
        <v>31460.21</v>
      </c>
    </row>
    <row r="296" spans="1:14" x14ac:dyDescent="0.25">
      <c r="A296" s="40" t="s">
        <v>16</v>
      </c>
      <c r="B296" s="21">
        <v>7981.665</v>
      </c>
      <c r="C296" s="21">
        <v>9750.36</v>
      </c>
      <c r="D296" s="25">
        <v>647.23500000000001</v>
      </c>
      <c r="E296" s="25">
        <v>307.5758883938849</v>
      </c>
      <c r="F296" s="25">
        <v>317.48824137165894</v>
      </c>
      <c r="G296" s="26">
        <v>13511.025</v>
      </c>
      <c r="H296" s="26">
        <v>15135.504999999999</v>
      </c>
      <c r="I296" s="22">
        <v>3371.2992458762114</v>
      </c>
      <c r="J296" s="22">
        <v>3324.0585169606916</v>
      </c>
      <c r="K296" s="22">
        <v>2271.868465413464</v>
      </c>
      <c r="L296" s="44">
        <v>7524.46</v>
      </c>
      <c r="M296" s="44">
        <v>9519.5400000000009</v>
      </c>
      <c r="N296" s="44">
        <v>15231.6</v>
      </c>
    </row>
    <row r="297" spans="1:14" x14ac:dyDescent="0.25">
      <c r="A297" s="40" t="s">
        <v>22</v>
      </c>
      <c r="B297" s="21">
        <v>0</v>
      </c>
      <c r="C297" s="21">
        <v>0</v>
      </c>
      <c r="D297" s="25"/>
      <c r="E297" s="25"/>
      <c r="F297" s="25"/>
      <c r="G297" s="26">
        <v>0</v>
      </c>
      <c r="H297" s="26">
        <v>0</v>
      </c>
      <c r="I297" s="22"/>
      <c r="J297" s="22"/>
      <c r="K297" s="22"/>
      <c r="L297" s="44">
        <v>0</v>
      </c>
      <c r="M297" s="44">
        <v>0</v>
      </c>
      <c r="N297" s="44">
        <v>0</v>
      </c>
    </row>
    <row r="299" spans="1:14" x14ac:dyDescent="0.25">
      <c r="B299" s="30">
        <f>SUM(B292:B295)</f>
        <v>530407.75999999989</v>
      </c>
      <c r="C299" s="30">
        <f t="shared" ref="C299:N299" si="0">SUM(C292:C295)</f>
        <v>919377.68</v>
      </c>
      <c r="D299" s="30">
        <f t="shared" si="0"/>
        <v>18065.285</v>
      </c>
      <c r="E299" s="30">
        <f t="shared" si="0"/>
        <v>18118.797966358004</v>
      </c>
      <c r="F299" s="30">
        <f t="shared" si="0"/>
        <v>15086.851303253532</v>
      </c>
      <c r="G299" s="30">
        <f t="shared" si="0"/>
        <v>643714.52</v>
      </c>
      <c r="H299" s="30">
        <f t="shared" si="0"/>
        <v>764140.04499999993</v>
      </c>
      <c r="I299" s="30">
        <f t="shared" si="0"/>
        <v>227322.74886833178</v>
      </c>
      <c r="J299" s="30">
        <f t="shared" si="0"/>
        <v>233298.74558819013</v>
      </c>
      <c r="K299" s="30">
        <f t="shared" si="0"/>
        <v>167737.00683265767</v>
      </c>
      <c r="L299" s="30">
        <f t="shared" si="0"/>
        <v>861603.41</v>
      </c>
      <c r="M299" s="30">
        <f t="shared" si="0"/>
        <v>1063092.2550000001</v>
      </c>
      <c r="N299" s="30">
        <f t="shared" si="0"/>
        <v>817930.94</v>
      </c>
    </row>
  </sheetData>
  <autoFilter ref="A1:N298" xr:uid="{DFEE653E-7544-4ABD-902F-EE572BD4E73F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166A9-A4F9-4675-895A-525F9E922026}">
  <dimension ref="A1:S306"/>
  <sheetViews>
    <sheetView zoomScale="70" zoomScaleNormal="70" workbookViewId="0">
      <selection activeCell="U12" sqref="U12"/>
    </sheetView>
  </sheetViews>
  <sheetFormatPr defaultRowHeight="15" x14ac:dyDescent="0.25"/>
  <cols>
    <col min="1" max="1" width="22.140625" customWidth="1"/>
    <col min="2" max="2" width="11.5703125" bestFit="1" customWidth="1"/>
    <col min="7" max="7" width="11.5703125" bestFit="1" customWidth="1"/>
    <col min="9" max="9" width="13.42578125" bestFit="1" customWidth="1"/>
  </cols>
  <sheetData>
    <row r="1" spans="1:19" x14ac:dyDescent="0.25">
      <c r="A1" s="17" t="s">
        <v>34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5"/>
      <c r="O1" s="5"/>
      <c r="P1" s="5"/>
      <c r="Q1" s="5"/>
      <c r="R1" s="5"/>
      <c r="S1" s="5"/>
    </row>
    <row r="2" spans="1:19" ht="60" x14ac:dyDescent="0.25">
      <c r="B2" s="31" t="s">
        <v>346</v>
      </c>
      <c r="C2" s="31" t="s">
        <v>347</v>
      </c>
      <c r="D2" s="32" t="s">
        <v>348</v>
      </c>
      <c r="E2" s="32" t="s">
        <v>349</v>
      </c>
      <c r="F2" s="32" t="s">
        <v>350</v>
      </c>
      <c r="G2" s="31" t="s">
        <v>351</v>
      </c>
      <c r="H2" s="31" t="s">
        <v>352</v>
      </c>
      <c r="I2" s="32" t="s">
        <v>353</v>
      </c>
      <c r="J2" s="32" t="s">
        <v>354</v>
      </c>
      <c r="K2" s="32" t="s">
        <v>355</v>
      </c>
      <c r="L2" s="31" t="s">
        <v>356</v>
      </c>
      <c r="M2" s="31" t="s">
        <v>357</v>
      </c>
      <c r="N2" s="31" t="s">
        <v>358</v>
      </c>
      <c r="O2" s="1"/>
      <c r="P2" s="1"/>
      <c r="Q2" s="1"/>
      <c r="R2" s="1"/>
      <c r="S2" s="1"/>
    </row>
    <row r="3" spans="1:19" s="27" customFormat="1" ht="31.5" customHeight="1" x14ac:dyDescent="0.25">
      <c r="A3" s="34" t="s">
        <v>344</v>
      </c>
      <c r="B3" s="35">
        <v>0.93399334105438903</v>
      </c>
      <c r="C3" s="35">
        <v>1.514338718020223</v>
      </c>
      <c r="D3" s="35">
        <v>0.35017647103936117</v>
      </c>
      <c r="E3" s="35">
        <v>0.9236116121263872</v>
      </c>
      <c r="F3" s="35">
        <v>0.90417259053034749</v>
      </c>
      <c r="G3" s="35">
        <v>1.0669891566090592</v>
      </c>
      <c r="H3" s="35">
        <v>1.3299581555467028</v>
      </c>
      <c r="I3" s="35">
        <v>0.41918250866594498</v>
      </c>
      <c r="J3" s="35">
        <v>0.74946611487602866</v>
      </c>
      <c r="K3" s="35">
        <v>0.98206295976684033</v>
      </c>
      <c r="L3" s="35">
        <v>1.0004912488317241</v>
      </c>
      <c r="M3" s="35">
        <v>1.5868818901409523</v>
      </c>
      <c r="N3" s="35">
        <v>1.2030076043354268</v>
      </c>
      <c r="Q3" s="28"/>
    </row>
    <row r="5" spans="1:19" x14ac:dyDescent="0.25">
      <c r="A5" t="s">
        <v>312</v>
      </c>
      <c r="B5" s="24">
        <v>530407.75999999989</v>
      </c>
      <c r="C5" s="24">
        <v>919377.68</v>
      </c>
      <c r="D5" s="24">
        <v>18065.285</v>
      </c>
      <c r="E5" s="24">
        <v>18118.797966358004</v>
      </c>
      <c r="F5" s="24">
        <v>15086.851303253532</v>
      </c>
      <c r="G5" s="24">
        <v>643714.52</v>
      </c>
      <c r="H5" s="24">
        <v>764140.04499999993</v>
      </c>
      <c r="I5" s="24">
        <v>227322.74886833178</v>
      </c>
      <c r="J5" s="24">
        <v>233298.74558819013</v>
      </c>
      <c r="K5" s="24">
        <v>167737.00683265767</v>
      </c>
      <c r="L5" s="24">
        <v>861603.41</v>
      </c>
      <c r="M5" s="24">
        <v>1063092.2550000001</v>
      </c>
      <c r="N5" s="24">
        <v>817930.94</v>
      </c>
    </row>
    <row r="6" spans="1:19" s="27" customFormat="1" ht="48.75" customHeight="1" x14ac:dyDescent="0.25">
      <c r="A6" s="29" t="s">
        <v>345</v>
      </c>
      <c r="B6" s="35">
        <f>B5/B3</f>
        <v>567892.44278896076</v>
      </c>
      <c r="C6" s="35">
        <f t="shared" ref="C6:N6" si="0">C5/C3</f>
        <v>607114.95325296326</v>
      </c>
      <c r="D6" s="35">
        <f t="shared" si="0"/>
        <v>51589.088628314472</v>
      </c>
      <c r="E6" s="35">
        <f t="shared" si="0"/>
        <v>19617.334525108399</v>
      </c>
      <c r="F6" s="35">
        <f t="shared" si="0"/>
        <v>16685.809171017067</v>
      </c>
      <c r="G6" s="35">
        <f>G5/G3</f>
        <v>603299.96421496395</v>
      </c>
      <c r="H6" s="35">
        <f t="shared" si="0"/>
        <v>574559.46400500601</v>
      </c>
      <c r="I6" s="35">
        <f t="shared" si="0"/>
        <v>542300.17753314669</v>
      </c>
      <c r="J6" s="35">
        <f t="shared" si="0"/>
        <v>311286.58248516108</v>
      </c>
      <c r="K6" s="35">
        <f t="shared" si="0"/>
        <v>170800.66523686171</v>
      </c>
      <c r="L6" s="35">
        <f t="shared" si="0"/>
        <v>861180.35615613451</v>
      </c>
      <c r="M6" s="35">
        <f t="shared" si="0"/>
        <v>669925.25505825307</v>
      </c>
      <c r="N6" s="35">
        <f t="shared" si="0"/>
        <v>679905.04553115158</v>
      </c>
    </row>
    <row r="7" spans="1:19" x14ac:dyDescent="0.25">
      <c r="B7" s="36" t="s">
        <v>359</v>
      </c>
      <c r="D7" s="36" t="s">
        <v>360</v>
      </c>
    </row>
    <row r="8" spans="1:19" s="27" customFormat="1" ht="34.5" customHeight="1" x14ac:dyDescent="0.25">
      <c r="A8" s="29" t="s">
        <v>361</v>
      </c>
      <c r="B8" s="35">
        <f>AVERAGE(B6:C6,G6:H6,L6:N6)</f>
        <v>651982.4972867762</v>
      </c>
      <c r="D8" s="35">
        <f>AVERAGE(D6:F6,I6:K6)</f>
        <v>185379.94292993491</v>
      </c>
    </row>
    <row r="10" spans="1:19" x14ac:dyDescent="0.25">
      <c r="A10" s="4" t="s">
        <v>362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5">
      <c r="A11" s="40" t="s">
        <v>23</v>
      </c>
      <c r="B11" s="42">
        <f>((Phago_Mass!B2/Phago_mol_perc!B$3)/Phago_mol_perc!$B$8)*100</f>
        <v>0.39179005426241925</v>
      </c>
      <c r="C11" s="42">
        <f>((Phago_Mass!C2/Phago_mol_perc!C$3)/Phago_mol_perc!$B$8)*100</f>
        <v>0.45480283612691741</v>
      </c>
      <c r="D11" s="42">
        <f>((Phago_Mass!D2/Phago_mol_perc!D$3)/Phago_mol_perc!$D$8)*100</f>
        <v>9.4476383161344546E-2</v>
      </c>
      <c r="E11" s="42">
        <f>((Phago_Mass!E2/Phago_mol_perc!E$3)/Phago_mol_perc!$D$8)*100</f>
        <v>5.1340715244659205E-2</v>
      </c>
      <c r="F11" s="42">
        <f>((Phago_Mass!F2/Phago_mol_perc!F$3)/Phago_mol_perc!$D$8)*100</f>
        <v>5.2413261014894616E-2</v>
      </c>
      <c r="G11" s="43">
        <f>((Phago_Mass!G2/Phago_mol_perc!G$3)/Phago_mol_perc!$B$8)*100</f>
        <v>0.54412061861078298</v>
      </c>
      <c r="H11" s="43">
        <f>((Phago_Mass!H2/Phago_mol_perc!H$3)/Phago_mol_perc!$B$8)*100</f>
        <v>0.80526225198311296</v>
      </c>
      <c r="I11" s="43">
        <f>((Phago_Mass!I2/Phago_mol_perc!I$3)/Phago_mol_perc!$D$8)*100</f>
        <v>1.2165502168953564</v>
      </c>
      <c r="J11" s="43">
        <f>((Phago_Mass!J2/Phago_mol_perc!J$3)/Phago_mol_perc!$D$8)*100</f>
        <v>1.1360443500405961</v>
      </c>
      <c r="K11" s="43">
        <f>((Phago_Mass!K2/Phago_mol_perc!K$3)/Phago_mol_perc!$D$8)*100</f>
        <v>0.68979510723537685</v>
      </c>
      <c r="L11" s="38">
        <f>((Phago_Mass!L2/Phago_mol_perc!L$3)/Phago_mol_perc!$B$8)*100</f>
        <v>0.33156841525271658</v>
      </c>
      <c r="M11" s="38">
        <f>((Phago_Mass!M2/Phago_mol_perc!M$3)/Phago_mol_perc!$B$8)*100</f>
        <v>0.30644511004278135</v>
      </c>
      <c r="N11" s="38">
        <f>((Phago_Mass!N2/Phago_mol_perc!N$3)/Phago_mol_perc!$B$8)*100</f>
        <v>0.61488137820166056</v>
      </c>
    </row>
    <row r="12" spans="1:19" x14ac:dyDescent="0.25">
      <c r="A12" s="40" t="s">
        <v>40</v>
      </c>
      <c r="B12" s="42">
        <f>((Phago_Mass!B3/Phago_mol_perc!B$3)/Phago_mol_perc!$B$8)*100</f>
        <v>0</v>
      </c>
      <c r="C12" s="42">
        <f>((Phago_Mass!C3/Phago_mol_perc!C$3)/Phago_mol_perc!$B$8)*100</f>
        <v>0</v>
      </c>
      <c r="D12" s="42">
        <f>((Phago_Mass!D3/Phago_mol_perc!D$3)/Phago_mol_perc!$D$8)*100</f>
        <v>1.5866733190312225E-3</v>
      </c>
      <c r="E12" s="42">
        <f>((Phago_Mass!E3/Phago_mol_perc!E$3)/Phago_mol_perc!$D$8)*100</f>
        <v>9.3777545906334459E-4</v>
      </c>
      <c r="F12" s="42">
        <f>((Phago_Mass!F3/Phago_mol_perc!F$3)/Phago_mol_perc!$D$8)*100</f>
        <v>1.0004823672830794E-3</v>
      </c>
      <c r="G12" s="43">
        <f>((Phago_Mass!G3/Phago_mol_perc!G$3)/Phago_mol_perc!$B$8)*100</f>
        <v>0</v>
      </c>
      <c r="H12" s="43">
        <f>((Phago_Mass!H3/Phago_mol_perc!H$3)/Phago_mol_perc!$B$8)*100</f>
        <v>4.4140910310345146E-3</v>
      </c>
      <c r="I12" s="43">
        <f>((Phago_Mass!I3/Phago_mol_perc!I$3)/Phago_mol_perc!$D$8)*100</f>
        <v>2.2252984129133456E-3</v>
      </c>
      <c r="J12" s="43">
        <f>((Phago_Mass!J3/Phago_mol_perc!J$3)/Phago_mol_perc!$D$8)*100</f>
        <v>2.7239882642797854E-4</v>
      </c>
      <c r="K12" s="43">
        <f>((Phago_Mass!K3/Phago_mol_perc!K$3)/Phago_mol_perc!$D$8)*100</f>
        <v>1.1389253888757472E-3</v>
      </c>
      <c r="L12" s="38">
        <f>((Phago_Mass!L3/Phago_mol_perc!L$3)/Phago_mol_perc!$B$8)*100</f>
        <v>0</v>
      </c>
      <c r="M12" s="38">
        <f>((Phago_Mass!M3/Phago_mol_perc!M$3)/Phago_mol_perc!$B$8)*100</f>
        <v>2.0717767111492103E-3</v>
      </c>
      <c r="N12" s="38">
        <f>((Phago_Mass!N3/Phago_mol_perc!N$3)/Phago_mol_perc!$B$8)*100</f>
        <v>2.6308746939908401E-3</v>
      </c>
    </row>
    <row r="13" spans="1:19" x14ac:dyDescent="0.25">
      <c r="A13" s="40" t="s">
        <v>41</v>
      </c>
      <c r="B13" s="42">
        <f>((Phago_Mass!B4/Phago_mol_perc!B$3)/Phago_mol_perc!$B$8)*100</f>
        <v>0</v>
      </c>
      <c r="C13" s="42">
        <f>((Phago_Mass!C4/Phago_mol_perc!C$3)/Phago_mol_perc!$B$8)*100</f>
        <v>0</v>
      </c>
      <c r="D13" s="42">
        <f>((Phago_Mass!D4/Phago_mol_perc!D$3)/Phago_mol_perc!$D$8)*100</f>
        <v>4.4981418364768641E-3</v>
      </c>
      <c r="E13" s="42">
        <f>((Phago_Mass!E4/Phago_mol_perc!E$3)/Phago_mol_perc!$D$8)*100</f>
        <v>9.9202693190171987E-4</v>
      </c>
      <c r="F13" s="42">
        <f>((Phago_Mass!F4/Phago_mol_perc!F$3)/Phago_mol_perc!$D$8)*100</f>
        <v>1.6682408064165894E-3</v>
      </c>
      <c r="G13" s="43">
        <f>((Phago_Mass!G4/Phago_mol_perc!G$3)/Phago_mol_perc!$B$8)*100</f>
        <v>1.7006913835349528E-2</v>
      </c>
      <c r="H13" s="43">
        <f>((Phago_Mass!H4/Phago_mol_perc!H$3)/Phago_mol_perc!$B$8)*100</f>
        <v>8.8800786254646016E-3</v>
      </c>
      <c r="I13" s="43">
        <f>((Phago_Mass!I4/Phago_mol_perc!I$3)/Phago_mol_perc!$D$8)*100</f>
        <v>1.7286376077123963E-2</v>
      </c>
      <c r="J13" s="43">
        <f>((Phago_Mass!J4/Phago_mol_perc!J$3)/Phago_mol_perc!$D$8)*100</f>
        <v>8.7016291775604254E-3</v>
      </c>
      <c r="K13" s="43">
        <f>((Phago_Mass!K4/Phago_mol_perc!K$3)/Phago_mol_perc!$D$8)*100</f>
        <v>3.1445308888048353E-3</v>
      </c>
      <c r="L13" s="38">
        <f>((Phago_Mass!L4/Phago_mol_perc!L$3)/Phago_mol_perc!$B$8)*100</f>
        <v>0</v>
      </c>
      <c r="M13" s="38">
        <f>((Phago_Mass!M4/Phago_mol_perc!M$3)/Phago_mol_perc!$B$8)*100</f>
        <v>8.3330174551774754E-3</v>
      </c>
      <c r="N13" s="38">
        <f>((Phago_Mass!N4/Phago_mol_perc!N$3)/Phago_mol_perc!$B$8)*100</f>
        <v>1.114121565952942E-2</v>
      </c>
    </row>
    <row r="14" spans="1:19" x14ac:dyDescent="0.25">
      <c r="A14" s="40" t="s">
        <v>42</v>
      </c>
      <c r="B14" s="42">
        <f>((Phago_Mass!B5/Phago_mol_perc!B$3)/Phago_mol_perc!$B$8)*100</f>
        <v>0</v>
      </c>
      <c r="C14" s="42">
        <f>((Phago_Mass!C5/Phago_mol_perc!C$3)/Phago_mol_perc!$B$8)*100</f>
        <v>0</v>
      </c>
      <c r="D14" s="42">
        <f>((Phago_Mass!D5/Phago_mol_perc!D$3)/Phago_mol_perc!$D$8)*100</f>
        <v>1.598996995295543E-2</v>
      </c>
      <c r="E14" s="42">
        <f>((Phago_Mass!E5/Phago_mol_perc!E$3)/Phago_mol_perc!$D$8)*100</f>
        <v>3.0436183435243614E-3</v>
      </c>
      <c r="F14" s="42">
        <f>((Phago_Mass!F5/Phago_mol_perc!F$3)/Phago_mol_perc!$D$8)*100</f>
        <v>3.4092649721158964E-3</v>
      </c>
      <c r="G14" s="43">
        <f>((Phago_Mass!G5/Phago_mol_perc!G$3)/Phago_mol_perc!$B$8)*100</f>
        <v>0</v>
      </c>
      <c r="H14" s="43">
        <f>((Phago_Mass!H5/Phago_mol_perc!H$3)/Phago_mol_perc!$B$8)*100</f>
        <v>3.2371922989193687E-3</v>
      </c>
      <c r="I14" s="43">
        <f>((Phago_Mass!I5/Phago_mol_perc!I$3)/Phago_mol_perc!$D$8)*100</f>
        <v>2.4295528566107068E-2</v>
      </c>
      <c r="J14" s="43">
        <f>((Phago_Mass!J5/Phago_mol_perc!J$3)/Phago_mol_perc!$D$8)*100</f>
        <v>8.7890658378953334E-3</v>
      </c>
      <c r="K14" s="43">
        <f>((Phago_Mass!K5/Phago_mol_perc!K$3)/Phago_mol_perc!$D$8)*100</f>
        <v>5.3851682832568634E-3</v>
      </c>
      <c r="L14" s="38">
        <f>((Phago_Mass!L5/Phago_mol_perc!L$3)/Phago_mol_perc!$B$8)*100</f>
        <v>0</v>
      </c>
      <c r="M14" s="38">
        <f>((Phago_Mass!M5/Phago_mol_perc!M$3)/Phago_mol_perc!$B$8)*100</f>
        <v>3.9048182472791282E-3</v>
      </c>
      <c r="N14" s="38">
        <f>((Phago_Mass!N5/Phago_mol_perc!N$3)/Phago_mol_perc!$B$8)*100</f>
        <v>3.560318673597975E-3</v>
      </c>
    </row>
    <row r="15" spans="1:19" x14ac:dyDescent="0.25">
      <c r="A15" s="40" t="s">
        <v>43</v>
      </c>
      <c r="B15" s="42">
        <f>((Phago_Mass!B6/Phago_mol_perc!B$3)/Phago_mol_perc!$B$8)*100</f>
        <v>0.32777712687269694</v>
      </c>
      <c r="C15" s="42">
        <f>((Phago_Mass!C6/Phago_mol_perc!C$3)/Phago_mol_perc!$B$8)*100</f>
        <v>0.4189391687132788</v>
      </c>
      <c r="D15" s="42">
        <f>((Phago_Mass!D6/Phago_mol_perc!D$3)/Phago_mol_perc!$D$8)*100</f>
        <v>6.1402716986975268E-2</v>
      </c>
      <c r="E15" s="42">
        <f>((Phago_Mass!E6/Phago_mol_perc!E$3)/Phago_mol_perc!$D$8)*100</f>
        <v>2.1055107325864963E-2</v>
      </c>
      <c r="F15" s="42">
        <f>((Phago_Mass!F6/Phago_mol_perc!F$3)/Phago_mol_perc!$D$8)*100</f>
        <v>1.7364030000305637E-2</v>
      </c>
      <c r="G15" s="43">
        <f>((Phago_Mass!G6/Phago_mol_perc!G$3)/Phago_mol_perc!$B$8)*100</f>
        <v>0.37939893351292975</v>
      </c>
      <c r="H15" s="43">
        <f>((Phago_Mass!H6/Phago_mol_perc!H$3)/Phago_mol_perc!$B$8)*100</f>
        <v>0.59804504062941444</v>
      </c>
      <c r="I15" s="43">
        <f>((Phago_Mass!I6/Phago_mol_perc!I$3)/Phago_mol_perc!$D$8)*100</f>
        <v>0.70249553327849479</v>
      </c>
      <c r="J15" s="43">
        <f>((Phago_Mass!J6/Phago_mol_perc!J$3)/Phago_mol_perc!$D$8)*100</f>
        <v>0.55312935770133143</v>
      </c>
      <c r="K15" s="43">
        <f>((Phago_Mass!K6/Phago_mol_perc!K$3)/Phago_mol_perc!$D$8)*100</f>
        <v>0.35877422839014694</v>
      </c>
      <c r="L15" s="38">
        <f>((Phago_Mass!L6/Phago_mol_perc!L$3)/Phago_mol_perc!$B$8)*100</f>
        <v>0.24409906590548802</v>
      </c>
      <c r="M15" s="38">
        <f>((Phago_Mass!M6/Phago_mol_perc!M$3)/Phago_mol_perc!$B$8)*100</f>
        <v>0.24131535133392482</v>
      </c>
      <c r="N15" s="38">
        <f>((Phago_Mass!N6/Phago_mol_perc!N$3)/Phago_mol_perc!$B$8)*100</f>
        <v>0.42362756133896223</v>
      </c>
    </row>
    <row r="16" spans="1:19" x14ac:dyDescent="0.25">
      <c r="A16" s="40" t="s">
        <v>44</v>
      </c>
      <c r="B16" s="42">
        <f>((Phago_Mass!B7/Phago_mol_perc!B$3)/Phago_mol_perc!$B$8)*100</f>
        <v>9.7082290925606329E-2</v>
      </c>
      <c r="C16" s="42">
        <f>((Phago_Mass!C7/Phago_mol_perc!C$3)/Phago_mol_perc!$B$8)*100</f>
        <v>4.486427405238292E-2</v>
      </c>
      <c r="D16" s="42">
        <f>((Phago_Mass!D7/Phago_mol_perc!D$3)/Phago_mol_perc!$D$8)*100</f>
        <v>4.5975014763579444E-2</v>
      </c>
      <c r="E16" s="42">
        <f>((Phago_Mass!E7/Phago_mol_perc!E$3)/Phago_mol_perc!$D$8)*100</f>
        <v>9.978949483515848E-3</v>
      </c>
      <c r="F16" s="42">
        <f>((Phago_Mass!F7/Phago_mol_perc!F$3)/Phago_mol_perc!$D$8)*100</f>
        <v>2.1624744746887619E-2</v>
      </c>
      <c r="G16" s="43">
        <f>((Phago_Mass!G7/Phago_mol_perc!G$3)/Phago_mol_perc!$B$8)*100</f>
        <v>0.16354150791428287</v>
      </c>
      <c r="H16" s="43">
        <f>((Phago_Mass!H7/Phago_mol_perc!H$3)/Phago_mol_perc!$B$8)*100</f>
        <v>0.26975833653018505</v>
      </c>
      <c r="I16" s="43">
        <f>((Phago_Mass!I7/Phago_mol_perc!I$3)/Phago_mol_perc!$D$8)*100</f>
        <v>0.10997489258021027</v>
      </c>
      <c r="J16" s="43">
        <f>((Phago_Mass!J7/Phago_mol_perc!J$3)/Phago_mol_perc!$D$8)*100</f>
        <v>6.9058146922204189E-2</v>
      </c>
      <c r="K16" s="43">
        <f>((Phago_Mass!K7/Phago_mol_perc!K$3)/Phago_mol_perc!$D$8)*100</f>
        <v>6.0548133227351399E-2</v>
      </c>
      <c r="L16" s="38">
        <f>((Phago_Mass!L7/Phago_mol_perc!L$3)/Phago_mol_perc!$B$8)*100</f>
        <v>0.18968338513722238</v>
      </c>
      <c r="M16" s="38">
        <f>((Phago_Mass!M7/Phago_mol_perc!M$3)/Phago_mol_perc!$B$8)*100</f>
        <v>0.12795238841863998</v>
      </c>
      <c r="N16" s="38">
        <f>((Phago_Mass!N7/Phago_mol_perc!N$3)/Phago_mol_perc!$B$8)*100</f>
        <v>0.14492823798886398</v>
      </c>
    </row>
    <row r="17" spans="1:14" x14ac:dyDescent="0.25">
      <c r="A17" s="40" t="s">
        <v>45</v>
      </c>
      <c r="B17" s="42">
        <f>((Phago_Mass!B8/Phago_mol_perc!B$3)/Phago_mol_perc!$B$8)*100</f>
        <v>1.022912801812649E-2</v>
      </c>
      <c r="C17" s="42">
        <f>((Phago_Mass!C8/Phago_mol_perc!C$3)/Phago_mol_perc!$B$8)*100</f>
        <v>4.4392796823965039E-3</v>
      </c>
      <c r="D17" s="42">
        <f>((Phago_Mass!D8/Phago_mol_perc!D$3)/Phago_mol_perc!$D$8)*100</f>
        <v>5.6842956769176797E-3</v>
      </c>
      <c r="E17" s="42">
        <f>((Phago_Mass!E8/Phago_mol_perc!E$3)/Phago_mol_perc!$D$8)*100</f>
        <v>1.5290057957101288E-3</v>
      </c>
      <c r="F17" s="42">
        <f>((Phago_Mass!F8/Phago_mol_perc!F$3)/Phago_mol_perc!$D$8)*100</f>
        <v>2.9217319940634031E-3</v>
      </c>
      <c r="G17" s="43">
        <f>((Phago_Mass!G8/Phago_mol_perc!G$3)/Phago_mol_perc!$B$8)*100</f>
        <v>3.2618746115698906E-2</v>
      </c>
      <c r="H17" s="43">
        <f>((Phago_Mass!H8/Phago_mol_perc!H$3)/Phago_mol_perc!$B$8)*100</f>
        <v>4.5411799485054485E-2</v>
      </c>
      <c r="I17" s="43">
        <f>((Phago_Mass!I8/Phago_mol_perc!I$3)/Phago_mol_perc!$D$8)*100</f>
        <v>2.5650058034836925E-2</v>
      </c>
      <c r="J17" s="43">
        <f>((Phago_Mass!J8/Phago_mol_perc!J$3)/Phago_mol_perc!$D$8)*100</f>
        <v>2.4008089158880728E-2</v>
      </c>
      <c r="K17" s="43">
        <f>((Phago_Mass!K8/Phago_mol_perc!K$3)/Phago_mol_perc!$D$8)*100</f>
        <v>1.4857932932091859E-2</v>
      </c>
      <c r="L17" s="38">
        <f>((Phago_Mass!L8/Phago_mol_perc!L$3)/Phago_mol_perc!$B$8)*100</f>
        <v>2.386391781153124E-2</v>
      </c>
      <c r="M17" s="38">
        <f>((Phago_Mass!M8/Phago_mol_perc!M$3)/Phago_mol_perc!$B$8)*100</f>
        <v>1.9347697837848999E-2</v>
      </c>
      <c r="N17" s="38">
        <f>((Phago_Mass!N8/Phago_mol_perc!N$3)/Phago_mol_perc!$B$8)*100</f>
        <v>3.9796521782520036E-2</v>
      </c>
    </row>
    <row r="18" spans="1:14" x14ac:dyDescent="0.25">
      <c r="A18" s="40" t="s">
        <v>46</v>
      </c>
      <c r="B18" s="42">
        <f>((Phago_Mass!B9/Phago_mol_perc!B$3)/Phago_mol_perc!$B$8)*100</f>
        <v>8.658384568240798E-3</v>
      </c>
      <c r="C18" s="42">
        <f>((Phago_Mass!C9/Phago_mol_perc!C$3)/Phago_mol_perc!$B$8)*100</f>
        <v>0</v>
      </c>
      <c r="D18" s="42">
        <f>((Phago_Mass!D9/Phago_mol_perc!D$3)/Phago_mol_perc!$D$8)*100</f>
        <v>7.4481218422485064E-3</v>
      </c>
      <c r="E18" s="42">
        <f>((Phago_Mass!E9/Phago_mol_perc!E$3)/Phago_mol_perc!$D$8)*100</f>
        <v>6.0097345829939024E-3</v>
      </c>
      <c r="F18" s="42">
        <f>((Phago_Mass!F9/Phago_mol_perc!F$3)/Phago_mol_perc!$D$8)*100</f>
        <v>8.2152772676096723E-3</v>
      </c>
      <c r="G18" s="43">
        <f>((Phago_Mass!G9/Phago_mol_perc!G$3)/Phago_mol_perc!$B$8)*100</f>
        <v>3.6666710730722508E-2</v>
      </c>
      <c r="H18" s="43">
        <f>((Phago_Mass!H9/Phago_mol_perc!H$3)/Phago_mol_perc!$B$8)*100</f>
        <v>4.4031927527214444E-2</v>
      </c>
      <c r="I18" s="43">
        <f>((Phago_Mass!I9/Phago_mol_perc!I$3)/Phago_mol_perc!$D$8)*100</f>
        <v>0.14838547822919282</v>
      </c>
      <c r="J18" s="43">
        <f>((Phago_Mass!J9/Phago_mol_perc!J$3)/Phago_mol_perc!$D$8)*100</f>
        <v>0.12746751750015908</v>
      </c>
      <c r="K18" s="43">
        <f>((Phago_Mass!K9/Phago_mol_perc!K$3)/Phago_mol_perc!$D$8)*100</f>
        <v>6.4984360236471903E-2</v>
      </c>
      <c r="L18" s="38">
        <f>((Phago_Mass!L9/Phago_mol_perc!L$3)/Phago_mol_perc!$B$8)*100</f>
        <v>1.9264060078996666E-2</v>
      </c>
      <c r="M18" s="38">
        <f>((Phago_Mass!M9/Phago_mol_perc!M$3)/Phago_mol_perc!$B$8)*100</f>
        <v>1.2949691801248948E-2</v>
      </c>
      <c r="N18" s="38">
        <f>((Phago_Mass!N9/Phago_mol_perc!N$3)/Phago_mol_perc!$B$8)*100</f>
        <v>2.7192929930110802E-2</v>
      </c>
    </row>
    <row r="19" spans="1:14" x14ac:dyDescent="0.25">
      <c r="A19" s="40" t="s">
        <v>47</v>
      </c>
      <c r="B19" s="42">
        <f>((Phago_Mass!B10/Phago_mol_perc!B$3)/Phago_mol_perc!$B$8)*100</f>
        <v>0.10742390815054639</v>
      </c>
      <c r="C19" s="42">
        <f>((Phago_Mass!C10/Phago_mol_perc!C$3)/Phago_mol_perc!$B$8)*100</f>
        <v>3.5863667413638556E-2</v>
      </c>
      <c r="D19" s="42">
        <f>((Phago_Mass!D10/Phago_mol_perc!D$3)/Phago_mol_perc!$D$8)*100</f>
        <v>6.5947072609443338E-2</v>
      </c>
      <c r="E19" s="42">
        <f>((Phago_Mass!E10/Phago_mol_perc!E$3)/Phago_mol_perc!$D$8)*100</f>
        <v>3.0224713408465463E-2</v>
      </c>
      <c r="F19" s="42">
        <f>((Phago_Mass!F10/Phago_mol_perc!F$3)/Phago_mol_perc!$D$8)*100</f>
        <v>6.9109532576066751E-2</v>
      </c>
      <c r="G19" s="43">
        <f>((Phago_Mass!G10/Phago_mol_perc!G$3)/Phago_mol_perc!$B$8)*100</f>
        <v>0.68281803119784545</v>
      </c>
      <c r="H19" s="43">
        <f>((Phago_Mass!H10/Phago_mol_perc!H$3)/Phago_mol_perc!$B$8)*100</f>
        <v>0.36129234179033126</v>
      </c>
      <c r="I19" s="43">
        <f>((Phago_Mass!I10/Phago_mol_perc!I$3)/Phago_mol_perc!$D$8)*100</f>
        <v>0.38691166753219441</v>
      </c>
      <c r="J19" s="43">
        <f>((Phago_Mass!J10/Phago_mol_perc!J$3)/Phago_mol_perc!$D$8)*100</f>
        <v>0.4814548368660288</v>
      </c>
      <c r="K19" s="43">
        <f>((Phago_Mass!K10/Phago_mol_perc!K$3)/Phago_mol_perc!$D$8)*100</f>
        <v>0.30978476787552167</v>
      </c>
      <c r="L19" s="38">
        <f>((Phago_Mass!L10/Phago_mol_perc!L$3)/Phago_mol_perc!$B$8)*100</f>
        <v>0.30808852155783251</v>
      </c>
      <c r="M19" s="38">
        <f>((Phago_Mass!M10/Phago_mol_perc!M$3)/Phago_mol_perc!$B$8)*100</f>
        <v>0.11573388349958573</v>
      </c>
      <c r="N19" s="38">
        <f>((Phago_Mass!N10/Phago_mol_perc!N$3)/Phago_mol_perc!$B$8)*100</f>
        <v>0.40101555351959001</v>
      </c>
    </row>
    <row r="20" spans="1:14" x14ac:dyDescent="0.25">
      <c r="A20" s="40" t="s">
        <v>48</v>
      </c>
      <c r="B20" s="42">
        <f>((Phago_Mass!B11/Phago_mol_perc!B$3)/Phago_mol_perc!$B$8)*100</f>
        <v>0</v>
      </c>
      <c r="C20" s="42">
        <f>((Phago_Mass!C11/Phago_mol_perc!C$3)/Phago_mol_perc!$B$8)*100</f>
        <v>0</v>
      </c>
      <c r="D20" s="42">
        <f>((Phago_Mass!D11/Phago_mol_perc!D$3)/Phago_mol_perc!$D$8)*100</f>
        <v>1.1399400544496159E-3</v>
      </c>
      <c r="E20" s="42">
        <f>((Phago_Mass!E11/Phago_mol_perc!E$3)/Phago_mol_perc!$D$8)*100</f>
        <v>6.3883877199474599E-4</v>
      </c>
      <c r="F20" s="42">
        <f>((Phago_Mass!F11/Phago_mol_perc!F$3)/Phago_mol_perc!$D$8)*100</f>
        <v>2.3660368223969355E-3</v>
      </c>
      <c r="G20" s="43">
        <f>((Phago_Mass!G11/Phago_mol_perc!G$3)/Phago_mol_perc!$B$8)*100</f>
        <v>1.4019096203131288E-2</v>
      </c>
      <c r="H20" s="43">
        <f>((Phago_Mass!H11/Phago_mol_perc!H$3)/Phago_mol_perc!$B$8)*100</f>
        <v>1.1941975865803369E-2</v>
      </c>
      <c r="I20" s="43">
        <f>((Phago_Mass!I11/Phago_mol_perc!I$3)/Phago_mol_perc!$D$8)*100</f>
        <v>0</v>
      </c>
      <c r="J20" s="43">
        <f>((Phago_Mass!J11/Phago_mol_perc!J$3)/Phago_mol_perc!$D$8)*100</f>
        <v>2.4213229015820317E-3</v>
      </c>
      <c r="K20" s="43">
        <f>((Phago_Mass!K11/Phago_mol_perc!K$3)/Phago_mol_perc!$D$8)*100</f>
        <v>2.2004861124710262E-3</v>
      </c>
      <c r="L20" s="38">
        <f>((Phago_Mass!L11/Phago_mol_perc!L$3)/Phago_mol_perc!$B$8)*100</f>
        <v>2.6650967089234246E-2</v>
      </c>
      <c r="M20" s="38">
        <f>((Phago_Mass!M11/Phago_mol_perc!M$3)/Phago_mol_perc!$B$8)*100</f>
        <v>6.0225055690089719E-3</v>
      </c>
      <c r="N20" s="38">
        <f>((Phago_Mass!N11/Phago_mol_perc!N$3)/Phago_mol_perc!$B$8)*100</f>
        <v>8.4242813377971779E-3</v>
      </c>
    </row>
    <row r="21" spans="1:14" x14ac:dyDescent="0.25">
      <c r="A21" s="40" t="s">
        <v>27</v>
      </c>
      <c r="B21" s="42">
        <f>((Phago_Mass!B12/Phago_mol_perc!B$3)/Phago_mol_perc!$B$8)*100</f>
        <v>1.0356807373305386</v>
      </c>
      <c r="C21" s="42">
        <f>((Phago_Mass!C12/Phago_mol_perc!C$3)/Phago_mol_perc!$B$8)*100</f>
        <v>0.85957388623713815</v>
      </c>
      <c r="D21" s="42">
        <f>((Phago_Mass!D12/Phago_mol_perc!D$3)/Phago_mol_perc!$D$8)*100</f>
        <v>1.0523495254009605</v>
      </c>
      <c r="E21" s="42">
        <f>((Phago_Mass!E12/Phago_mol_perc!E$3)/Phago_mol_perc!$D$8)*100</f>
        <v>0.33823246817022351</v>
      </c>
      <c r="F21" s="42">
        <f>((Phago_Mass!F12/Phago_mol_perc!F$3)/Phago_mol_perc!$D$8)*100</f>
        <v>0.3393876490438979</v>
      </c>
      <c r="G21" s="43">
        <f>((Phago_Mass!G12/Phago_mol_perc!G$3)/Phago_mol_perc!$B$8)*100</f>
        <v>1.8272643083573075</v>
      </c>
      <c r="H21" s="43">
        <f>((Phago_Mass!H12/Phago_mol_perc!H$3)/Phago_mol_perc!$B$8)*100</f>
        <v>2.3910822618876</v>
      </c>
      <c r="I21" s="43">
        <f>((Phago_Mass!I12/Phago_mol_perc!I$3)/Phago_mol_perc!$D$8)*100</f>
        <v>6.2100876047712683</v>
      </c>
      <c r="J21" s="43">
        <f>((Phago_Mass!J12/Phago_mol_perc!J$3)/Phago_mol_perc!$D$8)*100</f>
        <v>3.3858383832106251</v>
      </c>
      <c r="K21" s="43">
        <f>((Phago_Mass!K12/Phago_mol_perc!K$3)/Phago_mol_perc!$D$8)*100</f>
        <v>1.8364491282426867</v>
      </c>
      <c r="L21" s="38">
        <f>((Phago_Mass!L12/Phago_mol_perc!L$3)/Phago_mol_perc!$B$8)*100</f>
        <v>1.365451786060909</v>
      </c>
      <c r="M21" s="38">
        <f>((Phago_Mass!M12/Phago_mol_perc!M$3)/Phago_mol_perc!$B$8)*100</f>
        <v>1.1993359284766807</v>
      </c>
      <c r="N21" s="38">
        <f>((Phago_Mass!N12/Phago_mol_perc!N$3)/Phago_mol_perc!$B$8)*100</f>
        <v>1.8536797580391049</v>
      </c>
    </row>
    <row r="22" spans="1:14" x14ac:dyDescent="0.25">
      <c r="A22" s="40" t="s">
        <v>49</v>
      </c>
      <c r="B22" s="42">
        <f>((Phago_Mass!B13/Phago_mol_perc!B$3)/Phago_mol_perc!$B$8)*100</f>
        <v>8.0340284159704997E-2</v>
      </c>
      <c r="C22" s="42">
        <f>((Phago_Mass!C13/Phago_mol_perc!C$3)/Phago_mol_perc!$B$8)*100</f>
        <v>3.3569583799532225E-2</v>
      </c>
      <c r="D22" s="42">
        <f>((Phago_Mass!D13/Phago_mol_perc!D$3)/Phago_mol_perc!$D$8)*100</f>
        <v>2.0472707194101887E-2</v>
      </c>
      <c r="E22" s="42">
        <f>((Phago_Mass!E13/Phago_mol_perc!E$3)/Phago_mol_perc!$D$8)*100</f>
        <v>8.229616277707014E-3</v>
      </c>
      <c r="F22" s="42">
        <f>((Phago_Mass!F13/Phago_mol_perc!F$3)/Phago_mol_perc!$D$8)*100</f>
        <v>8.035051806528656E-3</v>
      </c>
      <c r="G22" s="43">
        <f>((Phago_Mass!G13/Phago_mol_perc!G$3)/Phago_mol_perc!$B$8)*100</f>
        <v>0.15160029979745004</v>
      </c>
      <c r="H22" s="43">
        <f>((Phago_Mass!H13/Phago_mol_perc!H$3)/Phago_mol_perc!$B$8)*100</f>
        <v>0.19377311829183452</v>
      </c>
      <c r="I22" s="43">
        <f>((Phago_Mass!I13/Phago_mol_perc!I$3)/Phago_mol_perc!$D$8)*100</f>
        <v>0.23043126319225879</v>
      </c>
      <c r="J22" s="43">
        <f>((Phago_Mass!J13/Phago_mol_perc!J$3)/Phago_mol_perc!$D$8)*100</f>
        <v>8.9905064515130598E-2</v>
      </c>
      <c r="K22" s="43">
        <f>((Phago_Mass!K13/Phago_mol_perc!K$3)/Phago_mol_perc!$D$8)*100</f>
        <v>6.4433993883464019E-2</v>
      </c>
      <c r="L22" s="38">
        <f>((Phago_Mass!L13/Phago_mol_perc!L$3)/Phago_mol_perc!$B$8)*100</f>
        <v>0.17565385737875208</v>
      </c>
      <c r="M22" s="38">
        <f>((Phago_Mass!M13/Phago_mol_perc!M$3)/Phago_mol_perc!$B$8)*100</f>
        <v>0.12344010030294134</v>
      </c>
      <c r="N22" s="38">
        <f>((Phago_Mass!N13/Phago_mol_perc!N$3)/Phago_mol_perc!$B$8)*100</f>
        <v>0.18604816560242957</v>
      </c>
    </row>
    <row r="23" spans="1:14" x14ac:dyDescent="0.25">
      <c r="A23" s="40" t="s">
        <v>50</v>
      </c>
      <c r="B23" s="42">
        <f>((Phago_Mass!B14/Phago_mol_perc!B$3)/Phago_mol_perc!$B$8)*100</f>
        <v>3.5046546090680128E-2</v>
      </c>
      <c r="C23" s="42">
        <f>((Phago_Mass!C14/Phago_mol_perc!C$3)/Phago_mol_perc!$B$8)*100</f>
        <v>1.40004935089589E-2</v>
      </c>
      <c r="D23" s="42">
        <f>((Phago_Mass!D14/Phago_mol_perc!D$3)/Phago_mol_perc!$D$8)*100</f>
        <v>6.1934175525874074E-2</v>
      </c>
      <c r="E23" s="42">
        <f>((Phago_Mass!E14/Phago_mol_perc!E$3)/Phago_mol_perc!$D$8)*100</f>
        <v>1.1085015225669665E-2</v>
      </c>
      <c r="F23" s="42">
        <f>((Phago_Mass!F14/Phago_mol_perc!F$3)/Phago_mol_perc!$D$8)*100</f>
        <v>1.5365375848573851E-2</v>
      </c>
      <c r="G23" s="43">
        <f>((Phago_Mass!G14/Phago_mol_perc!G$3)/Phago_mol_perc!$B$8)*100</f>
        <v>8.7549453443077102E-2</v>
      </c>
      <c r="H23" s="43">
        <f>((Phago_Mass!H14/Phago_mol_perc!H$3)/Phago_mol_perc!$B$8)*100</f>
        <v>9.7447906973312723E-2</v>
      </c>
      <c r="I23" s="43">
        <f>((Phago_Mass!I14/Phago_mol_perc!I$3)/Phago_mol_perc!$D$8)*100</f>
        <v>5.1450619343977169E-2</v>
      </c>
      <c r="J23" s="43">
        <f>((Phago_Mass!J14/Phago_mol_perc!J$3)/Phago_mol_perc!$D$8)*100</f>
        <v>2.6607648329606996E-2</v>
      </c>
      <c r="K23" s="43">
        <f>((Phago_Mass!K14/Phago_mol_perc!K$3)/Phago_mol_perc!$D$8)*100</f>
        <v>2.2336843675723916E-2</v>
      </c>
      <c r="L23" s="38">
        <f>((Phago_Mass!L14/Phago_mol_perc!L$3)/Phago_mol_perc!$B$8)*100</f>
        <v>6.4863282983637471E-2</v>
      </c>
      <c r="M23" s="38">
        <f>((Phago_Mass!M14/Phago_mol_perc!M$3)/Phago_mol_perc!$B$8)*100</f>
        <v>5.423831207037514E-2</v>
      </c>
      <c r="N23" s="38">
        <f>((Phago_Mass!N14/Phago_mol_perc!N$3)/Phago_mol_perc!$B$8)*100</f>
        <v>9.2974359460741965E-2</v>
      </c>
    </row>
    <row r="24" spans="1:14" x14ac:dyDescent="0.25">
      <c r="A24" s="40" t="s">
        <v>51</v>
      </c>
      <c r="B24" s="42">
        <f>((Phago_Mass!B15/Phago_mol_perc!B$3)/Phago_mol_perc!$B$8)*100</f>
        <v>5.2984879676489195E-3</v>
      </c>
      <c r="C24" s="42">
        <f>((Phago_Mass!C15/Phago_mol_perc!C$3)/Phago_mol_perc!$B$8)*100</f>
        <v>0</v>
      </c>
      <c r="D24" s="42">
        <f>((Phago_Mass!D15/Phago_mol_perc!D$3)/Phago_mol_perc!$D$8)*100</f>
        <v>2.4308451431371541E-2</v>
      </c>
      <c r="E24" s="42">
        <f>((Phago_Mass!E15/Phago_mol_perc!E$3)/Phago_mol_perc!$D$8)*100</f>
        <v>4.7697009181167519E-3</v>
      </c>
      <c r="F24" s="42">
        <f>((Phago_Mass!F15/Phago_mol_perc!F$3)/Phago_mol_perc!$D$8)*100</f>
        <v>7.1824467406453856E-3</v>
      </c>
      <c r="G24" s="43">
        <f>((Phago_Mass!G15/Phago_mol_perc!G$3)/Phago_mol_perc!$B$8)*100</f>
        <v>8.4042702847072128E-3</v>
      </c>
      <c r="H24" s="43">
        <f>((Phago_Mass!H15/Phago_mol_perc!H$3)/Phago_mol_perc!$B$8)*100</f>
        <v>1.5248363582583501E-2</v>
      </c>
      <c r="I24" s="43">
        <f>((Phago_Mass!I15/Phago_mol_perc!I$3)/Phago_mol_perc!$D$8)*100</f>
        <v>3.6034783961765869E-2</v>
      </c>
      <c r="J24" s="43">
        <f>((Phago_Mass!J15/Phago_mol_perc!J$3)/Phago_mol_perc!$D$8)*100</f>
        <v>1.6441455091436876E-2</v>
      </c>
      <c r="K24" s="43">
        <f>((Phago_Mass!K15/Phago_mol_perc!K$3)/Phago_mol_perc!$D$8)*100</f>
        <v>1.2352884656301522E-2</v>
      </c>
      <c r="L24" s="38">
        <f>((Phago_Mass!L15/Phago_mol_perc!L$3)/Phago_mol_perc!$B$8)*100</f>
        <v>1.4152170190932494E-2</v>
      </c>
      <c r="M24" s="38">
        <f>((Phago_Mass!M15/Phago_mol_perc!M$3)/Phago_mol_perc!$B$8)*100</f>
        <v>7.7443951005752507E-3</v>
      </c>
      <c r="N24" s="38">
        <f>((Phago_Mass!N15/Phago_mol_perc!N$3)/Phago_mol_perc!$B$8)*100</f>
        <v>1.3717267183255369E-2</v>
      </c>
    </row>
    <row r="25" spans="1:14" x14ac:dyDescent="0.25">
      <c r="A25" s="40" t="s">
        <v>52</v>
      </c>
      <c r="B25" s="42">
        <f>((Phago_Mass!B16/Phago_mol_perc!B$3)/Phago_mol_perc!$B$8)*100</f>
        <v>0.40030392714891411</v>
      </c>
      <c r="C25" s="42">
        <f>((Phago_Mass!C16/Phago_mol_perc!C$3)/Phago_mol_perc!$B$8)*100</f>
        <v>0.45636007831530079</v>
      </c>
      <c r="D25" s="42">
        <f>((Phago_Mass!D16/Phago_mol_perc!D$3)/Phago_mol_perc!$D$8)*100</f>
        <v>0.37264486334004648</v>
      </c>
      <c r="E25" s="42">
        <f>((Phago_Mass!E16/Phago_mol_perc!E$3)/Phago_mol_perc!$D$8)*100</f>
        <v>9.8877184353141745E-2</v>
      </c>
      <c r="F25" s="42">
        <f>((Phago_Mass!F16/Phago_mol_perc!F$3)/Phago_mol_perc!$D$8)*100</f>
        <v>9.1053137754097707E-2</v>
      </c>
      <c r="G25" s="43">
        <f>((Phago_Mass!G16/Phago_mol_perc!G$3)/Phago_mol_perc!$B$8)*100</f>
        <v>0.61805419107605353</v>
      </c>
      <c r="H25" s="43">
        <f>((Phago_Mass!H16/Phago_mol_perc!H$3)/Phago_mol_perc!$B$8)*100</f>
        <v>0.70993691445267937</v>
      </c>
      <c r="I25" s="43">
        <f>((Phago_Mass!I16/Phago_mol_perc!I$3)/Phago_mol_perc!$D$8)*100</f>
        <v>1.8738410167134618</v>
      </c>
      <c r="J25" s="43">
        <f>((Phago_Mass!J16/Phago_mol_perc!J$3)/Phago_mol_perc!$D$8)*100</f>
        <v>1.0492819608748105</v>
      </c>
      <c r="K25" s="43">
        <f>((Phago_Mass!K16/Phago_mol_perc!K$3)/Phago_mol_perc!$D$8)*100</f>
        <v>0.55548123461244014</v>
      </c>
      <c r="L25" s="38">
        <f>((Phago_Mass!L16/Phago_mol_perc!L$3)/Phago_mol_perc!$B$8)*100</f>
        <v>0.53437377414818921</v>
      </c>
      <c r="M25" s="38">
        <f>((Phago_Mass!M16/Phago_mol_perc!M$3)/Phago_mol_perc!$B$8)*100</f>
        <v>0.42490028457583601</v>
      </c>
      <c r="N25" s="38">
        <f>((Phago_Mass!N16/Phago_mol_perc!N$3)/Phago_mol_perc!$B$8)*100</f>
        <v>0.69695612643927296</v>
      </c>
    </row>
    <row r="26" spans="1:14" x14ac:dyDescent="0.25">
      <c r="A26" s="40" t="s">
        <v>53</v>
      </c>
      <c r="B26" s="42">
        <f>((Phago_Mass!B17/Phago_mol_perc!B$3)/Phago_mol_perc!$B$8)*100</f>
        <v>2.311365818833366E-2</v>
      </c>
      <c r="C26" s="42">
        <f>((Phago_Mass!C17/Phago_mol_perc!C$3)/Phago_mol_perc!$B$8)*100</f>
        <v>2.8040487795379238E-3</v>
      </c>
      <c r="D26" s="42">
        <f>((Phago_Mass!D17/Phago_mol_perc!D$3)/Phago_mol_perc!$D$8)*100</f>
        <v>5.1998211537765938E-2</v>
      </c>
      <c r="E26" s="42">
        <f>((Phago_Mass!E17/Phago_mol_perc!E$3)/Phago_mol_perc!$D$8)*100</f>
        <v>1.1556670887489009E-2</v>
      </c>
      <c r="F26" s="42">
        <f>((Phago_Mass!F17/Phago_mol_perc!F$3)/Phago_mol_perc!$D$8)*100</f>
        <v>1.4545118942371787E-2</v>
      </c>
      <c r="G26" s="43">
        <f>((Phago_Mass!G17/Phago_mol_perc!G$3)/Phago_mol_perc!$B$8)*100</f>
        <v>5.0399028190708489E-2</v>
      </c>
      <c r="H26" s="43">
        <f>((Phago_Mass!H17/Phago_mol_perc!H$3)/Phago_mol_perc!$B$8)*100</f>
        <v>5.5948531739802201E-2</v>
      </c>
      <c r="I26" s="43">
        <f>((Phago_Mass!I17/Phago_mol_perc!I$3)/Phago_mol_perc!$D$8)*100</f>
        <v>0.17235849977893566</v>
      </c>
      <c r="J26" s="43">
        <f>((Phago_Mass!J17/Phago_mol_perc!J$3)/Phago_mol_perc!$D$8)*100</f>
        <v>8.3049694050026476E-2</v>
      </c>
      <c r="K26" s="43">
        <f>((Phago_Mass!K17/Phago_mol_perc!K$3)/Phago_mol_perc!$D$8)*100</f>
        <v>5.0327183714285038E-2</v>
      </c>
      <c r="L26" s="38">
        <f>((Phago_Mass!L17/Phago_mol_perc!L$3)/Phago_mol_perc!$B$8)*100</f>
        <v>3.0105651108653233E-2</v>
      </c>
      <c r="M26" s="38">
        <f>((Phago_Mass!M17/Phago_mol_perc!M$3)/Phago_mol_perc!$B$8)*100</f>
        <v>3.0620927448527246E-2</v>
      </c>
      <c r="N26" s="38">
        <f>((Phago_Mass!N17/Phago_mol_perc!N$3)/Phago_mol_perc!$B$8)*100</f>
        <v>5.0114114930628041E-2</v>
      </c>
    </row>
    <row r="27" spans="1:14" x14ac:dyDescent="0.25">
      <c r="A27" s="40" t="s">
        <v>54</v>
      </c>
      <c r="B27" s="42">
        <f>((Phago_Mass!B18/Phago_mol_perc!B$3)/Phago_mol_perc!$B$8)*100</f>
        <v>2.0950909496750325E-2</v>
      </c>
      <c r="C27" s="42">
        <f>((Phago_Mass!C18/Phago_mol_perc!C$3)/Phago_mol_perc!$B$8)*100</f>
        <v>3.0385213431872032E-3</v>
      </c>
      <c r="D27" s="42">
        <f>((Phago_Mass!D18/Phago_mol_perc!D$3)/Phago_mol_perc!$D$8)*100</f>
        <v>3.0023556298950021E-2</v>
      </c>
      <c r="E27" s="42">
        <f>((Phago_Mass!E18/Phago_mol_perc!E$3)/Phago_mol_perc!$D$8)*100</f>
        <v>7.1733733167312994E-3</v>
      </c>
      <c r="F27" s="42">
        <f>((Phago_Mass!F18/Phago_mol_perc!F$3)/Phago_mol_perc!$D$8)*100</f>
        <v>1.0806595916357879E-2</v>
      </c>
      <c r="G27" s="43">
        <f>((Phago_Mass!G18/Phago_mol_perc!G$3)/Phago_mol_perc!$B$8)*100</f>
        <v>2.9705677830064916E-2</v>
      </c>
      <c r="H27" s="43">
        <f>((Phago_Mass!H18/Phago_mol_perc!H$3)/Phago_mol_perc!$B$8)*100</f>
        <v>4.3241369878155217E-2</v>
      </c>
      <c r="I27" s="43">
        <f>((Phago_Mass!I18/Phago_mol_perc!I$3)/Phago_mol_perc!$D$8)*100</f>
        <v>9.5945837368365275E-2</v>
      </c>
      <c r="J27" s="43">
        <f>((Phago_Mass!J18/Phago_mol_perc!J$3)/Phago_mol_perc!$D$8)*100</f>
        <v>5.552059783842854E-2</v>
      </c>
      <c r="K27" s="43">
        <f>((Phago_Mass!K18/Phago_mol_perc!K$3)/Phago_mol_perc!$D$8)*100</f>
        <v>2.9571908828788421E-2</v>
      </c>
      <c r="L27" s="38">
        <f>((Phago_Mass!L18/Phago_mol_perc!L$3)/Phago_mol_perc!$B$8)*100</f>
        <v>2.0147852107927241E-2</v>
      </c>
      <c r="M27" s="38">
        <f>((Phago_Mass!M18/Phago_mol_perc!M$3)/Phago_mol_perc!$B$8)*100</f>
        <v>1.8822867068474601E-2</v>
      </c>
      <c r="N27" s="38">
        <f>((Phago_Mass!N18/Phago_mol_perc!N$3)/Phago_mol_perc!$B$8)*100</f>
        <v>3.3600866063863144E-2</v>
      </c>
    </row>
    <row r="28" spans="1:14" x14ac:dyDescent="0.25">
      <c r="A28" s="40" t="s">
        <v>55</v>
      </c>
      <c r="B28" s="42">
        <f>((Phago_Mass!B19/Phago_mol_perc!B$3)/Phago_mol_perc!$B$8)*100</f>
        <v>7.1979133845964244E-2</v>
      </c>
      <c r="C28" s="42">
        <f>((Phago_Mass!C19/Phago_mol_perc!C$3)/Phago_mol_perc!$B$8)*100</f>
        <v>7.4008251515562978E-2</v>
      </c>
      <c r="D28" s="42">
        <f>((Phago_Mass!D19/Phago_mol_perc!D$3)/Phago_mol_perc!$D$8)*100</f>
        <v>0.10150087863200705</v>
      </c>
      <c r="E28" s="42">
        <f>((Phago_Mass!E19/Phago_mol_perc!E$3)/Phago_mol_perc!$D$8)*100</f>
        <v>3.1934188389331819E-2</v>
      </c>
      <c r="F28" s="42">
        <f>((Phago_Mass!F19/Phago_mol_perc!F$3)/Phago_mol_perc!$D$8)*100</f>
        <v>3.552174520421806E-2</v>
      </c>
      <c r="G28" s="43">
        <f>((Phago_Mass!G19/Phago_mol_perc!G$3)/Phago_mol_perc!$B$8)*100</f>
        <v>0.13965406047459719</v>
      </c>
      <c r="H28" s="43">
        <f>((Phago_Mass!H19/Phago_mol_perc!H$3)/Phago_mol_perc!$B$8)*100</f>
        <v>0.19133397981224265</v>
      </c>
      <c r="I28" s="43">
        <f>((Phago_Mass!I19/Phago_mol_perc!I$3)/Phago_mol_perc!$D$8)*100</f>
        <v>0.56763384926884297</v>
      </c>
      <c r="J28" s="43">
        <f>((Phago_Mass!J19/Phago_mol_perc!J$3)/Phago_mol_perc!$D$8)*100</f>
        <v>0.29061255536543451</v>
      </c>
      <c r="K28" s="43">
        <f>((Phago_Mass!K19/Phago_mol_perc!K$3)/Phago_mol_perc!$D$8)*100</f>
        <v>0.16979389570029549</v>
      </c>
      <c r="L28" s="38">
        <f>((Phago_Mass!L19/Phago_mol_perc!L$3)/Phago_mol_perc!$B$8)*100</f>
        <v>0.11310851636864976</v>
      </c>
      <c r="M28" s="38">
        <f>((Phago_Mass!M19/Phago_mol_perc!M$3)/Phago_mol_perc!$B$8)*100</f>
        <v>7.9111714343792147E-2</v>
      </c>
      <c r="N28" s="38">
        <f>((Phago_Mass!N19/Phago_mol_perc!N$3)/Phago_mol_perc!$B$8)*100</f>
        <v>0.12442564726724209</v>
      </c>
    </row>
    <row r="29" spans="1:14" x14ac:dyDescent="0.25">
      <c r="A29" s="40" t="s">
        <v>56</v>
      </c>
      <c r="B29" s="42">
        <f>((Phago_Mass!B20/Phago_mol_perc!B$3)/Phago_mol_perc!$B$8)*100</f>
        <v>0.52765320450927555</v>
      </c>
      <c r="C29" s="42">
        <f>((Phago_Mass!C20/Phago_mol_perc!C$3)/Phago_mol_perc!$B$8)*100</f>
        <v>0.31554790938887173</v>
      </c>
      <c r="D29" s="42">
        <f>((Phago_Mass!D20/Phago_mol_perc!D$3)/Phago_mol_perc!$D$8)*100</f>
        <v>0.58311784933930466</v>
      </c>
      <c r="E29" s="42">
        <f>((Phago_Mass!E20/Phago_mol_perc!E$3)/Phago_mol_perc!$D$8)*100</f>
        <v>0.2027598974553099</v>
      </c>
      <c r="F29" s="42">
        <f>((Phago_Mass!F20/Phago_mol_perc!F$3)/Phago_mol_perc!$D$8)*100</f>
        <v>0.24036415580263407</v>
      </c>
      <c r="G29" s="43">
        <f>((Phago_Mass!G20/Phago_mol_perc!G$3)/Phago_mol_perc!$B$8)*100</f>
        <v>0.97590015674262087</v>
      </c>
      <c r="H29" s="43">
        <f>((Phago_Mass!H20/Phago_mol_perc!H$3)/Phago_mol_perc!$B$8)*100</f>
        <v>1.3266577983627137</v>
      </c>
      <c r="I29" s="43">
        <f>((Phago_Mass!I20/Phago_mol_perc!I$3)/Phago_mol_perc!$D$8)*100</f>
        <v>3.5813651650878784</v>
      </c>
      <c r="J29" s="43">
        <f>((Phago_Mass!J20/Phago_mol_perc!J$3)/Phago_mol_perc!$D$8)*100</f>
        <v>2.0052824569661731</v>
      </c>
      <c r="K29" s="43">
        <f>((Phago_Mass!K20/Phago_mol_perc!K$3)/Phago_mol_perc!$D$8)*100</f>
        <v>1.0856554099821227</v>
      </c>
      <c r="L29" s="38">
        <f>((Phago_Mass!L20/Phago_mol_perc!L$3)/Phago_mol_perc!$B$8)*100</f>
        <v>0.61638246919003903</v>
      </c>
      <c r="M29" s="38">
        <f>((Phago_Mass!M20/Phago_mol_perc!M$3)/Phago_mol_perc!$B$8)*100</f>
        <v>0.57355207586173584</v>
      </c>
      <c r="N29" s="38">
        <f>((Phago_Mass!N20/Phago_mol_perc!N$3)/Phago_mol_perc!$B$8)*100</f>
        <v>0.84769052064642347</v>
      </c>
    </row>
    <row r="30" spans="1:14" x14ac:dyDescent="0.25">
      <c r="A30" s="40" t="s">
        <v>57</v>
      </c>
      <c r="B30" s="42">
        <f>((Phago_Mass!B21/Phago_mol_perc!B$3)/Phago_mol_perc!$B$8)*100</f>
        <v>6.2098968695690039E-3</v>
      </c>
      <c r="C30" s="42">
        <f>((Phago_Mass!C21/Phago_mol_perc!C$3)/Phago_mol_perc!$B$8)*100</f>
        <v>0</v>
      </c>
      <c r="D30" s="42">
        <f>((Phago_Mass!D21/Phago_mol_perc!D$3)/Phago_mol_perc!$D$8)*100</f>
        <v>3.52919279019469E-2</v>
      </c>
      <c r="E30" s="42">
        <f>((Phago_Mass!E21/Phago_mol_perc!E$3)/Phago_mol_perc!$D$8)*100</f>
        <v>8.1299707153508153E-3</v>
      </c>
      <c r="F30" s="42">
        <f>((Phago_Mass!F21/Phago_mol_perc!F$3)/Phago_mol_perc!$D$8)*100</f>
        <v>8.8841909981603705E-3</v>
      </c>
      <c r="G30" s="43">
        <f>((Phago_Mass!G21/Phago_mol_perc!G$3)/Phago_mol_perc!$B$8)*100</f>
        <v>2.2048901011200127E-2</v>
      </c>
      <c r="H30" s="43">
        <f>((Phago_Mass!H21/Phago_mol_perc!H$3)/Phago_mol_perc!$B$8)*100</f>
        <v>2.6219873712889665E-2</v>
      </c>
      <c r="I30" s="43">
        <f>((Phago_Mass!I21/Phago_mol_perc!I$3)/Phago_mol_perc!$D$8)*100</f>
        <v>5.3611416353617665E-2</v>
      </c>
      <c r="J30" s="43">
        <f>((Phago_Mass!J21/Phago_mol_perc!J$3)/Phago_mol_perc!$D$8)*100</f>
        <v>3.6471176205079357E-2</v>
      </c>
      <c r="K30" s="43">
        <f>((Phago_Mass!K21/Phago_mol_perc!K$3)/Phago_mol_perc!$D$8)*100</f>
        <v>2.6332385882613895E-2</v>
      </c>
      <c r="L30" s="38">
        <f>((Phago_Mass!L21/Phago_mol_perc!L$3)/Phago_mol_perc!$B$8)*100</f>
        <v>1.6710797938174687E-2</v>
      </c>
      <c r="M30" s="38">
        <f>((Phago_Mass!M21/Phago_mol_perc!M$3)/Phago_mol_perc!$B$8)*100</f>
        <v>1.0993899790513972E-2</v>
      </c>
      <c r="N30" s="38">
        <f>((Phago_Mass!N21/Phago_mol_perc!N$3)/Phago_mol_perc!$B$8)*100</f>
        <v>1.9747815912393565E-2</v>
      </c>
    </row>
    <row r="31" spans="1:14" x14ac:dyDescent="0.25">
      <c r="A31" s="40" t="s">
        <v>26</v>
      </c>
      <c r="B31" s="42">
        <f>((Phago_Mass!B22/Phago_mol_perc!B$3)/Phago_mol_perc!$B$8)*100</f>
        <v>3.568699558932667E-2</v>
      </c>
      <c r="C31" s="42">
        <f>((Phago_Mass!C22/Phago_mol_perc!C$3)/Phago_mol_perc!$B$8)*100</f>
        <v>2.0746517311058359E-2</v>
      </c>
      <c r="D31" s="42">
        <f>((Phago_Mass!D22/Phago_mol_perc!D$3)/Phago_mol_perc!$D$8)*100</f>
        <v>3.0639740112166032E-2</v>
      </c>
      <c r="E31" s="42">
        <f>((Phago_Mass!E22/Phago_mol_perc!E$3)/Phago_mol_perc!$D$8)*100</f>
        <v>8.1056129112192996E-3</v>
      </c>
      <c r="F31" s="42">
        <f>((Phago_Mass!F22/Phago_mol_perc!F$3)/Phago_mol_perc!$D$8)*100</f>
        <v>1.1808233575058145E-2</v>
      </c>
      <c r="G31" s="43">
        <f>((Phago_Mass!G22/Phago_mol_perc!G$3)/Phago_mol_perc!$B$8)*100</f>
        <v>4.4409736795646033E-2</v>
      </c>
      <c r="H31" s="43">
        <f>((Phago_Mass!H22/Phago_mol_perc!H$3)/Phago_mol_perc!$B$8)*100</f>
        <v>9.1049060706638651E-2</v>
      </c>
      <c r="I31" s="43">
        <f>((Phago_Mass!I22/Phago_mol_perc!I$3)/Phago_mol_perc!$D$8)*100</f>
        <v>0.10766359229626647</v>
      </c>
      <c r="J31" s="43">
        <f>((Phago_Mass!J22/Phago_mol_perc!J$3)/Phago_mol_perc!$D$8)*100</f>
        <v>8.9831079648693371E-2</v>
      </c>
      <c r="K31" s="43">
        <f>((Phago_Mass!K22/Phago_mol_perc!K$3)/Phago_mol_perc!$D$8)*100</f>
        <v>5.6398840989460998E-2</v>
      </c>
      <c r="L31" s="38">
        <f>((Phago_Mass!L22/Phago_mol_perc!L$3)/Phago_mol_perc!$B$8)*100</f>
        <v>8.6088088951623204E-2</v>
      </c>
      <c r="M31" s="38">
        <f>((Phago_Mass!M22/Phago_mol_perc!M$3)/Phago_mol_perc!$B$8)*100</f>
        <v>4.3523258830440385E-2</v>
      </c>
      <c r="N31" s="38">
        <f>((Phago_Mass!N22/Phago_mol_perc!N$3)/Phago_mol_perc!$B$8)*100</f>
        <v>4.5276926372837277E-2</v>
      </c>
    </row>
    <row r="32" spans="1:14" x14ac:dyDescent="0.25">
      <c r="A32" s="40" t="s">
        <v>30</v>
      </c>
      <c r="B32" s="42">
        <f>((Phago_Mass!B23/Phago_mol_perc!B$3)/Phago_mol_perc!$B$8)*100</f>
        <v>8.6530474890854081E-2</v>
      </c>
      <c r="C32" s="42">
        <f>((Phago_Mass!C23/Phago_mol_perc!C$3)/Phago_mol_perc!$B$8)*100</f>
        <v>1.9625302935422279E-2</v>
      </c>
      <c r="D32" s="42">
        <f>((Phago_Mass!D23/Phago_mol_perc!D$3)/Phago_mol_perc!$D$8)*100</f>
        <v>0.25803467408186886</v>
      </c>
      <c r="E32" s="42">
        <f>((Phago_Mass!E23/Phago_mol_perc!E$3)/Phago_mol_perc!$D$8)*100</f>
        <v>4.2408044165883459E-2</v>
      </c>
      <c r="F32" s="42">
        <f>((Phago_Mass!F23/Phago_mol_perc!F$3)/Phago_mol_perc!$D$8)*100</f>
        <v>6.800160810698537E-2</v>
      </c>
      <c r="G32" s="43">
        <f>((Phago_Mass!G23/Phago_mol_perc!G$3)/Phago_mol_perc!$B$8)*100</f>
        <v>0.19541635428272511</v>
      </c>
      <c r="H32" s="43">
        <f>((Phago_Mass!H23/Phago_mol_perc!H$3)/Phago_mol_perc!$B$8)*100</f>
        <v>0.16303420716415487</v>
      </c>
      <c r="I32" s="43">
        <f>((Phago_Mass!I23/Phago_mol_perc!I$3)/Phago_mol_perc!$D$8)*100</f>
        <v>0.28094661218877964</v>
      </c>
      <c r="J32" s="43">
        <f>((Phago_Mass!J23/Phago_mol_perc!J$3)/Phago_mol_perc!$D$8)*100</f>
        <v>0.1409125855008882</v>
      </c>
      <c r="K32" s="43">
        <f>((Phago_Mass!K23/Phago_mol_perc!K$3)/Phago_mol_perc!$D$8)*100</f>
        <v>0.10202832471196877</v>
      </c>
      <c r="L32" s="38">
        <f>((Phago_Mass!L23/Phago_mol_perc!L$3)/Phago_mol_perc!$B$8)*100</f>
        <v>0.12492588125158352</v>
      </c>
      <c r="M32" s="38">
        <f>((Phago_Mass!M23/Phago_mol_perc!M$3)/Phago_mol_perc!$B$8)*100</f>
        <v>7.1854938254541714E-2</v>
      </c>
      <c r="N32" s="38">
        <f>((Phago_Mass!N23/Phago_mol_perc!N$3)/Phago_mol_perc!$B$8)*100</f>
        <v>0.14320640795531192</v>
      </c>
    </row>
    <row r="33" spans="1:14" x14ac:dyDescent="0.25">
      <c r="A33" s="40" t="s">
        <v>25</v>
      </c>
      <c r="B33" s="42">
        <f>((Phago_Mass!B24/Phago_mol_perc!B$3)/Phago_mol_perc!$B$8)*100</f>
        <v>0</v>
      </c>
      <c r="C33" s="42">
        <f>((Phago_Mass!C24/Phago_mol_perc!C$3)/Phago_mol_perc!$B$8)*100</f>
        <v>0</v>
      </c>
      <c r="D33" s="42">
        <f>((Phago_Mass!D24/Phago_mol_perc!D$3)/Phago_mol_perc!$D$8)*100</f>
        <v>2.2182617275776313E-2</v>
      </c>
      <c r="E33" s="42">
        <f>((Phago_Mass!E24/Phago_mol_perc!E$3)/Phago_mol_perc!$D$8)*100</f>
        <v>5.4129683817717728E-3</v>
      </c>
      <c r="F33" s="42">
        <f>((Phago_Mass!F24/Phago_mol_perc!F$3)/Phago_mol_perc!$D$8)*100</f>
        <v>6.2235548643810017E-3</v>
      </c>
      <c r="G33" s="43">
        <f>((Phago_Mass!G24/Phago_mol_perc!G$3)/Phago_mol_perc!$B$8)*100</f>
        <v>2.8402595470860763E-2</v>
      </c>
      <c r="H33" s="43">
        <f>((Phago_Mass!H24/Phago_mol_perc!H$3)/Phago_mol_perc!$B$8)*100</f>
        <v>2.6025549914397358E-2</v>
      </c>
      <c r="I33" s="43">
        <f>((Phago_Mass!I24/Phago_mol_perc!I$3)/Phago_mol_perc!$D$8)*100</f>
        <v>5.054759969815726E-2</v>
      </c>
      <c r="J33" s="43">
        <f>((Phago_Mass!J24/Phago_mol_perc!J$3)/Phago_mol_perc!$D$8)*100</f>
        <v>4.3286191288490442E-2</v>
      </c>
      <c r="K33" s="43">
        <f>((Phago_Mass!K24/Phago_mol_perc!K$3)/Phago_mol_perc!$D$8)*100</f>
        <v>2.183054580293908E-2</v>
      </c>
      <c r="L33" s="38">
        <f>((Phago_Mass!L24/Phago_mol_perc!L$3)/Phago_mol_perc!$B$8)*100</f>
        <v>0</v>
      </c>
      <c r="M33" s="38">
        <f>((Phago_Mass!M24/Phago_mol_perc!M$3)/Phago_mol_perc!$B$8)*100</f>
        <v>1.4792398729080052E-2</v>
      </c>
      <c r="N33" s="38">
        <f>((Phago_Mass!N24/Phago_mol_perc!N$3)/Phago_mol_perc!$B$8)*100</f>
        <v>1.7849404272290651E-2</v>
      </c>
    </row>
    <row r="34" spans="1:14" x14ac:dyDescent="0.25">
      <c r="A34" s="40" t="s">
        <v>29</v>
      </c>
      <c r="B34" s="42">
        <f>((Phago_Mass!B25/Phago_mol_perc!B$3)/Phago_mol_perc!$B$8)*100</f>
        <v>7.2674596314366334E-3</v>
      </c>
      <c r="C34" s="42">
        <f>((Phago_Mass!C25/Phago_mol_perc!C$3)/Phago_mol_perc!$B$8)*100</f>
        <v>0</v>
      </c>
      <c r="D34" s="42">
        <f>((Phago_Mass!D25/Phago_mol_perc!D$3)/Phago_mol_perc!$D$8)*100</f>
        <v>1.3933456476346997E-2</v>
      </c>
      <c r="E34" s="42">
        <f>((Phago_Mass!E25/Phago_mol_perc!E$3)/Phago_mol_perc!$D$8)*100</f>
        <v>3.9238208110041247E-3</v>
      </c>
      <c r="F34" s="42">
        <f>((Phago_Mass!F25/Phago_mol_perc!F$3)/Phago_mol_perc!$D$8)*100</f>
        <v>3.1504796946662315E-3</v>
      </c>
      <c r="G34" s="43">
        <f>((Phago_Mass!G25/Phago_mol_perc!G$3)/Phago_mol_perc!$B$8)*100</f>
        <v>1.5736174943417398E-2</v>
      </c>
      <c r="H34" s="43">
        <f>((Phago_Mass!H25/Phago_mol_perc!H$3)/Phago_mol_perc!$B$8)*100</f>
        <v>2.424203801903619E-2</v>
      </c>
      <c r="I34" s="43">
        <f>((Phago_Mass!I25/Phago_mol_perc!I$3)/Phago_mol_perc!$D$8)*100</f>
        <v>9.7913130168187201E-2</v>
      </c>
      <c r="J34" s="43">
        <f>((Phago_Mass!J25/Phago_mol_perc!J$3)/Phago_mol_perc!$D$8)*100</f>
        <v>5.4932081855405143E-2</v>
      </c>
      <c r="K34" s="43">
        <f>((Phago_Mass!K25/Phago_mol_perc!K$3)/Phago_mol_perc!$D$8)*100</f>
        <v>2.9273222462832184E-2</v>
      </c>
      <c r="L34" s="38">
        <f>((Phago_Mass!L25/Phago_mol_perc!L$3)/Phago_mol_perc!$B$8)*100</f>
        <v>1.2465836744577543E-2</v>
      </c>
      <c r="M34" s="38">
        <f>((Phago_Mass!M25/Phago_mol_perc!M$3)/Phago_mol_perc!$B$8)*100</f>
        <v>8.2895231925221389E-3</v>
      </c>
      <c r="N34" s="38">
        <f>((Phago_Mass!N25/Phago_mol_perc!N$3)/Phago_mol_perc!$B$8)*100</f>
        <v>1.7970525229852624E-2</v>
      </c>
    </row>
    <row r="35" spans="1:14" x14ac:dyDescent="0.25">
      <c r="A35" s="40" t="s">
        <v>296</v>
      </c>
      <c r="B35" s="42">
        <f>((Phago_Mass!B26/Phago_mol_perc!B$3)/Phago_mol_perc!$B$8)*100</f>
        <v>0</v>
      </c>
      <c r="C35" s="42">
        <f>((Phago_Mass!C26/Phago_mol_perc!C$3)/Phago_mol_perc!$B$8)*100</f>
        <v>0</v>
      </c>
      <c r="D35" s="42">
        <f>((Phago_Mass!D26/Phago_mol_perc!D$3)/Phago_mol_perc!$D$8)*100</f>
        <v>0.54083223515735601</v>
      </c>
      <c r="E35" s="42">
        <f>((Phago_Mass!E26/Phago_mol_perc!E$3)/Phago_mol_perc!$D$8)*100</f>
        <v>1.4197278289928297E-2</v>
      </c>
      <c r="F35" s="42">
        <f>((Phago_Mass!F26/Phago_mol_perc!F$3)/Phago_mol_perc!$D$8)*100</f>
        <v>0</v>
      </c>
      <c r="G35" s="43">
        <f>((Phago_Mass!G26/Phago_mol_perc!G$3)/Phago_mol_perc!$B$8)*100</f>
        <v>9.1258889767320151E-3</v>
      </c>
      <c r="H35" s="43">
        <f>((Phago_Mass!H26/Phago_mol_perc!H$3)/Phago_mol_perc!$B$8)*100</f>
        <v>3.1783761937377196E-3</v>
      </c>
      <c r="I35" s="43">
        <f>((Phago_Mass!I26/Phago_mol_perc!I$3)/Phago_mol_perc!$D$8)*100</f>
        <v>1.026109823732265</v>
      </c>
      <c r="J35" s="43">
        <f>((Phago_Mass!J26/Phago_mol_perc!J$3)/Phago_mol_perc!$D$8)*100</f>
        <v>0.6952458787560617</v>
      </c>
      <c r="K35" s="43">
        <f>((Phago_Mass!K26/Phago_mol_perc!K$3)/Phago_mol_perc!$D$8)*100</f>
        <v>0.49672521958082605</v>
      </c>
      <c r="L35" s="38">
        <f>((Phago_Mass!L26/Phago_mol_perc!L$3)/Phago_mol_perc!$B$8)*100</f>
        <v>0</v>
      </c>
      <c r="M35" s="38">
        <f>((Phago_Mass!M26/Phago_mol_perc!M$3)/Phago_mol_perc!$B$8)*100</f>
        <v>0</v>
      </c>
      <c r="N35" s="38">
        <f>((Phago_Mass!N26/Phago_mol_perc!N$3)/Phago_mol_perc!$B$8)*100</f>
        <v>0</v>
      </c>
    </row>
    <row r="36" spans="1:14" x14ac:dyDescent="0.25">
      <c r="A36" s="40" t="s">
        <v>297</v>
      </c>
      <c r="B36" s="42">
        <f>((Phago_Mass!B27/Phago_mol_perc!B$3)/Phago_mol_perc!$B$8)*100</f>
        <v>0.13817123170928636</v>
      </c>
      <c r="C36" s="42">
        <f>((Phago_Mass!C27/Phago_mol_perc!C$3)/Phago_mol_perc!$B$8)*100</f>
        <v>0.12489132992857586</v>
      </c>
      <c r="D36" s="42">
        <f>((Phago_Mass!D27/Phago_mol_perc!D$3)/Phago_mol_perc!$D$8)*100</f>
        <v>1.749191799766945E-2</v>
      </c>
      <c r="E36" s="42">
        <f>((Phago_Mass!E27/Phago_mol_perc!E$3)/Phago_mol_perc!$D$8)*100</f>
        <v>1.5336559219534182E-2</v>
      </c>
      <c r="F36" s="42">
        <f>((Phago_Mass!F27/Phago_mol_perc!F$3)/Phago_mol_perc!$D$8)*100</f>
        <v>0</v>
      </c>
      <c r="G36" s="43">
        <f>((Phago_Mass!G27/Phago_mol_perc!G$3)/Phago_mol_perc!$B$8)*100</f>
        <v>0.14430720729946631</v>
      </c>
      <c r="H36" s="43">
        <f>((Phago_Mass!H27/Phago_mol_perc!H$3)/Phago_mol_perc!$B$8)*100</f>
        <v>0.1195927472026856</v>
      </c>
      <c r="I36" s="43">
        <f>((Phago_Mass!I27/Phago_mol_perc!I$3)/Phago_mol_perc!$D$8)*100</f>
        <v>0</v>
      </c>
      <c r="J36" s="43">
        <f>((Phago_Mass!J27/Phago_mol_perc!J$3)/Phago_mol_perc!$D$8)*100</f>
        <v>0</v>
      </c>
      <c r="K36" s="43">
        <f>((Phago_Mass!K27/Phago_mol_perc!K$3)/Phago_mol_perc!$D$8)*100</f>
        <v>3.1033023773072693E-2</v>
      </c>
      <c r="L36" s="38">
        <f>((Phago_Mass!L27/Phago_mol_perc!L$3)/Phago_mol_perc!$B$8)*100</f>
        <v>0.35184734146033769</v>
      </c>
      <c r="M36" s="38">
        <f>((Phago_Mass!M27/Phago_mol_perc!M$3)/Phago_mol_perc!$B$8)*100</f>
        <v>0.32159319518646501</v>
      </c>
      <c r="N36" s="38">
        <f>((Phago_Mass!N27/Phago_mol_perc!N$3)/Phago_mol_perc!$B$8)*100</f>
        <v>0.292501375203647</v>
      </c>
    </row>
    <row r="37" spans="1:14" x14ac:dyDescent="0.25">
      <c r="A37" s="40" t="s">
        <v>298</v>
      </c>
      <c r="B37" s="42">
        <f>((Phago_Mass!B28/Phago_mol_perc!B$3)/Phago_mol_perc!$B$8)*100</f>
        <v>0</v>
      </c>
      <c r="C37" s="42">
        <f>((Phago_Mass!C28/Phago_mol_perc!C$3)/Phago_mol_perc!$B$8)*100</f>
        <v>0</v>
      </c>
      <c r="D37" s="42">
        <f>((Phago_Mass!D28/Phago_mol_perc!D$3)/Phago_mol_perc!$D$8)*100</f>
        <v>1.9818011892559877E-2</v>
      </c>
      <c r="E37" s="42">
        <f>((Phago_Mass!E28/Phago_mol_perc!E$3)/Phago_mol_perc!$D$8)*100</f>
        <v>0</v>
      </c>
      <c r="F37" s="42">
        <f>((Phago_Mass!F28/Phago_mol_perc!F$3)/Phago_mol_perc!$D$8)*100</f>
        <v>0</v>
      </c>
      <c r="G37" s="43">
        <f>((Phago_Mass!G28/Phago_mol_perc!G$3)/Phago_mol_perc!$B$8)*100</f>
        <v>0</v>
      </c>
      <c r="H37" s="43">
        <f>((Phago_Mass!H28/Phago_mol_perc!H$3)/Phago_mol_perc!$B$8)*100</f>
        <v>0</v>
      </c>
      <c r="I37" s="43">
        <f>((Phago_Mass!I28/Phago_mol_perc!I$3)/Phago_mol_perc!$D$8)*100</f>
        <v>0</v>
      </c>
      <c r="J37" s="43">
        <f>((Phago_Mass!J28/Phago_mol_perc!J$3)/Phago_mol_perc!$D$8)*100</f>
        <v>0</v>
      </c>
      <c r="K37" s="43">
        <f>((Phago_Mass!K28/Phago_mol_perc!K$3)/Phago_mol_perc!$D$8)*100</f>
        <v>0</v>
      </c>
      <c r="L37" s="38">
        <f>((Phago_Mass!L28/Phago_mol_perc!L$3)/Phago_mol_perc!$B$8)*100</f>
        <v>0</v>
      </c>
      <c r="M37" s="38">
        <f>((Phago_Mass!M28/Phago_mol_perc!M$3)/Phago_mol_perc!$B$8)*100</f>
        <v>0</v>
      </c>
      <c r="N37" s="38">
        <f>((Phago_Mass!N28/Phago_mol_perc!N$3)/Phago_mol_perc!$B$8)*100</f>
        <v>0</v>
      </c>
    </row>
    <row r="38" spans="1:14" x14ac:dyDescent="0.25">
      <c r="A38" s="40" t="s">
        <v>299</v>
      </c>
      <c r="B38" s="42">
        <f>((Phago_Mass!B29/Phago_mol_perc!B$3)/Phago_mol_perc!$B$8)*100</f>
        <v>0.39806810152735694</v>
      </c>
      <c r="C38" s="42">
        <f>((Phago_Mass!C29/Phago_mol_perc!C$3)/Phago_mol_perc!$B$8)*100</f>
        <v>0.6106014987381696</v>
      </c>
      <c r="D38" s="42">
        <f>((Phago_Mass!D29/Phago_mol_perc!D$3)/Phago_mol_perc!$D$8)*100</f>
        <v>1.5339896030012536</v>
      </c>
      <c r="E38" s="42">
        <f>((Phago_Mass!E29/Phago_mol_perc!E$3)/Phago_mol_perc!$D$8)*100</f>
        <v>0.14074824965521679</v>
      </c>
      <c r="F38" s="42">
        <f>((Phago_Mass!F29/Phago_mol_perc!F$3)/Phago_mol_perc!$D$8)*100</f>
        <v>9.8043806119490221E-2</v>
      </c>
      <c r="G38" s="43">
        <f>((Phago_Mass!G29/Phago_mol_perc!G$3)/Phago_mol_perc!$B$8)*100</f>
        <v>0.6452845155442325</v>
      </c>
      <c r="H38" s="43">
        <f>((Phago_Mass!H29/Phago_mol_perc!H$3)/Phago_mol_perc!$B$8)*100</f>
        <v>0.32600094879589547</v>
      </c>
      <c r="I38" s="43">
        <f>((Phago_Mass!I29/Phago_mol_perc!I$3)/Phago_mol_perc!$D$8)*100</f>
        <v>1.5624927431154119</v>
      </c>
      <c r="J38" s="43">
        <f>((Phago_Mass!J29/Phago_mol_perc!J$3)/Phago_mol_perc!$D$8)*100</f>
        <v>0.77616682642178059</v>
      </c>
      <c r="K38" s="43">
        <f>((Phago_Mass!K29/Phago_mol_perc!K$3)/Phago_mol_perc!$D$8)*100</f>
        <v>1.2580268221256863</v>
      </c>
      <c r="L38" s="38">
        <f>((Phago_Mass!L29/Phago_mol_perc!L$3)/Phago_mol_perc!$B$8)*100</f>
        <v>0.88447729352195514</v>
      </c>
      <c r="M38" s="38">
        <f>((Phago_Mass!M29/Phago_mol_perc!M$3)/Phago_mol_perc!$B$8)*100</f>
        <v>0.85406107381355478</v>
      </c>
      <c r="N38" s="38">
        <f>((Phago_Mass!N29/Phago_mol_perc!N$3)/Phago_mol_perc!$B$8)*100</f>
        <v>0.80701746561838927</v>
      </c>
    </row>
    <row r="39" spans="1:14" x14ac:dyDescent="0.25">
      <c r="A39" s="40" t="s">
        <v>300</v>
      </c>
      <c r="B39" s="42">
        <f>((Phago_Mass!B30/Phago_mol_perc!B$3)/Phago_mol_perc!$B$8)*100</f>
        <v>8.1673732859451117E-3</v>
      </c>
      <c r="C39" s="42">
        <f>((Phago_Mass!C30/Phago_mol_perc!C$3)/Phago_mol_perc!$B$8)*100</f>
        <v>0</v>
      </c>
      <c r="D39" s="42">
        <f>((Phago_Mass!D30/Phago_mol_perc!D$3)/Phago_mol_perc!$D$8)*100</f>
        <v>0.10036093857755744</v>
      </c>
      <c r="E39" s="42">
        <f>((Phago_Mass!E30/Phago_mol_perc!E$3)/Phago_mol_perc!$D$8)*100</f>
        <v>1.8766580910417581E-3</v>
      </c>
      <c r="F39" s="42">
        <f>((Phago_Mass!F30/Phago_mol_perc!F$3)/Phago_mol_perc!$D$8)*100</f>
        <v>0</v>
      </c>
      <c r="G39" s="43">
        <f>((Phago_Mass!G30/Phago_mol_perc!G$3)/Phago_mol_perc!$B$8)*100</f>
        <v>1.9938669457629586E-2</v>
      </c>
      <c r="H39" s="43">
        <f>((Phago_Mass!H30/Phago_mol_perc!H$3)/Phago_mol_perc!$B$8)*100</f>
        <v>1.4828578047561538E-2</v>
      </c>
      <c r="I39" s="43">
        <f>((Phago_Mass!I30/Phago_mol_perc!I$3)/Phago_mol_perc!$D$8)*100</f>
        <v>0</v>
      </c>
      <c r="J39" s="43">
        <f>((Phago_Mass!J30/Phago_mol_perc!J$3)/Phago_mol_perc!$D$8)*100</f>
        <v>5.1631347927762403E-2</v>
      </c>
      <c r="K39" s="43">
        <f>((Phago_Mass!K30/Phago_mol_perc!K$3)/Phago_mol_perc!$D$8)*100</f>
        <v>9.2666220913471681E-2</v>
      </c>
      <c r="L39" s="38">
        <f>((Phago_Mass!L30/Phago_mol_perc!L$3)/Phago_mol_perc!$B$8)*100</f>
        <v>1.7937222262796475E-2</v>
      </c>
      <c r="M39" s="38">
        <f>((Phago_Mass!M30/Phago_mol_perc!M$3)/Phago_mol_perc!$B$8)*100</f>
        <v>4.5277527424205629E-3</v>
      </c>
      <c r="N39" s="38">
        <f>((Phago_Mass!N30/Phago_mol_perc!N$3)/Phago_mol_perc!$B$8)*100</f>
        <v>0</v>
      </c>
    </row>
    <row r="40" spans="1:14" x14ac:dyDescent="0.25">
      <c r="A40" s="40" t="s">
        <v>301</v>
      </c>
      <c r="B40" s="42">
        <f>((Phago_Mass!B31/Phago_mol_perc!B$3)/Phago_mol_perc!$B$8)*100</f>
        <v>0</v>
      </c>
      <c r="C40" s="42">
        <f>((Phago_Mass!C31/Phago_mol_perc!C$3)/Phago_mol_perc!$B$8)*100</f>
        <v>0</v>
      </c>
      <c r="D40" s="42">
        <f>((Phago_Mass!D31/Phago_mol_perc!D$3)/Phago_mol_perc!$D$8)*100</f>
        <v>0</v>
      </c>
      <c r="E40" s="42">
        <f>((Phago_Mass!E31/Phago_mol_perc!E$3)/Phago_mol_perc!$D$8)*100</f>
        <v>0</v>
      </c>
      <c r="F40" s="42">
        <f>((Phago_Mass!F31/Phago_mol_perc!F$3)/Phago_mol_perc!$D$8)*100</f>
        <v>0</v>
      </c>
      <c r="G40" s="43">
        <f>((Phago_Mass!G31/Phago_mol_perc!G$3)/Phago_mol_perc!$B$8)*100</f>
        <v>0</v>
      </c>
      <c r="H40" s="43">
        <f>((Phago_Mass!H31/Phago_mol_perc!H$3)/Phago_mol_perc!$B$8)*100</f>
        <v>0</v>
      </c>
      <c r="I40" s="43">
        <f>((Phago_Mass!I31/Phago_mol_perc!I$3)/Phago_mol_perc!$D$8)*100</f>
        <v>0</v>
      </c>
      <c r="J40" s="43">
        <f>((Phago_Mass!J31/Phago_mol_perc!J$3)/Phago_mol_perc!$D$8)*100</f>
        <v>0</v>
      </c>
      <c r="K40" s="43">
        <f>((Phago_Mass!K31/Phago_mol_perc!K$3)/Phago_mol_perc!$D$8)*100</f>
        <v>0</v>
      </c>
      <c r="L40" s="38">
        <f>((Phago_Mass!L31/Phago_mol_perc!L$3)/Phago_mol_perc!$B$8)*100</f>
        <v>0</v>
      </c>
      <c r="M40" s="38">
        <f>((Phago_Mass!M31/Phago_mol_perc!M$3)/Phago_mol_perc!$B$8)*100</f>
        <v>0</v>
      </c>
      <c r="N40" s="38">
        <f>((Phago_Mass!N31/Phago_mol_perc!N$3)/Phago_mol_perc!$B$8)*100</f>
        <v>0</v>
      </c>
    </row>
    <row r="41" spans="1:14" x14ac:dyDescent="0.25">
      <c r="A41" s="40" t="s">
        <v>302</v>
      </c>
      <c r="B41" s="42">
        <f>((Phago_Mass!B32/Phago_mol_perc!B$3)/Phago_mol_perc!$B$8)*100</f>
        <v>0</v>
      </c>
      <c r="C41" s="42">
        <f>((Phago_Mass!C32/Phago_mol_perc!C$3)/Phago_mol_perc!$B$8)*100</f>
        <v>0</v>
      </c>
      <c r="D41" s="42">
        <f>((Phago_Mass!D32/Phago_mol_perc!D$3)/Phago_mol_perc!$D$8)*100</f>
        <v>0</v>
      </c>
      <c r="E41" s="42">
        <f>((Phago_Mass!E32/Phago_mol_perc!E$3)/Phago_mol_perc!$D$8)*100</f>
        <v>0</v>
      </c>
      <c r="F41" s="42">
        <f>((Phago_Mass!F32/Phago_mol_perc!F$3)/Phago_mol_perc!$D$8)*100</f>
        <v>0</v>
      </c>
      <c r="G41" s="43">
        <f>((Phago_Mass!G32/Phago_mol_perc!G$3)/Phago_mol_perc!$B$8)*100</f>
        <v>0</v>
      </c>
      <c r="H41" s="43">
        <f>((Phago_Mass!H32/Phago_mol_perc!H$3)/Phago_mol_perc!$B$8)*100</f>
        <v>0</v>
      </c>
      <c r="I41" s="43">
        <f>((Phago_Mass!I32/Phago_mol_perc!I$3)/Phago_mol_perc!$D$8)*100</f>
        <v>0</v>
      </c>
      <c r="J41" s="43">
        <f>((Phago_Mass!J32/Phago_mol_perc!J$3)/Phago_mol_perc!$D$8)*100</f>
        <v>0</v>
      </c>
      <c r="K41" s="43">
        <f>((Phago_Mass!K32/Phago_mol_perc!K$3)/Phago_mol_perc!$D$8)*100</f>
        <v>0</v>
      </c>
      <c r="L41" s="38">
        <f>((Phago_Mass!L32/Phago_mol_perc!L$3)/Phago_mol_perc!$B$8)*100</f>
        <v>0</v>
      </c>
      <c r="M41" s="38">
        <f>((Phago_Mass!M32/Phago_mol_perc!M$3)/Phago_mol_perc!$B$8)*100</f>
        <v>0</v>
      </c>
      <c r="N41" s="38">
        <f>((Phago_Mass!N32/Phago_mol_perc!N$3)/Phago_mol_perc!$B$8)*100</f>
        <v>0</v>
      </c>
    </row>
    <row r="42" spans="1:14" x14ac:dyDescent="0.25">
      <c r="A42" s="40" t="s">
        <v>303</v>
      </c>
      <c r="B42" s="42">
        <f>((Phago_Mass!B33/Phago_mol_perc!B$3)/Phago_mol_perc!$B$8)*100</f>
        <v>0</v>
      </c>
      <c r="C42" s="42">
        <f>((Phago_Mass!C33/Phago_mol_perc!C$3)/Phago_mol_perc!$B$8)*100</f>
        <v>0</v>
      </c>
      <c r="D42" s="42">
        <f>((Phago_Mass!D33/Phago_mol_perc!D$3)/Phago_mol_perc!$D$8)*100</f>
        <v>0</v>
      </c>
      <c r="E42" s="42">
        <f>((Phago_Mass!E33/Phago_mol_perc!E$3)/Phago_mol_perc!$D$8)*100</f>
        <v>0</v>
      </c>
      <c r="F42" s="42">
        <f>((Phago_Mass!F33/Phago_mol_perc!F$3)/Phago_mol_perc!$D$8)*100</f>
        <v>0</v>
      </c>
      <c r="G42" s="43">
        <f>((Phago_Mass!G33/Phago_mol_perc!G$3)/Phago_mol_perc!$B$8)*100</f>
        <v>0</v>
      </c>
      <c r="H42" s="43">
        <f>((Phago_Mass!H33/Phago_mol_perc!H$3)/Phago_mol_perc!$B$8)*100</f>
        <v>0</v>
      </c>
      <c r="I42" s="43">
        <f>((Phago_Mass!I33/Phago_mol_perc!I$3)/Phago_mol_perc!$D$8)*100</f>
        <v>0</v>
      </c>
      <c r="J42" s="43">
        <f>((Phago_Mass!J33/Phago_mol_perc!J$3)/Phago_mol_perc!$D$8)*100</f>
        <v>0</v>
      </c>
      <c r="K42" s="43">
        <f>((Phago_Mass!K33/Phago_mol_perc!K$3)/Phago_mol_perc!$D$8)*100</f>
        <v>0</v>
      </c>
      <c r="L42" s="38">
        <f>((Phago_Mass!L33/Phago_mol_perc!L$3)/Phago_mol_perc!$B$8)*100</f>
        <v>0</v>
      </c>
      <c r="M42" s="38">
        <f>((Phago_Mass!M33/Phago_mol_perc!M$3)/Phago_mol_perc!$B$8)*100</f>
        <v>0</v>
      </c>
      <c r="N42" s="38">
        <f>((Phago_Mass!N33/Phago_mol_perc!N$3)/Phago_mol_perc!$B$8)*100</f>
        <v>0</v>
      </c>
    </row>
    <row r="43" spans="1:14" x14ac:dyDescent="0.25">
      <c r="A43" s="40" t="s">
        <v>304</v>
      </c>
      <c r="B43" s="42">
        <f>((Phago_Mass!B34/Phago_mol_perc!B$3)/Phago_mol_perc!$B$8)*100</f>
        <v>0</v>
      </c>
      <c r="C43" s="42">
        <f>((Phago_Mass!C34/Phago_mol_perc!C$3)/Phago_mol_perc!$B$8)*100</f>
        <v>0</v>
      </c>
      <c r="D43" s="42">
        <f>((Phago_Mass!D34/Phago_mol_perc!D$3)/Phago_mol_perc!$D$8)*100</f>
        <v>0</v>
      </c>
      <c r="E43" s="42">
        <f>((Phago_Mass!E34/Phago_mol_perc!E$3)/Phago_mol_perc!$D$8)*100</f>
        <v>0</v>
      </c>
      <c r="F43" s="42">
        <f>((Phago_Mass!F34/Phago_mol_perc!F$3)/Phago_mol_perc!$D$8)*100</f>
        <v>0</v>
      </c>
      <c r="G43" s="43">
        <f>((Phago_Mass!G34/Phago_mol_perc!G$3)/Phago_mol_perc!$B$8)*100</f>
        <v>0</v>
      </c>
      <c r="H43" s="43">
        <f>((Phago_Mass!H34/Phago_mol_perc!H$3)/Phago_mol_perc!$B$8)*100</f>
        <v>0</v>
      </c>
      <c r="I43" s="43">
        <f>((Phago_Mass!I34/Phago_mol_perc!I$3)/Phago_mol_perc!$D$8)*100</f>
        <v>0</v>
      </c>
      <c r="J43" s="43">
        <f>((Phago_Mass!J34/Phago_mol_perc!J$3)/Phago_mol_perc!$D$8)*100</f>
        <v>0</v>
      </c>
      <c r="K43" s="43">
        <f>((Phago_Mass!K34/Phago_mol_perc!K$3)/Phago_mol_perc!$D$8)*100</f>
        <v>0</v>
      </c>
      <c r="L43" s="38">
        <f>((Phago_Mass!L34/Phago_mol_perc!L$3)/Phago_mol_perc!$B$8)*100</f>
        <v>0</v>
      </c>
      <c r="M43" s="38">
        <f>((Phago_Mass!M34/Phago_mol_perc!M$3)/Phago_mol_perc!$B$8)*100</f>
        <v>0</v>
      </c>
      <c r="N43" s="38">
        <f>((Phago_Mass!N34/Phago_mol_perc!N$3)/Phago_mol_perc!$B$8)*100</f>
        <v>0</v>
      </c>
    </row>
    <row r="44" spans="1:14" x14ac:dyDescent="0.25">
      <c r="A44" s="40" t="s">
        <v>305</v>
      </c>
      <c r="B44" s="42">
        <f>((Phago_Mass!B35/Phago_mol_perc!B$3)/Phago_mol_perc!$B$8)*100</f>
        <v>0</v>
      </c>
      <c r="C44" s="42">
        <f>((Phago_Mass!C35/Phago_mol_perc!C$3)/Phago_mol_perc!$B$8)*100</f>
        <v>0</v>
      </c>
      <c r="D44" s="42">
        <f>((Phago_Mass!D35/Phago_mol_perc!D$3)/Phago_mol_perc!$D$8)*100</f>
        <v>0</v>
      </c>
      <c r="E44" s="42">
        <f>((Phago_Mass!E35/Phago_mol_perc!E$3)/Phago_mol_perc!$D$8)*100</f>
        <v>0</v>
      </c>
      <c r="F44" s="42">
        <f>((Phago_Mass!F35/Phago_mol_perc!F$3)/Phago_mol_perc!$D$8)*100</f>
        <v>0</v>
      </c>
      <c r="G44" s="43">
        <f>((Phago_Mass!G35/Phago_mol_perc!G$3)/Phago_mol_perc!$B$8)*100</f>
        <v>0</v>
      </c>
      <c r="H44" s="43">
        <f>((Phago_Mass!H35/Phago_mol_perc!H$3)/Phago_mol_perc!$B$8)*100</f>
        <v>0</v>
      </c>
      <c r="I44" s="43">
        <f>((Phago_Mass!I35/Phago_mol_perc!I$3)/Phago_mol_perc!$D$8)*100</f>
        <v>0</v>
      </c>
      <c r="J44" s="43">
        <f>((Phago_Mass!J35/Phago_mol_perc!J$3)/Phago_mol_perc!$D$8)*100</f>
        <v>0</v>
      </c>
      <c r="K44" s="43">
        <f>((Phago_Mass!K35/Phago_mol_perc!K$3)/Phago_mol_perc!$D$8)*100</f>
        <v>0</v>
      </c>
      <c r="L44" s="38">
        <f>((Phago_Mass!L35/Phago_mol_perc!L$3)/Phago_mol_perc!$B$8)*100</f>
        <v>0</v>
      </c>
      <c r="M44" s="38">
        <f>((Phago_Mass!M35/Phago_mol_perc!M$3)/Phago_mol_perc!$B$8)*100</f>
        <v>0</v>
      </c>
      <c r="N44" s="38">
        <f>((Phago_Mass!N35/Phago_mol_perc!N$3)/Phago_mol_perc!$B$8)*100</f>
        <v>0</v>
      </c>
    </row>
    <row r="45" spans="1:14" x14ac:dyDescent="0.25">
      <c r="A45" s="40" t="s">
        <v>306</v>
      </c>
      <c r="B45" s="42">
        <f>((Phago_Mass!B36/Phago_mol_perc!B$3)/Phago_mol_perc!$B$8)*100</f>
        <v>0</v>
      </c>
      <c r="C45" s="42">
        <f>((Phago_Mass!C36/Phago_mol_perc!C$3)/Phago_mol_perc!$B$8)*100</f>
        <v>0</v>
      </c>
      <c r="D45" s="42">
        <f>((Phago_Mass!D36/Phago_mol_perc!D$3)/Phago_mol_perc!$D$8)*100</f>
        <v>0</v>
      </c>
      <c r="E45" s="42">
        <f>((Phago_Mass!E36/Phago_mol_perc!E$3)/Phago_mol_perc!$D$8)*100</f>
        <v>0</v>
      </c>
      <c r="F45" s="42">
        <f>((Phago_Mass!F36/Phago_mol_perc!F$3)/Phago_mol_perc!$D$8)*100</f>
        <v>0</v>
      </c>
      <c r="G45" s="43">
        <f>((Phago_Mass!G36/Phago_mol_perc!G$3)/Phago_mol_perc!$B$8)*100</f>
        <v>0</v>
      </c>
      <c r="H45" s="43">
        <f>((Phago_Mass!H36/Phago_mol_perc!H$3)/Phago_mol_perc!$B$8)*100</f>
        <v>0</v>
      </c>
      <c r="I45" s="43">
        <f>((Phago_Mass!I36/Phago_mol_perc!I$3)/Phago_mol_perc!$D$8)*100</f>
        <v>0</v>
      </c>
      <c r="J45" s="43">
        <f>((Phago_Mass!J36/Phago_mol_perc!J$3)/Phago_mol_perc!$D$8)*100</f>
        <v>0</v>
      </c>
      <c r="K45" s="43">
        <f>((Phago_Mass!K36/Phago_mol_perc!K$3)/Phago_mol_perc!$D$8)*100</f>
        <v>0</v>
      </c>
      <c r="L45" s="38">
        <f>((Phago_Mass!L36/Phago_mol_perc!L$3)/Phago_mol_perc!$B$8)*100</f>
        <v>0</v>
      </c>
      <c r="M45" s="38">
        <f>((Phago_Mass!M36/Phago_mol_perc!M$3)/Phago_mol_perc!$B$8)*100</f>
        <v>0</v>
      </c>
      <c r="N45" s="38">
        <f>((Phago_Mass!N36/Phago_mol_perc!N$3)/Phago_mol_perc!$B$8)*100</f>
        <v>0</v>
      </c>
    </row>
    <row r="46" spans="1:14" x14ac:dyDescent="0.25">
      <c r="A46" s="40" t="s">
        <v>307</v>
      </c>
      <c r="B46" s="42">
        <f>((Phago_Mass!B37/Phago_mol_perc!B$3)/Phago_mol_perc!$B$8)*100</f>
        <v>0</v>
      </c>
      <c r="C46" s="42">
        <f>((Phago_Mass!C37/Phago_mol_perc!C$3)/Phago_mol_perc!$B$8)*100</f>
        <v>0</v>
      </c>
      <c r="D46" s="42">
        <f>((Phago_Mass!D37/Phago_mol_perc!D$3)/Phago_mol_perc!$D$8)*100</f>
        <v>0</v>
      </c>
      <c r="E46" s="42">
        <f>((Phago_Mass!E37/Phago_mol_perc!E$3)/Phago_mol_perc!$D$8)*100</f>
        <v>0</v>
      </c>
      <c r="F46" s="42">
        <f>((Phago_Mass!F37/Phago_mol_perc!F$3)/Phago_mol_perc!$D$8)*100</f>
        <v>0</v>
      </c>
      <c r="G46" s="43">
        <f>((Phago_Mass!G37/Phago_mol_perc!G$3)/Phago_mol_perc!$B$8)*100</f>
        <v>0</v>
      </c>
      <c r="H46" s="43">
        <f>((Phago_Mass!H37/Phago_mol_perc!H$3)/Phago_mol_perc!$B$8)*100</f>
        <v>0</v>
      </c>
      <c r="I46" s="43">
        <f>((Phago_Mass!I37/Phago_mol_perc!I$3)/Phago_mol_perc!$D$8)*100</f>
        <v>0</v>
      </c>
      <c r="J46" s="43">
        <f>((Phago_Mass!J37/Phago_mol_perc!J$3)/Phago_mol_perc!$D$8)*100</f>
        <v>0</v>
      </c>
      <c r="K46" s="43">
        <f>((Phago_Mass!K37/Phago_mol_perc!K$3)/Phago_mol_perc!$D$8)*100</f>
        <v>0</v>
      </c>
      <c r="L46" s="38">
        <f>((Phago_Mass!L37/Phago_mol_perc!L$3)/Phago_mol_perc!$B$8)*100</f>
        <v>0</v>
      </c>
      <c r="M46" s="38">
        <f>((Phago_Mass!M37/Phago_mol_perc!M$3)/Phago_mol_perc!$B$8)*100</f>
        <v>0</v>
      </c>
      <c r="N46" s="38">
        <f>((Phago_Mass!N37/Phago_mol_perc!N$3)/Phago_mol_perc!$B$8)*100</f>
        <v>0</v>
      </c>
    </row>
    <row r="47" spans="1:14" x14ac:dyDescent="0.25">
      <c r="A47" s="40" t="s">
        <v>275</v>
      </c>
      <c r="B47" s="42">
        <f>((Phago_Mass!B38/Phago_mol_perc!B$3)/Phago_mol_perc!$B$8)*100</f>
        <v>0.26809626557894806</v>
      </c>
      <c r="C47" s="42">
        <f>((Phago_Mass!C38/Phago_mol_perc!C$3)/Phago_mol_perc!$B$8)*100</f>
        <v>0.44949555218081716</v>
      </c>
      <c r="D47" s="42">
        <f>((Phago_Mass!D38/Phago_mol_perc!D$3)/Phago_mol_perc!$D$8)*100</f>
        <v>0.44148029757393981</v>
      </c>
      <c r="E47" s="42">
        <f>((Phago_Mass!E38/Phago_mol_perc!E$3)/Phago_mol_perc!$D$8)*100</f>
        <v>5.758738483147785E-2</v>
      </c>
      <c r="F47" s="42">
        <f>((Phago_Mass!F38/Phago_mol_perc!F$3)/Phago_mol_perc!$D$8)*100</f>
        <v>7.4735801777762586E-3</v>
      </c>
      <c r="G47" s="43">
        <f>((Phago_Mass!G38/Phago_mol_perc!G$3)/Phago_mol_perc!$B$8)*100</f>
        <v>0.37032982528985303</v>
      </c>
      <c r="H47" s="43">
        <f>((Phago_Mass!H38/Phago_mol_perc!H$3)/Phago_mol_perc!$B$8)*100</f>
        <v>0.23633983284584731</v>
      </c>
      <c r="I47" s="43">
        <f>((Phago_Mass!I38/Phago_mol_perc!I$3)/Phago_mol_perc!$D$8)*100</f>
        <v>0</v>
      </c>
      <c r="J47" s="43">
        <f>((Phago_Mass!J38/Phago_mol_perc!J$3)/Phago_mol_perc!$D$8)*100</f>
        <v>7.2582516923395832E-2</v>
      </c>
      <c r="K47" s="43">
        <f>((Phago_Mass!K38/Phago_mol_perc!K$3)/Phago_mol_perc!$D$8)*100</f>
        <v>0.11836402068087365</v>
      </c>
      <c r="L47" s="38">
        <f>((Phago_Mass!L38/Phago_mol_perc!L$3)/Phago_mol_perc!$B$8)*100</f>
        <v>0.64093625068417004</v>
      </c>
      <c r="M47" s="38">
        <f>((Phago_Mass!M38/Phago_mol_perc!M$3)/Phago_mol_perc!$B$8)*100</f>
        <v>0.55424497266903183</v>
      </c>
      <c r="N47" s="38">
        <f>((Phago_Mass!N38/Phago_mol_perc!N$3)/Phago_mol_perc!$B$8)*100</f>
        <v>0.60191761087018536</v>
      </c>
    </row>
    <row r="48" spans="1:14" x14ac:dyDescent="0.25">
      <c r="A48" s="40" t="s">
        <v>276</v>
      </c>
      <c r="B48" s="42">
        <f>((Phago_Mass!B39/Phago_mol_perc!B$3)/Phago_mol_perc!$B$8)*100</f>
        <v>0.23378130987710649</v>
      </c>
      <c r="C48" s="42">
        <f>((Phago_Mass!C39/Phago_mol_perc!C$3)/Phago_mol_perc!$B$8)*100</f>
        <v>0.22470118542981299</v>
      </c>
      <c r="D48" s="42">
        <f>((Phago_Mass!D39/Phago_mol_perc!D$3)/Phago_mol_perc!$D$8)*100</f>
        <v>1.43646310996449</v>
      </c>
      <c r="E48" s="42">
        <f>((Phago_Mass!E39/Phago_mol_perc!E$3)/Phago_mol_perc!$D$8)*100</f>
        <v>8.1358387318006792E-2</v>
      </c>
      <c r="F48" s="42">
        <f>((Phago_Mass!F39/Phago_mol_perc!F$3)/Phago_mol_perc!$D$8)*100</f>
        <v>8.7701637352841103E-2</v>
      </c>
      <c r="G48" s="43">
        <f>((Phago_Mass!G39/Phago_mol_perc!G$3)/Phago_mol_perc!$B$8)*100</f>
        <v>0.35819958757540821</v>
      </c>
      <c r="H48" s="43">
        <f>((Phago_Mass!H39/Phago_mol_perc!H$3)/Phago_mol_perc!$B$8)*100</f>
        <v>0.18578335404284507</v>
      </c>
      <c r="I48" s="43">
        <f>((Phago_Mass!I39/Phago_mol_perc!I$3)/Phago_mol_perc!$D$8)*100</f>
        <v>2.5886025668476766</v>
      </c>
      <c r="J48" s="43">
        <f>((Phago_Mass!J39/Phago_mol_perc!J$3)/Phago_mol_perc!$D$8)*100</f>
        <v>1.3988301882544465</v>
      </c>
      <c r="K48" s="43">
        <f>((Phago_Mass!K39/Phago_mol_perc!K$3)/Phago_mol_perc!$D$8)*100</f>
        <v>1.5053391331374499</v>
      </c>
      <c r="L48" s="38">
        <f>((Phago_Mass!L39/Phago_mol_perc!L$3)/Phago_mol_perc!$B$8)*100</f>
        <v>0.53409476261433764</v>
      </c>
      <c r="M48" s="38">
        <f>((Phago_Mass!M39/Phago_mol_perc!M$3)/Phago_mol_perc!$B$8)*100</f>
        <v>0.52398021490469326</v>
      </c>
      <c r="N48" s="38">
        <f>((Phago_Mass!N39/Phago_mol_perc!N$3)/Phago_mol_perc!$B$8)*100</f>
        <v>0.43046515813269759</v>
      </c>
    </row>
    <row r="49" spans="1:14" x14ac:dyDescent="0.25">
      <c r="A49" s="40" t="s">
        <v>277</v>
      </c>
      <c r="B49" s="42">
        <f>((Phago_Mass!B40/Phago_mol_perc!B$3)/Phago_mol_perc!$B$8)*100</f>
        <v>4.2529131066533936E-2</v>
      </c>
      <c r="C49" s="42">
        <f>((Phago_Mass!C40/Phago_mol_perc!C$3)/Phago_mol_perc!$B$8)*100</f>
        <v>6.1296091056115456E-2</v>
      </c>
      <c r="D49" s="42">
        <f>((Phago_Mass!D40/Phago_mol_perc!D$3)/Phago_mol_perc!$D$8)*100</f>
        <v>0.23418836051040931</v>
      </c>
      <c r="E49" s="42">
        <f>((Phago_Mass!E40/Phago_mol_perc!E$3)/Phago_mol_perc!$D$8)*100</f>
        <v>3.2261911572192208E-2</v>
      </c>
      <c r="F49" s="42">
        <f>((Phago_Mass!F40/Phago_mol_perc!F$3)/Phago_mol_perc!$D$8)*100</f>
        <v>2.8685885888728468E-3</v>
      </c>
      <c r="G49" s="43">
        <f>((Phago_Mass!G40/Phago_mol_perc!G$3)/Phago_mol_perc!$B$8)*100</f>
        <v>8.8186979120194631E-2</v>
      </c>
      <c r="H49" s="43">
        <f>((Phago_Mass!H40/Phago_mol_perc!H$3)/Phago_mol_perc!$B$8)*100</f>
        <v>4.1477463351187932E-2</v>
      </c>
      <c r="I49" s="43">
        <f>((Phago_Mass!I40/Phago_mol_perc!I$3)/Phago_mol_perc!$D$8)*100</f>
        <v>0</v>
      </c>
      <c r="J49" s="43">
        <f>((Phago_Mass!J40/Phago_mol_perc!J$3)/Phago_mol_perc!$D$8)*100</f>
        <v>0</v>
      </c>
      <c r="K49" s="43">
        <f>((Phago_Mass!K40/Phago_mol_perc!K$3)/Phago_mol_perc!$D$8)*100</f>
        <v>0.16208191166126149</v>
      </c>
      <c r="L49" s="38">
        <f>((Phago_Mass!L40/Phago_mol_perc!L$3)/Phago_mol_perc!$B$8)*100</f>
        <v>7.9230843946581669E-2</v>
      </c>
      <c r="M49" s="38">
        <f>((Phago_Mass!M40/Phago_mol_perc!M$3)/Phago_mol_perc!$B$8)*100</f>
        <v>0.10195683416871527</v>
      </c>
      <c r="N49" s="38">
        <f>((Phago_Mass!N40/Phago_mol_perc!N$3)/Phago_mol_perc!$B$8)*100</f>
        <v>6.7136071819153237E-2</v>
      </c>
    </row>
    <row r="50" spans="1:14" x14ac:dyDescent="0.25">
      <c r="A50" s="40" t="s">
        <v>278</v>
      </c>
      <c r="B50" s="42">
        <f>((Phago_Mass!B41/Phago_mol_perc!B$3)/Phago_mol_perc!$B$8)*100</f>
        <v>0</v>
      </c>
      <c r="C50" s="42">
        <f>((Phago_Mass!C41/Phago_mol_perc!C$3)/Phago_mol_perc!$B$8)*100</f>
        <v>0</v>
      </c>
      <c r="D50" s="42">
        <f>((Phago_Mass!D41/Phago_mol_perc!D$3)/Phago_mol_perc!$D$8)*100</f>
        <v>0.10036093857755744</v>
      </c>
      <c r="E50" s="42">
        <f>((Phago_Mass!E41/Phago_mol_perc!E$3)/Phago_mol_perc!$D$8)*100</f>
        <v>9.5106153404417109E-4</v>
      </c>
      <c r="F50" s="42">
        <f>((Phago_Mass!F41/Phago_mol_perc!F$3)/Phago_mol_perc!$D$8)*100</f>
        <v>0</v>
      </c>
      <c r="G50" s="43">
        <f>((Phago_Mass!G41/Phago_mol_perc!G$3)/Phago_mol_perc!$B$8)*100</f>
        <v>1.9398892926045291E-3</v>
      </c>
      <c r="H50" s="43">
        <f>((Phago_Mass!H41/Phago_mol_perc!H$3)/Phago_mol_perc!$B$8)*100</f>
        <v>0</v>
      </c>
      <c r="I50" s="43">
        <f>((Phago_Mass!I41/Phago_mol_perc!I$3)/Phago_mol_perc!$D$8)*100</f>
        <v>0</v>
      </c>
      <c r="J50" s="43">
        <f>((Phago_Mass!J41/Phago_mol_perc!J$3)/Phago_mol_perc!$D$8)*100</f>
        <v>5.1631347927762403E-2</v>
      </c>
      <c r="K50" s="43">
        <f>((Phago_Mass!K41/Phago_mol_perc!K$3)/Phago_mol_perc!$D$8)*100</f>
        <v>9.2666220913471681E-2</v>
      </c>
      <c r="L50" s="38">
        <f>((Phago_Mass!L41/Phago_mol_perc!L$3)/Phago_mol_perc!$B$8)*100</f>
        <v>0</v>
      </c>
      <c r="M50" s="38">
        <f>((Phago_Mass!M41/Phago_mol_perc!M$3)/Phago_mol_perc!$B$8)*100</f>
        <v>0</v>
      </c>
      <c r="N50" s="38">
        <f>((Phago_Mass!N41/Phago_mol_perc!N$3)/Phago_mol_perc!$B$8)*100</f>
        <v>0</v>
      </c>
    </row>
    <row r="51" spans="1:14" x14ac:dyDescent="0.25">
      <c r="A51" s="40" t="s">
        <v>279</v>
      </c>
      <c r="B51" s="42">
        <f>((Phago_Mass!B42/Phago_mol_perc!B$3)/Phago_mol_perc!$B$8)*100</f>
        <v>0</v>
      </c>
      <c r="C51" s="42">
        <f>((Phago_Mass!C42/Phago_mol_perc!C$3)/Phago_mol_perc!$B$8)*100</f>
        <v>0</v>
      </c>
      <c r="D51" s="42">
        <f>((Phago_Mass!D42/Phago_mol_perc!D$3)/Phago_mol_perc!$D$8)*100</f>
        <v>0</v>
      </c>
      <c r="E51" s="42">
        <f>((Phago_Mass!E42/Phago_mol_perc!E$3)/Phago_mol_perc!$D$8)*100</f>
        <v>0</v>
      </c>
      <c r="F51" s="42">
        <f>((Phago_Mass!F42/Phago_mol_perc!F$3)/Phago_mol_perc!$D$8)*100</f>
        <v>0</v>
      </c>
      <c r="G51" s="43">
        <f>((Phago_Mass!G42/Phago_mol_perc!G$3)/Phago_mol_perc!$B$8)*100</f>
        <v>0</v>
      </c>
      <c r="H51" s="43">
        <f>((Phago_Mass!H42/Phago_mol_perc!H$3)/Phago_mol_perc!$B$8)*100</f>
        <v>0</v>
      </c>
      <c r="I51" s="43">
        <f>((Phago_Mass!I42/Phago_mol_perc!I$3)/Phago_mol_perc!$D$8)*100</f>
        <v>0</v>
      </c>
      <c r="J51" s="43">
        <f>((Phago_Mass!J42/Phago_mol_perc!J$3)/Phago_mol_perc!$D$8)*100</f>
        <v>0</v>
      </c>
      <c r="K51" s="43">
        <f>((Phago_Mass!K42/Phago_mol_perc!K$3)/Phago_mol_perc!$D$8)*100</f>
        <v>0</v>
      </c>
      <c r="L51" s="38">
        <f>((Phago_Mass!L42/Phago_mol_perc!L$3)/Phago_mol_perc!$B$8)*100</f>
        <v>0</v>
      </c>
      <c r="M51" s="38">
        <f>((Phago_Mass!M42/Phago_mol_perc!M$3)/Phago_mol_perc!$B$8)*100</f>
        <v>0</v>
      </c>
      <c r="N51" s="38">
        <f>((Phago_Mass!N42/Phago_mol_perc!N$3)/Phago_mol_perc!$B$8)*100</f>
        <v>0</v>
      </c>
    </row>
    <row r="52" spans="1:14" x14ac:dyDescent="0.25">
      <c r="A52" s="40" t="s">
        <v>280</v>
      </c>
      <c r="B52" s="42">
        <f>((Phago_Mass!B43/Phago_mol_perc!B$3)/Phago_mol_perc!$B$8)*100</f>
        <v>0</v>
      </c>
      <c r="C52" s="42">
        <f>((Phago_Mass!C43/Phago_mol_perc!C$3)/Phago_mol_perc!$B$8)*100</f>
        <v>0</v>
      </c>
      <c r="D52" s="42">
        <f>((Phago_Mass!D43/Phago_mol_perc!D$3)/Phago_mol_perc!$D$8)*100</f>
        <v>0</v>
      </c>
      <c r="E52" s="42">
        <f>((Phago_Mass!E43/Phago_mol_perc!E$3)/Phago_mol_perc!$D$8)*100</f>
        <v>0</v>
      </c>
      <c r="F52" s="42">
        <f>((Phago_Mass!F43/Phago_mol_perc!F$3)/Phago_mol_perc!$D$8)*100</f>
        <v>0</v>
      </c>
      <c r="G52" s="43">
        <f>((Phago_Mass!G43/Phago_mol_perc!G$3)/Phago_mol_perc!$B$8)*100</f>
        <v>0</v>
      </c>
      <c r="H52" s="43">
        <f>((Phago_Mass!H43/Phago_mol_perc!H$3)/Phago_mol_perc!$B$8)*100</f>
        <v>0</v>
      </c>
      <c r="I52" s="43">
        <f>((Phago_Mass!I43/Phago_mol_perc!I$3)/Phago_mol_perc!$D$8)*100</f>
        <v>0</v>
      </c>
      <c r="J52" s="43">
        <f>((Phago_Mass!J43/Phago_mol_perc!J$3)/Phago_mol_perc!$D$8)*100</f>
        <v>0</v>
      </c>
      <c r="K52" s="43">
        <f>((Phago_Mass!K43/Phago_mol_perc!K$3)/Phago_mol_perc!$D$8)*100</f>
        <v>0</v>
      </c>
      <c r="L52" s="38">
        <f>((Phago_Mass!L43/Phago_mol_perc!L$3)/Phago_mol_perc!$B$8)*100</f>
        <v>0</v>
      </c>
      <c r="M52" s="38">
        <f>((Phago_Mass!M43/Phago_mol_perc!M$3)/Phago_mol_perc!$B$8)*100</f>
        <v>0</v>
      </c>
      <c r="N52" s="38">
        <f>((Phago_Mass!N43/Phago_mol_perc!N$3)/Phago_mol_perc!$B$8)*100</f>
        <v>0</v>
      </c>
    </row>
    <row r="53" spans="1:14" x14ac:dyDescent="0.25">
      <c r="A53" s="40" t="s">
        <v>281</v>
      </c>
      <c r="B53" s="42">
        <f>((Phago_Mass!B44/Phago_mol_perc!B$3)/Phago_mol_perc!$B$8)*100</f>
        <v>0</v>
      </c>
      <c r="C53" s="42">
        <f>((Phago_Mass!C44/Phago_mol_perc!C$3)/Phago_mol_perc!$B$8)*100</f>
        <v>0</v>
      </c>
      <c r="D53" s="42">
        <f>((Phago_Mass!D44/Phago_mol_perc!D$3)/Phago_mol_perc!$D$8)*100</f>
        <v>0</v>
      </c>
      <c r="E53" s="42">
        <f>((Phago_Mass!E44/Phago_mol_perc!E$3)/Phago_mol_perc!$D$8)*100</f>
        <v>0</v>
      </c>
      <c r="F53" s="42">
        <f>((Phago_Mass!F44/Phago_mol_perc!F$3)/Phago_mol_perc!$D$8)*100</f>
        <v>0</v>
      </c>
      <c r="G53" s="43">
        <f>((Phago_Mass!G44/Phago_mol_perc!G$3)/Phago_mol_perc!$B$8)*100</f>
        <v>0</v>
      </c>
      <c r="H53" s="43">
        <f>((Phago_Mass!H44/Phago_mol_perc!H$3)/Phago_mol_perc!$B$8)*100</f>
        <v>0</v>
      </c>
      <c r="I53" s="43">
        <f>((Phago_Mass!I44/Phago_mol_perc!I$3)/Phago_mol_perc!$D$8)*100</f>
        <v>0</v>
      </c>
      <c r="J53" s="43">
        <f>((Phago_Mass!J44/Phago_mol_perc!J$3)/Phago_mol_perc!$D$8)*100</f>
        <v>0</v>
      </c>
      <c r="K53" s="43">
        <f>((Phago_Mass!K44/Phago_mol_perc!K$3)/Phago_mol_perc!$D$8)*100</f>
        <v>0</v>
      </c>
      <c r="L53" s="38">
        <f>((Phago_Mass!L44/Phago_mol_perc!L$3)/Phago_mol_perc!$B$8)*100</f>
        <v>0</v>
      </c>
      <c r="M53" s="38">
        <f>((Phago_Mass!M44/Phago_mol_perc!M$3)/Phago_mol_perc!$B$8)*100</f>
        <v>0</v>
      </c>
      <c r="N53" s="38">
        <f>((Phago_Mass!N44/Phago_mol_perc!N$3)/Phago_mol_perc!$B$8)*100</f>
        <v>0</v>
      </c>
    </row>
    <row r="54" spans="1:14" x14ac:dyDescent="0.25">
      <c r="A54" s="40" t="s">
        <v>290</v>
      </c>
      <c r="B54" s="42">
        <f>((Phago_Mass!B45/Phago_mol_perc!B$3)/Phago_mol_perc!$B$8)*100</f>
        <v>0</v>
      </c>
      <c r="C54" s="42">
        <f>((Phago_Mass!C45/Phago_mol_perc!C$3)/Phago_mol_perc!$B$8)*100</f>
        <v>0</v>
      </c>
      <c r="D54" s="42">
        <f>((Phago_Mass!D45/Phago_mol_perc!D$3)/Phago_mol_perc!$D$8)*100</f>
        <v>0</v>
      </c>
      <c r="E54" s="42">
        <f>((Phago_Mass!E45/Phago_mol_perc!E$3)/Phago_mol_perc!$D$8)*100</f>
        <v>0</v>
      </c>
      <c r="F54" s="42">
        <f>((Phago_Mass!F45/Phago_mol_perc!F$3)/Phago_mol_perc!$D$8)*100</f>
        <v>0</v>
      </c>
      <c r="G54" s="43">
        <f>((Phago_Mass!G45/Phago_mol_perc!G$3)/Phago_mol_perc!$B$8)*100</f>
        <v>0</v>
      </c>
      <c r="H54" s="43">
        <f>((Phago_Mass!H45/Phago_mol_perc!H$3)/Phago_mol_perc!$B$8)*100</f>
        <v>0</v>
      </c>
      <c r="I54" s="43">
        <f>((Phago_Mass!I45/Phago_mol_perc!I$3)/Phago_mol_perc!$D$8)*100</f>
        <v>0</v>
      </c>
      <c r="J54" s="43">
        <f>((Phago_Mass!J45/Phago_mol_perc!J$3)/Phago_mol_perc!$D$8)*100</f>
        <v>0</v>
      </c>
      <c r="K54" s="43">
        <f>((Phago_Mass!K45/Phago_mol_perc!K$3)/Phago_mol_perc!$D$8)*100</f>
        <v>0</v>
      </c>
      <c r="L54" s="38">
        <f>((Phago_Mass!L45/Phago_mol_perc!L$3)/Phago_mol_perc!$B$8)*100</f>
        <v>0</v>
      </c>
      <c r="M54" s="38">
        <f>((Phago_Mass!M45/Phago_mol_perc!M$3)/Phago_mol_perc!$B$8)*100</f>
        <v>0</v>
      </c>
      <c r="N54" s="38">
        <f>((Phago_Mass!N45/Phago_mol_perc!N$3)/Phago_mol_perc!$B$8)*100</f>
        <v>0</v>
      </c>
    </row>
    <row r="55" spans="1:14" x14ac:dyDescent="0.25">
      <c r="A55" s="40" t="s">
        <v>291</v>
      </c>
      <c r="B55" s="42">
        <f>((Phago_Mass!B46/Phago_mol_perc!B$3)/Phago_mol_perc!$B$8)*100</f>
        <v>0</v>
      </c>
      <c r="C55" s="42">
        <f>((Phago_Mass!C46/Phago_mol_perc!C$3)/Phago_mol_perc!$B$8)*100</f>
        <v>0</v>
      </c>
      <c r="D55" s="42">
        <f>((Phago_Mass!D46/Phago_mol_perc!D$3)/Phago_mol_perc!$D$8)*100</f>
        <v>0</v>
      </c>
      <c r="E55" s="42">
        <f>((Phago_Mass!E46/Phago_mol_perc!E$3)/Phago_mol_perc!$D$8)*100</f>
        <v>0</v>
      </c>
      <c r="F55" s="42">
        <f>((Phago_Mass!F46/Phago_mol_perc!F$3)/Phago_mol_perc!$D$8)*100</f>
        <v>0</v>
      </c>
      <c r="G55" s="43">
        <f>((Phago_Mass!G46/Phago_mol_perc!G$3)/Phago_mol_perc!$B$8)*100</f>
        <v>0</v>
      </c>
      <c r="H55" s="43">
        <f>((Phago_Mass!H46/Phago_mol_perc!H$3)/Phago_mol_perc!$B$8)*100</f>
        <v>0</v>
      </c>
      <c r="I55" s="43">
        <f>((Phago_Mass!I46/Phago_mol_perc!I$3)/Phago_mol_perc!$D$8)*100</f>
        <v>0</v>
      </c>
      <c r="J55" s="43">
        <f>((Phago_Mass!J46/Phago_mol_perc!J$3)/Phago_mol_perc!$D$8)*100</f>
        <v>0</v>
      </c>
      <c r="K55" s="43">
        <f>((Phago_Mass!K46/Phago_mol_perc!K$3)/Phago_mol_perc!$D$8)*100</f>
        <v>0</v>
      </c>
      <c r="L55" s="38">
        <f>((Phago_Mass!L46/Phago_mol_perc!L$3)/Phago_mol_perc!$B$8)*100</f>
        <v>0</v>
      </c>
      <c r="M55" s="38">
        <f>((Phago_Mass!M46/Phago_mol_perc!M$3)/Phago_mol_perc!$B$8)*100</f>
        <v>0</v>
      </c>
      <c r="N55" s="38">
        <f>((Phago_Mass!N46/Phago_mol_perc!N$3)/Phago_mol_perc!$B$8)*100</f>
        <v>0</v>
      </c>
    </row>
    <row r="56" spans="1:14" x14ac:dyDescent="0.25">
      <c r="A56" s="40" t="s">
        <v>292</v>
      </c>
      <c r="B56" s="42">
        <f>((Phago_Mass!B47/Phago_mol_perc!B$3)/Phago_mol_perc!$B$8)*100</f>
        <v>0</v>
      </c>
      <c r="C56" s="42">
        <f>((Phago_Mass!C47/Phago_mol_perc!C$3)/Phago_mol_perc!$B$8)*100</f>
        <v>0</v>
      </c>
      <c r="D56" s="42">
        <f>((Phago_Mass!D47/Phago_mol_perc!D$3)/Phago_mol_perc!$D$8)*100</f>
        <v>0</v>
      </c>
      <c r="E56" s="42">
        <f>((Phago_Mass!E47/Phago_mol_perc!E$3)/Phago_mol_perc!$D$8)*100</f>
        <v>0</v>
      </c>
      <c r="F56" s="42">
        <f>((Phago_Mass!F47/Phago_mol_perc!F$3)/Phago_mol_perc!$D$8)*100</f>
        <v>0</v>
      </c>
      <c r="G56" s="43">
        <f>((Phago_Mass!G47/Phago_mol_perc!G$3)/Phago_mol_perc!$B$8)*100</f>
        <v>0</v>
      </c>
      <c r="H56" s="43">
        <f>((Phago_Mass!H47/Phago_mol_perc!H$3)/Phago_mol_perc!$B$8)*100</f>
        <v>0</v>
      </c>
      <c r="I56" s="43">
        <f>((Phago_Mass!I47/Phago_mol_perc!I$3)/Phago_mol_perc!$D$8)*100</f>
        <v>0</v>
      </c>
      <c r="J56" s="43">
        <f>((Phago_Mass!J47/Phago_mol_perc!J$3)/Phago_mol_perc!$D$8)*100</f>
        <v>0</v>
      </c>
      <c r="K56" s="43">
        <f>((Phago_Mass!K47/Phago_mol_perc!K$3)/Phago_mol_perc!$D$8)*100</f>
        <v>0</v>
      </c>
      <c r="L56" s="38">
        <f>((Phago_Mass!L47/Phago_mol_perc!L$3)/Phago_mol_perc!$B$8)*100</f>
        <v>0</v>
      </c>
      <c r="M56" s="38">
        <f>((Phago_Mass!M47/Phago_mol_perc!M$3)/Phago_mol_perc!$B$8)*100</f>
        <v>0</v>
      </c>
      <c r="N56" s="38">
        <f>((Phago_Mass!N47/Phago_mol_perc!N$3)/Phago_mol_perc!$B$8)*100</f>
        <v>0</v>
      </c>
    </row>
    <row r="57" spans="1:14" x14ac:dyDescent="0.25">
      <c r="A57" s="40" t="s">
        <v>293</v>
      </c>
      <c r="B57" s="42">
        <f>((Phago_Mass!B48/Phago_mol_perc!B$3)/Phago_mol_perc!$B$8)*100</f>
        <v>0</v>
      </c>
      <c r="C57" s="42">
        <f>((Phago_Mass!C48/Phago_mol_perc!C$3)/Phago_mol_perc!$B$8)*100</f>
        <v>0</v>
      </c>
      <c r="D57" s="42">
        <f>((Phago_Mass!D48/Phago_mol_perc!D$3)/Phago_mol_perc!$D$8)*100</f>
        <v>0</v>
      </c>
      <c r="E57" s="42">
        <f>((Phago_Mass!E48/Phago_mol_perc!E$3)/Phago_mol_perc!$D$8)*100</f>
        <v>0</v>
      </c>
      <c r="F57" s="42">
        <f>((Phago_Mass!F48/Phago_mol_perc!F$3)/Phago_mol_perc!$D$8)*100</f>
        <v>0</v>
      </c>
      <c r="G57" s="43">
        <f>((Phago_Mass!G48/Phago_mol_perc!G$3)/Phago_mol_perc!$B$8)*100</f>
        <v>0</v>
      </c>
      <c r="H57" s="43">
        <f>((Phago_Mass!H48/Phago_mol_perc!H$3)/Phago_mol_perc!$B$8)*100</f>
        <v>0</v>
      </c>
      <c r="I57" s="43">
        <f>((Phago_Mass!I48/Phago_mol_perc!I$3)/Phago_mol_perc!$D$8)*100</f>
        <v>0</v>
      </c>
      <c r="J57" s="43">
        <f>((Phago_Mass!J48/Phago_mol_perc!J$3)/Phago_mol_perc!$D$8)*100</f>
        <v>0</v>
      </c>
      <c r="K57" s="43">
        <f>((Phago_Mass!K48/Phago_mol_perc!K$3)/Phago_mol_perc!$D$8)*100</f>
        <v>0</v>
      </c>
      <c r="L57" s="38">
        <f>((Phago_Mass!L48/Phago_mol_perc!L$3)/Phago_mol_perc!$B$8)*100</f>
        <v>0</v>
      </c>
      <c r="M57" s="38">
        <f>((Phago_Mass!M48/Phago_mol_perc!M$3)/Phago_mol_perc!$B$8)*100</f>
        <v>0</v>
      </c>
      <c r="N57" s="38">
        <f>((Phago_Mass!N48/Phago_mol_perc!N$3)/Phago_mol_perc!$B$8)*100</f>
        <v>0</v>
      </c>
    </row>
    <row r="58" spans="1:14" x14ac:dyDescent="0.25">
      <c r="A58" s="40" t="s">
        <v>294</v>
      </c>
      <c r="B58" s="42">
        <f>((Phago_Mass!B49/Phago_mol_perc!B$3)/Phago_mol_perc!$B$8)*100</f>
        <v>0</v>
      </c>
      <c r="C58" s="42">
        <f>((Phago_Mass!C49/Phago_mol_perc!C$3)/Phago_mol_perc!$B$8)*100</f>
        <v>0</v>
      </c>
      <c r="D58" s="42">
        <f>((Phago_Mass!D49/Phago_mol_perc!D$3)/Phago_mol_perc!$D$8)*100</f>
        <v>0</v>
      </c>
      <c r="E58" s="42">
        <f>((Phago_Mass!E49/Phago_mol_perc!E$3)/Phago_mol_perc!$D$8)*100</f>
        <v>0</v>
      </c>
      <c r="F58" s="42">
        <f>((Phago_Mass!F49/Phago_mol_perc!F$3)/Phago_mol_perc!$D$8)*100</f>
        <v>0</v>
      </c>
      <c r="G58" s="43">
        <f>((Phago_Mass!G49/Phago_mol_perc!G$3)/Phago_mol_perc!$B$8)*100</f>
        <v>0</v>
      </c>
      <c r="H58" s="43">
        <f>((Phago_Mass!H49/Phago_mol_perc!H$3)/Phago_mol_perc!$B$8)*100</f>
        <v>0</v>
      </c>
      <c r="I58" s="43">
        <f>((Phago_Mass!I49/Phago_mol_perc!I$3)/Phago_mol_perc!$D$8)*100</f>
        <v>0</v>
      </c>
      <c r="J58" s="43">
        <f>((Phago_Mass!J49/Phago_mol_perc!J$3)/Phago_mol_perc!$D$8)*100</f>
        <v>0</v>
      </c>
      <c r="K58" s="43">
        <f>((Phago_Mass!K49/Phago_mol_perc!K$3)/Phago_mol_perc!$D$8)*100</f>
        <v>0</v>
      </c>
      <c r="L58" s="38">
        <f>((Phago_Mass!L49/Phago_mol_perc!L$3)/Phago_mol_perc!$B$8)*100</f>
        <v>0</v>
      </c>
      <c r="M58" s="38">
        <f>((Phago_Mass!M49/Phago_mol_perc!M$3)/Phago_mol_perc!$B$8)*100</f>
        <v>0</v>
      </c>
      <c r="N58" s="38">
        <f>((Phago_Mass!N49/Phago_mol_perc!N$3)/Phago_mol_perc!$B$8)*100</f>
        <v>0</v>
      </c>
    </row>
    <row r="59" spans="1:14" x14ac:dyDescent="0.25">
      <c r="A59" s="40" t="s">
        <v>295</v>
      </c>
      <c r="B59" s="42">
        <f>((Phago_Mass!B50/Phago_mol_perc!B$3)/Phago_mol_perc!$B$8)*100</f>
        <v>0</v>
      </c>
      <c r="C59" s="42">
        <f>((Phago_Mass!C50/Phago_mol_perc!C$3)/Phago_mol_perc!$B$8)*100</f>
        <v>0</v>
      </c>
      <c r="D59" s="42">
        <f>((Phago_Mass!D50/Phago_mol_perc!D$3)/Phago_mol_perc!$D$8)*100</f>
        <v>0</v>
      </c>
      <c r="E59" s="42">
        <f>((Phago_Mass!E50/Phago_mol_perc!E$3)/Phago_mol_perc!$D$8)*100</f>
        <v>0</v>
      </c>
      <c r="F59" s="42">
        <f>((Phago_Mass!F50/Phago_mol_perc!F$3)/Phago_mol_perc!$D$8)*100</f>
        <v>0</v>
      </c>
      <c r="G59" s="43">
        <f>((Phago_Mass!G50/Phago_mol_perc!G$3)/Phago_mol_perc!$B$8)*100</f>
        <v>0</v>
      </c>
      <c r="H59" s="43">
        <f>((Phago_Mass!H50/Phago_mol_perc!H$3)/Phago_mol_perc!$B$8)*100</f>
        <v>0</v>
      </c>
      <c r="I59" s="43">
        <f>((Phago_Mass!I50/Phago_mol_perc!I$3)/Phago_mol_perc!$D$8)*100</f>
        <v>0</v>
      </c>
      <c r="J59" s="43">
        <f>((Phago_Mass!J50/Phago_mol_perc!J$3)/Phago_mol_perc!$D$8)*100</f>
        <v>0</v>
      </c>
      <c r="K59" s="43">
        <f>((Phago_Mass!K50/Phago_mol_perc!K$3)/Phago_mol_perc!$D$8)*100</f>
        <v>0</v>
      </c>
      <c r="L59" s="38">
        <f>((Phago_Mass!L50/Phago_mol_perc!L$3)/Phago_mol_perc!$B$8)*100</f>
        <v>0</v>
      </c>
      <c r="M59" s="38">
        <f>((Phago_Mass!M50/Phago_mol_perc!M$3)/Phago_mol_perc!$B$8)*100</f>
        <v>0</v>
      </c>
      <c r="N59" s="38">
        <f>((Phago_Mass!N50/Phago_mol_perc!N$3)/Phago_mol_perc!$B$8)*100</f>
        <v>0</v>
      </c>
    </row>
    <row r="60" spans="1:14" x14ac:dyDescent="0.25">
      <c r="A60" s="40" t="s">
        <v>282</v>
      </c>
      <c r="B60" s="42">
        <f>((Phago_Mass!B51/Phago_mol_perc!B$3)/Phago_mol_perc!$B$8)*100</f>
        <v>0</v>
      </c>
      <c r="C60" s="42">
        <f>((Phago_Mass!C51/Phago_mol_perc!C$3)/Phago_mol_perc!$B$8)*100</f>
        <v>0</v>
      </c>
      <c r="D60" s="42">
        <f>((Phago_Mass!D51/Phago_mol_perc!D$3)/Phago_mol_perc!$D$8)*100</f>
        <v>1.0334557892282246</v>
      </c>
      <c r="E60" s="42">
        <f>((Phago_Mass!E51/Phago_mol_perc!E$3)/Phago_mol_perc!$D$8)*100</f>
        <v>5.318526532116398E-2</v>
      </c>
      <c r="F60" s="42">
        <f>((Phago_Mass!F51/Phago_mol_perc!F$3)/Phago_mol_perc!$D$8)*100</f>
        <v>2.2639090611176929E-2</v>
      </c>
      <c r="G60" s="43">
        <f>((Phago_Mass!G51/Phago_mol_perc!G$3)/Phago_mol_perc!$B$8)*100</f>
        <v>1.2563640175890024E-3</v>
      </c>
      <c r="H60" s="43">
        <f>((Phago_Mass!H51/Phago_mol_perc!H$3)/Phago_mol_perc!$B$8)*100</f>
        <v>5.7086219735129578E-4</v>
      </c>
      <c r="I60" s="43">
        <f>((Phago_Mass!I51/Phago_mol_perc!I$3)/Phago_mol_perc!$D$8)*100</f>
        <v>2.5149043384915055</v>
      </c>
      <c r="J60" s="43">
        <f>((Phago_Mass!J51/Phago_mol_perc!J$3)/Phago_mol_perc!$D$8)*100</f>
        <v>1.2959979498036476</v>
      </c>
      <c r="K60" s="43">
        <f>((Phago_Mass!K51/Phago_mol_perc!K$3)/Phago_mol_perc!$D$8)*100</f>
        <v>1.1865222854153239</v>
      </c>
      <c r="L60" s="38">
        <f>((Phago_Mass!L51/Phago_mol_perc!L$3)/Phago_mol_perc!$B$8)*100</f>
        <v>0</v>
      </c>
      <c r="M60" s="38">
        <f>((Phago_Mass!M51/Phago_mol_perc!M$3)/Phago_mol_perc!$B$8)*100</f>
        <v>0</v>
      </c>
      <c r="N60" s="38">
        <f>((Phago_Mass!N51/Phago_mol_perc!N$3)/Phago_mol_perc!$B$8)*100</f>
        <v>0</v>
      </c>
    </row>
    <row r="61" spans="1:14" x14ac:dyDescent="0.25">
      <c r="A61" s="40" t="s">
        <v>283</v>
      </c>
      <c r="B61" s="42">
        <f>((Phago_Mass!B52/Phago_mol_perc!B$3)/Phago_mol_perc!$B$8)*100</f>
        <v>4.7713487649167642E-2</v>
      </c>
      <c r="C61" s="42">
        <f>((Phago_Mass!C52/Phago_mol_perc!C$3)/Phago_mol_perc!$B$8)*100</f>
        <v>8.6263114512860839E-2</v>
      </c>
      <c r="D61" s="42">
        <f>((Phago_Mass!D52/Phago_mol_perc!D$3)/Phago_mol_perc!$D$8)*100</f>
        <v>0.10096942009310823</v>
      </c>
      <c r="E61" s="42">
        <f>((Phago_Mass!E52/Phago_mol_perc!E$3)/Phago_mol_perc!$D$8)*100</f>
        <v>2.2089206828539303E-2</v>
      </c>
      <c r="F61" s="42">
        <f>((Phago_Mass!F52/Phago_mol_perc!F$3)/Phago_mol_perc!$D$8)*100</f>
        <v>1.3534238952334033E-2</v>
      </c>
      <c r="G61" s="43">
        <f>((Phago_Mass!G52/Phago_mol_perc!G$3)/Phago_mol_perc!$B$8)*100</f>
        <v>9.0637895195697218E-2</v>
      </c>
      <c r="H61" s="43">
        <f>((Phago_Mass!H52/Phago_mol_perc!H$3)/Phago_mol_perc!$B$8)*100</f>
        <v>5.9596283518028759E-2</v>
      </c>
      <c r="I61" s="43">
        <f>((Phago_Mass!I52/Phago_mol_perc!I$3)/Phago_mol_perc!$D$8)*100</f>
        <v>0</v>
      </c>
      <c r="J61" s="43">
        <f>((Phago_Mass!J52/Phago_mol_perc!J$3)/Phago_mol_perc!$D$8)*100</f>
        <v>0</v>
      </c>
      <c r="K61" s="43">
        <f>((Phago_Mass!K52/Phago_mol_perc!K$3)/Phago_mol_perc!$D$8)*100</f>
        <v>7.4040922572089177E-2</v>
      </c>
      <c r="L61" s="38">
        <f>((Phago_Mass!L52/Phago_mol_perc!L$3)/Phago_mol_perc!$B$8)*100</f>
        <v>0.11506926225763885</v>
      </c>
      <c r="M61" s="38">
        <f>((Phago_Mass!M52/Phago_mol_perc!M$3)/Phago_mol_perc!$B$8)*100</f>
        <v>9.8118707124174337E-2</v>
      </c>
      <c r="N61" s="38">
        <f>((Phago_Mass!N52/Phago_mol_perc!N$3)/Phago_mol_perc!$B$8)*100</f>
        <v>7.2293274696397208E-2</v>
      </c>
    </row>
    <row r="62" spans="1:14" x14ac:dyDescent="0.25">
      <c r="A62" s="40" t="s">
        <v>284</v>
      </c>
      <c r="B62" s="42">
        <f>((Phago_Mass!B53/Phago_mol_perc!B$3)/Phago_mol_perc!$B$8)*100</f>
        <v>0.35559890996518351</v>
      </c>
      <c r="C62" s="42">
        <f>((Phago_Mass!C53/Phago_mol_perc!C$3)/Phago_mol_perc!$B$8)*100</f>
        <v>0.57110122769695981</v>
      </c>
      <c r="D62" s="42">
        <f>((Phago_Mass!D53/Phago_mol_perc!D$3)/Phago_mol_perc!$D$8)*100</f>
        <v>0.66201248432394932</v>
      </c>
      <c r="E62" s="42">
        <f>((Phago_Mass!E53/Phago_mol_perc!E$3)/Phago_mol_perc!$D$8)*100</f>
        <v>5.9931269892678683E-2</v>
      </c>
      <c r="F62" s="42">
        <f>((Phago_Mass!F53/Phago_mol_perc!F$3)/Phago_mol_perc!$D$8)*100</f>
        <v>4.7253729545741925E-2</v>
      </c>
      <c r="G62" s="43">
        <f>((Phago_Mass!G53/Phago_mol_perc!G$3)/Phago_mol_perc!$B$8)*100</f>
        <v>0.51972430061935082</v>
      </c>
      <c r="H62" s="43">
        <f>((Phago_Mass!H53/Phago_mol_perc!H$3)/Phago_mol_perc!$B$8)*100</f>
        <v>0.29881176260447295</v>
      </c>
      <c r="I62" s="43">
        <f>((Phago_Mass!I53/Phago_mol_perc!I$3)/Phago_mol_perc!$D$8)*100</f>
        <v>7.3698228356171236E-2</v>
      </c>
      <c r="J62" s="43">
        <f>((Phago_Mass!J53/Phago_mol_perc!J$3)/Phago_mol_perc!$D$8)*100</f>
        <v>0.17541475537419493</v>
      </c>
      <c r="K62" s="43">
        <f>((Phago_Mass!K53/Phago_mol_perc!K$3)/Phago_mol_perc!$D$8)*100</f>
        <v>0.42453713177722602</v>
      </c>
      <c r="L62" s="38">
        <f>((Phago_Mass!L53/Phago_mol_perc!L$3)/Phago_mol_perc!$B$8)*100</f>
        <v>0.83444071410779219</v>
      </c>
      <c r="M62" s="38">
        <f>((Phago_Mass!M53/Phago_mol_perc!M$3)/Phago_mol_perc!$B$8)*100</f>
        <v>0.83614965318250212</v>
      </c>
      <c r="N62" s="38">
        <f>((Phago_Mass!N53/Phago_mol_perc!N$3)/Phago_mol_perc!$B$8)*100</f>
        <v>0.80812221624709923</v>
      </c>
    </row>
    <row r="63" spans="1:14" x14ac:dyDescent="0.25">
      <c r="A63" s="40" t="s">
        <v>285</v>
      </c>
      <c r="B63" s="42">
        <f>((Phago_Mass!B54/Phago_mol_perc!B$3)/Phago_mol_perc!$B$8)*100</f>
        <v>0.13357641710104784</v>
      </c>
      <c r="C63" s="42">
        <f>((Phago_Mass!C54/Phago_mol_perc!C$3)/Phago_mol_perc!$B$8)*100</f>
        <v>7.8128486456924828E-2</v>
      </c>
      <c r="D63" s="42">
        <f>((Phago_Mass!D54/Phago_mol_perc!D$3)/Phago_mol_perc!$D$8)*100</f>
        <v>0.23376473413882332</v>
      </c>
      <c r="E63" s="42">
        <f>((Phago_Mass!E54/Phago_mol_perc!E$3)/Phago_mol_perc!$D$8)*100</f>
        <v>3.0921125172043783E-2</v>
      </c>
      <c r="F63" s="42">
        <f>((Phago_Mass!F54/Phago_mol_perc!F$3)/Phago_mol_perc!$D$8)*100</f>
        <v>1.4616747010237317E-2</v>
      </c>
      <c r="G63" s="43">
        <f>((Phago_Mass!G54/Phago_mol_perc!G$3)/Phago_mol_perc!$B$8)*100</f>
        <v>0.19122176594940163</v>
      </c>
      <c r="H63" s="43">
        <f>((Phago_Mass!H54/Phago_mol_perc!H$3)/Phago_mol_perc!$B$8)*100</f>
        <v>9.3734996176600582E-2</v>
      </c>
      <c r="I63" s="43">
        <f>((Phago_Mass!I54/Phago_mol_perc!I$3)/Phago_mol_perc!$D$8)*100</f>
        <v>0</v>
      </c>
      <c r="J63" s="43">
        <f>((Phago_Mass!J54/Phago_mol_perc!J$3)/Phago_mol_perc!$D$8)*100</f>
        <v>0</v>
      </c>
      <c r="K63" s="43">
        <f>((Phago_Mass!K54/Phago_mol_perc!K$3)/Phago_mol_perc!$D$8)*100</f>
        <v>5.7790425664948908E-2</v>
      </c>
      <c r="L63" s="38">
        <f>((Phago_Mass!L54/Phago_mol_perc!L$3)/Phago_mol_perc!$B$8)*100</f>
        <v>0.2954003954044172</v>
      </c>
      <c r="M63" s="38">
        <f>((Phago_Mass!M54/Phago_mol_perc!M$3)/Phago_mol_perc!$B$8)*100</f>
        <v>0.24591366143576404</v>
      </c>
      <c r="N63" s="38">
        <f>((Phago_Mass!N54/Phago_mol_perc!N$3)/Phago_mol_perc!$B$8)*100</f>
        <v>0.20511770415247604</v>
      </c>
    </row>
    <row r="64" spans="1:14" x14ac:dyDescent="0.25">
      <c r="A64" s="40" t="s">
        <v>286</v>
      </c>
      <c r="B64" s="42">
        <f>((Phago_Mass!B55/Phago_mol_perc!B$3)/Phago_mol_perc!$B$8)*100</f>
        <v>7.5178918071894486E-3</v>
      </c>
      <c r="C64" s="42">
        <f>((Phago_Mass!C55/Phago_mol_perc!C$3)/Phago_mol_perc!$B$8)*100</f>
        <v>0</v>
      </c>
      <c r="D64" s="42">
        <f>((Phago_Mass!D55/Phago_mol_perc!D$3)/Phago_mol_perc!$D$8)*100</f>
        <v>0.18229027884229099</v>
      </c>
      <c r="E64" s="42">
        <f>((Phago_Mass!E55/Phago_mol_perc!E$3)/Phago_mol_perc!$D$8)*100</f>
        <v>4.8682393075578818E-3</v>
      </c>
      <c r="F64" s="42">
        <f>((Phago_Mass!F55/Phago_mol_perc!F$3)/Phago_mol_perc!$D$8)*100</f>
        <v>0</v>
      </c>
      <c r="G64" s="43">
        <f>((Phago_Mass!G55/Phago_mol_perc!G$3)/Phago_mol_perc!$B$8)*100</f>
        <v>1.5815955496021737E-2</v>
      </c>
      <c r="H64" s="43">
        <f>((Phago_Mass!H55/Phago_mol_perc!H$3)/Phago_mol_perc!$B$8)*100</f>
        <v>1.0386808849382718E-2</v>
      </c>
      <c r="I64" s="43">
        <f>((Phago_Mass!I55/Phago_mol_perc!I$3)/Phago_mol_perc!$D$8)*100</f>
        <v>0</v>
      </c>
      <c r="J64" s="43">
        <f>((Phago_Mass!J55/Phago_mol_perc!J$3)/Phago_mol_perc!$D$8)*100</f>
        <v>5.1631347927762403E-2</v>
      </c>
      <c r="K64" s="43">
        <f>((Phago_Mass!K55/Phago_mol_perc!K$3)/Phago_mol_perc!$D$8)*100</f>
        <v>0.13556052096346874</v>
      </c>
      <c r="L64" s="38">
        <f>((Phago_Mass!L55/Phago_mol_perc!L$3)/Phago_mol_perc!$B$8)*100</f>
        <v>9.3514854752410996E-3</v>
      </c>
      <c r="M64" s="38">
        <f>((Phago_Mass!M55/Phago_mol_perc!M$3)/Phago_mol_perc!$B$8)*100</f>
        <v>0</v>
      </c>
      <c r="N64" s="38">
        <f>((Phago_Mass!N55/Phago_mol_perc!N$3)/Phago_mol_perc!$B$8)*100</f>
        <v>1.3985645726063737E-2</v>
      </c>
    </row>
    <row r="65" spans="1:14" x14ac:dyDescent="0.25">
      <c r="A65" s="40" t="s">
        <v>287</v>
      </c>
      <c r="B65" s="42">
        <f>((Phago_Mass!B56/Phago_mol_perc!B$3)/Phago_mol_perc!$B$8)*100</f>
        <v>0</v>
      </c>
      <c r="C65" s="42">
        <f>((Phago_Mass!C56/Phago_mol_perc!C$3)/Phago_mol_perc!$B$8)*100</f>
        <v>0</v>
      </c>
      <c r="D65" s="42">
        <f>((Phago_Mass!D56/Phago_mol_perc!D$3)/Phago_mol_perc!$D$8)*100</f>
        <v>0</v>
      </c>
      <c r="E65" s="42">
        <f>((Phago_Mass!E56/Phago_mol_perc!E$3)/Phago_mol_perc!$D$8)*100</f>
        <v>1.1636387337373968E-3</v>
      </c>
      <c r="F65" s="42">
        <f>((Phago_Mass!F56/Phago_mol_perc!F$3)/Phago_mol_perc!$D$8)*100</f>
        <v>0</v>
      </c>
      <c r="G65" s="43">
        <f>((Phago_Mass!G56/Phago_mol_perc!G$3)/Phago_mol_perc!$B$8)*100</f>
        <v>0</v>
      </c>
      <c r="H65" s="43">
        <f>((Phago_Mass!H56/Phago_mol_perc!H$3)/Phago_mol_perc!$B$8)*100</f>
        <v>4.999368940440136E-4</v>
      </c>
      <c r="I65" s="43">
        <f>((Phago_Mass!I56/Phago_mol_perc!I$3)/Phago_mol_perc!$D$8)*100</f>
        <v>0</v>
      </c>
      <c r="J65" s="43">
        <f>((Phago_Mass!J56/Phago_mol_perc!J$3)/Phago_mol_perc!$D$8)*100</f>
        <v>0</v>
      </c>
      <c r="K65" s="43">
        <f>((Phago_Mass!K56/Phago_mol_perc!K$3)/Phago_mol_perc!$D$8)*100</f>
        <v>0</v>
      </c>
      <c r="L65" s="38">
        <f>((Phago_Mass!L56/Phago_mol_perc!L$3)/Phago_mol_perc!$B$8)*100</f>
        <v>0</v>
      </c>
      <c r="M65" s="38">
        <f>((Phago_Mass!M56/Phago_mol_perc!M$3)/Phago_mol_perc!$B$8)*100</f>
        <v>0</v>
      </c>
      <c r="N65" s="38">
        <f>((Phago_Mass!N56/Phago_mol_perc!N$3)/Phago_mol_perc!$B$8)*100</f>
        <v>0</v>
      </c>
    </row>
    <row r="66" spans="1:14" x14ac:dyDescent="0.25">
      <c r="A66" s="40" t="s">
        <v>288</v>
      </c>
      <c r="B66" s="42">
        <f>((Phago_Mass!B57/Phago_mol_perc!B$3)/Phago_mol_perc!$B$8)*100</f>
        <v>0</v>
      </c>
      <c r="C66" s="42">
        <f>((Phago_Mass!C57/Phago_mol_perc!C$3)/Phago_mol_perc!$B$8)*100</f>
        <v>0</v>
      </c>
      <c r="D66" s="42">
        <f>((Phago_Mass!D57/Phago_mol_perc!D$3)/Phago_mol_perc!$D$8)*100</f>
        <v>0</v>
      </c>
      <c r="E66" s="42">
        <f>((Phago_Mass!E57/Phago_mol_perc!E$3)/Phago_mol_perc!$D$8)*100</f>
        <v>0</v>
      </c>
      <c r="F66" s="42">
        <f>((Phago_Mass!F57/Phago_mol_perc!F$3)/Phago_mol_perc!$D$8)*100</f>
        <v>0</v>
      </c>
      <c r="G66" s="43">
        <f>((Phago_Mass!G57/Phago_mol_perc!G$3)/Phago_mol_perc!$B$8)*100</f>
        <v>0</v>
      </c>
      <c r="H66" s="43">
        <f>((Phago_Mass!H57/Phago_mol_perc!H$3)/Phago_mol_perc!$B$8)*100</f>
        <v>0</v>
      </c>
      <c r="I66" s="43">
        <f>((Phago_Mass!I57/Phago_mol_perc!I$3)/Phago_mol_perc!$D$8)*100</f>
        <v>0</v>
      </c>
      <c r="J66" s="43">
        <f>((Phago_Mass!J57/Phago_mol_perc!J$3)/Phago_mol_perc!$D$8)*100</f>
        <v>0</v>
      </c>
      <c r="K66" s="43">
        <f>((Phago_Mass!K57/Phago_mol_perc!K$3)/Phago_mol_perc!$D$8)*100</f>
        <v>0</v>
      </c>
      <c r="L66" s="38">
        <f>((Phago_Mass!L57/Phago_mol_perc!L$3)/Phago_mol_perc!$B$8)*100</f>
        <v>0</v>
      </c>
      <c r="M66" s="38">
        <f>((Phago_Mass!M57/Phago_mol_perc!M$3)/Phago_mol_perc!$B$8)*100</f>
        <v>0</v>
      </c>
      <c r="N66" s="38">
        <f>((Phago_Mass!N57/Phago_mol_perc!N$3)/Phago_mol_perc!$B$8)*100</f>
        <v>0</v>
      </c>
    </row>
    <row r="67" spans="1:14" x14ac:dyDescent="0.25">
      <c r="A67" s="40" t="s">
        <v>289</v>
      </c>
      <c r="B67" s="42">
        <f>((Phago_Mass!B58/Phago_mol_perc!B$3)/Phago_mol_perc!$B$8)*100</f>
        <v>0</v>
      </c>
      <c r="C67" s="42">
        <f>((Phago_Mass!C58/Phago_mol_perc!C$3)/Phago_mol_perc!$B$8)*100</f>
        <v>0</v>
      </c>
      <c r="D67" s="42">
        <f>((Phago_Mass!D58/Phago_mol_perc!D$3)/Phago_mol_perc!$D$8)*100</f>
        <v>0</v>
      </c>
      <c r="E67" s="42">
        <f>((Phago_Mass!E58/Phago_mol_perc!E$3)/Phago_mol_perc!$D$8)*100</f>
        <v>0</v>
      </c>
      <c r="F67" s="42">
        <f>((Phago_Mass!F58/Phago_mol_perc!F$3)/Phago_mol_perc!$D$8)*100</f>
        <v>0</v>
      </c>
      <c r="G67" s="43">
        <f>((Phago_Mass!G58/Phago_mol_perc!G$3)/Phago_mol_perc!$B$8)*100</f>
        <v>0</v>
      </c>
      <c r="H67" s="43">
        <f>((Phago_Mass!H58/Phago_mol_perc!H$3)/Phago_mol_perc!$B$8)*100</f>
        <v>0</v>
      </c>
      <c r="I67" s="43">
        <f>((Phago_Mass!I58/Phago_mol_perc!I$3)/Phago_mol_perc!$D$8)*100</f>
        <v>0</v>
      </c>
      <c r="J67" s="43">
        <f>((Phago_Mass!J58/Phago_mol_perc!J$3)/Phago_mol_perc!$D$8)*100</f>
        <v>0</v>
      </c>
      <c r="K67" s="43">
        <f>((Phago_Mass!K58/Phago_mol_perc!K$3)/Phago_mol_perc!$D$8)*100</f>
        <v>0</v>
      </c>
      <c r="L67" s="38">
        <f>((Phago_Mass!L58/Phago_mol_perc!L$3)/Phago_mol_perc!$B$8)*100</f>
        <v>0</v>
      </c>
      <c r="M67" s="38">
        <f>((Phago_Mass!M58/Phago_mol_perc!M$3)/Phago_mol_perc!$B$8)*100</f>
        <v>0</v>
      </c>
      <c r="N67" s="38">
        <f>((Phago_Mass!N58/Phago_mol_perc!N$3)/Phago_mol_perc!$B$8)*100</f>
        <v>0</v>
      </c>
    </row>
    <row r="68" spans="1:14" x14ac:dyDescent="0.25">
      <c r="A68" s="40" t="s">
        <v>24</v>
      </c>
      <c r="B68" s="42">
        <f>((Phago_Mass!B59/Phago_mol_perc!B$3)/Phago_mol_perc!$B$8)*100</f>
        <v>0.15938078427279778</v>
      </c>
      <c r="C68" s="42">
        <f>((Phago_Mass!C59/Phago_mol_perc!C$3)/Phago_mol_perc!$B$8)*100</f>
        <v>4.9303553734779425E-2</v>
      </c>
      <c r="D68" s="42">
        <f>((Phago_Mass!D59/Phago_mol_perc!D$3)/Phago_mol_perc!$D$8)*100</f>
        <v>9.3012946604956528E-2</v>
      </c>
      <c r="E68" s="42">
        <f>((Phago_Mass!E59/Phago_mol_perc!E$3)/Phago_mol_perc!$D$8)*100</f>
        <v>1.7656086476603494E-2</v>
      </c>
      <c r="F68" s="42">
        <f>((Phago_Mass!F59/Phago_mol_perc!F$3)/Phago_mol_perc!$D$8)*100</f>
        <v>6.9042525673869953E-2</v>
      </c>
      <c r="G68" s="43">
        <f>((Phago_Mass!G59/Phago_mol_perc!G$3)/Phago_mol_perc!$B$8)*100</f>
        <v>0.75354672542831636</v>
      </c>
      <c r="H68" s="43">
        <f>((Phago_Mass!H59/Phago_mol_perc!H$3)/Phago_mol_perc!$B$8)*100</f>
        <v>0.51572498188591098</v>
      </c>
      <c r="I68" s="43">
        <f>((Phago_Mass!I59/Phago_mol_perc!I$3)/Phago_mol_perc!$D$8)*100</f>
        <v>0.15012701611755977</v>
      </c>
      <c r="J68" s="43">
        <f>((Phago_Mass!J59/Phago_mol_perc!J$3)/Phago_mol_perc!$D$8)*100</f>
        <v>9.5971823562983352E-2</v>
      </c>
      <c r="K68" s="43">
        <f>((Phago_Mass!K59/Phago_mol_perc!K$3)/Phago_mol_perc!$D$8)*100</f>
        <v>0.10919288029667641</v>
      </c>
      <c r="L68" s="38">
        <f>((Phago_Mass!L59/Phago_mol_perc!L$3)/Phago_mol_perc!$B$8)*100</f>
        <v>0.48008150232758845</v>
      </c>
      <c r="M68" s="38">
        <f>((Phago_Mass!M59/Phago_mol_perc!M$3)/Phago_mol_perc!$B$8)*100</f>
        <v>0.21639362210200186</v>
      </c>
      <c r="N68" s="38">
        <f>((Phago_Mass!N59/Phago_mol_perc!N$3)/Phago_mol_perc!$B$8)*100</f>
        <v>0.42958671245101132</v>
      </c>
    </row>
    <row r="69" spans="1:14" x14ac:dyDescent="0.25">
      <c r="A69" s="40" t="s">
        <v>28</v>
      </c>
      <c r="B69" s="42">
        <f>((Phago_Mass!B60/Phago_mol_perc!B$3)/Phago_mol_perc!$B$8)*100</f>
        <v>0.12794785131486569</v>
      </c>
      <c r="C69" s="42">
        <f>((Phago_Mass!C60/Phago_mol_perc!C$3)/Phago_mol_perc!$B$8)*100</f>
        <v>3.9755000413813635E-2</v>
      </c>
      <c r="D69" s="42">
        <f>((Phago_Mass!D60/Phago_mol_perc!D$3)/Phago_mol_perc!$D$8)*100</f>
        <v>0.21500963932406103</v>
      </c>
      <c r="E69" s="42">
        <f>((Phago_Mass!E60/Phago_mol_perc!E$3)/Phago_mol_perc!$D$8)*100</f>
        <v>4.2359328557620424E-2</v>
      </c>
      <c r="F69" s="42">
        <f>((Phago_Mass!F60/Phago_mol_perc!F$3)/Phago_mol_perc!$D$8)*100</f>
        <v>8.9219690275023522E-2</v>
      </c>
      <c r="G69" s="43">
        <f>((Phago_Mass!G60/Phago_mol_perc!G$3)/Phago_mol_perc!$B$8)*100</f>
        <v>0.24031555554975453</v>
      </c>
      <c r="H69" s="43">
        <f>((Phago_Mass!H60/Phago_mol_perc!H$3)/Phago_mol_perc!$B$8)*100</f>
        <v>0.24448355689957701</v>
      </c>
      <c r="I69" s="43">
        <f>((Phago_Mass!I60/Phago_mol_perc!I$3)/Phago_mol_perc!$D$8)*100</f>
        <v>0.35467171612964787</v>
      </c>
      <c r="J69" s="43">
        <f>((Phago_Mass!J60/Phago_mol_perc!J$3)/Phago_mol_perc!$D$8)*100</f>
        <v>0.21240214417009767</v>
      </c>
      <c r="K69" s="43">
        <f>((Phago_Mass!K60/Phago_mol_perc!K$3)/Phago_mol_perc!$D$8)*100</f>
        <v>0.1505633902305164</v>
      </c>
      <c r="L69" s="38">
        <f>((Phago_Mass!L60/Phago_mol_perc!L$3)/Phago_mol_perc!$B$8)*100</f>
        <v>0.20758074860946865</v>
      </c>
      <c r="M69" s="38">
        <f>((Phago_Mass!M60/Phago_mol_perc!M$3)/Phago_mol_perc!$B$8)*100</f>
        <v>0.11579912489356875</v>
      </c>
      <c r="N69" s="38">
        <f>((Phago_Mass!N60/Phago_mol_perc!N$3)/Phago_mol_perc!$B$8)*100</f>
        <v>0.19362460023729292</v>
      </c>
    </row>
    <row r="70" spans="1:14" x14ac:dyDescent="0.25">
      <c r="A70" s="40" t="s">
        <v>38</v>
      </c>
      <c r="B70" s="42">
        <f>((Phago_Mass!B61/Phago_mol_perc!B$3)/Phago_mol_perc!$B$8)*100</f>
        <v>0.10099970702566104</v>
      </c>
      <c r="C70" s="42">
        <f>((Phago_Mass!C61/Phago_mol_perc!C$3)/Phago_mol_perc!$B$8)*100</f>
        <v>8.9648533709395253E-2</v>
      </c>
      <c r="D70" s="42">
        <f>((Phago_Mass!D61/Phago_mol_perc!D$3)/Phago_mol_perc!$D$8)*100</f>
        <v>0.76564689940921682</v>
      </c>
      <c r="E70" s="42">
        <f>((Phago_Mass!E61/Phago_mol_perc!E$3)/Phago_mol_perc!$D$8)*100</f>
        <v>0.1097773017019949</v>
      </c>
      <c r="F70" s="42">
        <f>((Phago_Mass!F61/Phago_mol_perc!F$3)/Phago_mol_perc!$D$8)*100</f>
        <v>0.11315848373053472</v>
      </c>
      <c r="G70" s="43">
        <f>((Phago_Mass!G61/Phago_mol_perc!G$3)/Phago_mol_perc!$B$8)*100</f>
        <v>0.10861655053664189</v>
      </c>
      <c r="H70" s="43">
        <f>((Phago_Mass!H61/Phago_mol_perc!H$3)/Phago_mol_perc!$B$8)*100</f>
        <v>8.057691084189432E-2</v>
      </c>
      <c r="I70" s="43">
        <f>((Phago_Mass!I61/Phago_mol_perc!I$3)/Phago_mol_perc!$D$8)*100</f>
        <v>0.57480425526600831</v>
      </c>
      <c r="J70" s="43">
        <f>((Phago_Mass!J61/Phago_mol_perc!J$3)/Phago_mol_perc!$D$8)*100</f>
        <v>0.19758835614027984</v>
      </c>
      <c r="K70" s="43">
        <f>((Phago_Mass!K61/Phago_mol_perc!K$3)/Phago_mol_perc!$D$8)*100</f>
        <v>0.11177725183686824</v>
      </c>
      <c r="L70" s="38">
        <f>((Phago_Mass!L61/Phago_mol_perc!L$3)/Phago_mol_perc!$B$8)*100</f>
        <v>9.1474391282321516E-2</v>
      </c>
      <c r="M70" s="38">
        <f>((Phago_Mass!M61/Phago_mol_perc!M$3)/Phago_mol_perc!$B$8)*100</f>
        <v>6.0352638860545378E-2</v>
      </c>
      <c r="N70" s="38">
        <f>((Phago_Mass!N61/Phago_mol_perc!N$3)/Phago_mol_perc!$B$8)*100</f>
        <v>8.7864967487798762E-2</v>
      </c>
    </row>
    <row r="71" spans="1:14" x14ac:dyDescent="0.25">
      <c r="A71" s="40" t="s">
        <v>31</v>
      </c>
      <c r="B71" s="42">
        <f>((Phago_Mass!B62/Phago_mol_perc!B$3)/Phago_mol_perc!$B$8)*100</f>
        <v>6.8154500814303201E-2</v>
      </c>
      <c r="C71" s="42">
        <f>((Phago_Mass!C62/Phago_mol_perc!C$3)/Phago_mol_perc!$B$8)*100</f>
        <v>3.675192848629695E-2</v>
      </c>
      <c r="D71" s="42">
        <f>((Phago_Mass!D62/Phago_mol_perc!D$3)/Phago_mol_perc!$D$8)*100</f>
        <v>6.2257672027812481E-2</v>
      </c>
      <c r="E71" s="42">
        <f>((Phago_Mass!E62/Phago_mol_perc!E$3)/Phago_mol_perc!$D$8)*100</f>
        <v>1.9932433989985118E-2</v>
      </c>
      <c r="F71" s="42">
        <f>((Phago_Mass!F62/Phago_mol_perc!F$3)/Phago_mol_perc!$D$8)*100</f>
        <v>1.8791970191947539E-2</v>
      </c>
      <c r="G71" s="43">
        <f>((Phago_Mass!G62/Phago_mol_perc!G$3)/Phago_mol_perc!$B$8)*100</f>
        <v>0.11276442052835021</v>
      </c>
      <c r="H71" s="43">
        <f>((Phago_Mass!H62/Phago_mol_perc!H$3)/Phago_mol_perc!$B$8)*100</f>
        <v>0.10695939378675678</v>
      </c>
      <c r="I71" s="43">
        <f>((Phago_Mass!I62/Phago_mol_perc!I$3)/Phago_mol_perc!$D$8)*100</f>
        <v>0.70472083169140798</v>
      </c>
      <c r="J71" s="43">
        <f>((Phago_Mass!J62/Phago_mol_perc!J$3)/Phago_mol_perc!$D$8)*100</f>
        <v>0.50581939856319802</v>
      </c>
      <c r="K71" s="43">
        <f>((Phago_Mass!K62/Phago_mol_perc!K$3)/Phago_mol_perc!$D$8)*100</f>
        <v>0.17373851433003878</v>
      </c>
      <c r="L71" s="38">
        <f>((Phago_Mass!L62/Phago_mol_perc!L$3)/Phago_mol_perc!$B$8)*100</f>
        <v>4.3219959714874544E-2</v>
      </c>
      <c r="M71" s="38">
        <f>((Phago_Mass!M62/Phago_mol_perc!M$3)/Phago_mol_perc!$B$8)*100</f>
        <v>3.5884699768993111E-2</v>
      </c>
      <c r="N71" s="38">
        <f>((Phago_Mass!N62/Phago_mol_perc!N$3)/Phago_mol_perc!$B$8)*100</f>
        <v>9.2742954683926196E-2</v>
      </c>
    </row>
    <row r="72" spans="1:14" x14ac:dyDescent="0.25">
      <c r="A72" s="40" t="s">
        <v>58</v>
      </c>
      <c r="B72" s="42">
        <f>((Phago_Mass!B63/Phago_mol_perc!B$3)/Phago_mol_perc!$B$8)*100</f>
        <v>1.0217632770714885E-2</v>
      </c>
      <c r="C72" s="42">
        <f>((Phago_Mass!C63/Phago_mol_perc!C$3)/Phago_mol_perc!$B$8)*100</f>
        <v>3.7221886454043241E-3</v>
      </c>
      <c r="D72" s="42">
        <f>((Phago_Mass!D63/Phago_mol_perc!D$3)/Phago_mol_perc!$D$8)*100</f>
        <v>9.134925030927327E-3</v>
      </c>
      <c r="E72" s="42">
        <f>((Phago_Mass!E63/Phago_mol_perc!E$3)/Phago_mol_perc!$D$8)*100</f>
        <v>1.6065078997649506E-3</v>
      </c>
      <c r="F72" s="42">
        <f>((Phago_Mass!F63/Phago_mol_perc!F$3)/Phago_mol_perc!$D$8)*100</f>
        <v>2.7703888184120369E-3</v>
      </c>
      <c r="G72" s="43">
        <f>((Phago_Mass!G63/Phago_mol_perc!G$3)/Phago_mol_perc!$B$8)*100</f>
        <v>2.0258510411764085E-2</v>
      </c>
      <c r="H72" s="43">
        <f>((Phago_Mass!H63/Phago_mol_perc!H$3)/Phago_mol_perc!$B$8)*100</f>
        <v>1.5740227677877094E-2</v>
      </c>
      <c r="I72" s="43">
        <f>((Phago_Mass!I63/Phago_mol_perc!I$3)/Phago_mol_perc!$D$8)*100</f>
        <v>4.4366215217842418E-2</v>
      </c>
      <c r="J72" s="43">
        <f>((Phago_Mass!J63/Phago_mol_perc!J$3)/Phago_mol_perc!$D$8)*100</f>
        <v>2.0083528289233186E-2</v>
      </c>
      <c r="K72" s="43">
        <f>((Phago_Mass!K63/Phago_mol_perc!K$3)/Phago_mol_perc!$D$8)*100</f>
        <v>7.4847865409951283E-3</v>
      </c>
      <c r="L72" s="38">
        <f>((Phago_Mass!L63/Phago_mol_perc!L$3)/Phago_mol_perc!$B$8)*100</f>
        <v>6.277759511657756E-3</v>
      </c>
      <c r="M72" s="38">
        <f>((Phago_Mass!M63/Phago_mol_perc!M$3)/Phago_mol_perc!$B$8)*100</f>
        <v>4.6094253022955839E-3</v>
      </c>
      <c r="N72" s="38">
        <f>((Phago_Mass!N63/Phago_mol_perc!N$3)/Phago_mol_perc!$B$8)*100</f>
        <v>9.6214663814886744E-3</v>
      </c>
    </row>
    <row r="73" spans="1:14" x14ac:dyDescent="0.25">
      <c r="A73" s="40" t="s">
        <v>59</v>
      </c>
      <c r="B73" s="42">
        <f>((Phago_Mass!B64/Phago_mol_perc!B$3)/Phago_mol_perc!$B$8)*100</f>
        <v>4.9273556940742551E-3</v>
      </c>
      <c r="C73" s="42">
        <f>((Phago_Mass!C64/Phago_mol_perc!C$3)/Phago_mol_perc!$B$8)*100</f>
        <v>1.3622704021955959E-3</v>
      </c>
      <c r="D73" s="42">
        <f>((Phago_Mass!D64/Phago_mol_perc!D$3)/Phago_mol_perc!$D$8)*100</f>
        <v>2.4924635244587556E-2</v>
      </c>
      <c r="E73" s="42">
        <f>((Phago_Mass!E64/Phago_mol_perc!E$3)/Phago_mol_perc!$D$8)*100</f>
        <v>5.7074763771800957E-3</v>
      </c>
      <c r="F73" s="42">
        <f>((Phago_Mass!F64/Phago_mol_perc!F$3)/Phago_mol_perc!$D$8)*100</f>
        <v>4.6904831537751754E-3</v>
      </c>
      <c r="G73" s="43">
        <f>((Phago_Mass!G64/Phago_mol_perc!G$3)/Phago_mol_perc!$B$8)*100</f>
        <v>3.5310441336448804E-2</v>
      </c>
      <c r="H73" s="43">
        <f>((Phago_Mass!H64/Phago_mol_perc!H$3)/Phago_mol_perc!$B$8)*100</f>
        <v>2.2204809591518885E-2</v>
      </c>
      <c r="I73" s="43">
        <f>((Phago_Mass!I64/Phago_mol_perc!I$3)/Phago_mol_perc!$D$8)*100</f>
        <v>3.1697064591666671E-2</v>
      </c>
      <c r="J73" s="43">
        <f>((Phago_Mass!J64/Phago_mol_perc!J$3)/Phago_mol_perc!$D$8)*100</f>
        <v>2.4376332016829663E-2</v>
      </c>
      <c r="K73" s="43">
        <f>((Phago_Mass!K64/Phago_mol_perc!K$3)/Phago_mol_perc!$D$8)*100</f>
        <v>1.0675344509144037E-2</v>
      </c>
      <c r="L73" s="38">
        <f>((Phago_Mass!L64/Phago_mol_perc!L$3)/Phago_mol_perc!$B$8)*100</f>
        <v>1.4707893713026738E-2</v>
      </c>
      <c r="M73" s="38">
        <f>((Phago_Mass!M64/Phago_mol_perc!M$3)/Phago_mol_perc!$B$8)*100</f>
        <v>7.2239137574663858E-3</v>
      </c>
      <c r="N73" s="38">
        <f>((Phago_Mass!N64/Phago_mol_perc!N$3)/Phago_mol_perc!$B$8)*100</f>
        <v>1.7283960644093446E-2</v>
      </c>
    </row>
    <row r="74" spans="1:14" x14ac:dyDescent="0.25">
      <c r="A74" s="40" t="s">
        <v>60</v>
      </c>
      <c r="B74" s="42">
        <f>((Phago_Mass!B65/Phago_mol_perc!B$3)/Phago_mol_perc!$B$8)*100</f>
        <v>1.1601988994712422E-3</v>
      </c>
      <c r="C74" s="42">
        <f>((Phago_Mass!C65/Phago_mol_perc!C$3)/Phago_mol_perc!$B$8)*100</f>
        <v>7.0594979206716022E-4</v>
      </c>
      <c r="D74" s="42">
        <f>((Phago_Mass!D65/Phago_mol_perc!D$3)/Phago_mol_perc!$D$8)*100</f>
        <v>3.1425374474016443E-3</v>
      </c>
      <c r="E74" s="42">
        <f>((Phago_Mass!E65/Phago_mol_perc!E$3)/Phago_mol_perc!$D$8)*100</f>
        <v>9.9534845064692674E-4</v>
      </c>
      <c r="F74" s="42">
        <f>((Phago_Mass!F65/Phago_mol_perc!F$3)/Phago_mol_perc!$D$8)*100</f>
        <v>1.5804386587104531E-3</v>
      </c>
      <c r="G74" s="43">
        <f>((Phago_Mass!G65/Phago_mol_perc!G$3)/Phago_mol_perc!$B$8)*100</f>
        <v>8.8980472183935056E-3</v>
      </c>
      <c r="H74" s="43">
        <f>((Phago_Mass!H65/Phago_mol_perc!H$3)/Phago_mol_perc!$B$8)*100</f>
        <v>1.1070690229239928E-2</v>
      </c>
      <c r="I74" s="43">
        <f>((Phago_Mass!I65/Phago_mol_perc!I$3)/Phago_mol_perc!$D$8)*100</f>
        <v>1.0981363907202816E-2</v>
      </c>
      <c r="J74" s="43">
        <f>((Phago_Mass!J65/Phago_mol_perc!J$3)/Phago_mol_perc!$D$8)*100</f>
        <v>4.3920107075918523E-3</v>
      </c>
      <c r="K74" s="43">
        <f>((Phago_Mass!K65/Phago_mol_perc!K$3)/Phago_mol_perc!$D$8)*100</f>
        <v>2.0761150682859705E-3</v>
      </c>
      <c r="L74" s="38">
        <f>((Phago_Mass!L65/Phago_mol_perc!L$3)/Phago_mol_perc!$B$8)*100</f>
        <v>6.5644361975380969E-3</v>
      </c>
      <c r="M74" s="38">
        <f>((Phago_Mass!M65/Phago_mol_perc!M$3)/Phago_mol_perc!$B$8)*100</f>
        <v>4.444147104205304E-3</v>
      </c>
      <c r="N74" s="38">
        <f>((Phago_Mass!N65/Phago_mol_perc!N$3)/Phago_mol_perc!$B$8)*100</f>
        <v>7.3979405921404664E-3</v>
      </c>
    </row>
    <row r="75" spans="1:14" x14ac:dyDescent="0.25">
      <c r="A75" s="40" t="s">
        <v>61</v>
      </c>
      <c r="B75" s="42">
        <f>((Phago_Mass!B66/Phago_mol_perc!B$3)/Phago_mol_perc!$B$8)*100</f>
        <v>5.6714266372454088E-2</v>
      </c>
      <c r="C75" s="42">
        <f>((Phago_Mass!C66/Phago_mol_perc!C$3)/Phago_mol_perc!$B$8)*100</f>
        <v>4.0475129972149013E-2</v>
      </c>
      <c r="D75" s="42">
        <f>((Phago_Mass!D66/Phago_mol_perc!D$3)/Phago_mol_perc!$D$8)*100</f>
        <v>2.7096683186173986E-2</v>
      </c>
      <c r="E75" s="42">
        <f>((Phago_Mass!E66/Phago_mol_perc!E$3)/Phago_mol_perc!$D$8)*100</f>
        <v>9.3257174636252084E-3</v>
      </c>
      <c r="F75" s="42">
        <f>((Phago_Mass!F66/Phago_mol_perc!F$3)/Phago_mol_perc!$D$8)*100</f>
        <v>1.0131905728721254E-2</v>
      </c>
      <c r="G75" s="43">
        <f>((Phago_Mass!G66/Phago_mol_perc!G$3)/Phago_mol_perc!$B$8)*100</f>
        <v>0.15998372651435974</v>
      </c>
      <c r="H75" s="43">
        <f>((Phago_Mass!H66/Phago_mol_perc!H$3)/Phago_mol_perc!$B$8)*100</f>
        <v>0.14786426505514688</v>
      </c>
      <c r="I75" s="43">
        <f>((Phago_Mass!I66/Phago_mol_perc!I$3)/Phago_mol_perc!$D$8)*100</f>
        <v>0.38932509503798685</v>
      </c>
      <c r="J75" s="43">
        <f>((Phago_Mass!J66/Phago_mol_perc!J$3)/Phago_mol_perc!$D$8)*100</f>
        <v>0.30214074273574459</v>
      </c>
      <c r="K75" s="43">
        <f>((Phago_Mass!K66/Phago_mol_perc!K$3)/Phago_mol_perc!$D$8)*100</f>
        <v>0.10705800725475972</v>
      </c>
      <c r="L75" s="38">
        <f>((Phago_Mass!L66/Phago_mol_perc!L$3)/Phago_mol_perc!$B$8)*100</f>
        <v>6.3942698224968245E-2</v>
      </c>
      <c r="M75" s="38">
        <f>((Phago_Mass!M66/Phago_mol_perc!M$3)/Phago_mol_perc!$B$8)*100</f>
        <v>5.2215828856901979E-2</v>
      </c>
      <c r="N75" s="38">
        <f>((Phago_Mass!N66/Phago_mol_perc!N$3)/Phago_mol_perc!$B$8)*100</f>
        <v>0.12370720874528242</v>
      </c>
    </row>
    <row r="76" spans="1:14" x14ac:dyDescent="0.25">
      <c r="A76" s="40" t="s">
        <v>62</v>
      </c>
      <c r="B76" s="42">
        <f>((Phago_Mass!B67/Phago_mol_perc!B$3)/Phago_mol_perc!$B$8)*100</f>
        <v>5.5095078665619484E-3</v>
      </c>
      <c r="C76" s="42">
        <f>((Phago_Mass!C67/Phago_mol_perc!C$3)/Phago_mol_perc!$B$8)*100</f>
        <v>2.5867945035000389E-3</v>
      </c>
      <c r="D76" s="42">
        <f>((Phago_Mass!D67/Phago_mol_perc!D$3)/Phago_mol_perc!$D$8)*100</f>
        <v>4.8524475290760696E-3</v>
      </c>
      <c r="E76" s="42">
        <f>((Phago_Mass!E67/Phago_mol_perc!E$3)/Phago_mol_perc!$D$8)*100</f>
        <v>7.9937884467973404E-4</v>
      </c>
      <c r="F76" s="42">
        <f>((Phago_Mass!F67/Phago_mol_perc!F$3)/Phago_mol_perc!$D$8)*100</f>
        <v>1.2685099760702319E-3</v>
      </c>
      <c r="G76" s="43">
        <f>((Phago_Mass!G67/Phago_mol_perc!G$3)/Phago_mol_perc!$B$8)*100</f>
        <v>1.6674854238023371E-2</v>
      </c>
      <c r="H76" s="43">
        <f>((Phago_Mass!H67/Phago_mol_perc!H$3)/Phago_mol_perc!$B$8)*100</f>
        <v>1.7705954173604939E-2</v>
      </c>
      <c r="I76" s="43">
        <f>((Phago_Mass!I67/Phago_mol_perc!I$3)/Phago_mol_perc!$D$8)*100</f>
        <v>1.690474277442626E-2</v>
      </c>
      <c r="J76" s="43">
        <f>((Phago_Mass!J67/Phago_mol_perc!J$3)/Phago_mol_perc!$D$8)*100</f>
        <v>1.0092208371732886E-2</v>
      </c>
      <c r="K76" s="43">
        <f>((Phago_Mass!K67/Phago_mol_perc!K$3)/Phago_mol_perc!$D$8)*100</f>
        <v>5.9717687200037022E-3</v>
      </c>
      <c r="L76" s="38">
        <f>((Phago_Mass!L67/Phago_mol_perc!L$3)/Phago_mol_perc!$B$8)*100</f>
        <v>1.0163991590303031E-2</v>
      </c>
      <c r="M76" s="38">
        <f>((Phago_Mass!M67/Phago_mol_perc!M$3)/Phago_mol_perc!$B$8)*100</f>
        <v>1.0445388811471666E-2</v>
      </c>
      <c r="N76" s="38">
        <f>((Phago_Mass!N67/Phago_mol_perc!N$3)/Phago_mol_perc!$B$8)*100</f>
        <v>1.4524952726576518E-2</v>
      </c>
    </row>
    <row r="77" spans="1:14" x14ac:dyDescent="0.25">
      <c r="A77" s="40" t="s">
        <v>63</v>
      </c>
      <c r="B77" s="42">
        <f>((Phago_Mass!B68/Phago_mol_perc!B$3)/Phago_mol_perc!$B$8)*100</f>
        <v>2.3162923534383395E-3</v>
      </c>
      <c r="C77" s="42">
        <f>((Phago_Mass!C68/Phago_mol_perc!C$3)/Phago_mol_perc!$B$8)*100</f>
        <v>1.1647665148884277E-4</v>
      </c>
      <c r="D77" s="42">
        <f>((Phago_Mass!D68/Phago_mol_perc!D$3)/Phago_mol_perc!$D$8)*100</f>
        <v>2.5186513365204359E-3</v>
      </c>
      <c r="E77" s="42">
        <f>((Phago_Mass!E68/Phago_mol_perc!E$3)/Phago_mol_perc!$D$8)*100</f>
        <v>4.9269194720565328E-4</v>
      </c>
      <c r="F77" s="42">
        <f>((Phago_Mass!F68/Phago_mol_perc!F$3)/Phago_mol_perc!$D$8)*100</f>
        <v>8.1332515769894673E-4</v>
      </c>
      <c r="G77" s="43">
        <f>((Phago_Mass!G68/Phago_mol_perc!G$3)/Phago_mol_perc!$B$8)*100</f>
        <v>1.0607938521508058E-2</v>
      </c>
      <c r="H77" s="43">
        <f>((Phago_Mass!H68/Phago_mol_perc!H$3)/Phago_mol_perc!$B$8)*100</f>
        <v>9.3771323770977504E-3</v>
      </c>
      <c r="I77" s="43">
        <f>((Phago_Mass!I68/Phago_mol_perc!I$3)/Phago_mol_perc!$D$8)*100</f>
        <v>1.266915062617574E-2</v>
      </c>
      <c r="J77" s="43">
        <f>((Phago_Mass!J68/Phago_mol_perc!J$3)/Phago_mol_perc!$D$8)*100</f>
        <v>7.3429979938949529E-3</v>
      </c>
      <c r="K77" s="43">
        <f>((Phago_Mass!K68/Phago_mol_perc!K$3)/Phago_mol_perc!$D$8)*100</f>
        <v>3.4118796688246801E-3</v>
      </c>
      <c r="L77" s="38">
        <f>((Phago_Mass!L68/Phago_mol_perc!L$3)/Phago_mol_perc!$B$8)*100</f>
        <v>2.6820366949072629E-3</v>
      </c>
      <c r="M77" s="38">
        <f>((Phago_Mass!M68/Phago_mol_perc!M$3)/Phago_mol_perc!$B$8)*100</f>
        <v>5.3034004264407367E-3</v>
      </c>
      <c r="N77" s="38">
        <f>((Phago_Mass!N68/Phago_mol_perc!N$3)/Phago_mol_perc!$B$8)*100</f>
        <v>7.1098002088877737E-3</v>
      </c>
    </row>
    <row r="78" spans="1:14" x14ac:dyDescent="0.25">
      <c r="A78" s="40" t="s">
        <v>64</v>
      </c>
      <c r="B78" s="42">
        <f>((Phago_Mass!B69/Phago_mol_perc!B$3)/Phago_mol_perc!$B$8)*100</f>
        <v>3.2876407597189333E-3</v>
      </c>
      <c r="C78" s="42">
        <f>((Phago_Mass!C69/Phago_mol_perc!C$3)/Phago_mol_perc!$B$8)*100</f>
        <v>9.318132119107424E-5</v>
      </c>
      <c r="D78" s="42">
        <f>((Phago_Mass!D69/Phago_mol_perc!D$3)/Phago_mol_perc!$D$8)*100</f>
        <v>6.570059908415693E-3</v>
      </c>
      <c r="E78" s="42">
        <f>((Phago_Mass!E69/Phago_mol_perc!E$3)/Phago_mol_perc!$D$8)*100</f>
        <v>1.5212555853046463E-3</v>
      </c>
      <c r="F78" s="42">
        <f>((Phago_Mass!F69/Phago_mol_perc!F$3)/Phago_mol_perc!$D$8)*100</f>
        <v>1.4568224770715506E-3</v>
      </c>
      <c r="G78" s="43">
        <f>((Phago_Mass!G69/Phago_mol_perc!G$3)/Phago_mol_perc!$B$8)*100</f>
        <v>1.0252160381515749E-2</v>
      </c>
      <c r="H78" s="43">
        <f>((Phago_Mass!H69/Phago_mol_perc!H$3)/Phago_mol_perc!$B$8)*100</f>
        <v>1.4641173790855305E-2</v>
      </c>
      <c r="I78" s="43">
        <f>((Phago_Mass!I69/Phago_mol_perc!I$3)/Phago_mol_perc!$D$8)*100</f>
        <v>5.9631547325750385E-2</v>
      </c>
      <c r="J78" s="43">
        <f>((Phago_Mass!J69/Phago_mol_perc!J$3)/Phago_mol_perc!$D$8)*100</f>
        <v>4.4644822472155919E-2</v>
      </c>
      <c r="K78" s="43">
        <f>((Phago_Mass!K69/Phago_mol_perc!K$3)/Phago_mol_perc!$D$8)*100</f>
        <v>1.9145306408014495E-2</v>
      </c>
      <c r="L78" s="38">
        <f>((Phago_Mass!L69/Phago_mol_perc!L$3)/Phago_mol_perc!$B$8)*100</f>
        <v>3.1342806646115456E-3</v>
      </c>
      <c r="M78" s="38">
        <f>((Phago_Mass!M69/Phago_mol_perc!M$3)/Phago_mol_perc!$B$8)*100</f>
        <v>3.4249315493152452E-3</v>
      </c>
      <c r="N78" s="38">
        <f>((Phago_Mass!N69/Phago_mol_perc!N$3)/Phago_mol_perc!$B$8)*100</f>
        <v>7.6127709221319641E-3</v>
      </c>
    </row>
    <row r="79" spans="1:14" x14ac:dyDescent="0.25">
      <c r="A79" s="40" t="s">
        <v>65</v>
      </c>
      <c r="B79" s="42">
        <f>((Phago_Mass!B70/Phago_mol_perc!B$3)/Phago_mol_perc!$B$8)*100</f>
        <v>1.3534011648962833E-2</v>
      </c>
      <c r="C79" s="42">
        <f>((Phago_Mass!C70/Phago_mol_perc!C$3)/Phago_mol_perc!$B$8)*100</f>
        <v>6.2664438500997415E-3</v>
      </c>
      <c r="D79" s="42">
        <f>((Phago_Mass!D70/Phago_mol_perc!D$3)/Phago_mol_perc!$D$8)*100</f>
        <v>2.3807802083133534E-2</v>
      </c>
      <c r="E79" s="42">
        <f>((Phago_Mass!E70/Phago_mol_perc!E$3)/Phago_mol_perc!$D$8)*100</f>
        <v>6.7017176549119548E-3</v>
      </c>
      <c r="F79" s="42">
        <f>((Phago_Mass!F70/Phago_mol_perc!F$3)/Phago_mol_perc!$D$8)*100</f>
        <v>7.7543159921524578E-3</v>
      </c>
      <c r="G79" s="43">
        <f>((Phago_Mass!G70/Phago_mol_perc!G$3)/Phago_mol_perc!$B$8)*100</f>
        <v>1.2048300930689043E-2</v>
      </c>
      <c r="H79" s="43">
        <f>((Phago_Mass!H70/Phago_mol_perc!H$3)/Phago_mol_perc!$B$8)*100</f>
        <v>1.0513667115460784E-2</v>
      </c>
      <c r="I79" s="43">
        <f>((Phago_Mass!I70/Phago_mol_perc!I$3)/Phago_mol_perc!$D$8)*100</f>
        <v>0.22665793110079702</v>
      </c>
      <c r="J79" s="43">
        <f>((Phago_Mass!J70/Phago_mol_perc!J$3)/Phago_mol_perc!$D$8)*100</f>
        <v>0.15220872942646327</v>
      </c>
      <c r="K79" s="43">
        <f>((Phago_Mass!K70/Phago_mol_perc!K$3)/Phago_mol_perc!$D$8)*100</f>
        <v>5.2605034492036538E-2</v>
      </c>
      <c r="L79" s="38">
        <f>((Phago_Mass!L70/Phago_mol_perc!L$3)/Phago_mol_perc!$B$8)*100</f>
        <v>8.6677539142644543E-3</v>
      </c>
      <c r="M79" s="38">
        <f>((Phago_Mass!M70/Phago_mol_perc!M$3)/Phago_mol_perc!$B$8)*100</f>
        <v>6.4893439881762542E-3</v>
      </c>
      <c r="N79" s="38">
        <f>((Phago_Mass!N70/Phago_mol_perc!N$3)/Phago_mol_perc!$B$8)*100</f>
        <v>1.3992020513303841E-2</v>
      </c>
    </row>
    <row r="80" spans="1:14" x14ac:dyDescent="0.25">
      <c r="A80" s="40" t="s">
        <v>66</v>
      </c>
      <c r="B80" s="42">
        <f>((Phago_Mass!B71/Phago_mol_perc!B$3)/Phago_mol_perc!$B$8)*100</f>
        <v>2.4057910654286898E-3</v>
      </c>
      <c r="C80" s="42">
        <f>((Phago_Mass!C71/Phago_mol_perc!C$3)/Phago_mol_perc!$B$8)*100</f>
        <v>4.4159843520987359E-4</v>
      </c>
      <c r="D80" s="42">
        <f>((Phago_Mass!D71/Phago_mol_perc!D$3)/Phago_mol_perc!$D$8)*100</f>
        <v>3.6662936886352518E-3</v>
      </c>
      <c r="E80" s="42">
        <f>((Phago_Mass!E71/Phago_mol_perc!E$3)/Phago_mol_perc!$D$8)*100</f>
        <v>6.4326746365502138E-4</v>
      </c>
      <c r="F80" s="42">
        <f>((Phago_Mass!F71/Phago_mol_perc!F$3)/Phago_mol_perc!$D$8)*100</f>
        <v>5.4760813174616584E-4</v>
      </c>
      <c r="G80" s="43">
        <f>((Phago_Mass!G71/Phago_mol_perc!G$3)/Phago_mol_perc!$B$8)*100</f>
        <v>1.5632675848146912E-3</v>
      </c>
      <c r="H80" s="43">
        <f>((Phago_Mass!H71/Phago_mol_perc!H$3)/Phago_mol_perc!$B$8)*100</f>
        <v>1.9432379849230979E-3</v>
      </c>
      <c r="I80" s="43">
        <f>((Phago_Mass!I71/Phago_mol_perc!I$3)/Phago_mol_perc!$D$8)*100</f>
        <v>8.9603199379868301E-3</v>
      </c>
      <c r="J80" s="43">
        <f>((Phago_Mass!J71/Phago_mol_perc!J$3)/Phago_mol_perc!$D$8)*100</f>
        <v>2.9257651727449541E-3</v>
      </c>
      <c r="K80" s="43">
        <f>((Phago_Mass!K71/Phago_mol_perc!K$3)/Phago_mol_perc!$D$8)*100</f>
        <v>9.9986485128300768E-4</v>
      </c>
      <c r="L80" s="38">
        <f>((Phago_Mass!L71/Phago_mol_perc!L$3)/Phago_mol_perc!$B$8)*100</f>
        <v>1.0432271911314046E-3</v>
      </c>
      <c r="M80" s="38">
        <f>((Phago_Mass!M71/Phago_mol_perc!M$3)/Phago_mol_perc!$B$8)*100</f>
        <v>1.0027843889980435E-3</v>
      </c>
      <c r="N80" s="38">
        <f>((Phago_Mass!N71/Phago_mol_perc!N$3)/Phago_mol_perc!$B$8)*100</f>
        <v>1.3979908417547644E-3</v>
      </c>
    </row>
    <row r="81" spans="1:14" x14ac:dyDescent="0.25">
      <c r="A81" s="40" t="s">
        <v>34</v>
      </c>
      <c r="B81" s="42">
        <f>((Phago_Mass!B72/Phago_mol_perc!B$3)/Phago_mol_perc!$B$8)*100</f>
        <v>0.16359707680555424</v>
      </c>
      <c r="C81" s="42">
        <f>((Phago_Mass!C72/Phago_mol_perc!C$3)/Phago_mol_perc!$B$8)*100</f>
        <v>9.4376472919394522E-2</v>
      </c>
      <c r="D81" s="42">
        <f>((Phago_Mass!D72/Phago_mol_perc!D$3)/Phago_mol_perc!$D$8)*100</f>
        <v>0.126055803588665</v>
      </c>
      <c r="E81" s="42">
        <f>((Phago_Mass!E72/Phago_mol_perc!E$3)/Phago_mol_perc!$D$8)*100</f>
        <v>3.82041086073669E-2</v>
      </c>
      <c r="F81" s="42">
        <f>((Phago_Mass!F72/Phago_mol_perc!F$3)/Phago_mol_perc!$D$8)*100</f>
        <v>4.5198466114568028E-2</v>
      </c>
      <c r="G81" s="43">
        <f>((Phago_Mass!G72/Phago_mol_perc!G$3)/Phago_mol_perc!$B$8)*100</f>
        <v>0.24022140012280704</v>
      </c>
      <c r="H81" s="43">
        <f>((Phago_Mass!H72/Phago_mol_perc!H$3)/Phago_mol_perc!$B$8)*100</f>
        <v>0.24317230373111554</v>
      </c>
      <c r="I81" s="43">
        <f>((Phago_Mass!I72/Phago_mol_perc!I$3)/Phago_mol_perc!$D$8)*100</f>
        <v>1.0591560426757223</v>
      </c>
      <c r="J81" s="43">
        <f>((Phago_Mass!J72/Phago_mol_perc!J$3)/Phago_mol_perc!$D$8)*100</f>
        <v>0.67134035952565085</v>
      </c>
      <c r="K81" s="43">
        <f>((Phago_Mass!K72/Phago_mol_perc!K$3)/Phago_mol_perc!$D$8)*100</f>
        <v>0.27810834429119241</v>
      </c>
      <c r="L81" s="38">
        <f>((Phago_Mass!L72/Phago_mol_perc!L$3)/Phago_mol_perc!$B$8)*100</f>
        <v>0.13914473826516735</v>
      </c>
      <c r="M81" s="38">
        <f>((Phago_Mass!M72/Phago_mol_perc!M$3)/Phago_mol_perc!$B$8)*100</f>
        <v>0.1061646624458266</v>
      </c>
      <c r="N81" s="38">
        <f>((Phago_Mass!N72/Phago_mol_perc!N$3)/Phago_mol_perc!$B$8)*100</f>
        <v>0.23929995081263666</v>
      </c>
    </row>
    <row r="82" spans="1:14" x14ac:dyDescent="0.25">
      <c r="A82" s="40" t="s">
        <v>67</v>
      </c>
      <c r="B82" s="42">
        <f>((Phago_Mass!B73/Phago_mol_perc!B$3)/Phago_mol_perc!$B$8)*100</f>
        <v>6.8971484469627974E-4</v>
      </c>
      <c r="C82" s="42">
        <f>((Phago_Mass!C73/Phago_mol_perc!C$3)/Phago_mol_perc!$B$8)*100</f>
        <v>0</v>
      </c>
      <c r="D82" s="42">
        <f>((Phago_Mass!D73/Phago_mol_perc!D$3)/Phago_mol_perc!$D$8)*100</f>
        <v>2.4493306575336347E-3</v>
      </c>
      <c r="E82" s="42">
        <f>((Phago_Mass!E73/Phago_mol_perc!E$3)/Phago_mol_perc!$D$8)*100</f>
        <v>2.0261264345760576E-4</v>
      </c>
      <c r="F82" s="42">
        <f>((Phago_Mass!F73/Phago_mol_perc!F$3)/Phago_mol_perc!$D$8)*100</f>
        <v>4.3438957286193739E-4</v>
      </c>
      <c r="G82" s="43">
        <f>((Phago_Mass!G73/Phago_mol_perc!G$3)/Phago_mol_perc!$B$8)*100</f>
        <v>5.2439541603714872E-3</v>
      </c>
      <c r="H82" s="43">
        <f>((Phago_Mass!H73/Phago_mol_perc!H$3)/Phago_mol_perc!$B$8)*100</f>
        <v>1.8175329758093781E-3</v>
      </c>
      <c r="I82" s="43">
        <f>((Phago_Mass!I73/Phago_mol_perc!I$3)/Phago_mol_perc!$D$8)*100</f>
        <v>4.171090744977673E-3</v>
      </c>
      <c r="J82" s="43">
        <f>((Phago_Mass!J73/Phago_mol_perc!J$3)/Phago_mol_perc!$D$8)*100</f>
        <v>1.7739553202562803E-3</v>
      </c>
      <c r="K82" s="43">
        <f>((Phago_Mass!K73/Phago_mol_perc!K$3)/Phago_mol_perc!$D$8)*100</f>
        <v>6.101036261991319E-4</v>
      </c>
      <c r="L82" s="38">
        <f>((Phago_Mass!L73/Phago_mol_perc!L$3)/Phago_mol_perc!$B$8)*100</f>
        <v>8.0100838701860236E-4</v>
      </c>
      <c r="M82" s="38">
        <f>((Phago_Mass!M73/Phago_mol_perc!M$3)/Phago_mol_perc!$B$8)*100</f>
        <v>1.6875773910270688E-3</v>
      </c>
      <c r="N82" s="38">
        <f>((Phago_Mass!N73/Phago_mol_perc!N$3)/Phago_mol_perc!$B$8)*100</f>
        <v>8.8099559658234589E-4</v>
      </c>
    </row>
    <row r="83" spans="1:14" x14ac:dyDescent="0.25">
      <c r="A83" s="40" t="s">
        <v>68</v>
      </c>
      <c r="B83" s="42">
        <f>((Phago_Mass!B74/Phago_mol_perc!B$3)/Phago_mol_perc!$B$8)*100</f>
        <v>1.8055749327227609E-3</v>
      </c>
      <c r="C83" s="42">
        <f>((Phago_Mass!C74/Phago_mol_perc!C$3)/Phago_mol_perc!$B$8)*100</f>
        <v>0</v>
      </c>
      <c r="D83" s="42">
        <f>((Phago_Mass!D74/Phago_mol_perc!D$3)/Phago_mol_perc!$D$8)*100</f>
        <v>3.2657742100448465E-3</v>
      </c>
      <c r="E83" s="42">
        <f>((Phago_Mass!E74/Phago_mol_perc!E$3)/Phago_mol_perc!$D$8)*100</f>
        <v>8.2262947589618071E-4</v>
      </c>
      <c r="F83" s="42">
        <f>((Phago_Mass!F74/Phago_mol_perc!F$3)/Phago_mol_perc!$D$8)*100</f>
        <v>2.8940050000509391E-3</v>
      </c>
      <c r="G83" s="43">
        <f>((Phago_Mass!G74/Phago_mol_perc!G$3)/Phago_mol_perc!$B$8)*100</f>
        <v>2.1289188902166049E-3</v>
      </c>
      <c r="H83" s="43">
        <f>((Phago_Mass!H74/Phago_mol_perc!H$3)/Phago_mol_perc!$B$8)*100</f>
        <v>3.6581310909056773E-3</v>
      </c>
      <c r="I83" s="43">
        <f>((Phago_Mass!I74/Phago_mol_perc!I$3)/Phago_mol_perc!$D$8)*100</f>
        <v>8.6539382724407886E-3</v>
      </c>
      <c r="J83" s="43">
        <f>((Phago_Mass!J74/Phago_mol_perc!J$3)/Phago_mol_perc!$D$8)*100</f>
        <v>4.6829057506291381E-3</v>
      </c>
      <c r="K83" s="43">
        <f>((Phago_Mass!K74/Phago_mol_perc!K$3)/Phago_mol_perc!$D$8)*100</f>
        <v>2.4032011214970618E-3</v>
      </c>
      <c r="L83" s="38">
        <f>((Phago_Mass!L74/Phago_mol_perc!L$3)/Phago_mol_perc!$B$8)*100</f>
        <v>2.5762575969086343E-3</v>
      </c>
      <c r="M83" s="38">
        <f>((Phago_Mass!M74/Phago_mol_perc!M$3)/Phago_mol_perc!$B$8)*100</f>
        <v>9.9650188439227242E-4</v>
      </c>
      <c r="N83" s="38">
        <f>((Phago_Mass!N74/Phago_mol_perc!N$3)/Phago_mol_perc!$B$8)*100</f>
        <v>2.7864195026493731E-3</v>
      </c>
    </row>
    <row r="84" spans="1:14" x14ac:dyDescent="0.25">
      <c r="A84" s="40" t="s">
        <v>69</v>
      </c>
      <c r="B84" s="42">
        <f>((Phago_Mass!B75/Phago_mol_perc!B$3)/Phago_mol_perc!$B$8)*100</f>
        <v>1.0550994945651422E-3</v>
      </c>
      <c r="C84" s="42">
        <f>((Phago_Mass!C75/Phago_mol_perc!C$3)/Phago_mol_perc!$B$8)*100</f>
        <v>0</v>
      </c>
      <c r="D84" s="42">
        <f>((Phago_Mass!D75/Phago_mol_perc!D$3)/Phago_mol_perc!$D$8)*100</f>
        <v>4.0360039765648574E-3</v>
      </c>
      <c r="E84" s="42">
        <f>((Phago_Mass!E75/Phago_mol_perc!E$3)/Phago_mol_perc!$D$8)*100</f>
        <v>6.2333835118378179E-4</v>
      </c>
      <c r="F84" s="42">
        <f>((Phago_Mass!F75/Phago_mol_perc!F$3)/Phago_mol_perc!$D$8)*100</f>
        <v>1.0732657265657972E-3</v>
      </c>
      <c r="G84" s="43">
        <f>((Phago_Mass!G75/Phago_mol_perc!G$3)/Phago_mol_perc!$B$8)*100</f>
        <v>9.2071070167706642E-4</v>
      </c>
      <c r="H84" s="43">
        <f>((Phago_Mass!H75/Phago_mol_perc!H$3)/Phago_mol_perc!$B$8)*100</f>
        <v>1.6428145457109511E-3</v>
      </c>
      <c r="I84" s="43">
        <f>((Phago_Mass!I75/Phago_mol_perc!I$3)/Phago_mol_perc!$D$8)*100</f>
        <v>6.8263985130433552E-3</v>
      </c>
      <c r="J84" s="43">
        <f>((Phago_Mass!J75/Phago_mol_perc!J$3)/Phago_mol_perc!$D$8)*100</f>
        <v>3.7950873533823923E-3</v>
      </c>
      <c r="K84" s="43">
        <f>((Phago_Mass!K75/Phago_mol_perc!K$3)/Phago_mol_perc!$D$8)*100</f>
        <v>1.6726436493549233E-3</v>
      </c>
      <c r="L84" s="38">
        <f>((Phago_Mass!L75/Phago_mol_perc!L$3)/Phago_mol_perc!$B$8)*100</f>
        <v>7.4122020119329044E-4</v>
      </c>
      <c r="M84" s="38">
        <f>((Phago_Mass!M75/Phago_mol_perc!M$3)/Phago_mol_perc!$B$8)*100</f>
        <v>9.0178104572065008E-4</v>
      </c>
      <c r="N84" s="38">
        <f>((Phago_Mass!N75/Phago_mol_perc!N$3)/Phago_mol_perc!$B$8)*100</f>
        <v>1.2571080437484702E-3</v>
      </c>
    </row>
    <row r="85" spans="1:14" x14ac:dyDescent="0.25">
      <c r="A85" s="40" t="s">
        <v>70</v>
      </c>
      <c r="B85" s="42">
        <f>((Phago_Mass!B76/Phago_mol_perc!B$3)/Phago_mol_perc!$B$8)*100</f>
        <v>7.2750957600743418E-2</v>
      </c>
      <c r="C85" s="42">
        <f>((Phago_Mass!C76/Phago_mol_perc!C$3)/Phago_mol_perc!$B$8)*100</f>
        <v>5.4841258882738102E-2</v>
      </c>
      <c r="D85" s="42">
        <f>((Phago_Mass!D76/Phago_mol_perc!D$3)/Phago_mol_perc!$D$8)*100</f>
        <v>3.727912069956852E-2</v>
      </c>
      <c r="E85" s="42">
        <f>((Phago_Mass!E76/Phago_mol_perc!E$3)/Phago_mol_perc!$D$8)*100</f>
        <v>1.179582023714389E-2</v>
      </c>
      <c r="F85" s="42">
        <f>((Phago_Mass!F76/Phago_mol_perc!F$3)/Phago_mol_perc!$D$8)*100</f>
        <v>1.3765297235771235E-2</v>
      </c>
      <c r="G85" s="43">
        <f>((Phago_Mass!G76/Phago_mol_perc!G$3)/Phago_mol_perc!$B$8)*100</f>
        <v>0.11098049862236857</v>
      </c>
      <c r="H85" s="43">
        <f>((Phago_Mass!H76/Phago_mol_perc!H$3)/Phago_mol_perc!$B$8)*100</f>
        <v>0.10756716020696715</v>
      </c>
      <c r="I85" s="43">
        <f>((Phago_Mass!I76/Phago_mol_perc!I$3)/Phago_mol_perc!$D$8)*100</f>
        <v>0.34228744670126054</v>
      </c>
      <c r="J85" s="43">
        <f>((Phago_Mass!J76/Phago_mol_perc!J$3)/Phago_mol_perc!$D$8)*100</f>
        <v>0.26800849719462394</v>
      </c>
      <c r="K85" s="43">
        <f>((Phago_Mass!K76/Phago_mol_perc!K$3)/Phago_mol_perc!$D$8)*100</f>
        <v>0.10279805416653143</v>
      </c>
      <c r="L85" s="38">
        <f>((Phago_Mass!L76/Phago_mol_perc!L$3)/Phago_mol_perc!$B$8)*100</f>
        <v>6.8147034112812296E-2</v>
      </c>
      <c r="M85" s="38">
        <f>((Phago_Mass!M76/Phago_mol_perc!M$3)/Phago_mol_perc!$B$8)*100</f>
        <v>4.1937168052275764E-2</v>
      </c>
      <c r="N85" s="38">
        <f>((Phago_Mass!N76/Phago_mol_perc!N$3)/Phago_mol_perc!$B$8)*100</f>
        <v>9.5457976569486402E-2</v>
      </c>
    </row>
    <row r="86" spans="1:14" x14ac:dyDescent="0.25">
      <c r="A86" s="40" t="s">
        <v>71</v>
      </c>
      <c r="B86" s="42">
        <f>((Phago_Mass!B77/Phago_mol_perc!B$3)/Phago_mol_perc!$B$8)*100</f>
        <v>1.494382163508606E-3</v>
      </c>
      <c r="C86" s="42">
        <f>((Phago_Mass!C77/Phago_mol_perc!C$3)/Phago_mol_perc!$B$8)*100</f>
        <v>3.0992917700509468E-4</v>
      </c>
      <c r="D86" s="42">
        <f>((Phago_Mass!D77/Phago_mol_perc!D$3)/Phago_mol_perc!$D$8)*100</f>
        <v>2.8190409454632403E-3</v>
      </c>
      <c r="E86" s="42">
        <f>((Phago_Mass!E77/Phago_mol_perc!E$3)/Phago_mol_perc!$D$8)*100</f>
        <v>6.5323201989064155E-4</v>
      </c>
      <c r="F86" s="42">
        <f>((Phago_Mass!F77/Phago_mol_perc!F$3)/Phago_mol_perc!$D$8)*100</f>
        <v>7.809769980177385E-4</v>
      </c>
      <c r="G86" s="43">
        <f>((Phago_Mass!G77/Phago_mol_perc!G$3)/Phago_mol_perc!$B$8)*100</f>
        <v>5.0441434070020701E-3</v>
      </c>
      <c r="H86" s="43">
        <f>((Phago_Mass!H77/Phago_mol_perc!H$3)/Phago_mol_perc!$B$8)*100</f>
        <v>6.3117753658659429E-3</v>
      </c>
      <c r="I86" s="43">
        <f>((Phago_Mass!I77/Phago_mol_perc!I$3)/Phago_mol_perc!$D$8)*100</f>
        <v>1.4932074857664917E-2</v>
      </c>
      <c r="J86" s="43">
        <f>((Phago_Mass!J77/Phago_mol_perc!J$3)/Phago_mol_perc!$D$8)*100</f>
        <v>1.1001885934063357E-2</v>
      </c>
      <c r="K86" s="43">
        <f>((Phago_Mass!K77/Phago_mol_perc!K$3)/Phago_mol_perc!$D$8)*100</f>
        <v>3.8535437706157041E-3</v>
      </c>
      <c r="L86" s="38">
        <f>((Phago_Mass!L77/Phago_mol_perc!L$3)/Phago_mol_perc!$B$8)*100</f>
        <v>2.0603928653645967E-3</v>
      </c>
      <c r="M86" s="38">
        <f>((Phago_Mass!M77/Phago_mol_perc!M$3)/Phago_mol_perc!$B$8)*100</f>
        <v>2.1776127502771969E-3</v>
      </c>
      <c r="N86" s="38">
        <f>((Phago_Mass!N77/Phago_mol_perc!N$3)/Phago_mol_perc!$B$8)*100</f>
        <v>5.2553746007415764E-3</v>
      </c>
    </row>
    <row r="87" spans="1:14" x14ac:dyDescent="0.25">
      <c r="A87" s="40" t="s">
        <v>72</v>
      </c>
      <c r="B87" s="42">
        <f>((Phago_Mass!B78/Phago_mol_perc!B$3)/Phago_mol_perc!$B$8)*100</f>
        <v>1.6988333496150035E-3</v>
      </c>
      <c r="C87" s="42">
        <f>((Phago_Mass!C78/Phago_mol_perc!C$3)/Phago_mol_perc!$B$8)*100</f>
        <v>0</v>
      </c>
      <c r="D87" s="42">
        <f>((Phago_Mass!D78/Phago_mol_perc!D$3)/Phago_mol_perc!$D$8)*100</f>
        <v>1.7869330583264252E-3</v>
      </c>
      <c r="E87" s="42">
        <f>((Phago_Mass!E78/Phago_mol_perc!E$3)/Phago_mol_perc!$D$8)*100</f>
        <v>3.9193921193438487E-4</v>
      </c>
      <c r="F87" s="42">
        <f>((Phago_Mass!F78/Phago_mol_perc!F$3)/Phago_mol_perc!$D$8)*100</f>
        <v>9.3000959083473301E-4</v>
      </c>
      <c r="G87" s="43">
        <f>((Phago_Mass!G78/Phago_mol_perc!G$3)/Phago_mol_perc!$B$8)*100</f>
        <v>4.1816509464146544E-3</v>
      </c>
      <c r="H87" s="43">
        <f>((Phago_Mass!H78/Phago_mol_perc!H$3)/Phago_mol_perc!$B$8)*100</f>
        <v>3.1351290575747431E-3</v>
      </c>
      <c r="I87" s="43">
        <f>((Phago_Mass!I78/Phago_mol_perc!I$3)/Phago_mol_perc!$D$8)*100</f>
        <v>1.8898911158945229E-2</v>
      </c>
      <c r="J87" s="43">
        <f>((Phago_Mass!J78/Phago_mol_perc!J$3)/Phago_mol_perc!$D$8)*100</f>
        <v>7.8743438528532314E-3</v>
      </c>
      <c r="K87" s="43">
        <f>((Phago_Mass!K78/Phago_mol_perc!K$3)/Phago_mol_perc!$D$8)*100</f>
        <v>3.6145946778507148E-3</v>
      </c>
      <c r="L87" s="38">
        <f>((Phago_Mass!L78/Phago_mol_perc!L$3)/Phago_mol_perc!$B$8)*100</f>
        <v>3.4991419011865263E-3</v>
      </c>
      <c r="M87" s="38">
        <f>((Phago_Mass!M78/Phago_mol_perc!M$3)/Phago_mol_perc!$B$8)*100</f>
        <v>1.575942116878371E-3</v>
      </c>
      <c r="N87" s="38">
        <f>((Phago_Mass!N78/Phago_mol_perc!N$3)/Phago_mol_perc!$B$8)*100</f>
        <v>2.6716733323275048E-3</v>
      </c>
    </row>
    <row r="88" spans="1:14" x14ac:dyDescent="0.25">
      <c r="A88" s="40" t="s">
        <v>73</v>
      </c>
      <c r="B88" s="42">
        <f>((Phago_Mass!B79/Phago_mol_perc!B$3)/Phago_mol_perc!$B$8)*100</f>
        <v>1.6661540034020126E-2</v>
      </c>
      <c r="C88" s="42">
        <f>((Phago_Mass!C79/Phago_mol_perc!C$3)/Phago_mol_perc!$B$8)*100</f>
        <v>1.2056852689766822E-2</v>
      </c>
      <c r="D88" s="42">
        <f>((Phago_Mass!D79/Phago_mol_perc!D$3)/Phago_mol_perc!$D$8)*100</f>
        <v>1.5535534390708622E-2</v>
      </c>
      <c r="E88" s="42">
        <f>((Phago_Mass!E79/Phago_mol_perc!E$3)/Phago_mol_perc!$D$8)*100</f>
        <v>4.1640773335740724E-3</v>
      </c>
      <c r="F88" s="42">
        <f>((Phago_Mass!F79/Phago_mol_perc!F$3)/Phago_mol_perc!$D$8)*100</f>
        <v>4.601525714651852E-3</v>
      </c>
      <c r="G88" s="43">
        <f>((Phago_Mass!G79/Phago_mol_perc!G$3)/Phago_mol_perc!$B$8)*100</f>
        <v>2.7939724517012179E-2</v>
      </c>
      <c r="H88" s="43">
        <f>((Phago_Mass!H79/Phago_mol_perc!H$3)/Phago_mol_perc!$B$8)*100</f>
        <v>2.7502872085724654E-2</v>
      </c>
      <c r="I88" s="43">
        <f>((Phago_Mass!I79/Phago_mol_perc!I$3)/Phago_mol_perc!$D$8)*100</f>
        <v>0.12062837435410945</v>
      </c>
      <c r="J88" s="43">
        <f>((Phago_Mass!J79/Phago_mol_perc!J$3)/Phago_mol_perc!$D$8)*100</f>
        <v>6.7830670729041073E-2</v>
      </c>
      <c r="K88" s="43">
        <f>((Phago_Mass!K79/Phago_mol_perc!K$3)/Phago_mol_perc!$D$8)*100</f>
        <v>2.5893659679504414E-2</v>
      </c>
      <c r="L88" s="38">
        <f>((Phago_Mass!L79/Phago_mol_perc!L$3)/Phago_mol_perc!$B$8)*100</f>
        <v>1.1789003820426894E-2</v>
      </c>
      <c r="M88" s="38">
        <f>((Phago_Mass!M79/Phago_mol_perc!M$3)/Phago_mol_perc!$B$8)*100</f>
        <v>1.106349061076251E-2</v>
      </c>
      <c r="N88" s="38">
        <f>((Phago_Mass!N79/Phago_mol_perc!N$3)/Phago_mol_perc!$B$8)*100</f>
        <v>2.5757965322363432E-2</v>
      </c>
    </row>
    <row r="89" spans="1:14" x14ac:dyDescent="0.25">
      <c r="A89" s="40" t="s">
        <v>74</v>
      </c>
      <c r="B89" s="42">
        <f>((Phago_Mass!B80/Phago_mol_perc!B$3)/Phago_mol_perc!$B$8)*100</f>
        <v>8.0144864953707706E-2</v>
      </c>
      <c r="C89" s="42">
        <f>((Phago_Mass!C80/Phago_mol_perc!C$3)/Phago_mol_perc!$B$8)*100</f>
        <v>2.8586408796705209E-2</v>
      </c>
      <c r="D89" s="42">
        <f>((Phago_Mass!D80/Phago_mol_perc!D$3)/Phago_mol_perc!$D$8)*100</f>
        <v>7.5728990644247471E-2</v>
      </c>
      <c r="E89" s="42">
        <f>((Phago_Mass!E80/Phago_mol_perc!E$3)/Phago_mol_perc!$D$8)*100</f>
        <v>2.1733804322802194E-2</v>
      </c>
      <c r="F89" s="42">
        <f>((Phago_Mass!F80/Phago_mol_perc!F$3)/Phago_mol_perc!$D$8)*100</f>
        <v>2.8388975994511671E-2</v>
      </c>
      <c r="G89" s="43">
        <f>((Phago_Mass!G80/Phago_mol_perc!G$3)/Phago_mol_perc!$B$8)*100</f>
        <v>0.10695769003744543</v>
      </c>
      <c r="H89" s="43">
        <f>((Phago_Mass!H80/Phago_mol_perc!H$3)/Phago_mol_perc!$B$8)*100</f>
        <v>0.10646234003512361</v>
      </c>
      <c r="I89" s="43">
        <f>((Phago_Mass!I80/Phago_mol_perc!I$3)/Phago_mol_perc!$D$8)*100</f>
        <v>0.55915191473846315</v>
      </c>
      <c r="J89" s="43">
        <f>((Phago_Mass!J80/Phago_mol_perc!J$3)/Phago_mol_perc!$D$8)*100</f>
        <v>0.31859228667260464</v>
      </c>
      <c r="K89" s="43">
        <f>((Phago_Mass!K80/Phago_mol_perc!K$3)/Phago_mol_perc!$D$8)*100</f>
        <v>0.1440804271399253</v>
      </c>
      <c r="L89" s="38">
        <f>((Phago_Mass!L80/Phago_mol_perc!L$3)/Phago_mol_perc!$B$8)*100</f>
        <v>6.6004624120738611E-2</v>
      </c>
      <c r="M89" s="38">
        <f>((Phago_Mass!M80/Phago_mol_perc!M$3)/Phago_mol_perc!$B$8)*100</f>
        <v>5.180988240545216E-2</v>
      </c>
      <c r="N89" s="38">
        <f>((Phago_Mass!N80/Phago_mol_perc!N$3)/Phago_mol_perc!$B$8)*100</f>
        <v>0.12006338035883909</v>
      </c>
    </row>
    <row r="90" spans="1:14" x14ac:dyDescent="0.25">
      <c r="A90" s="40" t="s">
        <v>75</v>
      </c>
      <c r="B90" s="42">
        <f>((Phago_Mass!B81/Phago_mol_perc!B$3)/Phago_mol_perc!$B$8)*100</f>
        <v>2.2801644330018673E-3</v>
      </c>
      <c r="C90" s="42">
        <f>((Phago_Mass!C81/Phago_mol_perc!C$3)/Phago_mol_perc!$B$8)*100</f>
        <v>1.2052801327975904E-4</v>
      </c>
      <c r="D90" s="42">
        <f>((Phago_Mass!D81/Phago_mol_perc!D$3)/Phago_mol_perc!$D$8)*100</f>
        <v>4.0668131672256577E-3</v>
      </c>
      <c r="E90" s="42">
        <f>((Phago_Mass!E81/Phago_mol_perc!E$3)/Phago_mol_perc!$D$8)*100</f>
        <v>9.6545478194006687E-4</v>
      </c>
      <c r="F90" s="42">
        <f>((Phago_Mass!F81/Phago_mol_perc!F$3)/Phago_mol_perc!$D$8)*100</f>
        <v>1.3851944092060184E-3</v>
      </c>
      <c r="G90" s="43">
        <f>((Phago_Mass!G81/Phago_mol_perc!G$3)/Phago_mol_perc!$B$8)*100</f>
        <v>1.7055788408116149E-3</v>
      </c>
      <c r="H90" s="43">
        <f>((Phago_Mass!H81/Phago_mol_perc!H$3)/Phago_mol_perc!$B$8)*100</f>
        <v>3.0878455220365543E-3</v>
      </c>
      <c r="I90" s="43">
        <f>((Phago_Mass!I81/Phago_mol_perc!I$3)/Phago_mol_perc!$D$8)*100</f>
        <v>2.290874839574077E-2</v>
      </c>
      <c r="J90" s="43">
        <f>((Phago_Mass!J81/Phago_mol_perc!J$3)/Phago_mol_perc!$D$8)*100</f>
        <v>9.4028039344768895E-3</v>
      </c>
      <c r="K90" s="43">
        <f>((Phago_Mass!K81/Phago_mol_perc!K$3)/Phago_mol_perc!$D$8)*100</f>
        <v>3.678249149284012E-3</v>
      </c>
      <c r="L90" s="38">
        <f>((Phago_Mass!L81/Phago_mol_perc!L$3)/Phago_mol_perc!$B$8)*100</f>
        <v>1.0516588583631796E-3</v>
      </c>
      <c r="M90" s="38">
        <f>((Phago_Mass!M81/Phago_mol_perc!M$3)/Phago_mol_perc!$B$8)*100</f>
        <v>2.1679473585760108E-3</v>
      </c>
      <c r="N90" s="38">
        <f>((Phago_Mass!N81/Phago_mol_perc!N$3)/Phago_mol_perc!$B$8)*100</f>
        <v>3.2103428541162761E-3</v>
      </c>
    </row>
    <row r="91" spans="1:14" x14ac:dyDescent="0.25">
      <c r="A91" s="40" t="s">
        <v>33</v>
      </c>
      <c r="B91" s="42">
        <f>((Phago_Mass!B82/Phago_mol_perc!B$3)/Phago_mol_perc!$B$8)*100</f>
        <v>7.0703982472376959E-3</v>
      </c>
      <c r="C91" s="42">
        <f>((Phago_Mass!C82/Phago_mol_perc!C$3)/Phago_mol_perc!$B$8)*100</f>
        <v>1.2174342181703393E-3</v>
      </c>
      <c r="D91" s="42">
        <f>((Phago_Mass!D82/Phago_mol_perc!D$3)/Phago_mol_perc!$D$8)*100</f>
        <v>3.3258521318334074E-2</v>
      </c>
      <c r="E91" s="42">
        <f>((Phago_Mass!E82/Phago_mol_perc!E$3)/Phago_mol_perc!$D$8)*100</f>
        <v>6.1425953328021667E-3</v>
      </c>
      <c r="F91" s="42">
        <f>((Phago_Mass!F82/Phago_mol_perc!F$3)/Phago_mol_perc!$D$8)*100</f>
        <v>7.1824467406453856E-3</v>
      </c>
      <c r="G91" s="43">
        <f>((Phago_Mass!G82/Phago_mol_perc!G$3)/Phago_mol_perc!$B$8)*100</f>
        <v>4.4124395539935031E-2</v>
      </c>
      <c r="H91" s="43">
        <f>((Phago_Mass!H82/Phago_mol_perc!H$3)/Phago_mol_perc!$B$8)*100</f>
        <v>2.9191240281527274E-2</v>
      </c>
      <c r="I91" s="43">
        <f>((Phago_Mass!I82/Phago_mol_perc!I$3)/Phago_mol_perc!$D$8)*100</f>
        <v>4.2194667974323107E-2</v>
      </c>
      <c r="J91" s="43">
        <f>((Phago_Mass!J82/Phago_mol_perc!J$3)/Phago_mol_perc!$D$8)*100</f>
        <v>2.2923538275880444E-2</v>
      </c>
      <c r="K91" s="43">
        <f>((Phago_Mass!K82/Phago_mol_perc!K$3)/Phago_mol_perc!$D$8)*100</f>
        <v>1.3036435749539077E-2</v>
      </c>
      <c r="L91" s="38">
        <f>((Phago_Mass!L82/Phago_mol_perc!L$3)/Phago_mol_perc!$B$8)*100</f>
        <v>2.073883532935436E-2</v>
      </c>
      <c r="M91" s="38">
        <f>((Phago_Mass!M82/Phago_mol_perc!M$3)/Phago_mol_perc!$B$8)*100</f>
        <v>1.1925643550508298E-2</v>
      </c>
      <c r="N91" s="38">
        <f>((Phago_Mass!N82/Phago_mol_perc!N$3)/Phago_mol_perc!$B$8)*100</f>
        <v>2.4915855927945721E-2</v>
      </c>
    </row>
    <row r="92" spans="1:14" x14ac:dyDescent="0.25">
      <c r="A92" s="40" t="s">
        <v>36</v>
      </c>
      <c r="B92" s="42">
        <f>((Phago_Mass!B83/Phago_mol_perc!B$3)/Phago_mol_perc!$B$8)*100</f>
        <v>2.3745896795971918E-3</v>
      </c>
      <c r="C92" s="42">
        <f>((Phago_Mass!C83/Phago_mol_perc!C$3)/Phago_mol_perc!$B$8)*100</f>
        <v>9.2269764788118066E-4</v>
      </c>
      <c r="D92" s="42">
        <f>((Phago_Mass!D83/Phago_mol_perc!D$3)/Phago_mol_perc!$D$8)*100</f>
        <v>7.4327172469181059E-3</v>
      </c>
      <c r="E92" s="42">
        <f>((Phago_Mass!E83/Phago_mol_perc!E$3)/Phago_mol_perc!$D$8)*100</f>
        <v>1.821299445288314E-3</v>
      </c>
      <c r="F92" s="42">
        <f>((Phago_Mass!F83/Phago_mol_perc!F$3)/Phago_mol_perc!$D$8)*100</f>
        <v>2.5485728663123242E-3</v>
      </c>
      <c r="G92" s="43">
        <f>((Phago_Mass!G83/Phago_mol_perc!G$3)/Phago_mol_perc!$B$8)*100</f>
        <v>8.16924108919714E-3</v>
      </c>
      <c r="H92" s="43">
        <f>((Phago_Mass!H83/Phago_mol_perc!H$3)/Phago_mol_perc!$B$8)*100</f>
        <v>9.005783634578322E-3</v>
      </c>
      <c r="I92" s="43">
        <f>((Phago_Mass!I83/Phago_mol_perc!I$3)/Phago_mol_perc!$D$8)*100</f>
        <v>4.0442379852077326E-2</v>
      </c>
      <c r="J92" s="43">
        <f>((Phago_Mass!J83/Phago_mol_perc!J$3)/Phago_mol_perc!$D$8)*100</f>
        <v>2.2072712311852313E-2</v>
      </c>
      <c r="K92" s="43">
        <f>((Phago_Mass!K83/Phago_mol_perc!K$3)/Phago_mol_perc!$D$8)*100</f>
        <v>8.1761720307167753E-3</v>
      </c>
      <c r="L92" s="38">
        <f>((Phago_Mass!L83/Phago_mol_perc!L$3)/Phago_mol_perc!$B$8)*100</f>
        <v>3.1710733943501987E-3</v>
      </c>
      <c r="M92" s="38">
        <f>((Phago_Mass!M83/Phago_mol_perc!M$3)/Phago_mol_perc!$B$8)*100</f>
        <v>3.9492790491045832E-3</v>
      </c>
      <c r="N92" s="38">
        <f>((Phago_Mass!N83/Phago_mol_perc!N$3)/Phago_mol_perc!$B$8)*100</f>
        <v>7.0129034428381958E-3</v>
      </c>
    </row>
    <row r="93" spans="1:14" x14ac:dyDescent="0.25">
      <c r="A93" s="40" t="s">
        <v>32</v>
      </c>
      <c r="B93" s="42">
        <f>((Phago_Mass!B84/Phago_mol_perc!B$3)/Phago_mol_perc!$B$8)*100</f>
        <v>3.1918196616522003E-2</v>
      </c>
      <c r="C93" s="42">
        <f>((Phago_Mass!C84/Phago_mol_perc!C$3)/Phago_mol_perc!$B$8)*100</f>
        <v>1.9018105087008706E-2</v>
      </c>
      <c r="D93" s="42">
        <f>((Phago_Mass!D84/Phago_mol_perc!D$3)/Phago_mol_perc!$D$8)*100</f>
        <v>4.3456363427059018E-2</v>
      </c>
      <c r="E93" s="42">
        <f>((Phago_Mass!E84/Phago_mol_perc!E$3)/Phago_mol_perc!$D$8)*100</f>
        <v>7.860927696989076E-3</v>
      </c>
      <c r="F93" s="42">
        <f>((Phago_Mass!F84/Phago_mol_perc!F$3)/Phago_mol_perc!$D$8)*100</f>
        <v>1.2221827902410734E-2</v>
      </c>
      <c r="G93" s="43">
        <f>((Phago_Mass!G84/Phago_mol_perc!G$3)/Phago_mol_perc!$B$8)*100</f>
        <v>0.16283282660916684</v>
      </c>
      <c r="H93" s="43">
        <f>((Phago_Mass!H84/Phago_mol_perc!H$3)/Phago_mol_perc!$B$8)*100</f>
        <v>0.14410176420896789</v>
      </c>
      <c r="I93" s="43">
        <f>((Phago_Mass!I84/Phago_mol_perc!I$3)/Phago_mol_perc!$D$8)*100</f>
        <v>9.6472598828426875E-2</v>
      </c>
      <c r="J93" s="43">
        <f>((Phago_Mass!J84/Phago_mol_perc!J$3)/Phago_mol_perc!$D$8)*100</f>
        <v>6.2387738623193134E-2</v>
      </c>
      <c r="K93" s="43">
        <f>((Phago_Mass!K84/Phago_mol_perc!K$3)/Phago_mol_perc!$D$8)*100</f>
        <v>3.5689593183308443E-2</v>
      </c>
      <c r="L93" s="38">
        <f>((Phago_Mass!L84/Phago_mol_perc!L$3)/Phago_mol_perc!$B$8)*100</f>
        <v>7.3964117987533995E-2</v>
      </c>
      <c r="M93" s="38">
        <f>((Phago_Mass!M84/Phago_mol_perc!M$3)/Phago_mol_perc!$B$8)*100</f>
        <v>5.927446441627808E-2</v>
      </c>
      <c r="N93" s="38">
        <f>((Phago_Mass!N84/Phago_mol_perc!N$3)/Phago_mol_perc!$B$8)*100</f>
        <v>0.10990515689173366</v>
      </c>
    </row>
    <row r="94" spans="1:14" x14ac:dyDescent="0.25">
      <c r="A94" s="40" t="s">
        <v>35</v>
      </c>
      <c r="B94" s="42">
        <f>((Phago_Mass!B85/Phago_mol_perc!B$3)/Phago_mol_perc!$B$8)*100</f>
        <v>1.4984055001026675E-2</v>
      </c>
      <c r="C94" s="42">
        <f>((Phago_Mass!C85/Phago_mol_perc!C$3)/Phago_mol_perc!$B$8)*100</f>
        <v>1.5385046401004538E-3</v>
      </c>
      <c r="D94" s="42">
        <f>((Phago_Mass!D85/Phago_mol_perc!D$3)/Phago_mol_perc!$D$8)*100</f>
        <v>2.0911738161018295E-2</v>
      </c>
      <c r="E94" s="42">
        <f>((Phago_Mass!E85/Phago_mol_perc!E$3)/Phago_mol_perc!$D$8)*100</f>
        <v>3.1487997704559055E-3</v>
      </c>
      <c r="F94" s="42">
        <f>((Phago_Mass!F85/Phago_mol_perc!F$3)/Phago_mol_perc!$D$8)*100</f>
        <v>9.0551741279038967E-3</v>
      </c>
      <c r="G94" s="43">
        <f>((Phago_Mass!G85/Phago_mol_perc!G$3)/Phago_mol_perc!$B$8)*100</f>
        <v>2.4881470000512634E-2</v>
      </c>
      <c r="H94" s="43">
        <f>((Phago_Mass!H85/Phago_mol_perc!H$3)/Phago_mol_perc!$B$8)*100</f>
        <v>1.8013297154603158E-2</v>
      </c>
      <c r="I94" s="43">
        <f>((Phago_Mass!I85/Phago_mol_perc!I$3)/Phago_mol_perc!$D$8)*100</f>
        <v>3.9302855060923639E-2</v>
      </c>
      <c r="J94" s="43">
        <f>((Phago_Mass!J85/Phago_mol_perc!J$3)/Phago_mol_perc!$D$8)*100</f>
        <v>2.1622077216280101E-2</v>
      </c>
      <c r="K94" s="43">
        <f>((Phago_Mass!K85/Phago_mol_perc!K$3)/Phago_mol_perc!$D$8)*100</f>
        <v>1.0496132689570298E-2</v>
      </c>
      <c r="L94" s="38">
        <f>((Phago_Mass!L85/Phago_mol_perc!L$3)/Phago_mol_perc!$B$8)*100</f>
        <v>1.7525603598845287E-2</v>
      </c>
      <c r="M94" s="38">
        <f>((Phago_Mass!M85/Phago_mol_perc!M$3)/Phago_mol_perc!$B$8)*100</f>
        <v>8.1532411695354173E-3</v>
      </c>
      <c r="N94" s="38">
        <f>((Phago_Mass!N85/Phago_mol_perc!N$3)/Phago_mol_perc!$B$8)*100</f>
        <v>1.804128536821778E-2</v>
      </c>
    </row>
    <row r="95" spans="1:14" x14ac:dyDescent="0.25">
      <c r="A95" s="40" t="s">
        <v>86</v>
      </c>
      <c r="B95" s="42">
        <f>((Phago_Mass!B86/Phago_mol_perc!B$3)/Phago_mol_perc!$B$8)*100</f>
        <v>72.725338799708467</v>
      </c>
      <c r="C95" s="42">
        <f>((Phago_Mass!C86/Phago_mol_perc!C$3)/Phago_mol_perc!$B$8)*100</f>
        <v>77.899282182864411</v>
      </c>
      <c r="D95" s="42">
        <f>((Phago_Mass!D86/Phago_mol_perc!D$3)/Phago_mol_perc!$D$8)*100</f>
        <v>23.252843834058204</v>
      </c>
      <c r="E95" s="42">
        <f>((Phago_Mass!E86/Phago_mol_perc!E$3)/Phago_mol_perc!$D$8)*100</f>
        <v>8.9215749918209344</v>
      </c>
      <c r="F95" s="42">
        <f>((Phago_Mass!F86/Phago_mol_perc!F$3)/Phago_mol_perc!$D$8)*100</f>
        <v>7.3368941843347315</v>
      </c>
      <c r="G95" s="43">
        <f>((Phago_Mass!G86/Phago_mol_perc!G$3)/Phago_mol_perc!$B$8)*100</f>
        <v>77.304545185667465</v>
      </c>
      <c r="H95" s="43">
        <f>((Phago_Mass!H86/Phago_mol_perc!H$3)/Phago_mol_perc!$B$8)*100</f>
        <v>73.988335352473882</v>
      </c>
      <c r="I95" s="43">
        <f>((Phago_Mass!I86/Phago_mol_perc!I$3)/Phago_mol_perc!$D$8)*100</f>
        <v>241.48349264119071</v>
      </c>
      <c r="J95" s="43">
        <f>((Phago_Mass!J86/Phago_mol_perc!J$3)/Phago_mol_perc!$D$8)*100</f>
        <v>138.84768637484174</v>
      </c>
      <c r="K95" s="43">
        <f>((Phago_Mass!K86/Phago_mol_perc!K$3)/Phago_mol_perc!$D$8)*100</f>
        <v>76.90534832479895</v>
      </c>
      <c r="L95" s="38">
        <f>((Phago_Mass!L86/Phago_mol_perc!L$3)/Phago_mol_perc!$B$8)*100</f>
        <v>110.73585134174996</v>
      </c>
      <c r="M95" s="38">
        <f>((Phago_Mass!M86/Phago_mol_perc!M$3)/Phago_mol_perc!$B$8)*100</f>
        <v>86.487505233755115</v>
      </c>
      <c r="N95" s="38">
        <f>((Phago_Mass!N86/Phago_mol_perc!N$3)/Phago_mol_perc!$B$8)*100</f>
        <v>88.295314712367528</v>
      </c>
    </row>
    <row r="96" spans="1:14" x14ac:dyDescent="0.25">
      <c r="A96" s="40" t="s">
        <v>85</v>
      </c>
      <c r="B96" s="42">
        <f>((Phago_Mass!B87/Phago_mol_perc!B$3)/Phago_mol_perc!$B$8)*100</f>
        <v>13.981157888224935</v>
      </c>
      <c r="C96" s="42">
        <f>((Phago_Mass!C87/Phago_mol_perc!C$3)/Phago_mol_perc!$B$8)*100</f>
        <v>14.826446662953899</v>
      </c>
      <c r="D96" s="42">
        <f>((Phago_Mass!D87/Phago_mol_perc!D$3)/Phago_mol_perc!$D$8)*100</f>
        <v>4.3773929159795211</v>
      </c>
      <c r="E96" s="42">
        <f>((Phago_Mass!E87/Phago_mol_perc!E$3)/Phago_mol_perc!$D$8)*100</f>
        <v>1.5742426666740128</v>
      </c>
      <c r="F96" s="42">
        <f>((Phago_Mass!F87/Phago_mol_perc!F$3)/Phago_mol_perc!$D$8)*100</f>
        <v>1.5647266954367234</v>
      </c>
      <c r="G96" s="43">
        <f>((Phago_Mass!G87/Phago_mol_perc!G$3)/Phago_mol_perc!$B$8)*100</f>
        <v>14.774613723832047</v>
      </c>
      <c r="H96" s="43">
        <f>((Phago_Mass!H87/Phago_mol_perc!H$3)/Phago_mol_perc!$B$8)*100</f>
        <v>13.567431587686984</v>
      </c>
      <c r="I96" s="43">
        <f>((Phago_Mass!I87/Phago_mol_perc!I$3)/Phago_mol_perc!$D$8)*100</f>
        <v>47.999595389552908</v>
      </c>
      <c r="J96" s="43">
        <f>((Phago_Mass!J87/Phago_mol_perc!J$3)/Phago_mol_perc!$D$8)*100</f>
        <v>28.010322367967699</v>
      </c>
      <c r="K96" s="43">
        <f>((Phago_Mass!K87/Phago_mol_perc!K$3)/Phago_mol_perc!$D$8)*100</f>
        <v>14.631982082393552</v>
      </c>
      <c r="L96" s="38">
        <f>((Phago_Mass!L87/Phago_mol_perc!L$3)/Phago_mol_perc!$B$8)*100</f>
        <v>20.60673869837975</v>
      </c>
      <c r="M96" s="38">
        <f>((Phago_Mass!M87/Phago_mol_perc!M$3)/Phago_mol_perc!$B$8)*100</f>
        <v>15.750194585865756</v>
      </c>
      <c r="N96" s="38">
        <f>((Phago_Mass!N87/Phago_mol_perc!N$3)/Phago_mol_perc!$B$8)*100</f>
        <v>15.454964699726748</v>
      </c>
    </row>
    <row r="97" spans="1:14" x14ac:dyDescent="0.25">
      <c r="A97" s="40" t="s">
        <v>87</v>
      </c>
      <c r="B97" s="42">
        <f>((Phago_Mass!B88/Phago_mol_perc!B$3)/Phago_mol_perc!$B$8)*100</f>
        <v>0.39590945828127788</v>
      </c>
      <c r="C97" s="42">
        <f>((Phago_Mass!C88/Phago_mol_perc!C$3)/Phago_mol_perc!$B$8)*100</f>
        <v>0.39256125851284684</v>
      </c>
      <c r="D97" s="42">
        <f>((Phago_Mass!D88/Phago_mol_perc!D$3)/Phago_mol_perc!$D$8)*100</f>
        <v>0.19860374529718483</v>
      </c>
      <c r="E97" s="42">
        <f>((Phago_Mass!E88/Phago_mol_perc!E$3)/Phago_mol_perc!$D$8)*100</f>
        <v>8.6413738848211311E-2</v>
      </c>
      <c r="F97" s="42">
        <f>((Phago_Mass!F88/Phago_mol_perc!F$3)/Phago_mol_perc!$D$8)*100</f>
        <v>9.9249930359032415E-2</v>
      </c>
      <c r="G97" s="43">
        <f>((Phago_Mass!G88/Phago_mol_perc!G$3)/Phago_mol_perc!$B$8)*100</f>
        <v>0.45399446894170103</v>
      </c>
      <c r="H97" s="43">
        <f>((Phago_Mass!H88/Phago_mol_perc!H$3)/Phago_mol_perc!$B$8)*100</f>
        <v>0.56921592303469182</v>
      </c>
      <c r="I97" s="43">
        <f>((Phago_Mass!I88/Phago_mol_perc!I$3)/Phago_mol_perc!$D$8)*100</f>
        <v>3.0513517592779253</v>
      </c>
      <c r="J97" s="43">
        <f>((Phago_Mass!J88/Phago_mol_perc!J$3)/Phago_mol_perc!$D$8)*100</f>
        <v>1.0601476473956599</v>
      </c>
      <c r="K97" s="43">
        <f>((Phago_Mass!K88/Phago_mol_perc!K$3)/Phago_mol_perc!$D$8)*100</f>
        <v>0.59813070977230909</v>
      </c>
      <c r="L97" s="38">
        <f>((Phago_Mass!L88/Phago_mol_perc!L$3)/Phago_mol_perc!$B$8)*100</f>
        <v>0.74383248500473487</v>
      </c>
      <c r="M97" s="38">
        <f>((Phago_Mass!M88/Phago_mol_perc!M$3)/Phago_mol_perc!$B$8)*100</f>
        <v>0.51433077109981418</v>
      </c>
      <c r="N97" s="38">
        <f>((Phago_Mass!N88/Phago_mol_perc!N$3)/Phago_mol_perc!$B$8)*100</f>
        <v>0.53243497986795008</v>
      </c>
    </row>
    <row r="98" spans="1:14" x14ac:dyDescent="0.25">
      <c r="A98" s="40" t="s">
        <v>143</v>
      </c>
      <c r="B98" s="42">
        <f>((Phago_Mass!B89/Phago_mol_perc!B$3)/Phago_mol_perc!$B$8)*100</f>
        <v>6.7620792898764423E-2</v>
      </c>
      <c r="C98" s="42">
        <f>((Phago_Mass!C89/Phago_mol_perc!C$3)/Phago_mol_perc!$B$8)*100</f>
        <v>7.0737283289621949E-2</v>
      </c>
      <c r="D98" s="42">
        <f>((Phago_Mass!D89/Phago_mol_perc!D$3)/Phago_mol_perc!$D$8)*100</f>
        <v>4.4657921862830227E-2</v>
      </c>
      <c r="E98" s="42">
        <f>((Phago_Mass!E89/Phago_mol_perc!E$3)/Phago_mol_perc!$D$8)*100</f>
        <v>1.2109150172108382E-2</v>
      </c>
      <c r="F98" s="42">
        <f>((Phago_Mass!F89/Phago_mol_perc!F$3)/Phago_mol_perc!$D$8)*100</f>
        <v>1.1750469004198842E-2</v>
      </c>
      <c r="G98" s="43">
        <f>((Phago_Mass!G89/Phago_mol_perc!G$3)/Phago_mol_perc!$B$8)*100</f>
        <v>6.0656219778244327E-2</v>
      </c>
      <c r="H98" s="43">
        <f>((Phago_Mass!H89/Phago_mol_perc!H$3)/Phago_mol_perc!$B$8)*100</f>
        <v>6.0121015436806216E-2</v>
      </c>
      <c r="I98" s="43">
        <f>((Phago_Mass!I89/Phago_mol_perc!I$3)/Phago_mol_perc!$D$8)*100</f>
        <v>0.37809647575157146</v>
      </c>
      <c r="J98" s="43">
        <f>((Phago_Mass!J89/Phago_mol_perc!J$3)/Phago_mol_perc!$D$8)*100</f>
        <v>0.16041936812675844</v>
      </c>
      <c r="K98" s="43">
        <f>((Phago_Mass!K89/Phago_mol_perc!K$3)/Phago_mol_perc!$D$8)*100</f>
        <v>8.6198926615848784E-2</v>
      </c>
      <c r="L98" s="38">
        <f>((Phago_Mass!L89/Phago_mol_perc!L$3)/Phago_mol_perc!$B$8)*100</f>
        <v>8.4470741873528238E-2</v>
      </c>
      <c r="M98" s="38">
        <f>((Phago_Mass!M89/Phago_mol_perc!M$3)/Phago_mol_perc!$B$8)*100</f>
        <v>6.7154175000669933E-2</v>
      </c>
      <c r="N98" s="38">
        <f>((Phago_Mass!N89/Phago_mol_perc!N$3)/Phago_mol_perc!$B$8)*100</f>
        <v>7.0633917577798189E-2</v>
      </c>
    </row>
    <row r="99" spans="1:14" x14ac:dyDescent="0.25">
      <c r="A99" s="40" t="s">
        <v>144</v>
      </c>
      <c r="B99" s="42">
        <f>((Phago_Mass!B90/Phago_mol_perc!B$3)/Phago_mol_perc!$B$8)*100</f>
        <v>1.5394197217781722</v>
      </c>
      <c r="C99" s="42">
        <f>((Phago_Mass!C90/Phago_mol_perc!C$3)/Phago_mol_perc!$B$8)*100</f>
        <v>1.6351205032497773</v>
      </c>
      <c r="D99" s="42">
        <f>((Phago_Mass!D90/Phago_mol_perc!D$3)/Phago_mol_perc!$D$8)*100</f>
        <v>0.68128363308228002</v>
      </c>
      <c r="E99" s="42">
        <f>((Phago_Mass!E90/Phago_mol_perc!E$3)/Phago_mol_perc!$D$8)*100</f>
        <v>0.24659951620037746</v>
      </c>
      <c r="F99" s="42">
        <f>((Phago_Mass!F90/Phago_mol_perc!F$3)/Phago_mol_perc!$D$8)*100</f>
        <v>0.28101539489915794</v>
      </c>
      <c r="G99" s="43">
        <f>((Phago_Mass!G90/Phago_mol_perc!G$3)/Phago_mol_perc!$B$8)*100</f>
        <v>1.436172133309964</v>
      </c>
      <c r="H99" s="43">
        <f>((Phago_Mass!H90/Phago_mol_perc!H$3)/Phago_mol_perc!$B$8)*100</f>
        <v>1.4129329518654417</v>
      </c>
      <c r="I99" s="43">
        <f>((Phago_Mass!I90/Phago_mol_perc!I$3)/Phago_mol_perc!$D$8)*100</f>
        <v>8.3585218454511327</v>
      </c>
      <c r="J99" s="43">
        <f>((Phago_Mass!J90/Phago_mol_perc!J$3)/Phago_mol_perc!$D$8)*100</f>
        <v>4.6111942373606158</v>
      </c>
      <c r="K99" s="43">
        <f>((Phago_Mass!K90/Phago_mol_perc!K$3)/Phago_mol_perc!$D$8)*100</f>
        <v>2.2102027227104286</v>
      </c>
      <c r="L99" s="38">
        <f>((Phago_Mass!L90/Phago_mol_perc!L$3)/Phago_mol_perc!$B$8)*100</f>
        <v>2.0848293700326854</v>
      </c>
      <c r="M99" s="38">
        <f>((Phago_Mass!M90/Phago_mol_perc!M$3)/Phago_mol_perc!$B$8)*100</f>
        <v>1.6538007131881045</v>
      </c>
      <c r="N99" s="38">
        <f>((Phago_Mass!N90/Phago_mol_perc!N$3)/Phago_mol_perc!$B$8)*100</f>
        <v>1.6755586403697447</v>
      </c>
    </row>
    <row r="100" spans="1:14" x14ac:dyDescent="0.25">
      <c r="A100" s="40" t="s">
        <v>145</v>
      </c>
      <c r="B100" s="42">
        <f>((Phago_Mass!B91/Phago_mol_perc!B$3)/Phago_mol_perc!$B$8)*100</f>
        <v>11.816944373685722</v>
      </c>
      <c r="C100" s="42">
        <f>((Phago_Mass!C91/Phago_mol_perc!C$3)/Phago_mol_perc!$B$8)*100</f>
        <v>12.46592679251922</v>
      </c>
      <c r="D100" s="42">
        <f>((Phago_Mass!D91/Phago_mol_perc!D$3)/Phago_mol_perc!$D$8)*100</f>
        <v>3.3860995041706023</v>
      </c>
      <c r="E100" s="42">
        <f>((Phago_Mass!E91/Phago_mol_perc!E$3)/Phago_mol_perc!$D$8)*100</f>
        <v>1.245724533660604</v>
      </c>
      <c r="F100" s="42">
        <f>((Phago_Mass!F91/Phago_mol_perc!F$3)/Phago_mol_perc!$D$8)*100</f>
        <v>1.175957270056627</v>
      </c>
      <c r="G100" s="43">
        <f>((Phago_Mass!G91/Phago_mol_perc!G$3)/Phago_mol_perc!$B$8)*100</f>
        <v>12.635514547605641</v>
      </c>
      <c r="H100" s="43">
        <f>((Phago_Mass!H91/Phago_mol_perc!H$3)/Phago_mol_perc!$B$8)*100</f>
        <v>11.515777068802677</v>
      </c>
      <c r="I100" s="43">
        <f>((Phago_Mass!I91/Phago_mol_perc!I$3)/Phago_mol_perc!$D$8)*100</f>
        <v>36.507310491908903</v>
      </c>
      <c r="J100" s="43">
        <f>((Phago_Mass!J91/Phago_mol_perc!J$3)/Phago_mol_perc!$D$8)*100</f>
        <v>22.236496309927727</v>
      </c>
      <c r="K100" s="43">
        <f>((Phago_Mass!K91/Phago_mol_perc!K$3)/Phago_mol_perc!$D$8)*100</f>
        <v>11.914357251002819</v>
      </c>
      <c r="L100" s="38">
        <f>((Phago_Mass!L91/Phago_mol_perc!L$3)/Phago_mol_perc!$B$8)*100</f>
        <v>17.645002905484045</v>
      </c>
      <c r="M100" s="38">
        <f>((Phago_Mass!M91/Phago_mol_perc!M$3)/Phago_mol_perc!$B$8)*100</f>
        <v>13.22825418931215</v>
      </c>
      <c r="N100" s="38">
        <f>((Phago_Mass!N91/Phago_mol_perc!N$3)/Phago_mol_perc!$B$8)*100</f>
        <v>12.932986671286256</v>
      </c>
    </row>
    <row r="101" spans="1:14" x14ac:dyDescent="0.25">
      <c r="A101" s="40" t="s">
        <v>146</v>
      </c>
      <c r="B101" s="42">
        <f>((Phago_Mass!B92/Phago_mol_perc!B$3)/Phago_mol_perc!$B$8)*100</f>
        <v>28.364941743575923</v>
      </c>
      <c r="C101" s="42">
        <f>((Phago_Mass!C92/Phago_mol_perc!C$3)/Phago_mol_perc!$B$8)*100</f>
        <v>31.677034703885383</v>
      </c>
      <c r="D101" s="42">
        <f>((Phago_Mass!D92/Phago_mol_perc!D$3)/Phago_mol_perc!$D$8)*100</f>
        <v>5.7304247376345643</v>
      </c>
      <c r="E101" s="42">
        <f>((Phago_Mass!E92/Phago_mol_perc!E$3)/Phago_mol_perc!$D$8)*100</f>
        <v>2.7325437197878633</v>
      </c>
      <c r="F101" s="42">
        <f>((Phago_Mass!F92/Phago_mol_perc!F$3)/Phago_mol_perc!$D$8)*100</f>
        <v>2.187694486325932</v>
      </c>
      <c r="G101" s="43">
        <f>((Phago_Mass!G92/Phago_mol_perc!G$3)/Phago_mol_perc!$B$8)*100</f>
        <v>31.570661089954861</v>
      </c>
      <c r="H101" s="43">
        <f>((Phago_Mass!H92/Phago_mol_perc!H$3)/Phago_mol_perc!$B$8)*100</f>
        <v>29.383491677254646</v>
      </c>
      <c r="I101" s="43">
        <f>((Phago_Mass!I92/Phago_mol_perc!I$3)/Phago_mol_perc!$D$8)*100</f>
        <v>86.160630484389699</v>
      </c>
      <c r="J101" s="43">
        <f>((Phago_Mass!J92/Phago_mol_perc!J$3)/Phago_mol_perc!$D$8)*100</f>
        <v>53.508024509169836</v>
      </c>
      <c r="K101" s="43">
        <f>((Phago_Mass!K92/Phago_mol_perc!K$3)/Phago_mol_perc!$D$8)*100</f>
        <v>30.456482701411435</v>
      </c>
      <c r="L101" s="38">
        <f>((Phago_Mass!L92/Phago_mol_perc!L$3)/Phago_mol_perc!$B$8)*100</f>
        <v>44.757140800475412</v>
      </c>
      <c r="M101" s="38">
        <f>((Phago_Mass!M92/Phago_mol_perc!M$3)/Phago_mol_perc!$B$8)*100</f>
        <v>33.806208026959503</v>
      </c>
      <c r="N101" s="38">
        <f>((Phago_Mass!N92/Phago_mol_perc!N$3)/Phago_mol_perc!$B$8)*100</f>
        <v>34.182452565788466</v>
      </c>
    </row>
    <row r="102" spans="1:14" x14ac:dyDescent="0.25">
      <c r="A102" s="40" t="s">
        <v>147</v>
      </c>
      <c r="B102" s="42">
        <f>((Phago_Mass!B93/Phago_mol_perc!B$3)/Phago_mol_perc!$B$8)*100</f>
        <v>22.250779757718064</v>
      </c>
      <c r="C102" s="42">
        <f>((Phago_Mass!C93/Phago_mol_perc!C$3)/Phago_mol_perc!$B$8)*100</f>
        <v>21.992982574981955</v>
      </c>
      <c r="D102" s="42">
        <f>((Phago_Mass!D93/Phago_mol_perc!D$3)/Phago_mol_perc!$D$8)*100</f>
        <v>6.3669503189843653</v>
      </c>
      <c r="E102" s="42">
        <f>((Phago_Mass!E93/Phago_mol_perc!E$3)/Phago_mol_perc!$D$8)*100</f>
        <v>1.8787628267533039</v>
      </c>
      <c r="F102" s="42">
        <f>((Phago_Mass!F93/Phago_mol_perc!F$3)/Phago_mol_perc!$D$8)*100</f>
        <v>1.6338870608351461</v>
      </c>
      <c r="G102" s="43">
        <f>((Phago_Mass!G93/Phago_mol_perc!G$3)/Phago_mol_perc!$B$8)*100</f>
        <v>21.732600588616339</v>
      </c>
      <c r="H102" s="43">
        <f>((Phago_Mass!H93/Phago_mol_perc!H$3)/Phago_mol_perc!$B$8)*100</f>
        <v>21.29212952610569</v>
      </c>
      <c r="I102" s="43">
        <f>((Phago_Mass!I93/Phago_mol_perc!I$3)/Phago_mol_perc!$D$8)*100</f>
        <v>58.970918578312904</v>
      </c>
      <c r="J102" s="43">
        <f>((Phago_Mass!J93/Phago_mol_perc!J$3)/Phago_mol_perc!$D$8)*100</f>
        <v>35.793750590289228</v>
      </c>
      <c r="K102" s="43">
        <f>((Phago_Mass!K93/Phago_mol_perc!K$3)/Phago_mol_perc!$D$8)*100</f>
        <v>21.111972998818494</v>
      </c>
      <c r="L102" s="38">
        <f>((Phago_Mass!L93/Phago_mol_perc!L$3)/Phago_mol_perc!$B$8)*100</f>
        <v>32.116090944760785</v>
      </c>
      <c r="M102" s="38">
        <f>((Phago_Mass!M93/Phago_mol_perc!M$3)/Phago_mol_perc!$B$8)*100</f>
        <v>23.851014053701032</v>
      </c>
      <c r="N102" s="38">
        <f>((Phago_Mass!N93/Phago_mol_perc!N$3)/Phago_mol_perc!$B$8)*100</f>
        <v>24.16953089920419</v>
      </c>
    </row>
    <row r="103" spans="1:14" x14ac:dyDescent="0.25">
      <c r="A103" s="40" t="s">
        <v>148</v>
      </c>
      <c r="B103" s="42">
        <f>((Phago_Mass!B94/Phago_mol_perc!B$3)/Phago_mol_perc!$B$8)*100</f>
        <v>3.2360287410190298</v>
      </c>
      <c r="C103" s="42">
        <f>((Phago_Mass!C94/Phago_mol_perc!C$3)/Phago_mol_perc!$B$8)*100</f>
        <v>3.2193589409269898</v>
      </c>
      <c r="D103" s="42">
        <f>((Phago_Mass!D94/Phago_mol_perc!D$3)/Phago_mol_perc!$D$8)*100</f>
        <v>1.9038077230981716</v>
      </c>
      <c r="E103" s="42">
        <f>((Phago_Mass!E94/Phago_mol_perc!E$3)/Phago_mol_perc!$D$8)*100</f>
        <v>0.59415880900714113</v>
      </c>
      <c r="F103" s="42">
        <f>((Phago_Mass!F94/Phago_mol_perc!F$3)/Phago_mol_perc!$D$8)*100</f>
        <v>0.48908106855152278</v>
      </c>
      <c r="G103" s="43">
        <f>((Phago_Mass!G94/Phago_mol_perc!G$3)/Phago_mol_perc!$B$8)*100</f>
        <v>3.4139492822206643</v>
      </c>
      <c r="H103" s="43">
        <f>((Phago_Mass!H94/Phago_mol_perc!H$3)/Phago_mol_perc!$B$8)*100</f>
        <v>3.3279103748772396</v>
      </c>
      <c r="I103" s="43">
        <f>((Phago_Mass!I94/Phago_mol_perc!I$3)/Phago_mol_perc!$D$8)*100</f>
        <v>21.327980255031388</v>
      </c>
      <c r="J103" s="43">
        <f>((Phago_Mass!J94/Phago_mol_perc!J$3)/Phago_mol_perc!$D$8)*100</f>
        <v>10.267762689468768</v>
      </c>
      <c r="K103" s="43">
        <f>((Phago_Mass!K94/Phago_mol_perc!K$3)/Phago_mol_perc!$D$8)*100</f>
        <v>5.5082084593391833</v>
      </c>
      <c r="L103" s="38">
        <f>((Phago_Mass!L94/Phago_mol_perc!L$3)/Phago_mol_perc!$B$8)*100</f>
        <v>5.0309895740056998</v>
      </c>
      <c r="M103" s="38">
        <f>((Phago_Mass!M94/Phago_mol_perc!M$3)/Phago_mol_perc!$B$8)*100</f>
        <v>3.8060703231552062</v>
      </c>
      <c r="N103" s="38">
        <f>((Phago_Mass!N94/Phago_mol_perc!N$3)/Phago_mol_perc!$B$8)*100</f>
        <v>3.8227463525177088</v>
      </c>
    </row>
    <row r="104" spans="1:14" x14ac:dyDescent="0.25">
      <c r="A104" s="40" t="s">
        <v>149</v>
      </c>
      <c r="B104" s="42">
        <f>((Phago_Mass!B95/Phago_mol_perc!B$3)/Phago_mol_perc!$B$8)*100</f>
        <v>0.80253577150657462</v>
      </c>
      <c r="C104" s="42">
        <f>((Phago_Mass!C95/Phago_mol_perc!C$3)/Phago_mol_perc!$B$8)*100</f>
        <v>0.73640286580903014</v>
      </c>
      <c r="D104" s="42">
        <f>((Phago_Mass!D95/Phago_mol_perc!D$3)/Phago_mol_perc!$D$8)*100</f>
        <v>0.68298584086628933</v>
      </c>
      <c r="E104" s="42">
        <f>((Phago_Mass!E95/Phago_mol_perc!E$3)/Phago_mol_perc!$D$8)*100</f>
        <v>0.19419370061142197</v>
      </c>
      <c r="F104" s="42">
        <f>((Phago_Mass!F95/Phago_mol_perc!F$3)/Phago_mol_perc!$D$8)*100</f>
        <v>0.16845881799697715</v>
      </c>
      <c r="G104" s="43">
        <f>((Phago_Mass!G95/Phago_mol_perc!G$3)/Phago_mol_perc!$B$8)*100</f>
        <v>0.80856080702688471</v>
      </c>
      <c r="H104" s="43">
        <f>((Phago_Mass!H95/Phago_mol_perc!H$3)/Phago_mol_perc!$B$8)*100</f>
        <v>0.80118145221477455</v>
      </c>
      <c r="I104" s="43">
        <f>((Phago_Mass!I95/Phago_mol_perc!I$3)/Phago_mol_perc!$D$8)*100</f>
        <v>7.5580970566536347</v>
      </c>
      <c r="J104" s="43">
        <f>((Phago_Mass!J95/Phago_mol_perc!J$3)/Phago_mol_perc!$D$8)*100</f>
        <v>3.250688209920654</v>
      </c>
      <c r="K104" s="43">
        <f>((Phago_Mass!K95/Phago_mol_perc!K$3)/Phago_mol_perc!$D$8)*100</f>
        <v>1.8464938038348606</v>
      </c>
      <c r="L104" s="38">
        <f>((Phago_Mass!L95/Phago_mol_perc!L$3)/Phago_mol_perc!$B$8)*100</f>
        <v>1.187305987757566</v>
      </c>
      <c r="M104" s="38">
        <f>((Phago_Mass!M95/Phago_mol_perc!M$3)/Phago_mol_perc!$B$8)*100</f>
        <v>0.87354795329190105</v>
      </c>
      <c r="N104" s="38">
        <f>((Phago_Mass!N95/Phago_mol_perc!N$3)/Phago_mol_perc!$B$8)*100</f>
        <v>0.87843484454799625</v>
      </c>
    </row>
    <row r="105" spans="1:14" x14ac:dyDescent="0.25">
      <c r="A105" s="40" t="s">
        <v>150</v>
      </c>
      <c r="B105" s="42">
        <f>((Phago_Mass!B96/Phago_mol_perc!B$3)/Phago_mol_perc!$B$8)*100</f>
        <v>0.18643156469960606</v>
      </c>
      <c r="C105" s="42">
        <f>((Phago_Mass!C96/Phago_mol_perc!C$3)/Phago_mol_perc!$B$8)*100</f>
        <v>0.18002276759958835</v>
      </c>
      <c r="D105" s="42">
        <f>((Phago_Mass!D96/Phago_mol_perc!D$3)/Phago_mol_perc!$D$8)*100</f>
        <v>0.12255896044866413</v>
      </c>
      <c r="E105" s="42">
        <f>((Phago_Mass!E96/Phago_mol_perc!E$3)/Phago_mol_perc!$D$8)*100</f>
        <v>4.4012337719818273E-2</v>
      </c>
      <c r="F105" s="42">
        <f>((Phago_Mass!F96/Phago_mol_perc!F$3)/Phago_mol_perc!$D$8)*100</f>
        <v>4.8174496805239178E-2</v>
      </c>
      <c r="G105" s="43">
        <f>((Phago_Mass!G96/Phago_mol_perc!G$3)/Phago_mol_perc!$B$8)*100</f>
        <v>0.20208485849050017</v>
      </c>
      <c r="H105" s="43">
        <f>((Phago_Mass!H96/Phago_mol_perc!H$3)/Phago_mol_perc!$B$8)*100</f>
        <v>0.20681933770099925</v>
      </c>
      <c r="I105" s="43">
        <f>((Phago_Mass!I96/Phago_mol_perc!I$3)/Phago_mol_perc!$D$8)*100</f>
        <v>1.6321865093517269</v>
      </c>
      <c r="J105" s="43">
        <f>((Phago_Mass!J96/Phago_mol_perc!J$3)/Phago_mol_perc!$D$8)*100</f>
        <v>0.56891671931449361</v>
      </c>
      <c r="K105" s="43">
        <f>((Phago_Mass!K96/Phago_mol_perc!K$3)/Phago_mol_perc!$D$8)*100</f>
        <v>0.3260675816681588</v>
      </c>
      <c r="L105" s="38">
        <f>((Phago_Mass!L96/Phago_mol_perc!L$3)/Phago_mol_perc!$B$8)*100</f>
        <v>0.2805422647116243</v>
      </c>
      <c r="M105" s="38">
        <f>((Phago_Mass!M96/Phago_mol_perc!M$3)/Phago_mol_perc!$B$8)*100</f>
        <v>0.21390333393019131</v>
      </c>
      <c r="N105" s="38">
        <f>((Phago_Mass!N96/Phago_mol_perc!N$3)/Phago_mol_perc!$B$8)*100</f>
        <v>0.20633592599405989</v>
      </c>
    </row>
    <row r="106" spans="1:14" x14ac:dyDescent="0.25">
      <c r="A106" s="40" t="s">
        <v>151</v>
      </c>
      <c r="B106" s="42">
        <f>((Phago_Mass!B97/Phago_mol_perc!B$3)/Phago_mol_perc!$B$8)*100</f>
        <v>4.805998724971744E-2</v>
      </c>
      <c r="C106" s="42">
        <f>((Phago_Mass!C97/Phago_mol_perc!C$3)/Phago_mol_perc!$B$8)*100</f>
        <v>4.6002200295406526E-2</v>
      </c>
      <c r="D106" s="42">
        <f>((Phago_Mass!D97/Phago_mol_perc!D$3)/Phago_mol_perc!$D$8)*100</f>
        <v>3.6624425398026524E-2</v>
      </c>
      <c r="E106" s="42">
        <f>((Phago_Mass!E97/Phago_mol_perc!E$3)/Phago_mol_perc!$D$8)*100</f>
        <v>1.4812866430706596E-2</v>
      </c>
      <c r="F106" s="42">
        <f>((Phago_Mass!F97/Phago_mol_perc!F$3)/Phago_mol_perc!$D$8)*100</f>
        <v>1.9088880086164339E-2</v>
      </c>
      <c r="G106" s="43">
        <f>((Phago_Mass!G97/Phago_mol_perc!G$3)/Phago_mol_perc!$B$8)*100</f>
        <v>5.5869386621984173E-2</v>
      </c>
      <c r="H106" s="43">
        <f>((Phago_Mass!H97/Phago_mol_perc!H$3)/Phago_mol_perc!$B$8)*100</f>
        <v>5.9854036449560111E-2</v>
      </c>
      <c r="I106" s="43">
        <f>((Phago_Mass!I97/Phago_mol_perc!I$3)/Phago_mol_perc!$D$8)*100</f>
        <v>0.51668849091716984</v>
      </c>
      <c r="J106" s="43">
        <f>((Phago_Mass!J97/Phago_mol_perc!J$3)/Phago_mol_perc!$D$8)*100</f>
        <v>0.16548060558075978</v>
      </c>
      <c r="K106" s="43">
        <f>((Phago_Mass!K97/Phago_mol_perc!K$3)/Phago_mol_perc!$D$8)*100</f>
        <v>9.6448275816169979E-2</v>
      </c>
      <c r="L106" s="38">
        <f>((Phago_Mass!L97/Phago_mol_perc!L$3)/Phago_mol_perc!$B$8)*100</f>
        <v>7.8222876454783138E-2</v>
      </c>
      <c r="M106" s="38">
        <f>((Phago_Mass!M97/Phago_mol_perc!M$3)/Phago_mol_perc!$B$8)*100</f>
        <v>5.5747079714930266E-2</v>
      </c>
      <c r="N106" s="38">
        <f>((Phago_Mass!N97/Phago_mol_perc!N$3)/Phago_mol_perc!$B$8)*100</f>
        <v>5.5724565180643393E-2</v>
      </c>
    </row>
    <row r="107" spans="1:14" x14ac:dyDescent="0.25">
      <c r="A107" s="40" t="s">
        <v>104</v>
      </c>
      <c r="B107" s="42">
        <f>((Phago_Mass!B98/Phago_mol_perc!B$3)/Phago_mol_perc!$B$8)*100</f>
        <v>10.598389850729466</v>
      </c>
      <c r="C107" s="42">
        <f>((Phago_Mass!C98/Phago_mol_perc!C$3)/Phago_mol_perc!$B$8)*100</f>
        <v>11.5144128210597</v>
      </c>
      <c r="D107" s="42">
        <f>((Phago_Mass!D98/Phago_mol_perc!D$3)/Phago_mol_perc!$D$8)*100</f>
        <v>2.5452011565723804</v>
      </c>
      <c r="E107" s="42">
        <f>((Phago_Mass!E98/Phago_mol_perc!E$3)/Phago_mol_perc!$D$8)*100</f>
        <v>0.90119225160363836</v>
      </c>
      <c r="F107" s="42">
        <f>((Phago_Mass!F98/Phago_mol_perc!F$3)/Phago_mol_perc!$D$8)*100</f>
        <v>0.86581466794737549</v>
      </c>
      <c r="G107" s="43">
        <f>((Phago_Mass!G98/Phago_mol_perc!G$3)/Phago_mol_perc!$B$8)*100</f>
        <v>10.664792587022545</v>
      </c>
      <c r="H107" s="43">
        <f>((Phago_Mass!H98/Phago_mol_perc!H$3)/Phago_mol_perc!$B$8)*100</f>
        <v>10.638845086141798</v>
      </c>
      <c r="I107" s="43">
        <f>((Phago_Mass!I98/Phago_mol_perc!I$3)/Phago_mol_perc!$D$8)*100</f>
        <v>23.09771600686247</v>
      </c>
      <c r="J107" s="43">
        <f>((Phago_Mass!J98/Phago_mol_perc!J$3)/Phago_mol_perc!$D$8)*100</f>
        <v>16.409723991106492</v>
      </c>
      <c r="K107" s="43">
        <f>((Phago_Mass!K98/Phago_mol_perc!K$3)/Phago_mol_perc!$D$8)*100</f>
        <v>9.4389690210017179</v>
      </c>
      <c r="L107" s="38">
        <f>((Phago_Mass!L98/Phago_mol_perc!L$3)/Phago_mol_perc!$B$8)*100</f>
        <v>15.657807642904093</v>
      </c>
      <c r="M107" s="38">
        <f>((Phago_Mass!M98/Phago_mol_perc!M$3)/Phago_mol_perc!$B$8)*100</f>
        <v>12.678068681157614</v>
      </c>
      <c r="N107" s="38">
        <f>((Phago_Mass!N98/Phago_mol_perc!N$3)/Phago_mol_perc!$B$8)*100</f>
        <v>12.642324422201382</v>
      </c>
    </row>
    <row r="108" spans="1:14" x14ac:dyDescent="0.25">
      <c r="A108" s="40" t="s">
        <v>239</v>
      </c>
      <c r="B108" s="42">
        <f>((Phago_Mass!B99/Phago_mol_perc!B$3)/Phago_mol_perc!$B$8)*100</f>
        <v>0</v>
      </c>
      <c r="C108" s="42">
        <f>((Phago_Mass!C99/Phago_mol_perc!C$3)/Phago_mol_perc!$B$8)*100</f>
        <v>0</v>
      </c>
      <c r="D108" s="42">
        <f>((Phago_Mass!D99/Phago_mol_perc!D$3)/Phago_mol_perc!$D$8)*100</f>
        <v>0</v>
      </c>
      <c r="E108" s="42">
        <f>((Phago_Mass!E99/Phago_mol_perc!E$3)/Phago_mol_perc!$D$8)*100</f>
        <v>0</v>
      </c>
      <c r="F108" s="42">
        <f>((Phago_Mass!F99/Phago_mol_perc!F$3)/Phago_mol_perc!$D$8)*100</f>
        <v>0</v>
      </c>
      <c r="G108" s="43">
        <f>((Phago_Mass!G99/Phago_mol_perc!G$3)/Phago_mol_perc!$B$8)*100</f>
        <v>0</v>
      </c>
      <c r="H108" s="43">
        <f>((Phago_Mass!H99/Phago_mol_perc!H$3)/Phago_mol_perc!$B$8)*100</f>
        <v>0</v>
      </c>
      <c r="I108" s="43">
        <f>((Phago_Mass!I99/Phago_mol_perc!I$3)/Phago_mol_perc!$D$8)*100</f>
        <v>0</v>
      </c>
      <c r="J108" s="43">
        <f>((Phago_Mass!J99/Phago_mol_perc!J$3)/Phago_mol_perc!$D$8)*100</f>
        <v>0</v>
      </c>
      <c r="K108" s="43">
        <f>((Phago_Mass!K99/Phago_mol_perc!K$3)/Phago_mol_perc!$D$8)*100</f>
        <v>0</v>
      </c>
      <c r="L108" s="38">
        <f>((Phago_Mass!L99/Phago_mol_perc!L$3)/Phago_mol_perc!$B$8)*100</f>
        <v>0</v>
      </c>
      <c r="M108" s="38">
        <f>((Phago_Mass!M99/Phago_mol_perc!M$3)/Phago_mol_perc!$B$8)*100</f>
        <v>0</v>
      </c>
      <c r="N108" s="38">
        <f>((Phago_Mass!N99/Phago_mol_perc!N$3)/Phago_mol_perc!$B$8)*100</f>
        <v>0</v>
      </c>
    </row>
    <row r="109" spans="1:14" x14ac:dyDescent="0.25">
      <c r="A109" s="40" t="s">
        <v>240</v>
      </c>
      <c r="B109" s="42">
        <f>((Phago_Mass!B100/Phago_mol_perc!B$3)/Phago_mol_perc!$B$8)*100</f>
        <v>0.14031345317334898</v>
      </c>
      <c r="C109" s="42">
        <f>((Phago_Mass!C100/Phago_mol_perc!C$3)/Phago_mol_perc!$B$8)*100</f>
        <v>0.14311081032255021</v>
      </c>
      <c r="D109" s="42">
        <f>((Phago_Mass!D100/Phago_mol_perc!D$3)/Phago_mol_perc!$D$8)*100</f>
        <v>3.0716763088818037E-2</v>
      </c>
      <c r="E109" s="42">
        <f>((Phago_Mass!E100/Phago_mol_perc!E$3)/Phago_mol_perc!$D$8)*100</f>
        <v>1.2984923947927872E-2</v>
      </c>
      <c r="F109" s="42">
        <f>((Phago_Mass!F100/Phago_mol_perc!F$3)/Phago_mol_perc!$D$8)*100</f>
        <v>1.3448747387462268E-2</v>
      </c>
      <c r="G109" s="43">
        <f>((Phago_Mass!G100/Phago_mol_perc!G$3)/Phago_mol_perc!$B$8)*100</f>
        <v>0.12404366568168214</v>
      </c>
      <c r="H109" s="43">
        <f>((Phago_Mass!H100/Phago_mol_perc!H$3)/Phago_mol_perc!$B$8)*100</f>
        <v>0.13113800267275391</v>
      </c>
      <c r="I109" s="43">
        <f>((Phago_Mass!I100/Phago_mol_perc!I$3)/Phago_mol_perc!$D$8)*100</f>
        <v>0.39035711749035246</v>
      </c>
      <c r="J109" s="43">
        <f>((Phago_Mass!J100/Phago_mol_perc!J$3)/Phago_mol_perc!$D$8)*100</f>
        <v>0.24416182956251534</v>
      </c>
      <c r="K109" s="43">
        <f>((Phago_Mass!K100/Phago_mol_perc!K$3)/Phago_mol_perc!$D$8)*100</f>
        <v>0.12305388627616679</v>
      </c>
      <c r="L109" s="38">
        <f>((Phago_Mass!L100/Phago_mol_perc!L$3)/Phago_mol_perc!$B$8)*100</f>
        <v>0.18968108559161373</v>
      </c>
      <c r="M109" s="38">
        <f>((Phago_Mass!M100/Phago_mol_perc!M$3)/Phago_mol_perc!$B$8)*100</f>
        <v>0.15544897799975887</v>
      </c>
      <c r="N109" s="38">
        <f>((Phago_Mass!N100/Phago_mol_perc!N$3)/Phago_mol_perc!$B$8)*100</f>
        <v>0.14775800604474604</v>
      </c>
    </row>
    <row r="110" spans="1:14" x14ac:dyDescent="0.25">
      <c r="A110" s="40" t="s">
        <v>241</v>
      </c>
      <c r="B110" s="42">
        <f>((Phago_Mass!B101/Phago_mol_perc!B$3)/Phago_mol_perc!$B$8)*100</f>
        <v>1.7795907470379295</v>
      </c>
      <c r="C110" s="42">
        <f>((Phago_Mass!C101/Phago_mol_perc!C$3)/Phago_mol_perc!$B$8)*100</f>
        <v>1.852657868192803</v>
      </c>
      <c r="D110" s="42">
        <f>((Phago_Mass!D101/Phago_mol_perc!D$3)/Phago_mol_perc!$D$8)*100</f>
        <v>0.98280547978186872</v>
      </c>
      <c r="E110" s="42">
        <f>((Phago_Mass!E101/Phago_mol_perc!E$3)/Phago_mol_perc!$D$8)*100</f>
        <v>0.22536947555393161</v>
      </c>
      <c r="F110" s="42">
        <f>((Phago_Mass!F101/Phago_mol_perc!F$3)/Phago_mol_perc!$D$8)*100</f>
        <v>0.25156124021800069</v>
      </c>
      <c r="G110" s="43">
        <f>((Phago_Mass!G101/Phago_mol_perc!G$3)/Phago_mol_perc!$B$8)*100</f>
        <v>1.7222378826878608</v>
      </c>
      <c r="H110" s="43">
        <f>((Phago_Mass!H101/Phago_mol_perc!H$3)/Phago_mol_perc!$B$8)*100</f>
        <v>1.615529639191488</v>
      </c>
      <c r="I110" s="43">
        <f>((Phago_Mass!I101/Phago_mol_perc!I$3)/Phago_mol_perc!$D$8)*100</f>
        <v>3.416311449229593</v>
      </c>
      <c r="J110" s="43">
        <f>((Phago_Mass!J101/Phago_mol_perc!J$3)/Phago_mol_perc!$D$8)*100</f>
        <v>2.5981753174290407</v>
      </c>
      <c r="K110" s="43">
        <f>((Phago_Mass!K101/Phago_mol_perc!K$3)/Phago_mol_perc!$D$8)*100</f>
        <v>1.3321157303762405</v>
      </c>
      <c r="L110" s="38">
        <f>((Phago_Mass!L101/Phago_mol_perc!L$3)/Phago_mol_perc!$B$8)*100</f>
        <v>2.4059287206443494</v>
      </c>
      <c r="M110" s="38">
        <f>((Phago_Mass!M101/Phago_mol_perc!M$3)/Phago_mol_perc!$B$8)*100</f>
        <v>1.9084514054521555</v>
      </c>
      <c r="N110" s="38">
        <f>((Phago_Mass!N101/Phago_mol_perc!N$3)/Phago_mol_perc!$B$8)*100</f>
        <v>1.8715278873539476</v>
      </c>
    </row>
    <row r="111" spans="1:14" x14ac:dyDescent="0.25">
      <c r="A111" s="40" t="s">
        <v>242</v>
      </c>
      <c r="B111" s="42">
        <f>((Phago_Mass!B102/Phago_mol_perc!B$3)/Phago_mol_perc!$B$8)*100</f>
        <v>5.1765061497406766</v>
      </c>
      <c r="C111" s="42">
        <f>((Phago_Mass!C102/Phago_mol_perc!C$3)/Phago_mol_perc!$B$8)*100</f>
        <v>5.8744751032488161</v>
      </c>
      <c r="D111" s="42">
        <f>((Phago_Mass!D102/Phago_mol_perc!D$3)/Phago_mol_perc!$D$8)*100</f>
        <v>0.58046055664481067</v>
      </c>
      <c r="E111" s="42">
        <f>((Phago_Mass!E102/Phago_mol_perc!E$3)/Phago_mol_perc!$D$8)*100</f>
        <v>0.31487333400810014</v>
      </c>
      <c r="F111" s="42">
        <f>((Phago_Mass!F102/Phago_mol_perc!F$3)/Phago_mol_perc!$D$8)*100</f>
        <v>0.27142647613651411</v>
      </c>
      <c r="G111" s="43">
        <f>((Phago_Mass!G102/Phago_mol_perc!G$3)/Phago_mol_perc!$B$8)*100</f>
        <v>5.2549336893947656</v>
      </c>
      <c r="H111" s="43">
        <f>((Phago_Mass!H102/Phago_mol_perc!H$3)/Phago_mol_perc!$B$8)*100</f>
        <v>5.2360051603258198</v>
      </c>
      <c r="I111" s="43">
        <f>((Phago_Mass!I102/Phago_mol_perc!I$3)/Phago_mol_perc!$D$8)*100</f>
        <v>8.050909278125971</v>
      </c>
      <c r="J111" s="43">
        <f>((Phago_Mass!J102/Phago_mol_perc!J$3)/Phago_mol_perc!$D$8)*100</f>
        <v>6.8564802381006862</v>
      </c>
      <c r="K111" s="43">
        <f>((Phago_Mass!K102/Phago_mol_perc!K$3)/Phago_mol_perc!$D$8)*100</f>
        <v>4.0578050936477892</v>
      </c>
      <c r="L111" s="38">
        <f>((Phago_Mass!L102/Phago_mol_perc!L$3)/Phago_mol_perc!$B$8)*100</f>
        <v>7.8059976643865241</v>
      </c>
      <c r="M111" s="38">
        <f>((Phago_Mass!M102/Phago_mol_perc!M$3)/Phago_mol_perc!$B$8)*100</f>
        <v>6.3871228055445108</v>
      </c>
      <c r="N111" s="38">
        <f>((Phago_Mass!N102/Phago_mol_perc!N$3)/Phago_mol_perc!$B$8)*100</f>
        <v>6.3797825233851508</v>
      </c>
    </row>
    <row r="112" spans="1:14" x14ac:dyDescent="0.25">
      <c r="A112" s="40" t="s">
        <v>243</v>
      </c>
      <c r="B112" s="42">
        <f>((Phago_Mass!B103/Phago_mol_perc!B$3)/Phago_mol_perc!$B$8)*100</f>
        <v>2.2770615372898351</v>
      </c>
      <c r="C112" s="42">
        <f>((Phago_Mass!C103/Phago_mol_perc!C$3)/Phago_mol_perc!$B$8)*100</f>
        <v>2.4272574467962187</v>
      </c>
      <c r="D112" s="42">
        <f>((Phago_Mass!D103/Phago_mol_perc!D$3)/Phago_mol_perc!$D$8)*100</f>
        <v>0.45029172610292878</v>
      </c>
      <c r="E112" s="42">
        <f>((Phago_Mass!E103/Phago_mol_perc!E$3)/Phago_mol_perc!$D$8)*100</f>
        <v>0.16974400112795582</v>
      </c>
      <c r="F112" s="42">
        <f>((Phago_Mass!F103/Phago_mol_perc!F$3)/Phago_mol_perc!$D$8)*100</f>
        <v>0.15016246782300238</v>
      </c>
      <c r="G112" s="43">
        <f>((Phago_Mass!G103/Phago_mol_perc!G$3)/Phago_mol_perc!$B$8)*100</f>
        <v>2.3023402492669165</v>
      </c>
      <c r="H112" s="43">
        <f>((Phago_Mass!H103/Phago_mol_perc!H$3)/Phago_mol_perc!$B$8)*100</f>
        <v>2.3460458475444406</v>
      </c>
      <c r="I112" s="43">
        <f>((Phago_Mass!I103/Phago_mol_perc!I$3)/Phago_mol_perc!$D$8)*100</f>
        <v>5.1030392701654543</v>
      </c>
      <c r="J112" s="43">
        <f>((Phago_Mass!J103/Phago_mol_perc!J$3)/Phago_mol_perc!$D$8)*100</f>
        <v>3.4497831669774741</v>
      </c>
      <c r="K112" s="43">
        <f>((Phago_Mass!K103/Phago_mol_perc!K$3)/Phago_mol_perc!$D$8)*100</f>
        <v>2.0665737526678996</v>
      </c>
      <c r="L112" s="38">
        <f>((Phago_Mass!L103/Phago_mol_perc!L$3)/Phago_mol_perc!$B$8)*100</f>
        <v>3.4044742075689709</v>
      </c>
      <c r="M112" s="38">
        <f>((Phago_Mass!M103/Phago_mol_perc!M$3)/Phago_mol_perc!$B$8)*100</f>
        <v>2.7954608330358832</v>
      </c>
      <c r="N112" s="38">
        <f>((Phago_Mass!N103/Phago_mol_perc!N$3)/Phago_mol_perc!$B$8)*100</f>
        <v>2.7957088426156527</v>
      </c>
    </row>
    <row r="113" spans="1:14" x14ac:dyDescent="0.25">
      <c r="A113" s="40" t="s">
        <v>244</v>
      </c>
      <c r="B113" s="42">
        <f>((Phago_Mass!B104/Phago_mol_perc!B$3)/Phago_mol_perc!$B$8)*100</f>
        <v>0.78770115472189872</v>
      </c>
      <c r="C113" s="42">
        <f>((Phago_Mass!C104/Phago_mol_perc!C$3)/Phago_mol_perc!$B$8)*100</f>
        <v>0.80891667124396893</v>
      </c>
      <c r="D113" s="42">
        <f>((Phago_Mass!D104/Phago_mol_perc!D$3)/Phago_mol_perc!$D$8)*100</f>
        <v>0.26863303566918423</v>
      </c>
      <c r="E113" s="42">
        <f>((Phago_Mass!E104/Phago_mol_perc!E$3)/Phago_mol_perc!$D$8)*100</f>
        <v>9.1598629609478927E-2</v>
      </c>
      <c r="F113" s="42">
        <f>((Phago_Mass!F104/Phago_mol_perc!F$3)/Phago_mol_perc!$D$8)*100</f>
        <v>8.36985525922916E-2</v>
      </c>
      <c r="G113" s="43">
        <f>((Phago_Mass!G104/Phago_mol_perc!G$3)/Phago_mol_perc!$B$8)*100</f>
        <v>0.82440048106557262</v>
      </c>
      <c r="H113" s="43">
        <f>((Phago_Mass!H104/Phago_mol_perc!H$3)/Phago_mol_perc!$B$8)*100</f>
        <v>0.85632847036435622</v>
      </c>
      <c r="I113" s="43">
        <f>((Phago_Mass!I104/Phago_mol_perc!I$3)/Phago_mol_perc!$D$8)*100</f>
        <v>2.7100748345612726</v>
      </c>
      <c r="J113" s="43">
        <f>((Phago_Mass!J104/Phago_mol_perc!J$3)/Phago_mol_perc!$D$8)*100</f>
        <v>1.7388209160697825</v>
      </c>
      <c r="K113" s="43">
        <f>((Phago_Mass!K104/Phago_mol_perc!K$3)/Phago_mol_perc!$D$8)*100</f>
        <v>0.98300620934878913</v>
      </c>
      <c r="L113" s="38">
        <f>((Phago_Mass!L104/Phago_mol_perc!L$3)/Phago_mol_perc!$B$8)*100</f>
        <v>1.2093249034757443</v>
      </c>
      <c r="M113" s="38">
        <f>((Phago_Mass!M104/Phago_mol_perc!M$3)/Phago_mol_perc!$B$8)*100</f>
        <v>0.95522872874986819</v>
      </c>
      <c r="N113" s="38">
        <f>((Phago_Mass!N104/Phago_mol_perc!N$3)/Phago_mol_perc!$B$8)*100</f>
        <v>0.9634910807778051</v>
      </c>
    </row>
    <row r="114" spans="1:14" x14ac:dyDescent="0.25">
      <c r="A114" s="40" t="s">
        <v>245</v>
      </c>
      <c r="B114" s="42">
        <f>((Phago_Mass!B105/Phago_mol_perc!B$3)/Phago_mol_perc!$B$8)*100</f>
        <v>0.35459143363846657</v>
      </c>
      <c r="C114" s="42">
        <f>((Phago_Mass!C105/Phago_mol_perc!C$3)/Phago_mol_perc!$B$8)*100</f>
        <v>0.32767971227177056</v>
      </c>
      <c r="D114" s="42">
        <f>((Phago_Mass!D105/Phago_mol_perc!D$3)/Phago_mol_perc!$D$8)*100</f>
        <v>0.17198460456625322</v>
      </c>
      <c r="E114" s="42">
        <f>((Phago_Mass!E105/Phago_mol_perc!E$3)/Phago_mol_perc!$D$8)*100</f>
        <v>6.2621700076296069E-2</v>
      </c>
      <c r="F114" s="42">
        <f>((Phago_Mass!F105/Phago_mol_perc!F$3)/Phago_mol_perc!$D$8)*100</f>
        <v>6.4822246126889485E-2</v>
      </c>
      <c r="G114" s="43">
        <f>((Phago_Mass!G105/Phago_mol_perc!G$3)/Phago_mol_perc!$B$8)*100</f>
        <v>0.34834920493178273</v>
      </c>
      <c r="H114" s="43">
        <f>((Phago_Mass!H105/Phago_mol_perc!H$3)/Phago_mol_perc!$B$8)*100</f>
        <v>0.35262734558871711</v>
      </c>
      <c r="I114" s="43">
        <f>((Phago_Mass!I105/Phago_mol_perc!I$3)/Phago_mol_perc!$D$8)*100</f>
        <v>2.265998798378515</v>
      </c>
      <c r="J114" s="43">
        <f>((Phago_Mass!J105/Phago_mol_perc!J$3)/Phago_mol_perc!$D$8)*100</f>
        <v>1.1479424617430922</v>
      </c>
      <c r="K114" s="43">
        <f>((Phago_Mass!K105/Phago_mol_perc!K$3)/Phago_mol_perc!$D$8)*100</f>
        <v>0.66125048364556571</v>
      </c>
      <c r="L114" s="38">
        <f>((Phago_Mass!L105/Phago_mol_perc!L$3)/Phago_mol_perc!$B$8)*100</f>
        <v>0.51268522648245574</v>
      </c>
      <c r="M114" s="38">
        <f>((Phago_Mass!M105/Phago_mol_perc!M$3)/Phago_mol_perc!$B$8)*100</f>
        <v>0.38031914862370086</v>
      </c>
      <c r="N114" s="38">
        <f>((Phago_Mass!N105/Phago_mol_perc!N$3)/Phago_mol_perc!$B$8)*100</f>
        <v>0.38963655829600469</v>
      </c>
    </row>
    <row r="115" spans="1:14" x14ac:dyDescent="0.25">
      <c r="A115" s="40" t="s">
        <v>246</v>
      </c>
      <c r="B115" s="42">
        <f>((Phago_Mass!B106/Phago_mol_perc!B$3)/Phago_mol_perc!$B$8)*100</f>
        <v>6.9572521691434741E-2</v>
      </c>
      <c r="C115" s="42">
        <f>((Phago_Mass!C106/Phago_mol_perc!C$3)/Phago_mol_perc!$B$8)*100</f>
        <v>6.7840053188892954E-2</v>
      </c>
      <c r="D115" s="42">
        <f>((Phago_Mass!D106/Phago_mol_perc!D$3)/Phago_mol_perc!$D$8)*100</f>
        <v>4.7700329440584277E-2</v>
      </c>
      <c r="E115" s="42">
        <f>((Phago_Mass!E106/Phago_mol_perc!E$3)/Phago_mol_perc!$D$8)*100</f>
        <v>1.9093196920362904E-2</v>
      </c>
      <c r="F115" s="42">
        <f>((Phago_Mass!F106/Phago_mol_perc!F$3)/Phago_mol_perc!$D$8)*100</f>
        <v>2.2907118219964082E-2</v>
      </c>
      <c r="G115" s="43">
        <f>((Phago_Mass!G106/Phago_mol_perc!G$3)/Phago_mol_perc!$B$8)*100</f>
        <v>7.3776167591213235E-2</v>
      </c>
      <c r="H115" s="43">
        <f>((Phago_Mass!H106/Phago_mol_perc!H$3)/Phago_mol_perc!$B$8)*100</f>
        <v>8.3631311911964823E-2</v>
      </c>
      <c r="I115" s="43">
        <f>((Phago_Mass!I106/Phago_mol_perc!I$3)/Phago_mol_perc!$D$8)*100</f>
        <v>0.85706777110494181</v>
      </c>
      <c r="J115" s="43">
        <f>((Phago_Mass!J106/Phago_mol_perc!J$3)/Phago_mol_perc!$D$8)*100</f>
        <v>0.29291617507041184</v>
      </c>
      <c r="K115" s="43">
        <f>((Phago_Mass!K106/Phago_mol_perc!K$3)/Phago_mol_perc!$D$8)*100</f>
        <v>0.1713313960102997</v>
      </c>
      <c r="L115" s="38">
        <f>((Phago_Mass!L106/Phago_mol_perc!L$3)/Phago_mol_perc!$B$8)*100</f>
        <v>0.10812003542825066</v>
      </c>
      <c r="M115" s="38">
        <f>((Phago_Mass!M106/Phago_mol_perc!M$3)/Phago_mol_perc!$B$8)*100</f>
        <v>8.0997915534278583E-2</v>
      </c>
      <c r="N115" s="38">
        <f>((Phago_Mass!N106/Phago_mol_perc!N$3)/Phago_mol_perc!$B$8)*100</f>
        <v>7.8797470117475121E-2</v>
      </c>
    </row>
    <row r="116" spans="1:14" x14ac:dyDescent="0.25">
      <c r="A116" s="40" t="s">
        <v>247</v>
      </c>
      <c r="B116" s="42">
        <f>((Phago_Mass!B107/Phago_mol_perc!B$3)/Phago_mol_perc!$B$8)*100</f>
        <v>1.3052853435877095E-2</v>
      </c>
      <c r="C116" s="42">
        <f>((Phago_Mass!C107/Phago_mol_perc!C$3)/Phago_mol_perc!$B$8)*100</f>
        <v>1.2475155794678928E-2</v>
      </c>
      <c r="D116" s="42">
        <f>((Phago_Mass!D107/Phago_mol_perc!D$3)/Phago_mol_perc!$D$8)*100</f>
        <v>1.2608661277932578E-2</v>
      </c>
      <c r="E116" s="42">
        <f>((Phago_Mass!E107/Phago_mol_perc!E$3)/Phago_mol_perc!$D$8)*100</f>
        <v>4.9069903595852938E-3</v>
      </c>
      <c r="F116" s="42">
        <f>((Phago_Mass!F107/Phago_mol_perc!F$3)/Phago_mol_perc!$D$8)*100</f>
        <v>7.7878194432508506E-3</v>
      </c>
      <c r="G116" s="43">
        <f>((Phago_Mass!G107/Phago_mol_perc!G$3)/Phago_mol_perc!$B$8)*100</f>
        <v>1.471124640275269E-2</v>
      </c>
      <c r="H116" s="43">
        <f>((Phago_Mass!H107/Phago_mol_perc!H$3)/Phago_mol_perc!$B$8)*100</f>
        <v>1.7539308542256934E-2</v>
      </c>
      <c r="I116" s="43">
        <f>((Phago_Mass!I107/Phago_mol_perc!I$3)/Phago_mol_perc!$D$8)*100</f>
        <v>0.30395748780636905</v>
      </c>
      <c r="J116" s="43">
        <f>((Phago_Mass!J107/Phago_mol_perc!J$3)/Phago_mol_perc!$D$8)*100</f>
        <v>8.1443886153491185E-2</v>
      </c>
      <c r="K116" s="43">
        <f>((Phago_Mass!K107/Phago_mol_perc!K$3)/Phago_mol_perc!$D$8)*100</f>
        <v>4.3832469028967806E-2</v>
      </c>
      <c r="L116" s="38">
        <f>((Phago_Mass!L107/Phago_mol_perc!L$3)/Phago_mol_perc!$B$8)*100</f>
        <v>2.1595799326183832E-2</v>
      </c>
      <c r="M116" s="38">
        <f>((Phago_Mass!M107/Phago_mol_perc!M$3)/Phago_mol_perc!$B$8)*100</f>
        <v>1.5038866217460296E-2</v>
      </c>
      <c r="N116" s="38">
        <f>((Phago_Mass!N107/Phago_mol_perc!N$3)/Phago_mol_perc!$B$8)*100</f>
        <v>1.5622053610598386E-2</v>
      </c>
    </row>
    <row r="117" spans="1:14" x14ac:dyDescent="0.25">
      <c r="A117" s="40" t="s">
        <v>200</v>
      </c>
      <c r="B117" s="42">
        <f>((Phago_Mass!B108/Phago_mol_perc!B$3)/Phago_mol_perc!$B$8)*100</f>
        <v>8.5958602753908782</v>
      </c>
      <c r="C117" s="42">
        <f>((Phago_Mass!C108/Phago_mol_perc!C$3)/Phago_mol_perc!$B$8)*100</f>
        <v>9.4383289335607738</v>
      </c>
      <c r="D117" s="42">
        <f>((Phago_Mass!D108/Phago_mol_perc!D$3)/Phago_mol_perc!$D$8)*100</f>
        <v>1.4713699229831769</v>
      </c>
      <c r="E117" s="42">
        <f>((Phago_Mass!E108/Phago_mol_perc!E$3)/Phago_mol_perc!$D$8)*100</f>
        <v>0.6388376648218308</v>
      </c>
      <c r="F117" s="42">
        <f>((Phago_Mass!F108/Phago_mol_perc!F$3)/Phago_mol_perc!$D$8)*100</f>
        <v>0.57010974267869763</v>
      </c>
      <c r="G117" s="43">
        <f>((Phago_Mass!G108/Phago_mol_perc!G$3)/Phago_mol_perc!$B$8)*100</f>
        <v>8.7300236246590366</v>
      </c>
      <c r="H117" s="43">
        <f>((Phago_Mass!H108/Phago_mol_perc!H$3)/Phago_mol_perc!$B$8)*100</f>
        <v>8.7910068238233325</v>
      </c>
      <c r="I117" s="43">
        <f>((Phago_Mass!I108/Phago_mol_perc!I$3)/Phago_mol_perc!$D$8)*100</f>
        <v>18.130022181231215</v>
      </c>
      <c r="J117" s="43">
        <f>((Phago_Mass!J108/Phago_mol_perc!J$3)/Phago_mol_perc!$D$8)*100</f>
        <v>13.193026782891035</v>
      </c>
      <c r="K117" s="43">
        <f>((Phago_Mass!K108/Phago_mol_perc!K$3)/Phago_mol_perc!$D$8)*100</f>
        <v>7.7686355393100444</v>
      </c>
      <c r="L117" s="38">
        <f>((Phago_Mass!L108/Phago_mol_perc!L$3)/Phago_mol_perc!$B$8)*100</f>
        <v>12.932482001913694</v>
      </c>
      <c r="M117" s="38">
        <f>((Phago_Mass!M108/Phago_mol_perc!M$3)/Phago_mol_perc!$B$8)*100</f>
        <v>10.518131515953963</v>
      </c>
      <c r="N117" s="38">
        <f>((Phago_Mass!N108/Phago_mol_perc!N$3)/Phago_mol_perc!$B$8)*100</f>
        <v>10.528619005074614</v>
      </c>
    </row>
    <row r="118" spans="1:14" x14ac:dyDescent="0.25">
      <c r="A118" s="40" t="s">
        <v>199</v>
      </c>
      <c r="B118" s="42">
        <f>((Phago_Mass!B109/Phago_mol_perc!B$3)/Phago_mol_perc!$B$8)*100</f>
        <v>1.9199042002112781</v>
      </c>
      <c r="C118" s="42">
        <f>((Phago_Mass!C109/Phago_mol_perc!C$3)/Phago_mol_perc!$B$8)*100</f>
        <v>1.9957686785153528</v>
      </c>
      <c r="D118" s="42">
        <f>((Phago_Mass!D109/Phago_mol_perc!D$3)/Phago_mol_perc!$D$8)*100</f>
        <v>1.0135222428706867</v>
      </c>
      <c r="E118" s="42">
        <f>((Phago_Mass!E109/Phago_mol_perc!E$3)/Phago_mol_perc!$D$8)*100</f>
        <v>0.23835439950185949</v>
      </c>
      <c r="F118" s="42">
        <f>((Phago_Mass!F109/Phago_mol_perc!F$3)/Phago_mol_perc!$D$8)*100</f>
        <v>0.26500998760546302</v>
      </c>
      <c r="G118" s="43">
        <f>((Phago_Mass!G109/Phago_mol_perc!G$3)/Phago_mol_perc!$B$8)*100</f>
        <v>1.8462815483695427</v>
      </c>
      <c r="H118" s="43">
        <f>((Phago_Mass!H109/Phago_mol_perc!H$3)/Phago_mol_perc!$B$8)*100</f>
        <v>1.7466676418642419</v>
      </c>
      <c r="I118" s="43">
        <f>((Phago_Mass!I109/Phago_mol_perc!I$3)/Phago_mol_perc!$D$8)*100</f>
        <v>3.8066685667199458</v>
      </c>
      <c r="J118" s="43">
        <f>((Phago_Mass!J109/Phago_mol_perc!J$3)/Phago_mol_perc!$D$8)*100</f>
        <v>2.8423371469915564</v>
      </c>
      <c r="K118" s="43">
        <f>((Phago_Mass!K109/Phago_mol_perc!K$3)/Phago_mol_perc!$D$8)*100</f>
        <v>1.4551696166524077</v>
      </c>
      <c r="L118" s="38">
        <f>((Phago_Mass!L109/Phago_mol_perc!L$3)/Phago_mol_perc!$B$8)*100</f>
        <v>2.5956098062359634</v>
      </c>
      <c r="M118" s="38">
        <f>((Phago_Mass!M109/Phago_mol_perc!M$3)/Phago_mol_perc!$B$8)*100</f>
        <v>2.0639003834519141</v>
      </c>
      <c r="N118" s="38">
        <f>((Phago_Mass!N109/Phago_mol_perc!N$3)/Phago_mol_perc!$B$8)*100</f>
        <v>2.0192858933986937</v>
      </c>
    </row>
    <row r="119" spans="1:14" x14ac:dyDescent="0.25">
      <c r="A119" s="40" t="s">
        <v>211</v>
      </c>
      <c r="B119" s="42">
        <f>((Phago_Mass!B110/Phago_mol_perc!B$3)/Phago_mol_perc!$B$8)*100</f>
        <v>1.2447111373522586</v>
      </c>
      <c r="C119" s="42">
        <f>((Phago_Mass!C110/Phago_mol_perc!C$3)/Phago_mol_perc!$B$8)*100</f>
        <v>1.2935258824868809</v>
      </c>
      <c r="D119" s="42">
        <f>((Phago_Mass!D110/Phago_mol_perc!D$3)/Phago_mol_perc!$D$8)*100</f>
        <v>0.35621586242017467</v>
      </c>
      <c r="E119" s="42">
        <f>((Phago_Mass!E110/Phago_mol_perc!E$3)/Phago_mol_perc!$D$8)*100</f>
        <v>0.13976950879829592</v>
      </c>
      <c r="F119" s="42">
        <f>((Phago_Mass!F110/Phago_mol_perc!F$3)/Phago_mol_perc!$D$8)*100</f>
        <v>0.14211701839371907</v>
      </c>
      <c r="G119" s="43">
        <f>((Phago_Mass!G110/Phago_mol_perc!G$3)/Phago_mol_perc!$B$8)*100</f>
        <v>1.1985568979055652</v>
      </c>
      <c r="H119" s="43">
        <f>((Phago_Mass!H110/Phago_mol_perc!H$3)/Phago_mol_perc!$B$8)*100</f>
        <v>1.2132488150028515</v>
      </c>
      <c r="I119" s="43">
        <f>((Phago_Mass!I110/Phago_mol_perc!I$3)/Phago_mol_perc!$D$8)*100</f>
        <v>4.4571867191944019</v>
      </c>
      <c r="J119" s="43">
        <f>((Phago_Mass!J110/Phago_mol_perc!J$3)/Phago_mol_perc!$D$8)*100</f>
        <v>2.7854091552165827</v>
      </c>
      <c r="K119" s="43">
        <f>((Phago_Mass!K110/Phago_mol_perc!K$3)/Phago_mol_perc!$D$8)*100</f>
        <v>1.4992860825539238</v>
      </c>
      <c r="L119" s="38">
        <f>((Phago_Mass!L110/Phago_mol_perc!L$3)/Phago_mol_perc!$B$8)*100</f>
        <v>1.7541370816568707</v>
      </c>
      <c r="M119" s="38">
        <f>((Phago_Mass!M110/Phago_mol_perc!M$3)/Phago_mol_perc!$B$8)*100</f>
        <v>1.3949194789764441</v>
      </c>
      <c r="N119" s="38">
        <f>((Phago_Mass!N110/Phago_mol_perc!N$3)/Phago_mol_perc!$B$8)*100</f>
        <v>1.3997292462351409</v>
      </c>
    </row>
    <row r="120" spans="1:14" x14ac:dyDescent="0.25">
      <c r="A120" s="40" t="s">
        <v>212</v>
      </c>
      <c r="B120" s="42">
        <f>((Phago_Mass!B111/Phago_mol_perc!B$3)/Phago_mol_perc!$B$8)*100</f>
        <v>5.5357843599666756</v>
      </c>
      <c r="C120" s="42">
        <f>((Phago_Mass!C111/Phago_mol_perc!C$3)/Phago_mol_perc!$B$8)*100</f>
        <v>6.197741363269607</v>
      </c>
      <c r="D120" s="42">
        <f>((Phago_Mass!D111/Phago_mol_perc!D$3)/Phago_mol_perc!$D$8)*100</f>
        <v>1.4174230301361153</v>
      </c>
      <c r="E120" s="42">
        <f>((Phago_Mass!E111/Phago_mol_perc!E$3)/Phago_mol_perc!$D$8)*100</f>
        <v>0.45921214542688527</v>
      </c>
      <c r="F120" s="42">
        <f>((Phago_Mass!F111/Phago_mol_perc!F$3)/Phago_mol_perc!$D$8)*100</f>
        <v>0.45956221755100324</v>
      </c>
      <c r="G120" s="43">
        <f>((Phago_Mass!G111/Phago_mol_perc!G$3)/Phago_mol_perc!$B$8)*100</f>
        <v>5.6286186103563027</v>
      </c>
      <c r="H120" s="43">
        <f>((Phago_Mass!H111/Phago_mol_perc!H$3)/Phago_mol_perc!$B$8)*100</f>
        <v>5.5191470439272408</v>
      </c>
      <c r="I120" s="43">
        <f>((Phago_Mass!I111/Phago_mol_perc!I$3)/Phago_mol_perc!$D$8)*100</f>
        <v>10.03557445589607</v>
      </c>
      <c r="J120" s="43">
        <f>((Phago_Mass!J111/Phago_mol_perc!J$3)/Phago_mol_perc!$D$8)*100</f>
        <v>7.9348382514853268</v>
      </c>
      <c r="K120" s="43">
        <f>((Phago_Mass!K111/Phago_mol_perc!K$3)/Phago_mol_perc!$D$8)*100</f>
        <v>4.5730018615389971</v>
      </c>
      <c r="L120" s="38">
        <f>((Phago_Mass!L111/Phago_mol_perc!L$3)/Phago_mol_perc!$B$8)*100</f>
        <v>8.0739560490123257</v>
      </c>
      <c r="M120" s="38">
        <f>((Phago_Mass!M111/Phago_mol_perc!M$3)/Phago_mol_perc!$B$8)*100</f>
        <v>6.620779783764001</v>
      </c>
      <c r="N120" s="38">
        <f>((Phago_Mass!N111/Phago_mol_perc!N$3)/Phago_mol_perc!$B$8)*100</f>
        <v>6.5575504778414091</v>
      </c>
    </row>
    <row r="121" spans="1:14" x14ac:dyDescent="0.25">
      <c r="A121" s="40" t="s">
        <v>213</v>
      </c>
      <c r="B121" s="42">
        <f>((Phago_Mass!B112/Phago_mol_perc!B$3)/Phago_mol_perc!$B$8)*100</f>
        <v>2.5345846385174093</v>
      </c>
      <c r="C121" s="42">
        <f>((Phago_Mass!C112/Phago_mol_perc!C$3)/Phago_mol_perc!$B$8)*100</f>
        <v>2.6499587787619907</v>
      </c>
      <c r="D121" s="42">
        <f>((Phago_Mass!D112/Phago_mol_perc!D$3)/Phago_mol_perc!$D$8)*100</f>
        <v>0.32025383462135537</v>
      </c>
      <c r="E121" s="42">
        <f>((Phago_Mass!E112/Phago_mol_perc!E$3)/Phago_mol_perc!$D$8)*100</f>
        <v>0.14284191363761203</v>
      </c>
      <c r="F121" s="42">
        <f>((Phago_Mass!F112/Phago_mol_perc!F$3)/Phago_mol_perc!$D$8)*100</f>
        <v>0.12602958540940395</v>
      </c>
      <c r="G121" s="43">
        <f>((Phago_Mass!G112/Phago_mol_perc!G$3)/Phago_mol_perc!$B$8)*100</f>
        <v>2.4843017211644778</v>
      </c>
      <c r="H121" s="43">
        <f>((Phago_Mass!H112/Phago_mol_perc!H$3)/Phago_mol_perc!$B$8)*100</f>
        <v>2.5531950167372428</v>
      </c>
      <c r="I121" s="43">
        <f>((Phago_Mass!I112/Phago_mol_perc!I$3)/Phago_mol_perc!$D$8)*100</f>
        <v>3.7420059099389134</v>
      </c>
      <c r="J121" s="43">
        <f>((Phago_Mass!J112/Phago_mol_perc!J$3)/Phago_mol_perc!$D$8)*100</f>
        <v>2.7567686045341895</v>
      </c>
      <c r="K121" s="43">
        <f>((Phago_Mass!K112/Phago_mol_perc!K$3)/Phago_mol_perc!$D$8)*100</f>
        <v>1.6912043139253121</v>
      </c>
      <c r="L121" s="38">
        <f>((Phago_Mass!L112/Phago_mol_perc!L$3)/Phago_mol_perc!$B$8)*100</f>
        <v>3.8252573272858927</v>
      </c>
      <c r="M121" s="38">
        <f>((Phago_Mass!M112/Phago_mol_perc!M$3)/Phago_mol_perc!$B$8)*100</f>
        <v>3.0842458226318428</v>
      </c>
      <c r="N121" s="38">
        <f>((Phago_Mass!N112/Phago_mol_perc!N$3)/Phago_mol_perc!$B$8)*100</f>
        <v>3.0966013502634482</v>
      </c>
    </row>
    <row r="122" spans="1:14" x14ac:dyDescent="0.25">
      <c r="A122" s="40" t="s">
        <v>214</v>
      </c>
      <c r="B122" s="42">
        <f>((Phago_Mass!B113/Phago_mol_perc!B$3)/Phago_mol_perc!$B$8)*100</f>
        <v>0.45530047512243416</v>
      </c>
      <c r="C122" s="42">
        <f>((Phago_Mass!C113/Phago_mol_perc!C$3)/Phago_mol_perc!$B$8)*100</f>
        <v>0.54661530345288578</v>
      </c>
      <c r="D122" s="42">
        <f>((Phago_Mass!D113/Phago_mol_perc!D$3)/Phago_mol_perc!$D$8)*100</f>
        <v>7.9118001616935524E-2</v>
      </c>
      <c r="E122" s="42">
        <f>((Phago_Mass!E113/Phago_mol_perc!E$3)/Phago_mol_perc!$D$8)*100</f>
        <v>3.7053755948610337E-2</v>
      </c>
      <c r="F122" s="42">
        <f>((Phago_Mass!F113/Phago_mol_perc!F$3)/Phago_mol_perc!$D$8)*100</f>
        <v>4.3713916643484015E-2</v>
      </c>
      <c r="G122" s="43">
        <f>((Phago_Mass!G113/Phago_mol_perc!G$3)/Phago_mol_perc!$B$8)*100</f>
        <v>0.51879496499306788</v>
      </c>
      <c r="H122" s="43">
        <f>((Phago_Mass!H113/Phago_mol_perc!H$3)/Phago_mol_perc!$B$8)*100</f>
        <v>0.54066012734051927</v>
      </c>
      <c r="I122" s="43">
        <f>((Phago_Mass!I113/Phago_mol_perc!I$3)/Phago_mol_perc!$D$8)*100</f>
        <v>1.047970424324822</v>
      </c>
      <c r="J122" s="43">
        <f>((Phago_Mass!J113/Phago_mol_perc!J$3)/Phago_mol_perc!$D$8)*100</f>
        <v>0.67403912567637247</v>
      </c>
      <c r="K122" s="43">
        <f>((Phago_Mass!K113/Phago_mol_perc!K$3)/Phago_mol_perc!$D$8)*100</f>
        <v>0.41583801378119578</v>
      </c>
      <c r="L122" s="38">
        <f>((Phago_Mass!L113/Phago_mol_perc!L$3)/Phago_mol_perc!$B$8)*100</f>
        <v>0.7817328292115624</v>
      </c>
      <c r="M122" s="38">
        <f>((Phago_Mass!M113/Phago_mol_perc!M$3)/Phago_mol_perc!$B$8)*100</f>
        <v>0.64068353719190796</v>
      </c>
      <c r="N122" s="38">
        <f>((Phago_Mass!N113/Phago_mol_perc!N$3)/Phago_mol_perc!$B$8)*100</f>
        <v>0.6437617143142268</v>
      </c>
    </row>
    <row r="123" spans="1:14" x14ac:dyDescent="0.25">
      <c r="A123" s="41" t="s">
        <v>215</v>
      </c>
      <c r="B123" s="42">
        <f>((Phago_Mass!B114/Phago_mol_perc!B$3)/Phago_mol_perc!$B$8)*100</f>
        <v>0.26379047433420127</v>
      </c>
      <c r="C123" s="42">
        <f>((Phago_Mass!C114/Phago_mol_perc!C$3)/Phago_mol_perc!$B$8)*100</f>
        <v>0.27784897508394807</v>
      </c>
      <c r="D123" s="42">
        <f>((Phago_Mass!D114/Phago_mol_perc!D$3)/Phago_mol_perc!$D$8)*100</f>
        <v>8.9793386180902865E-2</v>
      </c>
      <c r="E123" s="42">
        <f>((Phago_Mass!E114/Phago_mol_perc!E$3)/Phago_mol_perc!$D$8)*100</f>
        <v>3.1029628117720538E-2</v>
      </c>
      <c r="F123" s="42">
        <f>((Phago_Mass!F114/Phago_mol_perc!F$3)/Phago_mol_perc!$D$8)*100</f>
        <v>2.5262757419606343E-2</v>
      </c>
      <c r="G123" s="43">
        <f>((Phago_Mass!G114/Phago_mol_perc!G$3)/Phago_mol_perc!$B$8)*100</f>
        <v>0.28489707209380088</v>
      </c>
      <c r="H123" s="43">
        <f>((Phago_Mass!H114/Phago_mol_perc!H$3)/Phago_mol_perc!$B$8)*100</f>
        <v>0.28887299408573869</v>
      </c>
      <c r="I123" s="43">
        <f>((Phago_Mass!I114/Phago_mol_perc!I$3)/Phago_mol_perc!$D$8)*100</f>
        <v>1.0611932119957563</v>
      </c>
      <c r="J123" s="43">
        <f>((Phago_Mass!J114/Phago_mol_perc!J$3)/Phago_mol_perc!$D$8)*100</f>
        <v>0.59177468009512291</v>
      </c>
      <c r="K123" s="43">
        <f>((Phago_Mass!K114/Phago_mol_perc!K$3)/Phago_mol_perc!$D$8)*100</f>
        <v>0.33667339590850653</v>
      </c>
      <c r="L123" s="38">
        <f>((Phago_Mass!L114/Phago_mol_perc!L$3)/Phago_mol_perc!$B$8)*100</f>
        <v>0.42756294668647216</v>
      </c>
      <c r="M123" s="38">
        <f>((Phago_Mass!M114/Phago_mol_perc!M$3)/Phago_mol_perc!$B$8)*100</f>
        <v>0.33428288795095207</v>
      </c>
      <c r="N123" s="38">
        <f>((Phago_Mass!N114/Phago_mol_perc!N$3)/Phago_mol_perc!$B$8)*100</f>
        <v>0.33958810367394976</v>
      </c>
    </row>
    <row r="124" spans="1:14" x14ac:dyDescent="0.25">
      <c r="A124" s="40" t="s">
        <v>216</v>
      </c>
      <c r="B124" s="42">
        <f>((Phago_Mass!B115/Phago_mol_perc!B$3)/Phago_mol_perc!$B$8)*100</f>
        <v>0.2215758203932848</v>
      </c>
      <c r="C124" s="42">
        <f>((Phago_Mass!C115/Phago_mol_perc!C$3)/Phago_mol_perc!$B$8)*100</f>
        <v>0.20937336451410515</v>
      </c>
      <c r="D124" s="42">
        <f>((Phago_Mass!D115/Phago_mol_perc!D$3)/Phago_mol_perc!$D$8)*100</f>
        <v>0.10740083864355032</v>
      </c>
      <c r="E124" s="42">
        <f>((Phago_Mass!E115/Phago_mol_perc!E$3)/Phago_mol_perc!$D$8)*100</f>
        <v>3.1833435654060549E-2</v>
      </c>
      <c r="F124" s="42">
        <f>((Phago_Mass!F115/Phago_mol_perc!F$3)/Phago_mol_perc!$D$8)*100</f>
        <v>2.4143280036353101E-2</v>
      </c>
      <c r="G124" s="43">
        <f>((Phago_Mass!G115/Phago_mol_perc!G$3)/Phago_mol_perc!$B$8)*100</f>
        <v>0.22481440980184719</v>
      </c>
      <c r="H124" s="43">
        <f>((Phago_Mass!H115/Phago_mol_perc!H$3)/Phago_mol_perc!$B$8)*100</f>
        <v>0.21643461764123445</v>
      </c>
      <c r="I124" s="43">
        <f>((Phago_Mass!I115/Phago_mol_perc!I$3)/Phago_mol_perc!$D$8)*100</f>
        <v>1.0259808209257193</v>
      </c>
      <c r="J124" s="43">
        <f>((Phago_Mass!J115/Phago_mol_perc!J$3)/Phago_mol_perc!$D$8)*100</f>
        <v>0.65217155322145981</v>
      </c>
      <c r="K124" s="43">
        <f>((Phago_Mass!K115/Phago_mol_perc!K$3)/Phago_mol_perc!$D$8)*100</f>
        <v>0.36769270948773203</v>
      </c>
      <c r="L124" s="38">
        <f>((Phago_Mass!L115/Phago_mol_perc!L$3)/Phago_mol_perc!$B$8)*100</f>
        <v>0.32735411466723496</v>
      </c>
      <c r="M124" s="38">
        <f>((Phago_Mass!M115/Phago_mol_perc!M$3)/Phago_mol_perc!$B$8)*100</f>
        <v>0.25256586727410524</v>
      </c>
      <c r="N124" s="38">
        <f>((Phago_Mass!N115/Phago_mol_perc!N$3)/Phago_mol_perc!$B$8)*100</f>
        <v>0.25278772565524832</v>
      </c>
    </row>
    <row r="125" spans="1:14" x14ac:dyDescent="0.25">
      <c r="A125" s="40" t="s">
        <v>217</v>
      </c>
      <c r="B125" s="42">
        <f>((Phago_Mass!B116/Phago_mol_perc!B$3)/Phago_mol_perc!$B$8)*100</f>
        <v>0.34264294504320425</v>
      </c>
      <c r="C125" s="42">
        <f>((Phago_Mass!C116/Phago_mol_perc!C$3)/Phago_mol_perc!$B$8)*100</f>
        <v>0.33934915349028089</v>
      </c>
      <c r="D125" s="42">
        <f>((Phago_Mass!D116/Phago_mol_perc!D$3)/Phago_mol_perc!$D$8)*100</f>
        <v>0.17499620295334645</v>
      </c>
      <c r="E125" s="42">
        <f>((Phago_Mass!E116/Phago_mol_perc!E$3)/Phago_mol_perc!$D$8)*100</f>
        <v>5.9451864020453854E-2</v>
      </c>
      <c r="F125" s="42">
        <f>((Phago_Mass!F116/Phago_mol_perc!F$3)/Phago_mol_perc!$D$8)*100</f>
        <v>4.4985892493805794E-2</v>
      </c>
      <c r="G125" s="43">
        <f>((Phago_Mass!G116/Phago_mol_perc!G$3)/Phago_mol_perc!$B$8)*100</f>
        <v>0.32480891070748352</v>
      </c>
      <c r="H125" s="43">
        <f>((Phago_Mass!H116/Phago_mol_perc!H$3)/Phago_mol_perc!$B$8)*100</f>
        <v>0.30728647140696996</v>
      </c>
      <c r="I125" s="43">
        <f>((Phago_Mass!I116/Phago_mol_perc!I$3)/Phago_mol_perc!$D$8)*100</f>
        <v>1.7278044645867883</v>
      </c>
      <c r="J125" s="43">
        <f>((Phago_Mass!J116/Phago_mol_perc!J$3)/Phago_mol_perc!$D$8)*100</f>
        <v>1.0147226208774387</v>
      </c>
      <c r="K125" s="43">
        <f>((Phago_Mass!K116/Phago_mol_perc!K$3)/Phago_mol_perc!$D$8)*100</f>
        <v>0.55527264380605101</v>
      </c>
      <c r="L125" s="38">
        <f>((Phago_Mass!L116/Phago_mol_perc!L$3)/Phago_mol_perc!$B$8)*100</f>
        <v>0.46780729438373314</v>
      </c>
      <c r="M125" s="38">
        <f>((Phago_Mass!M116/Phago_mol_perc!M$3)/Phago_mol_perc!$B$8)*100</f>
        <v>0.35059130336836314</v>
      </c>
      <c r="N125" s="38">
        <f>((Phago_Mass!N116/Phago_mol_perc!N$3)/Phago_mol_perc!$B$8)*100</f>
        <v>0.35230580421795682</v>
      </c>
    </row>
    <row r="126" spans="1:14" x14ac:dyDescent="0.25">
      <c r="A126" s="40" t="s">
        <v>201</v>
      </c>
      <c r="B126" s="42">
        <f>((Phago_Mass!B117/Phago_mol_perc!B$3)/Phago_mol_perc!$B$8)*100</f>
        <v>8.2625375127311815E-2</v>
      </c>
      <c r="C126" s="42">
        <f>((Phago_Mass!C117/Phago_mol_perc!C$3)/Phago_mol_perc!$B$8)*100</f>
        <v>8.031520898357189E-2</v>
      </c>
      <c r="D126" s="42">
        <f>((Phago_Mass!D117/Phago_mol_perc!D$3)/Phago_mol_perc!$D$8)*100</f>
        <v>6.0308990718516857E-2</v>
      </c>
      <c r="E126" s="42">
        <f>((Phago_Mass!E117/Phago_mol_perc!E$3)/Phago_mol_perc!$D$8)*100</f>
        <v>2.4000187279948196E-2</v>
      </c>
      <c r="F126" s="42">
        <f>((Phago_Mass!F117/Phago_mol_perc!F$3)/Phago_mol_perc!$D$8)*100</f>
        <v>3.0694937663214929E-2</v>
      </c>
      <c r="G126" s="43">
        <f>((Phago_Mass!G117/Phago_mol_perc!G$3)/Phago_mol_perc!$B$8)*100</f>
        <v>8.8487413993965938E-2</v>
      </c>
      <c r="H126" s="43">
        <f>((Phago_Mass!H117/Phago_mol_perc!H$3)/Phago_mol_perc!$B$8)*100</f>
        <v>0.10117062045422176</v>
      </c>
      <c r="I126" s="43">
        <f>((Phago_Mass!I117/Phago_mol_perc!I$3)/Phago_mol_perc!$D$8)*100</f>
        <v>1.1610252589113108</v>
      </c>
      <c r="J126" s="43">
        <f>((Phago_Mass!J117/Phago_mol_perc!J$3)/Phago_mol_perc!$D$8)*100</f>
        <v>0.37436006122390303</v>
      </c>
      <c r="K126" s="43">
        <f>((Phago_Mass!K117/Phago_mol_perc!K$3)/Phago_mol_perc!$D$8)*100</f>
        <v>0.21516386503926752</v>
      </c>
      <c r="L126" s="38">
        <f>((Phago_Mass!L117/Phago_mol_perc!L$3)/Phago_mol_perc!$B$8)*100</f>
        <v>0.12971583475443449</v>
      </c>
      <c r="M126" s="38">
        <f>((Phago_Mass!M117/Phago_mol_perc!M$3)/Phago_mol_perc!$B$8)*100</f>
        <v>9.6036781751738881E-2</v>
      </c>
      <c r="N126" s="38">
        <f>((Phago_Mass!N117/Phago_mol_perc!N$3)/Phago_mol_perc!$B$8)*100</f>
        <v>9.4419523728073509E-2</v>
      </c>
    </row>
    <row r="127" spans="1:14" x14ac:dyDescent="0.25">
      <c r="A127" s="40" t="s">
        <v>89</v>
      </c>
      <c r="B127" s="42">
        <f>((Phago_Mass!B118/Phago_mol_perc!B$3)/Phago_mol_perc!$B$8)*100</f>
        <v>54.722312424734177</v>
      </c>
      <c r="C127" s="42">
        <f>((Phago_Mass!C118/Phago_mol_perc!C$3)/Phago_mol_perc!$B$8)*100</f>
        <v>57.696057552170153</v>
      </c>
      <c r="D127" s="42">
        <f>((Phago_Mass!D118/Phago_mol_perc!D$3)/Phago_mol_perc!$D$8)*100</f>
        <v>14.716325713335602</v>
      </c>
      <c r="E127" s="42">
        <f>((Phago_Mass!E118/Phago_mol_perc!E$3)/Phago_mol_perc!$D$8)*100</f>
        <v>5.4082451821160893</v>
      </c>
      <c r="F127" s="42">
        <f>((Phago_Mass!F118/Phago_mol_perc!F$3)/Phago_mol_perc!$D$8)*100</f>
        <v>4.4939784813345902</v>
      </c>
      <c r="G127" s="43">
        <f>((Phago_Mass!G118/Phago_mol_perc!G$3)/Phago_mol_perc!$B$8)*100</f>
        <v>57.654761827761902</v>
      </c>
      <c r="H127" s="43">
        <f>((Phago_Mass!H118/Phago_mol_perc!H$3)/Phago_mol_perc!$B$8)*100</f>
        <v>54.922269125856005</v>
      </c>
      <c r="I127" s="43">
        <f>((Phago_Mass!I118/Phago_mol_perc!I$3)/Phago_mol_perc!$D$8)*100</f>
        <v>174.97102699128058</v>
      </c>
      <c r="J127" s="43">
        <f>((Phago_Mass!J118/Phago_mol_perc!J$3)/Phago_mol_perc!$D$8)*100</f>
        <v>103.05983607765089</v>
      </c>
      <c r="K127" s="43">
        <f>((Phago_Mass!K118/Phago_mol_perc!K$3)/Phago_mol_perc!$D$8)*100</f>
        <v>59.022177879866042</v>
      </c>
      <c r="L127" s="38">
        <f>((Phago_Mass!L118/Phago_mol_perc!L$3)/Phago_mol_perc!$B$8)*100</f>
        <v>83.197977105800618</v>
      </c>
      <c r="M127" s="38">
        <f>((Phago_Mass!M118/Phago_mol_perc!M$3)/Phago_mol_perc!$B$8)*100</f>
        <v>62.550833579180654</v>
      </c>
      <c r="N127" s="38">
        <f>((Phago_Mass!N118/Phago_mol_perc!N$3)/Phago_mol_perc!$B$8)*100</f>
        <v>63.260852680426048</v>
      </c>
    </row>
    <row r="128" spans="1:14" x14ac:dyDescent="0.25">
      <c r="A128" s="40" t="s">
        <v>100</v>
      </c>
      <c r="B128" s="42">
        <f>((Phago_Mass!B119/Phago_mol_perc!B$3)/Phago_mol_perc!$B$8)*100</f>
        <v>0.11198752137295345</v>
      </c>
      <c r="C128" s="42">
        <f>((Phago_Mass!C119/Phago_mol_perc!C$3)/Phago_mol_perc!$B$8)*100</f>
        <v>0.11290740175104554</v>
      </c>
      <c r="D128" s="42">
        <f>((Phago_Mass!D119/Phago_mol_perc!D$3)/Phago_mol_perc!$D$8)*100</f>
        <v>4.7161168604020268E-2</v>
      </c>
      <c r="E128" s="42">
        <f>((Phago_Mass!E119/Phago_mol_perc!E$3)/Phago_mol_perc!$D$8)*100</f>
        <v>1.2508839594448254E-2</v>
      </c>
      <c r="F128" s="42">
        <f>((Phago_Mass!F119/Phago_mol_perc!F$3)/Phago_mol_perc!$D$8)*100</f>
        <v>2.3355371289832248E-2</v>
      </c>
      <c r="G128" s="43">
        <f>((Phago_Mass!G119/Phago_mol_perc!G$3)/Phago_mol_perc!$B$8)*100</f>
        <v>0.21363507002519996</v>
      </c>
      <c r="H128" s="43">
        <f>((Phago_Mass!H119/Phago_mol_perc!H$3)/Phago_mol_perc!$B$8)*100</f>
        <v>0.19577228923952841</v>
      </c>
      <c r="I128" s="43">
        <f>((Phago_Mass!I119/Phago_mol_perc!I$3)/Phago_mol_perc!$D$8)*100</f>
        <v>1.5092360844797947</v>
      </c>
      <c r="J128" s="43">
        <f>((Phago_Mass!J119/Phago_mol_perc!J$3)/Phago_mol_perc!$D$8)*100</f>
        <v>0.35501133717633049</v>
      </c>
      <c r="K128" s="43">
        <f>((Phago_Mass!K119/Phago_mol_perc!K$3)/Phago_mol_perc!$D$8)*100</f>
        <v>0.14736205996720189</v>
      </c>
      <c r="L128" s="38">
        <f>((Phago_Mass!L119/Phago_mol_perc!L$3)/Phago_mol_perc!$B$8)*100</f>
        <v>0.17184734288120718</v>
      </c>
      <c r="M128" s="38">
        <f>((Phago_Mass!M119/Phago_mol_perc!M$3)/Phago_mol_perc!$B$8)*100</f>
        <v>0.34630856830556767</v>
      </c>
      <c r="N128" s="38">
        <f>((Phago_Mass!N119/Phago_mol_perc!N$3)/Phago_mol_perc!$B$8)*100</f>
        <v>0.34168923354828801</v>
      </c>
    </row>
    <row r="129" spans="1:14" x14ac:dyDescent="0.25">
      <c r="A129" s="40" t="s">
        <v>180</v>
      </c>
      <c r="B129" s="42">
        <f>((Phago_Mass!B120/Phago_mol_perc!B$3)/Phago_mol_perc!$B$8)*100</f>
        <v>6.8026410914573912E-2</v>
      </c>
      <c r="C129" s="42">
        <f>((Phago_Mass!C120/Phago_mol_perc!C$3)/Phago_mol_perc!$B$8)*100</f>
        <v>7.0278466566800687E-2</v>
      </c>
      <c r="D129" s="42">
        <f>((Phago_Mass!D120/Phago_mol_perc!D$3)/Phago_mol_perc!$D$8)*100</f>
        <v>3.2157092752210459E-2</v>
      </c>
      <c r="E129" s="42">
        <f>((Phago_Mass!E120/Phago_mol_perc!E$3)/Phago_mol_perc!$D$8)*100</f>
        <v>8.586125956359195E-3</v>
      </c>
      <c r="F129" s="42">
        <f>((Phago_Mass!F120/Phago_mol_perc!F$3)/Phago_mol_perc!$D$8)*100</f>
        <v>1.4857047625012006E-2</v>
      </c>
      <c r="G129" s="43">
        <f>((Phago_Mass!G120/Phago_mol_perc!G$3)/Phago_mol_perc!$B$8)*100</f>
        <v>0.12899005994315096</v>
      </c>
      <c r="H129" s="43">
        <f>((Phago_Mass!H120/Phago_mol_perc!H$3)/Phago_mol_perc!$B$8)*100</f>
        <v>0.11755609540365049</v>
      </c>
      <c r="I129" s="43">
        <f>((Phago_Mass!I120/Phago_mol_perc!I$3)/Phago_mol_perc!$D$8)*100</f>
        <v>0.95340061689294431</v>
      </c>
      <c r="J129" s="43">
        <f>((Phago_Mass!J120/Phago_mol_perc!J$3)/Phago_mol_perc!$D$8)*100</f>
        <v>0.23961007880238852</v>
      </c>
      <c r="K129" s="43">
        <f>((Phago_Mass!K120/Phago_mol_perc!K$3)/Phago_mol_perc!$D$8)*100</f>
        <v>9.9019916462075169E-2</v>
      </c>
      <c r="L129" s="38">
        <f>((Phago_Mass!L120/Phago_mol_perc!L$3)/Phago_mol_perc!$B$8)*100</f>
        <v>0.10644979880115636</v>
      </c>
      <c r="M129" s="38">
        <f>((Phago_Mass!M120/Phago_mol_perc!M$3)/Phago_mol_perc!$B$8)*100</f>
        <v>0.21399322207301233</v>
      </c>
      <c r="N129" s="38">
        <f>((Phago_Mass!N120/Phago_mol_perc!N$3)/Phago_mol_perc!$B$8)*100</f>
        <v>0.20768801836768594</v>
      </c>
    </row>
    <row r="130" spans="1:14" x14ac:dyDescent="0.25">
      <c r="A130" s="40" t="s">
        <v>179</v>
      </c>
      <c r="B130" s="42">
        <f>((Phago_Mass!B121/Phago_mol_perc!B$3)/Phago_mol_perc!$B$8)*100</f>
        <v>4.396111045837954E-2</v>
      </c>
      <c r="C130" s="42">
        <f>((Phago_Mass!C121/Phago_mol_perc!C$3)/Phago_mol_perc!$B$8)*100</f>
        <v>4.2628935184244869E-2</v>
      </c>
      <c r="D130" s="42">
        <f>((Phago_Mass!D121/Phago_mol_perc!D$3)/Phago_mol_perc!$D$8)*100</f>
        <v>1.5004075851809812E-2</v>
      </c>
      <c r="E130" s="42">
        <f>((Phago_Mass!E121/Phago_mol_perc!E$3)/Phago_mol_perc!$D$8)*100</f>
        <v>3.922713638089056E-3</v>
      </c>
      <c r="F130" s="42">
        <f>((Phago_Mass!F121/Phago_mol_perc!F$3)/Phago_mol_perc!$D$8)*100</f>
        <v>8.4983236648202443E-3</v>
      </c>
      <c r="G130" s="43">
        <f>((Phago_Mass!G121/Phago_mol_perc!G$3)/Phago_mol_perc!$B$8)*100</f>
        <v>8.4645010082048999E-2</v>
      </c>
      <c r="H130" s="43">
        <f>((Phago_Mass!H121/Phago_mol_perc!H$3)/Phago_mol_perc!$B$8)*100</f>
        <v>7.821619383587794E-2</v>
      </c>
      <c r="I130" s="43">
        <f>((Phago_Mass!I121/Phago_mol_perc!I$3)/Phago_mol_perc!$D$8)*100</f>
        <v>0.55583546758685076</v>
      </c>
      <c r="J130" s="43">
        <f>((Phago_Mass!J121/Phago_mol_perc!J$3)/Phago_mol_perc!$D$8)*100</f>
        <v>0.11540125837394195</v>
      </c>
      <c r="K130" s="43">
        <f>((Phago_Mass!K121/Phago_mol_perc!K$3)/Phago_mol_perc!$D$8)*100</f>
        <v>4.8342143505126715E-2</v>
      </c>
      <c r="L130" s="38">
        <f>((Phago_Mass!L121/Phago_mol_perc!L$3)/Phago_mol_perc!$B$8)*100</f>
        <v>6.5397544080050829E-2</v>
      </c>
      <c r="M130" s="38">
        <f>((Phago_Mass!M121/Phago_mol_perc!M$3)/Phago_mol_perc!$B$8)*100</f>
        <v>0.13231534623255534</v>
      </c>
      <c r="N130" s="38">
        <f>((Phago_Mass!N121/Phago_mol_perc!N$3)/Phago_mol_perc!$B$8)*100</f>
        <v>0.13400121518060204</v>
      </c>
    </row>
    <row r="131" spans="1:14" x14ac:dyDescent="0.25">
      <c r="A131" s="40" t="s">
        <v>187</v>
      </c>
      <c r="B131" s="42">
        <f>((Phago_Mass!B122/Phago_mol_perc!B$3)/Phago_mol_perc!$B$8)*100</f>
        <v>5.0970748112155892E-2</v>
      </c>
      <c r="C131" s="42">
        <f>((Phago_Mass!C122/Phago_mol_perc!C$3)/Phago_mol_perc!$B$8)*100</f>
        <v>4.9552206064696909E-2</v>
      </c>
      <c r="D131" s="42">
        <f>((Phago_Mass!D122/Phago_mol_perc!D$3)/Phago_mol_perc!$D$8)*100</f>
        <v>3.6154585240449316E-2</v>
      </c>
      <c r="E131" s="42">
        <f>((Phago_Mass!E122/Phago_mol_perc!E$3)/Phago_mol_perc!$D$8)*100</f>
        <v>9.1729276013457015E-3</v>
      </c>
      <c r="F131" s="42">
        <f>((Phago_Mass!F122/Phago_mol_perc!F$3)/Phago_mol_perc!$D$8)*100</f>
        <v>1.2005788407396949E-2</v>
      </c>
      <c r="G131" s="43">
        <f>((Phago_Mass!G122/Phago_mol_perc!G$3)/Phago_mol_perc!$B$8)*100</f>
        <v>7.6628142660888965E-2</v>
      </c>
      <c r="H131" s="43">
        <f>((Phago_Mass!H122/Phago_mol_perc!H$3)/Phago_mol_perc!$B$8)*100</f>
        <v>7.0649098264321322E-2</v>
      </c>
      <c r="I131" s="43">
        <f>((Phago_Mass!I122/Phago_mol_perc!I$3)/Phago_mol_perc!$D$8)*100</f>
        <v>0.78658386267853442</v>
      </c>
      <c r="J131" s="43">
        <f>((Phago_Mass!J122/Phago_mol_perc!J$3)/Phago_mol_perc!$D$8)*100</f>
        <v>0.23213424434375401</v>
      </c>
      <c r="K131" s="43">
        <f>((Phago_Mass!K122/Phago_mol_perc!K$3)/Phago_mol_perc!$D$8)*100</f>
        <v>0.10761914590293323</v>
      </c>
      <c r="L131" s="38">
        <f>((Phago_Mass!L122/Phago_mol_perc!L$3)/Phago_mol_perc!$B$8)*100</f>
        <v>7.3568596142843459E-2</v>
      </c>
      <c r="M131" s="38">
        <f>((Phago_Mass!M122/Phago_mol_perc!M$3)/Phago_mol_perc!$B$8)*100</f>
        <v>0.11576481275302954</v>
      </c>
      <c r="N131" s="38">
        <f>((Phago_Mass!N122/Phago_mol_perc!N$3)/Phago_mol_perc!$B$8)*100</f>
        <v>0.11571896285470834</v>
      </c>
    </row>
    <row r="132" spans="1:14" x14ac:dyDescent="0.25">
      <c r="A132" s="40" t="s">
        <v>188</v>
      </c>
      <c r="B132" s="42">
        <f>((Phago_Mass!B123/Phago_mol_perc!B$3)/Phago_mol_perc!$B$8)*100</f>
        <v>5.9336003871400783E-2</v>
      </c>
      <c r="C132" s="42">
        <f>((Phago_Mass!C123/Phago_mol_perc!C$3)/Phago_mol_perc!$B$8)*100</f>
        <v>6.1590321206180743E-2</v>
      </c>
      <c r="D132" s="42">
        <f>((Phago_Mass!D123/Phago_mol_perc!D$3)/Phago_mol_perc!$D$8)*100</f>
        <v>1.0891048898592954E-2</v>
      </c>
      <c r="E132" s="42">
        <f>((Phago_Mass!E123/Phago_mol_perc!E$3)/Phago_mol_perc!$D$8)*100</f>
        <v>3.1144774100887698E-3</v>
      </c>
      <c r="F132" s="42">
        <f>((Phago_Mass!F123/Phago_mol_perc!F$3)/Phago_mol_perc!$D$8)*100</f>
        <v>1.0940609720751457E-2</v>
      </c>
      <c r="G132" s="43">
        <f>((Phago_Mass!G123/Phago_mol_perc!G$3)/Phago_mol_perc!$B$8)*100</f>
        <v>0.13391776686797374</v>
      </c>
      <c r="H132" s="43">
        <f>((Phago_Mass!H123/Phago_mol_perc!H$3)/Phago_mol_perc!$B$8)*100</f>
        <v>0.12153079553126915</v>
      </c>
      <c r="I132" s="43">
        <f>((Phago_Mass!I123/Phago_mol_perc!I$3)/Phago_mol_perc!$D$8)*100</f>
        <v>0.69888345469521518</v>
      </c>
      <c r="J132" s="43">
        <f>((Phago_Mass!J123/Phago_mol_perc!J$3)/Phago_mol_perc!$D$8)*100</f>
        <v>0.11938130789341743</v>
      </c>
      <c r="K132" s="43">
        <f>((Phago_Mass!K123/Phago_mol_perc!K$3)/Phago_mol_perc!$D$8)*100</f>
        <v>3.8707794428807202E-2</v>
      </c>
      <c r="L132" s="38">
        <f>((Phago_Mass!L123/Phago_mol_perc!L$3)/Phago_mol_perc!$B$8)*100</f>
        <v>9.5808268239453737E-2</v>
      </c>
      <c r="M132" s="38">
        <f>((Phago_Mass!M123/Phago_mol_perc!M$3)/Phago_mol_perc!$B$8)*100</f>
        <v>0.22422790534539819</v>
      </c>
      <c r="N132" s="38">
        <f>((Phago_Mass!N123/Phago_mol_perc!N$3)/Phago_mol_perc!$B$8)*100</f>
        <v>0.2203349587733279</v>
      </c>
    </row>
    <row r="133" spans="1:14" x14ac:dyDescent="0.25">
      <c r="A133" s="40" t="s">
        <v>189</v>
      </c>
      <c r="B133" s="42">
        <f>((Phago_Mass!B124/Phago_mol_perc!B$3)/Phago_mol_perc!$B$8)*100</f>
        <v>1.6807693893967671E-3</v>
      </c>
      <c r="C133" s="42">
        <f>((Phago_Mass!C124/Phago_mol_perc!C$3)/Phago_mol_perc!$B$8)*100</f>
        <v>1.7648744801679005E-3</v>
      </c>
      <c r="D133" s="42">
        <f>((Phago_Mass!D124/Phago_mol_perc!D$3)/Phago_mol_perc!$D$8)*100</f>
        <v>1.1553446497800164E-4</v>
      </c>
      <c r="E133" s="42">
        <f>((Phago_Mass!E124/Phago_mol_perc!E$3)/Phago_mol_perc!$D$8)*100</f>
        <v>2.214345830137768E-4</v>
      </c>
      <c r="F133" s="42">
        <f>((Phago_Mass!F124/Phago_mol_perc!F$3)/Phago_mol_perc!$D$8)*100</f>
        <v>4.0897316168384527E-4</v>
      </c>
      <c r="G133" s="43">
        <f>((Phago_Mass!G124/Phago_mol_perc!G$3)/Phago_mol_perc!$B$8)*100</f>
        <v>3.0891604963372604E-3</v>
      </c>
      <c r="H133" s="43">
        <f>((Phago_Mass!H124/Phago_mol_perc!H$3)/Phago_mol_perc!$B$8)*100</f>
        <v>3.5923954439379523E-3</v>
      </c>
      <c r="I133" s="43">
        <f>((Phago_Mass!I124/Phago_mol_perc!I$3)/Phago_mol_perc!$D$8)*100</f>
        <v>2.3768767106045446E-2</v>
      </c>
      <c r="J133" s="43">
        <f>((Phago_Mass!J124/Phago_mol_perc!J$3)/Phago_mol_perc!$D$8)*100</f>
        <v>3.4957849391590583E-3</v>
      </c>
      <c r="K133" s="43">
        <f>((Phago_Mass!K124/Phago_mol_perc!K$3)/Phago_mol_perc!$D$8)*100</f>
        <v>1.0351196354614484E-3</v>
      </c>
      <c r="L133" s="38">
        <f>((Phago_Mass!L124/Phago_mol_perc!L$3)/Phago_mol_perc!$B$8)*100</f>
        <v>2.4704784989100048E-3</v>
      </c>
      <c r="M133" s="38">
        <f>((Phago_Mass!M124/Phago_mol_perc!M$3)/Phago_mol_perc!$B$8)*100</f>
        <v>6.3158502071399671E-3</v>
      </c>
      <c r="N133" s="38">
        <f>((Phago_Mass!N124/Phago_mol_perc!N$3)/Phago_mol_perc!$B$8)*100</f>
        <v>5.6353119202517642E-3</v>
      </c>
    </row>
    <row r="134" spans="1:14" x14ac:dyDescent="0.25">
      <c r="A134" s="40" t="s">
        <v>88</v>
      </c>
      <c r="B134" s="42">
        <f>((Phago_Mass!B125/Phago_mol_perc!B$3)/Phago_mol_perc!$B$8)*100</f>
        <v>13.467945998821037</v>
      </c>
      <c r="C134" s="42">
        <f>((Phago_Mass!C125/Phago_mol_perc!C$3)/Phago_mol_perc!$B$8)*100</f>
        <v>14.214413514242864</v>
      </c>
      <c r="D134" s="42">
        <f>((Phago_Mass!D125/Phago_mol_perc!D$3)/Phago_mol_perc!$D$8)*100</f>
        <v>4.1270451349675223</v>
      </c>
      <c r="E134" s="42">
        <f>((Phago_Mass!E125/Phago_mol_perc!E$3)/Phago_mol_perc!$D$8)*100</f>
        <v>1.5083559136711788</v>
      </c>
      <c r="F134" s="42">
        <f>((Phago_Mass!F125/Phago_mol_perc!F$3)/Phago_mol_perc!$D$8)*100</f>
        <v>1.4772214576248037</v>
      </c>
      <c r="G134" s="43">
        <f>((Phago_Mass!G125/Phago_mol_perc!G$3)/Phago_mol_perc!$B$8)*100</f>
        <v>14.216987910775897</v>
      </c>
      <c r="H134" s="43">
        <f>((Phago_Mass!H125/Phago_mol_perc!H$3)/Phago_mol_perc!$B$8)*100</f>
        <v>13.067047229940803</v>
      </c>
      <c r="I134" s="43">
        <f>((Phago_Mass!I125/Phago_mol_perc!I$3)/Phago_mol_perc!$D$8)*100</f>
        <v>45.799764280698447</v>
      </c>
      <c r="J134" s="43">
        <f>((Phago_Mass!J125/Phago_mol_perc!J$3)/Phago_mol_perc!$D$8)*100</f>
        <v>27.123511173789044</v>
      </c>
      <c r="K134" s="43">
        <f>((Phago_Mass!K125/Phago_mol_perc!K$3)/Phago_mol_perc!$D$8)*100</f>
        <v>14.259101043834226</v>
      </c>
      <c r="L134" s="38">
        <f>((Phago_Mass!L125/Phago_mol_perc!L$3)/Phago_mol_perc!$B$8)*100</f>
        <v>19.879700561470308</v>
      </c>
      <c r="M134" s="38">
        <f>((Phago_Mass!M125/Phago_mol_perc!M$3)/Phago_mol_perc!$B$8)*100</f>
        <v>15.08152442373348</v>
      </c>
      <c r="N134" s="38">
        <f>((Phago_Mass!N125/Phago_mol_perc!N$3)/Phago_mol_perc!$B$8)*100</f>
        <v>14.813180444414401</v>
      </c>
    </row>
    <row r="135" spans="1:14" x14ac:dyDescent="0.25">
      <c r="A135" s="40" t="s">
        <v>115</v>
      </c>
      <c r="B135" s="42">
        <f>((Phago_Mass!B126/Phago_mol_perc!B$3)/Phago_mol_perc!$B$8)*100</f>
        <v>5.7004948335929537</v>
      </c>
      <c r="C135" s="42">
        <f>((Phago_Mass!C126/Phago_mol_perc!C$3)/Phago_mol_perc!$B$8)*100</f>
        <v>5.7727043886407756</v>
      </c>
      <c r="D135" s="42">
        <f>((Phago_Mass!D126/Phago_mol_perc!D$3)/Phago_mol_perc!$D$8)*100</f>
        <v>2.2531069222149966</v>
      </c>
      <c r="E135" s="42">
        <f>((Phago_Mass!E126/Phago_mol_perc!E$3)/Phago_mol_perc!$D$8)*100</f>
        <v>0.83817418362374763</v>
      </c>
      <c r="F135" s="42">
        <f>((Phago_Mass!F126/Phago_mol_perc!F$3)/Phago_mol_perc!$D$8)*100</f>
        <v>0.81388662932769895</v>
      </c>
      <c r="G135" s="43">
        <f>((Phago_Mass!G126/Phago_mol_perc!G$3)/Phago_mol_perc!$B$8)*100</f>
        <v>5.6000082979511854</v>
      </c>
      <c r="H135" s="43">
        <f>((Phago_Mass!H126/Phago_mol_perc!H$3)/Phago_mol_perc!$B$8)*100</f>
        <v>5.2923452228050181</v>
      </c>
      <c r="I135" s="43">
        <f>((Phago_Mass!I126/Phago_mol_perc!I$3)/Phago_mol_perc!$D$8)*100</f>
        <v>29.237744337445541</v>
      </c>
      <c r="J135" s="43">
        <f>((Phago_Mass!J126/Phago_mol_perc!J$3)/Phago_mol_perc!$D$8)*100</f>
        <v>15.82719910079026</v>
      </c>
      <c r="K135" s="43">
        <f>((Phago_Mass!K126/Phago_mol_perc!K$3)/Phago_mol_perc!$D$8)*100</f>
        <v>8.4552273576829844</v>
      </c>
      <c r="L135" s="38">
        <f>((Phago_Mass!L126/Phago_mol_perc!L$3)/Phago_mol_perc!$B$8)*100</f>
        <v>7.983887446612103</v>
      </c>
      <c r="M135" s="38">
        <f>((Phago_Mass!M126/Phago_mol_perc!M$3)/Phago_mol_perc!$B$8)*100</f>
        <v>6.1656828824353198</v>
      </c>
      <c r="N135" s="38">
        <f>((Phago_Mass!N126/Phago_mol_perc!N$3)/Phago_mol_perc!$B$8)*100</f>
        <v>6.0981182864896795</v>
      </c>
    </row>
    <row r="136" spans="1:14" x14ac:dyDescent="0.25">
      <c r="A136" s="40" t="s">
        <v>116</v>
      </c>
      <c r="B136" s="42">
        <f>((Phago_Mass!B127/Phago_mol_perc!B$3)/Phago_mol_perc!$B$8)*100</f>
        <v>30.50381644846356</v>
      </c>
      <c r="C136" s="42">
        <f>((Phago_Mass!C127/Phago_mol_perc!C$3)/Phago_mol_perc!$B$8)*100</f>
        <v>34.00811332818548</v>
      </c>
      <c r="D136" s="42">
        <f>((Phago_Mass!D127/Phago_mol_perc!D$3)/Phago_mol_perc!$D$8)*100</f>
        <v>8.9048651019654681</v>
      </c>
      <c r="E136" s="42">
        <f>((Phago_Mass!E127/Phago_mol_perc!E$3)/Phago_mol_perc!$D$8)*100</f>
        <v>3.506780881912213</v>
      </c>
      <c r="F136" s="42">
        <f>((Phago_Mass!F127/Phago_mol_perc!F$3)/Phago_mol_perc!$D$8)*100</f>
        <v>3.0736886294572963</v>
      </c>
      <c r="G136" s="43">
        <f>((Phago_Mass!G127/Phago_mol_perc!G$3)/Phago_mol_perc!$B$8)*100</f>
        <v>33.590648619886707</v>
      </c>
      <c r="H136" s="43">
        <f>((Phago_Mass!H127/Phago_mol_perc!H$3)/Phago_mol_perc!$B$8)*100</f>
        <v>31.223384575717251</v>
      </c>
      <c r="I136" s="43">
        <f>((Phago_Mass!I127/Phago_mol_perc!I$3)/Phago_mol_perc!$D$8)*100</f>
        <v>111.21539969330456</v>
      </c>
      <c r="J136" s="43">
        <f>((Phago_Mass!J127/Phago_mol_perc!J$3)/Phago_mol_perc!$D$8)*100</f>
        <v>65.478930594343268</v>
      </c>
      <c r="K136" s="43">
        <f>((Phago_Mass!K127/Phago_mol_perc!K$3)/Phago_mol_perc!$D$8)*100</f>
        <v>37.159466982861936</v>
      </c>
      <c r="L136" s="38">
        <f>((Phago_Mass!L127/Phago_mol_perc!L$3)/Phago_mol_perc!$B$8)*100</f>
        <v>46.798859822467243</v>
      </c>
      <c r="M136" s="38">
        <f>((Phago_Mass!M127/Phago_mol_perc!M$3)/Phago_mol_perc!$B$8)*100</f>
        <v>35.917197232240419</v>
      </c>
      <c r="N136" s="38">
        <f>((Phago_Mass!N127/Phago_mol_perc!N$3)/Phago_mol_perc!$B$8)*100</f>
        <v>35.755768543529086</v>
      </c>
    </row>
    <row r="137" spans="1:14" x14ac:dyDescent="0.25">
      <c r="A137" s="40" t="s">
        <v>117</v>
      </c>
      <c r="B137" s="42">
        <f>((Phago_Mass!B128/Phago_mol_perc!B$3)/Phago_mol_perc!$B$8)*100</f>
        <v>26.741241331043174</v>
      </c>
      <c r="C137" s="42">
        <f>((Phago_Mass!C128/Phago_mol_perc!C$3)/Phago_mol_perc!$B$8)*100</f>
        <v>27.040913531834526</v>
      </c>
      <c r="D137" s="42">
        <f>((Phago_Mass!D128/Phago_mol_perc!D$3)/Phago_mol_perc!$D$8)*100</f>
        <v>4.8147139728142534</v>
      </c>
      <c r="E137" s="42">
        <f>((Phago_Mass!E128/Phago_mol_perc!E$3)/Phago_mol_perc!$D$8)*100</f>
        <v>1.7595568405065825</v>
      </c>
      <c r="F137" s="42">
        <f>((Phago_Mass!F128/Phago_mol_perc!F$3)/Phago_mol_perc!$D$8)*100</f>
        <v>1.4917931482697713</v>
      </c>
      <c r="G137" s="43">
        <f>((Phago_Mass!G128/Phago_mol_perc!G$3)/Phago_mol_perc!$B$8)*100</f>
        <v>27.272359475733193</v>
      </c>
      <c r="H137" s="43">
        <f>((Phago_Mass!H128/Phago_mol_perc!H$3)/Phago_mol_perc!$B$8)*100</f>
        <v>26.324523132976839</v>
      </c>
      <c r="I137" s="43">
        <f>((Phago_Mass!I128/Phago_mol_perc!I$3)/Phago_mol_perc!$D$8)*100</f>
        <v>48.04411748316199</v>
      </c>
      <c r="J137" s="43">
        <f>((Phago_Mass!J128/Phago_mol_perc!J$3)/Phago_mol_perc!$D$8)*100</f>
        <v>33.50925597328591</v>
      </c>
      <c r="K137" s="43">
        <f>((Phago_Mass!K128/Phago_mol_perc!K$3)/Phago_mol_perc!$D$8)*100</f>
        <v>19.316970765875364</v>
      </c>
      <c r="L137" s="38">
        <f>((Phago_Mass!L128/Phago_mol_perc!L$3)/Phago_mol_perc!$B$8)*100</f>
        <v>40.401441155516942</v>
      </c>
      <c r="M137" s="38">
        <f>((Phago_Mass!M128/Phago_mol_perc!M$3)/Phago_mol_perc!$B$8)*100</f>
        <v>29.63330709256919</v>
      </c>
      <c r="N137" s="38">
        <f>((Phago_Mass!N128/Phago_mol_perc!N$3)/Phago_mol_perc!$B$8)*100</f>
        <v>30.254786777479509</v>
      </c>
    </row>
    <row r="138" spans="1:14" x14ac:dyDescent="0.25">
      <c r="A138" s="40" t="s">
        <v>118</v>
      </c>
      <c r="B138" s="42">
        <f>((Phago_Mass!B129/Phago_mol_perc!B$3)/Phago_mol_perc!$B$8)*100</f>
        <v>2.9592634167135303</v>
      </c>
      <c r="C138" s="42">
        <f>((Phago_Mass!C129/Phago_mol_perc!C$3)/Phago_mol_perc!$B$8)*100</f>
        <v>2.935830463032401</v>
      </c>
      <c r="D138" s="42">
        <f>((Phago_Mass!D129/Phago_mol_perc!D$3)/Phago_mol_perc!$D$8)*100</f>
        <v>0.80200944668662644</v>
      </c>
      <c r="E138" s="42">
        <f>((Phago_Mass!E129/Phago_mol_perc!E$3)/Phago_mol_perc!$D$8)*100</f>
        <v>0.27162937429133971</v>
      </c>
      <c r="F138" s="42">
        <f>((Phago_Mass!F129/Phago_mol_perc!F$3)/Phago_mol_perc!$D$8)*100</f>
        <v>0.24045195795034013</v>
      </c>
      <c r="G138" s="43">
        <f>((Phago_Mass!G129/Phago_mol_perc!G$3)/Phago_mol_perc!$B$8)*100</f>
        <v>3.0280342181679964</v>
      </c>
      <c r="H138" s="43">
        <f>((Phago_Mass!H129/Phago_mol_perc!H$3)/Phago_mol_perc!$B$8)*100</f>
        <v>2.9538785800302598</v>
      </c>
      <c r="I138" s="43">
        <f>((Phago_Mass!I129/Phago_mol_perc!I$3)/Phago_mol_perc!$D$8)*100</f>
        <v>9.3981178375843655</v>
      </c>
      <c r="J138" s="43">
        <f>((Phago_Mass!J129/Phago_mol_perc!J$3)/Phago_mol_perc!$D$8)*100</f>
        <v>5.0667947263553081</v>
      </c>
      <c r="K138" s="43">
        <f>((Phago_Mass!K129/Phago_mol_perc!K$3)/Phago_mol_perc!$D$8)*100</f>
        <v>2.7934049899822888</v>
      </c>
      <c r="L138" s="38">
        <f>((Phago_Mass!L129/Phago_mol_perc!L$3)/Phago_mol_perc!$B$8)*100</f>
        <v>4.4274201729471452</v>
      </c>
      <c r="M138" s="38">
        <f>((Phago_Mass!M129/Phago_mol_perc!M$3)/Phago_mol_perc!$B$8)*100</f>
        <v>3.4079972997851824</v>
      </c>
      <c r="N138" s="38">
        <f>((Phago_Mass!N129/Phago_mol_perc!N$3)/Phago_mol_perc!$B$8)*100</f>
        <v>3.4109127850516625</v>
      </c>
    </row>
    <row r="139" spans="1:14" x14ac:dyDescent="0.25">
      <c r="A139" s="40" t="s">
        <v>119</v>
      </c>
      <c r="B139" s="42">
        <f>((Phago_Mass!B130/Phago_mol_perc!B$3)/Phago_mol_perc!$B$8)*100</f>
        <v>1.1750014937809856</v>
      </c>
      <c r="C139" s="42">
        <f>((Phago_Mass!C130/Phago_mol_perc!C$3)/Phago_mol_perc!$B$8)*100</f>
        <v>1.1295819569949916</v>
      </c>
      <c r="D139" s="42">
        <f>((Phago_Mass!D130/Phago_mol_perc!D$3)/Phago_mol_perc!$D$8)*100</f>
        <v>0.91175178382039768</v>
      </c>
      <c r="E139" s="42">
        <f>((Phago_Mass!E130/Phago_mol_perc!E$3)/Phago_mol_perc!$D$8)*100</f>
        <v>0.23078576545444859</v>
      </c>
      <c r="F139" s="42">
        <f>((Phago_Mass!F130/Phago_mol_perc!F$3)/Phago_mol_perc!$D$8)*100</f>
        <v>0.16525981606278911</v>
      </c>
      <c r="G139" s="43">
        <f>((Phago_Mass!G130/Phago_mol_perc!G$3)/Phago_mol_perc!$B$8)*100</f>
        <v>1.2687537217853408</v>
      </c>
      <c r="H139" s="43">
        <f>((Phago_Mass!H130/Phago_mol_perc!H$3)/Phago_mol_perc!$B$8)*100</f>
        <v>1.1949621959476984</v>
      </c>
      <c r="I139" s="43">
        <f>((Phago_Mass!I130/Phago_mol_perc!I$3)/Phago_mol_perc!$D$8)*100</f>
        <v>10.612733012381534</v>
      </c>
      <c r="J139" s="43">
        <f>((Phago_Mass!J130/Phago_mol_perc!J$3)/Phago_mol_perc!$D$8)*100</f>
        <v>4.3319232257251619</v>
      </c>
      <c r="K139" s="43">
        <f>((Phago_Mass!K130/Phago_mol_perc!K$3)/Phago_mol_perc!$D$8)*100</f>
        <v>2.3452060222239663</v>
      </c>
      <c r="L139" s="38">
        <f>((Phago_Mass!L130/Phago_mol_perc!L$3)/Phago_mol_perc!$B$8)*100</f>
        <v>1.8463756885964719</v>
      </c>
      <c r="M139" s="38">
        <f>((Phago_Mass!M130/Phago_mol_perc!M$3)/Phago_mol_perc!$B$8)*100</f>
        <v>1.3435938326952213</v>
      </c>
      <c r="N139" s="38">
        <f>((Phago_Mass!N130/Phago_mol_perc!N$3)/Phago_mol_perc!$B$8)*100</f>
        <v>1.3911111713652446</v>
      </c>
    </row>
    <row r="140" spans="1:14" x14ac:dyDescent="0.25">
      <c r="A140" s="40" t="s">
        <v>120</v>
      </c>
      <c r="B140" s="42">
        <f>((Phago_Mass!B131/Phago_mol_perc!B$3)/Phago_mol_perc!$B$8)*100</f>
        <v>0.64888947351396575</v>
      </c>
      <c r="C140" s="42">
        <f>((Phago_Mass!C131/Phago_mol_perc!C$3)/Phago_mol_perc!$B$8)*100</f>
        <v>0.59129017634154335</v>
      </c>
      <c r="D140" s="42">
        <f>((Phago_Mass!D131/Phago_mol_perc!D$3)/Phago_mol_perc!$D$8)*100</f>
        <v>0.68789220447902177</v>
      </c>
      <c r="E140" s="42">
        <f>((Phago_Mass!E131/Phago_mol_perc!E$3)/Phago_mol_perc!$D$8)*100</f>
        <v>0.18360248450587302</v>
      </c>
      <c r="F140" s="42">
        <f>((Phago_Mass!F131/Phago_mol_perc!F$3)/Phago_mol_perc!$D$8)*100</f>
        <v>0.12559866171079359</v>
      </c>
      <c r="G140" s="43">
        <f>((Phago_Mass!G131/Phago_mol_perc!G$3)/Phago_mol_perc!$B$8)*100</f>
        <v>0.69531698443919121</v>
      </c>
      <c r="H140" s="43">
        <f>((Phago_Mass!H131/Phago_mol_perc!H$3)/Phago_mol_perc!$B$8)*100</f>
        <v>0.63805959752132935</v>
      </c>
      <c r="I140" s="43">
        <f>((Phago_Mass!I131/Phago_mol_perc!I$3)/Phago_mol_perc!$D$8)*100</f>
        <v>8.0614498824441405</v>
      </c>
      <c r="J140" s="43">
        <f>((Phago_Mass!J131/Phago_mol_perc!J$3)/Phago_mol_perc!$D$8)*100</f>
        <v>3.5358141148500737</v>
      </c>
      <c r="K140" s="43">
        <f>((Phago_Mass!K131/Phago_mol_perc!K$3)/Phago_mol_perc!$D$8)*100</f>
        <v>1.9742140525168685</v>
      </c>
      <c r="L140" s="38">
        <f>((Phago_Mass!L131/Phago_mol_perc!L$3)/Phago_mol_perc!$B$8)*100</f>
        <v>1.0006288752460728</v>
      </c>
      <c r="M140" s="38">
        <f>((Phago_Mass!M131/Phago_mol_perc!M$3)/Phago_mol_perc!$B$8)*100</f>
        <v>0.7219496673458945</v>
      </c>
      <c r="N140" s="38">
        <f>((Phago_Mass!N131/Phago_mol_perc!N$3)/Phago_mol_perc!$B$8)*100</f>
        <v>0.71911488688587399</v>
      </c>
    </row>
    <row r="141" spans="1:14" x14ac:dyDescent="0.25">
      <c r="A141" s="40" t="s">
        <v>121</v>
      </c>
      <c r="B141" s="42">
        <f>((Phago_Mass!B132/Phago_mol_perc!B$3)/Phago_mol_perc!$B$8)*100</f>
        <v>0.69604297839636808</v>
      </c>
      <c r="C141" s="42">
        <f>((Phago_Mass!C132/Phago_mol_perc!C$3)/Phago_mol_perc!$B$8)*100</f>
        <v>0.65806218927830606</v>
      </c>
      <c r="D141" s="42">
        <f>((Phago_Mass!D132/Phago_mol_perc!D$3)/Phago_mol_perc!$D$8)*100</f>
        <v>0.62821480216905123</v>
      </c>
      <c r="E141" s="42">
        <f>((Phago_Mass!E132/Phago_mol_perc!E$3)/Phago_mol_perc!$D$8)*100</f>
        <v>0.18489676964358856</v>
      </c>
      <c r="F141" s="42">
        <f>((Phago_Mass!F132/Phago_mol_perc!F$3)/Phago_mol_perc!$D$8)*100</f>
        <v>0.12778447307210947</v>
      </c>
      <c r="G141" s="43">
        <f>((Phago_Mass!G132/Phago_mol_perc!G$3)/Phago_mol_perc!$B$8)*100</f>
        <v>0.67458266568666991</v>
      </c>
      <c r="H141" s="43">
        <f>((Phago_Mass!H132/Phago_mol_perc!H$3)/Phago_mol_perc!$B$8)*100</f>
        <v>0.62883642494897196</v>
      </c>
      <c r="I141" s="43">
        <f>((Phago_Mass!I132/Phago_mol_perc!I$3)/Phago_mol_perc!$D$8)*100</f>
        <v>6.3501040259258081</v>
      </c>
      <c r="J141" s="43">
        <f>((Phago_Mass!J132/Phago_mol_perc!J$3)/Phago_mol_perc!$D$8)*100</f>
        <v>3.167826840985196</v>
      </c>
      <c r="K141" s="43">
        <f>((Phago_Mass!K132/Phago_mol_perc!K$3)/Phago_mol_perc!$D$8)*100</f>
        <v>1.6593046100411859</v>
      </c>
      <c r="L141" s="38">
        <f>((Phago_Mass!L132/Phago_mol_perc!L$3)/Phago_mol_perc!$B$8)*100</f>
        <v>0.97782964705135367</v>
      </c>
      <c r="M141" s="38">
        <f>((Phago_Mass!M132/Phago_mol_perc!M$3)/Phago_mol_perc!$B$8)*100</f>
        <v>0.71228040948802807</v>
      </c>
      <c r="N141" s="38">
        <f>((Phago_Mass!N132/Phago_mol_perc!N$3)/Phago_mol_perc!$B$8)*100</f>
        <v>0.7062811652140969</v>
      </c>
    </row>
    <row r="142" spans="1:14" x14ac:dyDescent="0.25">
      <c r="A142" s="40" t="s">
        <v>90</v>
      </c>
      <c r="B142" s="42">
        <f>((Phago_Mass!B133/Phago_mol_perc!B$3)/Phago_mol_perc!$B$8)*100</f>
        <v>0.23449155194932347</v>
      </c>
      <c r="C142" s="42">
        <f>((Phago_Mass!C133/Phago_mol_perc!C$3)/Phago_mol_perc!$B$8)*100</f>
        <v>0.22602496789499485</v>
      </c>
      <c r="D142" s="42">
        <f>((Phago_Mass!D133/Phago_mol_perc!D$3)/Phago_mol_perc!$D$8)*100</f>
        <v>0.15918338584669064</v>
      </c>
      <c r="E142" s="42">
        <f>((Phago_Mass!E133/Phago_mol_perc!E$3)/Phago_mol_perc!$D$8)*100</f>
        <v>5.8825204150524862E-2</v>
      </c>
      <c r="F142" s="42">
        <f>((Phago_Mass!F133/Phago_mol_perc!F$3)/Phago_mol_perc!$D$8)*100</f>
        <v>6.726337689140352E-2</v>
      </c>
      <c r="G142" s="43">
        <f>((Phago_Mass!G133/Phago_mol_perc!G$3)/Phago_mol_perc!$B$8)*100</f>
        <v>0.25795424511248433</v>
      </c>
      <c r="H142" s="43">
        <f>((Phago_Mass!H133/Phago_mol_perc!H$3)/Phago_mol_perc!$B$8)*100</f>
        <v>0.26667337415055936</v>
      </c>
      <c r="I142" s="43">
        <f>((Phago_Mass!I133/Phago_mol_perc!I$3)/Phago_mol_perc!$D$8)*100</f>
        <v>2.1488750002688968</v>
      </c>
      <c r="J142" s="43">
        <f>((Phago_Mass!J133/Phago_mol_perc!J$3)/Phago_mol_perc!$D$8)*100</f>
        <v>0.73439732489525344</v>
      </c>
      <c r="K142" s="43">
        <f>((Phago_Mass!K133/Phago_mol_perc!K$3)/Phago_mol_perc!$D$8)*100</f>
        <v>0.4225158574843289</v>
      </c>
      <c r="L142" s="38">
        <f>((Phago_Mass!L133/Phago_mol_perc!L$3)/Phago_mol_perc!$B$8)*100</f>
        <v>0.35876514116640745</v>
      </c>
      <c r="M142" s="38">
        <f>((Phago_Mass!M133/Phago_mol_perc!M$3)/Phago_mol_perc!$B$8)*100</f>
        <v>0.2696504136451216</v>
      </c>
      <c r="N142" s="38">
        <f>((Phago_Mass!N133/Phago_mol_perc!N$3)/Phago_mol_perc!$B$8)*100</f>
        <v>0.26206049117470331</v>
      </c>
    </row>
    <row r="143" spans="1:14" x14ac:dyDescent="0.25">
      <c r="A143" s="40" t="s">
        <v>152</v>
      </c>
      <c r="B143" s="42">
        <f>((Phago_Mass!B134/Phago_mol_perc!B$3)/Phago_mol_perc!$B$8)*100</f>
        <v>5.2968457894472624E-3</v>
      </c>
      <c r="C143" s="42">
        <f>((Phago_Mass!C134/Phago_mol_perc!C$3)/Phago_mol_perc!$B$8)*100</f>
        <v>6.829076718813238E-3</v>
      </c>
      <c r="D143" s="42">
        <f>((Phago_Mass!D134/Phago_mol_perc!D$3)/Phago_mol_perc!$D$8)*100</f>
        <v>0</v>
      </c>
      <c r="E143" s="42">
        <f>((Phago_Mass!E134/Phago_mol_perc!E$3)/Phago_mol_perc!$D$8)*100</f>
        <v>0</v>
      </c>
      <c r="F143" s="42">
        <f>((Phago_Mass!F134/Phago_mol_perc!F$3)/Phago_mol_perc!$D$8)*100</f>
        <v>6.4465261078979006E-4</v>
      </c>
      <c r="G143" s="43">
        <f>((Phago_Mass!G134/Phago_mol_perc!G$3)/Phago_mol_perc!$B$8)*100</f>
        <v>4.6876465232926047E-3</v>
      </c>
      <c r="H143" s="43">
        <f>((Phago_Mass!H134/Phago_mol_perc!H$3)/Phago_mol_perc!$B$8)*100</f>
        <v>3.6125774408140082E-3</v>
      </c>
      <c r="I143" s="43">
        <f>((Phago_Mass!I134/Phago_mol_perc!I$3)/Phago_mol_perc!$D$8)*100</f>
        <v>2.5682308736473348E-2</v>
      </c>
      <c r="J143" s="43">
        <f>((Phago_Mass!J134/Phago_mol_perc!J$3)/Phago_mol_perc!$D$8)*100</f>
        <v>1.8748437744888647E-3</v>
      </c>
      <c r="K143" s="43">
        <f>((Phago_Mass!K134/Phago_mol_perc!K$3)/Phago_mol_perc!$D$8)*100</f>
        <v>0</v>
      </c>
      <c r="L143" s="38">
        <f>((Phago_Mass!L134/Phago_mol_perc!L$3)/Phago_mol_perc!$B$8)*100</f>
        <v>7.157718964573883E-3</v>
      </c>
      <c r="M143" s="38">
        <f>((Phago_Mass!M134/Phago_mol_perc!M$3)/Phago_mol_perc!$B$8)*100</f>
        <v>6.7749563129462986E-3</v>
      </c>
      <c r="N143" s="38">
        <f>((Phago_Mass!N134/Phago_mol_perc!N$3)/Phago_mol_perc!$B$8)*100</f>
        <v>6.3837119422399504E-3</v>
      </c>
    </row>
    <row r="144" spans="1:14" x14ac:dyDescent="0.25">
      <c r="A144" s="40" t="s">
        <v>153</v>
      </c>
      <c r="B144" s="42">
        <f>((Phago_Mass!B135/Phago_mol_perc!B$3)/Phago_mol_perc!$B$8)*100</f>
        <v>1.2322084136139368E-2</v>
      </c>
      <c r="C144" s="42">
        <f>((Phago_Mass!C135/Phago_mol_perc!C$3)/Phago_mol_perc!$B$8)*100</f>
        <v>1.4510965094614353E-2</v>
      </c>
      <c r="D144" s="42">
        <f>((Phago_Mass!D135/Phago_mol_perc!D$3)/Phago_mol_perc!$D$8)*100</f>
        <v>2.4439390491679945E-2</v>
      </c>
      <c r="E144" s="42">
        <f>((Phago_Mass!E135/Phago_mol_perc!E$3)/Phago_mol_perc!$D$8)*100</f>
        <v>2.8288267980009982E-3</v>
      </c>
      <c r="F144" s="42">
        <f>((Phago_Mass!F135/Phago_mol_perc!F$3)/Phago_mol_perc!$D$8)*100</f>
        <v>4.0042400519666888E-3</v>
      </c>
      <c r="G144" s="43">
        <f>((Phago_Mass!G135/Phago_mol_perc!G$3)/Phago_mol_perc!$B$8)*100</f>
        <v>1.2144612588787971E-2</v>
      </c>
      <c r="H144" s="43">
        <f>((Phago_Mass!H135/Phago_mol_perc!H$3)/Phago_mol_perc!$B$8)*100</f>
        <v>1.1022253436737394E-2</v>
      </c>
      <c r="I144" s="43">
        <f>((Phago_Mass!I135/Phago_mol_perc!I$3)/Phago_mol_perc!$D$8)*100</f>
        <v>7.5891276067448138E-2</v>
      </c>
      <c r="J144" s="43">
        <f>((Phago_Mass!J135/Phago_mol_perc!J$3)/Phago_mol_perc!$D$8)*100</f>
        <v>1.917889514961434E-2</v>
      </c>
      <c r="K144" s="43">
        <f>((Phago_Mass!K135/Phago_mol_perc!K$3)/Phago_mol_perc!$D$8)*100</f>
        <v>9.026204049241409E-3</v>
      </c>
      <c r="L144" s="38">
        <f>((Phago_Mass!L135/Phago_mol_perc!L$3)/Phago_mol_perc!$B$8)*100</f>
        <v>1.5081186616833496E-2</v>
      </c>
      <c r="M144" s="38">
        <f>((Phago_Mass!M135/Phago_mol_perc!M$3)/Phago_mol_perc!$B$8)*100</f>
        <v>1.3612737671950308E-2</v>
      </c>
      <c r="N144" s="38">
        <f>((Phago_Mass!N135/Phago_mol_perc!N$3)/Phago_mol_perc!$B$8)*100</f>
        <v>2.393605112914177E-2</v>
      </c>
    </row>
    <row r="145" spans="1:14" x14ac:dyDescent="0.25">
      <c r="A145" s="40" t="s">
        <v>154</v>
      </c>
      <c r="B145" s="42">
        <f>((Phago_Mass!B136/Phago_mol_perc!B$3)/Phago_mol_perc!$B$8)*100</f>
        <v>0.28106044139193564</v>
      </c>
      <c r="C145" s="42">
        <f>((Phago_Mass!C136/Phago_mol_perc!C$3)/Phago_mol_perc!$B$8)*100</f>
        <v>0.31121345869281519</v>
      </c>
      <c r="D145" s="42">
        <f>((Phago_Mass!D136/Phago_mol_perc!D$3)/Phago_mol_perc!$D$8)*100</f>
        <v>7.1176932724114197E-2</v>
      </c>
      <c r="E145" s="42">
        <f>((Phago_Mass!E136/Phago_mol_perc!E$3)/Phago_mol_perc!$D$8)*100</f>
        <v>2.8315947302886699E-2</v>
      </c>
      <c r="F145" s="42">
        <f>((Phago_Mass!F136/Phago_mol_perc!F$3)/Phago_mol_perc!$D$8)*100</f>
        <v>2.9995986355817399E-2</v>
      </c>
      <c r="G145" s="43">
        <f>((Phago_Mass!G136/Phago_mol_perc!G$3)/Phago_mol_perc!$B$8)*100</f>
        <v>0.28800276369563271</v>
      </c>
      <c r="H145" s="43">
        <f>((Phago_Mass!H136/Phago_mol_perc!H$3)/Phago_mol_perc!$B$8)*100</f>
        <v>0.26221315284095098</v>
      </c>
      <c r="I145" s="43">
        <f>((Phago_Mass!I136/Phago_mol_perc!I$3)/Phago_mol_perc!$D$8)*100</f>
        <v>0.57675542271501179</v>
      </c>
      <c r="J145" s="43">
        <f>((Phago_Mass!J136/Phago_mol_perc!J$3)/Phago_mol_perc!$D$8)*100</f>
        <v>0.37056497387052062</v>
      </c>
      <c r="K145" s="43">
        <f>((Phago_Mass!K136/Phago_mol_perc!K$3)/Phago_mol_perc!$D$8)*100</f>
        <v>0.18216734564736775</v>
      </c>
      <c r="L145" s="38">
        <f>((Phago_Mass!L136/Phago_mol_perc!L$3)/Phago_mol_perc!$B$8)*100</f>
        <v>0.3989803612859586</v>
      </c>
      <c r="M145" s="38">
        <f>((Phago_Mass!M136/Phago_mol_perc!M$3)/Phago_mol_perc!$B$8)*100</f>
        <v>0.3183393410702608</v>
      </c>
      <c r="N145" s="38">
        <f>((Phago_Mass!N136/Phago_mol_perc!N$3)/Phago_mol_perc!$B$8)*100</f>
        <v>0.33970412480171963</v>
      </c>
    </row>
    <row r="146" spans="1:14" x14ac:dyDescent="0.25">
      <c r="A146" s="40" t="s">
        <v>155</v>
      </c>
      <c r="B146" s="42">
        <f>((Phago_Mass!B137/Phago_mol_perc!B$3)/Phago_mol_perc!$B$8)*100</f>
        <v>2.1540812750349843</v>
      </c>
      <c r="C146" s="42">
        <f>((Phago_Mass!C137/Phago_mol_perc!C$3)/Phago_mol_perc!$B$8)*100</f>
        <v>2.212946991519658</v>
      </c>
      <c r="D146" s="42">
        <f>((Phago_Mass!D137/Phago_mol_perc!D$3)/Phago_mol_perc!$D$8)*100</f>
        <v>0.64090048642363595</v>
      </c>
      <c r="E146" s="42">
        <f>((Phago_Mass!E137/Phago_mol_perc!E$3)/Phago_mol_perc!$D$8)*100</f>
        <v>0.22881389049271092</v>
      </c>
      <c r="F146" s="42">
        <f>((Phago_Mass!F137/Phago_mol_perc!F$3)/Phago_mol_perc!$D$8)*100</f>
        <v>0.23986160403615805</v>
      </c>
      <c r="G146" s="43">
        <f>((Phago_Mass!G137/Phago_mol_perc!G$3)/Phago_mol_perc!$B$8)*100</f>
        <v>2.2341674076946529</v>
      </c>
      <c r="H146" s="43">
        <f>((Phago_Mass!H137/Phago_mol_perc!H$3)/Phago_mol_perc!$B$8)*100</f>
        <v>1.956056436081804</v>
      </c>
      <c r="I146" s="43">
        <f>((Phago_Mass!I137/Phago_mol_perc!I$3)/Phago_mol_perc!$D$8)*100</f>
        <v>4.7281678645775251</v>
      </c>
      <c r="J146" s="43">
        <f>((Phago_Mass!J137/Phago_mol_perc!J$3)/Phago_mol_perc!$D$8)*100</f>
        <v>2.9103578243094015</v>
      </c>
      <c r="K146" s="43">
        <f>((Phago_Mass!K137/Phago_mol_perc!K$3)/Phago_mol_perc!$D$8)*100</f>
        <v>1.5511164910935953</v>
      </c>
      <c r="L146" s="38">
        <f>((Phago_Mass!L137/Phago_mol_perc!L$3)/Phago_mol_perc!$B$8)*100</f>
        <v>3.1743356830536933</v>
      </c>
      <c r="M146" s="38">
        <f>((Phago_Mass!M137/Phago_mol_perc!M$3)/Phago_mol_perc!$B$8)*100</f>
        <v>2.590704342542109</v>
      </c>
      <c r="N146" s="38">
        <f>((Phago_Mass!N137/Phago_mol_perc!N$3)/Phago_mol_perc!$B$8)*100</f>
        <v>2.7126868009941609</v>
      </c>
    </row>
    <row r="147" spans="1:14" x14ac:dyDescent="0.25">
      <c r="A147" s="40" t="s">
        <v>156</v>
      </c>
      <c r="B147" s="42">
        <f>((Phago_Mass!B138/Phago_mol_perc!B$3)/Phago_mol_perc!$B$8)*100</f>
        <v>4.5015791197503265</v>
      </c>
      <c r="C147" s="42">
        <f>((Phago_Mass!C138/Phago_mol_perc!C$3)/Phago_mol_perc!$B$8)*100</f>
        <v>5.1152959878714785</v>
      </c>
      <c r="D147" s="42">
        <f>((Phago_Mass!D138/Phago_mol_perc!D$3)/Phago_mol_perc!$D$8)*100</f>
        <v>1.8382226584789929</v>
      </c>
      <c r="E147" s="42">
        <f>((Phago_Mass!E138/Phago_mol_perc!E$3)/Phago_mol_perc!$D$8)*100</f>
        <v>0.65375571267946908</v>
      </c>
      <c r="F147" s="42">
        <f>((Phago_Mass!F138/Phago_mol_perc!F$3)/Phago_mol_perc!$D$8)*100</f>
        <v>0.68458872449907582</v>
      </c>
      <c r="G147" s="43">
        <f>((Phago_Mass!G138/Phago_mol_perc!G$3)/Phago_mol_perc!$B$8)*100</f>
        <v>4.9841319003381148</v>
      </c>
      <c r="H147" s="43">
        <f>((Phago_Mass!H138/Phago_mol_perc!H$3)/Phago_mol_perc!$B$8)*100</f>
        <v>4.6867255904337783</v>
      </c>
      <c r="I147" s="43">
        <f>((Phago_Mass!I138/Phago_mol_perc!I$3)/Phago_mol_perc!$D$8)*100</f>
        <v>13.389018537402386</v>
      </c>
      <c r="J147" s="43">
        <f>((Phago_Mass!J138/Phago_mol_perc!J$3)/Phago_mol_perc!$D$8)*100</f>
        <v>7.3767367744645664</v>
      </c>
      <c r="K147" s="43">
        <f>((Phago_Mass!K138/Phago_mol_perc!K$3)/Phago_mol_perc!$D$8)*100</f>
        <v>3.6964611832108583</v>
      </c>
      <c r="L147" s="38">
        <f>((Phago_Mass!L138/Phago_mol_perc!L$3)/Phago_mol_perc!$B$8)*100</f>
        <v>7.5046820711614153</v>
      </c>
      <c r="M147" s="38">
        <f>((Phago_Mass!M138/Phago_mol_perc!M$3)/Phago_mol_perc!$B$8)*100</f>
        <v>6.206621132255278</v>
      </c>
      <c r="N147" s="38">
        <f>((Phago_Mass!N138/Phago_mol_perc!N$3)/Phago_mol_perc!$B$8)*100</f>
        <v>6.4502506964947051</v>
      </c>
    </row>
    <row r="148" spans="1:14" x14ac:dyDescent="0.25">
      <c r="A148" s="40" t="s">
        <v>157</v>
      </c>
      <c r="B148" s="42">
        <f>((Phago_Mass!B139/Phago_mol_perc!B$3)/Phago_mol_perc!$B$8)*100</f>
        <v>1.9465625000478906</v>
      </c>
      <c r="C148" s="42">
        <f>((Phago_Mass!C139/Phago_mol_perc!C$3)/Phago_mol_perc!$B$8)*100</f>
        <v>2.013032543946895</v>
      </c>
      <c r="D148" s="42">
        <f>((Phago_Mass!D139/Phago_mol_perc!D$3)/Phago_mol_perc!$D$8)*100</f>
        <v>1.5240844482038063</v>
      </c>
      <c r="E148" s="42">
        <f>((Phago_Mass!E139/Phago_mol_perc!E$3)/Phago_mol_perc!$D$8)*100</f>
        <v>0.44800755552638816</v>
      </c>
      <c r="F148" s="42">
        <f>((Phago_Mass!F139/Phago_mol_perc!F$3)/Phago_mol_perc!$D$8)*100</f>
        <v>0.34954035001812855</v>
      </c>
      <c r="G148" s="43">
        <f>((Phago_Mass!G139/Phago_mol_perc!G$3)/Phago_mol_perc!$B$8)*100</f>
        <v>2.1190455077740302</v>
      </c>
      <c r="H148" s="43">
        <f>((Phago_Mass!H139/Phago_mol_perc!H$3)/Phago_mol_perc!$B$8)*100</f>
        <v>1.8703094742687463</v>
      </c>
      <c r="I148" s="43">
        <f>((Phago_Mass!I139/Phago_mol_perc!I$3)/Phago_mol_perc!$D$8)*100</f>
        <v>11.886925983335063</v>
      </c>
      <c r="J148" s="43">
        <f>((Phago_Mass!J139/Phago_mol_perc!J$3)/Phago_mol_perc!$D$8)*100</f>
        <v>5.4227729112180345</v>
      </c>
      <c r="K148" s="43">
        <f>((Phago_Mass!K139/Phago_mol_perc!K$3)/Phago_mol_perc!$D$8)*100</f>
        <v>2.7141728004399246</v>
      </c>
      <c r="L148" s="38">
        <f>((Phago_Mass!L139/Phago_mol_perc!L$3)/Phago_mol_perc!$B$8)*100</f>
        <v>3.0060917281412651</v>
      </c>
      <c r="M148" s="38">
        <f>((Phago_Mass!M139/Phago_mol_perc!M$3)/Phago_mol_perc!$B$8)*100</f>
        <v>2.453885407046386</v>
      </c>
      <c r="N148" s="38">
        <f>((Phago_Mass!N139/Phago_mol_perc!N$3)/Phago_mol_perc!$B$8)*100</f>
        <v>2.5807427296559395</v>
      </c>
    </row>
    <row r="149" spans="1:14" x14ac:dyDescent="0.25">
      <c r="A149" s="40" t="s">
        <v>158</v>
      </c>
      <c r="B149" s="42">
        <f>((Phago_Mass!B140/Phago_mol_perc!B$3)/Phago_mol_perc!$B$8)*100</f>
        <v>1.1691282434427563</v>
      </c>
      <c r="C149" s="42">
        <f>((Phago_Mass!C140/Phago_mol_perc!C$3)/Phago_mol_perc!$B$8)*100</f>
        <v>1.1219760316527705</v>
      </c>
      <c r="D149" s="42">
        <f>((Phago_Mass!D140/Phago_mol_perc!D$3)/Phago_mol_perc!$D$8)*100</f>
        <v>1.0919470376977543</v>
      </c>
      <c r="E149" s="42">
        <f>((Phago_Mass!E140/Phago_mol_perc!E$3)/Phago_mol_perc!$D$8)*100</f>
        <v>0.34484893351067508</v>
      </c>
      <c r="F149" s="42">
        <f>((Phago_Mass!F140/Phago_mol_perc!F$3)/Phago_mol_perc!$D$8)*100</f>
        <v>0.25962170843570753</v>
      </c>
      <c r="G149" s="43">
        <f>((Phago_Mass!G140/Phago_mol_perc!G$3)/Phago_mol_perc!$B$8)*100</f>
        <v>1.3646010714429857</v>
      </c>
      <c r="H149" s="43">
        <f>((Phago_Mass!H140/Phago_mol_perc!H$3)/Phago_mol_perc!$B$8)*100</f>
        <v>1.1255240174959404</v>
      </c>
      <c r="I149" s="43">
        <f>((Phago_Mass!I140/Phago_mol_perc!I$3)/Phago_mol_perc!$D$8)*100</f>
        <v>9.638079183110186</v>
      </c>
      <c r="J149" s="43">
        <f>((Phago_Mass!J140/Phago_mol_perc!J$3)/Phago_mol_perc!$D$8)*100</f>
        <v>3.8170120959613705</v>
      </c>
      <c r="K149" s="43">
        <f>((Phago_Mass!K140/Phago_mol_perc!K$3)/Phago_mol_perc!$D$8)*100</f>
        <v>1.9401305106128</v>
      </c>
      <c r="L149" s="38">
        <f>((Phago_Mass!L140/Phago_mol_perc!L$3)/Phago_mol_perc!$B$8)*100</f>
        <v>1.8698279877440522</v>
      </c>
      <c r="M149" s="38">
        <f>((Phago_Mass!M140/Phago_mol_perc!M$3)/Phago_mol_perc!$B$8)*100</f>
        <v>1.4326449525949283</v>
      </c>
      <c r="N149" s="38">
        <f>((Phago_Mass!N140/Phago_mol_perc!N$3)/Phago_mol_perc!$B$8)*100</f>
        <v>1.4494755359420151</v>
      </c>
    </row>
    <row r="150" spans="1:14" x14ac:dyDescent="0.25">
      <c r="A150" s="40" t="s">
        <v>159</v>
      </c>
      <c r="B150" s="42">
        <f>((Phago_Mass!B141/Phago_mol_perc!B$3)/Phago_mol_perc!$B$8)*100</f>
        <v>9.8454330813091434E-2</v>
      </c>
      <c r="C150" s="42">
        <f>((Phago_Mass!C141/Phago_mol_perc!C$3)/Phago_mol_perc!$B$8)*100</f>
        <v>9.5493129513015834E-2</v>
      </c>
      <c r="D150" s="42">
        <f>((Phago_Mass!D141/Phago_mol_perc!D$3)/Phago_mol_perc!$D$8)*100</f>
        <v>3.7178990829920933E-2</v>
      </c>
      <c r="E150" s="42">
        <f>((Phago_Mass!E141/Phago_mol_perc!E$3)/Phago_mol_perc!$D$8)*100</f>
        <v>2.2852048967021765E-2</v>
      </c>
      <c r="F150" s="42">
        <f>((Phago_Mass!F141/Phago_mol_perc!F$3)/Phago_mol_perc!$D$8)*100</f>
        <v>2.8662780060384755E-2</v>
      </c>
      <c r="G150" s="43">
        <f>((Phago_Mass!G141/Phago_mol_perc!G$3)/Phago_mol_perc!$B$8)*100</f>
        <v>0.13348652063768005</v>
      </c>
      <c r="H150" s="43">
        <f>((Phago_Mass!H141/Phago_mol_perc!H$3)/Phago_mol_perc!$B$8)*100</f>
        <v>0.13696368022814803</v>
      </c>
      <c r="I150" s="43">
        <f>((Phago_Mass!I141/Phago_mol_perc!I$3)/Phago_mol_perc!$D$8)*100</f>
        <v>0.66819691208815646</v>
      </c>
      <c r="J150" s="43">
        <f>((Phago_Mass!J141/Phago_mol_perc!J$3)/Phago_mol_perc!$D$8)*100</f>
        <v>0.21213983418909296</v>
      </c>
      <c r="K150" s="43">
        <f>((Phago_Mass!K141/Phago_mol_perc!K$3)/Phago_mol_perc!$D$8)*100</f>
        <v>0.10883151875884739</v>
      </c>
      <c r="L150" s="38">
        <f>((Phago_Mass!L141/Phago_mol_perc!L$3)/Phago_mol_perc!$B$8)*100</f>
        <v>0.21795016627414579</v>
      </c>
      <c r="M150" s="38">
        <f>((Phago_Mass!M141/Phago_mol_perc!M$3)/Phago_mol_perc!$B$8)*100</f>
        <v>0.16285073496452707</v>
      </c>
      <c r="N150" s="38">
        <f>((Phago_Mass!N141/Phago_mol_perc!N$3)/Phago_mol_perc!$B$8)*100</f>
        <v>0.17356314479268625</v>
      </c>
    </row>
    <row r="151" spans="1:14" x14ac:dyDescent="0.25">
      <c r="A151" s="40" t="s">
        <v>160</v>
      </c>
      <c r="B151" s="42">
        <f>((Phago_Mass!B142/Phago_mol_perc!B$3)/Phago_mol_perc!$B$8)*100</f>
        <v>7.5605884404325507E-3</v>
      </c>
      <c r="C151" s="42">
        <f>((Phago_Mass!C142/Phago_mol_perc!C$3)/Phago_mol_perc!$B$8)*100</f>
        <v>8.0586650223563264E-3</v>
      </c>
      <c r="D151" s="42">
        <f>((Phago_Mass!D142/Phago_mol_perc!D$3)/Phago_mol_perc!$D$8)*100</f>
        <v>0</v>
      </c>
      <c r="E151" s="42">
        <f>((Phago_Mass!E142/Phago_mol_perc!E$3)/Phago_mol_perc!$D$8)*100</f>
        <v>1.3407864001484184E-3</v>
      </c>
      <c r="F151" s="42">
        <f>((Phago_Mass!F142/Phago_mol_perc!F$3)/Phago_mol_perc!$D$8)*100</f>
        <v>1.4233190259731567E-3</v>
      </c>
      <c r="G151" s="43">
        <f>((Phago_Mass!G142/Phago_mol_perc!G$3)/Phago_mol_perc!$B$8)*100</f>
        <v>1.5614707255218007E-2</v>
      </c>
      <c r="H151" s="43">
        <f>((Phago_Mass!H142/Phago_mol_perc!H$3)/Phago_mol_perc!$B$8)*100</f>
        <v>2.1562445462378135E-2</v>
      </c>
      <c r="I151" s="43">
        <f>((Phago_Mass!I142/Phago_mol_perc!I$3)/Phago_mol_perc!$D$8)*100</f>
        <v>0.1233535586423874</v>
      </c>
      <c r="J151" s="43">
        <f>((Phago_Mass!J142/Phago_mol_perc!J$3)/Phago_mol_perc!$D$8)*100</f>
        <v>1.5795768984348334E-2</v>
      </c>
      <c r="K151" s="43">
        <f>((Phago_Mass!K142/Phago_mol_perc!K$3)/Phago_mol_perc!$D$8)*100</f>
        <v>5.4693880454609175E-3</v>
      </c>
      <c r="L151" s="38">
        <f>((Phago_Mass!L142/Phago_mol_perc!L$3)/Phago_mol_perc!$B$8)*100</f>
        <v>3.2392932474072857E-2</v>
      </c>
      <c r="M151" s="38">
        <f>((Phago_Mass!M142/Phago_mol_perc!M$3)/Phago_mol_perc!$B$8)*100</f>
        <v>2.2435790486377911E-2</v>
      </c>
      <c r="N151" s="38">
        <f>((Phago_Mass!N142/Phago_mol_perc!N$3)/Phago_mol_perc!$B$8)*100</f>
        <v>2.1652602339736583E-2</v>
      </c>
    </row>
    <row r="152" spans="1:14" x14ac:dyDescent="0.25">
      <c r="A152" s="40" t="s">
        <v>105</v>
      </c>
      <c r="B152" s="42">
        <f>((Phago_Mass!B143/Phago_mol_perc!B$3)/Phago_mol_perc!$B$8)*100</f>
        <v>1.1356672204057767</v>
      </c>
      <c r="C152" s="42">
        <f>((Phago_Mass!C143/Phago_mol_perc!C$3)/Phago_mol_perc!$B$8)*100</f>
        <v>1.1277628955508703</v>
      </c>
      <c r="D152" s="42">
        <f>((Phago_Mass!D143/Phago_mol_perc!D$3)/Phago_mol_perc!$D$8)*100</f>
        <v>0.57820378342890699</v>
      </c>
      <c r="E152" s="42">
        <f>((Phago_Mass!E143/Phago_mol_perc!E$3)/Phago_mol_perc!$D$8)*100</f>
        <v>0.21229597777279821</v>
      </c>
      <c r="F152" s="42">
        <f>((Phago_Mass!F143/Phago_mol_perc!F$3)/Phago_mol_perc!$D$8)*100</f>
        <v>0.18617752246235889</v>
      </c>
      <c r="G152" s="43">
        <f>((Phago_Mass!G143/Phago_mol_perc!G$3)/Phago_mol_perc!$B$8)*100</f>
        <v>1.2363779110460404</v>
      </c>
      <c r="H152" s="43">
        <f>((Phago_Mass!H143/Phago_mol_perc!H$3)/Phago_mol_perc!$B$8)*100</f>
        <v>1.1183870867720849</v>
      </c>
      <c r="I152" s="43">
        <f>((Phago_Mass!I143/Phago_mol_perc!I$3)/Phago_mol_perc!$D$8)*100</f>
        <v>5.3548366231918454</v>
      </c>
      <c r="J152" s="43">
        <f>((Phago_Mass!J143/Phago_mol_perc!J$3)/Phago_mol_perc!$D$8)*100</f>
        <v>2.5791393475895896</v>
      </c>
      <c r="K152" s="43">
        <f>((Phago_Mass!K143/Phago_mol_perc!K$3)/Phago_mol_perc!$D$8)*100</f>
        <v>1.3630067557130392</v>
      </c>
      <c r="L152" s="38">
        <f>((Phago_Mass!L143/Phago_mol_perc!L$3)/Phago_mol_perc!$B$8)*100</f>
        <v>1.8048443618735608</v>
      </c>
      <c r="M152" s="38">
        <f>((Phago_Mass!M143/Phago_mol_perc!M$3)/Phago_mol_perc!$B$8)*100</f>
        <v>1.4021931695011718</v>
      </c>
      <c r="N152" s="38">
        <f>((Phago_Mass!N143/Phago_mol_perc!N$3)/Phago_mol_perc!$B$8)*100</f>
        <v>1.4668697804053621</v>
      </c>
    </row>
    <row r="153" spans="1:14" x14ac:dyDescent="0.25">
      <c r="A153" s="40" t="s">
        <v>248</v>
      </c>
      <c r="B153" s="42">
        <f>((Phago_Mass!B144/Phago_mol_perc!B$3)/Phago_mol_perc!$B$8)*100</f>
        <v>0</v>
      </c>
      <c r="C153" s="42">
        <f>((Phago_Mass!C144/Phago_mol_perc!C$3)/Phago_mol_perc!$B$8)*100</f>
        <v>0</v>
      </c>
      <c r="D153" s="42">
        <f>((Phago_Mass!D144/Phago_mol_perc!D$3)/Phago_mol_perc!$D$8)*100</f>
        <v>0</v>
      </c>
      <c r="E153" s="42">
        <f>((Phago_Mass!E144/Phago_mol_perc!E$3)/Phago_mol_perc!$D$8)*100</f>
        <v>0</v>
      </c>
      <c r="F153" s="42">
        <f>((Phago_Mass!F144/Phago_mol_perc!F$3)/Phago_mol_perc!$D$8)*100</f>
        <v>0</v>
      </c>
      <c r="G153" s="43">
        <f>((Phago_Mass!G144/Phago_mol_perc!G$3)/Phago_mol_perc!$B$8)*100</f>
        <v>0</v>
      </c>
      <c r="H153" s="43">
        <f>((Phago_Mass!H144/Phago_mol_perc!H$3)/Phago_mol_perc!$B$8)*100</f>
        <v>0</v>
      </c>
      <c r="I153" s="43">
        <f>((Phago_Mass!I144/Phago_mol_perc!I$3)/Phago_mol_perc!$D$8)*100</f>
        <v>0</v>
      </c>
      <c r="J153" s="43">
        <f>((Phago_Mass!J144/Phago_mol_perc!J$3)/Phago_mol_perc!$D$8)*100</f>
        <v>0</v>
      </c>
      <c r="K153" s="43">
        <f>((Phago_Mass!K144/Phago_mol_perc!K$3)/Phago_mol_perc!$D$8)*100</f>
        <v>0</v>
      </c>
      <c r="L153" s="38">
        <f>((Phago_Mass!L144/Phago_mol_perc!L$3)/Phago_mol_perc!$B$8)*100</f>
        <v>0</v>
      </c>
      <c r="M153" s="38">
        <f>((Phago_Mass!M144/Phago_mol_perc!M$3)/Phago_mol_perc!$B$8)*100</f>
        <v>0</v>
      </c>
      <c r="N153" s="38">
        <f>((Phago_Mass!N144/Phago_mol_perc!N$3)/Phago_mol_perc!$B$8)*100</f>
        <v>0</v>
      </c>
    </row>
    <row r="154" spans="1:14" x14ac:dyDescent="0.25">
      <c r="A154" s="40" t="s">
        <v>249</v>
      </c>
      <c r="B154" s="42">
        <f>((Phago_Mass!B145/Phago_mol_perc!B$3)/Phago_mol_perc!$B$8)*100</f>
        <v>1.7653415667821444E-3</v>
      </c>
      <c r="C154" s="42">
        <f>((Phago_Mass!C145/Phago_mol_perc!C$3)/Phago_mol_perc!$B$8)*100</f>
        <v>1.2594670967510956E-3</v>
      </c>
      <c r="D154" s="42">
        <f>((Phago_Mass!D145/Phago_mol_perc!D$3)/Phago_mol_perc!$D$8)*100</f>
        <v>6.5931668014112942E-3</v>
      </c>
      <c r="E154" s="42">
        <f>((Phago_Mass!E145/Phago_mol_perc!E$3)/Phago_mol_perc!$D$8)*100</f>
        <v>1.0086345256277531E-3</v>
      </c>
      <c r="F154" s="42">
        <f>((Phago_Mass!F145/Phago_mol_perc!F$3)/Phago_mol_perc!$D$8)*100</f>
        <v>1.7005889660977975E-3</v>
      </c>
      <c r="G154" s="43">
        <f>((Phago_Mass!G145/Phago_mol_perc!G$3)/Phago_mol_perc!$B$8)*100</f>
        <v>1.8486088405256942E-3</v>
      </c>
      <c r="H154" s="43">
        <f>((Phago_Mass!H145/Phago_mol_perc!H$3)/Phago_mol_perc!$B$8)*100</f>
        <v>1.4928911403459643E-3</v>
      </c>
      <c r="I154" s="43">
        <f>((Phago_Mass!I145/Phago_mol_perc!I$3)/Phago_mol_perc!$D$8)*100</f>
        <v>2.5456553825018373E-2</v>
      </c>
      <c r="J154" s="43">
        <f>((Phago_Mass!J145/Phago_mol_perc!J$3)/Phago_mol_perc!$D$8)*100</f>
        <v>2.2447681066750085E-3</v>
      </c>
      <c r="K154" s="43">
        <f>((Phago_Mass!K145/Phago_mol_perc!K$3)/Phago_mol_perc!$D$8)*100</f>
        <v>0</v>
      </c>
      <c r="L154" s="38">
        <f>((Phago_Mass!L145/Phago_mol_perc!L$3)/Phago_mol_perc!$B$8)*100</f>
        <v>2.9181233773969565E-3</v>
      </c>
      <c r="M154" s="38">
        <f>((Phago_Mass!M145/Phago_mol_perc!M$3)/Phago_mol_perc!$B$8)*100</f>
        <v>2.1718135152564854E-3</v>
      </c>
      <c r="N154" s="38">
        <f>((Phago_Mass!N145/Phago_mol_perc!N$3)/Phago_mol_perc!$B$8)*100</f>
        <v>5.7526080054696735E-3</v>
      </c>
    </row>
    <row r="155" spans="1:14" x14ac:dyDescent="0.25">
      <c r="A155" s="40" t="s">
        <v>250</v>
      </c>
      <c r="B155" s="42">
        <f>((Phago_Mass!B146/Phago_mol_perc!B$3)/Phago_mol_perc!$B$8)*100</f>
        <v>4.0151257030533426E-3</v>
      </c>
      <c r="C155" s="42">
        <f>((Phago_Mass!C146/Phago_mol_perc!C$3)/Phago_mol_perc!$B$8)*100</f>
        <v>3.094733988036166E-3</v>
      </c>
      <c r="D155" s="42">
        <f>((Phago_Mass!D146/Phago_mol_perc!D$3)/Phago_mol_perc!$D$8)*100</f>
        <v>4.2208591205296596E-3</v>
      </c>
      <c r="E155" s="42">
        <f>((Phago_Mass!E146/Phago_mol_perc!E$3)/Phago_mol_perc!$D$8)*100</f>
        <v>1.1005298775784707E-3</v>
      </c>
      <c r="F155" s="42">
        <f>((Phago_Mass!F146/Phago_mol_perc!F$3)/Phago_mol_perc!$D$8)*100</f>
        <v>9.7968712177373121E-4</v>
      </c>
      <c r="G155" s="43">
        <f>((Phago_Mass!G146/Phago_mol_perc!G$3)/Phago_mol_perc!$B$8)*100</f>
        <v>2.7693195422027607E-3</v>
      </c>
      <c r="H155" s="43">
        <f>((Phago_Mass!H146/Phago_mol_perc!H$3)/Phago_mol_perc!$B$8)*100</f>
        <v>1.9772590653713063E-3</v>
      </c>
      <c r="I155" s="43">
        <f>((Phago_Mass!I146/Phago_mol_perc!I$3)/Phago_mol_perc!$D$8)*100</f>
        <v>6.6221440693459959E-3</v>
      </c>
      <c r="J155" s="43">
        <f>((Phago_Mass!J146/Phago_mol_perc!J$3)/Phago_mol_perc!$D$8)*100</f>
        <v>2.2767161171819935E-3</v>
      </c>
      <c r="K155" s="43">
        <f>((Phago_Mass!K146/Phago_mol_perc!K$3)/Phago_mol_perc!$D$8)*100</f>
        <v>1.6168235744057253E-3</v>
      </c>
      <c r="L155" s="38">
        <f>((Phago_Mass!L146/Phago_mol_perc!L$3)/Phago_mol_perc!$B$8)*100</f>
        <v>5.4491565773351625E-3</v>
      </c>
      <c r="M155" s="38">
        <f>((Phago_Mass!M146/Phago_mol_perc!M$3)/Phago_mol_perc!$B$8)*100</f>
        <v>2.4859387455450285E-3</v>
      </c>
      <c r="N155" s="38">
        <f>((Phago_Mass!N146/Phago_mol_perc!N$3)/Phago_mol_perc!$B$8)*100</f>
        <v>3.6081295778987539E-3</v>
      </c>
    </row>
    <row r="156" spans="1:14" x14ac:dyDescent="0.25">
      <c r="A156" s="41" t="s">
        <v>251</v>
      </c>
      <c r="B156" s="42">
        <f>((Phago_Mass!B147/Phago_mol_perc!B$3)/Phago_mol_perc!$B$8)*100</f>
        <v>0.19656873073843972</v>
      </c>
      <c r="C156" s="42">
        <f>((Phago_Mass!C147/Phago_mol_perc!C$3)/Phago_mol_perc!$B$8)*100</f>
        <v>0.18656166553012721</v>
      </c>
      <c r="D156" s="42">
        <f>((Phago_Mass!D147/Phago_mol_perc!D$3)/Phago_mol_perc!$D$8)*100</f>
        <v>0.13902647285686195</v>
      </c>
      <c r="E156" s="42">
        <f>((Phago_Mass!E147/Phago_mol_perc!E$3)/Phago_mol_perc!$D$8)*100</f>
        <v>3.2512132650997769E-2</v>
      </c>
      <c r="F156" s="42">
        <f>((Phago_Mass!F147/Phago_mol_perc!F$3)/Phago_mol_perc!$D$8)*100</f>
        <v>3.3769168124346889E-2</v>
      </c>
      <c r="G156" s="43">
        <f>((Phago_Mass!G147/Phago_mol_perc!G$3)/Phago_mol_perc!$B$8)*100</f>
        <v>0.19365543217569248</v>
      </c>
      <c r="H156" s="43">
        <f>((Phago_Mass!H147/Phago_mol_perc!H$3)/Phago_mol_perc!$B$8)*100</f>
        <v>0.17182260186095397</v>
      </c>
      <c r="I156" s="43">
        <f>((Phago_Mass!I147/Phago_mol_perc!I$3)/Phago_mol_perc!$D$8)*100</f>
        <v>0.4253867545844498</v>
      </c>
      <c r="J156" s="43">
        <f>((Phago_Mass!J147/Phago_mol_perc!J$3)/Phago_mol_perc!$D$8)*100</f>
        <v>0.27423499629501163</v>
      </c>
      <c r="K156" s="43">
        <f>((Phago_Mass!K147/Phago_mol_perc!K$3)/Phago_mol_perc!$D$8)*100</f>
        <v>0.14085363508803747</v>
      </c>
      <c r="L156" s="38">
        <f>((Phago_Mass!L147/Phago_mol_perc!L$3)/Phago_mol_perc!$B$8)*100</f>
        <v>0.28729143107305855</v>
      </c>
      <c r="M156" s="38">
        <f>((Phago_Mass!M147/Phago_mol_perc!M$3)/Phago_mol_perc!$B$8)*100</f>
        <v>0.23031420249963494</v>
      </c>
      <c r="N156" s="38">
        <f>((Phago_Mass!N147/Phago_mol_perc!N$3)/Phago_mol_perc!$B$8)*100</f>
        <v>0.23694446692741836</v>
      </c>
    </row>
    <row r="157" spans="1:14" x14ac:dyDescent="0.25">
      <c r="A157" s="40" t="s">
        <v>252</v>
      </c>
      <c r="B157" s="42">
        <f>((Phago_Mass!B148/Phago_mol_perc!B$3)/Phago_mol_perc!$B$8)*100</f>
        <v>0.30184384871211684</v>
      </c>
      <c r="C157" s="42">
        <f>((Phago_Mass!C148/Phago_mol_perc!C$3)/Phago_mol_perc!$B$8)*100</f>
        <v>0.32061920151065121</v>
      </c>
      <c r="D157" s="42">
        <f>((Phago_Mass!D148/Phago_mol_perc!D$3)/Phago_mol_perc!$D$8)*100</f>
        <v>8.0758591019623127E-2</v>
      </c>
      <c r="E157" s="42">
        <f>((Phago_Mass!E148/Phago_mol_perc!E$3)/Phago_mol_perc!$D$8)*100</f>
        <v>4.3052418802453557E-2</v>
      </c>
      <c r="F157" s="42">
        <f>((Phago_Mass!F148/Phago_mol_perc!F$3)/Phago_mol_perc!$D$8)*100</f>
        <v>4.8288870655540585E-2</v>
      </c>
      <c r="G157" s="43">
        <f>((Phago_Mass!G148/Phago_mol_perc!G$3)/Phago_mol_perc!$B$8)*100</f>
        <v>0.32029879388232851</v>
      </c>
      <c r="H157" s="43">
        <f>((Phago_Mass!H148/Phago_mol_perc!H$3)/Phago_mol_perc!$B$8)*100</f>
        <v>0.31047003725704719</v>
      </c>
      <c r="I157" s="43">
        <f>((Phago_Mass!I148/Phago_mol_perc!I$3)/Phago_mol_perc!$D$8)*100</f>
        <v>0.88148692736065537</v>
      </c>
      <c r="J157" s="43">
        <f>((Phago_Mass!J148/Phago_mol_perc!J$3)/Phago_mol_perc!$D$8)*100</f>
        <v>0.502812922627067</v>
      </c>
      <c r="K157" s="43">
        <f>((Phago_Mass!K148/Phago_mol_perc!K$3)/Phago_mol_perc!$D$8)*100</f>
        <v>0.24512357649401881</v>
      </c>
      <c r="L157" s="38">
        <f>((Phago_Mass!L148/Phago_mol_perc!L$3)/Phago_mol_perc!$B$8)*100</f>
        <v>0.47284176623630553</v>
      </c>
      <c r="M157" s="38">
        <f>((Phago_Mass!M148/Phago_mol_perc!M$3)/Phago_mol_perc!$B$8)*100</f>
        <v>0.3875280810240303</v>
      </c>
      <c r="N157" s="38">
        <f>((Phago_Mass!N148/Phago_mol_perc!N$3)/Phago_mol_perc!$B$8)*100</f>
        <v>0.40601019932221138</v>
      </c>
    </row>
    <row r="158" spans="1:14" x14ac:dyDescent="0.25">
      <c r="A158" s="40" t="s">
        <v>253</v>
      </c>
      <c r="B158" s="42">
        <f>((Phago_Mass!B149/Phago_mol_perc!B$3)/Phago_mol_perc!$B$8)*100</f>
        <v>0.27394816760055568</v>
      </c>
      <c r="C158" s="42">
        <f>((Phago_Mass!C149/Phago_mol_perc!C$3)/Phago_mol_perc!$B$8)*100</f>
        <v>0.28424810103270037</v>
      </c>
      <c r="D158" s="42">
        <f>((Phago_Mass!D149/Phago_mol_perc!D$3)/Phago_mol_perc!$D$8)*100</f>
        <v>0.12469249690192455</v>
      </c>
      <c r="E158" s="42">
        <f>((Phago_Mass!E149/Phago_mol_perc!E$3)/Phago_mol_perc!$D$8)*100</f>
        <v>4.9726457134488769E-2</v>
      </c>
      <c r="F158" s="42">
        <f>((Phago_Mass!F149/Phago_mol_perc!F$3)/Phago_mol_perc!$D$8)*100</f>
        <v>3.5851003258116076E-2</v>
      </c>
      <c r="G158" s="43">
        <f>((Phago_Mass!G149/Phago_mol_perc!G$3)/Phago_mol_perc!$B$8)*100</f>
        <v>0.3042894963263918</v>
      </c>
      <c r="H158" s="43">
        <f>((Phago_Mass!H149/Phago_mol_perc!H$3)/Phago_mol_perc!$B$8)*100</f>
        <v>0.2632793389044889</v>
      </c>
      <c r="I158" s="43">
        <f>((Phago_Mass!I149/Phago_mol_perc!I$3)/Phago_mol_perc!$D$8)*100</f>
        <v>1.1185027088036841</v>
      </c>
      <c r="J158" s="43">
        <f>((Phago_Mass!J149/Phago_mol_perc!J$3)/Phago_mol_perc!$D$8)*100</f>
        <v>0.62181421734287512</v>
      </c>
      <c r="K158" s="43">
        <f>((Phago_Mass!K149/Phago_mol_perc!K$3)/Phago_mol_perc!$D$8)*100</f>
        <v>0.35596657655015834</v>
      </c>
      <c r="L158" s="38">
        <f>((Phago_Mass!L149/Phago_mol_perc!L$3)/Phago_mol_perc!$B$8)*100</f>
        <v>0.41399946017135819</v>
      </c>
      <c r="M158" s="38">
        <f>((Phago_Mass!M149/Phago_mol_perc!M$3)/Phago_mol_perc!$B$8)*100</f>
        <v>0.33672436589467164</v>
      </c>
      <c r="N158" s="38">
        <f>((Phago_Mass!N149/Phago_mol_perc!N$3)/Phago_mol_perc!$B$8)*100</f>
        <v>0.35996957343800962</v>
      </c>
    </row>
    <row r="159" spans="1:14" x14ac:dyDescent="0.25">
      <c r="A159" s="40" t="s">
        <v>254</v>
      </c>
      <c r="B159" s="42">
        <f>((Phago_Mass!B150/Phago_mol_perc!B$3)/Phago_mol_perc!$B$8)*100</f>
        <v>0.31281359909919104</v>
      </c>
      <c r="C159" s="42">
        <f>((Phago_Mass!C150/Phago_mol_perc!C$3)/Phago_mol_perc!$B$8)*100</f>
        <v>0.29719929183781191</v>
      </c>
      <c r="D159" s="42">
        <f>((Phago_Mass!D150/Phago_mol_perc!D$3)/Phago_mol_perc!$D$8)*100</f>
        <v>0.21314568328908265</v>
      </c>
      <c r="E159" s="42">
        <f>((Phago_Mass!E150/Phago_mol_perc!E$3)/Phago_mol_perc!$D$8)*100</f>
        <v>7.7394708282060187E-2</v>
      </c>
      <c r="F159" s="42">
        <f>((Phago_Mass!F150/Phago_mol_perc!F$3)/Phago_mol_perc!$D$8)*100</f>
        <v>5.6722498000998413E-2</v>
      </c>
      <c r="G159" s="43">
        <f>((Phago_Mass!G150/Phago_mol_perc!G$3)/Phago_mol_perc!$B$8)*100</f>
        <v>0.35165183231211539</v>
      </c>
      <c r="H159" s="43">
        <f>((Phago_Mass!H150/Phago_mol_perc!H$3)/Phago_mol_perc!$B$8)*100</f>
        <v>0.30329850882426124</v>
      </c>
      <c r="I159" s="43">
        <f>((Phago_Mass!I150/Phago_mol_perc!I$3)/Phago_mol_perc!$D$8)*100</f>
        <v>2.4364276311762039</v>
      </c>
      <c r="J159" s="43">
        <f>((Phago_Mass!J150/Phago_mol_perc!J$3)/Phago_mol_perc!$D$8)*100</f>
        <v>1.0579129681344082</v>
      </c>
      <c r="K159" s="43">
        <f>((Phago_Mass!K150/Phago_mol_perc!K$3)/Phago_mol_perc!$D$8)*100</f>
        <v>0.55717150565388407</v>
      </c>
      <c r="L159" s="38">
        <f>((Phago_Mass!L150/Phago_mol_perc!L$3)/Phago_mol_perc!$B$8)*100</f>
        <v>0.51285079376627973</v>
      </c>
      <c r="M159" s="38">
        <f>((Phago_Mass!M150/Phago_mol_perc!M$3)/Phago_mol_perc!$B$8)*100</f>
        <v>0.37805841350479341</v>
      </c>
      <c r="N159" s="38">
        <f>((Phago_Mass!N150/Phago_mol_perc!N$3)/Phago_mol_perc!$B$8)*100</f>
        <v>0.382345076650774</v>
      </c>
    </row>
    <row r="160" spans="1:14" x14ac:dyDescent="0.25">
      <c r="A160" s="40" t="s">
        <v>255</v>
      </c>
      <c r="B160" s="42">
        <f>((Phago_Mass!B151/Phago_mol_perc!B$3)/Phago_mol_perc!$B$8)*100</f>
        <v>4.4712406985637984E-2</v>
      </c>
      <c r="C160" s="42">
        <f>((Phago_Mass!C151/Phago_mol_perc!C$3)/Phago_mol_perc!$B$8)*100</f>
        <v>3.4072965502053569E-2</v>
      </c>
      <c r="D160" s="42">
        <f>((Phago_Mass!D151/Phago_mol_perc!D$3)/Phago_mol_perc!$D$8)*100</f>
        <v>9.7665134394737379E-3</v>
      </c>
      <c r="E160" s="42">
        <f>((Phago_Mass!E151/Phago_mol_perc!E$3)/Phago_mol_perc!$D$8)*100</f>
        <v>7.501096499591688E-3</v>
      </c>
      <c r="F160" s="42">
        <f>((Phago_Mass!F151/Phago_mol_perc!F$3)/Phago_mol_perc!$D$8)*100</f>
        <v>8.8657063354853922E-3</v>
      </c>
      <c r="G160" s="43">
        <f>((Phago_Mass!G151/Phago_mol_perc!G$3)/Phago_mol_perc!$B$8)*100</f>
        <v>5.9429324253058739E-2</v>
      </c>
      <c r="H160" s="43">
        <f>((Phago_Mass!H151/Phago_mol_perc!H$3)/Phago_mol_perc!$B$8)*100</f>
        <v>6.0223655306633019E-2</v>
      </c>
      <c r="I160" s="43">
        <f>((Phago_Mass!I151/Phago_mol_perc!I$3)/Phago_mol_perc!$D$8)*100</f>
        <v>0.36701298462251997</v>
      </c>
      <c r="J160" s="43">
        <f>((Phago_Mass!J151/Phago_mol_perc!J$3)/Phago_mol_perc!$D$8)*100</f>
        <v>0.11151368993751302</v>
      </c>
      <c r="K160" s="43">
        <f>((Phago_Mass!K151/Phago_mol_perc!K$3)/Phago_mol_perc!$D$8)*100</f>
        <v>6.141481333840474E-2</v>
      </c>
      <c r="L160" s="38">
        <f>((Phago_Mass!L151/Phago_mol_perc!L$3)/Phago_mol_perc!$B$8)*100</f>
        <v>9.9916023211733818E-2</v>
      </c>
      <c r="M160" s="38">
        <f>((Phago_Mass!M151/Phago_mol_perc!M$3)/Phago_mol_perc!$B$8)*100</f>
        <v>6.115148348464839E-2</v>
      </c>
      <c r="N160" s="38">
        <f>((Phago_Mass!N151/Phago_mol_perc!N$3)/Phago_mol_perc!$B$8)*100</f>
        <v>6.6738285095370747E-2</v>
      </c>
    </row>
    <row r="161" spans="1:14" x14ac:dyDescent="0.25">
      <c r="A161" s="40" t="s">
        <v>256</v>
      </c>
      <c r="B161" s="42">
        <f>((Phago_Mass!B152/Phago_mol_perc!B$3)/Phago_mol_perc!$B$8)*100</f>
        <v>0</v>
      </c>
      <c r="C161" s="42">
        <f>((Phago_Mass!C152/Phago_mol_perc!C$3)/Phago_mol_perc!$B$8)*100</f>
        <v>7.0746905273875386E-4</v>
      </c>
      <c r="D161" s="42">
        <f>((Phago_Mass!D152/Phago_mol_perc!D$3)/Phago_mol_perc!$D$8)*100</f>
        <v>0</v>
      </c>
      <c r="E161" s="42">
        <f>((Phago_Mass!E152/Phago_mol_perc!E$3)/Phago_mol_perc!$D$8)*100</f>
        <v>0</v>
      </c>
      <c r="F161" s="42">
        <f>((Phago_Mass!F152/Phago_mol_perc!F$3)/Phago_mol_perc!$D$8)*100</f>
        <v>0</v>
      </c>
      <c r="G161" s="43">
        <f>((Phago_Mass!G152/Phago_mol_perc!G$3)/Phago_mol_perc!$B$8)*100</f>
        <v>2.4351037137251372E-3</v>
      </c>
      <c r="H161" s="43">
        <f>((Phago_Mass!H152/Phago_mol_perc!H$3)/Phago_mol_perc!$B$8)*100</f>
        <v>5.8227944129832171E-3</v>
      </c>
      <c r="I161" s="43">
        <f>((Phago_Mass!I152/Phago_mol_perc!I$3)/Phago_mol_perc!$D$8)*100</f>
        <v>9.3940918749967503E-2</v>
      </c>
      <c r="J161" s="43">
        <f>((Phago_Mass!J152/Phago_mol_perc!J$3)/Phago_mol_perc!$D$8)*100</f>
        <v>6.3290690288574768E-3</v>
      </c>
      <c r="K161" s="43">
        <f>((Phago_Mass!K152/Phago_mol_perc!K$3)/Phago_mol_perc!$D$8)*100</f>
        <v>8.5982501412975557E-4</v>
      </c>
      <c r="L161" s="38">
        <f>((Phago_Mass!L152/Phago_mol_perc!L$3)/Phago_mol_perc!$B$8)*100</f>
        <v>9.5776074600932397E-3</v>
      </c>
      <c r="M161" s="38">
        <f>((Phago_Mass!M152/Phago_mol_perc!M$3)/Phago_mol_perc!$B$8)*100</f>
        <v>3.75887083259122E-3</v>
      </c>
      <c r="N161" s="38">
        <f>((Phago_Mass!N152/Phago_mol_perc!N$3)/Phago_mol_perc!$B$8)*100</f>
        <v>5.5014413882095835E-3</v>
      </c>
    </row>
    <row r="162" spans="1:14" x14ac:dyDescent="0.25">
      <c r="A162" s="40" t="s">
        <v>203</v>
      </c>
      <c r="B162" s="42">
        <f>((Phago_Mass!B153/Phago_mol_perc!B$3)/Phago_mol_perc!$B$8)*100</f>
        <v>1.0851743461503032</v>
      </c>
      <c r="C162" s="42">
        <f>((Phago_Mass!C153/Phago_mol_perc!C$3)/Phago_mol_perc!$B$8)*100</f>
        <v>1.0886282599112906</v>
      </c>
      <c r="D162" s="42">
        <f>((Phago_Mass!D153/Phago_mol_perc!D$3)/Phago_mol_perc!$D$8)*100</f>
        <v>0.55762324406749231</v>
      </c>
      <c r="E162" s="42">
        <f>((Phago_Mass!E153/Phago_mol_perc!E$3)/Phago_mol_perc!$D$8)*100</f>
        <v>0.20268571687000031</v>
      </c>
      <c r="F162" s="42">
        <f>((Phago_Mass!F153/Phago_mol_perc!F$3)/Phago_mol_perc!$D$8)*100</f>
        <v>0.17463154003900194</v>
      </c>
      <c r="G162" s="43">
        <f>((Phago_Mass!G153/Phago_mol_perc!G$3)/Phago_mol_perc!$B$8)*100</f>
        <v>1.1698955546965282</v>
      </c>
      <c r="H162" s="43">
        <f>((Phago_Mass!H153/Phago_mol_perc!H$3)/Phago_mol_perc!$B$8)*100</f>
        <v>1.0488704868467513</v>
      </c>
      <c r="I162" s="43">
        <f>((Phago_Mass!I153/Phago_mol_perc!I$3)/Phago_mol_perc!$D$8)*100</f>
        <v>4.8618040219249936</v>
      </c>
      <c r="J162" s="43">
        <f>((Phago_Mass!J153/Phago_mol_perc!J$3)/Phago_mol_perc!$D$8)*100</f>
        <v>2.456775104399362</v>
      </c>
      <c r="K162" s="43">
        <f>((Phago_Mass!K153/Phago_mol_perc!K$3)/Phago_mol_perc!$D$8)*100</f>
        <v>1.299115293786099</v>
      </c>
      <c r="L162" s="38">
        <f>((Phago_Mass!L153/Phago_mol_perc!L$3)/Phago_mol_perc!$B$8)*100</f>
        <v>1.6869834512470019</v>
      </c>
      <c r="M162" s="38">
        <f>((Phago_Mass!M153/Phago_mol_perc!M$3)/Phago_mol_perc!$B$8)*100</f>
        <v>1.3326250629231307</v>
      </c>
      <c r="N162" s="38">
        <f>((Phago_Mass!N153/Phago_mol_perc!N$3)/Phago_mol_perc!$B$8)*100</f>
        <v>1.3852693163384133</v>
      </c>
    </row>
    <row r="163" spans="1:14" x14ac:dyDescent="0.25">
      <c r="A163" s="40" t="s">
        <v>202</v>
      </c>
      <c r="B163" s="42">
        <f>((Phago_Mass!B154/Phago_mol_perc!B$3)/Phago_mol_perc!$B$8)*100</f>
        <v>5.7804672698354865E-3</v>
      </c>
      <c r="C163" s="42">
        <f>((Phago_Mass!C154/Phago_mol_perc!C$3)/Phago_mol_perc!$B$8)*100</f>
        <v>4.3542010847872625E-3</v>
      </c>
      <c r="D163" s="42">
        <f>((Phago_Mass!D154/Phago_mol_perc!D$3)/Phago_mol_perc!$D$8)*100</f>
        <v>1.0814025921940952E-2</v>
      </c>
      <c r="E163" s="42">
        <f>((Phago_Mass!E154/Phago_mol_perc!E$3)/Phago_mol_perc!$D$8)*100</f>
        <v>2.1091644032062238E-3</v>
      </c>
      <c r="F163" s="42">
        <f>((Phago_Mass!F154/Phago_mol_perc!F$3)/Phago_mol_perc!$D$8)*100</f>
        <v>2.6802760878715287E-3</v>
      </c>
      <c r="G163" s="43">
        <f>((Phago_Mass!G154/Phago_mol_perc!G$3)/Phago_mol_perc!$B$8)*100</f>
        <v>4.617928382728456E-3</v>
      </c>
      <c r="H163" s="43">
        <f>((Phago_Mass!H154/Phago_mol_perc!H$3)/Phago_mol_perc!$B$8)*100</f>
        <v>3.4701502057172709E-3</v>
      </c>
      <c r="I163" s="43">
        <f>((Phago_Mass!I154/Phago_mol_perc!I$3)/Phago_mol_perc!$D$8)*100</f>
        <v>3.2078697894364371E-2</v>
      </c>
      <c r="J163" s="43">
        <f>((Phago_Mass!J154/Phago_mol_perc!J$3)/Phago_mol_perc!$D$8)*100</f>
        <v>4.5214842238570025E-3</v>
      </c>
      <c r="K163" s="43">
        <f>((Phago_Mass!K154/Phago_mol_perc!K$3)/Phago_mol_perc!$D$8)*100</f>
        <v>1.6168235744057253E-3</v>
      </c>
      <c r="L163" s="38">
        <f>((Phago_Mass!L154/Phago_mol_perc!L$3)/Phago_mol_perc!$B$8)*100</f>
        <v>8.3672799547321181E-3</v>
      </c>
      <c r="M163" s="38">
        <f>((Phago_Mass!M154/Phago_mol_perc!M$3)/Phago_mol_perc!$B$8)*100</f>
        <v>4.6577522608015143E-3</v>
      </c>
      <c r="N163" s="38">
        <f>((Phago_Mass!N154/Phago_mol_perc!N$3)/Phago_mol_perc!$B$8)*100</f>
        <v>9.3607375833684291E-3</v>
      </c>
    </row>
    <row r="164" spans="1:14" x14ac:dyDescent="0.25">
      <c r="A164" s="40" t="s">
        <v>218</v>
      </c>
      <c r="B164" s="42">
        <f>((Phago_Mass!B155/Phago_mol_perc!B$3)/Phago_mol_perc!$B$8)*100</f>
        <v>0.25501385293544115</v>
      </c>
      <c r="C164" s="42">
        <f>((Phago_Mass!C155/Phago_mol_perc!C$3)/Phago_mol_perc!$B$8)*100</f>
        <v>0.22657392741766402</v>
      </c>
      <c r="D164" s="42">
        <f>((Phago_Mass!D155/Phago_mol_perc!D$3)/Phago_mol_perc!$D$8)*100</f>
        <v>0.12269760180663775</v>
      </c>
      <c r="E164" s="42">
        <f>((Phago_Mass!E155/Phago_mol_perc!E$3)/Phago_mol_perc!$D$8)*100</f>
        <v>5.3566132803947668E-2</v>
      </c>
      <c r="F164" s="42">
        <f>((Phago_Mass!F155/Phago_mol_perc!F$3)/Phago_mol_perc!$D$8)*100</f>
        <v>4.0167171992722982E-2</v>
      </c>
      <c r="G164" s="43">
        <f>((Phago_Mass!G155/Phago_mol_perc!G$3)/Phago_mol_perc!$B$8)*100</f>
        <v>0.27228168237027561</v>
      </c>
      <c r="H164" s="43">
        <f>((Phago_Mass!H155/Phago_mol_perc!H$3)/Phago_mol_perc!$B$8)*100</f>
        <v>0.23260155039591962</v>
      </c>
      <c r="I164" s="43">
        <f>((Phago_Mass!I155/Phago_mol_perc!I$3)/Phago_mol_perc!$D$8)*100</f>
        <v>1.7470903841653709</v>
      </c>
      <c r="J164" s="43">
        <f>((Phago_Mass!J155/Phago_mol_perc!J$3)/Phago_mol_perc!$D$8)*100</f>
        <v>0.7984816710237912</v>
      </c>
      <c r="K164" s="43">
        <f>((Phago_Mass!K155/Phago_mol_perc!K$3)/Phago_mol_perc!$D$8)*100</f>
        <v>0.40468770898520329</v>
      </c>
      <c r="L164" s="38">
        <f>((Phago_Mass!L155/Phago_mol_perc!L$3)/Phago_mol_perc!$B$8)*100</f>
        <v>0.39213384749375751</v>
      </c>
      <c r="M164" s="38">
        <f>((Phago_Mass!M155/Phago_mol_perc!M$3)/Phago_mol_perc!$B$8)*100</f>
        <v>0.27522492830878059</v>
      </c>
      <c r="N164" s="38">
        <f>((Phago_Mass!N155/Phago_mol_perc!N$3)/Phago_mol_perc!$B$8)*100</f>
        <v>0.29379226961976801</v>
      </c>
    </row>
    <row r="165" spans="1:14" x14ac:dyDescent="0.25">
      <c r="A165" s="40" t="s">
        <v>219</v>
      </c>
      <c r="B165" s="42">
        <f>((Phago_Mass!B156/Phago_mol_perc!B$3)/Phago_mol_perc!$B$8)*100</f>
        <v>0.24452772402875519</v>
      </c>
      <c r="C165" s="42">
        <f>((Phago_Mass!C156/Phago_mol_perc!C$3)/Phago_mol_perc!$B$8)*100</f>
        <v>0.26165821410677503</v>
      </c>
      <c r="D165" s="42">
        <f>((Phago_Mass!D156/Phago_mol_perc!D$3)/Phago_mol_perc!$D$8)*100</f>
        <v>7.9564734881517135E-2</v>
      </c>
      <c r="E165" s="42">
        <f>((Phago_Mass!E156/Phago_mol_perc!E$3)/Phago_mol_perc!$D$8)*100</f>
        <v>3.9903619031997656E-2</v>
      </c>
      <c r="F165" s="42">
        <f>((Phago_Mass!F156/Phago_mol_perc!F$3)/Phago_mol_perc!$D$8)*100</f>
        <v>4.4058193485805447E-2</v>
      </c>
      <c r="G165" s="43">
        <f>((Phago_Mass!G156/Phago_mol_perc!G$3)/Phago_mol_perc!$B$8)*100</f>
        <v>0.26771765976633388</v>
      </c>
      <c r="H165" s="43">
        <f>((Phago_Mass!H156/Phago_mol_perc!H$3)/Phago_mol_perc!$B$8)*100</f>
        <v>0.26138972736840793</v>
      </c>
      <c r="I165" s="43">
        <f>((Phago_Mass!I156/Phago_mol_perc!I$3)/Phago_mol_perc!$D$8)*100</f>
        <v>0.8372658403001767</v>
      </c>
      <c r="J165" s="43">
        <f>((Phago_Mass!J156/Phago_mol_perc!J$3)/Phago_mol_perc!$D$8)*100</f>
        <v>0.44445231480199121</v>
      </c>
      <c r="K165" s="43">
        <f>((Phago_Mass!K156/Phago_mol_perc!K$3)/Phago_mol_perc!$D$8)*100</f>
        <v>0.22570014901081881</v>
      </c>
      <c r="L165" s="38">
        <f>((Phago_Mass!L156/Phago_mol_perc!L$3)/Phago_mol_perc!$B$8)*100</f>
        <v>0.39007728720440737</v>
      </c>
      <c r="M165" s="38">
        <f>((Phago_Mass!M156/Phago_mol_perc!M$3)/Phago_mol_perc!$B$8)*100</f>
        <v>0.32838748228281367</v>
      </c>
      <c r="N165" s="38">
        <f>((Phago_Mass!N156/Phago_mol_perc!N$3)/Phago_mol_perc!$B$8)*100</f>
        <v>0.33880910467320907</v>
      </c>
    </row>
    <row r="166" spans="1:14" x14ac:dyDescent="0.25">
      <c r="A166" s="40" t="s">
        <v>220</v>
      </c>
      <c r="B166" s="42">
        <f>((Phago_Mass!B157/Phago_mol_perc!B$3)/Phago_mol_perc!$B$8)*100</f>
        <v>0.27494989630356692</v>
      </c>
      <c r="C166" s="42">
        <f>((Phago_Mass!C157/Phago_mol_perc!C$3)/Phago_mol_perc!$B$8)*100</f>
        <v>0.27487578194963941</v>
      </c>
      <c r="D166" s="42">
        <f>((Phago_Mass!D157/Phago_mol_perc!D$3)/Phago_mol_perc!$D$8)*100</f>
        <v>5.9546463249662049E-2</v>
      </c>
      <c r="E166" s="42">
        <f>((Phago_Mass!E157/Phago_mol_perc!E$3)/Phago_mol_perc!$D$8)*100</f>
        <v>2.8050225803270178E-2</v>
      </c>
      <c r="F166" s="42">
        <f>((Phago_Mass!F157/Phago_mol_perc!F$3)/Phago_mol_perc!$D$8)*100</f>
        <v>2.9284326842830822E-2</v>
      </c>
      <c r="G166" s="43">
        <f>((Phago_Mass!G157/Phago_mol_perc!G$3)/Phago_mol_perc!$B$8)*100</f>
        <v>0.27571440236341349</v>
      </c>
      <c r="H166" s="43">
        <f>((Phago_Mass!H157/Phago_mol_perc!H$3)/Phago_mol_perc!$B$8)*100</f>
        <v>0.2528925300551062</v>
      </c>
      <c r="I166" s="43">
        <f>((Phago_Mass!I157/Phago_mol_perc!I$3)/Phago_mol_perc!$D$8)*100</f>
        <v>0.63573658089109442</v>
      </c>
      <c r="J166" s="43">
        <f>((Phago_Mass!J157/Phago_mol_perc!J$3)/Phago_mol_perc!$D$8)*100</f>
        <v>0.36430316381115158</v>
      </c>
      <c r="K166" s="43">
        <f>((Phago_Mass!K157/Phago_mol_perc!K$3)/Phago_mol_perc!$D$8)*100</f>
        <v>0.18562035589773396</v>
      </c>
      <c r="L166" s="38">
        <f>((Phago_Mass!L157/Phago_mol_perc!L$3)/Phago_mol_perc!$B$8)*100</f>
        <v>0.42806118156834982</v>
      </c>
      <c r="M166" s="38">
        <f>((Phago_Mass!M157/Phago_mol_perc!M$3)/Phago_mol_perc!$B$8)*100</f>
        <v>0.34682180060490064</v>
      </c>
      <c r="N166" s="38">
        <f>((Phago_Mass!N157/Phago_mol_perc!N$3)/Phago_mol_perc!$B$8)*100</f>
        <v>0.34516349259414458</v>
      </c>
    </row>
    <row r="167" spans="1:14" x14ac:dyDescent="0.25">
      <c r="A167" s="40" t="s">
        <v>221</v>
      </c>
      <c r="B167" s="42">
        <f>((Phago_Mass!B158/Phago_mol_perc!B$3)/Phago_mol_perc!$B$8)*100</f>
        <v>0.10777287101839868</v>
      </c>
      <c r="C167" s="42">
        <f>((Phago_Mass!C158/Phago_mol_perc!C$3)/Phago_mol_perc!$B$8)*100</f>
        <v>0.11354852975445805</v>
      </c>
      <c r="D167" s="42">
        <f>((Phago_Mass!D158/Phago_mol_perc!D$3)/Phago_mol_perc!$D$8)*100</f>
        <v>3.2056962882562857E-2</v>
      </c>
      <c r="E167" s="42">
        <f>((Phago_Mass!E158/Phago_mol_perc!E$3)/Phago_mol_perc!$D$8)*100</f>
        <v>1.4004630202706312E-2</v>
      </c>
      <c r="F167" s="42">
        <f>((Phago_Mass!F158/Phago_mol_perc!F$3)/Phago_mol_perc!$D$8)*100</f>
        <v>2.1479178028322179E-2</v>
      </c>
      <c r="G167" s="43">
        <f>((Phago_Mass!G158/Phago_mol_perc!G$3)/Phago_mol_perc!$B$8)*100</f>
        <v>0.13035351677459625</v>
      </c>
      <c r="H167" s="43">
        <f>((Phago_Mass!H158/Phago_mol_perc!H$3)/Phago_mol_perc!$B$8)*100</f>
        <v>0.1165637177858307</v>
      </c>
      <c r="I167" s="43">
        <f>((Phago_Mass!I158/Phago_mol_perc!I$3)/Phago_mol_perc!$D$8)*100</f>
        <v>0.36644322222694314</v>
      </c>
      <c r="J167" s="43">
        <f>((Phago_Mass!J158/Phago_mol_perc!J$3)/Phago_mol_perc!$D$8)*100</f>
        <v>0.17028794042494244</v>
      </c>
      <c r="K167" s="43">
        <f>((Phago_Mass!K158/Phago_mol_perc!K$3)/Phago_mol_perc!$D$8)*100</f>
        <v>8.7702151441235096E-2</v>
      </c>
      <c r="L167" s="38">
        <f>((Phago_Mass!L158/Phago_mol_perc!L$3)/Phago_mol_perc!$B$8)*100</f>
        <v>0.18049516740019658</v>
      </c>
      <c r="M167" s="38">
        <f>((Phago_Mass!M158/Phago_mol_perc!M$3)/Phago_mol_perc!$B$8)*100</f>
        <v>0.15300556697769907</v>
      </c>
      <c r="N167" s="38">
        <f>((Phago_Mass!N158/Phago_mol_perc!N$3)/Phago_mol_perc!$B$8)*100</f>
        <v>0.15856072050182596</v>
      </c>
    </row>
    <row r="168" spans="1:14" x14ac:dyDescent="0.25">
      <c r="A168" s="40" t="s">
        <v>222</v>
      </c>
      <c r="B168" s="42">
        <f>((Phago_Mass!B159/Phago_mol_perc!B$3)/Phago_mol_perc!$B$8)*100</f>
        <v>0.10060476316816234</v>
      </c>
      <c r="C168" s="42">
        <f>((Phago_Mass!C159/Phago_mol_perc!C$3)/Phago_mol_perc!$B$8)*100</f>
        <v>0.1063842028474465</v>
      </c>
      <c r="D168" s="42">
        <f>((Phago_Mass!D159/Phago_mol_perc!D$3)/Phago_mol_perc!$D$8)*100</f>
        <v>0.13814841092302918</v>
      </c>
      <c r="E168" s="42">
        <f>((Phago_Mass!E159/Phago_mol_perc!E$3)/Phago_mol_perc!$D$8)*100</f>
        <v>2.9104254418415746E-2</v>
      </c>
      <c r="F168" s="42">
        <f>((Phago_Mass!F159/Phago_mol_perc!F$3)/Phago_mol_perc!$D$8)*100</f>
        <v>2.4455208718993326E-2</v>
      </c>
      <c r="G168" s="43">
        <f>((Phago_Mass!G159/Phago_mol_perc!G$3)/Phago_mol_perc!$B$8)*100</f>
        <v>0.11878821162183614</v>
      </c>
      <c r="H168" s="43">
        <f>((Phago_Mass!H159/Phago_mol_perc!H$3)/Phago_mol_perc!$B$8)*100</f>
        <v>0.1120314179159507</v>
      </c>
      <c r="I168" s="43">
        <f>((Phago_Mass!I159/Phago_mol_perc!I$3)/Phago_mol_perc!$D$8)*100</f>
        <v>0.51891378933008314</v>
      </c>
      <c r="J168" s="43">
        <f>((Phago_Mass!J159/Phago_mol_perc!J$3)/Phago_mol_perc!$D$8)*100</f>
        <v>0.21252152884093958</v>
      </c>
      <c r="K168" s="43">
        <f>((Phago_Mass!K159/Phago_mol_perc!K$3)/Phago_mol_perc!$D$8)*100</f>
        <v>0.11987410060318351</v>
      </c>
      <c r="L168" s="38">
        <f>((Phago_Mass!L159/Phago_mol_perc!L$3)/Phago_mol_perc!$B$8)*100</f>
        <v>0.1753280884175244</v>
      </c>
      <c r="M168" s="38">
        <f>((Phago_Mass!M159/Phago_mol_perc!M$3)/Phago_mol_perc!$B$8)*100</f>
        <v>0.11944007794740552</v>
      </c>
      <c r="N168" s="38">
        <f>((Phago_Mass!N159/Phago_mol_perc!N$3)/Phago_mol_perc!$B$8)*100</f>
        <v>0.13486627380908411</v>
      </c>
    </row>
    <row r="169" spans="1:14" x14ac:dyDescent="0.25">
      <c r="A169" s="40" t="s">
        <v>223</v>
      </c>
      <c r="B169" s="42">
        <f>((Phago_Mass!B160/Phago_mol_perc!B$3)/Phago_mol_perc!$B$8)*100</f>
        <v>7.7142142111976397E-2</v>
      </c>
      <c r="C169" s="42">
        <f>((Phago_Mass!C160/Phago_mol_perc!C$3)/Phago_mol_perc!$B$8)*100</f>
        <v>7.9703959773367375E-2</v>
      </c>
      <c r="D169" s="42">
        <f>((Phago_Mass!D160/Phago_mol_perc!D$3)/Phago_mol_perc!$D$8)*100</f>
        <v>6.8719899768915377E-2</v>
      </c>
      <c r="E169" s="42">
        <f>((Phago_Mass!E160/Phago_mol_perc!E$3)/Phago_mol_perc!$D$8)*100</f>
        <v>2.3635927390890533E-2</v>
      </c>
      <c r="F169" s="42">
        <f>((Phago_Mass!F160/Phago_mol_perc!F$3)/Phago_mol_perc!$D$8)*100</f>
        <v>1.4383378143965744E-2</v>
      </c>
      <c r="G169" s="43">
        <f>((Phago_Mass!G160/Phago_mol_perc!G$3)/Phago_mol_perc!$B$8)*100</f>
        <v>8.8855410777149896E-2</v>
      </c>
      <c r="H169" s="43">
        <f>((Phago_Mass!H160/Phago_mol_perc!H$3)/Phago_mol_perc!$B$8)*100</f>
        <v>7.309400302873495E-2</v>
      </c>
      <c r="I169" s="43">
        <f>((Phago_Mass!I160/Phago_mol_perc!I$3)/Phago_mol_perc!$D$8)*100</f>
        <v>0.65418398222712959</v>
      </c>
      <c r="J169" s="43">
        <f>((Phago_Mass!J160/Phago_mol_perc!J$3)/Phago_mol_perc!$D$8)*100</f>
        <v>0.29910231878910648</v>
      </c>
      <c r="K169" s="43">
        <f>((Phago_Mass!K160/Phago_mol_perc!K$3)/Phago_mol_perc!$D$8)*100</f>
        <v>0.16807326637247547</v>
      </c>
      <c r="L169" s="38">
        <f>((Phago_Mass!L160/Phago_mol_perc!L$3)/Phago_mol_perc!$B$8)*100</f>
        <v>0.12527771172970942</v>
      </c>
      <c r="M169" s="38">
        <f>((Phago_Mass!M160/Phago_mol_perc!M$3)/Phago_mol_perc!$B$8)*100</f>
        <v>9.4018164694946185E-2</v>
      </c>
      <c r="N169" s="38">
        <f>((Phago_Mass!N160/Phago_mol_perc!N$3)/Phago_mol_perc!$B$8)*100</f>
        <v>0.10636205014368397</v>
      </c>
    </row>
    <row r="170" spans="1:14" x14ac:dyDescent="0.25">
      <c r="A170" s="40" t="s">
        <v>224</v>
      </c>
      <c r="B170" s="42">
        <f>((Phago_Mass!B161/Phago_mol_perc!B$3)/Phago_mol_perc!$B$8)*100</f>
        <v>7.5655970839476075E-2</v>
      </c>
      <c r="C170" s="42">
        <f>((Phago_Mass!C161/Phago_mol_perc!C$3)/Phago_mol_perc!$B$8)*100</f>
        <v>6.5018279701519771E-2</v>
      </c>
      <c r="D170" s="42">
        <f>((Phago_Mass!D161/Phago_mol_perc!D$3)/Phago_mol_perc!$D$8)*100</f>
        <v>7.7469709916582682E-2</v>
      </c>
      <c r="E170" s="42">
        <f>((Phago_Mass!E161/Phago_mol_perc!E$3)/Phago_mol_perc!$D$8)*100</f>
        <v>2.4031188121570124E-2</v>
      </c>
      <c r="F170" s="42">
        <f>((Phago_Mass!F161/Phago_mol_perc!F$3)/Phago_mol_perc!$D$8)*100</f>
        <v>1.235006524971838E-2</v>
      </c>
      <c r="G170" s="43">
        <f>((Phago_Mass!G161/Phago_mol_perc!G$3)/Phago_mol_perc!$B$8)*100</f>
        <v>8.2667027372435198E-2</v>
      </c>
      <c r="H170" s="43">
        <f>((Phago_Mass!H161/Phago_mol_perc!H$3)/Phago_mol_perc!$B$8)*100</f>
        <v>6.9814140222134793E-2</v>
      </c>
      <c r="I170" s="43">
        <f>((Phago_Mass!I161/Phago_mol_perc!I$3)/Phago_mol_perc!$D$8)*100</f>
        <v>0.59520282405104719</v>
      </c>
      <c r="J170" s="43">
        <f>((Phago_Mass!J161/Phago_mol_perc!J$3)/Phago_mol_perc!$D$8)*100</f>
        <v>0.28999040989766689</v>
      </c>
      <c r="K170" s="43">
        <f>((Phago_Mass!K161/Phago_mol_perc!K$3)/Phago_mol_perc!$D$8)*100</f>
        <v>0.17134902340238894</v>
      </c>
      <c r="L170" s="38">
        <f>((Phago_Mass!L161/Phago_mol_perc!L$3)/Phago_mol_perc!$B$8)*100</f>
        <v>0.11347107805961608</v>
      </c>
      <c r="M170" s="38">
        <f>((Phago_Mass!M161/Phago_mol_perc!M$3)/Phago_mol_perc!$B$8)*100</f>
        <v>8.5295148684625871E-2</v>
      </c>
      <c r="N170" s="38">
        <f>((Phago_Mass!N161/Phago_mol_perc!N$3)/Phago_mol_perc!$B$8)*100</f>
        <v>8.9315869063646386E-2</v>
      </c>
    </row>
    <row r="171" spans="1:14" x14ac:dyDescent="0.25">
      <c r="A171" s="40" t="s">
        <v>204</v>
      </c>
      <c r="B171" s="42">
        <f>((Phago_Mass!B162/Phago_mol_perc!B$3)/Phago_mol_perc!$B$8)*100</f>
        <v>4.4712406985637984E-2</v>
      </c>
      <c r="C171" s="42">
        <f>((Phago_Mass!C162/Phago_mol_perc!C$3)/Phago_mol_perc!$B$8)*100</f>
        <v>3.4780434554792315E-2</v>
      </c>
      <c r="D171" s="42">
        <f>((Phago_Mass!D162/Phago_mol_perc!D$3)/Phago_mol_perc!$D$8)*100</f>
        <v>9.7665134394737379E-3</v>
      </c>
      <c r="E171" s="42">
        <f>((Phago_Mass!E162/Phago_mol_perc!E$3)/Phago_mol_perc!$D$8)*100</f>
        <v>7.501096499591688E-3</v>
      </c>
      <c r="F171" s="42">
        <f>((Phago_Mass!F162/Phago_mol_perc!F$3)/Phago_mol_perc!$D$8)*100</f>
        <v>8.8657063354853922E-3</v>
      </c>
      <c r="G171" s="43">
        <f>((Phago_Mass!G162/Phago_mol_perc!G$3)/Phago_mol_perc!$B$8)*100</f>
        <v>6.1864427966783868E-2</v>
      </c>
      <c r="H171" s="43">
        <f>((Phago_Mass!H162/Phago_mol_perc!H$3)/Phago_mol_perc!$B$8)*100</f>
        <v>6.6046449719616249E-2</v>
      </c>
      <c r="I171" s="43">
        <f>((Phago_Mass!I162/Phago_mol_perc!I$3)/Phago_mol_perc!$D$8)*100</f>
        <v>0.46095390337248754</v>
      </c>
      <c r="J171" s="43">
        <f>((Phago_Mass!J162/Phago_mol_perc!J$3)/Phago_mol_perc!$D$8)*100</f>
        <v>0.11784275896637052</v>
      </c>
      <c r="K171" s="43">
        <f>((Phago_Mass!K162/Phago_mol_perc!K$3)/Phago_mol_perc!$D$8)*100</f>
        <v>6.2274638352534502E-2</v>
      </c>
      <c r="L171" s="38">
        <f>((Phago_Mass!L162/Phago_mol_perc!L$3)/Phago_mol_perc!$B$8)*100</f>
        <v>0.10949363067182705</v>
      </c>
      <c r="M171" s="38">
        <f>((Phago_Mass!M162/Phago_mol_perc!M$3)/Phago_mol_perc!$B$8)*100</f>
        <v>6.4910354317239627E-2</v>
      </c>
      <c r="N171" s="38">
        <f>((Phago_Mass!N162/Phago_mol_perc!N$3)/Phago_mol_perc!$B$8)*100</f>
        <v>7.2239726483580347E-2</v>
      </c>
    </row>
    <row r="172" spans="1:14" x14ac:dyDescent="0.25">
      <c r="A172" s="40" t="s">
        <v>92</v>
      </c>
      <c r="B172" s="42">
        <f>((Phago_Mass!B163/Phago_mol_perc!B$3)/Phago_mol_perc!$B$8)*100</f>
        <v>9.9195913856287081</v>
      </c>
      <c r="C172" s="42">
        <f>((Phago_Mass!C163/Phago_mol_perc!C$3)/Phago_mol_perc!$B$8)*100</f>
        <v>10.684514653520798</v>
      </c>
      <c r="D172" s="42">
        <f>((Phago_Mass!D163/Phago_mol_perc!D$3)/Phago_mol_perc!$D$8)*100</f>
        <v>5.1061150003817692</v>
      </c>
      <c r="E172" s="42">
        <f>((Phago_Mass!E163/Phago_mol_perc!E$3)/Phago_mol_perc!$D$8)*100</f>
        <v>1.6841196139383643</v>
      </c>
      <c r="F172" s="42">
        <f>((Phago_Mass!F163/Phago_mol_perc!F$3)/Phago_mol_perc!$D$8)*100</f>
        <v>1.6323089327592701</v>
      </c>
      <c r="G172" s="43">
        <f>((Phago_Mass!G163/Phago_mol_perc!G$3)/Phago_mol_perc!$B$8)*100</f>
        <v>10.919907075708547</v>
      </c>
      <c r="H172" s="43">
        <f>((Phago_Mass!H163/Phago_mol_perc!H$3)/Phago_mol_perc!$B$8)*100</f>
        <v>9.8569212953461545</v>
      </c>
      <c r="I172" s="43">
        <f>((Phago_Mass!I163/Phago_mol_perc!I$3)/Phago_mol_perc!$D$8)*100</f>
        <v>43.057159238419906</v>
      </c>
      <c r="J172" s="43">
        <f>((Phago_Mass!J163/Phago_mol_perc!J$3)/Phago_mol_perc!$D$8)*100</f>
        <v>20.142223510431467</v>
      </c>
      <c r="K172" s="43">
        <f>((Phago_Mass!K163/Phago_mol_perc!K$3)/Phago_mol_perc!$D$8)*100</f>
        <v>9.9928304941410691</v>
      </c>
      <c r="L172" s="38">
        <f>((Phago_Mass!L163/Phago_mol_perc!L$3)/Phago_mol_perc!$B$8)*100</f>
        <v>15.776786899211666</v>
      </c>
      <c r="M172" s="38">
        <f>((Phago_Mass!M163/Phago_mol_perc!M$3)/Phago_mol_perc!$B$8)*100</f>
        <v>13.020675887711214</v>
      </c>
      <c r="N172" s="38">
        <f>((Phago_Mass!N163/Phago_mol_perc!N$3)/Phago_mol_perc!$B$8)*100</f>
        <v>13.488127368346008</v>
      </c>
    </row>
    <row r="173" spans="1:14" x14ac:dyDescent="0.25">
      <c r="A173" s="40" t="s">
        <v>101</v>
      </c>
      <c r="B173" s="42">
        <f>((Phago_Mass!B164/Phago_mol_perc!B$3)/Phago_mol_perc!$B$8)*100</f>
        <v>0.17151073355934321</v>
      </c>
      <c r="C173" s="42">
        <f>((Phago_Mass!C164/Phago_mol_perc!C$3)/Phago_mol_perc!$B$8)*100</f>
        <v>0.25743517585996872</v>
      </c>
      <c r="D173" s="42">
        <f>((Phago_Mass!D164/Phago_mol_perc!D$3)/Phago_mol_perc!$D$8)*100</f>
        <v>1.3355784151456988E-2</v>
      </c>
      <c r="E173" s="42">
        <f>((Phago_Mass!E164/Phago_mol_perc!E$3)/Phago_mol_perc!$D$8)*100</f>
        <v>1.1023013542425809E-2</v>
      </c>
      <c r="F173" s="42">
        <f>((Phago_Mass!F164/Phago_mol_perc!F$3)/Phago_mol_perc!$D$8)*100</f>
        <v>0.11996546076059464</v>
      </c>
      <c r="G173" s="43">
        <f>((Phago_Mass!G164/Phago_mol_perc!G$3)/Phago_mol_perc!$B$8)*100</f>
        <v>0.26708013408921633</v>
      </c>
      <c r="H173" s="43">
        <f>((Phago_Mass!H164/Phago_mol_perc!H$3)/Phago_mol_perc!$B$8)*100</f>
        <v>0.2593749874516954</v>
      </c>
      <c r="I173" s="43">
        <f>((Phago_Mass!I164/Phago_mol_perc!I$3)/Phago_mol_perc!$D$8)*100</f>
        <v>4.2672515870236145</v>
      </c>
      <c r="J173" s="43">
        <f>((Phago_Mass!J164/Phago_mol_perc!J$3)/Phago_mol_perc!$D$8)*100</f>
        <v>0.73264354726584369</v>
      </c>
      <c r="K173" s="43">
        <f>((Phago_Mass!K164/Phago_mol_perc!K$3)/Phago_mol_perc!$D$8)*100</f>
        <v>0.1092242178826128</v>
      </c>
      <c r="L173" s="38">
        <f>((Phago_Mass!L164/Phago_mol_perc!L$3)/Phago_mol_perc!$B$8)*100</f>
        <v>0.26592941888375576</v>
      </c>
      <c r="M173" s="38">
        <f>((Phago_Mass!M164/Phago_mol_perc!M$3)/Phago_mol_perc!$B$8)*100</f>
        <v>0.40388434013036223</v>
      </c>
      <c r="N173" s="38">
        <f>((Phago_Mass!N164/Phago_mol_perc!N$3)/Phago_mol_perc!$B$8)*100</f>
        <v>0.36400035140992726</v>
      </c>
    </row>
    <row r="174" spans="1:14" x14ac:dyDescent="0.25">
      <c r="A174" s="40" t="s">
        <v>182</v>
      </c>
      <c r="B174" s="42">
        <f>((Phago_Mass!B165/Phago_mol_perc!B$3)/Phago_mol_perc!$B$8)*100</f>
        <v>0.14824024735275124</v>
      </c>
      <c r="C174" s="42">
        <f>((Phago_Mass!C165/Phago_mol_perc!C$3)/Phago_mol_perc!$B$8)*100</f>
        <v>0.22126309852999668</v>
      </c>
      <c r="D174" s="42">
        <f>((Phago_Mass!D165/Phago_mol_perc!D$3)/Phago_mol_perc!$D$8)*100</f>
        <v>1.0960369577579756E-2</v>
      </c>
      <c r="E174" s="42">
        <f>((Phago_Mass!E165/Phago_mol_perc!E$3)/Phago_mol_perc!$D$8)*100</f>
        <v>8.6935217291208757E-3</v>
      </c>
      <c r="F174" s="42">
        <f>((Phago_Mass!F165/Phago_mol_perc!F$3)/Phago_mol_perc!$D$8)*100</f>
        <v>9.8696545770200303E-2</v>
      </c>
      <c r="G174" s="43">
        <f>((Phago_Mass!G165/Phago_mol_perc!G$3)/Phago_mol_perc!$B$8)*100</f>
        <v>0.21796118845876303</v>
      </c>
      <c r="H174" s="43">
        <f>((Phago_Mass!H165/Phago_mol_perc!H$3)/Phago_mol_perc!$B$8)*100</f>
        <v>0.21830577706588591</v>
      </c>
      <c r="I174" s="43">
        <f>((Phago_Mass!I165/Phago_mol_perc!I$3)/Phago_mol_perc!$D$8)*100</f>
        <v>3.4149676699947418</v>
      </c>
      <c r="J174" s="43">
        <f>((Phago_Mass!J165/Phago_mol_perc!J$3)/Phago_mol_perc!$D$8)*100</f>
        <v>0.61534390447809195</v>
      </c>
      <c r="K174" s="43">
        <f>((Phago_Mass!K165/Phago_mol_perc!K$3)/Phago_mol_perc!$D$8)*100</f>
        <v>9.0949508783893712E-2</v>
      </c>
      <c r="L174" s="38">
        <f>((Phago_Mass!L165/Phago_mol_perc!L$3)/Phago_mol_perc!$B$8)*100</f>
        <v>0.2218494291112402</v>
      </c>
      <c r="M174" s="38">
        <f>((Phago_Mass!M165/Phago_mol_perc!M$3)/Phago_mol_perc!$B$8)*100</f>
        <v>0.33682005327251341</v>
      </c>
      <c r="N174" s="38">
        <f>((Phago_Mass!N165/Phago_mol_perc!N$3)/Phago_mol_perc!$B$8)*100</f>
        <v>0.2949716052591872</v>
      </c>
    </row>
    <row r="175" spans="1:14" x14ac:dyDescent="0.25">
      <c r="A175" s="40" t="s">
        <v>181</v>
      </c>
      <c r="B175" s="42">
        <f>((Phago_Mass!B166/Phago_mol_perc!B$3)/Phago_mol_perc!$B$8)*100</f>
        <v>2.3270486206591983E-2</v>
      </c>
      <c r="C175" s="42">
        <f>((Phago_Mass!C166/Phago_mol_perc!C$3)/Phago_mol_perc!$B$8)*100</f>
        <v>3.617207732997206E-2</v>
      </c>
      <c r="D175" s="42">
        <f>((Phago_Mass!D166/Phago_mol_perc!D$3)/Phago_mol_perc!$D$8)*100</f>
        <v>2.3954145738772337E-3</v>
      </c>
      <c r="E175" s="42">
        <f>((Phago_Mass!E166/Phago_mol_perc!E$3)/Phago_mol_perc!$D$8)*100</f>
        <v>2.3294918133049316E-3</v>
      </c>
      <c r="F175" s="42">
        <f>((Phago_Mass!F166/Phago_mol_perc!F$3)/Phago_mol_perc!$D$8)*100</f>
        <v>2.1268914990394329E-2</v>
      </c>
      <c r="G175" s="43">
        <f>((Phago_Mass!G166/Phago_mol_perc!G$3)/Phago_mol_perc!$B$8)*100</f>
        <v>4.9118945630453326E-2</v>
      </c>
      <c r="H175" s="43">
        <f>((Phago_Mass!H166/Phago_mol_perc!H$3)/Phago_mol_perc!$B$8)*100</f>
        <v>4.1069210385809435E-2</v>
      </c>
      <c r="I175" s="43">
        <f>((Phago_Mass!I166/Phago_mol_perc!I$3)/Phago_mol_perc!$D$8)*100</f>
        <v>0.85228391702887218</v>
      </c>
      <c r="J175" s="43">
        <f>((Phago_Mass!J166/Phago_mol_perc!J$3)/Phago_mol_perc!$D$8)*100</f>
        <v>0.11729964278775175</v>
      </c>
      <c r="K175" s="43">
        <f>((Phago_Mass!K166/Phago_mol_perc!K$3)/Phago_mol_perc!$D$8)*100</f>
        <v>1.8274709098719102E-2</v>
      </c>
      <c r="L175" s="38">
        <f>((Phago_Mass!L166/Phago_mol_perc!L$3)/Phago_mol_perc!$B$8)*100</f>
        <v>4.4079989772515572E-2</v>
      </c>
      <c r="M175" s="38">
        <f>((Phago_Mass!M166/Phago_mol_perc!M$3)/Phago_mol_perc!$B$8)*100</f>
        <v>6.7064286857848904E-2</v>
      </c>
      <c r="N175" s="38">
        <f>((Phago_Mass!N166/Phago_mol_perc!N$3)/Phago_mol_perc!$B$8)*100</f>
        <v>6.9028746150740034E-2</v>
      </c>
    </row>
    <row r="176" spans="1:14" x14ac:dyDescent="0.25">
      <c r="A176" s="40" t="s">
        <v>190</v>
      </c>
      <c r="B176" s="42">
        <f>((Phago_Mass!B167/Phago_mol_perc!B$3)/Phago_mol_perc!$B$8)*100</f>
        <v>6.319922809080078E-2</v>
      </c>
      <c r="C176" s="42">
        <f>((Phago_Mass!C167/Phago_mol_perc!C$3)/Phago_mol_perc!$B$8)*100</f>
        <v>6.8255824192685735E-2</v>
      </c>
      <c r="D176" s="42">
        <f>((Phago_Mass!D167/Phago_mol_perc!D$3)/Phago_mol_perc!$D$8)*100</f>
        <v>6.3389909784596901E-3</v>
      </c>
      <c r="E176" s="42">
        <f>((Phago_Mass!E167/Phago_mol_perc!E$3)/Phago_mol_perc!$D$8)*100</f>
        <v>4.4021195103138826E-3</v>
      </c>
      <c r="F176" s="42">
        <f>((Phago_Mass!F167/Phago_mol_perc!F$3)/Phago_mol_perc!$D$8)*100</f>
        <v>1.8544737828669732E-2</v>
      </c>
      <c r="G176" s="43">
        <f>((Phago_Mass!G167/Phago_mol_perc!G$3)/Phago_mol_perc!$B$8)*100</f>
        <v>7.1590467947341294E-2</v>
      </c>
      <c r="H176" s="43">
        <f>((Phago_Mass!H167/Phago_mol_perc!H$3)/Phago_mol_perc!$B$8)*100</f>
        <v>6.064113432772629E-2</v>
      </c>
      <c r="I176" s="43">
        <f>((Phago_Mass!I167/Phago_mol_perc!I$3)/Phago_mol_perc!$D$8)*100</f>
        <v>0.79845749599767835</v>
      </c>
      <c r="J176" s="43">
        <f>((Phago_Mass!J167/Phago_mol_perc!J$3)/Phago_mol_perc!$D$8)*100</f>
        <v>0.17065786475712855</v>
      </c>
      <c r="K176" s="43">
        <f>((Phago_Mass!K167/Phago_mol_perc!K$3)/Phago_mol_perc!$D$8)*100</f>
        <v>5.2767598219081578E-2</v>
      </c>
      <c r="L176" s="38">
        <f>((Phago_Mass!L167/Phago_mol_perc!L$3)/Phago_mol_perc!$B$8)*100</f>
        <v>7.7557541258675824E-2</v>
      </c>
      <c r="M176" s="38">
        <f>((Phago_Mass!M167/Phago_mol_perc!M$3)/Phago_mol_perc!$B$8)*100</f>
        <v>0.10115508992710191</v>
      </c>
      <c r="N176" s="38">
        <f>((Phago_Mass!N167/Phago_mol_perc!N$3)/Phago_mol_perc!$B$8)*100</f>
        <v>9.2196635417449296E-2</v>
      </c>
    </row>
    <row r="177" spans="1:14" x14ac:dyDescent="0.25">
      <c r="A177" s="40" t="s">
        <v>191</v>
      </c>
      <c r="B177" s="42">
        <f>((Phago_Mass!B168/Phago_mol_perc!B$3)/Phago_mol_perc!$B$8)*100</f>
        <v>0.10467736510827369</v>
      </c>
      <c r="C177" s="42">
        <f>((Phago_Mass!C168/Phago_mol_perc!C$3)/Phago_mol_perc!$B$8)*100</f>
        <v>0.17981462888758004</v>
      </c>
      <c r="D177" s="42">
        <f>((Phago_Mass!D168/Phago_mol_perc!D$3)/Phago_mol_perc!$D$8)*100</f>
        <v>7.0167931729972991E-3</v>
      </c>
      <c r="E177" s="42">
        <f>((Phago_Mass!E168/Phago_mol_perc!E$3)/Phago_mol_perc!$D$8)*100</f>
        <v>6.6208940321119255E-3</v>
      </c>
      <c r="F177" s="42">
        <f>((Phago_Mass!F168/Phago_mol_perc!F$3)/Phago_mol_perc!$D$8)*100</f>
        <v>9.5302299586507822E-2</v>
      </c>
      <c r="G177" s="43">
        <f>((Phago_Mass!G168/Phago_mol_perc!G$3)/Phago_mol_perc!$B$8)*100</f>
        <v>0.18726651927389118</v>
      </c>
      <c r="H177" s="43">
        <f>((Phago_Mass!H168/Phago_mol_perc!H$3)/Phago_mol_perc!$B$8)*100</f>
        <v>0.19013286268387622</v>
      </c>
      <c r="I177" s="43">
        <f>((Phago_Mass!I168/Phago_mol_perc!I$3)/Phago_mol_perc!$D$8)*100</f>
        <v>3.2087405583806206</v>
      </c>
      <c r="J177" s="43">
        <f>((Phago_Mass!J168/Phago_mol_perc!J$3)/Phago_mol_perc!$D$8)*100</f>
        <v>0.52280565130749079</v>
      </c>
      <c r="K177" s="43">
        <f>((Phago_Mass!K168/Phago_mol_perc!K$3)/Phago_mol_perc!$D$8)*100</f>
        <v>5.5210950622559631E-2</v>
      </c>
      <c r="L177" s="38">
        <f>((Phago_Mass!L168/Phago_mol_perc!L$3)/Phago_mol_perc!$B$8)*100</f>
        <v>0.1815958832315446</v>
      </c>
      <c r="M177" s="38">
        <f>((Phago_Mass!M168/Phago_mol_perc!M$3)/Phago_mol_perc!$B$8)*100</f>
        <v>0.28842060432882471</v>
      </c>
      <c r="N177" s="38">
        <f>((Phago_Mass!N168/Phago_mol_perc!N$3)/Phago_mol_perc!$B$8)*100</f>
        <v>0.25952970064038211</v>
      </c>
    </row>
    <row r="178" spans="1:14" x14ac:dyDescent="0.25">
      <c r="A178" s="40" t="s">
        <v>192</v>
      </c>
      <c r="B178" s="42">
        <f>((Phago_Mass!B169/Phago_mol_perc!B$3)/Phago_mol_perc!$B$8)*100</f>
        <v>3.6341403602687308E-3</v>
      </c>
      <c r="C178" s="42">
        <f>((Phago_Mass!C169/Phago_mol_perc!C$3)/Phago_mol_perc!$B$8)*100</f>
        <v>9.3647227797029609E-3</v>
      </c>
      <c r="D178" s="42">
        <f>((Phago_Mass!D169/Phago_mol_perc!D$3)/Phago_mol_perc!$D$8)*100</f>
        <v>0</v>
      </c>
      <c r="E178" s="42">
        <f>((Phago_Mass!E169/Phago_mol_perc!E$3)/Phago_mol_perc!$D$8)*100</f>
        <v>0</v>
      </c>
      <c r="F178" s="42">
        <f>((Phago_Mass!F169/Phago_mol_perc!F$3)/Phago_mol_perc!$D$8)*100</f>
        <v>6.1184233454170747E-3</v>
      </c>
      <c r="G178" s="43">
        <f>((Phago_Mass!G169/Phago_mol_perc!G$3)/Phago_mol_perc!$B$8)*100</f>
        <v>8.2231468679838521E-3</v>
      </c>
      <c r="H178" s="43">
        <f>((Phago_Mass!H169/Phago_mol_perc!H$3)/Phago_mol_perc!$B$8)*100</f>
        <v>8.6009904400928556E-3</v>
      </c>
      <c r="I178" s="43">
        <f>((Phago_Mass!I169/Phago_mol_perc!I$3)/Phago_mol_perc!$D$8)*100</f>
        <v>0.26005353264531544</v>
      </c>
      <c r="J178" s="43">
        <f>((Phago_Mass!J169/Phago_mol_perc!J$3)/Phago_mol_perc!$D$8)*100</f>
        <v>3.918003120122425E-2</v>
      </c>
      <c r="K178" s="43">
        <f>((Phago_Mass!K169/Phago_mol_perc!K$3)/Phago_mol_perc!$D$8)*100</f>
        <v>1.2456690409715823E-3</v>
      </c>
      <c r="L178" s="38">
        <f>((Phago_Mass!L169/Phago_mol_perc!L$3)/Phago_mol_perc!$B$8)*100</f>
        <v>6.7759943935353549E-3</v>
      </c>
      <c r="M178" s="38">
        <f>((Phago_Mass!M169/Phago_mol_perc!M$3)/Phago_mol_perc!$B$8)*100</f>
        <v>1.4308645874435696E-2</v>
      </c>
      <c r="N178" s="38">
        <f>((Phago_Mass!N169/Phago_mol_perc!N$3)/Phago_mol_perc!$B$8)*100</f>
        <v>1.2274015352095866E-2</v>
      </c>
    </row>
    <row r="179" spans="1:14" x14ac:dyDescent="0.25">
      <c r="A179" s="40" t="s">
        <v>91</v>
      </c>
      <c r="B179" s="42">
        <f>((Phago_Mass!B170/Phago_mol_perc!B$3)/Phago_mol_perc!$B$8)*100</f>
        <v>0.32194985752411426</v>
      </c>
      <c r="C179" s="42">
        <f>((Phago_Mass!C170/Phago_mol_perc!C$3)/Phago_mol_perc!$B$8)*100</f>
        <v>0.36872557783621485</v>
      </c>
      <c r="D179" s="42">
        <f>((Phago_Mass!D170/Phago_mol_perc!D$3)/Phago_mol_perc!$D$8)*100</f>
        <v>9.8011737789671385E-2</v>
      </c>
      <c r="E179" s="42">
        <f>((Phago_Mass!E170/Phago_mol_perc!E$3)/Phago_mol_perc!$D$8)*100</f>
        <v>3.3474265914192634E-2</v>
      </c>
      <c r="F179" s="42">
        <f>((Phago_Mass!F170/Phago_mol_perc!F$3)/Phago_mol_perc!$D$8)*100</f>
        <v>5.5913794008968211E-2</v>
      </c>
      <c r="G179" s="43">
        <f>((Phago_Mass!G170/Phago_mol_perc!G$3)/Phago_mol_perc!$B$8)*100</f>
        <v>0.35395396843816657</v>
      </c>
      <c r="H179" s="43">
        <f>((Phago_Mass!H170/Phago_mol_perc!H$3)/Phago_mol_perc!$B$8)*100</f>
        <v>0.31791719410431185</v>
      </c>
      <c r="I179" s="43">
        <f>((Phago_Mass!I170/Phago_mol_perc!I$3)/Phago_mol_perc!$D$8)*100</f>
        <v>1.5306129245478053</v>
      </c>
      <c r="J179" s="43">
        <f>((Phago_Mass!J170/Phago_mol_perc!J$3)/Phago_mol_perc!$D$8)*100</f>
        <v>0.50891835558237564</v>
      </c>
      <c r="K179" s="43">
        <f>((Phago_Mass!K170/Phago_mol_perc!K$3)/Phago_mol_perc!$D$8)*100</f>
        <v>0.20946825879532824</v>
      </c>
      <c r="L179" s="38">
        <f>((Phago_Mass!L170/Phago_mol_perc!L$3)/Phago_mol_perc!$B$8)*100</f>
        <v>0.46529925663988159</v>
      </c>
      <c r="M179" s="38">
        <f>((Phago_Mass!M170/Phago_mol_perc!M$3)/Phago_mol_perc!$B$8)*100</f>
        <v>0.40579132191300638</v>
      </c>
      <c r="N179" s="38">
        <f>((Phago_Mass!N170/Phago_mol_perc!N$3)/Phago_mol_perc!$B$8)*100</f>
        <v>0.43905263402384143</v>
      </c>
    </row>
    <row r="180" spans="1:14" x14ac:dyDescent="0.25">
      <c r="A180" s="40" t="s">
        <v>122</v>
      </c>
      <c r="B180" s="42">
        <f>((Phago_Mass!B171/Phago_mol_perc!B$3)/Phago_mol_perc!$B$8)*100</f>
        <v>0.50553142195474321</v>
      </c>
      <c r="C180" s="42">
        <f>((Phago_Mass!C171/Phago_mol_perc!C$3)/Phago_mol_perc!$B$8)*100</f>
        <v>0.50503010035002571</v>
      </c>
      <c r="D180" s="42">
        <f>((Phago_Mass!D171/Phago_mol_perc!D$3)/Phago_mol_perc!$D$8)*100</f>
        <v>0.24531047833895825</v>
      </c>
      <c r="E180" s="42">
        <f>((Phago_Mass!E171/Phago_mol_perc!E$3)/Phago_mol_perc!$D$8)*100</f>
        <v>0.10014268299506549</v>
      </c>
      <c r="F180" s="42">
        <f>((Phago_Mass!F171/Phago_mol_perc!F$3)/Phago_mol_perc!$D$8)*100</f>
        <v>9.9752482125508316E-2</v>
      </c>
      <c r="G180" s="43">
        <f>((Phago_Mass!G171/Phago_mol_perc!G$3)/Phago_mol_perc!$B$8)*100</f>
        <v>0.56282808008092411</v>
      </c>
      <c r="H180" s="43">
        <f>((Phago_Mass!H171/Phago_mol_perc!H$3)/Phago_mol_perc!$B$8)*100</f>
        <v>0.48488227763144015</v>
      </c>
      <c r="I180" s="43">
        <f>((Phago_Mass!I171/Phago_mol_perc!I$3)/Phago_mol_perc!$D$8)*100</f>
        <v>3.3609907456892447</v>
      </c>
      <c r="J180" s="43">
        <f>((Phago_Mass!J171/Phago_mol_perc!J$3)/Phago_mol_perc!$D$8)*100</f>
        <v>1.4336955565629907</v>
      </c>
      <c r="K180" s="43">
        <f>((Phago_Mass!K171/Phago_mol_perc!K$3)/Phago_mol_perc!$D$8)*100</f>
        <v>0.69967428120182429</v>
      </c>
      <c r="L180" s="38">
        <f>((Phago_Mass!L171/Phago_mol_perc!L$3)/Phago_mol_perc!$B$8)*100</f>
        <v>0.7627201861191133</v>
      </c>
      <c r="M180" s="38">
        <f>((Phago_Mass!M171/Phago_mol_perc!M$3)/Phago_mol_perc!$B$8)*100</f>
        <v>0.62399768822856561</v>
      </c>
      <c r="N180" s="38">
        <f>((Phago_Mass!N171/Phago_mol_perc!N$3)/Phago_mol_perc!$B$8)*100</f>
        <v>0.64374513986740256</v>
      </c>
    </row>
    <row r="181" spans="1:14" x14ac:dyDescent="0.25">
      <c r="A181" s="40" t="s">
        <v>123</v>
      </c>
      <c r="B181" s="42">
        <f>((Phago_Mass!B172/Phago_mol_perc!B$3)/Phago_mol_perc!$B$8)*100</f>
        <v>2.6668161116712996</v>
      </c>
      <c r="C181" s="42">
        <f>((Phago_Mass!C172/Phago_mol_perc!C$3)/Phago_mol_perc!$B$8)*100</f>
        <v>2.9798348355446613</v>
      </c>
      <c r="D181" s="42">
        <f>((Phago_Mass!D172/Phago_mol_perc!D$3)/Phago_mol_perc!$D$8)*100</f>
        <v>1.3520767367445574</v>
      </c>
      <c r="E181" s="42">
        <f>((Phago_Mass!E172/Phago_mol_perc!E$3)/Phago_mol_perc!$D$8)*100</f>
        <v>0.4609559427681188</v>
      </c>
      <c r="F181" s="42">
        <f>((Phago_Mass!F172/Phago_mol_perc!F$3)/Phago_mol_perc!$D$8)*100</f>
        <v>0.60309446793077504</v>
      </c>
      <c r="G181" s="43">
        <f>((Phago_Mass!G172/Phago_mol_perc!G$3)/Phago_mol_perc!$B$8)*100</f>
        <v>2.9873835110130771</v>
      </c>
      <c r="H181" s="43">
        <f>((Phago_Mass!H172/Phago_mol_perc!H$3)/Phago_mol_perc!$B$8)*100</f>
        <v>2.8000173787605136</v>
      </c>
      <c r="I181" s="43">
        <f>((Phago_Mass!I172/Phago_mol_perc!I$3)/Phago_mol_perc!$D$8)*100</f>
        <v>11.958345162108927</v>
      </c>
      <c r="J181" s="43">
        <f>((Phago_Mass!J172/Phago_mol_perc!J$3)/Phago_mol_perc!$D$8)*100</f>
        <v>5.2537696171103203</v>
      </c>
      <c r="K181" s="43">
        <f>((Phago_Mass!K172/Phago_mol_perc!K$3)/Phago_mol_perc!$D$8)*100</f>
        <v>2.4908787904492842</v>
      </c>
      <c r="L181" s="38">
        <f>((Phago_Mass!L172/Phago_mol_perc!L$3)/Phago_mol_perc!$B$8)*100</f>
        <v>4.1981094848509874</v>
      </c>
      <c r="M181" s="38">
        <f>((Phago_Mass!M172/Phago_mol_perc!M$3)/Phago_mol_perc!$B$8)*100</f>
        <v>3.7479586053605809</v>
      </c>
      <c r="N181" s="38">
        <f>((Phago_Mass!N172/Phago_mol_perc!N$3)/Phago_mol_perc!$B$8)*100</f>
        <v>3.8300257220671834</v>
      </c>
    </row>
    <row r="182" spans="1:14" x14ac:dyDescent="0.25">
      <c r="A182" s="40" t="s">
        <v>124</v>
      </c>
      <c r="B182" s="42">
        <f>((Phago_Mass!B173/Phago_mol_perc!B$3)/Phago_mol_perc!$B$8)*100</f>
        <v>3.9251310532460915</v>
      </c>
      <c r="C182" s="42">
        <f>((Phago_Mass!C173/Phago_mol_perc!C$3)/Phago_mol_perc!$B$8)*100</f>
        <v>4.3917789846586821</v>
      </c>
      <c r="D182" s="42">
        <f>((Phago_Mass!D173/Phago_mol_perc!D$3)/Phago_mol_perc!$D$8)*100</f>
        <v>0.95811961576490245</v>
      </c>
      <c r="E182" s="42">
        <f>((Phago_Mass!E173/Phago_mol_perc!E$3)/Phago_mol_perc!$D$8)*100</f>
        <v>0.401311430660443</v>
      </c>
      <c r="F182" s="42">
        <f>((Phago_Mass!F173/Phago_mol_perc!F$3)/Phago_mol_perc!$D$8)*100</f>
        <v>0.39947204506890766</v>
      </c>
      <c r="G182" s="43">
        <f>((Phago_Mass!G173/Phago_mol_perc!G$3)/Phago_mol_perc!$B$8)*100</f>
        <v>4.274824569444478</v>
      </c>
      <c r="H182" s="43">
        <f>((Phago_Mass!H173/Phago_mol_perc!H$3)/Phago_mol_perc!$B$8)*100</f>
        <v>3.9264247910911432</v>
      </c>
      <c r="I182" s="43">
        <f>((Phago_Mass!I173/Phago_mol_perc!I$3)/Phago_mol_perc!$D$8)*100</f>
        <v>8.7798880125649106</v>
      </c>
      <c r="J182" s="43">
        <f>((Phago_Mass!J173/Phago_mol_perc!J$3)/Phago_mol_perc!$D$8)*100</f>
        <v>5.1104575678729338</v>
      </c>
      <c r="K182" s="43">
        <f>((Phago_Mass!K173/Phago_mol_perc!K$3)/Phago_mol_perc!$D$8)*100</f>
        <v>2.5668078025740408</v>
      </c>
      <c r="L182" s="38">
        <f>((Phago_Mass!L173/Phago_mol_perc!L$3)/Phago_mol_perc!$B$8)*100</f>
        <v>6.4771753403260535</v>
      </c>
      <c r="M182" s="38">
        <f>((Phago_Mass!M173/Phago_mol_perc!M$3)/Phago_mol_perc!$B$8)*100</f>
        <v>5.2752219434750991</v>
      </c>
      <c r="N182" s="38">
        <f>((Phago_Mass!N173/Phago_mol_perc!N$3)/Phago_mol_perc!$B$8)*100</f>
        <v>5.4658369265161557</v>
      </c>
    </row>
    <row r="183" spans="1:14" x14ac:dyDescent="0.25">
      <c r="A183" s="40" t="s">
        <v>125</v>
      </c>
      <c r="B183" s="42">
        <f>((Phago_Mass!B174/Phago_mol_perc!B$3)/Phago_mol_perc!$B$8)*100</f>
        <v>0.76289030536215174</v>
      </c>
      <c r="C183" s="42">
        <f>((Phago_Mass!C174/Phago_mol_perc!C$3)/Phago_mol_perc!$B$8)*100</f>
        <v>0.86212168638340048</v>
      </c>
      <c r="D183" s="42">
        <f>((Phago_Mass!D174/Phago_mol_perc!D$3)/Phago_mol_perc!$D$8)*100</f>
        <v>0.37257554266105963</v>
      </c>
      <c r="E183" s="42">
        <f>((Phago_Mass!E174/Phago_mol_perc!E$3)/Phago_mol_perc!$D$8)*100</f>
        <v>0.12826819655656033</v>
      </c>
      <c r="F183" s="42">
        <f>((Phago_Mass!F174/Phago_mol_perc!F$3)/Phago_mol_perc!$D$8)*100</f>
        <v>0.13386823767501099</v>
      </c>
      <c r="G183" s="43">
        <f>((Phago_Mass!G174/Phago_mol_perc!G$3)/Phago_mol_perc!$B$8)*100</f>
        <v>0.89315478630501577</v>
      </c>
      <c r="H183" s="43">
        <f>((Phago_Mass!H174/Phago_mol_perc!H$3)/Phago_mol_perc!$B$8)*100</f>
        <v>0.81962203107466802</v>
      </c>
      <c r="I183" s="43">
        <f>((Phago_Mass!I174/Phago_mol_perc!I$3)/Phago_mol_perc!$D$8)*100</f>
        <v>2.8894478619461315</v>
      </c>
      <c r="J183" s="43">
        <f>((Phago_Mass!J174/Phago_mol_perc!J$3)/Phago_mol_perc!$D$8)*100</f>
        <v>1.4388475936258014</v>
      </c>
      <c r="K183" s="43">
        <f>((Phago_Mass!K174/Phago_mol_perc!K$3)/Phago_mol_perc!$D$8)*100</f>
        <v>0.75908544763942121</v>
      </c>
      <c r="L183" s="38">
        <f>((Phago_Mass!L174/Phago_mol_perc!L$3)/Phago_mol_perc!$B$8)*100</f>
        <v>1.2674681476756571</v>
      </c>
      <c r="M183" s="38">
        <f>((Phago_Mass!M174/Phago_mol_perc!M$3)/Phago_mol_perc!$B$8)*100</f>
        <v>1.1124619380576661</v>
      </c>
      <c r="N183" s="38">
        <f>((Phago_Mass!N174/Phago_mol_perc!N$3)/Phago_mol_perc!$B$8)*100</f>
        <v>1.1478830766552559</v>
      </c>
    </row>
    <row r="184" spans="1:14" x14ac:dyDescent="0.25">
      <c r="A184" s="40" t="s">
        <v>126</v>
      </c>
      <c r="B184" s="42">
        <f>((Phago_Mass!B175/Phago_mol_perc!B$3)/Phago_mol_perc!$B$8)*100</f>
        <v>0.98280506250445976</v>
      </c>
      <c r="C184" s="42">
        <f>((Phago_Mass!C175/Phago_mol_perc!C$3)/Phago_mol_perc!$B$8)*100</f>
        <v>0.98251701756450704</v>
      </c>
      <c r="D184" s="42">
        <f>((Phago_Mass!D175/Phago_mol_perc!D$3)/Phago_mol_perc!$D$8)*100</f>
        <v>0.92922059492507159</v>
      </c>
      <c r="E184" s="42">
        <f>((Phago_Mass!E175/Phago_mol_perc!E$3)/Phago_mol_perc!$D$8)*100</f>
        <v>0.2434440733924311</v>
      </c>
      <c r="F184" s="42">
        <f>((Phago_Mass!F175/Phago_mol_perc!F$3)/Phago_mol_perc!$D$8)*100</f>
        <v>0.19602522650245235</v>
      </c>
      <c r="G184" s="43">
        <f>((Phago_Mass!G175/Phago_mol_perc!G$3)/Phago_mol_perc!$B$8)*100</f>
        <v>1.0631599564676839</v>
      </c>
      <c r="H184" s="43">
        <f>((Phago_Mass!H175/Phago_mol_perc!H$3)/Phago_mol_perc!$B$8)*100</f>
        <v>0.92713902460368602</v>
      </c>
      <c r="I184" s="43">
        <f>((Phago_Mass!I175/Phago_mol_perc!I$3)/Phago_mol_perc!$D$8)*100</f>
        <v>6.3010775843215034</v>
      </c>
      <c r="J184" s="43">
        <f>((Phago_Mass!J175/Phago_mol_perc!J$3)/Phago_mol_perc!$D$8)*100</f>
        <v>2.6406392678155357</v>
      </c>
      <c r="K184" s="43">
        <f>((Phago_Mass!K175/Phago_mol_perc!K$3)/Phago_mol_perc!$D$8)*100</f>
        <v>1.31995576773336</v>
      </c>
      <c r="L184" s="38">
        <f>((Phago_Mass!L175/Phago_mol_perc!L$3)/Phago_mol_perc!$B$8)*100</f>
        <v>1.4987756078753403</v>
      </c>
      <c r="M184" s="38">
        <f>((Phago_Mass!M175/Phago_mol_perc!M$3)/Phago_mol_perc!$B$8)*100</f>
        <v>1.173626953090696</v>
      </c>
      <c r="N184" s="38">
        <f>((Phago_Mass!N175/Phago_mol_perc!N$3)/Phago_mol_perc!$B$8)*100</f>
        <v>1.2436075193313787</v>
      </c>
    </row>
    <row r="185" spans="1:14" x14ac:dyDescent="0.25">
      <c r="A185" s="40" t="s">
        <v>127</v>
      </c>
      <c r="B185" s="42">
        <f>((Phago_Mass!B176/Phago_mol_perc!B$3)/Phago_mol_perc!$B$8)*100</f>
        <v>0.87859407600545669</v>
      </c>
      <c r="C185" s="42">
        <f>((Phago_Mass!C176/Phago_mol_perc!C$3)/Phago_mol_perc!$B$8)*100</f>
        <v>0.88099698096727952</v>
      </c>
      <c r="D185" s="42">
        <f>((Phago_Mass!D176/Phago_mol_perc!D$3)/Phago_mol_perc!$D$8)*100</f>
        <v>0.67848769902981232</v>
      </c>
      <c r="E185" s="42">
        <f>((Phago_Mass!E176/Phago_mol_perc!E$3)/Phago_mol_perc!$D$8)*100</f>
        <v>0.20628402884397415</v>
      </c>
      <c r="F185" s="42">
        <f>((Phago_Mass!F176/Phago_mol_perc!F$3)/Phago_mol_perc!$D$8)*100</f>
        <v>0.15016015724016801</v>
      </c>
      <c r="G185" s="43">
        <f>((Phago_Mass!G176/Phago_mol_perc!G$3)/Phago_mol_perc!$B$8)*100</f>
        <v>0.96140525219873207</v>
      </c>
      <c r="H185" s="43">
        <f>((Phago_Mass!H176/Phago_mol_perc!H$3)/Phago_mol_perc!$B$8)*100</f>
        <v>0.81633005906994216</v>
      </c>
      <c r="I185" s="43">
        <f>((Phago_Mass!I176/Phago_mol_perc!I$3)/Phago_mol_perc!$D$8)*100</f>
        <v>6.2507933653533767</v>
      </c>
      <c r="J185" s="43">
        <f>((Phago_Mass!J176/Phago_mol_perc!J$3)/Phago_mol_perc!$D$8)*100</f>
        <v>2.6071930637631966</v>
      </c>
      <c r="K185" s="43">
        <f>((Phago_Mass!K176/Phago_mol_perc!K$3)/Phago_mol_perc!$D$8)*100</f>
        <v>1.2847401555373392</v>
      </c>
      <c r="L185" s="38">
        <f>((Phago_Mass!L176/Phago_mol_perc!L$3)/Phago_mol_perc!$B$8)*100</f>
        <v>1.339796522220227</v>
      </c>
      <c r="M185" s="38">
        <f>((Phago_Mass!M176/Phago_mol_perc!M$3)/Phago_mol_perc!$B$8)*100</f>
        <v>0.98565151566852116</v>
      </c>
      <c r="N185" s="38">
        <f>((Phago_Mass!N176/Phago_mol_perc!N$3)/Phago_mol_perc!$B$8)*100</f>
        <v>1.0618285487436465</v>
      </c>
    </row>
    <row r="186" spans="1:14" x14ac:dyDescent="0.25">
      <c r="A186" s="40" t="s">
        <v>128</v>
      </c>
      <c r="B186" s="42">
        <f>((Phago_Mass!B177/Phago_mol_perc!B$3)/Phago_mol_perc!$B$8)*100</f>
        <v>0.62578813166214453</v>
      </c>
      <c r="C186" s="42">
        <f>((Phago_Mass!C177/Phago_mol_perc!C$3)/Phago_mol_perc!$B$8)*100</f>
        <v>0.5545124204238292</v>
      </c>
      <c r="D186" s="42">
        <f>((Phago_Mass!D177/Phago_mol_perc!D$3)/Phago_mol_perc!$D$8)*100</f>
        <v>0.70551506153699961</v>
      </c>
      <c r="E186" s="42">
        <f>((Phago_Mass!E177/Phago_mol_perc!E$3)/Phago_mol_perc!$D$8)*100</f>
        <v>0.20138036000313408</v>
      </c>
      <c r="F186" s="42">
        <f>((Phago_Mass!F177/Phago_mol_perc!F$3)/Phago_mol_perc!$D$8)*100</f>
        <v>0.13593620931177394</v>
      </c>
      <c r="G186" s="43">
        <f>((Phago_Mass!G177/Phago_mol_perc!G$3)/Phago_mol_perc!$B$8)*100</f>
        <v>0.68020611652969976</v>
      </c>
      <c r="H186" s="43">
        <f>((Phago_Mass!H177/Phago_mol_perc!H$3)/Phago_mol_perc!$B$8)*100</f>
        <v>0.55894905290960095</v>
      </c>
      <c r="I186" s="43">
        <f>((Phago_Mass!I177/Phago_mol_perc!I$3)/Phago_mol_perc!$D$8)*100</f>
        <v>5.8387799017141644</v>
      </c>
      <c r="J186" s="43">
        <f>((Phago_Mass!J177/Phago_mol_perc!J$3)/Phago_mol_perc!$D$8)*100</f>
        <v>2.3944748024365032</v>
      </c>
      <c r="K186" s="43">
        <f>((Phago_Mass!K177/Phago_mol_perc!K$3)/Phago_mol_perc!$D$8)*100</f>
        <v>1.1954574146054375</v>
      </c>
      <c r="L186" s="38">
        <f>((Phago_Mass!L177/Phago_mol_perc!L$3)/Phago_mol_perc!$B$8)*100</f>
        <v>0.9483839655323878</v>
      </c>
      <c r="M186" s="38">
        <f>((Phago_Mass!M177/Phago_mol_perc!M$3)/Phago_mol_perc!$B$8)*100</f>
        <v>0.692835091193997</v>
      </c>
      <c r="N186" s="38">
        <f>((Phago_Mass!N177/Phago_mol_perc!N$3)/Phago_mol_perc!$B$8)*100</f>
        <v>0.72946881632125049</v>
      </c>
    </row>
    <row r="187" spans="1:14" x14ac:dyDescent="0.25">
      <c r="A187" s="40" t="s">
        <v>93</v>
      </c>
      <c r="B187" s="42">
        <f>((Phago_Mass!B178/Phago_mol_perc!B$3)/Phago_mol_perc!$B$8)*100</f>
        <v>0.10601491925352402</v>
      </c>
      <c r="C187" s="42">
        <f>((Phago_Mass!C178/Phago_mol_perc!C$3)/Phago_mol_perc!$B$8)*100</f>
        <v>0.10355179453537217</v>
      </c>
      <c r="D187" s="42">
        <f>((Phago_Mass!D178/Phago_mol_perc!D$3)/Phago_mol_perc!$D$8)*100</f>
        <v>3.7178990829920933E-2</v>
      </c>
      <c r="E187" s="42">
        <f>((Phago_Mass!E178/Phago_mol_perc!E$3)/Phago_mol_perc!$D$8)*100</f>
        <v>2.4192835367170179E-2</v>
      </c>
      <c r="F187" s="42">
        <f>((Phago_Mass!F178/Phago_mol_perc!F$3)/Phago_mol_perc!$D$8)*100</f>
        <v>3.0086099086357912E-2</v>
      </c>
      <c r="G187" s="43">
        <f>((Phago_Mass!G178/Phago_mol_perc!G$3)/Phago_mol_perc!$B$8)*100</f>
        <v>0.14910122789289804</v>
      </c>
      <c r="H187" s="43">
        <f>((Phago_Mass!H178/Phago_mol_perc!H$3)/Phago_mol_perc!$B$8)*100</f>
        <v>0.15852612569052615</v>
      </c>
      <c r="I187" s="43">
        <f>((Phago_Mass!I178/Phago_mol_perc!I$3)/Phago_mol_perc!$D$8)*100</f>
        <v>0.79155047073054385</v>
      </c>
      <c r="J187" s="43">
        <f>((Phago_Mass!J178/Phago_mol_perc!J$3)/Phago_mol_perc!$D$8)*100</f>
        <v>0.22793560317344125</v>
      </c>
      <c r="K187" s="43">
        <f>((Phago_Mass!K178/Phago_mol_perc!K$3)/Phago_mol_perc!$D$8)*100</f>
        <v>0.11430090680430831</v>
      </c>
      <c r="L187" s="38">
        <f>((Phago_Mass!L178/Phago_mol_perc!L$3)/Phago_mol_perc!$B$8)*100</f>
        <v>0.2503430987482187</v>
      </c>
      <c r="M187" s="38">
        <f>((Phago_Mass!M178/Phago_mol_perc!M$3)/Phago_mol_perc!$B$8)*100</f>
        <v>0.18528652545090499</v>
      </c>
      <c r="N187" s="38">
        <f>((Phago_Mass!N178/Phago_mol_perc!N$3)/Phago_mol_perc!$B$8)*100</f>
        <v>0.19521574713242285</v>
      </c>
    </row>
    <row r="188" spans="1:14" x14ac:dyDescent="0.25">
      <c r="A188" s="40" t="s">
        <v>161</v>
      </c>
      <c r="B188" s="42">
        <f>((Phago_Mass!B179/Phago_mol_perc!B$3)/Phago_mol_perc!$B$8)*100</f>
        <v>8.2765781363553566E-4</v>
      </c>
      <c r="C188" s="42">
        <f>((Phago_Mass!C179/Phago_mol_perc!C$3)/Phago_mol_perc!$B$8)*100</f>
        <v>1.959846266355746E-3</v>
      </c>
      <c r="D188" s="42">
        <f>((Phago_Mass!D179/Phago_mol_perc!D$3)/Phago_mol_perc!$D$8)*100</f>
        <v>4.8601498267412694E-3</v>
      </c>
      <c r="E188" s="42">
        <f>((Phago_Mass!E179/Phago_mol_perc!E$3)/Phago_mol_perc!$D$8)*100</f>
        <v>0</v>
      </c>
      <c r="F188" s="42">
        <f>((Phago_Mass!F179/Phago_mol_perc!F$3)/Phago_mol_perc!$D$8)*100</f>
        <v>0</v>
      </c>
      <c r="G188" s="43">
        <f>((Phago_Mass!G179/Phago_mol_perc!G$3)/Phago_mol_perc!$B$8)*100</f>
        <v>2.9727240141579599E-3</v>
      </c>
      <c r="H188" s="43">
        <f>((Phago_Mass!H179/Phago_mol_perc!H$3)/Phago_mol_perc!$B$8)*100</f>
        <v>1.3683393881965911E-3</v>
      </c>
      <c r="I188" s="43">
        <f>((Phago_Mass!I179/Phago_mol_perc!I$3)/Phago_mol_perc!$D$8)*100</f>
        <v>0</v>
      </c>
      <c r="J188" s="43">
        <f>((Phago_Mass!J179/Phago_mol_perc!J$3)/Phago_mol_perc!$D$8)*100</f>
        <v>3.5310958981404628E-3</v>
      </c>
      <c r="K188" s="43">
        <f>((Phago_Mass!K179/Phago_mol_perc!K$3)/Phago_mol_perc!$D$8)*100</f>
        <v>4.3431935508718295E-3</v>
      </c>
      <c r="L188" s="38">
        <f>((Phago_Mass!L179/Phago_mol_perc!L$3)/Phago_mol_perc!$B$8)*100</f>
        <v>4.7094694065476488E-3</v>
      </c>
      <c r="M188" s="38">
        <f>((Phago_Mass!M179/Phago_mol_perc!M$3)/Phago_mol_perc!$B$8)*100</f>
        <v>2.6927781279504088E-3</v>
      </c>
      <c r="N188" s="38">
        <f>((Phago_Mass!N179/Phago_mol_perc!N$3)/Phago_mol_perc!$B$8)*100</f>
        <v>1.4266773843352317E-3</v>
      </c>
    </row>
    <row r="189" spans="1:14" x14ac:dyDescent="0.25">
      <c r="A189" s="40" t="s">
        <v>162</v>
      </c>
      <c r="B189" s="42">
        <f>((Phago_Mass!B180/Phago_mol_perc!B$3)/Phago_mol_perc!$B$8)*100</f>
        <v>1.0659378706960838E-2</v>
      </c>
      <c r="C189" s="42">
        <f>((Phago_Mass!C180/Phago_mol_perc!C$3)/Phago_mol_perc!$B$8)*100</f>
        <v>2.5958594255072145E-2</v>
      </c>
      <c r="D189" s="42">
        <f>((Phago_Mass!D180/Phago_mol_perc!D$3)/Phago_mol_perc!$D$8)*100</f>
        <v>1.0544445503658947E-2</v>
      </c>
      <c r="E189" s="42">
        <f>((Phago_Mass!E180/Phago_mol_perc!E$3)/Phago_mol_perc!$D$8)*100</f>
        <v>6.1946324598104062E-3</v>
      </c>
      <c r="F189" s="42">
        <f>((Phago_Mass!F180/Phago_mol_perc!F$3)/Phago_mol_perc!$D$8)*100</f>
        <v>5.4414225749460773E-3</v>
      </c>
      <c r="G189" s="43">
        <f>((Phago_Mass!G180/Phago_mol_perc!G$3)/Phago_mol_perc!$B$8)*100</f>
        <v>1.4969275397211759E-2</v>
      </c>
      <c r="H189" s="43">
        <f>((Phago_Mass!H180/Phago_mol_perc!H$3)/Phago_mol_perc!$B$8)*100</f>
        <v>9.0669062536886617E-3</v>
      </c>
      <c r="I189" s="43">
        <f>((Phago_Mass!I180/Phago_mol_perc!I$3)/Phago_mol_perc!$D$8)*100</f>
        <v>0.14474114894427675</v>
      </c>
      <c r="J189" s="43">
        <f>((Phago_Mass!J180/Phago_mol_perc!J$3)/Phago_mol_perc!$D$8)*100</f>
        <v>9.3658115012582754E-2</v>
      </c>
      <c r="K189" s="43">
        <f>((Phago_Mass!K180/Phago_mol_perc!K$3)/Phago_mol_perc!$D$8)*100</f>
        <v>3.2037785122158262E-2</v>
      </c>
      <c r="L189" s="38">
        <f>((Phago_Mass!L180/Phago_mol_perc!L$3)/Phago_mol_perc!$B$8)*100</f>
        <v>2.1650988420791811E-2</v>
      </c>
      <c r="M189" s="38">
        <f>((Phago_Mass!M180/Phago_mol_perc!M$3)/Phago_mol_perc!$B$8)*100</f>
        <v>2.6541648881041709E-2</v>
      </c>
      <c r="N189" s="38">
        <f>((Phago_Mass!N180/Phago_mol_perc!N$3)/Phago_mol_perc!$B$8)*100</f>
        <v>1.0536885829167579E-2</v>
      </c>
    </row>
    <row r="190" spans="1:14" x14ac:dyDescent="0.25">
      <c r="A190" s="40" t="s">
        <v>163</v>
      </c>
      <c r="B190" s="42">
        <f>((Phago_Mass!B181/Phago_mol_perc!B$3)/Phago_mol_perc!$B$8)*100</f>
        <v>8.2396291268180558E-2</v>
      </c>
      <c r="C190" s="42">
        <f>((Phago_Mass!C181/Phago_mol_perc!C$3)/Phago_mol_perc!$B$8)*100</f>
        <v>0.11376831613161525</v>
      </c>
      <c r="D190" s="42">
        <f>((Phago_Mass!D181/Phago_mol_perc!D$3)/Phago_mol_perc!$D$8)*100</f>
        <v>3.9951817989392971E-2</v>
      </c>
      <c r="E190" s="42">
        <f>((Phago_Mass!E181/Phago_mol_perc!E$3)/Phago_mol_perc!$D$8)*100</f>
        <v>8.8551689747209342E-3</v>
      </c>
      <c r="F190" s="42">
        <f>((Phago_Mass!F181/Phago_mol_perc!F$3)/Phago_mol_perc!$D$8)*100</f>
        <v>5.2207619142635503E-3</v>
      </c>
      <c r="G190" s="43">
        <f>((Phago_Mass!G181/Phago_mol_perc!G$3)/Phago_mol_perc!$B$8)*100</f>
        <v>6.8870741721622317E-2</v>
      </c>
      <c r="H190" s="43">
        <f>((Phago_Mass!H181/Phago_mol_perc!H$3)/Phago_mol_perc!$B$8)*100</f>
        <v>6.2926889631060162E-2</v>
      </c>
      <c r="I190" s="43">
        <f>((Phago_Mass!I181/Phago_mol_perc!I$3)/Phago_mol_perc!$D$8)*100</f>
        <v>0.19381059148409788</v>
      </c>
      <c r="J190" s="43">
        <f>((Phago_Mass!J181/Phago_mol_perc!J$3)/Phago_mol_perc!$D$8)*100</f>
        <v>0.15456279335855691</v>
      </c>
      <c r="K190" s="43">
        <f>((Phago_Mass!K181/Phago_mol_perc!K$3)/Phago_mol_perc!$D$8)*100</f>
        <v>7.7813184479182382E-2</v>
      </c>
      <c r="L190" s="38">
        <f>((Phago_Mass!L181/Phago_mol_perc!L$3)/Phago_mol_perc!$B$8)*100</f>
        <v>0.10960094280023146</v>
      </c>
      <c r="M190" s="38">
        <f>((Phago_Mass!M181/Phago_mol_perc!M$3)/Phago_mol_perc!$B$8)*100</f>
        <v>0.10532329009823833</v>
      </c>
      <c r="N190" s="38">
        <f>((Phago_Mass!N181/Phago_mol_perc!N$3)/Phago_mol_perc!$B$8)*100</f>
        <v>8.135375980075675E-2</v>
      </c>
    </row>
    <row r="191" spans="1:14" x14ac:dyDescent="0.25">
      <c r="A191" s="40" t="s">
        <v>164</v>
      </c>
      <c r="B191" s="42">
        <f>((Phago_Mass!B182/Phago_mol_perc!B$3)/Phago_mol_perc!$B$8)*100</f>
        <v>0.47764969935789614</v>
      </c>
      <c r="C191" s="42">
        <f>((Phago_Mass!C182/Phago_mol_perc!C$3)/Phago_mol_perc!$B$8)*100</f>
        <v>0.59178748100137835</v>
      </c>
      <c r="D191" s="42">
        <f>((Phago_Mass!D182/Phago_mol_perc!D$3)/Phago_mol_perc!$D$8)*100</f>
        <v>3.2935024816395667E-2</v>
      </c>
      <c r="E191" s="42">
        <f>((Phago_Mass!E182/Phago_mol_perc!E$3)/Phago_mol_perc!$D$8)*100</f>
        <v>4.5546879380103746E-2</v>
      </c>
      <c r="F191" s="42">
        <f>((Phago_Mass!F182/Phago_mol_perc!F$3)/Phago_mol_perc!$D$8)*100</f>
        <v>3.2477552319932941E-2</v>
      </c>
      <c r="G191" s="43">
        <f>((Phago_Mass!G182/Phago_mol_perc!G$3)/Phago_mol_perc!$B$8)*100</f>
        <v>0.54802770945724411</v>
      </c>
      <c r="H191" s="43">
        <f>((Phago_Mass!H182/Phago_mol_perc!H$3)/Phago_mol_perc!$B$8)*100</f>
        <v>0.51959012260191684</v>
      </c>
      <c r="I191" s="43">
        <f>((Phago_Mass!I182/Phago_mol_perc!I$3)/Phago_mol_perc!$D$8)*100</f>
        <v>0.4533911138387457</v>
      </c>
      <c r="J191" s="43">
        <f>((Phago_Mass!J182/Phago_mol_perc!J$3)/Phago_mol_perc!$D$8)*100</f>
        <v>0.69007702695087914</v>
      </c>
      <c r="K191" s="43">
        <f>((Phago_Mass!K182/Phago_mol_perc!K$3)/Phago_mol_perc!$D$8)*100</f>
        <v>0.36623551174168972</v>
      </c>
      <c r="L191" s="38">
        <f>((Phago_Mass!L182/Phago_mol_perc!L$3)/Phago_mol_perc!$B$8)*100</f>
        <v>0.78910133985693065</v>
      </c>
      <c r="M191" s="38">
        <f>((Phago_Mass!M182/Phago_mol_perc!M$3)/Phago_mol_perc!$B$8)*100</f>
        <v>0.66427385871699252</v>
      </c>
      <c r="N191" s="38">
        <f>((Phago_Mass!N182/Phago_mol_perc!N$3)/Phago_mol_perc!$B$8)*100</f>
        <v>0.71601227793611533</v>
      </c>
    </row>
    <row r="192" spans="1:14" x14ac:dyDescent="0.25">
      <c r="A192" s="40" t="s">
        <v>165</v>
      </c>
      <c r="B192" s="42">
        <f>((Phago_Mass!B183/Phago_mol_perc!B$3)/Phago_mol_perc!$B$8)*100</f>
        <v>1.9958968175820941</v>
      </c>
      <c r="C192" s="42">
        <f>((Phago_Mass!C183/Phago_mol_perc!C$3)/Phago_mol_perc!$B$8)*100</f>
        <v>2.680066473911185</v>
      </c>
      <c r="D192" s="42">
        <f>((Phago_Mass!D183/Phago_mol_perc!D$3)/Phago_mol_perc!$D$8)*100</f>
        <v>0.41077893908045221</v>
      </c>
      <c r="E192" s="42">
        <f>((Phago_Mass!E183/Phago_mol_perc!E$3)/Phago_mol_perc!$D$8)*100</f>
        <v>0.25552000837708744</v>
      </c>
      <c r="F192" s="42">
        <f>((Phago_Mass!F183/Phago_mol_perc!F$3)/Phago_mol_perc!$D$8)*100</f>
        <v>0.25471287520408414</v>
      </c>
      <c r="G192" s="43">
        <f>((Phago_Mass!G183/Phago_mol_perc!G$3)/Phago_mol_perc!$B$8)*100</f>
        <v>2.2629660309536668</v>
      </c>
      <c r="H192" s="43">
        <f>((Phago_Mass!H183/Phago_mol_perc!H$3)/Phago_mol_perc!$B$8)*100</f>
        <v>2.2680458893893771</v>
      </c>
      <c r="I192" s="43">
        <f>((Phago_Mass!I183/Phago_mol_perc!I$3)/Phago_mol_perc!$D$8)*100</f>
        <v>2.983872541220645</v>
      </c>
      <c r="J192" s="43">
        <f>((Phago_Mass!J183/Phago_mol_perc!J$3)/Phago_mol_perc!$D$8)*100</f>
        <v>2.600647084557739</v>
      </c>
      <c r="K192" s="43">
        <f>((Phago_Mass!K183/Phago_mol_perc!K$3)/Phago_mol_perc!$D$8)*100</f>
        <v>1.5178007200449686</v>
      </c>
      <c r="L192" s="38">
        <f>((Phago_Mass!L183/Phago_mol_perc!L$3)/Phago_mol_perc!$B$8)*100</f>
        <v>3.3468537267374274</v>
      </c>
      <c r="M192" s="38">
        <f>((Phago_Mass!M183/Phago_mol_perc!M$3)/Phago_mol_perc!$B$8)*100</f>
        <v>2.9665025041975803</v>
      </c>
      <c r="N192" s="38">
        <f>((Phago_Mass!N183/Phago_mol_perc!N$3)/Phago_mol_perc!$B$8)*100</f>
        <v>3.1408168745608083</v>
      </c>
    </row>
    <row r="193" spans="1:14" x14ac:dyDescent="0.25">
      <c r="A193" s="40" t="s">
        <v>166</v>
      </c>
      <c r="B193" s="42">
        <f>((Phago_Mass!B184/Phago_mol_perc!B$3)/Phago_mol_perc!$B$8)*100</f>
        <v>2.3103837962687748</v>
      </c>
      <c r="C193" s="42">
        <f>((Phago_Mass!C184/Phago_mol_perc!C$3)/Phago_mol_perc!$B$8)*100</f>
        <v>2.9462612003833386</v>
      </c>
      <c r="D193" s="42">
        <f>((Phago_Mass!D184/Phago_mol_perc!D$3)/Phago_mol_perc!$D$8)*100</f>
        <v>1.3825085148197631</v>
      </c>
      <c r="E193" s="42">
        <f>((Phago_Mass!E184/Phago_mol_perc!E$3)/Phago_mol_perc!$D$8)*100</f>
        <v>0.73235945378478451</v>
      </c>
      <c r="F193" s="42">
        <f>((Phago_Mass!F184/Phago_mol_perc!F$3)/Phago_mol_perc!$D$8)*100</f>
        <v>0.31059663163620549</v>
      </c>
      <c r="G193" s="43">
        <f>((Phago_Mass!G184/Phago_mol_perc!G$3)/Phago_mol_perc!$B$8)*100</f>
        <v>2.3625594728651298</v>
      </c>
      <c r="H193" s="43">
        <f>((Phago_Mass!H184/Phago_mol_perc!H$3)/Phago_mol_perc!$B$8)*100</f>
        <v>2.5874842294296618</v>
      </c>
      <c r="I193" s="43">
        <f>((Phago_Mass!I184/Phago_mol_perc!I$3)/Phago_mol_perc!$D$8)*100</f>
        <v>9.9825435521719079</v>
      </c>
      <c r="J193" s="43">
        <f>((Phago_Mass!J184/Phago_mol_perc!J$3)/Phago_mol_perc!$D$8)*100</f>
        <v>4.7960370187828474</v>
      </c>
      <c r="K193" s="43">
        <f>((Phago_Mass!K184/Phago_mol_perc!K$3)/Phago_mol_perc!$D$8)*100</f>
        <v>2.8193760143270739</v>
      </c>
      <c r="L193" s="38">
        <f>((Phago_Mass!L184/Phago_mol_perc!L$3)/Phago_mol_perc!$B$8)*100</f>
        <v>3.2305181813646167</v>
      </c>
      <c r="M193" s="38">
        <f>((Phago_Mass!M184/Phago_mol_perc!M$3)/Phago_mol_perc!$B$8)*100</f>
        <v>3.3232583943929597</v>
      </c>
      <c r="N193" s="38">
        <f>((Phago_Mass!N184/Phago_mol_perc!N$3)/Phago_mol_perc!$B$8)*100</f>
        <v>3.4766801900503657</v>
      </c>
    </row>
    <row r="194" spans="1:14" x14ac:dyDescent="0.25">
      <c r="A194" s="40" t="s">
        <v>167</v>
      </c>
      <c r="B194" s="42">
        <f>((Phago_Mass!B185/Phago_mol_perc!B$3)/Phago_mol_perc!$B$8)*100</f>
        <v>0.13371189680268461</v>
      </c>
      <c r="C194" s="42">
        <f>((Phago_Mass!C185/Phago_mol_perc!C$3)/Phago_mol_perc!$B$8)*100</f>
        <v>0.13401600952216705</v>
      </c>
      <c r="D194" s="42">
        <f>((Phago_Mass!D185/Phago_mol_perc!D$3)/Phago_mol_perc!$D$8)*100</f>
        <v>6.1056113592041251E-2</v>
      </c>
      <c r="E194" s="42">
        <f>((Phago_Mass!E185/Phago_mol_perc!E$3)/Phago_mol_perc!$D$8)*100</f>
        <v>2.0887924215689562E-2</v>
      </c>
      <c r="F194" s="42">
        <f>((Phago_Mass!F185/Phago_mol_perc!F$3)/Phago_mol_perc!$D$8)*100</f>
        <v>8.5942128524466831E-3</v>
      </c>
      <c r="G194" s="43">
        <f>((Phago_Mass!G185/Phago_mol_perc!G$3)/Phago_mol_perc!$B$8)*100</f>
        <v>0.12192480920350571</v>
      </c>
      <c r="H194" s="43">
        <f>((Phago_Mass!H185/Phago_mol_perc!H$3)/Phago_mol_perc!$B$8)*100</f>
        <v>0.21444409612077314</v>
      </c>
      <c r="I194" s="43">
        <f>((Phago_Mass!I185/Phago_mol_perc!I$3)/Phago_mol_perc!$D$8)*100</f>
        <v>0.75773561006475187</v>
      </c>
      <c r="J194" s="43">
        <f>((Phago_Mass!J185/Phago_mol_perc!J$3)/Phago_mol_perc!$D$8)*100</f>
        <v>0.33320093484548285</v>
      </c>
      <c r="K194" s="43">
        <f>((Phago_Mass!K185/Phago_mol_perc!K$3)/Phago_mol_perc!$D$8)*100</f>
        <v>0.15394393231340472</v>
      </c>
      <c r="L194" s="38">
        <f>((Phago_Mass!L185/Phago_mol_perc!L$3)/Phago_mol_perc!$B$8)*100</f>
        <v>0.22969547872800805</v>
      </c>
      <c r="M194" s="38">
        <f>((Phago_Mass!M185/Phago_mol_perc!M$3)/Phago_mol_perc!$B$8)*100</f>
        <v>0.1593823091525565</v>
      </c>
      <c r="N194" s="38">
        <f>((Phago_Mass!N185/Phago_mol_perc!N$3)/Phago_mol_perc!$B$8)*100</f>
        <v>0.16788512179792578</v>
      </c>
    </row>
    <row r="195" spans="1:14" x14ac:dyDescent="0.25">
      <c r="A195" s="40" t="s">
        <v>168</v>
      </c>
      <c r="B195" s="42">
        <f>((Phago_Mass!B186/Phago_mol_perc!B$3)/Phago_mol_perc!$B$8)*100</f>
        <v>3.7184662109238591E-2</v>
      </c>
      <c r="C195" s="42">
        <f>((Phago_Mass!C186/Phago_mol_perc!C$3)/Phago_mol_perc!$B$8)*100</f>
        <v>4.3476176218770229E-2</v>
      </c>
      <c r="D195" s="42">
        <f>((Phago_Mass!D186/Phago_mol_perc!D$3)/Phago_mol_perc!$D$8)*100</f>
        <v>0</v>
      </c>
      <c r="E195" s="42">
        <f>((Phago_Mass!E186/Phago_mol_perc!E$3)/Phago_mol_perc!$D$8)*100</f>
        <v>5.1815692425223765E-4</v>
      </c>
      <c r="F195" s="42">
        <f>((Phago_Mass!F186/Phago_mol_perc!F$3)/Phago_mol_perc!$D$8)*100</f>
        <v>9.9355061877996319E-4</v>
      </c>
      <c r="G195" s="43">
        <f>((Phago_Mass!G186/Phago_mol_perc!G$3)/Phago_mol_perc!$B$8)*100</f>
        <v>2.3875228796493984E-2</v>
      </c>
      <c r="H195" s="43">
        <f>((Phago_Mass!H186/Phago_mol_perc!H$3)/Phago_mol_perc!$B$8)*100</f>
        <v>0.11419089158168869</v>
      </c>
      <c r="I195" s="43">
        <f>((Phago_Mass!I186/Phago_mol_perc!I$3)/Phago_mol_perc!$D$8)*100</f>
        <v>6.4334774647729076E-2</v>
      </c>
      <c r="J195" s="43">
        <f>((Phago_Mass!J186/Phago_mol_perc!J$3)/Phago_mol_perc!$D$8)*100</f>
        <v>6.5949101057603363E-2</v>
      </c>
      <c r="K195" s="43">
        <f>((Phago_Mass!K186/Phago_mol_perc!K$3)/Phago_mol_perc!$D$8)*100</f>
        <v>2.8502513708709043E-2</v>
      </c>
      <c r="L195" s="38">
        <f>((Phago_Mass!L186/Phago_mol_perc!L$3)/Phago_mol_perc!$B$8)*100</f>
        <v>9.1161653079542937E-2</v>
      </c>
      <c r="M195" s="38">
        <f>((Phago_Mass!M186/Phago_mol_perc!M$3)/Phago_mol_perc!$B$8)*100</f>
        <v>3.7207408623300409E-2</v>
      </c>
      <c r="N195" s="38">
        <f>((Phago_Mass!N186/Phago_mol_perc!N$3)/Phago_mol_perc!$B$8)*100</f>
        <v>4.3753352222452468E-2</v>
      </c>
    </row>
    <row r="196" spans="1:14" x14ac:dyDescent="0.25">
      <c r="A196" s="40" t="s">
        <v>169</v>
      </c>
      <c r="B196" s="42">
        <f>((Phago_Mass!B187/Phago_mol_perc!B$3)/Phago_mol_perc!$B$8)*100</f>
        <v>8.4966300153775029E-3</v>
      </c>
      <c r="C196" s="42">
        <f>((Phago_Mass!C187/Phago_mol_perc!C$3)/Phago_mol_perc!$B$8)*100</f>
        <v>1.1644626627541092E-2</v>
      </c>
      <c r="D196" s="42">
        <f>((Phago_Mass!D187/Phago_mol_perc!D$3)/Phago_mol_perc!$D$8)*100</f>
        <v>9.8589410114561398E-4</v>
      </c>
      <c r="E196" s="42">
        <f>((Phago_Mass!E187/Phago_mol_perc!E$3)/Phago_mol_perc!$D$8)*100</f>
        <v>6.1337379494816172E-4</v>
      </c>
      <c r="F196" s="42">
        <f>((Phago_Mass!F187/Phago_mol_perc!F$3)/Phago_mol_perc!$D$8)*100</f>
        <v>0</v>
      </c>
      <c r="G196" s="43">
        <f>((Phago_Mass!G187/Phago_mol_perc!G$3)/Phago_mol_perc!$B$8)*100</f>
        <v>1.1067934500488014E-2</v>
      </c>
      <c r="H196" s="43">
        <f>((Phago_Mass!H187/Phago_mol_perc!H$3)/Phago_mol_perc!$B$8)*100</f>
        <v>1.2932046969694454E-2</v>
      </c>
      <c r="I196" s="43">
        <f>((Phago_Mass!I187/Phago_mol_perc!I$3)/Phago_mol_perc!$D$8)*100</f>
        <v>2.0597448111796961E-2</v>
      </c>
      <c r="J196" s="43">
        <f>((Phago_Mass!J187/Phago_mol_perc!J$3)/Phago_mol_perc!$D$8)*100</f>
        <v>1.6182508058906576E-2</v>
      </c>
      <c r="K196" s="43">
        <f>((Phago_Mass!K187/Phago_mol_perc!K$3)/Phago_mol_perc!$D$8)*100</f>
        <v>2.3681421972307232E-2</v>
      </c>
      <c r="L196" s="38">
        <f>((Phago_Mass!L187/Phago_mol_perc!L$3)/Phago_mol_perc!$B$8)*100</f>
        <v>2.9145974074636691E-2</v>
      </c>
      <c r="M196" s="38">
        <f>((Phago_Mass!M187/Phago_mol_perc!M$3)/Phago_mol_perc!$B$8)*100</f>
        <v>1.3981472365350552E-2</v>
      </c>
      <c r="N196" s="38">
        <f>((Phago_Mass!N187/Phago_mol_perc!N$3)/Phago_mol_perc!$B$8)*100</f>
        <v>2.1982816318773961E-2</v>
      </c>
    </row>
    <row r="197" spans="1:14" x14ac:dyDescent="0.25">
      <c r="A197" s="40" t="s">
        <v>106</v>
      </c>
      <c r="B197" s="42">
        <f>((Phago_Mass!B188/Phago_mol_perc!B$3)/Phago_mol_perc!$B$8)*100</f>
        <v>0.20518688194073992</v>
      </c>
      <c r="C197" s="42">
        <f>((Phago_Mass!C188/Phago_mol_perc!C$3)/Phago_mol_perc!$B$8)*100</f>
        <v>0.22328422164344</v>
      </c>
      <c r="D197" s="42">
        <f>((Phago_Mass!D188/Phago_mol_perc!D$3)/Phago_mol_perc!$D$8)*100</f>
        <v>0.17549685230158449</v>
      </c>
      <c r="E197" s="42">
        <f>((Phago_Mass!E188/Phago_mol_perc!E$3)/Phago_mol_perc!$D$8)*100</f>
        <v>3.7326120485717276E-2</v>
      </c>
      <c r="F197" s="42">
        <f>((Phago_Mass!F188/Phago_mol_perc!F$3)/Phago_mol_perc!$D$8)*100</f>
        <v>3.5764356401827117E-2</v>
      </c>
      <c r="G197" s="43">
        <f>((Phago_Mass!G188/Phago_mol_perc!G$3)/Phago_mol_perc!$B$8)*100</f>
        <v>0.21763703504232554</v>
      </c>
      <c r="H197" s="43">
        <f>((Phago_Mass!H188/Phago_mol_perc!H$3)/Phago_mol_perc!$B$8)*100</f>
        <v>0.23578050321813948</v>
      </c>
      <c r="I197" s="43">
        <f>((Phago_Mass!I188/Phago_mol_perc!I$3)/Phago_mol_perc!$D$8)*100</f>
        <v>0.50662089688966561</v>
      </c>
      <c r="J197" s="43">
        <f>((Phago_Mass!J188/Phago_mol_perc!J$3)/Phago_mol_perc!$D$8)*100</f>
        <v>0.42171878311491556</v>
      </c>
      <c r="K197" s="43">
        <f>((Phago_Mass!K188/Phago_mol_perc!K$3)/Phago_mol_perc!$D$8)*100</f>
        <v>0.15460006301894791</v>
      </c>
      <c r="L197" s="38">
        <f>((Phago_Mass!L188/Phago_mol_perc!L$3)/Phago_mol_perc!$B$8)*100</f>
        <v>0.38101631099106109</v>
      </c>
      <c r="M197" s="38">
        <f>((Phago_Mass!M188/Phago_mol_perc!M$3)/Phago_mol_perc!$B$8)*100</f>
        <v>0.27543660038703655</v>
      </c>
      <c r="N197" s="38">
        <f>((Phago_Mass!N188/Phago_mol_perc!N$3)/Phago_mol_perc!$B$8)*100</f>
        <v>0.31678102736503033</v>
      </c>
    </row>
    <row r="198" spans="1:14" x14ac:dyDescent="0.25">
      <c r="A198" s="40" t="s">
        <v>257</v>
      </c>
      <c r="B198" s="42">
        <f>((Phago_Mass!B189/Phago_mol_perc!B$3)/Phago_mol_perc!$B$8)*100</f>
        <v>0</v>
      </c>
      <c r="C198" s="42">
        <f>((Phago_Mass!C189/Phago_mol_perc!C$3)/Phago_mol_perc!$B$8)*100</f>
        <v>0</v>
      </c>
      <c r="D198" s="42">
        <f>((Phago_Mass!D189/Phago_mol_perc!D$3)/Phago_mol_perc!$D$8)*100</f>
        <v>0</v>
      </c>
      <c r="E198" s="42">
        <f>((Phago_Mass!E189/Phago_mol_perc!E$3)/Phago_mol_perc!$D$8)*100</f>
        <v>0</v>
      </c>
      <c r="F198" s="42">
        <f>((Phago_Mass!F189/Phago_mol_perc!F$3)/Phago_mol_perc!$D$8)*100</f>
        <v>0</v>
      </c>
      <c r="G198" s="43">
        <f>((Phago_Mass!G189/Phago_mol_perc!G$3)/Phago_mol_perc!$B$8)*100</f>
        <v>0</v>
      </c>
      <c r="H198" s="43">
        <f>((Phago_Mass!H189/Phago_mol_perc!H$3)/Phago_mol_perc!$B$8)*100</f>
        <v>0</v>
      </c>
      <c r="I198" s="43">
        <f>((Phago_Mass!I189/Phago_mol_perc!I$3)/Phago_mol_perc!$D$8)*100</f>
        <v>0</v>
      </c>
      <c r="J198" s="43">
        <f>((Phago_Mass!J189/Phago_mol_perc!J$3)/Phago_mol_perc!$D$8)*100</f>
        <v>0</v>
      </c>
      <c r="K198" s="43">
        <f>((Phago_Mass!K189/Phago_mol_perc!K$3)/Phago_mol_perc!$D$8)*100</f>
        <v>0</v>
      </c>
      <c r="L198" s="38">
        <f>((Phago_Mass!L189/Phago_mol_perc!L$3)/Phago_mol_perc!$B$8)*100</f>
        <v>0</v>
      </c>
      <c r="M198" s="38">
        <f>((Phago_Mass!M189/Phago_mol_perc!M$3)/Phago_mol_perc!$B$8)*100</f>
        <v>0</v>
      </c>
      <c r="N198" s="38">
        <f>((Phago_Mass!N189/Phago_mol_perc!N$3)/Phago_mol_perc!$B$8)*100</f>
        <v>0</v>
      </c>
    </row>
    <row r="199" spans="1:14" x14ac:dyDescent="0.25">
      <c r="A199" s="40" t="s">
        <v>258</v>
      </c>
      <c r="B199" s="42">
        <f>((Phago_Mass!B190/Phago_mol_perc!B$3)/Phago_mol_perc!$B$8)*100</f>
        <v>2.4616251242850556E-3</v>
      </c>
      <c r="C199" s="42">
        <f>((Phago_Mass!C190/Phago_mol_perc!C$3)/Phago_mol_perc!$B$8)*100</f>
        <v>4.2524106197904914E-3</v>
      </c>
      <c r="D199" s="42">
        <f>((Phago_Mass!D190/Phago_mol_perc!D$3)/Phago_mol_perc!$D$8)*100</f>
        <v>1.9024675233044273E-3</v>
      </c>
      <c r="E199" s="42">
        <f>((Phago_Mass!E190/Phago_mol_perc!E$3)/Phago_mol_perc!$D$8)*100</f>
        <v>3.0513685539298439E-3</v>
      </c>
      <c r="F199" s="42">
        <f>((Phago_Mass!F190/Phago_mol_perc!F$3)/Phago_mol_perc!$D$8)*100</f>
        <v>7.0126189023190437E-4</v>
      </c>
      <c r="G199" s="43">
        <f>((Phago_Mass!G190/Phago_mol_perc!G$3)/Phago_mol_perc!$B$8)*100</f>
        <v>6.0209161186173185E-3</v>
      </c>
      <c r="H199" s="43">
        <f>((Phago_Mass!H190/Phago_mol_perc!H$3)/Phago_mol_perc!$B$8)*100</f>
        <v>2.6715197579076297E-3</v>
      </c>
      <c r="I199" s="43">
        <f>((Phago_Mass!I190/Phago_mol_perc!I$3)/Phago_mol_perc!$D$8)*100</f>
        <v>4.8187923361758811E-2</v>
      </c>
      <c r="J199" s="43">
        <f>((Phago_Mass!J190/Phago_mol_perc!J$3)/Phago_mol_perc!$D$8)*100</f>
        <v>4.2645549604113528E-2</v>
      </c>
      <c r="K199" s="43">
        <f>((Phago_Mass!K190/Phago_mol_perc!K$3)/Phago_mol_perc!$D$8)*100</f>
        <v>9.925201045791655E-3</v>
      </c>
      <c r="L199" s="38">
        <f>((Phago_Mass!L190/Phago_mol_perc!L$3)/Phago_mol_perc!$B$8)*100</f>
        <v>7.9050712873902831E-3</v>
      </c>
      <c r="M199" s="38">
        <f>((Phago_Mass!M190/Phago_mol_perc!M$3)/Phago_mol_perc!$B$8)*100</f>
        <v>5.5348865576841403E-3</v>
      </c>
      <c r="N199" s="38">
        <f>((Phago_Mass!N190/Phago_mol_perc!N$3)/Phago_mol_perc!$B$8)*100</f>
        <v>3.6368161204792205E-3</v>
      </c>
    </row>
    <row r="200" spans="1:14" x14ac:dyDescent="0.25">
      <c r="A200" s="40" t="s">
        <v>259</v>
      </c>
      <c r="B200" s="42">
        <f>((Phago_Mass!B191/Phago_mol_perc!B$3)/Phago_mol_perc!$B$8)*100</f>
        <v>2.8015560120282219E-3</v>
      </c>
      <c r="C200" s="42">
        <f>((Phago_Mass!C191/Phago_mol_perc!C$3)/Phago_mol_perc!$B$8)*100</f>
        <v>4.6302001067934336E-3</v>
      </c>
      <c r="D200" s="42">
        <f>((Phago_Mass!D191/Phago_mol_perc!D$3)/Phago_mol_perc!$D$8)*100</f>
        <v>3.2349650193840458E-3</v>
      </c>
      <c r="E200" s="42">
        <f>((Phago_Mass!E191/Phago_mol_perc!E$3)/Phago_mol_perc!$D$8)*100</f>
        <v>1.2964994835456631E-3</v>
      </c>
      <c r="F200" s="42">
        <f>((Phago_Mass!F191/Phago_mol_perc!F$3)/Phago_mol_perc!$D$8)*100</f>
        <v>5.6031633733521179E-4</v>
      </c>
      <c r="G200" s="43">
        <f>((Phago_Mass!G191/Phago_mol_perc!G$3)/Phago_mol_perc!$B$8)*100</f>
        <v>4.1334951173651897E-3</v>
      </c>
      <c r="H200" s="43">
        <f>((Phago_Mass!H191/Phago_mol_perc!H$3)/Phago_mol_perc!$B$8)*100</f>
        <v>4.1373093595914621E-3</v>
      </c>
      <c r="I200" s="43">
        <f>((Phago_Mass!I191/Phago_mol_perc!I$3)/Phago_mol_perc!$D$8)*100</f>
        <v>2.7832355512235035E-2</v>
      </c>
      <c r="J200" s="43">
        <f>((Phago_Mass!J191/Phago_mol_perc!J$3)/Phago_mol_perc!$D$8)*100</f>
        <v>3.7614578686381975E-2</v>
      </c>
      <c r="K200" s="43">
        <f>((Phago_Mass!K191/Phago_mol_perc!K$3)/Phago_mol_perc!$D$8)*100</f>
        <v>7.5043725322053723E-3</v>
      </c>
      <c r="L200" s="38">
        <f>((Phago_Mass!L191/Phago_mol_perc!L$3)/Phago_mol_perc!$B$8)*100</f>
        <v>7.5110824731055344E-3</v>
      </c>
      <c r="M200" s="38">
        <f>((Phago_Mass!M191/Phago_mol_perc!M$3)/Phago_mol_perc!$B$8)*100</f>
        <v>6.7822053567221877E-3</v>
      </c>
      <c r="N200" s="38">
        <f>((Phago_Mass!N191/Phago_mol_perc!N$3)/Phago_mol_perc!$B$8)*100</f>
        <v>3.6878144184000513E-3</v>
      </c>
    </row>
    <row r="201" spans="1:14" x14ac:dyDescent="0.25">
      <c r="A201" s="40" t="s">
        <v>260</v>
      </c>
      <c r="B201" s="42">
        <f>((Phago_Mass!B192/Phago_mol_perc!B$3)/Phago_mol_perc!$B$8)*100</f>
        <v>1.3542222539971121E-2</v>
      </c>
      <c r="C201" s="42">
        <f>((Phago_Mass!C192/Phago_mol_perc!C$3)/Phago_mol_perc!$B$8)*100</f>
        <v>1.3190727570999513E-2</v>
      </c>
      <c r="D201" s="42">
        <f>((Phago_Mass!D192/Phago_mol_perc!D$3)/Phago_mol_perc!$D$8)*100</f>
        <v>1.9640859046260277E-3</v>
      </c>
      <c r="E201" s="42">
        <f>((Phago_Mass!E192/Phago_mol_perc!E$3)/Phago_mol_perc!$D$8)*100</f>
        <v>5.4030038255361537E-4</v>
      </c>
      <c r="F201" s="42">
        <f>((Phago_Mass!F192/Phago_mol_perc!F$3)/Phago_mol_perc!$D$8)*100</f>
        <v>0</v>
      </c>
      <c r="G201" s="43">
        <f>((Phago_Mass!G192/Phago_mol_perc!G$3)/Phago_mol_perc!$B$8)*100</f>
        <v>1.5336553436678564E-2</v>
      </c>
      <c r="H201" s="43">
        <f>((Phago_Mass!H192/Phago_mol_perc!H$3)/Phago_mol_perc!$B$8)*100</f>
        <v>1.3047372666129061E-2</v>
      </c>
      <c r="I201" s="43">
        <f>((Phago_Mass!I192/Phago_mol_perc!I$3)/Phago_mol_perc!$D$8)*100</f>
        <v>0</v>
      </c>
      <c r="J201" s="43">
        <f>((Phago_Mass!J192/Phago_mol_perc!J$3)/Phago_mol_perc!$D$8)*100</f>
        <v>1.5483014776227324E-2</v>
      </c>
      <c r="K201" s="43">
        <f>((Phago_Mass!K192/Phago_mol_perc!K$3)/Phago_mol_perc!$D$8)*100</f>
        <v>4.6007493352865506E-3</v>
      </c>
      <c r="L201" s="38">
        <f>((Phago_Mass!L192/Phago_mol_perc!L$3)/Phago_mol_perc!$B$8)*100</f>
        <v>2.5252076843962523E-2</v>
      </c>
      <c r="M201" s="38">
        <f>((Phago_Mass!M192/Phago_mol_perc!M$3)/Phago_mol_perc!$B$8)*100</f>
        <v>1.3949093303151578E-2</v>
      </c>
      <c r="N201" s="38">
        <f>((Phago_Mass!N192/Phago_mol_perc!N$3)/Phago_mol_perc!$B$8)*100</f>
        <v>1.7342608686702402E-2</v>
      </c>
    </row>
    <row r="202" spans="1:14" x14ac:dyDescent="0.25">
      <c r="A202" s="40" t="s">
        <v>261</v>
      </c>
      <c r="B202" s="42">
        <f>((Phago_Mass!B193/Phago_mol_perc!B$3)/Phago_mol_perc!$B$8)*100</f>
        <v>4.2609597798415173E-2</v>
      </c>
      <c r="C202" s="42">
        <f>((Phago_Mass!C193/Phago_mol_perc!C$3)/Phago_mol_perc!$B$8)*100</f>
        <v>4.7043400275672012E-2</v>
      </c>
      <c r="D202" s="42">
        <f>((Phago_Mass!D193/Phago_mol_perc!D$3)/Phago_mol_perc!$D$8)*100</f>
        <v>4.1623216582741387E-2</v>
      </c>
      <c r="E202" s="42">
        <f>((Phago_Mass!E193/Phago_mol_perc!E$3)/Phago_mol_perc!$D$8)*100</f>
        <v>1.026792161434883E-2</v>
      </c>
      <c r="F202" s="42">
        <f>((Phago_Mass!F193/Phago_mol_perc!F$3)/Phago_mol_perc!$D$8)*100</f>
        <v>1.9561394275793415E-2</v>
      </c>
      <c r="G202" s="43">
        <f>((Phago_Mass!G193/Phago_mol_perc!G$3)/Phago_mol_perc!$B$8)*100</f>
        <v>4.2362035945468078E-2</v>
      </c>
      <c r="H202" s="43">
        <f>((Phago_Mass!H193/Phago_mol_perc!H$3)/Phago_mol_perc!$B$8)*100</f>
        <v>6.8134998082046927E-2</v>
      </c>
      <c r="I202" s="43">
        <f>((Phago_Mass!I193/Phago_mol_perc!I$3)/Phago_mol_perc!$D$8)*100</f>
        <v>0.10744858761869032</v>
      </c>
      <c r="J202" s="43">
        <f>((Phago_Mass!J193/Phago_mol_perc!J$3)/Phago_mol_perc!$D$8)*100</f>
        <v>9.5421981487415777E-2</v>
      </c>
      <c r="K202" s="43">
        <f>((Phago_Mass!K193/Phago_mol_perc!K$3)/Phago_mol_perc!$D$8)*100</f>
        <v>2.8469217523651624E-2</v>
      </c>
      <c r="L202" s="38">
        <f>((Phago_Mass!L193/Phago_mol_perc!L$3)/Phago_mol_perc!$B$8)*100</f>
        <v>8.4543560817802649E-2</v>
      </c>
      <c r="M202" s="38">
        <f>((Phago_Mass!M193/Phago_mol_perc!M$3)/Phago_mol_perc!$B$8)*100</f>
        <v>5.8178408997363588E-2</v>
      </c>
      <c r="N202" s="38">
        <f>((Phago_Mass!N193/Phago_mol_perc!N$3)/Phago_mol_perc!$B$8)*100</f>
        <v>6.0311862078622096E-2</v>
      </c>
    </row>
    <row r="203" spans="1:14" x14ac:dyDescent="0.25">
      <c r="A203" s="40" t="s">
        <v>262</v>
      </c>
      <c r="B203" s="42">
        <f>((Phago_Mass!B194/Phago_mol_perc!B$3)/Phago_mol_perc!$B$8)*100</f>
        <v>8.7448452505580795E-2</v>
      </c>
      <c r="C203" s="42">
        <f>((Phago_Mass!C194/Phago_mol_perc!C$3)/Phago_mol_perc!$B$8)*100</f>
        <v>9.5254605587575633E-2</v>
      </c>
      <c r="D203" s="42">
        <f>((Phago_Mass!D194/Phago_mol_perc!D$3)/Phago_mol_perc!$D$8)*100</f>
        <v>0.12157306634751854</v>
      </c>
      <c r="E203" s="42">
        <f>((Phago_Mass!E194/Phago_mol_perc!E$3)/Phago_mol_perc!$D$8)*100</f>
        <v>1.7494439231003432E-2</v>
      </c>
      <c r="F203" s="42">
        <f>((Phago_Mass!F194/Phago_mol_perc!F$3)/Phago_mol_perc!$D$8)*100</f>
        <v>1.4385688726800119E-2</v>
      </c>
      <c r="G203" s="43">
        <f>((Phago_Mass!G194/Phago_mol_perc!G$3)/Phago_mol_perc!$B$8)*100</f>
        <v>9.476564036332516E-2</v>
      </c>
      <c r="H203" s="43">
        <f>((Phago_Mass!H194/Phago_mol_perc!H$3)/Phago_mol_perc!$B$8)*100</f>
        <v>8.4222356106192178E-2</v>
      </c>
      <c r="I203" s="43">
        <f>((Phago_Mass!I194/Phago_mol_perc!I$3)/Phago_mol_perc!$D$8)*100</f>
        <v>0.18959649980360496</v>
      </c>
      <c r="J203" s="43">
        <f>((Phago_Mass!J194/Phago_mol_perc!J$3)/Phago_mol_perc!$D$8)*100</f>
        <v>0.14660269431960596</v>
      </c>
      <c r="K203" s="43">
        <f>((Phago_Mass!K194/Phago_mol_perc!K$3)/Phago_mol_perc!$D$8)*100</f>
        <v>7.3504266412928482E-2</v>
      </c>
      <c r="L203" s="38">
        <f>((Phago_Mass!L194/Phago_mol_perc!L$3)/Phago_mol_perc!$B$8)*100</f>
        <v>0.14931102940107904</v>
      </c>
      <c r="M203" s="38">
        <f>((Phago_Mass!M194/Phago_mol_perc!M$3)/Phago_mol_perc!$B$8)*100</f>
        <v>0.11985762286889673</v>
      </c>
      <c r="N203" s="38">
        <f>((Phago_Mass!N194/Phago_mol_perc!N$3)/Phago_mol_perc!$B$8)*100</f>
        <v>0.13978378468610023</v>
      </c>
    </row>
    <row r="204" spans="1:14" x14ac:dyDescent="0.25">
      <c r="A204" s="40" t="s">
        <v>263</v>
      </c>
      <c r="B204" s="42">
        <f>((Phago_Mass!B195/Phago_mol_perc!B$3)/Phago_mol_perc!$B$8)*100</f>
        <v>3.821102348527472E-2</v>
      </c>
      <c r="C204" s="42">
        <f>((Phago_Mass!C195/Phago_mol_perc!C$3)/Phago_mol_perc!$B$8)*100</f>
        <v>3.8172437214236965E-2</v>
      </c>
      <c r="D204" s="42">
        <f>((Phago_Mass!D195/Phago_mol_perc!D$3)/Phago_mol_perc!$D$8)*100</f>
        <v>5.1990509240100735E-3</v>
      </c>
      <c r="E204" s="42">
        <f>((Phago_Mass!E195/Phago_mol_perc!E$3)/Phago_mol_perc!$D$8)*100</f>
        <v>4.5006578997550126E-3</v>
      </c>
      <c r="F204" s="42">
        <f>((Phago_Mass!F195/Phago_mol_perc!F$3)/Phago_mol_perc!$D$8)*100</f>
        <v>5.5569517166646765E-4</v>
      </c>
      <c r="G204" s="43">
        <f>((Phago_Mass!G195/Phago_mol_perc!G$3)/Phago_mol_perc!$B$8)*100</f>
        <v>3.7728295200962193E-2</v>
      </c>
      <c r="H204" s="43">
        <f>((Phago_Mass!H195/Phago_mol_perc!H$3)/Phago_mol_perc!$B$8)*100</f>
        <v>4.5386427831838883E-2</v>
      </c>
      <c r="I204" s="43">
        <f>((Phago_Mass!I195/Phago_mol_perc!I$3)/Phago_mol_perc!$D$8)*100</f>
        <v>0.12229466060532476</v>
      </c>
      <c r="J204" s="43">
        <f>((Phago_Mass!J195/Phago_mol_perc!J$3)/Phago_mol_perc!$D$8)*100</f>
        <v>7.6192642110685146E-2</v>
      </c>
      <c r="K204" s="43">
        <f>((Phago_Mass!K195/Phago_mol_perc!K$3)/Phago_mol_perc!$D$8)*100</f>
        <v>2.3684359870988769E-2</v>
      </c>
      <c r="L204" s="38">
        <f>((Phago_Mass!L195/Phago_mol_perc!L$3)/Phago_mol_perc!$B$8)*100</f>
        <v>5.809878631814544E-2</v>
      </c>
      <c r="M204" s="38">
        <f>((Phago_Mass!M195/Phago_mol_perc!M$3)/Phago_mol_perc!$B$8)*100</f>
        <v>4.8816993865179931E-2</v>
      </c>
      <c r="N204" s="38">
        <f>((Phago_Mass!N195/Phago_mol_perc!N$3)/Phago_mol_perc!$B$8)*100</f>
        <v>5.5842498744585321E-2</v>
      </c>
    </row>
    <row r="205" spans="1:14" x14ac:dyDescent="0.25">
      <c r="A205" s="40" t="s">
        <v>264</v>
      </c>
      <c r="B205" s="42">
        <f>((Phago_Mass!B196/Phago_mol_perc!B$3)/Phago_mol_perc!$B$8)*100</f>
        <v>1.2329473938046828E-2</v>
      </c>
      <c r="C205" s="42">
        <f>((Phago_Mass!C196/Phago_mol_perc!C$3)/Phago_mol_perc!$B$8)*100</f>
        <v>1.2732417268402109E-2</v>
      </c>
      <c r="D205" s="42">
        <f>((Phago_Mass!D196/Phago_mol_perc!D$3)/Phago_mol_perc!$D$8)*100</f>
        <v>0</v>
      </c>
      <c r="E205" s="42">
        <f>((Phago_Mass!E196/Phago_mol_perc!E$3)/Phago_mol_perc!$D$8)*100</f>
        <v>1.7493332058088367E-4</v>
      </c>
      <c r="F205" s="42">
        <f>((Phago_Mass!F196/Phago_mol_perc!F$3)/Phago_mol_perc!$D$8)*100</f>
        <v>0</v>
      </c>
      <c r="G205" s="43">
        <f>((Phago_Mass!G196/Phago_mol_perc!G$3)/Phago_mol_perc!$B$8)*100</f>
        <v>9.6635092771648369E-3</v>
      </c>
      <c r="H205" s="43">
        <f>((Phago_Mass!H196/Phago_mol_perc!H$3)/Phago_mol_perc!$B$8)*100</f>
        <v>1.3666671655982891E-2</v>
      </c>
      <c r="I205" s="43">
        <f>((Phago_Mass!I196/Phago_mol_perc!I$3)/Phago_mol_perc!$D$8)*100</f>
        <v>1.1260869988051836E-2</v>
      </c>
      <c r="J205" s="43">
        <f>((Phago_Mass!J196/Phago_mol_perc!J$3)/Phago_mol_perc!$D$8)*100</f>
        <v>6.3105728122481702E-3</v>
      </c>
      <c r="K205" s="43">
        <f>((Phago_Mass!K196/Phago_mol_perc!K$3)/Phago_mol_perc!$D$8)*100</f>
        <v>4.3549451455979762E-3</v>
      </c>
      <c r="L205" s="38">
        <f>((Phago_Mass!L196/Phago_mol_perc!L$3)/Phago_mol_perc!$B$8)*100</f>
        <v>2.9693265929499155E-2</v>
      </c>
      <c r="M205" s="38">
        <f>((Phago_Mass!M196/Phago_mol_perc!M$3)/Phago_mol_perc!$B$8)*100</f>
        <v>1.3622403063651492E-2</v>
      </c>
      <c r="N205" s="38">
        <f>((Phago_Mass!N196/Phago_mol_perc!N$3)/Phago_mol_perc!$B$8)*100</f>
        <v>2.1097995849847551E-2</v>
      </c>
    </row>
    <row r="206" spans="1:14" x14ac:dyDescent="0.25">
      <c r="A206" s="40" t="s">
        <v>265</v>
      </c>
      <c r="B206" s="42">
        <f>((Phago_Mass!B197/Phago_mol_perc!B$3)/Phago_mol_perc!$B$8)*100</f>
        <v>5.7829305371379742E-3</v>
      </c>
      <c r="C206" s="42">
        <f>((Phago_Mass!C197/Phago_mol_perc!C$3)/Phago_mol_perc!$B$8)*100</f>
        <v>8.0080229999698743E-3</v>
      </c>
      <c r="D206" s="42">
        <f>((Phago_Mass!D197/Phago_mol_perc!D$3)/Phago_mol_perc!$D$8)*100</f>
        <v>0</v>
      </c>
      <c r="E206" s="42">
        <f>((Phago_Mass!E197/Phago_mol_perc!E$3)/Phago_mol_perc!$D$8)*100</f>
        <v>0</v>
      </c>
      <c r="F206" s="42">
        <f>((Phago_Mass!F197/Phago_mol_perc!F$3)/Phago_mol_perc!$D$8)*100</f>
        <v>0</v>
      </c>
      <c r="G206" s="43">
        <f>((Phago_Mass!G197/Phago_mol_perc!G$3)/Phago_mol_perc!$B$8)*100</f>
        <v>7.6265895827442249E-3</v>
      </c>
      <c r="H206" s="43">
        <f>((Phago_Mass!H197/Phago_mol_perc!H$3)/Phago_mol_perc!$B$8)*100</f>
        <v>4.5138477584504479E-3</v>
      </c>
      <c r="I206" s="43">
        <f>((Phago_Mass!I197/Phago_mol_perc!I$3)/Phago_mol_perc!$D$8)*100</f>
        <v>0</v>
      </c>
      <c r="J206" s="43">
        <f>((Phago_Mass!J197/Phago_mol_perc!J$3)/Phago_mol_perc!$D$8)*100</f>
        <v>1.4477493182375894E-3</v>
      </c>
      <c r="K206" s="43">
        <f>((Phago_Mass!K197/Phago_mol_perc!K$3)/Phago_mol_perc!$D$8)*100</f>
        <v>2.5569511524974851E-3</v>
      </c>
      <c r="L206" s="38">
        <f>((Phago_Mass!L197/Phago_mol_perc!L$3)/Phago_mol_perc!$B$8)*100</f>
        <v>1.8701437920076419E-2</v>
      </c>
      <c r="M206" s="38">
        <f>((Phago_Mass!M197/Phago_mol_perc!M$3)/Phago_mol_perc!$B$8)*100</f>
        <v>8.6949863743868896E-3</v>
      </c>
      <c r="N206" s="38">
        <f>((Phago_Mass!N197/Phago_mol_perc!N$3)/Phago_mol_perc!$B$8)*100</f>
        <v>1.5077646780293521E-2</v>
      </c>
    </row>
    <row r="207" spans="1:14" x14ac:dyDescent="0.25">
      <c r="A207" s="40" t="s">
        <v>206</v>
      </c>
      <c r="B207" s="42">
        <f>((Phago_Mass!B198/Phago_mol_perc!B$3)/Phago_mol_perc!$B$8)*100</f>
        <v>0.18181129632924181</v>
      </c>
      <c r="C207" s="42">
        <f>((Phago_Mass!C198/Phago_mol_perc!C$3)/Phago_mol_perc!$B$8)*100</f>
        <v>0.19366117064848412</v>
      </c>
      <c r="D207" s="42">
        <f>((Phago_Mass!D198/Phago_mol_perc!D$3)/Phago_mol_perc!$D$8)*100</f>
        <v>0.17035941975889604</v>
      </c>
      <c r="E207" s="42">
        <f>((Phago_Mass!E198/Phago_mol_perc!E$3)/Phago_mol_perc!$D$8)*100</f>
        <v>3.2803319127660893E-2</v>
      </c>
      <c r="F207" s="42">
        <f>((Phago_Mass!F198/Phago_mol_perc!F$3)/Phago_mol_perc!$D$8)*100</f>
        <v>3.450277817426E-2</v>
      </c>
      <c r="G207" s="43">
        <f>((Phago_Mass!G198/Phago_mol_perc!G$3)/Phago_mol_perc!$B$8)*100</f>
        <v>0.19019252494643399</v>
      </c>
      <c r="H207" s="43">
        <f>((Phago_Mass!H198/Phago_mol_perc!H$3)/Phago_mol_perc!$B$8)*100</f>
        <v>0.21079115468620704</v>
      </c>
      <c r="I207" s="43">
        <f>((Phago_Mass!I198/Phago_mol_perc!I$3)/Phago_mol_perc!$D$8)*100</f>
        <v>0.41933974802761997</v>
      </c>
      <c r="J207" s="43">
        <f>((Phago_Mass!J198/Phago_mol_perc!J$3)/Phago_mol_perc!$D$8)*100</f>
        <v>0.33370033269393418</v>
      </c>
      <c r="K207" s="43">
        <f>((Phago_Mass!K198/Phago_mol_perc!K$3)/Phago_mol_perc!$D$8)*100</f>
        <v>0.1302585931428554</v>
      </c>
      <c r="L207" s="38">
        <f>((Phago_Mass!L198/Phago_mol_perc!L$3)/Phago_mol_perc!$B$8)*100</f>
        <v>0.31720545338098965</v>
      </c>
      <c r="M207" s="38">
        <f>((Phago_Mass!M198/Phago_mol_perc!M$3)/Phago_mol_perc!$B$8)*100</f>
        <v>0.24080211903459184</v>
      </c>
      <c r="N207" s="38">
        <f>((Phago_Mass!N198/Phago_mol_perc!N$3)/Phago_mol_perc!$B$8)*100</f>
        <v>0.27328075419601</v>
      </c>
    </row>
    <row r="208" spans="1:14" x14ac:dyDescent="0.25">
      <c r="A208" s="40" t="s">
        <v>205</v>
      </c>
      <c r="B208" s="42">
        <f>((Phago_Mass!B199/Phago_mol_perc!B$3)/Phago_mol_perc!$B$8)*100</f>
        <v>5.2631811363132762E-3</v>
      </c>
      <c r="C208" s="42">
        <f>((Phago_Mass!C199/Phago_mol_perc!C$3)/Phago_mol_perc!$B$8)*100</f>
        <v>8.8826107265839241E-3</v>
      </c>
      <c r="D208" s="42">
        <f>((Phago_Mass!D199/Phago_mol_perc!D$3)/Phago_mol_perc!$D$8)*100</f>
        <v>5.1374325426884731E-3</v>
      </c>
      <c r="E208" s="42">
        <f>((Phago_Mass!E199/Phago_mol_perc!E$3)/Phago_mol_perc!$D$8)*100</f>
        <v>4.3478680374755066E-3</v>
      </c>
      <c r="F208" s="42">
        <f>((Phago_Mass!F199/Phago_mol_perc!F$3)/Phago_mol_perc!$D$8)*100</f>
        <v>1.2615782275671162E-3</v>
      </c>
      <c r="G208" s="43">
        <f>((Phago_Mass!G199/Phago_mol_perc!G$3)/Phago_mol_perc!$B$8)*100</f>
        <v>1.0154411235982506E-2</v>
      </c>
      <c r="H208" s="43">
        <f>((Phago_Mass!H199/Phago_mol_perc!H$3)/Phago_mol_perc!$B$8)*100</f>
        <v>6.8088291174990909E-3</v>
      </c>
      <c r="I208" s="43">
        <f>((Phago_Mass!I199/Phago_mol_perc!I$3)/Phago_mol_perc!$D$8)*100</f>
        <v>7.6020278873993846E-2</v>
      </c>
      <c r="J208" s="43">
        <f>((Phago_Mass!J199/Phago_mol_perc!J$3)/Phago_mol_perc!$D$8)*100</f>
        <v>8.0260128290495517E-2</v>
      </c>
      <c r="K208" s="43">
        <f>((Phago_Mass!K199/Phago_mol_perc!K$3)/Phago_mol_perc!$D$8)*100</f>
        <v>1.7429573577997029E-2</v>
      </c>
      <c r="L208" s="38">
        <f>((Phago_Mass!L199/Phago_mol_perc!L$3)/Phago_mol_perc!$B$8)*100</f>
        <v>1.5416153760495821E-2</v>
      </c>
      <c r="M208" s="38">
        <f>((Phago_Mass!M199/Phago_mol_perc!M$3)/Phago_mol_perc!$B$8)*100</f>
        <v>1.2317091914406327E-2</v>
      </c>
      <c r="N208" s="38">
        <f>((Phago_Mass!N199/Phago_mol_perc!N$3)/Phago_mol_perc!$B$8)*100</f>
        <v>7.3246305388792732E-3</v>
      </c>
    </row>
    <row r="209" spans="1:14" x14ac:dyDescent="0.25">
      <c r="A209" s="40" t="s">
        <v>225</v>
      </c>
      <c r="B209" s="42">
        <f>((Phago_Mass!B200/Phago_mol_perc!B$3)/Phago_mol_perc!$B$8)*100</f>
        <v>2.0748100488845584E-2</v>
      </c>
      <c r="C209" s="42">
        <f>((Phago_Mass!C200/Phago_mol_perc!C$3)/Phago_mol_perc!$B$8)*100</f>
        <v>1.9911430361905739E-2</v>
      </c>
      <c r="D209" s="42">
        <f>((Phago_Mass!D200/Phago_mol_perc!D$3)/Phago_mol_perc!$D$8)*100</f>
        <v>4.5805564214945041E-2</v>
      </c>
      <c r="E209" s="42">
        <f>((Phago_Mass!E200/Phago_mol_perc!E$3)/Phago_mol_perc!$D$8)*100</f>
        <v>5.6377244835307573E-3</v>
      </c>
      <c r="F209" s="42">
        <f>((Phago_Mass!F200/Phago_mol_perc!F$3)/Phago_mol_perc!$D$8)*100</f>
        <v>1.6703203309675244E-2</v>
      </c>
      <c r="G209" s="43">
        <f>((Phago_Mass!G200/Phago_mol_perc!G$3)/Phago_mol_perc!$B$8)*100</f>
        <v>1.4407217810395626E-2</v>
      </c>
      <c r="H209" s="43">
        <f>((Phago_Mass!H200/Phago_mol_perc!H$3)/Phago_mol_perc!$B$8)*100</f>
        <v>4.3045316194216393E-2</v>
      </c>
      <c r="I209" s="43">
        <f>((Phago_Mass!I200/Phago_mol_perc!I$3)/Phago_mol_perc!$D$8)*100</f>
        <v>5.8352269494172174E-2</v>
      </c>
      <c r="J209" s="43">
        <f>((Phago_Mass!J200/Phago_mol_perc!J$3)/Phago_mol_perc!$D$8)*100</f>
        <v>5.384584949816764E-2</v>
      </c>
      <c r="K209" s="43">
        <f>((Phago_Mass!K200/Phago_mol_perc!K$3)/Phago_mol_perc!$D$8)*100</f>
        <v>1.7440345873162667E-2</v>
      </c>
      <c r="L209" s="38">
        <f>((Phago_Mass!L200/Phago_mol_perc!L$3)/Phago_mol_perc!$B$8)*100</f>
        <v>3.9796702818773996E-2</v>
      </c>
      <c r="M209" s="38">
        <f>((Phago_Mass!M200/Phago_mol_perc!M$3)/Phago_mol_perc!$B$8)*100</f>
        <v>2.3455972580438088E-2</v>
      </c>
      <c r="N209" s="38">
        <f>((Phago_Mass!N200/Phago_mol_perc!N$3)/Phago_mol_perc!$B$8)*100</f>
        <v>1.7660073091259571E-2</v>
      </c>
    </row>
    <row r="210" spans="1:14" x14ac:dyDescent="0.25">
      <c r="A210" s="40" t="s">
        <v>226</v>
      </c>
      <c r="B210" s="42">
        <f>((Phago_Mass!B201/Phago_mol_perc!B$3)/Phago_mol_perc!$B$8)*100</f>
        <v>2.1514176619918952E-2</v>
      </c>
      <c r="C210" s="42">
        <f>((Phago_Mass!C201/Phago_mol_perc!C$3)/Phago_mol_perc!$B$8)*100</f>
        <v>2.0011195146007053E-2</v>
      </c>
      <c r="D210" s="42">
        <f>((Phago_Mass!D201/Phago_mol_perc!D$3)/Phago_mol_perc!$D$8)*100</f>
        <v>6.8935564103540965E-3</v>
      </c>
      <c r="E210" s="42">
        <f>((Phago_Mass!E201/Phago_mol_perc!E$3)/Phago_mol_perc!$D$8)*100</f>
        <v>6.0030915455034891E-3</v>
      </c>
      <c r="F210" s="42">
        <f>((Phago_Mass!F201/Phago_mol_perc!F$3)/Phago_mol_perc!$D$8)*100</f>
        <v>7.0126189023190437E-4</v>
      </c>
      <c r="G210" s="43">
        <f>((Phago_Mass!G201/Phago_mol_perc!G$3)/Phago_mol_perc!$B$8)*100</f>
        <v>2.5241560602807883E-2</v>
      </c>
      <c r="H210" s="43">
        <f>((Phago_Mass!H201/Phago_mol_perc!H$3)/Phago_mol_perc!$B$8)*100</f>
        <v>2.6286762616821738E-2</v>
      </c>
      <c r="I210" s="43">
        <f>((Phago_Mass!I201/Phago_mol_perc!I$3)/Phago_mol_perc!$D$8)*100</f>
        <v>5.931441542632554E-2</v>
      </c>
      <c r="J210" s="43">
        <f>((Phago_Mass!J201/Phago_mol_perc!J$3)/Phago_mol_perc!$D$8)*100</f>
        <v>6.9296916263887981E-2</v>
      </c>
      <c r="K210" s="43">
        <f>((Phago_Mass!K201/Phago_mol_perc!K$3)/Phago_mol_perc!$D$8)*100</f>
        <v>1.2161921242001633E-2</v>
      </c>
      <c r="L210" s="38">
        <f>((Phago_Mass!L201/Phago_mol_perc!L$3)/Phago_mol_perc!$B$8)*100</f>
        <v>3.7683420404410077E-2</v>
      </c>
      <c r="M210" s="38">
        <f>((Phago_Mass!M201/Phago_mol_perc!M$3)/Phago_mol_perc!$B$8)*100</f>
        <v>3.1323601425203462E-2</v>
      </c>
      <c r="N210" s="38">
        <f>((Phago_Mass!N201/Phago_mol_perc!N$3)/Phago_mol_perc!$B$8)*100</f>
        <v>3.4611907320143617E-2</v>
      </c>
    </row>
    <row r="211" spans="1:14" x14ac:dyDescent="0.25">
      <c r="A211" s="40" t="s">
        <v>227</v>
      </c>
      <c r="B211" s="42">
        <f>((Phago_Mass!B202/Phago_mol_perc!B$3)/Phago_mol_perc!$B$8)*100</f>
        <v>6.415169144776231E-2</v>
      </c>
      <c r="C211" s="42">
        <f>((Phago_Mass!C202/Phago_mol_perc!C$3)/Phago_mol_perc!$B$8)*100</f>
        <v>7.1204202736025055E-2</v>
      </c>
      <c r="D211" s="42">
        <f>((Phago_Mass!D202/Phago_mol_perc!D$3)/Phago_mol_perc!$D$8)*100</f>
        <v>0.10364981968059787</v>
      </c>
      <c r="E211" s="42">
        <f>((Phago_Mass!E202/Phago_mol_perc!E$3)/Phago_mol_perc!$D$8)*100</f>
        <v>1.7052677237890949E-2</v>
      </c>
      <c r="F211" s="42">
        <f>((Phago_Mass!F202/Phago_mol_perc!F$3)/Phago_mol_perc!$D$8)*100</f>
        <v>1.7196512744813666E-2</v>
      </c>
      <c r="G211" s="43">
        <f>((Phago_Mass!G202/Phago_mol_perc!G$3)/Phago_mol_perc!$B$8)*100</f>
        <v>7.573115050187805E-2</v>
      </c>
      <c r="H211" s="43">
        <f>((Phago_Mass!H202/Phago_mol_perc!H$3)/Phago_mol_perc!$B$8)*100</f>
        <v>6.1290994627135283E-2</v>
      </c>
      <c r="I211" s="43">
        <f>((Phago_Mass!I202/Phago_mol_perc!I$3)/Phago_mol_perc!$D$8)*100</f>
        <v>0.22585703867682577</v>
      </c>
      <c r="J211" s="43">
        <f>((Phago_Mass!J202/Phago_mol_perc!J$3)/Phago_mol_perc!$D$8)*100</f>
        <v>0.15481837744261276</v>
      </c>
      <c r="K211" s="43">
        <f>((Phago_Mass!K202/Phago_mol_perc!K$3)/Phago_mol_perc!$D$8)*100</f>
        <v>7.0966901251641235E-2</v>
      </c>
      <c r="L211" s="38">
        <f>((Phago_Mass!L202/Phago_mol_perc!L$3)/Phago_mol_perc!$B$8)*100</f>
        <v>0.10140766179655507</v>
      </c>
      <c r="M211" s="38">
        <f>((Phago_Mass!M202/Phago_mol_perc!M$3)/Phago_mol_perc!$B$8)*100</f>
        <v>8.1778395914149371E-2</v>
      </c>
      <c r="N211" s="38">
        <f>((Phago_Mass!N202/Phago_mol_perc!N$3)/Phago_mol_perc!$B$8)*100</f>
        <v>9.3989863068090512E-2</v>
      </c>
    </row>
    <row r="212" spans="1:14" x14ac:dyDescent="0.25">
      <c r="A212" s="40" t="s">
        <v>228</v>
      </c>
      <c r="B212" s="42">
        <f>((Phago_Mass!B203/Phago_mol_perc!B$3)/Phago_mol_perc!$B$8)*100</f>
        <v>5.0734274451117181E-2</v>
      </c>
      <c r="C212" s="42">
        <f>((Phago_Mass!C203/Phago_mol_perc!C$3)/Phago_mol_perc!$B$8)*100</f>
        <v>5.6435469747463649E-2</v>
      </c>
      <c r="D212" s="42">
        <f>((Phago_Mass!D203/Phago_mol_perc!D$3)/Phago_mol_perc!$D$8)*100</f>
        <v>7.5482517118961076E-4</v>
      </c>
      <c r="E212" s="42">
        <f>((Phago_Mass!E203/Phago_mol_perc!E$3)/Phago_mol_perc!$D$8)*100</f>
        <v>5.3664671193388797E-3</v>
      </c>
      <c r="F212" s="42">
        <f>((Phago_Mass!F203/Phago_mol_perc!F$3)/Phago_mol_perc!$D$8)*100</f>
        <v>2.8535698004494294E-4</v>
      </c>
      <c r="G212" s="43">
        <f>((Phago_Mass!G203/Phago_mol_perc!G$3)/Phago_mol_perc!$B$8)*100</f>
        <v>5.0549245627594122E-2</v>
      </c>
      <c r="H212" s="43">
        <f>((Phago_Mass!H203/Phago_mol_perc!H$3)/Phago_mol_perc!$B$8)*100</f>
        <v>5.2760929490349717E-2</v>
      </c>
      <c r="I212" s="43">
        <f>((Phago_Mass!I203/Phago_mol_perc!I$3)/Phago_mol_perc!$D$8)*100</f>
        <v>5.4595062753528635E-2</v>
      </c>
      <c r="J212" s="43">
        <f>((Phago_Mass!J203/Phago_mol_perc!J$3)/Phago_mol_perc!$D$8)*100</f>
        <v>5.9557817481969144E-2</v>
      </c>
      <c r="K212" s="43">
        <f>((Phago_Mass!K203/Phago_mol_perc!K$3)/Phago_mol_perc!$D$8)*100</f>
        <v>1.8824096152166472E-2</v>
      </c>
      <c r="L212" s="38">
        <f>((Phago_Mass!L203/Phago_mol_perc!L$3)/Phago_mol_perc!$B$8)*100</f>
        <v>0.10149811059049593</v>
      </c>
      <c r="M212" s="38">
        <f>((Phago_Mass!M203/Phago_mol_perc!M$3)/Phago_mol_perc!$B$8)*100</f>
        <v>7.8411939984626283E-2</v>
      </c>
      <c r="N212" s="38">
        <f>((Phago_Mass!N203/Phago_mol_perc!N$3)/Phago_mol_perc!$B$8)*100</f>
        <v>9.2990933907566228E-2</v>
      </c>
    </row>
    <row r="213" spans="1:14" x14ac:dyDescent="0.25">
      <c r="A213" s="40" t="s">
        <v>229</v>
      </c>
      <c r="B213" s="42">
        <f>((Phago_Mass!B204/Phago_mol_perc!B$3)/Phago_mol_perc!$B$8)*100</f>
        <v>2.6284704295734887E-2</v>
      </c>
      <c r="C213" s="42">
        <f>((Phago_Mass!C204/Phago_mol_perc!C$3)/Phago_mol_perc!$B$8)*100</f>
        <v>2.8926216766918311E-2</v>
      </c>
      <c r="D213" s="42">
        <f>((Phago_Mass!D204/Phago_mol_perc!D$3)/Phago_mol_perc!$D$8)*100</f>
        <v>1.0713896052293351E-2</v>
      </c>
      <c r="E213" s="42">
        <f>((Phago_Mass!E204/Phago_mol_perc!E$3)/Phago_mol_perc!$D$8)*100</f>
        <v>1.7747981828554211E-3</v>
      </c>
      <c r="F213" s="42">
        <f>((Phago_Mass!F204/Phago_mol_perc!F$3)/Phago_mol_perc!$D$8)*100</f>
        <v>6.0768328543983803E-4</v>
      </c>
      <c r="G213" s="43">
        <f>((Phago_Mass!G204/Phago_mol_perc!G$3)/Phago_mol_perc!$B$8)*100</f>
        <v>2.6063803415234548E-2</v>
      </c>
      <c r="H213" s="43">
        <f>((Phago_Mass!H204/Phago_mol_perc!H$3)/Phago_mol_perc!$B$8)*100</f>
        <v>2.8351092583001173E-2</v>
      </c>
      <c r="I213" s="43">
        <f>((Phago_Mass!I204/Phago_mol_perc!I$3)/Phago_mol_perc!$D$8)*100</f>
        <v>6.6334318149187457E-2</v>
      </c>
      <c r="J213" s="43">
        <f>((Phago_Mass!J204/Phago_mol_perc!J$3)/Phago_mol_perc!$D$8)*100</f>
        <v>3.9810584040177899E-2</v>
      </c>
      <c r="K213" s="43">
        <f>((Phago_Mass!K204/Phago_mol_perc!K$3)/Phago_mol_perc!$D$8)*100</f>
        <v>1.7388442996455516E-2</v>
      </c>
      <c r="L213" s="38">
        <f>((Phago_Mass!L204/Phago_mol_perc!L$3)/Phago_mol_perc!$B$8)*100</f>
        <v>5.5084848540387407E-2</v>
      </c>
      <c r="M213" s="38">
        <f>((Phago_Mass!M204/Phago_mol_perc!M$3)/Phago_mol_perc!$B$8)*100</f>
        <v>3.593495980583928E-2</v>
      </c>
      <c r="N213" s="38">
        <f>((Phago_Mass!N204/Phago_mol_perc!N$3)/Phago_mol_perc!$B$8)*100</f>
        <v>4.9400138759736416E-2</v>
      </c>
    </row>
    <row r="214" spans="1:14" x14ac:dyDescent="0.25">
      <c r="A214" s="40" t="s">
        <v>230</v>
      </c>
      <c r="B214" s="42">
        <f>((Phago_Mass!B205/Phago_mol_perc!B$3)/Phago_mol_perc!$B$8)*100</f>
        <v>1.2790104923611845E-2</v>
      </c>
      <c r="C214" s="42">
        <f>((Phago_Mass!C205/Phago_mol_perc!C$3)/Phago_mol_perc!$B$8)*100</f>
        <v>1.9686579782509889E-2</v>
      </c>
      <c r="D214" s="42">
        <f>((Phago_Mass!D205/Phago_mol_perc!D$3)/Phago_mol_perc!$D$8)*100</f>
        <v>7.6791907722045093E-3</v>
      </c>
      <c r="E214" s="42">
        <f>((Phago_Mass!E205/Phago_mol_perc!E$3)/Phago_mol_perc!$D$8)*100</f>
        <v>1.2134615149154968E-3</v>
      </c>
      <c r="F214" s="42">
        <f>((Phago_Mass!F205/Phago_mol_perc!F$3)/Phago_mol_perc!$D$8)*100</f>
        <v>0</v>
      </c>
      <c r="G214" s="43">
        <f>((Phago_Mass!G205/Phago_mol_perc!G$3)/Phago_mol_perc!$B$8)*100</f>
        <v>1.6659041876245936E-2</v>
      </c>
      <c r="H214" s="43">
        <f>((Phago_Mass!H205/Phago_mol_perc!H$3)/Phago_mol_perc!$B$8)*100</f>
        <v>1.3843696600010011E-2</v>
      </c>
      <c r="I214" s="43">
        <f>((Phago_Mass!I205/Phago_mol_perc!I$3)/Phago_mol_perc!$D$8)*100</f>
        <v>3.5314518291885713E-2</v>
      </c>
      <c r="J214" s="43">
        <f>((Phago_Mass!J205/Phago_mol_perc!J$3)/Phago_mol_perc!$D$8)*100</f>
        <v>2.2133245384391861E-2</v>
      </c>
      <c r="K214" s="43">
        <f>((Phago_Mass!K205/Phago_mol_perc!K$3)/Phago_mol_perc!$D$8)*100</f>
        <v>1.2565392660932682E-2</v>
      </c>
      <c r="L214" s="38">
        <f>((Phago_Mass!L205/Phago_mol_perc!L$3)/Phago_mol_perc!$B$8)*100</f>
        <v>2.9434183790922806E-2</v>
      </c>
      <c r="M214" s="38">
        <f>((Phago_Mass!M205/Phago_mol_perc!M$3)/Phago_mol_perc!$B$8)*100</f>
        <v>1.6629306421890446E-2</v>
      </c>
      <c r="N214" s="38">
        <f>((Phago_Mass!N205/Phago_mol_perc!N$3)/Phago_mol_perc!$B$8)*100</f>
        <v>1.9865749476335487E-2</v>
      </c>
    </row>
    <row r="215" spans="1:14" x14ac:dyDescent="0.25">
      <c r="A215" s="40" t="s">
        <v>231</v>
      </c>
      <c r="B215" s="42">
        <f>((Phago_Mass!B206/Phago_mol_perc!B$3)/Phago_mol_perc!$B$8)*100</f>
        <v>8.9638297137491496E-3</v>
      </c>
      <c r="C215" s="42">
        <f>((Phago_Mass!C206/Phago_mol_perc!C$3)/Phago_mol_perc!$B$8)*100</f>
        <v>7.1091271026103263E-3</v>
      </c>
      <c r="D215" s="42">
        <f>((Phago_Mass!D206/Phago_mol_perc!D$3)/Phago_mol_perc!$D$8)*100</f>
        <v>0</v>
      </c>
      <c r="E215" s="42">
        <f>((Phago_Mass!E206/Phago_mol_perc!E$3)/Phago_mol_perc!$D$8)*100</f>
        <v>2.7790040168228984E-4</v>
      </c>
      <c r="F215" s="42">
        <f>((Phago_Mass!F206/Phago_mol_perc!F$3)/Phago_mol_perc!$D$8)*100</f>
        <v>2.7033819162152487E-4</v>
      </c>
      <c r="G215" s="43">
        <f>((Phago_Mass!G206/Phago_mol_perc!G$3)/Phago_mol_perc!$B$8)*100</f>
        <v>8.9850152081694043E-3</v>
      </c>
      <c r="H215" s="43">
        <f>((Phago_Mass!H206/Phago_mol_perc!H$3)/Phago_mol_perc!$B$8)*100</f>
        <v>1.0201711106605177E-2</v>
      </c>
      <c r="I215" s="43">
        <f>((Phago_Mass!I206/Phago_mol_perc!I$3)/Phago_mol_perc!$D$8)*100</f>
        <v>6.8532740977403769E-3</v>
      </c>
      <c r="J215" s="43">
        <f>((Phago_Mass!J206/Phago_mol_perc!J$3)/Phago_mol_perc!$D$8)*100</f>
        <v>2.2255993003708174E-2</v>
      </c>
      <c r="K215" s="43">
        <f>((Phago_Mass!K206/Phago_mol_perc!K$3)/Phago_mol_perc!$D$8)*100</f>
        <v>5.2529628425877105E-3</v>
      </c>
      <c r="L215" s="38">
        <f>((Phago_Mass!L206/Phago_mol_perc!L$3)/Phago_mol_perc!$B$8)*100</f>
        <v>1.6111383049515794E-2</v>
      </c>
      <c r="M215" s="38">
        <f>((Phago_Mass!M206/Phago_mol_perc!M$3)/Phago_mol_perc!$B$8)*100</f>
        <v>7.9024242548896423E-3</v>
      </c>
      <c r="N215" s="38">
        <f>((Phago_Mass!N206/Phago_mol_perc!N$3)/Phago_mol_perc!$B$8)*100</f>
        <v>8.2623617418985437E-3</v>
      </c>
    </row>
    <row r="216" spans="1:14" x14ac:dyDescent="0.25">
      <c r="A216" s="40" t="s">
        <v>207</v>
      </c>
      <c r="B216" s="42">
        <f>((Phago_Mass!B207/Phago_mol_perc!B$3)/Phago_mol_perc!$B$8)*100</f>
        <v>1.8112404475184803E-2</v>
      </c>
      <c r="C216" s="42">
        <f>((Phago_Mass!C207/Phago_mol_perc!C$3)/Phago_mol_perc!$B$8)*100</f>
        <v>2.0740440268371987E-2</v>
      </c>
      <c r="D216" s="42">
        <f>((Phago_Mass!D207/Phago_mol_perc!D$3)/Phago_mol_perc!$D$8)*100</f>
        <v>0</v>
      </c>
      <c r="E216" s="42">
        <f>((Phago_Mass!E207/Phago_mol_perc!E$3)/Phago_mol_perc!$D$8)*100</f>
        <v>1.7493332058088367E-4</v>
      </c>
      <c r="F216" s="42">
        <f>((Phago_Mass!F207/Phago_mol_perc!F$3)/Phago_mol_perc!$D$8)*100</f>
        <v>0</v>
      </c>
      <c r="G216" s="43">
        <f>((Phago_Mass!G207/Phago_mol_perc!G$3)/Phago_mol_perc!$B$8)*100</f>
        <v>1.7290098859909061E-2</v>
      </c>
      <c r="H216" s="43">
        <f>((Phago_Mass!H207/Phago_mol_perc!H$3)/Phago_mol_perc!$B$8)*100</f>
        <v>1.8180519414433341E-2</v>
      </c>
      <c r="I216" s="43">
        <f>((Phago_Mass!I207/Phago_mol_perc!I$3)/Phago_mol_perc!$D$8)*100</f>
        <v>1.1260869988051836E-2</v>
      </c>
      <c r="J216" s="43">
        <f>((Phago_Mass!J207/Phago_mol_perc!J$3)/Phago_mol_perc!$D$8)*100</f>
        <v>7.7583221304857583E-3</v>
      </c>
      <c r="K216" s="43">
        <f>((Phago_Mass!K207/Phago_mol_perc!K$3)/Phago_mol_perc!$D$8)*100</f>
        <v>6.9118962980954622E-3</v>
      </c>
      <c r="L216" s="38">
        <f>((Phago_Mass!L207/Phago_mol_perc!L$3)/Phago_mol_perc!$B$8)*100</f>
        <v>4.8394703849575581E-2</v>
      </c>
      <c r="M216" s="38">
        <f>((Phago_Mass!M207/Phago_mol_perc!M$3)/Phago_mol_perc!$B$8)*100</f>
        <v>2.231738943803838E-2</v>
      </c>
      <c r="N216" s="38">
        <f>((Phago_Mass!N207/Phago_mol_perc!N$3)/Phago_mol_perc!$B$8)*100</f>
        <v>3.6175642630141072E-2</v>
      </c>
    </row>
    <row r="217" spans="1:14" x14ac:dyDescent="0.25">
      <c r="A217" s="40" t="s">
        <v>95</v>
      </c>
      <c r="B217" s="42">
        <f>((Phago_Mass!B208/Phago_mol_perc!B$3)/Phago_mol_perc!$B$8)*100</f>
        <v>4.9697255338552289</v>
      </c>
      <c r="C217" s="42">
        <f>((Phago_Mass!C208/Phago_mol_perc!C$3)/Phago_mol_perc!$B$8)*100</f>
        <v>6.4618096312217528</v>
      </c>
      <c r="D217" s="42">
        <f>((Phago_Mass!D208/Phago_mol_perc!D$3)/Phago_mol_perc!$D$8)*100</f>
        <v>1.9308119787123632</v>
      </c>
      <c r="E217" s="42">
        <f>((Phago_Mass!E208/Phago_mol_perc!E$3)/Phago_mol_perc!$D$8)*100</f>
        <v>1.0569183364539072</v>
      </c>
      <c r="F217" s="42">
        <f>((Phago_Mass!F208/Phago_mol_perc!F$3)/Phago_mol_perc!$D$8)*100</f>
        <v>0.61522618310264543</v>
      </c>
      <c r="G217" s="43">
        <f>((Phago_Mass!G208/Phago_mol_perc!G$3)/Phago_mol_perc!$B$8)*100</f>
        <v>5.4162140295748742</v>
      </c>
      <c r="H217" s="43">
        <f>((Phago_Mass!H208/Phago_mol_perc!H$3)/Phago_mol_perc!$B$8)*100</f>
        <v>5.6815117854235933</v>
      </c>
      <c r="I217" s="43">
        <f>((Phago_Mass!I208/Phago_mol_perc!I$3)/Phago_mol_perc!$D$8)*100</f>
        <v>14.501318361258001</v>
      </c>
      <c r="J217" s="43">
        <f>((Phago_Mass!J208/Phago_mol_perc!J$3)/Phago_mol_perc!$D$8)*100</f>
        <v>8.6202996316550671</v>
      </c>
      <c r="K217" s="43">
        <f>((Phago_Mass!K208/Phago_mol_perc!K$3)/Phago_mol_perc!$D$8)*100</f>
        <v>5.0816451567712573</v>
      </c>
      <c r="L217" s="38">
        <f>((Phago_Mass!L208/Phago_mol_perc!L$3)/Phago_mol_perc!$B$8)*100</f>
        <v>7.7275295030668172</v>
      </c>
      <c r="M217" s="38">
        <f>((Phago_Mass!M208/Phago_mol_perc!M$3)/Phago_mol_perc!$B$8)*100</f>
        <v>7.3716497528886</v>
      </c>
      <c r="N217" s="38">
        <f>((Phago_Mass!N208/Phago_mol_perc!N$3)/Phago_mol_perc!$B$8)*100</f>
        <v>7.6448284522049992</v>
      </c>
    </row>
    <row r="218" spans="1:14" x14ac:dyDescent="0.25">
      <c r="A218" s="40" t="s">
        <v>102</v>
      </c>
      <c r="B218" s="42">
        <f>((Phago_Mass!B209/Phago_mol_perc!B$3)/Phago_mol_perc!$B$8)*100</f>
        <v>5.6738077956378127E-2</v>
      </c>
      <c r="C218" s="42">
        <f>((Phago_Mass!C209/Phago_mol_perc!C$3)/Phago_mol_perc!$B$8)*100</f>
        <v>0.11951466641180611</v>
      </c>
      <c r="D218" s="42">
        <f>((Phago_Mass!D209/Phago_mol_perc!D$3)/Phago_mol_perc!$D$8)*100</f>
        <v>4.8971208555342295E-2</v>
      </c>
      <c r="E218" s="42">
        <f>((Phago_Mass!E209/Phago_mol_perc!E$3)/Phago_mol_perc!$D$8)*100</f>
        <v>3.1100487184284945E-3</v>
      </c>
      <c r="F218" s="42">
        <f>((Phago_Mass!F209/Phago_mol_perc!F$3)/Phago_mol_perc!$D$8)*100</f>
        <v>1.071070672873144E-2</v>
      </c>
      <c r="G218" s="43">
        <f>((Phago_Mass!G209/Phago_mol_perc!G$3)/Phago_mol_perc!$B$8)*100</f>
        <v>0.13535022309626601</v>
      </c>
      <c r="H218" s="43">
        <f>((Phago_Mass!H209/Phago_mol_perc!H$3)/Phago_mol_perc!$B$8)*100</f>
        <v>9.9499551112884332E-2</v>
      </c>
      <c r="I218" s="43">
        <f>((Phago_Mass!I209/Phago_mol_perc!I$3)/Phago_mol_perc!$D$8)*100</f>
        <v>0.34187893781386586</v>
      </c>
      <c r="J218" s="43">
        <f>((Phago_Mass!J209/Phago_mol_perc!J$3)/Phago_mol_perc!$D$8)*100</f>
        <v>0.21011702068172963</v>
      </c>
      <c r="K218" s="43">
        <f>((Phago_Mass!K209/Phago_mol_perc!K$3)/Phago_mol_perc!$D$8)*100</f>
        <v>0.22960755425726267</v>
      </c>
      <c r="L218" s="38">
        <f>((Phago_Mass!L209/Phago_mol_perc!L$3)/Phago_mol_perc!$B$8)*100</f>
        <v>0.14230354741627133</v>
      </c>
      <c r="M218" s="38">
        <f>((Phago_Mass!M209/Phago_mol_perc!M$3)/Phago_mol_perc!$B$8)*100</f>
        <v>0.27496782888952903</v>
      </c>
      <c r="N218" s="38">
        <f>((Phago_Mass!N209/Phago_mol_perc!N$3)/Phago_mol_perc!$B$8)*100</f>
        <v>0.15273416496437106</v>
      </c>
    </row>
    <row r="219" spans="1:14" x14ac:dyDescent="0.25">
      <c r="A219" s="40" t="s">
        <v>184</v>
      </c>
      <c r="B219" s="42">
        <f>((Phago_Mass!B210/Phago_mol_perc!B$3)/Phago_mol_perc!$B$8)*100</f>
        <v>5.2083323843779075E-2</v>
      </c>
      <c r="C219" s="42">
        <f>((Phago_Mass!C210/Phago_mol_perc!C$3)/Phago_mol_perc!$B$8)*100</f>
        <v>0.1096784664036853</v>
      </c>
      <c r="D219" s="42">
        <f>((Phago_Mass!D210/Phago_mol_perc!D$3)/Phago_mol_perc!$D$8)*100</f>
        <v>4.3533386403711016E-2</v>
      </c>
      <c r="E219" s="42">
        <f>((Phago_Mass!E210/Phago_mol_perc!E$3)/Phago_mol_perc!$D$8)*100</f>
        <v>2.604070696242015E-3</v>
      </c>
      <c r="F219" s="42">
        <f>((Phago_Mass!F210/Phago_mol_perc!F$3)/Phago_mol_perc!$D$8)*100</f>
        <v>8.8449110899760444E-3</v>
      </c>
      <c r="G219" s="43">
        <f>((Phago_Mass!G210/Phago_mol_perc!G$3)/Phago_mol_perc!$B$8)*100</f>
        <v>0.1207360070953294</v>
      </c>
      <c r="H219" s="43">
        <f>((Phago_Mass!H210/Phago_mol_perc!H$3)/Phago_mol_perc!$B$8)*100</f>
        <v>9.1947447881864222E-2</v>
      </c>
      <c r="I219" s="43">
        <f>((Phago_Mass!I210/Phago_mol_perc!I$3)/Phago_mol_perc!$D$8)*100</f>
        <v>0.32377554396195241</v>
      </c>
      <c r="J219" s="43">
        <f>((Phago_Mass!J210/Phago_mol_perc!J$3)/Phago_mol_perc!$D$8)*100</f>
        <v>0.20033756651811779</v>
      </c>
      <c r="K219" s="43">
        <f>((Phago_Mass!K210/Phago_mol_perc!K$3)/Phago_mol_perc!$D$8)*100</f>
        <v>0.22428897834412065</v>
      </c>
      <c r="L219" s="38">
        <f>((Phago_Mass!L210/Phago_mol_perc!L$3)/Phago_mol_perc!$B$8)*100</f>
        <v>0.13136077637983345</v>
      </c>
      <c r="M219" s="38">
        <f>((Phago_Mass!M210/Phago_mol_perc!M$3)/Phago_mol_perc!$B$8)*100</f>
        <v>0.2582326864285106</v>
      </c>
      <c r="N219" s="38">
        <f>((Phago_Mass!N210/Phago_mol_perc!N$3)/Phago_mol_perc!$B$8)*100</f>
        <v>0.14343398785978365</v>
      </c>
    </row>
    <row r="220" spans="1:14" x14ac:dyDescent="0.25">
      <c r="A220" s="40" t="s">
        <v>183</v>
      </c>
      <c r="B220" s="42">
        <f>((Phago_Mass!B211/Phago_mol_perc!B$3)/Phago_mol_perc!$B$8)*100</f>
        <v>4.6547541125990591E-3</v>
      </c>
      <c r="C220" s="42">
        <f>((Phago_Mass!C211/Phago_mol_perc!C$3)/Phago_mol_perc!$B$8)*100</f>
        <v>9.8362000081208406E-3</v>
      </c>
      <c r="D220" s="42">
        <f>((Phago_Mass!D211/Phago_mol_perc!D$3)/Phago_mol_perc!$D$8)*100</f>
        <v>5.4378221516312763E-3</v>
      </c>
      <c r="E220" s="42">
        <f>((Phago_Mass!E211/Phago_mol_perc!E$3)/Phago_mol_perc!$D$8)*100</f>
        <v>5.0597802218648E-4</v>
      </c>
      <c r="F220" s="42">
        <f>((Phago_Mass!F211/Phago_mol_perc!F$3)/Phago_mol_perc!$D$8)*100</f>
        <v>1.8657956387553958E-3</v>
      </c>
      <c r="G220" s="43">
        <f>((Phago_Mass!G211/Phago_mol_perc!G$3)/Phago_mol_perc!$B$8)*100</f>
        <v>1.4614216000936606E-2</v>
      </c>
      <c r="H220" s="43">
        <f>((Phago_Mass!H211/Phago_mol_perc!H$3)/Phago_mol_perc!$B$8)*100</f>
        <v>7.5521032310201224E-3</v>
      </c>
      <c r="I220" s="43">
        <f>((Phago_Mass!I211/Phago_mol_perc!I$3)/Phago_mol_perc!$D$8)*100</f>
        <v>1.8103393851913407E-2</v>
      </c>
      <c r="J220" s="43">
        <f>((Phago_Mass!J211/Phago_mol_perc!J$3)/Phago_mol_perc!$D$8)*100</f>
        <v>9.7794541636118705E-3</v>
      </c>
      <c r="K220" s="43">
        <f>((Phago_Mass!K211/Phago_mol_perc!K$3)/Phago_mol_perc!$D$8)*100</f>
        <v>5.3185759131420306E-3</v>
      </c>
      <c r="L220" s="38">
        <f>((Phago_Mass!L211/Phago_mol_perc!L$3)/Phago_mol_perc!$B$8)*100</f>
        <v>1.0942771036437864E-2</v>
      </c>
      <c r="M220" s="38">
        <f>((Phago_Mass!M211/Phago_mol_perc!M$3)/Phago_mol_perc!$B$8)*100</f>
        <v>1.6735142461018433E-2</v>
      </c>
      <c r="N220" s="38">
        <f>((Phago_Mass!N211/Phago_mol_perc!N$3)/Phago_mol_perc!$B$8)*100</f>
        <v>9.3001771045874409E-3</v>
      </c>
    </row>
    <row r="221" spans="1:14" x14ac:dyDescent="0.25">
      <c r="A221" s="40" t="s">
        <v>193</v>
      </c>
      <c r="B221" s="42">
        <f>((Phago_Mass!B212/Phago_mol_perc!B$3)/Phago_mol_perc!$B$8)*100</f>
        <v>3.1193174940490075E-2</v>
      </c>
      <c r="C221" s="42">
        <f>((Phago_Mass!C212/Phago_mol_perc!C$3)/Phago_mol_perc!$B$8)*100</f>
        <v>6.641245457781883E-2</v>
      </c>
      <c r="D221" s="42">
        <f>((Phago_Mass!D212/Phago_mol_perc!D$3)/Phago_mol_perc!$D$8)*100</f>
        <v>4.4134165621596624E-2</v>
      </c>
      <c r="E221" s="42">
        <f>((Phago_Mass!E212/Phago_mol_perc!E$3)/Phago_mol_perc!$D$8)*100</f>
        <v>3.1100487184284945E-3</v>
      </c>
      <c r="F221" s="42">
        <f>((Phago_Mass!F212/Phago_mol_perc!F$3)/Phago_mol_perc!$D$8)*100</f>
        <v>1.0044103581015117E-2</v>
      </c>
      <c r="G221" s="43">
        <f>((Phago_Mass!G212/Phago_mol_perc!G$3)/Phago_mol_perc!$B$8)*100</f>
        <v>5.9511979780531687E-2</v>
      </c>
      <c r="H221" s="43">
        <f>((Phago_Mass!H212/Phago_mol_perc!H$3)/Phago_mol_perc!$B$8)*100</f>
        <v>4.6813583325217123E-2</v>
      </c>
      <c r="I221" s="43">
        <f>((Phago_Mass!I212/Phago_mol_perc!I$3)/Phago_mol_perc!$D$8)*100</f>
        <v>0.25681771224779415</v>
      </c>
      <c r="J221" s="43">
        <f>((Phago_Mass!J212/Phago_mol_perc!J$3)/Phago_mol_perc!$D$8)*100</f>
        <v>0.15385152975621719</v>
      </c>
      <c r="K221" s="43">
        <f>((Phago_Mass!K212/Phago_mol_perc!K$3)/Phago_mol_perc!$D$8)*100</f>
        <v>0.17577937461414633</v>
      </c>
      <c r="L221" s="38">
        <f>((Phago_Mass!L212/Phago_mol_perc!L$3)/Phago_mol_perc!$B$8)*100</f>
        <v>6.4627196301147771E-2</v>
      </c>
      <c r="M221" s="38">
        <f>((Phago_Mass!M212/Phago_mol_perc!M$3)/Phago_mol_perc!$B$8)*100</f>
        <v>0.12116245074855685</v>
      </c>
      <c r="N221" s="38">
        <f>((Phago_Mass!N212/Phago_mol_perc!N$3)/Phago_mol_perc!$B$8)*100</f>
        <v>6.8791604065408171E-2</v>
      </c>
    </row>
    <row r="222" spans="1:14" x14ac:dyDescent="0.25">
      <c r="A222" s="40" t="s">
        <v>194</v>
      </c>
      <c r="B222" s="42">
        <f>((Phago_Mass!B213/Phago_mol_perc!B$3)/Phago_mol_perc!$B$8)*100</f>
        <v>2.2364003839276871E-2</v>
      </c>
      <c r="C222" s="42">
        <f>((Phago_Mass!C213/Phago_mol_perc!C$3)/Phago_mol_perc!$B$8)*100</f>
        <v>4.7809107654155185E-2</v>
      </c>
      <c r="D222" s="42">
        <f>((Phago_Mass!D213/Phago_mol_perc!D$3)/Phago_mol_perc!$D$8)*100</f>
        <v>4.1823476322036595E-3</v>
      </c>
      <c r="E222" s="42">
        <f>((Phago_Mass!E213/Phago_mol_perc!E$3)/Phago_mol_perc!$D$8)*100</f>
        <v>0</v>
      </c>
      <c r="F222" s="42">
        <f>((Phago_Mass!F213/Phago_mol_perc!F$3)/Phago_mol_perc!$D$8)*100</f>
        <v>3.408109680698711E-4</v>
      </c>
      <c r="G222" s="43">
        <f>((Phago_Mass!G213/Phago_mol_perc!G$3)/Phago_mol_perc!$B$8)*100</f>
        <v>6.3422664345578458E-2</v>
      </c>
      <c r="H222" s="43">
        <f>((Phago_Mass!H213/Phago_mol_perc!H$3)/Phago_mol_perc!$B$8)*100</f>
        <v>4.8608627790221751E-2</v>
      </c>
      <c r="I222" s="43">
        <f>((Phago_Mass!I213/Phago_mol_perc!I$3)/Phago_mol_perc!$D$8)*100</f>
        <v>8.5061225566071735E-2</v>
      </c>
      <c r="J222" s="43">
        <f>((Phago_Mass!J213/Phago_mol_perc!J$3)/Phago_mol_perc!$D$8)*100</f>
        <v>5.6265490925512467E-2</v>
      </c>
      <c r="K222" s="43">
        <f>((Phago_Mass!K213/Phago_mol_perc!K$3)/Phago_mol_perc!$D$8)*100</f>
        <v>5.3413935929019656E-2</v>
      </c>
      <c r="L222" s="38">
        <f>((Phago_Mass!L213/Phago_mol_perc!L$3)/Phago_mol_perc!$B$8)*100</f>
        <v>6.6625501435078394E-2</v>
      </c>
      <c r="M222" s="38">
        <f>((Phago_Mass!M213/Phago_mol_perc!M$3)/Phago_mol_perc!$B$8)*100</f>
        <v>0.13077323298663113</v>
      </c>
      <c r="N222" s="38">
        <f>((Phago_Mass!N213/Phago_mol_perc!N$3)/Phago_mol_perc!$B$8)*100</f>
        <v>7.3508946623084992E-2</v>
      </c>
    </row>
    <row r="223" spans="1:14" x14ac:dyDescent="0.25">
      <c r="A223" s="40" t="s">
        <v>195</v>
      </c>
      <c r="B223" s="42">
        <f>((Phago_Mass!B214/Phago_mol_perc!B$3)/Phago_mol_perc!$B$8)*100</f>
        <v>3.1808991766111758E-3</v>
      </c>
      <c r="C223" s="42">
        <f>((Phago_Mass!C214/Phago_mol_perc!C$3)/Phago_mol_perc!$B$8)*100</f>
        <v>5.2931041798321074E-3</v>
      </c>
      <c r="D223" s="42">
        <f>((Phago_Mass!D214/Phago_mol_perc!D$3)/Phago_mol_perc!$D$8)*100</f>
        <v>6.546953015420093E-4</v>
      </c>
      <c r="E223" s="42">
        <f>((Phago_Mass!E214/Phago_mol_perc!E$3)/Phago_mol_perc!$D$8)*100</f>
        <v>0</v>
      </c>
      <c r="F223" s="42">
        <f>((Phago_Mass!F214/Phago_mol_perc!F$3)/Phago_mol_perc!$D$8)*100</f>
        <v>3.2579217964645303E-4</v>
      </c>
      <c r="G223" s="43">
        <f>((Phago_Mass!G214/Phago_mol_perc!G$3)/Phago_mol_perc!$B$8)*100</f>
        <v>1.2415578970155852E-2</v>
      </c>
      <c r="H223" s="43">
        <f>((Phago_Mass!H214/Phago_mol_perc!H$3)/Phago_mol_perc!$B$8)*100</f>
        <v>4.0773399974454666E-3</v>
      </c>
      <c r="I223" s="43">
        <f>((Phago_Mass!I214/Phago_mol_perc!I$3)/Phago_mol_perc!$D$8)*100</f>
        <v>0</v>
      </c>
      <c r="J223" s="43">
        <f>((Phago_Mass!J214/Phago_mol_perc!J$3)/Phago_mol_perc!$D$8)*100</f>
        <v>0</v>
      </c>
      <c r="K223" s="43">
        <f>((Phago_Mass!K214/Phago_mol_perc!K$3)/Phago_mol_perc!$D$8)*100</f>
        <v>4.1424371409668186E-4</v>
      </c>
      <c r="L223" s="38">
        <f>((Phago_Mass!L214/Phago_mol_perc!L$3)/Phago_mol_perc!$B$8)*100</f>
        <v>1.1050849680045159E-2</v>
      </c>
      <c r="M223" s="38">
        <f>((Phago_Mass!M214/Phago_mol_perc!M$3)/Phago_mol_perc!$B$8)*100</f>
        <v>2.3032145154341082E-2</v>
      </c>
      <c r="N223" s="38">
        <f>((Phago_Mass!N214/Phago_mol_perc!N$3)/Phago_mol_perc!$B$8)*100</f>
        <v>1.0433614275877896E-2</v>
      </c>
    </row>
    <row r="224" spans="1:14" x14ac:dyDescent="0.25">
      <c r="A224" s="40" t="s">
        <v>94</v>
      </c>
      <c r="B224" s="42">
        <f>((Phago_Mass!B215/Phago_mol_perc!B$3)/Phago_mol_perc!$B$8)*100</f>
        <v>9.8538081901375987E-2</v>
      </c>
      <c r="C224" s="42">
        <f>((Phago_Mass!C215/Phago_mol_perc!C$3)/Phago_mol_perc!$B$8)*100</f>
        <v>0.151522956661164</v>
      </c>
      <c r="D224" s="42">
        <f>((Phago_Mass!D215/Phago_mol_perc!D$3)/Phago_mol_perc!$D$8)*100</f>
        <v>6.0794235471424464E-2</v>
      </c>
      <c r="E224" s="42">
        <f>((Phago_Mass!E215/Phago_mol_perc!E$3)/Phago_mol_perc!$D$8)*100</f>
        <v>1.5555779456717819E-2</v>
      </c>
      <c r="F224" s="42">
        <f>((Phago_Mass!F215/Phago_mol_perc!F$3)/Phago_mol_perc!$D$8)*100</f>
        <v>1.2527980127965022E-2</v>
      </c>
      <c r="G224" s="43">
        <f>((Phago_Mass!G215/Phago_mol_perc!G$3)/Phago_mol_perc!$B$8)*100</f>
        <v>0.10142695713392863</v>
      </c>
      <c r="H224" s="43">
        <f>((Phago_Mass!H215/Phago_mol_perc!H$3)/Phago_mol_perc!$B$8)*100</f>
        <v>8.0914238503965535E-2</v>
      </c>
      <c r="I224" s="43">
        <f>((Phago_Mass!I215/Phago_mol_perc!I$3)/Phago_mol_perc!$D$8)*100</f>
        <v>0.356655134280288</v>
      </c>
      <c r="J224" s="43">
        <f>((Phago_Mass!J215/Phago_mol_perc!J$3)/Phago_mol_perc!$D$8)*100</f>
        <v>0.26153145843289194</v>
      </c>
      <c r="K224" s="43">
        <f>((Phago_Mass!K215/Phago_mol_perc!K$3)/Phago_mol_perc!$D$8)*100</f>
        <v>0.11951273906535452</v>
      </c>
      <c r="L224" s="38">
        <f>((Phago_Mass!L215/Phago_mol_perc!L$3)/Phago_mol_perc!$B$8)*100</f>
        <v>0.14690417166400879</v>
      </c>
      <c r="M224" s="38">
        <f>((Phago_Mass!M215/Phago_mol_perc!M$3)/Phago_mol_perc!$B$8)*100</f>
        <v>0.15129285956824889</v>
      </c>
      <c r="N224" s="38">
        <f>((Phago_Mass!N215/Phago_mol_perc!N$3)/Phago_mol_perc!$B$8)*100</f>
        <v>0.10261750011884699</v>
      </c>
    </row>
    <row r="225" spans="1:14" x14ac:dyDescent="0.25">
      <c r="A225" s="40" t="s">
        <v>129</v>
      </c>
      <c r="B225" s="42">
        <f>((Phago_Mass!B216/Phago_mol_perc!B$3)/Phago_mol_perc!$B$8)*100</f>
        <v>8.6905712609932906E-2</v>
      </c>
      <c r="C225" s="42">
        <f>((Phago_Mass!C216/Phago_mol_perc!C$3)/Phago_mol_perc!$B$8)*100</f>
        <v>0.13212959418827167</v>
      </c>
      <c r="D225" s="42">
        <f>((Phago_Mass!D216/Phago_mol_perc!D$3)/Phago_mol_perc!$D$8)*100</f>
        <v>0.10828660287504834</v>
      </c>
      <c r="E225" s="42">
        <f>((Phago_Mass!E216/Phago_mol_perc!E$3)/Phago_mol_perc!$D$8)*100</f>
        <v>1.2866456446015499E-2</v>
      </c>
      <c r="F225" s="42">
        <f>((Phago_Mass!F216/Phago_mol_perc!F$3)/Phago_mol_perc!$D$8)*100</f>
        <v>3.0430375928679334E-2</v>
      </c>
      <c r="G225" s="43">
        <f>((Phago_Mass!G216/Phago_mol_perc!G$3)/Phago_mol_perc!$B$8)*100</f>
        <v>0.1128858882165496</v>
      </c>
      <c r="H225" s="43">
        <f>((Phago_Mass!H216/Phago_mol_perc!H$3)/Phago_mol_perc!$B$8)*100</f>
        <v>0.16426242583118342</v>
      </c>
      <c r="I225" s="43">
        <f>((Phago_Mass!I216/Phago_mol_perc!I$3)/Phago_mol_perc!$D$8)*100</f>
        <v>0.36515856927842555</v>
      </c>
      <c r="J225" s="43">
        <f>((Phago_Mass!J216/Phago_mol_perc!J$3)/Phago_mol_perc!$D$8)*100</f>
        <v>0.26668853991841429</v>
      </c>
      <c r="K225" s="43">
        <f>((Phago_Mass!K216/Phago_mol_perc!K$3)/Phago_mol_perc!$D$8)*100</f>
        <v>0.21090782914928125</v>
      </c>
      <c r="L225" s="38">
        <f>((Phago_Mass!L216/Phago_mol_perc!L$3)/Phago_mol_perc!$B$8)*100</f>
        <v>0.17595816391429883</v>
      </c>
      <c r="M225" s="38">
        <f>((Phago_Mass!M216/Phago_mol_perc!M$3)/Phago_mol_perc!$B$8)*100</f>
        <v>0.19372247932770009</v>
      </c>
      <c r="N225" s="38">
        <f>((Phago_Mass!N216/Phago_mol_perc!N$3)/Phago_mol_perc!$B$8)*100</f>
        <v>0.13626872700190695</v>
      </c>
    </row>
    <row r="226" spans="1:14" x14ac:dyDescent="0.25">
      <c r="A226" s="40" t="s">
        <v>130</v>
      </c>
      <c r="B226" s="42">
        <f>((Phago_Mass!B217/Phago_mol_perc!B$3)/Phago_mol_perc!$B$8)*100</f>
        <v>0.63062106210962343</v>
      </c>
      <c r="C226" s="42">
        <f>((Phago_Mass!C217/Phago_mol_perc!C$3)/Phago_mol_perc!$B$8)*100</f>
        <v>0.82982220450532074</v>
      </c>
      <c r="D226" s="42">
        <f>((Phago_Mass!D217/Phago_mol_perc!D$3)/Phago_mol_perc!$D$8)*100</f>
        <v>0.14596624305320727</v>
      </c>
      <c r="E226" s="42">
        <f>((Phago_Mass!E217/Phago_mol_perc!E$3)/Phago_mol_perc!$D$8)*100</f>
        <v>9.8056769223075699E-2</v>
      </c>
      <c r="F226" s="42">
        <f>((Phago_Mass!F217/Phago_mol_perc!F$3)/Phago_mol_perc!$D$8)*100</f>
        <v>7.7983325951472435E-2</v>
      </c>
      <c r="G226" s="43">
        <f>((Phago_Mass!G217/Phago_mol_perc!G$3)/Phago_mol_perc!$B$8)*100</f>
        <v>0.82336117765056482</v>
      </c>
      <c r="H226" s="43">
        <f>((Phago_Mass!H217/Phago_mol_perc!H$3)/Phago_mol_perc!$B$8)*100</f>
        <v>0.81399067731776609</v>
      </c>
      <c r="I226" s="43">
        <f>((Phago_Mass!I217/Phago_mol_perc!I$3)/Phago_mol_perc!$D$8)*100</f>
        <v>1.2397707220735827</v>
      </c>
      <c r="J226" s="43">
        <f>((Phago_Mass!J217/Phago_mol_perc!J$3)/Phago_mol_perc!$D$8)*100</f>
        <v>1.1808136016063053</v>
      </c>
      <c r="K226" s="43">
        <f>((Phago_Mass!K217/Phago_mol_perc!K$3)/Phago_mol_perc!$D$8)*100</f>
        <v>0.61901427290023281</v>
      </c>
      <c r="L226" s="38">
        <f>((Phago_Mass!L217/Phago_mol_perc!L$3)/Phago_mol_perc!$B$8)*100</f>
        <v>1.1748209881329164</v>
      </c>
      <c r="M226" s="38">
        <f>((Phago_Mass!M217/Phago_mol_perc!M$3)/Phago_mol_perc!$B$8)*100</f>
        <v>1.0033986246406537</v>
      </c>
      <c r="N226" s="38">
        <f>((Phago_Mass!N217/Phago_mol_perc!N$3)/Phago_mol_perc!$B$8)*100</f>
        <v>1.0190983498732309</v>
      </c>
    </row>
    <row r="227" spans="1:14" x14ac:dyDescent="0.25">
      <c r="A227" s="40" t="s">
        <v>131</v>
      </c>
      <c r="B227" s="42">
        <f>((Phago_Mass!B218/Phago_mol_perc!B$3)/Phago_mol_perc!$B$8)*100</f>
        <v>1.8170258413229206</v>
      </c>
      <c r="C227" s="42">
        <f>((Phago_Mass!C218/Phago_mol_perc!C$3)/Phago_mol_perc!$B$8)*100</f>
        <v>2.4251639055907628</v>
      </c>
      <c r="D227" s="42">
        <f>((Phago_Mass!D218/Phago_mol_perc!D$3)/Phago_mol_perc!$D$8)*100</f>
        <v>0.35797968858550544</v>
      </c>
      <c r="E227" s="42">
        <f>((Phago_Mass!E218/Phago_mol_perc!E$3)/Phago_mol_perc!$D$8)*100</f>
        <v>0.22899103815912192</v>
      </c>
      <c r="F227" s="42">
        <f>((Phago_Mass!F218/Phago_mol_perc!F$3)/Phago_mol_perc!$D$8)*100</f>
        <v>0.20296852791974021</v>
      </c>
      <c r="G227" s="43">
        <f>((Phago_Mass!G218/Phago_mol_perc!G$3)/Phago_mol_perc!$B$8)*100</f>
        <v>1.9925099576249674</v>
      </c>
      <c r="H227" s="43">
        <f>((Phago_Mass!H218/Phago_mol_perc!H$3)/Phago_mol_perc!$B$8)*100</f>
        <v>1.9867492169309102</v>
      </c>
      <c r="I227" s="43">
        <f>((Phago_Mass!I218/Phago_mol_perc!I$3)/Phago_mol_perc!$D$8)*100</f>
        <v>2.2128926430172013</v>
      </c>
      <c r="J227" s="43">
        <f>((Phago_Mass!J218/Phago_mol_perc!J$3)/Phago_mol_perc!$D$8)*100</f>
        <v>2.1506072308655</v>
      </c>
      <c r="K227" s="43">
        <f>((Phago_Mass!K218/Phago_mol_perc!K$3)/Phago_mol_perc!$D$8)*100</f>
        <v>1.3082874134698563</v>
      </c>
      <c r="L227" s="38">
        <f>((Phago_Mass!L218/Phago_mol_perc!L$3)/Phago_mol_perc!$B$8)*100</f>
        <v>2.8849593306287771</v>
      </c>
      <c r="M227" s="38">
        <f>((Phago_Mass!M218/Phago_mol_perc!M$3)/Phago_mol_perc!$B$8)*100</f>
        <v>2.6802116689301112</v>
      </c>
      <c r="N227" s="38">
        <f>((Phago_Mass!N218/Phago_mol_perc!N$3)/Phago_mol_perc!$B$8)*100</f>
        <v>2.8041324864747255</v>
      </c>
    </row>
    <row r="228" spans="1:14" x14ac:dyDescent="0.25">
      <c r="A228" s="40" t="s">
        <v>132</v>
      </c>
      <c r="B228" s="42">
        <f>((Phago_Mass!B219/Phago_mol_perc!B$3)/Phago_mol_perc!$B$8)*100</f>
        <v>1.0748663935784972</v>
      </c>
      <c r="C228" s="42">
        <f>((Phago_Mass!C219/Phago_mol_perc!C$3)/Phago_mol_perc!$B$8)*100</f>
        <v>1.392745758427316</v>
      </c>
      <c r="D228" s="42">
        <f>((Phago_Mass!D219/Phago_mol_perc!D$3)/Phago_mol_perc!$D$8)*100</f>
        <v>0.23076083804939529</v>
      </c>
      <c r="E228" s="42">
        <f>((Phago_Mass!E219/Phago_mol_perc!E$3)/Phago_mol_perc!$D$8)*100</f>
        <v>0.1733445274477598</v>
      </c>
      <c r="F228" s="42">
        <f>((Phago_Mass!F219/Phago_mol_perc!F$3)/Phago_mol_perc!$D$8)*100</f>
        <v>8.3991996612256842E-2</v>
      </c>
      <c r="G228" s="43">
        <f>((Phago_Mass!G219/Phago_mol_perc!G$3)/Phago_mol_perc!$B$8)*100</f>
        <v>1.184478864717627</v>
      </c>
      <c r="H228" s="43">
        <f>((Phago_Mass!H219/Phago_mol_perc!H$3)/Phago_mol_perc!$B$8)*100</f>
        <v>1.3307091900784611</v>
      </c>
      <c r="I228" s="43">
        <f>((Phago_Mass!I219/Phago_mol_perc!I$3)/Phago_mol_perc!$D$8)*100</f>
        <v>2.0911838701582712</v>
      </c>
      <c r="J228" s="43">
        <f>((Phago_Mass!J219/Phago_mol_perc!J$3)/Phago_mol_perc!$D$8)*100</f>
        <v>1.2354615143156225</v>
      </c>
      <c r="K228" s="43">
        <f>((Phago_Mass!K219/Phago_mol_perc!K$3)/Phago_mol_perc!$D$8)*100</f>
        <v>0.59138627369906127</v>
      </c>
      <c r="L228" s="38">
        <f>((Phago_Mass!L219/Phago_mol_perc!L$3)/Phago_mol_perc!$B$8)*100</f>
        <v>1.6482016145568525</v>
      </c>
      <c r="M228" s="38">
        <f>((Phago_Mass!M219/Phago_mol_perc!M$3)/Phago_mol_perc!$B$8)*100</f>
        <v>1.7216807591055334</v>
      </c>
      <c r="N228" s="38">
        <f>((Phago_Mass!N219/Phago_mol_perc!N$3)/Phago_mol_perc!$B$8)*100</f>
        <v>1.7553448399881595</v>
      </c>
    </row>
    <row r="229" spans="1:14" x14ac:dyDescent="0.25">
      <c r="A229" s="40" t="s">
        <v>133</v>
      </c>
      <c r="B229" s="42">
        <f>((Phago_Mass!B220/Phago_mol_perc!B$3)/Phago_mol_perc!$B$8)*100</f>
        <v>1.1124090505356972</v>
      </c>
      <c r="C229" s="42">
        <f>((Phago_Mass!C220/Phago_mol_perc!C$3)/Phago_mol_perc!$B$8)*100</f>
        <v>1.4372707309297099</v>
      </c>
      <c r="D229" s="42">
        <f>((Phago_Mass!D220/Phago_mol_perc!D$3)/Phago_mol_perc!$D$8)*100</f>
        <v>0.88340732841246139</v>
      </c>
      <c r="E229" s="42">
        <f>((Phago_Mass!E220/Phago_mol_perc!E$3)/Phago_mol_perc!$D$8)*100</f>
        <v>0.44534037597398735</v>
      </c>
      <c r="F229" s="42">
        <f>((Phago_Mass!F220/Phago_mol_perc!F$3)/Phago_mol_perc!$D$8)*100</f>
        <v>0.18572464822682194</v>
      </c>
      <c r="G229" s="43">
        <f>((Phago_Mass!G220/Phago_mol_perc!G$3)/Phago_mol_perc!$B$8)*100</f>
        <v>1.0808209270856457</v>
      </c>
      <c r="H229" s="43">
        <f>((Phago_Mass!H220/Phago_mol_perc!H$3)/Phago_mol_perc!$B$8)*100</f>
        <v>1.207078313615118</v>
      </c>
      <c r="I229" s="43">
        <f>((Phago_Mass!I220/Phago_mol_perc!I$3)/Phago_mol_perc!$D$8)*100</f>
        <v>6.4368960391463688</v>
      </c>
      <c r="J229" s="43">
        <f>((Phago_Mass!J220/Phago_mol_perc!J$3)/Phago_mol_perc!$D$8)*100</f>
        <v>3.0008614936529789</v>
      </c>
      <c r="K229" s="43">
        <f>((Phago_Mass!K220/Phago_mol_perc!K$3)/Phago_mol_perc!$D$8)*100</f>
        <v>1.7747934072123956</v>
      </c>
      <c r="L229" s="38">
        <f>((Phago_Mass!L220/Phago_mol_perc!L$3)/Phago_mol_perc!$B$8)*100</f>
        <v>1.5111302999154987</v>
      </c>
      <c r="M229" s="38">
        <f>((Phago_Mass!M220/Phago_mol_perc!M$3)/Phago_mol_perc!$B$8)*100</f>
        <v>1.489895483988978</v>
      </c>
      <c r="N229" s="38">
        <f>((Phago_Mass!N220/Phago_mol_perc!N$3)/Phago_mol_perc!$B$8)*100</f>
        <v>1.5647852374559086</v>
      </c>
    </row>
    <row r="230" spans="1:14" x14ac:dyDescent="0.25">
      <c r="A230" s="40" t="s">
        <v>134</v>
      </c>
      <c r="B230" s="42">
        <f>((Phago_Mass!B221/Phago_mol_perc!B$3)/Phago_mol_perc!$B$8)*100</f>
        <v>0.3358582858030551</v>
      </c>
      <c r="C230" s="42">
        <f>((Phago_Mass!C221/Phago_mol_perc!C$3)/Phago_mol_perc!$B$8)*100</f>
        <v>0.3960712570844519</v>
      </c>
      <c r="D230" s="42">
        <f>((Phago_Mass!D221/Phago_mol_perc!D$3)/Phago_mol_perc!$D$8)*100</f>
        <v>0.23795478406869217</v>
      </c>
      <c r="E230" s="42">
        <f>((Phago_Mass!E221/Phago_mol_perc!E$3)/Phago_mol_perc!$D$8)*100</f>
        <v>0.10422704387875459</v>
      </c>
      <c r="F230" s="42">
        <f>((Phago_Mass!F221/Phago_mol_perc!F$3)/Phago_mol_perc!$D$8)*100</f>
        <v>4.2647582665421326E-2</v>
      </c>
      <c r="G230" s="43">
        <f>((Phago_Mass!G221/Phago_mol_perc!G$3)/Phago_mol_perc!$B$8)*100</f>
        <v>0.31039306797248206</v>
      </c>
      <c r="H230" s="43">
        <f>((Phago_Mass!H221/Phago_mol_perc!H$3)/Phago_mol_perc!$B$8)*100</f>
        <v>0.31421408599179668</v>
      </c>
      <c r="I230" s="43">
        <f>((Phago_Mass!I221/Phago_mol_perc!I$3)/Phago_mol_perc!$D$8)*100</f>
        <v>2.2849998367593081</v>
      </c>
      <c r="J230" s="43">
        <f>((Phago_Mass!J221/Phago_mol_perc!J$3)/Phago_mol_perc!$D$8)*100</f>
        <v>0.95909945311054035</v>
      </c>
      <c r="K230" s="43">
        <f>((Phago_Mass!K221/Phago_mol_perc!K$3)/Phago_mol_perc!$D$8)*100</f>
        <v>0.67115218150190514</v>
      </c>
      <c r="L230" s="38">
        <f>((Phago_Mass!L221/Phago_mol_perc!L$3)/Phago_mol_perc!$B$8)*100</f>
        <v>0.51425964870918894</v>
      </c>
      <c r="M230" s="38">
        <f>((Phago_Mass!M221/Phago_mol_perc!M$3)/Phago_mol_perc!$B$8)*100</f>
        <v>0.43007803491016128</v>
      </c>
      <c r="N230" s="38">
        <f>((Phago_Mass!N221/Phago_mol_perc!N$3)/Phago_mol_perc!$B$8)*100</f>
        <v>0.4793113278812689</v>
      </c>
    </row>
    <row r="231" spans="1:14" x14ac:dyDescent="0.25">
      <c r="A231" s="40" t="s">
        <v>135</v>
      </c>
      <c r="B231" s="42">
        <f>((Phago_Mass!B222/Phago_mol_perc!B$3)/Phago_mol_perc!$B$8)*100</f>
        <v>5.6258561921494039E-2</v>
      </c>
      <c r="C231" s="42">
        <f>((Phago_Mass!C222/Phago_mol_perc!C$3)/Phago_mol_perc!$B$8)*100</f>
        <v>5.524994000339678E-2</v>
      </c>
      <c r="D231" s="42">
        <f>((Phago_Mass!D222/Phago_mol_perc!D$3)/Phago_mol_perc!$D$8)*100</f>
        <v>2.82366232406236E-2</v>
      </c>
      <c r="E231" s="42">
        <f>((Phago_Mass!E222/Phago_mol_perc!E$3)/Phago_mol_perc!$D$8)*100</f>
        <v>1.0779435501110653E-2</v>
      </c>
      <c r="F231" s="42">
        <f>((Phago_Mass!F222/Phago_mol_perc!F$3)/Phago_mol_perc!$D$8)*100</f>
        <v>5.0012565449982097E-3</v>
      </c>
      <c r="G231" s="43">
        <f>((Phago_Mass!G222/Phago_mol_perc!G$3)/Phago_mol_perc!$B$8)*100</f>
        <v>4.813426673794937E-2</v>
      </c>
      <c r="H231" s="43">
        <f>((Phago_Mass!H222/Phago_mol_perc!H$3)/Phago_mol_perc!$B$8)*100</f>
        <v>7.2545052713706232E-2</v>
      </c>
      <c r="I231" s="43">
        <f>((Phago_Mass!I222/Phago_mol_perc!I$3)/Phago_mol_perc!$D$8)*100</f>
        <v>0.31200403786465719</v>
      </c>
      <c r="J231" s="43">
        <f>((Phago_Mass!J222/Phago_mol_perc!J$3)/Phago_mol_perc!$D$8)*100</f>
        <v>0.17043086573510527</v>
      </c>
      <c r="K231" s="43">
        <f>((Phago_Mass!K222/Phago_mol_perc!K$3)/Phago_mol_perc!$D$8)*100</f>
        <v>7.7800453584895721E-2</v>
      </c>
      <c r="L231" s="38">
        <f>((Phago_Mass!L222/Phago_mol_perc!L$3)/Phago_mol_perc!$B$8)*100</f>
        <v>8.5411256027472571E-2</v>
      </c>
      <c r="M231" s="38">
        <f>((Phago_Mass!M222/Phago_mol_perc!M$3)/Phago_mol_perc!$B$8)*100</f>
        <v>5.5144442542361324E-2</v>
      </c>
      <c r="N231" s="38">
        <f>((Phago_Mass!N222/Phago_mol_perc!N$3)/Phago_mol_perc!$B$8)*100</f>
        <v>5.4241152189871245E-2</v>
      </c>
    </row>
    <row r="232" spans="1:14" x14ac:dyDescent="0.25">
      <c r="A232" s="40" t="s">
        <v>96</v>
      </c>
      <c r="B232" s="42">
        <f>((Phago_Mass!B223/Phago_mol_perc!B$3)/Phago_mol_perc!$B$8)*100</f>
        <v>4.5681292124616094E-2</v>
      </c>
      <c r="C232" s="42">
        <f>((Phago_Mass!C223/Phago_mol_perc!C$3)/Phago_mol_perc!$B$8)*100</f>
        <v>5.5120802846311323E-2</v>
      </c>
      <c r="D232" s="42">
        <f>((Phago_Mass!D223/Phago_mol_perc!D$3)/Phago_mol_perc!$D$8)*100</f>
        <v>9.8589410114561398E-4</v>
      </c>
      <c r="E232" s="42">
        <f>((Phago_Mass!E223/Phago_mol_perc!E$3)/Phago_mol_perc!$D$8)*100</f>
        <v>1.1315307192003995E-3</v>
      </c>
      <c r="F232" s="42">
        <f>((Phago_Mass!F223/Phago_mol_perc!F$3)/Phago_mol_perc!$D$8)*100</f>
        <v>9.9355061877996319E-4</v>
      </c>
      <c r="G232" s="43">
        <f>((Phago_Mass!G223/Phago_mol_perc!G$3)/Phago_mol_perc!$B$8)*100</f>
        <v>3.4943163296982001E-2</v>
      </c>
      <c r="H232" s="43">
        <f>((Phago_Mass!H223/Phago_mol_perc!H$3)/Phago_mol_perc!$B$8)*100</f>
        <v>0.12712293855138315</v>
      </c>
      <c r="I232" s="43">
        <f>((Phago_Mass!I223/Phago_mol_perc!I$3)/Phago_mol_perc!$D$8)*100</f>
        <v>8.4932222759526027E-2</v>
      </c>
      <c r="J232" s="43">
        <f>((Phago_Mass!J223/Phago_mol_perc!J$3)/Phago_mol_perc!$D$8)*100</f>
        <v>8.2131609116509949E-2</v>
      </c>
      <c r="K232" s="43">
        <f>((Phago_Mass!K223/Phago_mol_perc!K$3)/Phago_mol_perc!$D$8)*100</f>
        <v>5.2183935681016279E-2</v>
      </c>
      <c r="L232" s="38">
        <f>((Phago_Mass!L223/Phago_mol_perc!L$3)/Phago_mol_perc!$B$8)*100</f>
        <v>0.12030762715417961</v>
      </c>
      <c r="M232" s="38">
        <f>((Phago_Mass!M223/Phago_mol_perc!M$3)/Phago_mol_perc!$B$8)*100</f>
        <v>5.1188880988650973E-2</v>
      </c>
      <c r="N232" s="38">
        <f>((Phago_Mass!N223/Phago_mol_perc!N$3)/Phago_mol_perc!$B$8)*100</f>
        <v>6.5736168541226436E-2</v>
      </c>
    </row>
    <row r="233" spans="1:14" x14ac:dyDescent="0.25">
      <c r="A233" s="40" t="s">
        <v>108</v>
      </c>
      <c r="B233" s="42">
        <f>((Phago_Mass!B224/Phago_mol_perc!B$3)/Phago_mol_perc!$B$8)*100</f>
        <v>4.7375116830716042</v>
      </c>
      <c r="C233" s="42">
        <f>((Phago_Mass!C224/Phago_mol_perc!C$3)/Phago_mol_perc!$B$8)*100</f>
        <v>4.7884321185803547</v>
      </c>
      <c r="D233" s="42">
        <f>((Phago_Mass!D224/Phago_mol_perc!D$3)/Phago_mol_perc!$D$8)*100</f>
        <v>2.0522078922135822</v>
      </c>
      <c r="E233" s="42">
        <f>((Phago_Mass!E224/Phago_mol_perc!E$3)/Phago_mol_perc!$D$8)*100</f>
        <v>0.76994465273262791</v>
      </c>
      <c r="F233" s="42">
        <f>((Phago_Mass!F224/Phago_mol_perc!F$3)/Phago_mol_perc!$D$8)*100</f>
        <v>0.72678920938604619</v>
      </c>
      <c r="G233" s="43">
        <f>((Phago_Mass!G224/Phago_mol_perc!G$3)/Phago_mol_perc!$B$8)*100</f>
        <v>4.7045441880829468</v>
      </c>
      <c r="H233" s="43">
        <f>((Phago_Mass!H224/Phago_mol_perc!H$3)/Phago_mol_perc!$B$8)*100</f>
        <v>4.4030999155358144</v>
      </c>
      <c r="I233" s="43">
        <f>((Phago_Mass!I224/Phago_mol_perc!I$3)/Phago_mol_perc!$D$8)*100</f>
        <v>25.017138015222081</v>
      </c>
      <c r="J233" s="43">
        <f>((Phago_Mass!J224/Phago_mol_perc!J$3)/Phago_mol_perc!$D$8)*100</f>
        <v>13.580031530378752</v>
      </c>
      <c r="K233" s="43">
        <f>((Phago_Mass!K224/Phago_mol_perc!K$3)/Phago_mol_perc!$D$8)*100</f>
        <v>7.193395956764709</v>
      </c>
      <c r="L233" s="38">
        <f>((Phago_Mass!L224/Phago_mol_perc!L$3)/Phago_mol_perc!$B$8)*100</f>
        <v>6.6562263930840082</v>
      </c>
      <c r="M233" s="38">
        <f>((Phago_Mass!M224/Phago_mol_perc!M$3)/Phago_mol_perc!$B$8)*100</f>
        <v>5.0669912279343334</v>
      </c>
      <c r="N233" s="38">
        <f>((Phago_Mass!N224/Phago_mol_perc!N$3)/Phago_mol_perc!$B$8)*100</f>
        <v>5.0081393147724595</v>
      </c>
    </row>
    <row r="234" spans="1:14" x14ac:dyDescent="0.25">
      <c r="A234" s="40" t="s">
        <v>109</v>
      </c>
      <c r="B234" s="42">
        <f>((Phago_Mass!B225/Phago_mol_perc!B$3)/Phago_mol_perc!$B$8)*100</f>
        <v>29.603013554458879</v>
      </c>
      <c r="C234" s="42">
        <f>((Phago_Mass!C225/Phago_mol_perc!C$3)/Phago_mol_perc!$B$8)*100</f>
        <v>32.85151689076865</v>
      </c>
      <c r="D234" s="42">
        <f>((Phago_Mass!D225/Phago_mol_perc!D$3)/Phago_mol_perc!$D$8)*100</f>
        <v>9.4744885257953406</v>
      </c>
      <c r="E234" s="42">
        <f>((Phago_Mass!E225/Phago_mol_perc!E$3)/Phago_mol_perc!$D$8)*100</f>
        <v>3.9671334154416185</v>
      </c>
      <c r="F234" s="42">
        <f>((Phago_Mass!F225/Phago_mol_perc!F$3)/Phago_mol_perc!$D$8)*100</f>
        <v>3.4867492121751451</v>
      </c>
      <c r="G234" s="43">
        <f>((Phago_Mass!G225/Phago_mol_perc!G$3)/Phago_mol_perc!$B$8)*100</f>
        <v>33.008648769894364</v>
      </c>
      <c r="H234" s="43">
        <f>((Phago_Mass!H225/Phago_mol_perc!H$3)/Phago_mol_perc!$B$8)*100</f>
        <v>30.625156167230504</v>
      </c>
      <c r="I234" s="43">
        <f>((Phago_Mass!I225/Phago_mol_perc!I$3)/Phago_mol_perc!$D$8)*100</f>
        <v>113.16292818814031</v>
      </c>
      <c r="J234" s="43">
        <f>((Phago_Mass!J225/Phago_mol_perc!J$3)/Phago_mol_perc!$D$8)*100</f>
        <v>66.782651555318424</v>
      </c>
      <c r="K234" s="43">
        <f>((Phago_Mass!K225/Phago_mol_perc!K$3)/Phago_mol_perc!$D$8)*100</f>
        <v>36.745943053942234</v>
      </c>
      <c r="L234" s="38">
        <f>((Phago_Mass!L225/Phago_mol_perc!L$3)/Phago_mol_perc!$B$8)*100</f>
        <v>45.622031331017958</v>
      </c>
      <c r="M234" s="38">
        <f>((Phago_Mass!M225/Phago_mol_perc!M$3)/Phago_mol_perc!$B$8)*100</f>
        <v>35.030889995363793</v>
      </c>
      <c r="N234" s="38">
        <f>((Phago_Mass!N225/Phago_mol_perc!N$3)/Phago_mol_perc!$B$8)*100</f>
        <v>35.283131617888202</v>
      </c>
    </row>
    <row r="235" spans="1:14" x14ac:dyDescent="0.25">
      <c r="A235" s="40" t="s">
        <v>110</v>
      </c>
      <c r="B235" s="42">
        <f>((Phago_Mass!B226/Phago_mol_perc!B$3)/Phago_mol_perc!$B$8)*100</f>
        <v>30.182248397371332</v>
      </c>
      <c r="C235" s="42">
        <f>((Phago_Mass!C226/Phago_mol_perc!C$3)/Phago_mol_perc!$B$8)*100</f>
        <v>31.444380695260005</v>
      </c>
      <c r="D235" s="42">
        <f>((Phago_Mass!D226/Phago_mol_perc!D$3)/Phago_mol_perc!$D$8)*100</f>
        <v>5.768951630555895</v>
      </c>
      <c r="E235" s="42">
        <f>((Phago_Mass!E226/Phago_mol_perc!E$3)/Phago_mol_perc!$D$8)*100</f>
        <v>2.2770572112201846</v>
      </c>
      <c r="F235" s="42">
        <f>((Phago_Mass!F226/Phago_mol_perc!F$3)/Phago_mol_perc!$D$8)*100</f>
        <v>1.9692554510386544</v>
      </c>
      <c r="G235" s="43">
        <f>((Phago_Mass!G226/Phago_mol_perc!G$3)/Phago_mol_perc!$B$8)*100</f>
        <v>31.275243766073046</v>
      </c>
      <c r="H235" s="43">
        <f>((Phago_Mass!H226/Phago_mol_perc!H$3)/Phago_mol_perc!$B$8)*100</f>
        <v>30.085483227851466</v>
      </c>
      <c r="I235" s="43">
        <f>((Phago_Mass!I226/Phago_mol_perc!I$3)/Phago_mol_perc!$D$8)*100</f>
        <v>54.799666579827047</v>
      </c>
      <c r="J235" s="43">
        <f>((Phago_Mass!J226/Phago_mol_perc!J$3)/Phago_mol_perc!$D$8)*100</f>
        <v>38.14165696372622</v>
      </c>
      <c r="K235" s="43">
        <f>((Phago_Mass!K226/Phago_mol_perc!K$3)/Phago_mol_perc!$D$8)*100</f>
        <v>21.554891583346532</v>
      </c>
      <c r="L235" s="38">
        <f>((Phago_Mass!L226/Phago_mol_perc!L$3)/Phago_mol_perc!$B$8)*100</f>
        <v>46.120330600172601</v>
      </c>
      <c r="M235" s="38">
        <f>((Phago_Mass!M226/Phago_mol_perc!M$3)/Phago_mol_perc!$B$8)*100</f>
        <v>34.706577442222198</v>
      </c>
      <c r="N235" s="38">
        <f>((Phago_Mass!N226/Phago_mol_perc!N$3)/Phago_mol_perc!$B$8)*100</f>
        <v>35.743126065474506</v>
      </c>
    </row>
    <row r="236" spans="1:14" x14ac:dyDescent="0.25">
      <c r="A236" s="40" t="s">
        <v>111</v>
      </c>
      <c r="B236" s="42">
        <f>((Phago_Mass!B227/Phago_mol_perc!B$3)/Phago_mol_perc!$B$8)*100</f>
        <v>4.3031399480401982</v>
      </c>
      <c r="C236" s="42">
        <f>((Phago_Mass!C227/Phago_mol_perc!C$3)/Phago_mol_perc!$B$8)*100</f>
        <v>4.5911611845761637</v>
      </c>
      <c r="D236" s="42">
        <f>((Phago_Mass!D227/Phago_mol_perc!D$3)/Phago_mol_perc!$D$8)*100</f>
        <v>1.3396144191222636</v>
      </c>
      <c r="E236" s="42">
        <f>((Phago_Mass!E227/Phago_mol_perc!E$3)/Phago_mol_perc!$D$8)*100</f>
        <v>0.55206188043039206</v>
      </c>
      <c r="F236" s="42">
        <f>((Phago_Mass!F227/Phago_mol_perc!F$3)/Phago_mol_perc!$D$8)*100</f>
        <v>0.41944356779780206</v>
      </c>
      <c r="G236" s="43">
        <f>((Phago_Mass!G227/Phago_mol_perc!G$3)/Phago_mol_perc!$B$8)*100</f>
        <v>4.5379645504762447</v>
      </c>
      <c r="H236" s="43">
        <f>((Phago_Mass!H227/Phago_mol_perc!H$3)/Phago_mol_perc!$B$8)*100</f>
        <v>4.5297765436419963</v>
      </c>
      <c r="I236" s="43">
        <f>((Phago_Mass!I227/Phago_mol_perc!I$3)/Phago_mol_perc!$D$8)*100</f>
        <v>13.333386077079554</v>
      </c>
      <c r="J236" s="43">
        <f>((Phago_Mass!J227/Phago_mol_perc!J$3)/Phago_mol_perc!$D$8)*100</f>
        <v>7.0996684940798556</v>
      </c>
      <c r="K236" s="43">
        <f>((Phago_Mass!K227/Phago_mol_perc!K$3)/Phago_mol_perc!$D$8)*100</f>
        <v>3.752428153094133</v>
      </c>
      <c r="L236" s="38">
        <f>((Phago_Mass!L227/Phago_mol_perc!L$3)/Phago_mol_perc!$B$8)*100</f>
        <v>6.4490733599577519</v>
      </c>
      <c r="M236" s="38">
        <f>((Phago_Mass!M227/Phago_mol_perc!M$3)/Phago_mol_perc!$B$8)*100</f>
        <v>5.5256686736187186</v>
      </c>
      <c r="N236" s="38">
        <f>((Phago_Mass!N227/Phago_mol_perc!N$3)/Phago_mol_perc!$B$8)*100</f>
        <v>5.5670908596443445</v>
      </c>
    </row>
    <row r="237" spans="1:14" x14ac:dyDescent="0.25">
      <c r="A237" s="40" t="s">
        <v>112</v>
      </c>
      <c r="B237" s="42">
        <f>((Phago_Mass!B228/Phago_mol_perc!B$3)/Phago_mol_perc!$B$8)*100</f>
        <v>2.9870260813907574</v>
      </c>
      <c r="C237" s="42">
        <f>((Phago_Mass!C228/Phago_mol_perc!C$3)/Phago_mol_perc!$B$8)*100</f>
        <v>3.2325334630508253</v>
      </c>
      <c r="D237" s="42">
        <f>((Phago_Mass!D228/Phago_mol_perc!D$3)/Phago_mol_perc!$D$8)*100</f>
        <v>2.5800001374237547</v>
      </c>
      <c r="E237" s="42">
        <f>((Phago_Mass!E228/Phago_mol_perc!E$3)/Phago_mol_perc!$D$8)*100</f>
        <v>0.89820842059752781</v>
      </c>
      <c r="F237" s="42">
        <f>((Phago_Mass!F228/Phago_mol_perc!F$3)/Phago_mol_perc!$D$8)*100</f>
        <v>0.51990886472771414</v>
      </c>
      <c r="G237" s="43">
        <f>((Phago_Mass!G228/Phago_mol_perc!G$3)/Phago_mol_perc!$B$8)*100</f>
        <v>3.0917062865834279</v>
      </c>
      <c r="H237" s="43">
        <f>((Phago_Mass!H228/Phago_mol_perc!H$3)/Phago_mol_perc!$B$8)*100</f>
        <v>3.0200882156103313</v>
      </c>
      <c r="I237" s="43">
        <f>((Phago_Mass!I228/Phago_mol_perc!I$3)/Phago_mol_perc!$D$8)*100</f>
        <v>22.380487278053064</v>
      </c>
      <c r="J237" s="43">
        <f>((Phago_Mass!J228/Phago_mol_perc!J$3)/Phago_mol_perc!$D$8)*100</f>
        <v>9.4090237076803298</v>
      </c>
      <c r="K237" s="43">
        <f>((Phago_Mass!K228/Phago_mol_perc!K$3)/Phago_mol_perc!$D$8)*100</f>
        <v>5.1064733385289243</v>
      </c>
      <c r="L237" s="38">
        <f>((Phago_Mass!L228/Phago_mol_perc!L$3)/Phago_mol_perc!$B$8)*100</f>
        <v>4.3398749385948312</v>
      </c>
      <c r="M237" s="38">
        <f>((Phago_Mass!M228/Phago_mol_perc!M$3)/Phago_mol_perc!$B$8)*100</f>
        <v>3.6209669568770391</v>
      </c>
      <c r="N237" s="38">
        <f>((Phago_Mass!N228/Phago_mol_perc!N$3)/Phago_mol_perc!$B$8)*100</f>
        <v>3.8025038531154833</v>
      </c>
    </row>
    <row r="238" spans="1:14" x14ac:dyDescent="0.25">
      <c r="A238" s="40" t="s">
        <v>113</v>
      </c>
      <c r="B238" s="42">
        <f>((Phago_Mass!B229/Phago_mol_perc!B$3)/Phago_mol_perc!$B$8)*100</f>
        <v>1.6949454927225784</v>
      </c>
      <c r="C238" s="42">
        <f>((Phago_Mass!C229/Phago_mol_perc!C$3)/Phago_mol_perc!$B$8)*100</f>
        <v>1.691467349458065</v>
      </c>
      <c r="D238" s="42">
        <f>((Phago_Mass!D229/Phago_mol_perc!D$3)/Phago_mol_perc!$D$8)*100</f>
        <v>1.6057673149432536</v>
      </c>
      <c r="E238" s="42">
        <f>((Phago_Mass!E229/Phago_mol_perc!E$3)/Phago_mol_perc!$D$8)*100</f>
        <v>0.50440583664708216</v>
      </c>
      <c r="F238" s="42">
        <f>((Phago_Mass!F229/Phago_mol_perc!F$3)/Phago_mol_perc!$D$8)*100</f>
        <v>0.32096999327111869</v>
      </c>
      <c r="G238" s="43">
        <f>((Phago_Mass!G229/Phago_mol_perc!G$3)/Phago_mol_perc!$B$8)*100</f>
        <v>1.7916174949612298</v>
      </c>
      <c r="H238" s="43">
        <f>((Phago_Mass!H229/Phago_mol_perc!H$3)/Phago_mol_perc!$B$8)*100</f>
        <v>1.6498805511314996</v>
      </c>
      <c r="I238" s="43">
        <f>((Phago_Mass!I229/Phago_mol_perc!I$3)/Phago_mol_perc!$D$8)*100</f>
        <v>16.290479785708087</v>
      </c>
      <c r="J238" s="43">
        <f>((Phago_Mass!J229/Phago_mol_perc!J$3)/Phago_mol_perc!$D$8)*100</f>
        <v>6.8103473109285977</v>
      </c>
      <c r="K238" s="43">
        <f>((Phago_Mass!K229/Phago_mol_perc!K$3)/Phago_mol_perc!$D$8)*100</f>
        <v>3.6653527533716259</v>
      </c>
      <c r="L238" s="38">
        <f>((Phago_Mass!L229/Phago_mol_perc!L$3)/Phago_mol_perc!$B$8)*100</f>
        <v>2.5885302718220835</v>
      </c>
      <c r="M238" s="38">
        <f>((Phago_Mass!M229/Phago_mol_perc!M$3)/Phago_mol_perc!$B$8)*100</f>
        <v>1.9432849938736441</v>
      </c>
      <c r="N238" s="38">
        <f>((Phago_Mass!N229/Phago_mol_perc!N$3)/Phago_mol_perc!$B$8)*100</f>
        <v>2.0612791668641535</v>
      </c>
    </row>
    <row r="239" spans="1:14" x14ac:dyDescent="0.25">
      <c r="A239" s="40" t="s">
        <v>114</v>
      </c>
      <c r="B239" s="42">
        <f>((Phago_Mass!B230/Phago_mol_perc!B$3)/Phago_mol_perc!$B$8)*100</f>
        <v>1.1360087934717216</v>
      </c>
      <c r="C239" s="42">
        <f>((Phago_Mass!C230/Phago_mol_perc!C$3)/Phago_mol_perc!$B$8)*100</f>
        <v>1.0038697198835314</v>
      </c>
      <c r="D239" s="42">
        <f>((Phago_Mass!D230/Phago_mol_perc!D$3)/Phago_mol_perc!$D$8)*100</f>
        <v>1.2915674862867454</v>
      </c>
      <c r="E239" s="42">
        <f>((Phago_Mass!E230/Phago_mol_perc!E$3)/Phago_mol_perc!$D$8)*100</f>
        <v>0.38642438364442683</v>
      </c>
      <c r="F239" s="42">
        <f>((Phago_Mass!F230/Phago_mol_perc!F$3)/Phago_mol_perc!$D$8)*100</f>
        <v>0.25451532037174535</v>
      </c>
      <c r="G239" s="43">
        <f>((Phago_Mass!G230/Phago_mol_perc!G$3)/Phago_mol_perc!$B$8)*100</f>
        <v>1.1528627660873612</v>
      </c>
      <c r="H239" s="43">
        <f>((Phago_Mass!H230/Phago_mol_perc!H$3)/Phago_mol_perc!$B$8)*100</f>
        <v>1.0548881816867091</v>
      </c>
      <c r="I239" s="43">
        <f>((Phago_Mass!I230/Phago_mol_perc!I$3)/Phago_mol_perc!$D$8)*100</f>
        <v>11.528303556254953</v>
      </c>
      <c r="J239" s="43">
        <f>((Phago_Mass!J230/Phago_mol_perc!J$3)/Phago_mol_perc!$D$8)*100</f>
        <v>5.1391082074007501</v>
      </c>
      <c r="K239" s="43">
        <f>((Phago_Mass!K230/Phago_mol_perc!K$3)/Phago_mol_perc!$D$8)*100</f>
        <v>2.5439724954220169</v>
      </c>
      <c r="L239" s="38">
        <f>((Phago_Mass!L230/Phago_mol_perc!L$3)/Phago_mol_perc!$B$8)*100</f>
        <v>1.6471445900920689</v>
      </c>
      <c r="M239" s="38">
        <f>((Phago_Mass!M230/Phago_mol_perc!M$3)/Phago_mol_perc!$B$8)*100</f>
        <v>1.1660343046398294</v>
      </c>
      <c r="N239" s="38">
        <f>((Phago_Mass!N230/Phago_mol_perc!N$3)/Phago_mol_perc!$B$8)*100</f>
        <v>1.2388512905715372</v>
      </c>
    </row>
    <row r="240" spans="1:14" x14ac:dyDescent="0.25">
      <c r="A240" s="40" t="s">
        <v>170</v>
      </c>
      <c r="B240" s="42">
        <f>((Phago_Mass!B231/Phago_mol_perc!B$3)/Phago_mol_perc!$B$8)*100</f>
        <v>5.5916167766448396E-4</v>
      </c>
      <c r="C240" s="42">
        <f>((Phago_Mass!C231/Phago_mol_perc!C$3)/Phago_mol_perc!$B$8)*100</f>
        <v>2.3447256364927916E-4</v>
      </c>
      <c r="D240" s="42">
        <f>((Phago_Mass!D231/Phago_mol_perc!D$3)/Phago_mol_perc!$D$8)*100</f>
        <v>0</v>
      </c>
      <c r="E240" s="42">
        <f>((Phago_Mass!E231/Phago_mol_perc!E$3)/Phago_mol_perc!$D$8)*100</f>
        <v>0</v>
      </c>
      <c r="F240" s="42">
        <f>((Phago_Mass!F231/Phago_mol_perc!F$3)/Phago_mol_perc!$D$8)*100</f>
        <v>0</v>
      </c>
      <c r="G240" s="43">
        <f>((Phago_Mass!G231/Phago_mol_perc!G$3)/Phago_mol_perc!$B$8)*100</f>
        <v>4.4202738605105061E-4</v>
      </c>
      <c r="H240" s="43">
        <f>((Phago_Mass!H231/Phago_mol_perc!H$3)/Phago_mol_perc!$B$8)*100</f>
        <v>2.8889086956868608E-4</v>
      </c>
      <c r="I240" s="43">
        <f>((Phago_Mass!I231/Phago_mol_perc!I$3)/Phago_mol_perc!$D$8)*100</f>
        <v>0</v>
      </c>
      <c r="J240" s="43">
        <f>((Phago_Mass!J231/Phago_mol_perc!J$3)/Phago_mol_perc!$D$8)*100</f>
        <v>2.5423890466611328E-3</v>
      </c>
      <c r="K240" s="43">
        <f>((Phago_Mass!K231/Phago_mol_perc!K$3)/Phago_mol_perc!$D$8)*100</f>
        <v>0</v>
      </c>
      <c r="L240" s="38">
        <f>((Phago_Mass!L231/Phago_mol_perc!L$3)/Phago_mol_perc!$B$8)*100</f>
        <v>3.8325760144430736E-4</v>
      </c>
      <c r="M240" s="38">
        <f>((Phago_Mass!M231/Phago_mol_perc!M$3)/Phago_mol_perc!$B$8)*100</f>
        <v>3.5568641460364332E-4</v>
      </c>
      <c r="N240" s="38">
        <f>((Phago_Mass!N231/Phago_mol_perc!N$3)/Phago_mol_perc!$B$8)*100</f>
        <v>2.5371653215613141E-4</v>
      </c>
    </row>
    <row r="241" spans="1:14" x14ac:dyDescent="0.25">
      <c r="A241" s="40" t="s">
        <v>171</v>
      </c>
      <c r="B241" s="42">
        <f>((Phago_Mass!B232/Phago_mol_perc!B$3)/Phago_mol_perc!$B$8)*100</f>
        <v>4.3624463927039699E-3</v>
      </c>
      <c r="C241" s="42">
        <f>((Phago_Mass!C232/Phago_mol_perc!C$3)/Phago_mol_perc!$B$8)*100</f>
        <v>1.4346884942082244E-3</v>
      </c>
      <c r="D241" s="42">
        <f>((Phago_Mass!D232/Phago_mol_perc!D$3)/Phago_mol_perc!$D$8)*100</f>
        <v>1.3009180756522984E-2</v>
      </c>
      <c r="E241" s="42">
        <f>((Phago_Mass!E232/Phago_mol_perc!E$3)/Phago_mol_perc!$D$8)*100</f>
        <v>1.0075273527126842E-3</v>
      </c>
      <c r="F241" s="42">
        <f>((Phago_Mass!F232/Phago_mol_perc!F$3)/Phago_mol_perc!$D$8)*100</f>
        <v>3.119286826402211E-4</v>
      </c>
      <c r="G241" s="43">
        <f>((Phago_Mass!G232/Phago_mol_perc!G$3)/Phago_mol_perc!$B$8)*100</f>
        <v>2.6895389895984253E-3</v>
      </c>
      <c r="H241" s="43">
        <f>((Phago_Mass!H232/Phago_mol_perc!H$3)/Phago_mol_perc!$B$8)*100</f>
        <v>2.725146206749721E-3</v>
      </c>
      <c r="I241" s="43">
        <f>((Phago_Mass!I232/Phago_mol_perc!I$3)/Phago_mol_perc!$D$8)*100</f>
        <v>2.9133133811570862E-3</v>
      </c>
      <c r="J241" s="43">
        <f>((Phago_Mass!J232/Phago_mol_perc!J$3)/Phago_mol_perc!$D$8)*100</f>
        <v>3.5462291662753504E-3</v>
      </c>
      <c r="K241" s="43">
        <f>((Phago_Mass!K232/Phago_mol_perc!K$3)/Phago_mol_perc!$D$8)*100</f>
        <v>1.8430417728840546E-3</v>
      </c>
      <c r="L241" s="38">
        <f>((Phago_Mass!L232/Phago_mol_perc!L$3)/Phago_mol_perc!$B$8)*100</f>
        <v>3.8977298066886065E-3</v>
      </c>
      <c r="M241" s="38">
        <f>((Phago_Mass!M232/Phago_mol_perc!M$3)/Phago_mol_perc!$B$8)*100</f>
        <v>1.7581347504457263E-3</v>
      </c>
      <c r="N241" s="38">
        <f>((Phago_Mass!N232/Phago_mol_perc!N$3)/Phago_mol_perc!$B$8)*100</f>
        <v>2.3930951299349686E-3</v>
      </c>
    </row>
    <row r="242" spans="1:14" x14ac:dyDescent="0.25">
      <c r="A242" s="40" t="s">
        <v>172</v>
      </c>
      <c r="B242" s="42">
        <f>((Phago_Mass!B233/Phago_mol_perc!B$3)/Phago_mol_perc!$B$8)*100</f>
        <v>7.6078010637302129E-2</v>
      </c>
      <c r="C242" s="42">
        <f>((Phago_Mass!C233/Phago_mol_perc!C$3)/Phago_mol_perc!$B$8)*100</f>
        <v>8.2003614009936249E-2</v>
      </c>
      <c r="D242" s="42">
        <f>((Phago_Mass!D233/Phago_mol_perc!D$3)/Phago_mol_perc!$D$8)*100</f>
        <v>6.1541358344948879E-2</v>
      </c>
      <c r="E242" s="42">
        <f>((Phago_Mass!E233/Phago_mol_perc!E$3)/Phago_mol_perc!$D$8)*100</f>
        <v>1.5554672283802751E-2</v>
      </c>
      <c r="F242" s="42">
        <f>((Phago_Mass!F233/Phago_mol_perc!F$3)/Phago_mol_perc!$D$8)*100</f>
        <v>1.0315597064053829E-2</v>
      </c>
      <c r="G242" s="43">
        <f>((Phago_Mass!G233/Phago_mol_perc!G$3)/Phago_mol_perc!$B$8)*100</f>
        <v>7.3743824123941204E-2</v>
      </c>
      <c r="H242" s="43">
        <f>((Phago_Mass!H233/Phago_mol_perc!H$3)/Phago_mol_perc!$B$8)*100</f>
        <v>8.2648736978341991E-2</v>
      </c>
      <c r="I242" s="43">
        <f>((Phago_Mass!I233/Phago_mol_perc!I$3)/Phago_mol_perc!$D$8)*100</f>
        <v>8.8323921548290107E-2</v>
      </c>
      <c r="J242" s="43">
        <f>((Phago_Mass!J233/Phago_mol_perc!J$3)/Phago_mol_perc!$D$8)*100</f>
        <v>0.10288940857486424</v>
      </c>
      <c r="K242" s="43">
        <f>((Phago_Mass!K233/Phago_mol_perc!K$3)/Phago_mol_perc!$D$8)*100</f>
        <v>3.5050110570293953E-2</v>
      </c>
      <c r="L242" s="38">
        <f>((Phago_Mass!L233/Phago_mol_perc!L$3)/Phago_mol_perc!$B$8)*100</f>
        <v>9.5710154293484007E-2</v>
      </c>
      <c r="M242" s="38">
        <f>((Phago_Mass!M233/Phago_mol_perc!M$3)/Phago_mol_perc!$B$8)*100</f>
        <v>7.5123773727882814E-2</v>
      </c>
      <c r="N242" s="38">
        <f>((Phago_Mass!N233/Phago_mol_perc!N$3)/Phago_mol_perc!$B$8)*100</f>
        <v>7.4187861464156055E-2</v>
      </c>
    </row>
    <row r="243" spans="1:14" x14ac:dyDescent="0.25">
      <c r="A243" s="40" t="s">
        <v>173</v>
      </c>
      <c r="B243" s="42">
        <f>((Phago_Mass!B234/Phago_mol_perc!B$3)/Phago_mol_perc!$B$8)*100</f>
        <v>0.70951294509546625</v>
      </c>
      <c r="C243" s="42">
        <f>((Phago_Mass!C234/Phago_mol_perc!C$3)/Phago_mol_perc!$B$8)*100</f>
        <v>0.70538158857598432</v>
      </c>
      <c r="D243" s="42">
        <f>((Phago_Mass!D234/Phago_mol_perc!D$3)/Phago_mol_perc!$D$8)*100</f>
        <v>0.36523525298612397</v>
      </c>
      <c r="E243" s="42">
        <f>((Phago_Mass!E234/Phago_mol_perc!E$3)/Phago_mol_perc!$D$8)*100</f>
        <v>0.11848632385192677</v>
      </c>
      <c r="F243" s="42">
        <f>((Phago_Mass!F234/Phago_mol_perc!F$3)/Phago_mol_perc!$D$8)*100</f>
        <v>0.10461625899186137</v>
      </c>
      <c r="G243" s="43">
        <f>((Phago_Mass!G234/Phago_mol_perc!G$3)/Phago_mol_perc!$B$8)*100</f>
        <v>0.67605824653799151</v>
      </c>
      <c r="H243" s="43">
        <f>((Phago_Mass!H234/Phago_mol_perc!H$3)/Phago_mol_perc!$B$8)*100</f>
        <v>0.74215718415106124</v>
      </c>
      <c r="I243" s="43">
        <f>((Phago_Mass!I234/Phago_mol_perc!I$3)/Phago_mol_perc!$D$8)*100</f>
        <v>1.009092203502111</v>
      </c>
      <c r="J243" s="43">
        <f>((Phago_Mass!J234/Phago_mol_perc!J$3)/Phago_mol_perc!$D$8)*100</f>
        <v>0.95292171676303172</v>
      </c>
      <c r="K243" s="43">
        <f>((Phago_Mass!K234/Phago_mol_perc!K$3)/Phago_mol_perc!$D$8)*100</f>
        <v>0.48338911816577024</v>
      </c>
      <c r="L243" s="38">
        <f>((Phago_Mass!L234/Phago_mol_perc!L$3)/Phago_mol_perc!$B$8)*100</f>
        <v>0.95924165338130485</v>
      </c>
      <c r="M243" s="38">
        <f>((Phago_Mass!M234/Phago_mol_perc!M$3)/Phago_mol_perc!$B$8)*100</f>
        <v>0.75956978819483556</v>
      </c>
      <c r="N243" s="38">
        <f>((Phago_Mass!N234/Phago_mol_perc!N$3)/Phago_mol_perc!$B$8)*100</f>
        <v>0.84027983047980281</v>
      </c>
    </row>
    <row r="244" spans="1:14" x14ac:dyDescent="0.25">
      <c r="A244" s="40" t="s">
        <v>174</v>
      </c>
      <c r="B244" s="42">
        <f>((Phago_Mass!B235/Phago_mol_perc!B$3)/Phago_mol_perc!$B$8)*100</f>
        <v>1.7535860341255771</v>
      </c>
      <c r="C244" s="42">
        <f>((Phago_Mass!C235/Phago_mol_perc!C$3)/Phago_mol_perc!$B$8)*100</f>
        <v>1.7717141917114148</v>
      </c>
      <c r="D244" s="42">
        <f>((Phago_Mass!D235/Phago_mol_perc!D$3)/Phago_mol_perc!$D$8)*100</f>
        <v>0.61937256444940159</v>
      </c>
      <c r="E244" s="42">
        <f>((Phago_Mass!E235/Phago_mol_perc!E$3)/Phago_mol_perc!$D$8)*100</f>
        <v>0.42630143052646285</v>
      </c>
      <c r="F244" s="42">
        <f>((Phago_Mass!F235/Phago_mol_perc!F$3)/Phago_mol_perc!$D$8)*100</f>
        <v>0.35205310885050811</v>
      </c>
      <c r="G244" s="43">
        <f>((Phago_Mass!G235/Phago_mol_perc!G$3)/Phago_mol_perc!$B$8)*100</f>
        <v>1.9310846820693661</v>
      </c>
      <c r="H244" s="43">
        <f>((Phago_Mass!H235/Phago_mol_perc!H$3)/Phago_mol_perc!$B$8)*100</f>
        <v>2.0464314180927827</v>
      </c>
      <c r="I244" s="43">
        <f>((Phago_Mass!I235/Phago_mol_perc!I$3)/Phago_mol_perc!$D$8)*100</f>
        <v>3.7449407237878276</v>
      </c>
      <c r="J244" s="43">
        <f>((Phago_Mass!J235/Phago_mol_perc!J$3)/Phago_mol_perc!$D$8)*100</f>
        <v>4.0361350926575952</v>
      </c>
      <c r="K244" s="43">
        <f>((Phago_Mass!K235/Phago_mol_perc!K$3)/Phago_mol_perc!$D$8)*100</f>
        <v>1.3745566147297206</v>
      </c>
      <c r="L244" s="38">
        <f>((Phago_Mass!L235/Phago_mol_perc!L$3)/Phago_mol_perc!$B$8)*100</f>
        <v>2.1752911947319915</v>
      </c>
      <c r="M244" s="38">
        <f>((Phago_Mass!M235/Phago_mol_perc!M$3)/Phago_mol_perc!$B$8)*100</f>
        <v>1.9947203423506759</v>
      </c>
      <c r="N244" s="38">
        <f>((Phago_Mass!N235/Phago_mol_perc!N$3)/Phago_mol_perc!$B$8)*100</f>
        <v>2.2094929701965671</v>
      </c>
    </row>
    <row r="245" spans="1:14" x14ac:dyDescent="0.25">
      <c r="A245" s="40" t="s">
        <v>175</v>
      </c>
      <c r="B245" s="42">
        <f>((Phago_Mass!B236/Phago_mol_perc!B$3)/Phago_mol_perc!$B$8)*100</f>
        <v>0.23463606363106937</v>
      </c>
      <c r="C245" s="42">
        <f>((Phago_Mass!C236/Phago_mol_perc!C$3)/Phago_mol_perc!$B$8)*100</f>
        <v>0.22285224519248359</v>
      </c>
      <c r="D245" s="42">
        <f>((Phago_Mass!D236/Phago_mol_perc!D$3)/Phago_mol_perc!$D$8)*100</f>
        <v>0.10071524427015663</v>
      </c>
      <c r="E245" s="42">
        <f>((Phago_Mass!E236/Phago_mol_perc!E$3)/Phago_mol_perc!$D$8)*100</f>
        <v>7.1558799846732107E-2</v>
      </c>
      <c r="F245" s="42">
        <f>((Phago_Mass!F236/Phago_mol_perc!F$3)/Phago_mol_perc!$D$8)*100</f>
        <v>4.1961339563612837E-2</v>
      </c>
      <c r="G245" s="43">
        <f>((Phago_Mass!G236/Phago_mol_perc!G$3)/Phago_mol_perc!$B$8)*100</f>
        <v>0.26009322641474114</v>
      </c>
      <c r="H245" s="43">
        <f>((Phago_Mass!H236/Phago_mol_perc!H$3)/Phago_mol_perc!$B$8)*100</f>
        <v>0.25855098535067012</v>
      </c>
      <c r="I245" s="43">
        <f>((Phago_Mass!I236/Phago_mol_perc!I$3)/Phago_mol_perc!$D$8)*100</f>
        <v>1.0557589687700188</v>
      </c>
      <c r="J245" s="43">
        <f>((Phago_Mass!J236/Phago_mol_perc!J$3)/Phago_mol_perc!$D$8)*100</f>
        <v>0.49185811797164553</v>
      </c>
      <c r="K245" s="43">
        <f>((Phago_Mass!K236/Phago_mol_perc!K$3)/Phago_mol_perc!$D$8)*100</f>
        <v>0.2757031845705743</v>
      </c>
      <c r="L245" s="38">
        <f>((Phago_Mass!L236/Phago_mol_perc!L$3)/Phago_mol_perc!$B$8)*100</f>
        <v>0.31763853447062179</v>
      </c>
      <c r="M245" s="38">
        <f>((Phago_Mass!M236/Phago_mol_perc!M$3)/Phago_mol_perc!$B$8)*100</f>
        <v>0.26875491510400673</v>
      </c>
      <c r="N245" s="38">
        <f>((Phago_Mass!N236/Phago_mol_perc!N$3)/Phago_mol_perc!$B$8)*100</f>
        <v>0.27972183922341093</v>
      </c>
    </row>
    <row r="246" spans="1:14" x14ac:dyDescent="0.25">
      <c r="A246" s="40" t="s">
        <v>176</v>
      </c>
      <c r="B246" s="42">
        <f>((Phago_Mass!B237/Phago_mol_perc!B$3)/Phago_mol_perc!$B$8)*100</f>
        <v>0.36810820241631192</v>
      </c>
      <c r="C246" s="42">
        <f>((Phago_Mass!C237/Phago_mol_perc!C$3)/Phago_mol_perc!$B$8)*100</f>
        <v>0.30624243777536092</v>
      </c>
      <c r="D246" s="42">
        <f>((Phago_Mass!D237/Phago_mol_perc!D$3)/Phago_mol_perc!$D$8)*100</f>
        <v>0.40771342460970261</v>
      </c>
      <c r="E246" s="42">
        <f>((Phago_Mass!E237/Phago_mol_perc!E$3)/Phago_mol_perc!$D$8)*100</f>
        <v>0.15563640384414812</v>
      </c>
      <c r="F246" s="42">
        <f>((Phago_Mass!F237/Phago_mol_perc!F$3)/Phago_mol_perc!$D$8)*100</f>
        <v>9.6072878961770899E-2</v>
      </c>
      <c r="G246" s="43">
        <f>((Phago_Mass!G237/Phago_mol_perc!G$3)/Phago_mol_perc!$B$8)*100</f>
        <v>0.35811980702280388</v>
      </c>
      <c r="H246" s="43">
        <f>((Phago_Mass!H237/Phago_mol_perc!H$3)/Phago_mol_perc!$B$8)*100</f>
        <v>0.41661119522760037</v>
      </c>
      <c r="I246" s="43">
        <f>((Phago_Mass!I237/Phago_mol_perc!I$3)/Phago_mol_perc!$D$8)*100</f>
        <v>2.8602824774329241</v>
      </c>
      <c r="J246" s="43">
        <f>((Phago_Mass!J237/Phago_mol_perc!J$3)/Phago_mol_perc!$D$8)*100</f>
        <v>1.5188689525746129</v>
      </c>
      <c r="K246" s="43">
        <f>((Phago_Mass!K237/Phago_mol_perc!K$3)/Phago_mol_perc!$D$8)*100</f>
        <v>0.66117507757940619</v>
      </c>
      <c r="L246" s="38">
        <f>((Phago_Mass!L237/Phago_mol_perc!L$3)/Phago_mol_perc!$B$8)*100</f>
        <v>0.51032742571837042</v>
      </c>
      <c r="M246" s="38">
        <f>((Phago_Mass!M237/Phago_mol_perc!M$3)/Phago_mol_perc!$B$8)*100</f>
        <v>0.35131379139802682</v>
      </c>
      <c r="N246" s="38">
        <f>((Phago_Mass!N237/Phago_mol_perc!N$3)/Phago_mol_perc!$B$8)*100</f>
        <v>0.43222013705989815</v>
      </c>
    </row>
    <row r="247" spans="1:14" x14ac:dyDescent="0.25">
      <c r="A247" s="40" t="s">
        <v>177</v>
      </c>
      <c r="B247" s="42">
        <f>((Phago_Mass!B238/Phago_mol_perc!B$3)/Phago_mol_perc!$B$8)*100</f>
        <v>9.6305540636222216E-3</v>
      </c>
      <c r="C247" s="42">
        <f>((Phago_Mass!C238/Phago_mol_perc!C$3)/Phago_mol_perc!$B$8)*100</f>
        <v>7.8636932361684821E-3</v>
      </c>
      <c r="D247" s="42">
        <f>((Phago_Mass!D238/Phago_mol_perc!D$3)/Phago_mol_perc!$D$8)*100</f>
        <v>1.2554745194276176E-3</v>
      </c>
      <c r="E247" s="42">
        <f>((Phago_Mass!E238/Phago_mol_perc!E$3)/Phago_mol_perc!$D$8)*100</f>
        <v>2.2641686113158673E-3</v>
      </c>
      <c r="F247" s="42">
        <f>((Phago_Mass!F238/Phago_mol_perc!F$3)/Phago_mol_perc!$D$8)*100</f>
        <v>9.0690376249101274E-4</v>
      </c>
      <c r="G247" s="43">
        <f>((Phago_Mass!G238/Phago_mol_perc!G$3)/Phago_mol_perc!$B$8)*100</f>
        <v>1.1872927463702934E-2</v>
      </c>
      <c r="H247" s="43">
        <f>((Phago_Mass!H238/Phago_mol_perc!H$3)/Phago_mol_perc!$B$8)*100</f>
        <v>1.6609206800511846E-2</v>
      </c>
      <c r="I247" s="43">
        <f>((Phago_Mass!I238/Phago_mol_perc!I$3)/Phago_mol_perc!$D$8)*100</f>
        <v>2.3285006581499065E-2</v>
      </c>
      <c r="J247" s="43">
        <f>((Phago_Mass!J238/Phago_mol_perc!J$3)/Phago_mol_perc!$D$8)*100</f>
        <v>1.5683110210455285E-2</v>
      </c>
      <c r="K247" s="43">
        <f>((Phago_Mass!K238/Phago_mol_perc!K$3)/Phago_mol_perc!$D$8)*100</f>
        <v>9.130009802655709E-3</v>
      </c>
      <c r="L247" s="38">
        <f>((Phago_Mass!L238/Phago_mol_perc!L$3)/Phago_mol_perc!$B$8)*100</f>
        <v>1.437062702375575E-2</v>
      </c>
      <c r="M247" s="38">
        <f>((Phago_Mass!M238/Phago_mol_perc!M$3)/Phago_mol_perc!$B$8)*100</f>
        <v>8.2049510151367619E-3</v>
      </c>
      <c r="N247" s="38">
        <f>((Phago_Mass!N238/Phago_mol_perc!N$3)/Phago_mol_perc!$B$8)*100</f>
        <v>9.4225730195974348E-3</v>
      </c>
    </row>
    <row r="248" spans="1:14" x14ac:dyDescent="0.25">
      <c r="A248" s="40" t="s">
        <v>178</v>
      </c>
      <c r="B248" s="42">
        <f>((Phago_Mass!B239/Phago_mol_perc!B$3)/Phago_mol_perc!$B$8)*100</f>
        <v>9.1140890192008403E-5</v>
      </c>
      <c r="C248" s="42">
        <f>((Phago_Mass!C239/Phago_mol_perc!C$3)/Phago_mol_perc!$B$8)*100</f>
        <v>0</v>
      </c>
      <c r="D248" s="42">
        <f>((Phago_Mass!D239/Phago_mol_perc!D$3)/Phago_mol_perc!$D$8)*100</f>
        <v>0</v>
      </c>
      <c r="E248" s="42">
        <f>((Phago_Mass!E239/Phago_mol_perc!E$3)/Phago_mol_perc!$D$8)*100</f>
        <v>0</v>
      </c>
      <c r="F248" s="42">
        <f>((Phago_Mass!F239/Phago_mol_perc!F$3)/Phago_mol_perc!$D$8)*100</f>
        <v>0</v>
      </c>
      <c r="G248" s="43">
        <f>((Phago_Mass!G239/Phago_mol_perc!G$3)/Phago_mol_perc!$B$8)*100</f>
        <v>1.2290517563370675E-4</v>
      </c>
      <c r="H248" s="43">
        <f>((Phago_Mass!H239/Phago_mol_perc!H$3)/Phago_mol_perc!$B$8)*100</f>
        <v>2.8427784171130183E-4</v>
      </c>
      <c r="I248" s="43">
        <f>((Phago_Mass!I239/Phago_mol_perc!I$3)/Phago_mol_perc!$D$8)*100</f>
        <v>2.7090589374597252E-3</v>
      </c>
      <c r="J248" s="43">
        <f>((Phago_Mass!J239/Phago_mol_perc!J$3)/Phago_mol_perc!$D$8)*100</f>
        <v>0</v>
      </c>
      <c r="K248" s="43">
        <f>((Phago_Mass!K239/Phago_mol_perc!K$3)/Phago_mol_perc!$D$8)*100</f>
        <v>0</v>
      </c>
      <c r="L248" s="38">
        <f>((Phago_Mass!L239/Phago_mol_perc!L$3)/Phago_mol_perc!$B$8)*100</f>
        <v>4.599091217331688E-5</v>
      </c>
      <c r="M248" s="38">
        <f>((Phago_Mass!M239/Phago_mol_perc!M$3)/Phago_mol_perc!$B$8)*100</f>
        <v>0</v>
      </c>
      <c r="N248" s="38">
        <f>((Phago_Mass!N239/Phago_mol_perc!N$3)/Phago_mol_perc!$B$8)*100</f>
        <v>0</v>
      </c>
    </row>
    <row r="249" spans="1:14" x14ac:dyDescent="0.25">
      <c r="A249" s="40" t="s">
        <v>107</v>
      </c>
      <c r="B249" s="42">
        <f>((Phago_Mass!B240/Phago_mol_perc!B$3)/Phago_mol_perc!$B$8)*100</f>
        <v>0.11944136823027825</v>
      </c>
      <c r="C249" s="42">
        <f>((Phago_Mass!C240/Phago_mol_perc!C$3)/Phago_mol_perc!$B$8)*100</f>
        <v>0.10078977863441498</v>
      </c>
      <c r="D249" s="42">
        <f>((Phago_Mass!D240/Phago_mol_perc!D$3)/Phago_mol_perc!$D$8)*100</f>
        <v>0.28430721141786647</v>
      </c>
      <c r="E249" s="42">
        <f>((Phago_Mass!E240/Phago_mol_perc!E$3)/Phago_mol_perc!$D$8)*100</f>
        <v>4.8935935673129594E-2</v>
      </c>
      <c r="F249" s="42">
        <f>((Phago_Mass!F240/Phago_mol_perc!F$3)/Phago_mol_perc!$D$8)*100</f>
        <v>5.2338167072777525E-2</v>
      </c>
      <c r="G249" s="43">
        <f>((Phago_Mass!G240/Phago_mol_perc!G$3)/Phago_mol_perc!$B$8)*100</f>
        <v>0.12201680839930172</v>
      </c>
      <c r="H249" s="43">
        <f>((Phago_Mass!H240/Phago_mol_perc!H$3)/Phago_mol_perc!$B$8)*100</f>
        <v>0.1291780424618478</v>
      </c>
      <c r="I249" s="43">
        <f>((Phago_Mass!I240/Phago_mol_perc!I$3)/Phago_mol_perc!$D$8)*100</f>
        <v>0.43927068163893085</v>
      </c>
      <c r="J249" s="43">
        <f>((Phago_Mass!J240/Phago_mol_perc!J$3)/Phago_mol_perc!$D$8)*100</f>
        <v>0.21438796524424239</v>
      </c>
      <c r="K249" s="43">
        <f>((Phago_Mass!K240/Phago_mol_perc!K$3)/Phago_mol_perc!$D$8)*100</f>
        <v>0.10935642332328195</v>
      </c>
      <c r="L249" s="38">
        <f>((Phago_Mass!L240/Phago_mol_perc!L$3)/Phago_mol_perc!$B$8)*100</f>
        <v>0.15355982317069061</v>
      </c>
      <c r="M249" s="38">
        <f>((Phago_Mass!M240/Phago_mol_perc!M$3)/Phago_mol_perc!$B$8)*100</f>
        <v>0.10642224513466318</v>
      </c>
      <c r="N249" s="38">
        <f>((Phago_Mass!N240/Phago_mol_perc!N$3)/Phago_mol_perc!$B$8)*100</f>
        <v>0.13112236126297117</v>
      </c>
    </row>
    <row r="250" spans="1:14" x14ac:dyDescent="0.25">
      <c r="A250" s="40" t="s">
        <v>266</v>
      </c>
      <c r="B250" s="42">
        <f>((Phago_Mass!B241/Phago_mol_perc!B$3)/Phago_mol_perc!$B$8)*100</f>
        <v>0</v>
      </c>
      <c r="C250" s="42">
        <f>((Phago_Mass!C241/Phago_mol_perc!C$3)/Phago_mol_perc!$B$8)*100</f>
        <v>0</v>
      </c>
      <c r="D250" s="42">
        <f>((Phago_Mass!D241/Phago_mol_perc!D$3)/Phago_mol_perc!$D$8)*100</f>
        <v>0</v>
      </c>
      <c r="E250" s="42">
        <f>((Phago_Mass!E241/Phago_mol_perc!E$3)/Phago_mol_perc!$D$8)*100</f>
        <v>0</v>
      </c>
      <c r="F250" s="42">
        <f>((Phago_Mass!F241/Phago_mol_perc!F$3)/Phago_mol_perc!$D$8)*100</f>
        <v>0</v>
      </c>
      <c r="G250" s="43">
        <f>((Phago_Mass!G241/Phago_mol_perc!G$3)/Phago_mol_perc!$B$8)*100</f>
        <v>0</v>
      </c>
      <c r="H250" s="43">
        <f>((Phago_Mass!H241/Phago_mol_perc!H$3)/Phago_mol_perc!$B$8)*100</f>
        <v>0</v>
      </c>
      <c r="I250" s="43">
        <f>((Phago_Mass!I241/Phago_mol_perc!I$3)/Phago_mol_perc!$D$8)*100</f>
        <v>0</v>
      </c>
      <c r="J250" s="43">
        <f>((Phago_Mass!J241/Phago_mol_perc!J$3)/Phago_mol_perc!$D$8)*100</f>
        <v>0</v>
      </c>
      <c r="K250" s="43">
        <f>((Phago_Mass!K241/Phago_mol_perc!K$3)/Phago_mol_perc!$D$8)*100</f>
        <v>0</v>
      </c>
      <c r="L250" s="38">
        <f>((Phago_Mass!L241/Phago_mol_perc!L$3)/Phago_mol_perc!$B$8)*100</f>
        <v>0</v>
      </c>
      <c r="M250" s="38">
        <f>((Phago_Mass!M241/Phago_mol_perc!M$3)/Phago_mol_perc!$B$8)*100</f>
        <v>0</v>
      </c>
      <c r="N250" s="38">
        <f>((Phago_Mass!N241/Phago_mol_perc!N$3)/Phago_mol_perc!$B$8)*100</f>
        <v>0</v>
      </c>
    </row>
    <row r="251" spans="1:14" x14ac:dyDescent="0.25">
      <c r="A251" s="40" t="s">
        <v>267</v>
      </c>
      <c r="B251" s="42">
        <f>((Phago_Mass!B242/Phago_mol_perc!B$3)/Phago_mol_perc!$B$8)*100</f>
        <v>5.0414870790894733E-4</v>
      </c>
      <c r="C251" s="42">
        <f>((Phago_Mass!C242/Phago_mol_perc!C$3)/Phago_mol_perc!$B$8)*100</f>
        <v>2.1016439290378157E-4</v>
      </c>
      <c r="D251" s="42">
        <f>((Phago_Mass!D242/Phago_mol_perc!D$3)/Phago_mol_perc!$D$8)*100</f>
        <v>5.1528371380188736E-3</v>
      </c>
      <c r="E251" s="42">
        <f>((Phago_Mass!E242/Phago_mol_perc!E$3)/Phago_mol_perc!$D$8)*100</f>
        <v>2.1257719969322569E-4</v>
      </c>
      <c r="F251" s="42">
        <f>((Phago_Mass!F242/Phago_mol_perc!F$3)/Phago_mol_perc!$D$8)*100</f>
        <v>0</v>
      </c>
      <c r="G251" s="43">
        <f>((Phago_Mass!G242/Phago_mol_perc!G$3)/Phago_mol_perc!$B$8)*100</f>
        <v>4.1040266249617872E-4</v>
      </c>
      <c r="H251" s="43">
        <f>((Phago_Mass!H242/Phago_mol_perc!H$3)/Phago_mol_perc!$B$8)*100</f>
        <v>4.6995221297101625E-4</v>
      </c>
      <c r="I251" s="43">
        <f>((Phago_Mass!I242/Phago_mol_perc!I$3)/Phago_mol_perc!$D$8)*100</f>
        <v>0</v>
      </c>
      <c r="J251" s="43">
        <f>((Phago_Mass!J242/Phago_mol_perc!J$3)/Phago_mol_perc!$D$8)*100</f>
        <v>2.6230998100472007E-4</v>
      </c>
      <c r="K251" s="43">
        <f>((Phago_Mass!K242/Phago_mol_perc!K$3)/Phago_mol_perc!$D$8)*100</f>
        <v>0</v>
      </c>
      <c r="L251" s="38">
        <f>((Phago_Mass!L242/Phago_mol_perc!L$3)/Phago_mol_perc!$B$8)*100</f>
        <v>4.5301048490717133E-4</v>
      </c>
      <c r="M251" s="38">
        <f>((Phago_Mass!M242/Phago_mol_perc!M$3)/Phago_mol_perc!$B$8)*100</f>
        <v>2.7594693306885921E-4</v>
      </c>
      <c r="N251" s="38">
        <f>((Phago_Mass!N242/Phago_mol_perc!N$3)/Phago_mol_perc!$B$8)*100</f>
        <v>3.047148300769619E-4</v>
      </c>
    </row>
    <row r="252" spans="1:14" x14ac:dyDescent="0.25">
      <c r="A252" s="40" t="s">
        <v>268</v>
      </c>
      <c r="B252" s="42">
        <f>((Phago_Mass!B243/Phago_mol_perc!B$3)/Phago_mol_perc!$B$8)*100</f>
        <v>1.9377702779562145E-4</v>
      </c>
      <c r="C252" s="42">
        <f>((Phago_Mass!C243/Phago_mol_perc!C$3)/Phago_mol_perc!$B$8)*100</f>
        <v>5.1654862834182456E-5</v>
      </c>
      <c r="D252" s="42">
        <f>((Phago_Mass!D243/Phago_mol_perc!D$3)/Phago_mol_perc!$D$8)*100</f>
        <v>5.7767232489000823E-4</v>
      </c>
      <c r="E252" s="42">
        <f>((Phago_Mass!E243/Phago_mol_perc!E$3)/Phago_mol_perc!$D$8)*100</f>
        <v>7.085906656440856E-5</v>
      </c>
      <c r="F252" s="42">
        <f>((Phago_Mass!F243/Phago_mol_perc!F$3)/Phago_mol_perc!$D$8)*100</f>
        <v>1.571196327372965E-4</v>
      </c>
      <c r="G252" s="43">
        <f>((Phago_Mass!G243/Phago_mol_perc!G$3)/Phago_mol_perc!$B$8)*100</f>
        <v>2.5156030100466294E-4</v>
      </c>
      <c r="H252" s="43">
        <f>((Phago_Mass!H243/Phago_mol_perc!H$3)/Phago_mol_perc!$B$8)*100</f>
        <v>2.2661499349399926E-4</v>
      </c>
      <c r="I252" s="43">
        <f>((Phago_Mass!I243/Phago_mol_perc!I$3)/Phago_mol_perc!$D$8)*100</f>
        <v>0</v>
      </c>
      <c r="J252" s="43">
        <f>((Phago_Mass!J243/Phago_mol_perc!J$3)/Phago_mol_perc!$D$8)*100</f>
        <v>0</v>
      </c>
      <c r="K252" s="43">
        <f>((Phago_Mass!K243/Phago_mol_perc!K$3)/Phago_mol_perc!$D$8)*100</f>
        <v>0</v>
      </c>
      <c r="L252" s="38">
        <f>((Phago_Mass!L243/Phago_mol_perc!L$3)/Phago_mol_perc!$B$8)*100</f>
        <v>2.1232471120014628E-4</v>
      </c>
      <c r="M252" s="38">
        <f>((Phago_Mass!M243/Phago_mol_perc!M$3)/Phago_mol_perc!$B$8)*100</f>
        <v>1.3386567506142556E-4</v>
      </c>
      <c r="N252" s="38">
        <f>((Phago_Mass!N243/Phago_mol_perc!N$3)/Phago_mol_perc!$B$8)*100</f>
        <v>3.0025247900888923E-4</v>
      </c>
    </row>
    <row r="253" spans="1:14" x14ac:dyDescent="0.25">
      <c r="A253" s="41" t="s">
        <v>269</v>
      </c>
      <c r="B253" s="42">
        <f>((Phago_Mass!B244/Phago_mol_perc!B$3)/Phago_mol_perc!$B$8)*100</f>
        <v>5.5076193616300423E-2</v>
      </c>
      <c r="C253" s="42">
        <f>((Phago_Mass!C244/Phago_mol_perc!C$3)/Phago_mol_perc!$B$8)*100</f>
        <v>3.5034151086948448E-2</v>
      </c>
      <c r="D253" s="42">
        <f>((Phago_Mass!D244/Phago_mol_perc!D$3)/Phago_mol_perc!$D$8)*100</f>
        <v>0.26324142730354411</v>
      </c>
      <c r="E253" s="42">
        <f>((Phago_Mass!E244/Phago_mol_perc!E$3)/Phago_mol_perc!$D$8)*100</f>
        <v>4.0433954858315628E-2</v>
      </c>
      <c r="F253" s="42">
        <f>((Phago_Mass!F244/Phago_mol_perc!F$3)/Phago_mol_perc!$D$8)*100</f>
        <v>4.461273336605473E-2</v>
      </c>
      <c r="G253" s="43">
        <f>((Phago_Mass!G244/Phago_mol_perc!G$3)/Phago_mol_perc!$B$8)*100</f>
        <v>5.2607008889812269E-2</v>
      </c>
      <c r="H253" s="43">
        <f>((Phago_Mass!H244/Phago_mol_perc!H$3)/Phago_mol_perc!$B$8)*100</f>
        <v>4.2375850526413517E-2</v>
      </c>
      <c r="I253" s="43">
        <f>((Phago_Mass!I244/Phago_mol_perc!I$3)/Phago_mol_perc!$D$8)*100</f>
        <v>0.31017112298832034</v>
      </c>
      <c r="J253" s="43">
        <f>((Phago_Mass!J244/Phago_mol_perc!J$3)/Phago_mol_perc!$D$8)*100</f>
        <v>8.6288213430892421E-2</v>
      </c>
      <c r="K253" s="43">
        <f>((Phago_Mass!K244/Phago_mol_perc!K$3)/Phago_mol_perc!$D$8)*100</f>
        <v>6.5274232906383525E-2</v>
      </c>
      <c r="L253" s="38">
        <f>((Phago_Mass!L244/Phago_mol_perc!L$3)/Phago_mol_perc!$B$8)*100</f>
        <v>5.9427923679954302E-2</v>
      </c>
      <c r="M253" s="38">
        <f>((Phago_Mass!M244/Phago_mol_perc!M$3)/Phago_mol_perc!$B$8)*100</f>
        <v>4.0516355472201428E-2</v>
      </c>
      <c r="N253" s="38">
        <f>((Phago_Mass!N244/Phago_mol_perc!N$3)/Phago_mol_perc!$B$8)*100</f>
        <v>5.0328307781895537E-2</v>
      </c>
    </row>
    <row r="254" spans="1:14" x14ac:dyDescent="0.25">
      <c r="A254" s="40" t="s">
        <v>270</v>
      </c>
      <c r="B254" s="42">
        <f>((Phago_Mass!B245/Phago_mol_perc!B$3)/Phago_mol_perc!$B$8)*100</f>
        <v>2.7118930822177055E-2</v>
      </c>
      <c r="C254" s="42">
        <f>((Phago_Mass!C245/Phago_mol_perc!C$3)/Phago_mol_perc!$B$8)*100</f>
        <v>3.5965964298859197E-2</v>
      </c>
      <c r="D254" s="42">
        <f>((Phago_Mass!D245/Phago_mol_perc!D$3)/Phago_mol_perc!$D$8)*100</f>
        <v>1.1268461484187762E-2</v>
      </c>
      <c r="E254" s="42">
        <f>((Phago_Mass!E245/Phago_mol_perc!E$3)/Phago_mol_perc!$D$8)*100</f>
        <v>5.29782239860461E-3</v>
      </c>
      <c r="F254" s="42">
        <f>((Phago_Mass!F245/Phago_mol_perc!F$3)/Phago_mol_perc!$D$8)*100</f>
        <v>6.4037803254620189E-3</v>
      </c>
      <c r="G254" s="43">
        <f>((Phago_Mass!G245/Phago_mol_perc!G$3)/Phago_mol_perc!$B$8)*100</f>
        <v>3.3978609228558401E-2</v>
      </c>
      <c r="H254" s="43">
        <f>((Phago_Mass!H245/Phago_mol_perc!H$3)/Phago_mol_perc!$B$8)*100</f>
        <v>4.1089969011167661E-2</v>
      </c>
      <c r="I254" s="43">
        <f>((Phago_Mass!I245/Phago_mol_perc!I$3)/Phago_mol_perc!$D$8)*100</f>
        <v>7.0010898135739935E-2</v>
      </c>
      <c r="J254" s="43">
        <f>((Phago_Mass!J245/Phago_mol_perc!J$3)/Phago_mol_perc!$D$8)*100</f>
        <v>7.642132260694566E-2</v>
      </c>
      <c r="K254" s="43">
        <f>((Phago_Mass!K245/Phago_mol_perc!K$3)/Phago_mol_perc!$D$8)*100</f>
        <v>2.1270386454326072E-2</v>
      </c>
      <c r="L254" s="38">
        <f>((Phago_Mass!L245/Phago_mol_perc!L$3)/Phago_mol_perc!$B$8)*100</f>
        <v>4.5547099870844383E-2</v>
      </c>
      <c r="M254" s="38">
        <f>((Phago_Mass!M245/Phago_mol_perc!M$3)/Phago_mol_perc!$B$8)*100</f>
        <v>3.1456983830679824E-2</v>
      </c>
      <c r="N254" s="38">
        <f>((Phago_Mass!N245/Phago_mol_perc!N$3)/Phago_mol_perc!$B$8)*100</f>
        <v>4.353852189246097E-2</v>
      </c>
    </row>
    <row r="255" spans="1:14" x14ac:dyDescent="0.25">
      <c r="A255" s="40" t="s">
        <v>271</v>
      </c>
      <c r="B255" s="42">
        <f>((Phago_Mass!B246/Phago_mol_perc!B$3)/Phago_mol_perc!$B$8)*100</f>
        <v>1.8761064864839635E-2</v>
      </c>
      <c r="C255" s="42">
        <f>((Phago_Mass!C246/Phago_mol_perc!C$3)/Phago_mol_perc!$B$8)*100</f>
        <v>1.5487849706449038E-2</v>
      </c>
      <c r="D255" s="42">
        <f>((Phago_Mass!D246/Phago_mol_perc!D$3)/Phago_mol_perc!$D$8)*100</f>
        <v>1.8100399513220255E-3</v>
      </c>
      <c r="E255" s="42">
        <f>((Phago_Mass!E246/Phago_mol_perc!E$3)/Phago_mol_perc!$D$8)*100</f>
        <v>1.1702817712278104E-3</v>
      </c>
      <c r="F255" s="42">
        <f>((Phago_Mass!F246/Phago_mol_perc!F$3)/Phago_mol_perc!$D$8)*100</f>
        <v>3.3272392814956908E-4</v>
      </c>
      <c r="G255" s="43">
        <f>((Phago_Mass!G246/Phago_mol_perc!G$3)/Phago_mol_perc!$B$8)*100</f>
        <v>2.1169158701400962E-2</v>
      </c>
      <c r="H255" s="43">
        <f>((Phago_Mass!H246/Phago_mol_perc!H$3)/Phago_mol_perc!$B$8)*100</f>
        <v>2.4766769937813644E-2</v>
      </c>
      <c r="I255" s="43">
        <f>((Phago_Mass!I246/Phago_mol_perc!I$3)/Phago_mol_perc!$D$8)*100</f>
        <v>8.610937336925556E-3</v>
      </c>
      <c r="J255" s="43">
        <f>((Phago_Mass!J246/Phago_mol_perc!J$3)/Phago_mol_perc!$D$8)*100</f>
        <v>1.7838760182558176E-2</v>
      </c>
      <c r="K255" s="43">
        <f>((Phago_Mass!K246/Phago_mol_perc!K$3)/Phago_mol_perc!$D$8)*100</f>
        <v>7.5278757216576675E-3</v>
      </c>
      <c r="L255" s="38">
        <f>((Phago_Mass!L246/Phago_mol_perc!L$3)/Phago_mol_perc!$B$8)*100</f>
        <v>2.2437433018955531E-2</v>
      </c>
      <c r="M255" s="38">
        <f>((Phago_Mass!M246/Phago_mol_perc!M$3)/Phago_mol_perc!$B$8)*100</f>
        <v>1.8519373769057358E-2</v>
      </c>
      <c r="N255" s="38">
        <f>((Phago_Mass!N246/Phago_mol_perc!N$3)/Phago_mol_perc!$B$8)*100</f>
        <v>1.5267615440048614E-2</v>
      </c>
    </row>
    <row r="256" spans="1:14" x14ac:dyDescent="0.25">
      <c r="A256" s="40" t="s">
        <v>272</v>
      </c>
      <c r="B256" s="42">
        <f>((Phago_Mass!B247/Phago_mol_perc!B$3)/Phago_mol_perc!$B$8)*100</f>
        <v>1.4533277084671607E-2</v>
      </c>
      <c r="C256" s="42">
        <f>((Phago_Mass!C247/Phago_mol_perc!C$3)/Phago_mol_perc!$B$8)*100</f>
        <v>1.1370146866206514E-2</v>
      </c>
      <c r="D256" s="42">
        <f>((Phago_Mass!D247/Phago_mol_perc!D$3)/Phago_mol_perc!$D$8)*100</f>
        <v>2.2567732159036323E-3</v>
      </c>
      <c r="E256" s="42">
        <f>((Phago_Mass!E247/Phago_mol_perc!E$3)/Phago_mol_perc!$D$8)*100</f>
        <v>1.0706362088716108E-3</v>
      </c>
      <c r="F256" s="42">
        <f>((Phago_Mass!F247/Phago_mol_perc!F$3)/Phago_mol_perc!$D$8)*100</f>
        <v>8.3180982037392253E-4</v>
      </c>
      <c r="G256" s="43">
        <f>((Phago_Mass!G247/Phago_mol_perc!G$3)/Phago_mol_perc!$B$8)*100</f>
        <v>1.1492712037327315E-2</v>
      </c>
      <c r="H256" s="43">
        <f>((Phago_Mass!H247/Phago_mol_perc!H$3)/Phago_mol_perc!$B$8)*100</f>
        <v>1.4916802205334012E-2</v>
      </c>
      <c r="I256" s="43">
        <f>((Phago_Mass!I247/Phago_mol_perc!I$3)/Phago_mol_perc!$D$8)*100</f>
        <v>4.2855807357869827E-2</v>
      </c>
      <c r="J256" s="43">
        <f>((Phago_Mass!J247/Phago_mol_perc!J$3)/Phago_mol_perc!$D$8)*100</f>
        <v>2.992183405114739E-2</v>
      </c>
      <c r="K256" s="43">
        <f>((Phago_Mass!K247/Phago_mol_perc!K$3)/Phago_mol_perc!$D$8)*100</f>
        <v>1.4151857948962527E-2</v>
      </c>
      <c r="L256" s="38">
        <f>((Phago_Mass!L247/Phago_mol_perc!L$3)/Phago_mol_perc!$B$8)*100</f>
        <v>2.1112894748364003E-2</v>
      </c>
      <c r="M256" s="38">
        <f>((Phago_Mass!M247/Phago_mol_perc!M$3)/Phago_mol_perc!$B$8)*100</f>
        <v>1.2635083301375347E-2</v>
      </c>
      <c r="N256" s="38">
        <f>((Phago_Mass!N247/Phago_mol_perc!N$3)/Phago_mol_perc!$B$8)*100</f>
        <v>1.9317517773686559E-2</v>
      </c>
    </row>
    <row r="257" spans="1:14" x14ac:dyDescent="0.25">
      <c r="A257" s="40" t="s">
        <v>273</v>
      </c>
      <c r="B257" s="42">
        <f>((Phago_Mass!B248/Phago_mol_perc!B$3)/Phago_mol_perc!$B$8)*100</f>
        <v>3.2079951169385295E-3</v>
      </c>
      <c r="C257" s="42">
        <f>((Phago_Mass!C248/Phago_mol_perc!C$3)/Phago_mol_perc!$B$8)*100</f>
        <v>2.6698474202138224E-3</v>
      </c>
      <c r="D257" s="42">
        <f>((Phago_Mass!D248/Phago_mol_perc!D$3)/Phago_mol_perc!$D$8)*100</f>
        <v>0</v>
      </c>
      <c r="E257" s="42">
        <f>((Phago_Mass!E248/Phago_mol_perc!E$3)/Phago_mol_perc!$D$8)*100</f>
        <v>6.7980416985229466E-4</v>
      </c>
      <c r="F257" s="42">
        <f>((Phago_Mass!F248/Phago_mol_perc!F$3)/Phago_mol_perc!$D$8)*100</f>
        <v>0</v>
      </c>
      <c r="G257" s="43">
        <f>((Phago_Mass!G248/Phago_mol_perc!G$3)/Phago_mol_perc!$B$8)*100</f>
        <v>2.1073565787019192E-3</v>
      </c>
      <c r="H257" s="43">
        <f>((Phago_Mass!H248/Phago_mol_perc!H$3)/Phago_mol_perc!$B$8)*100</f>
        <v>5.1331467483042778E-3</v>
      </c>
      <c r="I257" s="43">
        <f>((Phago_Mass!I248/Phago_mol_perc!I$3)/Phago_mol_perc!$D$8)*100</f>
        <v>4.9128568826154548E-3</v>
      </c>
      <c r="J257" s="43">
        <f>((Phago_Mass!J248/Phago_mol_perc!J$3)/Phago_mol_perc!$D$8)*100</f>
        <v>3.6555249916939837E-3</v>
      </c>
      <c r="K257" s="43">
        <f>((Phago_Mass!K248/Phago_mol_perc!K$3)/Phago_mol_perc!$D$8)*100</f>
        <v>1.1320702919521612E-3</v>
      </c>
      <c r="L257" s="38">
        <f>((Phago_Mass!L248/Phago_mol_perc!L$3)/Phago_mol_perc!$B$8)*100</f>
        <v>4.3476742307842226E-3</v>
      </c>
      <c r="M257" s="38">
        <f>((Phago_Mass!M248/Phago_mol_perc!M$3)/Phago_mol_perc!$B$8)*100</f>
        <v>2.8846361532189496E-3</v>
      </c>
      <c r="N257" s="38">
        <f>((Phago_Mass!N248/Phago_mol_perc!N$3)/Phago_mol_perc!$B$8)*100</f>
        <v>2.0654310657936331E-3</v>
      </c>
    </row>
    <row r="258" spans="1:14" x14ac:dyDescent="0.25">
      <c r="A258" s="40" t="s">
        <v>274</v>
      </c>
      <c r="B258" s="42">
        <f>((Phago_Mass!B249/Phago_mol_perc!B$3)/Phago_mol_perc!$B$8)*100</f>
        <v>4.5980989646418651E-5</v>
      </c>
      <c r="C258" s="42">
        <f>((Phago_Mass!C249/Phago_mol_perc!C$3)/Phago_mol_perc!$B$8)*100</f>
        <v>0</v>
      </c>
      <c r="D258" s="42">
        <f>((Phago_Mass!D249/Phago_mol_perc!D$3)/Phago_mol_perc!$D$8)*100</f>
        <v>0</v>
      </c>
      <c r="E258" s="42">
        <f>((Phago_Mass!E249/Phago_mol_perc!E$3)/Phago_mol_perc!$D$8)*100</f>
        <v>0</v>
      </c>
      <c r="F258" s="42">
        <f>((Phago_Mass!F249/Phago_mol_perc!F$3)/Phago_mol_perc!$D$8)*100</f>
        <v>0</v>
      </c>
      <c r="G258" s="43">
        <f>((Phago_Mass!G249/Phago_mol_perc!G$3)/Phago_mol_perc!$B$8)*100</f>
        <v>0</v>
      </c>
      <c r="H258" s="43">
        <f>((Phago_Mass!H249/Phago_mol_perc!H$3)/Phago_mol_perc!$B$8)*100</f>
        <v>1.98936826349694E-4</v>
      </c>
      <c r="I258" s="43">
        <f>((Phago_Mass!I249/Phago_mol_perc!I$3)/Phago_mol_perc!$D$8)*100</f>
        <v>2.7090589374597252E-3</v>
      </c>
      <c r="J258" s="43">
        <f>((Phago_Mass!J249/Phago_mol_perc!J$3)/Phago_mol_perc!$D$8)*100</f>
        <v>0</v>
      </c>
      <c r="K258" s="43">
        <f>((Phago_Mass!K249/Phago_mol_perc!K$3)/Phago_mol_perc!$D$8)*100</f>
        <v>0</v>
      </c>
      <c r="L258" s="38">
        <f>((Phago_Mass!L249/Phago_mol_perc!L$3)/Phago_mol_perc!$B$8)*100</f>
        <v>2.1462425680881215E-5</v>
      </c>
      <c r="M258" s="38">
        <f>((Phago_Mass!M249/Phago_mol_perc!M$3)/Phago_mol_perc!$B$8)*100</f>
        <v>0</v>
      </c>
      <c r="N258" s="38">
        <f>((Phago_Mass!N249/Phago_mol_perc!N$3)/Phago_mol_perc!$B$8)*100</f>
        <v>0</v>
      </c>
    </row>
    <row r="259" spans="1:14" x14ac:dyDescent="0.25">
      <c r="A259" s="40" t="s">
        <v>209</v>
      </c>
      <c r="B259" s="42">
        <f>((Phago_Mass!B250/Phago_mol_perc!B$3)/Phago_mol_perc!$B$8)*100</f>
        <v>0.11548946638798871</v>
      </c>
      <c r="C259" s="42">
        <f>((Phago_Mass!C250/Phago_mol_perc!C$3)/Phago_mol_perc!$B$8)*100</f>
        <v>9.7858111958463195E-2</v>
      </c>
      <c r="D259" s="42">
        <f>((Phago_Mass!D250/Phago_mol_perc!D$3)/Phago_mol_perc!$D$8)*100</f>
        <v>0.2785767019549576</v>
      </c>
      <c r="E259" s="42">
        <f>((Phago_Mass!E250/Phago_mol_perc!E$3)/Phago_mol_perc!$D$8)*100</f>
        <v>4.797269523701967E-2</v>
      </c>
      <c r="F259" s="42">
        <f>((Phago_Mass!F250/Phago_mol_perc!F$3)/Phago_mol_perc!$D$8)*100</f>
        <v>5.2181047440040235E-2</v>
      </c>
      <c r="G259" s="43">
        <f>((Phago_Mass!G250/Phago_mol_perc!G$3)/Phago_mol_perc!$B$8)*100</f>
        <v>0.11924748885709896</v>
      </c>
      <c r="H259" s="43">
        <f>((Phago_Mass!H250/Phago_mol_perc!H$3)/Phago_mol_perc!$B$8)*100</f>
        <v>0.12314939168072883</v>
      </c>
      <c r="I259" s="43">
        <f>((Phago_Mass!I250/Phago_mol_perc!I$3)/Phago_mol_perc!$D$8)*100</f>
        <v>0.43164876581885564</v>
      </c>
      <c r="J259" s="43">
        <f>((Phago_Mass!J250/Phago_mol_perc!J$3)/Phago_mol_perc!$D$8)*100</f>
        <v>0.21047013027154371</v>
      </c>
      <c r="K259" s="43">
        <f>((Phago_Mass!K250/Phago_mol_perc!K$3)/Phago_mol_perc!$D$8)*100</f>
        <v>0.10822435303132977</v>
      </c>
      <c r="L259" s="38">
        <f>((Phago_Mass!L250/Phago_mol_perc!L$3)/Phago_mol_perc!$B$8)*100</f>
        <v>0.14852535131811823</v>
      </c>
      <c r="M259" s="38">
        <f>((Phago_Mass!M250/Phago_mol_perc!M$3)/Phago_mol_perc!$B$8)*100</f>
        <v>0.10312779637331397</v>
      </c>
      <c r="N259" s="38">
        <f>((Phago_Mass!N250/Phago_mol_perc!N$3)/Phago_mol_perc!$B$8)*100</f>
        <v>0.12845196288809169</v>
      </c>
    </row>
    <row r="260" spans="1:14" x14ac:dyDescent="0.25">
      <c r="A260" s="40" t="s">
        <v>208</v>
      </c>
      <c r="B260" s="42">
        <f>((Phago_Mass!B251/Phago_mol_perc!B$3)/Phago_mol_perc!$B$8)*100</f>
        <v>6.9792573570456873E-4</v>
      </c>
      <c r="C260" s="42">
        <f>((Phago_Mass!C251/Phago_mol_perc!C$3)/Phago_mol_perc!$B$8)*100</f>
        <v>2.61819255737964E-4</v>
      </c>
      <c r="D260" s="42">
        <f>((Phago_Mass!D251/Phago_mol_perc!D$3)/Phago_mol_perc!$D$8)*100</f>
        <v>5.7305094629088822E-3</v>
      </c>
      <c r="E260" s="42">
        <f>((Phago_Mass!E251/Phago_mol_perc!E$3)/Phago_mol_perc!$D$8)*100</f>
        <v>2.8343626625763424E-4</v>
      </c>
      <c r="F260" s="42">
        <f>((Phago_Mass!F251/Phago_mol_perc!F$3)/Phago_mol_perc!$D$8)*100</f>
        <v>1.571196327372965E-4</v>
      </c>
      <c r="G260" s="43">
        <f>((Phago_Mass!G251/Phago_mol_perc!G$3)/Phago_mol_perc!$B$8)*100</f>
        <v>6.6196296350084171E-4</v>
      </c>
      <c r="H260" s="43">
        <f>((Phago_Mass!H251/Phago_mol_perc!H$3)/Phago_mol_perc!$B$8)*100</f>
        <v>6.9656720646501548E-4</v>
      </c>
      <c r="I260" s="43">
        <f>((Phago_Mass!I251/Phago_mol_perc!I$3)/Phago_mol_perc!$D$8)*100</f>
        <v>0</v>
      </c>
      <c r="J260" s="43">
        <f>((Phago_Mass!J251/Phago_mol_perc!J$3)/Phago_mol_perc!$D$8)*100</f>
        <v>2.6230998100472007E-4</v>
      </c>
      <c r="K260" s="43">
        <f>((Phago_Mass!K251/Phago_mol_perc!K$3)/Phago_mol_perc!$D$8)*100</f>
        <v>0</v>
      </c>
      <c r="L260" s="38">
        <f>((Phago_Mass!L251/Phago_mol_perc!L$3)/Phago_mol_perc!$B$8)*100</f>
        <v>6.6533519610731753E-4</v>
      </c>
      <c r="M260" s="38">
        <f>((Phago_Mass!M251/Phago_mol_perc!M$3)/Phago_mol_perc!$B$8)*100</f>
        <v>4.098126081302848E-4</v>
      </c>
      <c r="N260" s="38">
        <f>((Phago_Mass!N251/Phago_mol_perc!N$3)/Phago_mol_perc!$B$8)*100</f>
        <v>6.0496730908585119E-4</v>
      </c>
    </row>
    <row r="261" spans="1:14" x14ac:dyDescent="0.25">
      <c r="A261" s="40" t="s">
        <v>232</v>
      </c>
      <c r="B261" s="42">
        <f>((Phago_Mass!B252/Phago_mol_perc!B$3)/Phago_mol_perc!$B$8)*100</f>
        <v>2.3226968484248052E-2</v>
      </c>
      <c r="C261" s="42">
        <f>((Phago_Mass!C252/Phago_mol_perc!C$3)/Phago_mol_perc!$B$8)*100</f>
        <v>1.9629860717437064E-2</v>
      </c>
      <c r="D261" s="42">
        <f>((Phago_Mass!D252/Phago_mol_perc!D$3)/Phago_mol_perc!$D$8)*100</f>
        <v>6.6239759920720944E-3</v>
      </c>
      <c r="E261" s="42">
        <f>((Phago_Mass!E252/Phago_mol_perc!E$3)/Phago_mol_perc!$D$8)*100</f>
        <v>1.6264370122361903E-3</v>
      </c>
      <c r="F261" s="42">
        <f>((Phago_Mass!F252/Phago_mol_perc!F$3)/Phago_mol_perc!$D$8)*100</f>
        <v>7.4631825550215843E-4</v>
      </c>
      <c r="G261" s="43">
        <f>((Phago_Mass!G252/Phago_mol_perc!G$3)/Phago_mol_perc!$B$8)*100</f>
        <v>2.1035472370009918E-2</v>
      </c>
      <c r="H261" s="43">
        <f>((Phago_Mass!H252/Phago_mol_perc!H$3)/Phago_mol_perc!$B$8)*100</f>
        <v>2.5006070757915447E-2</v>
      </c>
      <c r="I261" s="43">
        <f>((Phago_Mass!I252/Phago_mol_perc!I$3)/Phago_mol_perc!$D$8)*100</f>
        <v>2.5682308736473348E-2</v>
      </c>
      <c r="J261" s="43">
        <f>((Phago_Mass!J252/Phago_mol_perc!J$3)/Phago_mol_perc!$D$8)*100</f>
        <v>2.4482264893773874E-2</v>
      </c>
      <c r="K261" s="43">
        <f>((Phago_Mass!K252/Phago_mol_perc!K$3)/Phago_mol_perc!$D$8)*100</f>
        <v>1.0483401795283637E-2</v>
      </c>
      <c r="L261" s="38">
        <f>((Phago_Mass!L252/Phago_mol_perc!L$3)/Phago_mol_perc!$B$8)*100</f>
        <v>2.9182766804375343E-2</v>
      </c>
      <c r="M261" s="38">
        <f>((Phago_Mass!M252/Phago_mol_perc!M$3)/Phago_mol_perc!$B$8)*100</f>
        <v>2.1592001790864377E-2</v>
      </c>
      <c r="N261" s="38">
        <f>((Phago_Mass!N252/Phago_mol_perc!N$3)/Phago_mol_perc!$B$8)*100</f>
        <v>2.4447309065798097E-2</v>
      </c>
    </row>
    <row r="262" spans="1:14" x14ac:dyDescent="0.25">
      <c r="A262" s="40" t="s">
        <v>233</v>
      </c>
      <c r="B262" s="42">
        <f>((Phago_Mass!B253/Phago_mol_perc!B$3)/Phago_mol_perc!$B$8)*100</f>
        <v>3.2077487902082806E-2</v>
      </c>
      <c r="C262" s="42">
        <f>((Phago_Mass!C253/Phago_mol_perc!C$3)/Phago_mol_perc!$B$8)*100</f>
        <v>3.7649811543208775E-2</v>
      </c>
      <c r="D262" s="42">
        <f>((Phago_Mass!D253/Phago_mol_perc!D$3)/Phago_mol_perc!$D$8)*100</f>
        <v>1.4903945982162211E-2</v>
      </c>
      <c r="E262" s="42">
        <f>((Phago_Mass!E253/Phago_mol_perc!E$3)/Phago_mol_perc!$D$8)*100</f>
        <v>6.9154020275202475E-3</v>
      </c>
      <c r="F262" s="42">
        <f>((Phago_Mass!F253/Phago_mol_perc!F$3)/Phago_mol_perc!$D$8)*100</f>
        <v>6.1912067046997945E-3</v>
      </c>
      <c r="G262" s="43">
        <f>((Phago_Mass!G253/Phago_mol_perc!G$3)/Phago_mol_perc!$B$8)*100</f>
        <v>4.1802134589803426E-2</v>
      </c>
      <c r="H262" s="43">
        <f>((Phago_Mass!H253/Phago_mol_perc!H$3)/Phago_mol_perc!$B$8)*100</f>
        <v>4.6525269084130613E-2</v>
      </c>
      <c r="I262" s="43">
        <f>((Phago_Mass!I253/Phago_mol_perc!I$3)/Phago_mol_perc!$D$8)*100</f>
        <v>5.6599981371926414E-2</v>
      </c>
      <c r="J262" s="43">
        <f>((Phago_Mass!J253/Phago_mol_perc!J$3)/Phago_mol_perc!$D$8)*100</f>
        <v>9.422645330475965E-2</v>
      </c>
      <c r="K262" s="43">
        <f>((Phago_Mass!K253/Phago_mol_perc!K$3)/Phago_mol_perc!$D$8)*100</f>
        <v>2.7986422840319086E-2</v>
      </c>
      <c r="L262" s="38">
        <f>((Phago_Mass!L253/Phago_mol_perc!L$3)/Phago_mol_perc!$B$8)*100</f>
        <v>5.0940300838368674E-2</v>
      </c>
      <c r="M262" s="38">
        <f>((Phago_Mass!M253/Phago_mol_perc!M$3)/Phago_mol_perc!$B$8)*100</f>
        <v>4.2072483536092373E-2</v>
      </c>
      <c r="N262" s="38">
        <f>((Phago_Mass!N253/Phago_mol_perc!N$3)/Phago_mol_perc!$B$8)*100</f>
        <v>4.8580341120659072E-2</v>
      </c>
    </row>
    <row r="263" spans="1:14" x14ac:dyDescent="0.25">
      <c r="A263" s="40" t="s">
        <v>234</v>
      </c>
      <c r="B263" s="42">
        <f>((Phago_Mass!B254/Phago_mol_perc!B$3)/Phago_mol_perc!$B$8)*100</f>
        <v>1.1652075429862982E-2</v>
      </c>
      <c r="C263" s="42">
        <f>((Phago_Mass!C254/Phago_mol_perc!C$3)/Phago_mol_perc!$B$8)*100</f>
        <v>1.1232906985539226E-2</v>
      </c>
      <c r="D263" s="42">
        <f>((Phago_Mass!D254/Phago_mol_perc!D$3)/Phago_mol_perc!$D$8)*100</f>
        <v>5.7767232489000823E-4</v>
      </c>
      <c r="E263" s="42">
        <f>((Phago_Mass!E254/Phago_mol_perc!E$3)/Phago_mol_perc!$D$8)*100</f>
        <v>6.0673075745774842E-4</v>
      </c>
      <c r="F263" s="42">
        <f>((Phago_Mass!F254/Phago_mol_perc!F$3)/Phago_mol_perc!$D$8)*100</f>
        <v>5.1988113773370165E-4</v>
      </c>
      <c r="G263" s="43">
        <f>((Phago_Mass!G254/Phago_mol_perc!G$3)/Phago_mol_perc!$B$8)*100</f>
        <v>9.6678217394677753E-3</v>
      </c>
      <c r="H263" s="43">
        <f>((Phago_Mass!H254/Phago_mol_perc!H$3)/Phago_mol_perc!$B$8)*100</f>
        <v>1.4416288682807823E-2</v>
      </c>
      <c r="I263" s="43">
        <f>((Phago_Mass!I254/Phago_mol_perc!I$3)/Phago_mol_perc!$D$8)*100</f>
        <v>1.0992114141081625E-2</v>
      </c>
      <c r="J263" s="43">
        <f>((Phago_Mass!J254/Phago_mol_perc!J$3)/Phago_mol_perc!$D$8)*100</f>
        <v>1.0029993824956122E-2</v>
      </c>
      <c r="K263" s="43">
        <f>((Phago_Mass!K254/Phago_mol_perc!K$3)/Phago_mol_perc!$D$8)*100</f>
        <v>3.9446186297433438E-3</v>
      </c>
      <c r="L263" s="38">
        <f>((Phago_Mass!L254/Phago_mol_perc!L$3)/Phago_mol_perc!$B$8)*100</f>
        <v>1.6457081406018557E-2</v>
      </c>
      <c r="M263" s="38">
        <f>((Phago_Mass!M254/Phago_mol_perc!M$3)/Phago_mol_perc!$B$8)*100</f>
        <v>8.130044229452571E-3</v>
      </c>
      <c r="N263" s="38">
        <f>((Phago_Mass!N254/Phago_mol_perc!N$3)/Phago_mol_perc!$B$8)*100</f>
        <v>1.3564272289492878E-2</v>
      </c>
    </row>
    <row r="264" spans="1:14" x14ac:dyDescent="0.25">
      <c r="A264" s="40" t="s">
        <v>235</v>
      </c>
      <c r="B264" s="42">
        <f>((Phago_Mass!B255/Phago_mol_perc!B$3)/Phago_mol_perc!$B$8)*100</f>
        <v>3.2424808591733439E-3</v>
      </c>
      <c r="C264" s="42">
        <f>((Phago_Mass!C255/Phago_mol_perc!C$3)/Phago_mol_perc!$B$8)*100</f>
        <v>4.2210125659108899E-3</v>
      </c>
      <c r="D264" s="42">
        <f>((Phago_Mass!D255/Phago_mol_perc!D$3)/Phago_mol_perc!$D$8)*100</f>
        <v>4.8524475290760696E-3</v>
      </c>
      <c r="E264" s="42">
        <f>((Phago_Mass!E255/Phago_mol_perc!E$3)/Phago_mol_perc!$D$8)*100</f>
        <v>1.0174919089483044E-3</v>
      </c>
      <c r="F264" s="42">
        <f>((Phago_Mass!F255/Phago_mol_perc!F$3)/Phago_mol_perc!$D$8)*100</f>
        <v>4.6789302396033148E-4</v>
      </c>
      <c r="G264" s="43">
        <f>((Phago_Mass!G255/Phago_mol_perc!G$3)/Phago_mol_perc!$B$8)*100</f>
        <v>5.7233562197146594E-3</v>
      </c>
      <c r="H264" s="43">
        <f>((Phago_Mass!H255/Phago_mol_perc!H$3)/Phago_mol_perc!$B$8)*100</f>
        <v>5.2375165035775956E-3</v>
      </c>
      <c r="I264" s="43">
        <f>((Phago_Mass!I255/Phago_mol_perc!I$3)/Phago_mol_perc!$D$8)*100</f>
        <v>1.7582007508791193E-2</v>
      </c>
      <c r="J264" s="43">
        <f>((Phago_Mass!J255/Phago_mol_perc!J$3)/Phago_mol_perc!$D$8)*100</f>
        <v>7.5430934281229128E-3</v>
      </c>
      <c r="K264" s="43">
        <f>((Phago_Mass!K255/Phago_mol_perc!K$3)/Phago_mol_perc!$D$8)*100</f>
        <v>4.0817205682150588E-3</v>
      </c>
      <c r="L264" s="38">
        <f>((Phago_Mass!L255/Phago_mol_perc!L$3)/Phago_mol_perc!$B$8)*100</f>
        <v>5.8776385757498984E-3</v>
      </c>
      <c r="M264" s="38">
        <f>((Phago_Mass!M255/Phago_mol_perc!M$3)/Phago_mol_perc!$B$8)*100</f>
        <v>3.4384630976969054E-3</v>
      </c>
      <c r="N264" s="38">
        <f>((Phago_Mass!N255/Phago_mol_perc!N$3)/Phago_mol_perc!$B$8)*100</f>
        <v>4.7498539726013459E-3</v>
      </c>
    </row>
    <row r="265" spans="1:14" x14ac:dyDescent="0.25">
      <c r="A265" s="40" t="s">
        <v>236</v>
      </c>
      <c r="B265" s="42">
        <f>((Phago_Mass!B256/Phago_mol_perc!B$3)/Phago_mol_perc!$B$8)*100</f>
        <v>4.6094299942333036E-2</v>
      </c>
      <c r="C265" s="42">
        <f>((Phago_Mass!C256/Phago_mol_perc!C$3)/Phago_mol_perc!$B$8)*100</f>
        <v>2.5941882387684613E-2</v>
      </c>
      <c r="D265" s="42">
        <f>((Phago_Mass!D256/Phago_mol_perc!D$3)/Phago_mol_perc!$D$8)*100</f>
        <v>0.25592424452160401</v>
      </c>
      <c r="E265" s="42">
        <f>((Phago_Mass!E256/Phago_mol_perc!E$3)/Phago_mol_perc!$D$8)*100</f>
        <v>3.8018103557635331E-2</v>
      </c>
      <c r="F265" s="42">
        <f>((Phago_Mass!F256/Phago_mol_perc!F$3)/Phago_mol_perc!$D$8)*100</f>
        <v>4.3051934661436426E-2</v>
      </c>
      <c r="G265" s="43">
        <f>((Phago_Mass!G256/Phago_mol_perc!G$3)/Phago_mol_perc!$B$8)*100</f>
        <v>4.0641363486596194E-2</v>
      </c>
      <c r="H265" s="43">
        <f>((Phago_Mass!H256/Phago_mol_perc!H$3)/Phago_mol_perc!$B$8)*100</f>
        <v>3.2167796506504434E-2</v>
      </c>
      <c r="I265" s="43">
        <f>((Phago_Mass!I256/Phago_mol_perc!I$3)/Phago_mol_perc!$D$8)*100</f>
        <v>0.29706121277311348</v>
      </c>
      <c r="J265" s="43">
        <f>((Phago_Mass!J256/Phago_mol_perc!J$3)/Phago_mol_perc!$D$8)*100</f>
        <v>6.8837873797129731E-2</v>
      </c>
      <c r="K265" s="43">
        <f>((Phago_Mass!K256/Phago_mol_perc!K$3)/Phago_mol_perc!$D$8)*100</f>
        <v>5.921628582505474E-2</v>
      </c>
      <c r="L265" s="38">
        <f>((Phago_Mass!L256/Phago_mol_perc!L$3)/Phago_mol_perc!$B$8)*100</f>
        <v>4.6853241776566579E-2</v>
      </c>
      <c r="M265" s="38">
        <f>((Phago_Mass!M256/Phago_mol_perc!M$3)/Phago_mol_perc!$B$8)*100</f>
        <v>2.8603760200489731E-2</v>
      </c>
      <c r="N265" s="38">
        <f>((Phago_Mass!N256/Phago_mol_perc!N$3)/Phago_mol_perc!$B$8)*100</f>
        <v>3.745888730157397E-2</v>
      </c>
    </row>
    <row r="266" spans="1:14" x14ac:dyDescent="0.25">
      <c r="A266" s="40" t="s">
        <v>237</v>
      </c>
      <c r="B266" s="42">
        <f>((Phago_Mass!B257/Phago_mol_perc!B$3)/Phago_mol_perc!$B$8)*100</f>
        <v>1.6742006765901364E-3</v>
      </c>
      <c r="C266" s="42">
        <f>((Phago_Mass!C257/Phago_mol_perc!C$3)/Phago_mol_perc!$B$8)*100</f>
        <v>1.0498091240711788E-3</v>
      </c>
      <c r="D266" s="42">
        <f>((Phago_Mass!D257/Phago_mol_perc!D$3)/Phago_mol_perc!$D$8)*100</f>
        <v>2.9268731127760414E-4</v>
      </c>
      <c r="E266" s="42">
        <f>((Phago_Mass!E257/Phago_mol_perc!E$3)/Phago_mol_perc!$D$8)*100</f>
        <v>4.8826325554537778E-4</v>
      </c>
      <c r="F266" s="42">
        <f>((Phago_Mass!F257/Phago_mol_perc!F$3)/Phago_mol_perc!$D$8)*100</f>
        <v>1.2107454052109321E-3</v>
      </c>
      <c r="G266" s="43">
        <f>((Phago_Mass!G257/Phago_mol_perc!G$3)/Phago_mol_perc!$B$8)*100</f>
        <v>1.0321159778362743E-3</v>
      </c>
      <c r="H266" s="43">
        <f>((Phago_Mass!H257/Phago_mol_perc!H$3)/Phago_mol_perc!$B$8)*100</f>
        <v>2.0291556287668788E-3</v>
      </c>
      <c r="I266" s="43">
        <f>((Phago_Mass!I257/Phago_mol_perc!I$3)/Phago_mol_perc!$D$8)*100</f>
        <v>2.7805479927538013E-2</v>
      </c>
      <c r="J266" s="43">
        <f>((Phago_Mass!J257/Phago_mol_perc!J$3)/Phago_mol_perc!$D$8)*100</f>
        <v>3.6841100537265492E-3</v>
      </c>
      <c r="K266" s="43">
        <f>((Phago_Mass!K257/Phago_mol_perc!K$3)/Phago_mol_perc!$D$8)*100</f>
        <v>1.1722215739331633E-3</v>
      </c>
      <c r="L266" s="38">
        <f>((Phago_Mass!L257/Phago_mol_perc!L$3)/Phago_mol_perc!$B$8)*100</f>
        <v>1.7238926912964945E-3</v>
      </c>
      <c r="M266" s="38">
        <f>((Phago_Mass!M257/Phago_mol_perc!M$3)/Phago_mol_perc!$B$8)*100</f>
        <v>1.4328943197008186E-3</v>
      </c>
      <c r="N266" s="38">
        <f>((Phago_Mass!N257/Phago_mol_perc!N$3)/Phago_mol_perc!$B$8)*100</f>
        <v>7.8154891563672656E-4</v>
      </c>
    </row>
    <row r="267" spans="1:14" x14ac:dyDescent="0.25">
      <c r="A267" s="40" t="s">
        <v>238</v>
      </c>
      <c r="B267" s="42">
        <f>((Phago_Mass!B258/Phago_mol_perc!B$3)/Phago_mol_perc!$B$8)*100</f>
        <v>1.4738549359878833E-3</v>
      </c>
      <c r="C267" s="42">
        <f>((Phago_Mass!C258/Phago_mol_perc!C$3)/Phago_mol_perc!$B$8)*100</f>
        <v>1.0644953105632502E-3</v>
      </c>
      <c r="D267" s="42">
        <f>((Phago_Mass!D258/Phago_mol_perc!D$3)/Phago_mol_perc!$D$8)*100</f>
        <v>1.1322377567844161E-3</v>
      </c>
      <c r="E267" s="42">
        <f>((Phago_Mass!E258/Phago_mol_perc!E$3)/Phago_mol_perc!$D$8)*100</f>
        <v>2.6350715378639433E-4</v>
      </c>
      <c r="F267" s="42">
        <f>((Phago_Mass!F258/Phago_mol_perc!F$3)/Phago_mol_perc!$D$8)*100</f>
        <v>1.5018788423418051E-4</v>
      </c>
      <c r="G267" s="43">
        <f>((Phago_Mass!G258/Phago_mol_perc!G$3)/Phago_mol_perc!$B$8)*100</f>
        <v>2.1145440158734812E-3</v>
      </c>
      <c r="H267" s="43">
        <f>((Phago_Mass!H258/Phago_mol_perc!H$3)/Phago_mol_perc!$B$8)*100</f>
        <v>3.7959452981450302E-3</v>
      </c>
      <c r="I267" s="43">
        <f>((Phago_Mass!I258/Phago_mol_perc!I$3)/Phago_mol_perc!$D$8)*100</f>
        <v>3.5475771800067835E-3</v>
      </c>
      <c r="J267" s="43">
        <f>((Phago_Mass!J258/Phago_mol_perc!J$3)/Phago_mol_perc!$D$8)*100</f>
        <v>5.5841759417735604E-3</v>
      </c>
      <c r="K267" s="43">
        <f>((Phago_Mass!K258/Phago_mol_perc!K$3)/Phago_mol_perc!$D$8)*100</f>
        <v>2.4717520907329192E-3</v>
      </c>
      <c r="L267" s="38">
        <f>((Phago_Mass!L258/Phago_mol_perc!L$3)/Phago_mol_perc!$B$8)*100</f>
        <v>2.524901078315097E-3</v>
      </c>
      <c r="M267" s="38">
        <f>((Phago_Mass!M258/Phago_mol_perc!M$3)/Phago_mol_perc!$B$8)*100</f>
        <v>1.1525979603664257E-3</v>
      </c>
      <c r="N267" s="38">
        <f>((Phago_Mass!N258/Phago_mol_perc!N$3)/Phago_mol_perc!$B$8)*100</f>
        <v>1.5401485972090794E-3</v>
      </c>
    </row>
    <row r="268" spans="1:14" x14ac:dyDescent="0.25">
      <c r="A268" s="40" t="s">
        <v>210</v>
      </c>
      <c r="B268" s="42">
        <f>((Phago_Mass!B259/Phago_mol_perc!B$3)/Phago_mol_perc!$B$8)*100</f>
        <v>3.2539761065849483E-3</v>
      </c>
      <c r="C268" s="42">
        <f>((Phago_Mass!C259/Phago_mol_perc!C$3)/Phago_mol_perc!$B$8)*100</f>
        <v>2.6698474202138224E-3</v>
      </c>
      <c r="D268" s="42">
        <f>((Phago_Mass!D259/Phago_mol_perc!D$3)/Phago_mol_perc!$D$8)*100</f>
        <v>0</v>
      </c>
      <c r="E268" s="42">
        <f>((Phago_Mass!E259/Phago_mol_perc!E$3)/Phago_mol_perc!$D$8)*100</f>
        <v>6.7980416985229466E-4</v>
      </c>
      <c r="F268" s="42">
        <f>((Phago_Mass!F259/Phago_mol_perc!F$3)/Phago_mol_perc!$D$8)*100</f>
        <v>0</v>
      </c>
      <c r="G268" s="43">
        <f>((Phago_Mass!G259/Phago_mol_perc!G$3)/Phago_mol_perc!$B$8)*100</f>
        <v>2.1073565787019192E-3</v>
      </c>
      <c r="H268" s="43">
        <f>((Phago_Mass!H259/Phago_mol_perc!H$3)/Phago_mol_perc!$B$8)*100</f>
        <v>5.3320835746539716E-3</v>
      </c>
      <c r="I268" s="43">
        <f>((Phago_Mass!I259/Phago_mol_perc!I$3)/Phago_mol_perc!$D$8)*100</f>
        <v>7.6219158200751796E-3</v>
      </c>
      <c r="J268" s="43">
        <f>((Phago_Mass!J259/Phago_mol_perc!J$3)/Phago_mol_perc!$D$8)*100</f>
        <v>3.6555249916939837E-3</v>
      </c>
      <c r="K268" s="43">
        <f>((Phago_Mass!K259/Phago_mol_perc!K$3)/Phago_mol_perc!$D$8)*100</f>
        <v>1.1320702919521612E-3</v>
      </c>
      <c r="L268" s="38">
        <f>((Phago_Mass!L259/Phago_mol_perc!L$3)/Phago_mol_perc!$B$8)*100</f>
        <v>4.3691366564651045E-3</v>
      </c>
      <c r="M268" s="38">
        <f>((Phago_Mass!M259/Phago_mol_perc!M$3)/Phago_mol_perc!$B$8)*100</f>
        <v>2.8846361532189496E-3</v>
      </c>
      <c r="N268" s="38">
        <f>((Phago_Mass!N259/Phago_mol_perc!N$3)/Phago_mol_perc!$B$8)*100</f>
        <v>2.0654310657936331E-3</v>
      </c>
    </row>
    <row r="269" spans="1:14" x14ac:dyDescent="0.25">
      <c r="A269" s="40" t="s">
        <v>98</v>
      </c>
      <c r="B269" s="42">
        <f>((Phago_Mass!B260/Phago_mol_perc!B$3)/Phago_mol_perc!$B$8)*100</f>
        <v>3.1137094554903464</v>
      </c>
      <c r="C269" s="42">
        <f>((Phago_Mass!C260/Phago_mol_perc!C$3)/Phago_mol_perc!$B$8)*100</f>
        <v>3.0569003459516946</v>
      </c>
      <c r="D269" s="42">
        <f>((Phago_Mass!D260/Phago_mol_perc!D$3)/Phago_mol_perc!$D$8)*100</f>
        <v>1.49959114162847</v>
      </c>
      <c r="E269" s="42">
        <f>((Phago_Mass!E260/Phago_mol_perc!E$3)/Phago_mol_perc!$D$8)*100</f>
        <v>0.77229185931257405</v>
      </c>
      <c r="F269" s="42">
        <f>((Phago_Mass!F260/Phago_mol_perc!F$3)/Phago_mol_perc!$D$8)*100</f>
        <v>0.59538058713822417</v>
      </c>
      <c r="G269" s="43">
        <f>((Phago_Mass!G260/Phago_mol_perc!G$3)/Phago_mol_perc!$B$8)*100</f>
        <v>3.3136622526221444</v>
      </c>
      <c r="H269" s="43">
        <f>((Phago_Mass!H260/Phago_mol_perc!H$3)/Phago_mol_perc!$B$8)*100</f>
        <v>3.527633145848136</v>
      </c>
      <c r="I269" s="43">
        <f>((Phago_Mass!I260/Phago_mol_perc!I$3)/Phago_mol_perc!$D$8)*100</f>
        <v>8.953988050232212</v>
      </c>
      <c r="J269" s="43">
        <f>((Phago_Mass!J260/Phago_mol_perc!J$3)/Phago_mol_perc!$D$8)*100</f>
        <v>7.0253271551043399</v>
      </c>
      <c r="K269" s="43">
        <f>((Phago_Mass!K260/Phago_mol_perc!K$3)/Phago_mol_perc!$D$8)*100</f>
        <v>2.8086947940205671</v>
      </c>
      <c r="L269" s="38">
        <f>((Phago_Mass!L260/Phago_mol_perc!L$3)/Phago_mol_perc!$B$8)*100</f>
        <v>4.0335578336708737</v>
      </c>
      <c r="M269" s="38">
        <f>((Phago_Mass!M260/Phago_mol_perc!M$3)/Phago_mol_perc!$B$8)*100</f>
        <v>3.5443460139746419</v>
      </c>
      <c r="N269" s="38">
        <f>((Phago_Mass!N260/Phago_mol_perc!N$3)/Phago_mol_perc!$B$8)*100</f>
        <v>3.9015062113904673</v>
      </c>
    </row>
    <row r="270" spans="1:14" x14ac:dyDescent="0.25">
      <c r="A270" s="40" t="s">
        <v>103</v>
      </c>
      <c r="B270" s="42">
        <f>((Phago_Mass!B261/Phago_mol_perc!B$3)/Phago_mol_perc!$B$8)*100</f>
        <v>5.9590541492657731E-2</v>
      </c>
      <c r="C270" s="42">
        <f>((Phago_Mass!C261/Phago_mol_perc!C$3)/Phago_mol_perc!$B$8)*100</f>
        <v>5.8821721842313338E-2</v>
      </c>
      <c r="D270" s="42">
        <f>((Phago_Mass!D261/Phago_mol_perc!D$3)/Phago_mol_perc!$D$8)*100</f>
        <v>2.3545923962516733E-2</v>
      </c>
      <c r="E270" s="42">
        <f>((Phago_Mass!E261/Phago_mol_perc!E$3)/Phago_mol_perc!$D$8)*100</f>
        <v>6.0340923871254177E-4</v>
      </c>
      <c r="F270" s="42">
        <f>((Phago_Mass!F261/Phago_mol_perc!F$3)/Phago_mol_perc!$D$8)*100</f>
        <v>9.1129386987631959E-3</v>
      </c>
      <c r="G270" s="43">
        <f>((Phago_Mass!G261/Phago_mol_perc!G$3)/Phago_mol_perc!$B$8)*100</f>
        <v>0.11367578756170424</v>
      </c>
      <c r="H270" s="43">
        <f>((Phago_Mass!H261/Phago_mol_perc!H$3)/Phago_mol_perc!$B$8)*100</f>
        <v>7.9772514109262949E-2</v>
      </c>
      <c r="I270" s="43">
        <f>((Phago_Mass!I261/Phago_mol_perc!I$3)/Phago_mol_perc!$D$8)*100</f>
        <v>0.50523949183623884</v>
      </c>
      <c r="J270" s="43">
        <f>((Phago_Mass!J261/Phago_mol_perc!J$3)/Phago_mol_perc!$D$8)*100</f>
        <v>3.2926628513041213E-2</v>
      </c>
      <c r="K270" s="43">
        <f>((Phago_Mass!K261/Phago_mol_perc!K$3)/Phago_mol_perc!$D$8)*100</f>
        <v>2.0877687330560658E-2</v>
      </c>
      <c r="L270" s="38">
        <f>((Phago_Mass!L261/Phago_mol_perc!L$3)/Phago_mol_perc!$B$8)*100</f>
        <v>8.5902592272524156E-2</v>
      </c>
      <c r="M270" s="38">
        <f>((Phago_Mass!M261/Phago_mol_perc!M$3)/Phago_mol_perc!$B$8)*100</f>
        <v>0.20433556268518732</v>
      </c>
      <c r="N270" s="38">
        <f>((Phago_Mass!N261/Phago_mol_perc!N$3)/Phago_mol_perc!$B$8)*100</f>
        <v>0.16307088247419937</v>
      </c>
    </row>
    <row r="271" spans="1:14" x14ac:dyDescent="0.25">
      <c r="A271" s="40" t="s">
        <v>186</v>
      </c>
      <c r="B271" s="42">
        <f>((Phago_Mass!B262/Phago_mol_perc!B$3)/Phago_mol_perc!$B$8)*100</f>
        <v>4.7866210221921814E-2</v>
      </c>
      <c r="C271" s="42">
        <f>((Phago_Mass!C262/Phago_mol_perc!C$3)/Phago_mol_perc!$B$8)*100</f>
        <v>5.0709882696451228E-2</v>
      </c>
      <c r="D271" s="42">
        <f>((Phago_Mass!D262/Phago_mol_perc!D$3)/Phago_mol_perc!$D$8)*100</f>
        <v>6.5546553130852924E-3</v>
      </c>
      <c r="E271" s="42">
        <f>((Phago_Mass!E262/Phago_mol_perc!E$3)/Phago_mol_perc!$D$8)*100</f>
        <v>3.0890124330421856E-4</v>
      </c>
      <c r="F271" s="42">
        <f>((Phago_Mass!F262/Phago_mol_perc!F$3)/Phago_mol_perc!$D$8)*100</f>
        <v>6.7700077047099839E-4</v>
      </c>
      <c r="G271" s="43">
        <f>((Phago_Mass!G262/Phago_mol_perc!G$3)/Phago_mol_perc!$B$8)*100</f>
        <v>8.8306290577242555E-2</v>
      </c>
      <c r="H271" s="43">
        <f>((Phago_Mass!H262/Phago_mol_perc!H$3)/Phago_mol_perc!$B$8)*100</f>
        <v>6.388236302602085E-2</v>
      </c>
      <c r="I271" s="43">
        <f>((Phago_Mass!I262/Phago_mol_perc!I$3)/Phago_mol_perc!$D$8)*100</f>
        <v>0.28391367673933077</v>
      </c>
      <c r="J271" s="43">
        <f>((Phago_Mass!J262/Phago_mol_perc!J$3)/Phago_mol_perc!$D$8)*100</f>
        <v>2.5543275137453223E-2</v>
      </c>
      <c r="K271" s="43">
        <f>((Phago_Mass!K262/Phago_mol_perc!K$3)/Phago_mol_perc!$D$8)*100</f>
        <v>1.3870798975095511E-2</v>
      </c>
      <c r="L271" s="38">
        <f>((Phago_Mass!L262/Phago_mol_perc!L$3)/Phago_mol_perc!$B$8)*100</f>
        <v>7.1059025368586132E-2</v>
      </c>
      <c r="M271" s="38">
        <f>((Phago_Mass!M262/Phago_mol_perc!M$3)/Phago_mol_perc!$B$8)*100</f>
        <v>0.16998717692709775</v>
      </c>
      <c r="N271" s="38">
        <f>((Phago_Mass!N262/Phago_mol_perc!N$3)/Phago_mol_perc!$B$8)*100</f>
        <v>0.13979143443078834</v>
      </c>
    </row>
    <row r="272" spans="1:14" x14ac:dyDescent="0.25">
      <c r="A272" s="40" t="s">
        <v>185</v>
      </c>
      <c r="B272" s="42">
        <f>((Phago_Mass!B263/Phago_mol_perc!B$3)/Phago_mol_perc!$B$8)*100</f>
        <v>1.1724331270735926E-2</v>
      </c>
      <c r="C272" s="42">
        <f>((Phago_Mass!C263/Phago_mol_perc!C$3)/Phago_mol_perc!$B$8)*100</f>
        <v>8.1118391458621028E-3</v>
      </c>
      <c r="D272" s="42">
        <f>((Phago_Mass!D263/Phago_mol_perc!D$3)/Phago_mol_perc!$D$8)*100</f>
        <v>1.699126864943144E-2</v>
      </c>
      <c r="E272" s="42">
        <f>((Phago_Mass!E263/Phago_mol_perc!E$3)/Phago_mol_perc!$D$8)*100</f>
        <v>2.945079954083231E-4</v>
      </c>
      <c r="F272" s="42">
        <f>((Phago_Mass!F263/Phago_mol_perc!F$3)/Phago_mol_perc!$D$8)*100</f>
        <v>8.4359379282921993E-3</v>
      </c>
      <c r="G272" s="43">
        <f>((Phago_Mass!G263/Phago_mol_perc!G$3)/Phago_mol_perc!$B$8)*100</f>
        <v>2.5369496984461684E-2</v>
      </c>
      <c r="H272" s="43">
        <f>((Phago_Mass!H263/Phago_mol_perc!H$3)/Phago_mol_perc!$B$8)*100</f>
        <v>1.5890151083242082E-2</v>
      </c>
      <c r="I272" s="43">
        <f>((Phago_Mass!I263/Phago_mol_perc!I$3)/Phago_mol_perc!$D$8)*100</f>
        <v>0.22132581509690807</v>
      </c>
      <c r="J272" s="43">
        <f>((Phago_Mass!J263/Phago_mol_perc!J$3)/Phago_mol_perc!$D$8)*100</f>
        <v>7.3833533755879865E-3</v>
      </c>
      <c r="K272" s="43">
        <f>((Phago_Mass!K263/Phago_mol_perc!K$3)/Phago_mol_perc!$D$8)*100</f>
        <v>7.0068883554651505E-3</v>
      </c>
      <c r="L272" s="38">
        <f>((Phago_Mass!L263/Phago_mol_perc!L$3)/Phago_mol_perc!$B$8)*100</f>
        <v>1.4843566903938024E-2</v>
      </c>
      <c r="M272" s="38">
        <f>((Phago_Mass!M263/Phago_mol_perc!M$3)/Phago_mol_perc!$B$8)*100</f>
        <v>3.4348385758089607E-2</v>
      </c>
      <c r="N272" s="38">
        <f>((Phago_Mass!N263/Phago_mol_perc!N$3)/Phago_mol_perc!$B$8)*100</f>
        <v>2.3279448043411078E-2</v>
      </c>
    </row>
    <row r="273" spans="1:14" x14ac:dyDescent="0.25">
      <c r="A273" s="40" t="s">
        <v>196</v>
      </c>
      <c r="B273" s="42">
        <f>((Phago_Mass!B264/Phago_mol_perc!B$3)/Phago_mol_perc!$B$8)*100</f>
        <v>2.799995942736647E-2</v>
      </c>
      <c r="C273" s="42">
        <f>((Phago_Mass!C264/Phago_mol_perc!C$3)/Phago_mol_perc!$B$8)*100</f>
        <v>2.7048916997052485E-2</v>
      </c>
      <c r="D273" s="42">
        <f>((Phago_Mass!D264/Phago_mol_perc!D$3)/Phago_mol_perc!$D$8)*100</f>
        <v>3.5892707119832513E-3</v>
      </c>
      <c r="E273" s="42">
        <f>((Phago_Mass!E264/Phago_mol_perc!E$3)/Phago_mol_perc!$D$8)*100</f>
        <v>2.3250631216446564E-4</v>
      </c>
      <c r="F273" s="42">
        <f>((Phago_Mass!F264/Phago_mol_perc!F$3)/Phago_mol_perc!$D$8)*100</f>
        <v>3.3272392814956908E-4</v>
      </c>
      <c r="G273" s="43">
        <f>((Phago_Mass!G264/Phago_mol_perc!G$3)/Phago_mol_perc!$B$8)*100</f>
        <v>4.3675899460429574E-2</v>
      </c>
      <c r="H273" s="43">
        <f>((Phago_Mass!H264/Phago_mol_perc!H$3)/Phago_mol_perc!$B$8)*100</f>
        <v>3.1575022426830565E-2</v>
      </c>
      <c r="I273" s="43">
        <f>((Phago_Mass!I264/Phago_mol_perc!I$3)/Phago_mol_perc!$D$8)*100</f>
        <v>0.17624470932612488</v>
      </c>
      <c r="J273" s="43">
        <f>((Phago_Mass!J264/Phago_mol_perc!J$3)/Phago_mol_perc!$D$8)*100</f>
        <v>1.9098184386228272E-2</v>
      </c>
      <c r="K273" s="43">
        <f>((Phago_Mass!K264/Phago_mol_perc!K$3)/Phago_mol_perc!$D$8)*100</f>
        <v>8.6207740311893388E-3</v>
      </c>
      <c r="L273" s="38">
        <f>((Phago_Mass!L264/Phago_mol_perc!L$3)/Phago_mol_perc!$B$8)*100</f>
        <v>3.5620727993436817E-2</v>
      </c>
      <c r="M273" s="38">
        <f>((Phago_Mass!M264/Phago_mol_perc!M$3)/Phago_mol_perc!$B$8)*100</f>
        <v>7.1555794381390037E-2</v>
      </c>
      <c r="N273" s="38">
        <f>((Phago_Mass!N264/Phago_mol_perc!N$3)/Phago_mol_perc!$B$8)*100</f>
        <v>6.016205457847966E-2</v>
      </c>
    </row>
    <row r="274" spans="1:14" x14ac:dyDescent="0.25">
      <c r="A274" s="40" t="s">
        <v>197</v>
      </c>
      <c r="B274" s="42">
        <f>((Phago_Mass!B265/Phago_mol_perc!B$3)/Phago_mol_perc!$B$8)*100</f>
        <v>3.1527358204527449E-2</v>
      </c>
      <c r="C274" s="42">
        <f>((Phago_Mass!C265/Phago_mol_perc!C$3)/Phago_mol_perc!$B$8)*100</f>
        <v>3.1633032863474242E-2</v>
      </c>
      <c r="D274" s="42">
        <f>((Phago_Mass!D265/Phago_mol_perc!D$3)/Phago_mol_perc!$D$8)*100</f>
        <v>1.9956653250533484E-2</v>
      </c>
      <c r="E274" s="42">
        <f>((Phago_Mass!E265/Phago_mol_perc!E$3)/Phago_mol_perc!$D$8)*100</f>
        <v>3.709029265480761E-4</v>
      </c>
      <c r="F274" s="42">
        <f>((Phago_Mass!F265/Phago_mol_perc!F$3)/Phago_mol_perc!$D$8)*100</f>
        <v>8.7802147706136299E-3</v>
      </c>
      <c r="G274" s="43">
        <f>((Phago_Mass!G265/Phago_mol_perc!G$3)/Phago_mol_perc!$B$8)*100</f>
        <v>6.8965615892286919E-2</v>
      </c>
      <c r="H274" s="43">
        <f>((Phago_Mass!H265/Phago_mol_perc!H$3)/Phago_mol_perc!$B$8)*100</f>
        <v>4.7938008865454525E-2</v>
      </c>
      <c r="I274" s="43">
        <f>((Phago_Mass!I265/Phago_mol_perc!I$3)/Phago_mol_perc!$D$8)*100</f>
        <v>0.32899478251011399</v>
      </c>
      <c r="J274" s="43">
        <f>((Phago_Mass!J265/Phago_mol_perc!J$3)/Phago_mol_perc!$D$8)*100</f>
        <v>1.3828444126812934E-2</v>
      </c>
      <c r="K274" s="43">
        <f>((Phago_Mass!K265/Phago_mol_perc!K$3)/Phago_mol_perc!$D$8)*100</f>
        <v>1.2256913299371324E-2</v>
      </c>
      <c r="L274" s="38">
        <f>((Phago_Mass!L265/Phago_mol_perc!L$3)/Phago_mol_perc!$B$8)*100</f>
        <v>4.9767532577949088E-2</v>
      </c>
      <c r="M274" s="38">
        <f>((Phago_Mass!M265/Phago_mol_perc!M$3)/Phago_mol_perc!$B$8)*100</f>
        <v>0.13090274923542702</v>
      </c>
      <c r="N274" s="38">
        <f>((Phago_Mass!N265/Phago_mol_perc!N$3)/Phago_mol_perc!$B$8)*100</f>
        <v>0.10115703636213921</v>
      </c>
    </row>
    <row r="275" spans="1:14" x14ac:dyDescent="0.25">
      <c r="A275" s="40" t="s">
        <v>198</v>
      </c>
      <c r="B275" s="42">
        <f>((Phago_Mass!B266/Phago_mol_perc!B$3)/Phago_mol_perc!$B$8)*100</f>
        <v>6.3223860763825642E-5</v>
      </c>
      <c r="C275" s="42">
        <f>((Phago_Mass!C266/Phago_mol_perc!C$3)/Phago_mol_perc!$B$8)*100</f>
        <v>1.3977198178661133E-4</v>
      </c>
      <c r="D275" s="42">
        <f>((Phago_Mass!D266/Phago_mol_perc!D$3)/Phago_mol_perc!$D$8)*100</f>
        <v>0</v>
      </c>
      <c r="E275" s="42">
        <f>((Phago_Mass!E266/Phago_mol_perc!E$3)/Phago_mol_perc!$D$8)*100</f>
        <v>0</v>
      </c>
      <c r="F275" s="42">
        <f>((Phago_Mass!F266/Phago_mol_perc!F$3)/Phago_mol_perc!$D$8)*100</f>
        <v>0</v>
      </c>
      <c r="G275" s="43">
        <f>((Phago_Mass!G266/Phago_mol_perc!G$3)/Phago_mol_perc!$B$8)*100</f>
        <v>1.0342722089877428E-3</v>
      </c>
      <c r="H275" s="43">
        <f>((Phago_Mass!H266/Phago_mol_perc!H$3)/Phago_mol_perc!$B$8)*100</f>
        <v>2.5948281697786173E-4</v>
      </c>
      <c r="I275" s="43">
        <f>((Phago_Mass!I266/Phago_mol_perc!I$3)/Phago_mol_perc!$D$8)*100</f>
        <v>0</v>
      </c>
      <c r="J275" s="43">
        <f>((Phago_Mass!J266/Phago_mol_perc!J$3)/Phago_mol_perc!$D$8)*100</f>
        <v>0</v>
      </c>
      <c r="K275" s="43">
        <f>((Phago_Mass!K266/Phago_mol_perc!K$3)/Phago_mol_perc!$D$8)*100</f>
        <v>0</v>
      </c>
      <c r="L275" s="38">
        <f>((Phago_Mass!L266/Phago_mol_perc!L$3)/Phago_mol_perc!$B$8)*100</f>
        <v>5.1433170113826055E-4</v>
      </c>
      <c r="M275" s="38">
        <f>((Phago_Mass!M266/Phago_mol_perc!M$3)/Phago_mol_perc!$B$8)*100</f>
        <v>1.8770190683703137E-3</v>
      </c>
      <c r="N275" s="38">
        <f>((Phago_Mass!N266/Phago_mol_perc!N$3)/Phago_mol_perc!$B$8)*100</f>
        <v>1.7517915335805258E-3</v>
      </c>
    </row>
    <row r="276" spans="1:14" x14ac:dyDescent="0.25">
      <c r="A276" s="40" t="s">
        <v>97</v>
      </c>
      <c r="B276" s="42">
        <f>((Phago_Mass!B267/Phago_mol_perc!B$3)/Phago_mol_perc!$B$8)*100</f>
        <v>9.2723949978406509E-2</v>
      </c>
      <c r="C276" s="42">
        <f>((Phago_Mass!C267/Phago_mol_perc!C$3)/Phago_mol_perc!$B$8)*100</f>
        <v>9.1784614213655857E-2</v>
      </c>
      <c r="D276" s="42">
        <f>((Phago_Mass!D267/Phago_mol_perc!D$3)/Phago_mol_perc!$D$8)*100</f>
        <v>9.1541807750903301E-2</v>
      </c>
      <c r="E276" s="42">
        <f>((Phago_Mass!E267/Phago_mol_perc!E$3)/Phago_mol_perc!$D$8)*100</f>
        <v>1.6856707631923758E-2</v>
      </c>
      <c r="F276" s="42">
        <f>((Phago_Mass!F267/Phago_mol_perc!F$3)/Phago_mol_perc!$D$8)*100</f>
        <v>1.9063463674986247E-2</v>
      </c>
      <c r="G276" s="43">
        <f>((Phago_Mass!G267/Phago_mol_perc!G$3)/Phago_mol_perc!$B$8)*100</f>
        <v>0.10224488748405236</v>
      </c>
      <c r="H276" s="43">
        <f>((Phago_Mass!H267/Phago_mol_perc!H$3)/Phago_mol_perc!$B$8)*100</f>
        <v>0.10155292513790248</v>
      </c>
      <c r="I276" s="43">
        <f>((Phago_Mass!I267/Phago_mol_perc!I$3)/Phago_mol_perc!$D$8)*100</f>
        <v>0.31256305002635526</v>
      </c>
      <c r="J276" s="43">
        <f>((Phago_Mass!J267/Phago_mol_perc!J$3)/Phago_mol_perc!$D$8)*100</f>
        <v>0.11636138016338871</v>
      </c>
      <c r="K276" s="43">
        <f>((Phago_Mass!K267/Phago_mol_perc!K$3)/Phago_mol_perc!$D$8)*100</f>
        <v>4.3900040698643152E-2</v>
      </c>
      <c r="L276" s="38">
        <f>((Phago_Mass!L267/Phago_mol_perc!L$3)/Phago_mol_perc!$B$8)*100</f>
        <v>0.11483470860555493</v>
      </c>
      <c r="M276" s="38">
        <f>((Phago_Mass!M267/Phago_mol_perc!M$3)/Phago_mol_perc!$B$8)*100</f>
        <v>0.11158598065102181</v>
      </c>
      <c r="N276" s="38">
        <f>((Phago_Mass!N267/Phago_mol_perc!N$3)/Phago_mol_perc!$B$8)*100</f>
        <v>0.10011412116965822</v>
      </c>
    </row>
    <row r="277" spans="1:14" x14ac:dyDescent="0.25">
      <c r="A277" s="40" t="s">
        <v>136</v>
      </c>
      <c r="B277" s="42">
        <f>((Phago_Mass!B268/Phago_mol_perc!B$3)/Phago_mol_perc!$B$8)*100</f>
        <v>0.16164288474558144</v>
      </c>
      <c r="C277" s="42">
        <f>((Phago_Mass!C268/Phago_mol_perc!C$3)/Phago_mol_perc!$B$8)*100</f>
        <v>0.14947853821742288</v>
      </c>
      <c r="D277" s="42">
        <f>((Phago_Mass!D268/Phago_mol_perc!D$3)/Phago_mol_perc!$D$8)*100</f>
        <v>6.7063905770897339E-2</v>
      </c>
      <c r="E277" s="42">
        <f>((Phago_Mass!E268/Phago_mol_perc!E$3)/Phago_mol_perc!$D$8)*100</f>
        <v>3.6278734908062119E-2</v>
      </c>
      <c r="F277" s="42">
        <f>((Phago_Mass!F268/Phago_mol_perc!F$3)/Phago_mol_perc!$D$8)*100</f>
        <v>2.3380787701010344E-2</v>
      </c>
      <c r="G277" s="43">
        <f>((Phago_Mass!G268/Phago_mol_perc!G$3)/Phago_mol_perc!$B$8)*100</f>
        <v>0.18650968213972574</v>
      </c>
      <c r="H277" s="43">
        <f>((Phago_Mass!H268/Phago_mol_perc!H$3)/Phago_mol_perc!$B$8)*100</f>
        <v>0.18519057996317123</v>
      </c>
      <c r="I277" s="43">
        <f>((Phago_Mass!I268/Phago_mol_perc!I$3)/Phago_mol_perc!$D$8)*100</f>
        <v>0.35965982464941498</v>
      </c>
      <c r="J277" s="43">
        <f>((Phago_Mass!J268/Phago_mol_perc!J$3)/Phago_mol_perc!$D$8)*100</f>
        <v>0.2904090969827321</v>
      </c>
      <c r="K277" s="43">
        <f>((Phago_Mass!K268/Phago_mol_perc!K$3)/Phago_mol_perc!$D$8)*100</f>
        <v>0.10427092070554184</v>
      </c>
      <c r="L277" s="38">
        <f>((Phago_Mass!L268/Phago_mol_perc!L$3)/Phago_mol_perc!$B$8)*100</f>
        <v>0.20028505690837481</v>
      </c>
      <c r="M277" s="38">
        <f>((Phago_Mass!M268/Phago_mol_perc!M$3)/Phago_mol_perc!$B$8)*100</f>
        <v>0.20841870740935334</v>
      </c>
      <c r="N277" s="38">
        <f>((Phago_Mass!N268/Phago_mol_perc!N$3)/Phago_mol_perc!$B$8)*100</f>
        <v>0.20250531634148153</v>
      </c>
    </row>
    <row r="278" spans="1:14" x14ac:dyDescent="0.25">
      <c r="A278" s="40" t="s">
        <v>137</v>
      </c>
      <c r="B278" s="42">
        <f>((Phago_Mass!B269/Phago_mol_perc!B$3)/Phago_mol_perc!$B$8)*100</f>
        <v>1.8535684117553111</v>
      </c>
      <c r="C278" s="42">
        <f>((Phago_Mass!C269/Phago_mol_perc!C$3)/Phago_mol_perc!$B$8)*100</f>
        <v>1.871654197210185</v>
      </c>
      <c r="D278" s="42">
        <f>((Phago_Mass!D269/Phago_mol_perc!D$3)/Phago_mol_perc!$D$8)*100</f>
        <v>0.63241255439658539</v>
      </c>
      <c r="E278" s="42">
        <f>((Phago_Mass!E269/Phago_mol_perc!E$3)/Phago_mol_perc!$D$8)*100</f>
        <v>0.42348035393886729</v>
      </c>
      <c r="F278" s="42">
        <f>((Phago_Mass!F269/Phago_mol_perc!F$3)/Phago_mol_perc!$D$8)*100</f>
        <v>0.357859603513285</v>
      </c>
      <c r="G278" s="43">
        <f>((Phago_Mass!G269/Phago_mol_perc!G$3)/Phago_mol_perc!$B$8)*100</f>
        <v>2.0242079930389894</v>
      </c>
      <c r="H278" s="43">
        <f>((Phago_Mass!H269/Phago_mol_perc!H$3)/Phago_mol_perc!$B$8)*100</f>
        <v>2.0493226333023982</v>
      </c>
      <c r="I278" s="43">
        <f>((Phago_Mass!I269/Phago_mol_perc!I$3)/Phago_mol_perc!$D$8)*100</f>
        <v>4.0598473247997635</v>
      </c>
      <c r="J278" s="43">
        <f>((Phago_Mass!J269/Phago_mol_perc!J$3)/Phago_mol_perc!$D$8)*100</f>
        <v>4.1242325723677258</v>
      </c>
      <c r="K278" s="43">
        <f>((Phago_Mass!K269/Phago_mol_perc!K$3)/Phago_mol_perc!$D$8)*100</f>
        <v>1.4750229566426722</v>
      </c>
      <c r="L278" s="38">
        <f>((Phago_Mass!L269/Phago_mol_perc!L$3)/Phago_mol_perc!$B$8)*100</f>
        <v>2.3966952785103528</v>
      </c>
      <c r="M278" s="38">
        <f>((Phago_Mass!M269/Phago_mol_perc!M$3)/Phago_mol_perc!$B$8)*100</f>
        <v>2.1592233760265209</v>
      </c>
      <c r="N278" s="38">
        <f>((Phago_Mass!N269/Phago_mol_perc!N$3)/Phago_mol_perc!$B$8)*100</f>
        <v>2.3123214757730612</v>
      </c>
    </row>
    <row r="279" spans="1:14" x14ac:dyDescent="0.25">
      <c r="A279" s="40" t="s">
        <v>138</v>
      </c>
      <c r="B279" s="42">
        <f>((Phago_Mass!B270/Phago_mol_perc!B$3)/Phago_mol_perc!$B$8)*100</f>
        <v>0.59274750624478934</v>
      </c>
      <c r="C279" s="42">
        <f>((Phago_Mass!C270/Phago_mol_perc!C$3)/Phago_mol_perc!$B$8)*100</f>
        <v>0.61035841703071469</v>
      </c>
      <c r="D279" s="42">
        <f>((Phago_Mass!D270/Phago_mol_perc!D$3)/Phago_mol_perc!$D$8)*100</f>
        <v>0.12293637303425896</v>
      </c>
      <c r="E279" s="42">
        <f>((Phago_Mass!E270/Phago_mol_perc!E$3)/Phago_mol_perc!$D$8)*100</f>
        <v>7.5970883913281606E-2</v>
      </c>
      <c r="F279" s="42">
        <f>((Phago_Mass!F270/Phago_mol_perc!F$3)/Phago_mol_perc!$D$8)*100</f>
        <v>5.4905224601764828E-2</v>
      </c>
      <c r="G279" s="43">
        <f>((Phago_Mass!G270/Phago_mol_perc!G$3)/Phago_mol_perc!$B$8)*100</f>
        <v>0.60572701758310776</v>
      </c>
      <c r="H279" s="43">
        <f>((Phago_Mass!H270/Phago_mol_perc!H$3)/Phago_mol_perc!$B$8)*100</f>
        <v>0.74611112565332183</v>
      </c>
      <c r="I279" s="43">
        <f>((Phago_Mass!I270/Phago_mol_perc!I$3)/Phago_mol_perc!$D$8)*100</f>
        <v>0.66118238448223388</v>
      </c>
      <c r="J279" s="43">
        <f>((Phago_Mass!J270/Phago_mol_perc!J$3)/Phago_mol_perc!$D$8)*100</f>
        <v>0.6999321474551653</v>
      </c>
      <c r="K279" s="43">
        <f>((Phago_Mass!K270/Phago_mol_perc!K$3)/Phago_mol_perc!$D$8)*100</f>
        <v>0.31725682352223011</v>
      </c>
      <c r="L279" s="38">
        <f>((Phago_Mass!L270/Phago_mol_perc!L$3)/Phago_mol_perc!$B$8)*100</f>
        <v>0.74874968003126519</v>
      </c>
      <c r="M279" s="38">
        <f>((Phago_Mass!M270/Phago_mol_perc!M$3)/Phago_mol_perc!$B$8)*100</f>
        <v>0.68434646093243057</v>
      </c>
      <c r="N279" s="38">
        <f>((Phago_Mass!N270/Phago_mol_perc!N$3)/Phago_mol_perc!$B$8)*100</f>
        <v>0.7977835863010988</v>
      </c>
    </row>
    <row r="280" spans="1:14" x14ac:dyDescent="0.25">
      <c r="A280" s="40" t="s">
        <v>139</v>
      </c>
      <c r="B280" s="42">
        <f>((Phago_Mass!B271/Phago_mol_perc!B$3)/Phago_mol_perc!$B$8)*100</f>
        <v>0.12316993383714231</v>
      </c>
      <c r="C280" s="42">
        <f>((Phago_Mass!C271/Phago_mol_perc!C$3)/Phago_mol_perc!$B$8)*100</f>
        <v>0.12128359225376496</v>
      </c>
      <c r="D280" s="42">
        <f>((Phago_Mass!D271/Phago_mol_perc!D$3)/Phago_mol_perc!$D$8)*100</f>
        <v>5.1050828924946327E-2</v>
      </c>
      <c r="E280" s="42">
        <f>((Phago_Mass!E271/Phago_mol_perc!E$3)/Phago_mol_perc!$D$8)*100</f>
        <v>3.6262127314336083E-2</v>
      </c>
      <c r="F280" s="42">
        <f>((Phago_Mass!F271/Phago_mol_perc!F$3)/Phago_mol_perc!$D$8)*100</f>
        <v>2.7077720236005555E-2</v>
      </c>
      <c r="G280" s="43">
        <f>((Phago_Mass!G271/Phago_mol_perc!G$3)/Phago_mol_perc!$B$8)*100</f>
        <v>0.13771776490057844</v>
      </c>
      <c r="H280" s="43">
        <f>((Phago_Mass!H271/Phago_mol_perc!H$3)/Phago_mol_perc!$B$8)*100</f>
        <v>0.14078903357888387</v>
      </c>
      <c r="I280" s="43">
        <f>((Phago_Mass!I271/Phago_mol_perc!I$3)/Phago_mol_perc!$D$8)*100</f>
        <v>0.44122722420487398</v>
      </c>
      <c r="J280" s="43">
        <f>((Phago_Mass!J271/Phago_mol_perc!J$3)/Phago_mol_perc!$D$8)*100</f>
        <v>0.26999263679453145</v>
      </c>
      <c r="K280" s="43">
        <f>((Phago_Mass!K271/Phago_mol_perc!K$3)/Phago_mol_perc!$D$8)*100</f>
        <v>0.13499742371617418</v>
      </c>
      <c r="L280" s="38">
        <f>((Phago_Mass!L271/Phago_mol_perc!L$3)/Phago_mol_perc!$B$8)*100</f>
        <v>0.17558717055610074</v>
      </c>
      <c r="M280" s="38">
        <f>((Phago_Mass!M271/Phago_mol_perc!M$3)/Phago_mol_perc!$B$8)*100</f>
        <v>0.15906818392226796</v>
      </c>
      <c r="N280" s="38">
        <f>((Phago_Mass!N271/Phago_mol_perc!N$3)/Phago_mol_perc!$B$8)*100</f>
        <v>0.15301338064548764</v>
      </c>
    </row>
    <row r="281" spans="1:14" x14ac:dyDescent="0.25">
      <c r="A281" s="40" t="s">
        <v>140</v>
      </c>
      <c r="B281" s="42">
        <f>((Phago_Mass!B272/Phago_mol_perc!B$3)/Phago_mol_perc!$B$8)*100</f>
        <v>0.15358471631004658</v>
      </c>
      <c r="C281" s="42">
        <f>((Phago_Mass!C272/Phago_mol_perc!C$3)/Phago_mol_perc!$B$8)*100</f>
        <v>0.12226503464761443</v>
      </c>
      <c r="D281" s="42">
        <f>((Phago_Mass!D272/Phago_mol_perc!D$3)/Phago_mol_perc!$D$8)*100</f>
        <v>0.35020036794365339</v>
      </c>
      <c r="E281" s="42">
        <f>((Phago_Mass!E272/Phago_mol_perc!E$3)/Phago_mol_perc!$D$8)*100</f>
        <v>7.8564990053288E-2</v>
      </c>
      <c r="F281" s="42">
        <f>((Phago_Mass!F272/Phago_mol_perc!F$3)/Phago_mol_perc!$D$8)*100</f>
        <v>6.6276758021126647E-2</v>
      </c>
      <c r="G281" s="43">
        <f>((Phago_Mass!G272/Phago_mol_perc!G$3)/Phago_mol_perc!$B$8)*100</f>
        <v>0.14936213186222572</v>
      </c>
      <c r="H281" s="43">
        <f>((Phago_Mass!H272/Phago_mol_perc!H$3)/Phago_mol_perc!$B$8)*100</f>
        <v>0.1523319825350235</v>
      </c>
      <c r="I281" s="43">
        <f>((Phago_Mass!I272/Phago_mol_perc!I$3)/Phago_mol_perc!$D$8)*100</f>
        <v>0.97328317445180035</v>
      </c>
      <c r="J281" s="43">
        <f>((Phago_Mass!J272/Phago_mol_perc!J$3)/Phago_mol_perc!$D$8)*100</f>
        <v>0.34854438726002179</v>
      </c>
      <c r="K281" s="43">
        <f>((Phago_Mass!K272/Phago_mol_perc!K$3)/Phago_mol_perc!$D$8)*100</f>
        <v>0.19967036669240318</v>
      </c>
      <c r="L281" s="38">
        <f>((Phago_Mass!L272/Phago_mol_perc!L$3)/Phago_mol_perc!$B$8)*100</f>
        <v>0.18842246762847062</v>
      </c>
      <c r="M281" s="38">
        <f>((Phago_Mass!M272/Phago_mol_perc!M$3)/Phago_mol_perc!$B$8)*100</f>
        <v>0.13211237300683043</v>
      </c>
      <c r="N281" s="38">
        <f>((Phago_Mass!N272/Phago_mol_perc!N$3)/Phago_mol_perc!$B$8)*100</f>
        <v>0.16431332850729563</v>
      </c>
    </row>
    <row r="282" spans="1:14" x14ac:dyDescent="0.25">
      <c r="A282" s="40" t="s">
        <v>141</v>
      </c>
      <c r="B282" s="42">
        <f>((Phago_Mass!B273/Phago_mol_perc!B$3)/Phago_mol_perc!$B$8)*100</f>
        <v>0.14478592550556402</v>
      </c>
      <c r="C282" s="42">
        <f>((Phago_Mass!C273/Phago_mol_perc!C$3)/Phago_mol_perc!$B$8)*100</f>
        <v>0.13292264825884353</v>
      </c>
      <c r="D282" s="42">
        <f>((Phago_Mass!D273/Phago_mol_perc!D$3)/Phago_mol_perc!$D$8)*100</f>
        <v>0.18552524386167502</v>
      </c>
      <c r="E282" s="42">
        <f>((Phago_Mass!E273/Phago_mol_perc!E$3)/Phago_mol_perc!$D$8)*100</f>
        <v>6.7463367233892305E-2</v>
      </c>
      <c r="F282" s="42">
        <f>((Phago_Mass!F273/Phago_mol_perc!F$3)/Phago_mol_perc!$D$8)*100</f>
        <v>4.2300995240265524E-2</v>
      </c>
      <c r="G282" s="43">
        <f>((Phago_Mass!G273/Phago_mol_perc!G$3)/Phago_mol_perc!$B$8)*100</f>
        <v>0.15586316878390338</v>
      </c>
      <c r="H282" s="43">
        <f>((Phago_Mass!H273/Phago_mol_perc!H$3)/Phago_mol_perc!$B$8)*100</f>
        <v>0.18667828144717763</v>
      </c>
      <c r="I282" s="43">
        <f>((Phago_Mass!I273/Phago_mol_perc!I$3)/Phago_mol_perc!$D$8)*100</f>
        <v>1.4365215025235345</v>
      </c>
      <c r="J282" s="43">
        <f>((Phago_Mass!J273/Phago_mol_perc!J$3)/Phago_mol_perc!$D$8)*100</f>
        <v>0.6853319066534731</v>
      </c>
      <c r="K282" s="43">
        <f>((Phago_Mass!K273/Phago_mol_perc!K$3)/Phago_mol_perc!$D$8)*100</f>
        <v>0.2847499539105865</v>
      </c>
      <c r="L282" s="38">
        <f>((Phago_Mass!L273/Phago_mol_perc!L$3)/Phago_mol_perc!$B$8)*100</f>
        <v>0.21763512852575861</v>
      </c>
      <c r="M282" s="38">
        <f>((Phago_Mass!M273/Phago_mol_perc!M$3)/Phago_mol_perc!$B$8)*100</f>
        <v>0.17025200865971021</v>
      </c>
      <c r="N282" s="38">
        <f>((Phago_Mass!N273/Phago_mol_perc!N$3)/Phago_mol_perc!$B$8)*100</f>
        <v>0.18082147754426847</v>
      </c>
    </row>
    <row r="283" spans="1:14" x14ac:dyDescent="0.25">
      <c r="A283" s="40" t="s">
        <v>142</v>
      </c>
      <c r="B283" s="42">
        <f>((Phago_Mass!B274/Phago_mol_perc!B$3)/Phago_mol_perc!$B$8)*100</f>
        <v>0.18665572202413236</v>
      </c>
      <c r="C283" s="42">
        <f>((Phago_Mass!C274/Phago_mol_perc!C$3)/Phago_mol_perc!$B$8)*100</f>
        <v>0.14858622578297356</v>
      </c>
      <c r="D283" s="42">
        <f>((Phago_Mass!D274/Phago_mol_perc!D$3)/Phago_mol_perc!$D$8)*100</f>
        <v>0.1831991499667846</v>
      </c>
      <c r="E283" s="42">
        <f>((Phago_Mass!E274/Phago_mol_perc!E$3)/Phago_mol_perc!$D$8)*100</f>
        <v>7.3392278194086169E-2</v>
      </c>
      <c r="F283" s="42">
        <f>((Phago_Mass!F274/Phago_mol_perc!F$3)/Phago_mol_perc!$D$8)*100</f>
        <v>4.3549865262243602E-2</v>
      </c>
      <c r="G283" s="43">
        <f>((Phago_Mass!G274/Phago_mol_perc!G$3)/Phago_mol_perc!$B$8)*100</f>
        <v>0.16851521443700362</v>
      </c>
      <c r="H283" s="43">
        <f>((Phago_Mass!H274/Phago_mol_perc!H$3)/Phago_mol_perc!$B$8)*100</f>
        <v>0.18565591914828486</v>
      </c>
      <c r="I283" s="43">
        <f>((Phago_Mass!I274/Phago_mol_perc!I$3)/Phago_mol_perc!$D$8)*100</f>
        <v>1.360823730665905</v>
      </c>
      <c r="J283" s="43">
        <f>((Phago_Mass!J274/Phago_mol_perc!J$3)/Phago_mol_perc!$D$8)*100</f>
        <v>0.73892889796453365</v>
      </c>
      <c r="K283" s="43">
        <f>((Phago_Mass!K274/Phago_mol_perc!K$3)/Phago_mol_perc!$D$8)*100</f>
        <v>0.3457563993322576</v>
      </c>
      <c r="L283" s="38">
        <f>((Phago_Mass!L274/Phago_mol_perc!L$3)/Phago_mol_perc!$B$8)*100</f>
        <v>0.2354343780520351</v>
      </c>
      <c r="M283" s="38">
        <f>((Phago_Mass!M274/Phago_mol_perc!M$3)/Phago_mol_perc!$B$8)*100</f>
        <v>0.1507158356836881</v>
      </c>
      <c r="N283" s="38">
        <f>((Phago_Mass!N274/Phago_mol_perc!N$3)/Phago_mol_perc!$B$8)*100</f>
        <v>0.20028434046702939</v>
      </c>
    </row>
    <row r="284" spans="1:14" x14ac:dyDescent="0.25">
      <c r="A284" s="40" t="s">
        <v>99</v>
      </c>
      <c r="B284" s="42">
        <f>((Phago_Mass!B275/Phago_mol_perc!B$3)/Phago_mol_perc!$B$8)*100</f>
        <v>9.7216949538142285E-3</v>
      </c>
      <c r="C284" s="42">
        <f>((Phago_Mass!C275/Phago_mol_perc!C$3)/Phago_mol_perc!$B$8)*100</f>
        <v>7.8636932361684821E-3</v>
      </c>
      <c r="D284" s="42">
        <f>((Phago_Mass!D275/Phago_mol_perc!D$3)/Phago_mol_perc!$D$8)*100</f>
        <v>1.2554745194276176E-3</v>
      </c>
      <c r="E284" s="42">
        <f>((Phago_Mass!E275/Phago_mol_perc!E$3)/Phago_mol_perc!$D$8)*100</f>
        <v>2.2641686113158673E-3</v>
      </c>
      <c r="F284" s="42">
        <f>((Phago_Mass!F275/Phago_mol_perc!F$3)/Phago_mol_perc!$D$8)*100</f>
        <v>9.0690376249101274E-4</v>
      </c>
      <c r="G284" s="43">
        <f>((Phago_Mass!G275/Phago_mol_perc!G$3)/Phago_mol_perc!$B$8)*100</f>
        <v>1.1995832639336642E-2</v>
      </c>
      <c r="H284" s="43">
        <f>((Phago_Mass!H275/Phago_mol_perc!H$3)/Phago_mol_perc!$B$8)*100</f>
        <v>1.6893484642223146E-2</v>
      </c>
      <c r="I284" s="43">
        <f>((Phago_Mass!I275/Phago_mol_perc!I$3)/Phago_mol_perc!$D$8)*100</f>
        <v>2.5994065518958793E-2</v>
      </c>
      <c r="J284" s="43">
        <f>((Phago_Mass!J275/Phago_mol_perc!J$3)/Phago_mol_perc!$D$8)*100</f>
        <v>1.5683110210455285E-2</v>
      </c>
      <c r="K284" s="43">
        <f>((Phago_Mass!K275/Phago_mol_perc!K$3)/Phago_mol_perc!$D$8)*100</f>
        <v>9.130009802655709E-3</v>
      </c>
      <c r="L284" s="38">
        <f>((Phago_Mass!L275/Phago_mol_perc!L$3)/Phago_mol_perc!$B$8)*100</f>
        <v>1.4416617935929067E-2</v>
      </c>
      <c r="M284" s="38">
        <f>((Phago_Mass!M275/Phago_mol_perc!M$3)/Phago_mol_perc!$B$8)*100</f>
        <v>8.2049510151367619E-3</v>
      </c>
      <c r="N284" s="38">
        <f>((Phago_Mass!N275/Phago_mol_perc!N$3)/Phago_mol_perc!$B$8)*100</f>
        <v>9.4225730195974348E-3</v>
      </c>
    </row>
    <row r="285" spans="1:14" x14ac:dyDescent="0.25">
      <c r="A285" s="40" t="s">
        <v>37</v>
      </c>
      <c r="B285" s="42">
        <f>((Phago_Mass!B276/Phago_mol_perc!B$3)/Phago_mol_perc!$B$8)*100</f>
        <v>1.2097319205678465</v>
      </c>
      <c r="C285" s="42">
        <f>((Phago_Mass!C276/Phago_mol_perc!C$3)/Phago_mol_perc!$B$8)*100</f>
        <v>0.89790736508256408</v>
      </c>
      <c r="D285" s="42">
        <f>((Phago_Mass!D276/Phago_mol_perc!D$3)/Phago_mol_perc!$D$8)*100</f>
        <v>0.23139242645794167</v>
      </c>
      <c r="E285" s="42">
        <f>((Phago_Mass!E276/Phago_mol_perc!E$3)/Phago_mol_perc!$D$8)*100</f>
        <v>6.9861503767931488E-2</v>
      </c>
      <c r="F285" s="42">
        <f>((Phago_Mass!F276/Phago_mol_perc!F$3)/Phago_mol_perc!$D$8)*100</f>
        <v>7.6256165282779356E-2</v>
      </c>
      <c r="G285" s="43">
        <f>((Phago_Mass!G276/Phago_mol_perc!G$3)/Phago_mol_perc!$B$8)*100</f>
        <v>1.8335763156813729</v>
      </c>
      <c r="H285" s="43">
        <f>((Phago_Mass!H276/Phago_mol_perc!H$3)/Phago_mol_perc!$B$8)*100</f>
        <v>1.6649357441725552</v>
      </c>
      <c r="I285" s="43">
        <f>((Phago_Mass!I276/Phago_mol_perc!I$3)/Phago_mol_perc!$D$8)*100</f>
        <v>3.7636138800353178</v>
      </c>
      <c r="J285" s="43">
        <f>((Phago_Mass!J276/Phago_mol_perc!J$3)/Phago_mol_perc!$D$8)*100</f>
        <v>2.1949224843871629</v>
      </c>
      <c r="K285" s="43">
        <f>((Phago_Mass!K276/Phago_mol_perc!K$3)/Phago_mol_perc!$D$8)*100</f>
        <v>1.1361265507318028</v>
      </c>
      <c r="L285" s="38">
        <f>((Phago_Mass!L276/Phago_mol_perc!L$3)/Phago_mol_perc!$B$8)*100</f>
        <v>1.0620482054231317</v>
      </c>
      <c r="M285" s="38">
        <f>((Phago_Mass!M276/Phago_mol_perc!M$3)/Phago_mol_perc!$B$8)*100</f>
        <v>0.85974819029053273</v>
      </c>
      <c r="N285" s="38">
        <f>((Phago_Mass!N276/Phago_mol_perc!N$3)/Phago_mol_perc!$B$8)*100</f>
        <v>1.8540992190395036</v>
      </c>
    </row>
    <row r="286" spans="1:14" x14ac:dyDescent="0.25">
      <c r="A286" s="40" t="s">
        <v>76</v>
      </c>
      <c r="B286" s="42">
        <f>((Phago_Mass!B277/Phago_mol_perc!B$3)/Phago_mol_perc!$B$8)*100</f>
        <v>6.1745900382333596E-4</v>
      </c>
      <c r="C286" s="42">
        <f>((Phago_Mass!C277/Phago_mol_perc!C$3)/Phago_mol_perc!$B$8)*100</f>
        <v>2.623256759618285E-4</v>
      </c>
      <c r="D286" s="42">
        <f>((Phago_Mass!D277/Phago_mol_perc!D$3)/Phago_mol_perc!$D$8)*100</f>
        <v>4.9525773987236709E-3</v>
      </c>
      <c r="E286" s="42">
        <f>((Phago_Mass!E277/Phago_mol_perc!E$3)/Phago_mol_perc!$D$8)*100</f>
        <v>7.6837800305780554E-4</v>
      </c>
      <c r="F286" s="42">
        <f>((Phago_Mass!F277/Phago_mol_perc!F$3)/Phago_mol_perc!$D$8)*100</f>
        <v>8.3989686029422455E-4</v>
      </c>
      <c r="G286" s="43">
        <f>((Phago_Mass!G277/Phago_mol_perc!G$3)/Phago_mol_perc!$B$8)*100</f>
        <v>7.101187925503058E-4</v>
      </c>
      <c r="H286" s="43">
        <f>((Phago_Mass!H277/Phago_mol_perc!H$3)/Phago_mol_perc!$B$8)*100</f>
        <v>7.1098291851934108E-4</v>
      </c>
      <c r="I286" s="43">
        <f>((Phago_Mass!I277/Phago_mol_perc!I$3)/Phago_mol_perc!$D$8)*100</f>
        <v>4.1495902772200558E-3</v>
      </c>
      <c r="J286" s="43">
        <f>((Phago_Mass!J277/Phago_mol_perc!J$3)/Phago_mol_perc!$D$8)*100</f>
        <v>1.3872162456980391E-3</v>
      </c>
      <c r="K286" s="43">
        <f>((Phago_Mass!K277/Phago_mol_perc!K$3)/Phago_mol_perc!$D$8)*100</f>
        <v>9.5089987325739506E-4</v>
      </c>
      <c r="L286" s="38">
        <f>((Phago_Mass!L277/Phago_mol_perc!L$3)/Phago_mol_perc!$B$8)*100</f>
        <v>7.4658580761351081E-4</v>
      </c>
      <c r="M286" s="38">
        <f>((Phago_Mass!M277/Phago_mol_perc!M$3)/Phago_mol_perc!$B$8)*100</f>
        <v>4.9003535925012812E-4</v>
      </c>
      <c r="N286" s="38">
        <f>((Phago_Mass!N277/Phago_mol_perc!N$3)/Phago_mol_perc!$B$8)*100</f>
        <v>6.1261705377397559E-4</v>
      </c>
    </row>
    <row r="287" spans="1:14" x14ac:dyDescent="0.25">
      <c r="A287" s="40" t="s">
        <v>77</v>
      </c>
      <c r="B287" s="42">
        <f>((Phago_Mass!B278/Phago_mol_perc!B$3)/Phago_mol_perc!$B$8)*100</f>
        <v>8.1486524544462119E-2</v>
      </c>
      <c r="C287" s="42">
        <f>((Phago_Mass!C278/Phago_mol_perc!C$3)/Phago_mol_perc!$B$8)*100</f>
        <v>6.7901836456204429E-2</v>
      </c>
      <c r="D287" s="42">
        <f>((Phago_Mass!D278/Phago_mol_perc!D$3)/Phago_mol_perc!$D$8)*100</f>
        <v>0.74994961676753902</v>
      </c>
      <c r="E287" s="42">
        <f>((Phago_Mass!E278/Phago_mol_perc!E$3)/Phago_mol_perc!$D$8)*100</f>
        <v>0.1068455078228925</v>
      </c>
      <c r="F287" s="42">
        <f>((Phago_Mass!F278/Phago_mol_perc!F$3)/Phago_mol_perc!$D$8)*100</f>
        <v>0.10988669843706392</v>
      </c>
      <c r="G287" s="43">
        <f>((Phago_Mass!G278/Phago_mol_perc!G$3)/Phago_mol_perc!$B$8)*100</f>
        <v>7.771991436724919E-2</v>
      </c>
      <c r="H287" s="43">
        <f>((Phago_Mass!H278/Phago_mol_perc!H$3)/Phago_mol_perc!$B$8)*100</f>
        <v>5.3082111554920083E-2</v>
      </c>
      <c r="I287" s="43">
        <f>((Phago_Mass!I278/Phago_mol_perc!I$3)/Phago_mol_perc!$D$8)*100</f>
        <v>0.51029210175927886</v>
      </c>
      <c r="J287" s="43">
        <f>((Phago_Mass!J278/Phago_mol_perc!J$3)/Phago_mol_perc!$D$8)*100</f>
        <v>0.16238501151005663</v>
      </c>
      <c r="K287" s="43">
        <f>((Phago_Mass!K278/Phago_mol_perc!K$3)/Phago_mol_perc!$D$8)*100</f>
        <v>9.2223577512120153E-2</v>
      </c>
      <c r="L287" s="38">
        <f>((Phago_Mass!L278/Phago_mol_perc!L$3)/Phago_mol_perc!$B$8)*100</f>
        <v>7.0632842915780078E-2</v>
      </c>
      <c r="M287" s="38">
        <f>((Phago_Mass!M278/Phago_mol_perc!M$3)/Phago_mol_perc!$B$8)*100</f>
        <v>4.3698202420231848E-2</v>
      </c>
      <c r="N287" s="38">
        <f>((Phago_Mass!N278/Phago_mol_perc!N$3)/Phago_mol_perc!$B$8)*100</f>
        <v>5.5940032989358908E-2</v>
      </c>
    </row>
    <row r="288" spans="1:14" x14ac:dyDescent="0.25">
      <c r="A288" s="40" t="s">
        <v>78</v>
      </c>
      <c r="B288" s="42">
        <f>((Phago_Mass!B279/Phago_mol_perc!B$3)/Phago_mol_perc!$B$8)*100</f>
        <v>1.8398964571374094E-2</v>
      </c>
      <c r="C288" s="42">
        <f>((Phago_Mass!C279/Phago_mol_perc!C$3)/Phago_mol_perc!$B$8)*100</f>
        <v>8.7200498347234073E-3</v>
      </c>
      <c r="D288" s="42">
        <f>((Phago_Mass!D279/Phago_mol_perc!D$3)/Phago_mol_perc!$D$8)*100</f>
        <v>3.9897901905736558E-3</v>
      </c>
      <c r="E288" s="42">
        <f>((Phago_Mass!E279/Phago_mol_perc!E$3)/Phago_mol_perc!$D$8)*100</f>
        <v>1.2034969586798769E-3</v>
      </c>
      <c r="F288" s="42">
        <f>((Phago_Mass!F279/Phago_mol_perc!F$3)/Phago_mol_perc!$D$8)*100</f>
        <v>1.0282093612955434E-3</v>
      </c>
      <c r="G288" s="43">
        <f>((Phago_Mass!G279/Phago_mol_perc!G$3)/Phago_mol_perc!$B$8)*100</f>
        <v>3.0931854611533357E-2</v>
      </c>
      <c r="H288" s="43">
        <f>((Phago_Mass!H279/Phago_mol_perc!H$3)/Phago_mol_perc!$B$8)*100</f>
        <v>3.1156390148772944E-2</v>
      </c>
      <c r="I288" s="43">
        <f>((Phago_Mass!I279/Phago_mol_perc!I$3)/Phago_mol_perc!$D$8)*100</f>
        <v>5.907253516405235E-2</v>
      </c>
      <c r="J288" s="43">
        <f>((Phago_Mass!J279/Phago_mol_perc!J$3)/Phago_mol_perc!$D$8)*100</f>
        <v>3.9970324092712832E-2</v>
      </c>
      <c r="K288" s="43">
        <f>((Phago_Mass!K279/Phago_mol_perc!K$3)/Phago_mol_perc!$D$8)*100</f>
        <v>1.9015059566466357E-2</v>
      </c>
      <c r="L288" s="38">
        <f>((Phago_Mass!L279/Phago_mol_perc!L$3)/Phago_mol_perc!$B$8)*100</f>
        <v>1.9038704609347413E-2</v>
      </c>
      <c r="M288" s="38">
        <f>((Phago_Mass!M279/Phago_mol_perc!M$3)/Phago_mol_perc!$B$8)*100</f>
        <v>1.4476340420451272E-2</v>
      </c>
      <c r="N288" s="38">
        <f>((Phago_Mass!N279/Phago_mol_perc!N$3)/Phago_mol_perc!$B$8)*100</f>
        <v>2.7998065558535911E-2</v>
      </c>
    </row>
    <row r="289" spans="1:14" x14ac:dyDescent="0.25">
      <c r="A289" s="40" t="s">
        <v>79</v>
      </c>
      <c r="B289" s="42">
        <f>((Phago_Mass!B280/Phago_mol_perc!B$3)/Phago_mol_perc!$B$8)*100</f>
        <v>0.13835433457877122</v>
      </c>
      <c r="C289" s="42">
        <f>((Phago_Mass!C280/Phago_mol_perc!C$3)/Phago_mol_perc!$B$8)*100</f>
        <v>0.119623546759937</v>
      </c>
      <c r="D289" s="42">
        <f>((Phago_Mass!D280/Phago_mol_perc!D$3)/Phago_mol_perc!$D$8)*100</f>
        <v>8.5133496093456815E-2</v>
      </c>
      <c r="E289" s="42">
        <f>((Phago_Mass!E280/Phago_mol_perc!E$3)/Phago_mol_perc!$D$8)*100</f>
        <v>1.6087222455950883E-2</v>
      </c>
      <c r="F289" s="42">
        <f>((Phago_Mass!F280/Phago_mol_perc!F$3)/Phago_mol_perc!$D$8)*100</f>
        <v>1.6243397325635213E-2</v>
      </c>
      <c r="G289" s="43">
        <f>((Phago_Mass!G280/Phago_mol_perc!G$3)/Phago_mol_perc!$B$8)*100</f>
        <v>0.20560382772969679</v>
      </c>
      <c r="H289" s="43">
        <f>((Phago_Mass!H280/Phago_mol_perc!H$3)/Phago_mol_perc!$B$8)*100</f>
        <v>0.19549896733897842</v>
      </c>
      <c r="I289" s="43">
        <f>((Phago_Mass!I280/Phago_mol_perc!I$3)/Phago_mol_perc!$D$8)*100</f>
        <v>0.38284807912600477</v>
      </c>
      <c r="J289" s="43">
        <f>((Phago_Mass!J280/Phago_mol_perc!J$3)/Phago_mol_perc!$D$8)*100</f>
        <v>0.22999036469131157</v>
      </c>
      <c r="K289" s="43">
        <f>((Phago_Mass!K280/Phago_mol_perc!K$3)/Phago_mol_perc!$D$8)*100</f>
        <v>0.11984863881461019</v>
      </c>
      <c r="L289" s="38">
        <f>((Phago_Mass!L280/Phago_mol_perc!L$3)/Phago_mol_perc!$B$8)*100</f>
        <v>0.13076979315840634</v>
      </c>
      <c r="M289" s="38">
        <f>((Phago_Mass!M280/Phago_mol_perc!M$3)/Phago_mol_perc!$B$8)*100</f>
        <v>0.10465686134044157</v>
      </c>
      <c r="N289" s="38">
        <f>((Phago_Mass!N280/Phago_mol_perc!N$3)/Phago_mol_perc!$B$8)*100</f>
        <v>0.20711492499480058</v>
      </c>
    </row>
    <row r="290" spans="1:14" x14ac:dyDescent="0.25">
      <c r="A290" s="40" t="s">
        <v>80</v>
      </c>
      <c r="B290" s="42">
        <f>((Phago_Mass!B281/Phago_mol_perc!B$3)/Phago_mol_perc!$B$8)*100</f>
        <v>0.11294655344272159</v>
      </c>
      <c r="C290" s="42">
        <f>((Phago_Mass!C281/Phago_mol_perc!C$3)/Phago_mol_perc!$B$8)*100</f>
        <v>0.22843451532014239</v>
      </c>
      <c r="D290" s="42">
        <f>((Phago_Mass!D281/Phago_mol_perc!D$3)/Phago_mol_perc!$D$8)*100</f>
        <v>5.4147152586356776E-3</v>
      </c>
      <c r="E290" s="42">
        <f>((Phago_Mass!E281/Phago_mol_perc!E$3)/Phago_mol_perc!$D$8)*100</f>
        <v>2.9417584353380244E-3</v>
      </c>
      <c r="F290" s="42">
        <f>((Phago_Mass!F281/Phago_mol_perc!F$3)/Phago_mol_perc!$D$8)*100</f>
        <v>2.6733443393684125E-3</v>
      </c>
      <c r="G290" s="43">
        <f>((Phago_Mass!G281/Phago_mol_perc!G$3)/Phago_mol_perc!$B$8)*100</f>
        <v>0.14055177137732527</v>
      </c>
      <c r="H290" s="43">
        <f>((Phago_Mass!H281/Phago_mol_perc!H$3)/Phago_mol_perc!$B$8)*100</f>
        <v>0.1465651210848111</v>
      </c>
      <c r="I290" s="43">
        <f>((Phago_Mass!I281/Phago_mol_perc!I$3)/Phago_mol_perc!$D$8)*100</f>
        <v>0.16127500864988414</v>
      </c>
      <c r="J290" s="43">
        <f>((Phago_Mass!J281/Phago_mol_perc!J$3)/Phago_mol_perc!$D$8)*100</f>
        <v>0.12245840574751123</v>
      </c>
      <c r="K290" s="43">
        <f>((Phago_Mass!K281/Phago_mol_perc!K$3)/Phago_mol_perc!$D$8)*100</f>
        <v>6.7053620207834286E-2</v>
      </c>
      <c r="L290" s="38">
        <f>((Phago_Mass!L281/Phago_mol_perc!L$3)/Phago_mol_perc!$B$8)*100</f>
        <v>0.12039730943291761</v>
      </c>
      <c r="M290" s="38">
        <f>((Phago_Mass!M281/Phago_mol_perc!M$3)/Phago_mol_perc!$B$8)*100</f>
        <v>0.10446886947185351</v>
      </c>
      <c r="N290" s="38">
        <f>((Phago_Mass!N281/Phago_mol_perc!N$3)/Phago_mol_perc!$B$8)*100</f>
        <v>0.1899935214253298</v>
      </c>
    </row>
    <row r="291" spans="1:14" x14ac:dyDescent="0.25">
      <c r="A291" s="40" t="s">
        <v>81</v>
      </c>
      <c r="B291" s="42">
        <f>((Phago_Mass!B282/Phago_mol_perc!B$3)/Phago_mol_perc!$B$8)*100</f>
        <v>2.9829345944013274E-2</v>
      </c>
      <c r="C291" s="42">
        <f>((Phago_Mass!C282/Phago_mol_perc!C$3)/Phago_mol_perc!$B$8)*100</f>
        <v>4.0987627238699913E-2</v>
      </c>
      <c r="D291" s="42">
        <f>((Phago_Mass!D282/Phago_mol_perc!D$3)/Phago_mol_perc!$D$8)*100</f>
        <v>2.349200787886033E-3</v>
      </c>
      <c r="E291" s="42">
        <f>((Phago_Mass!E282/Phago_mol_perc!E$3)/Phago_mol_perc!$D$8)*100</f>
        <v>1.098315531748333E-3</v>
      </c>
      <c r="F291" s="42">
        <f>((Phago_Mass!F282/Phago_mol_perc!F$3)/Phago_mol_perc!$D$8)*100</f>
        <v>9.3809663075503493E-4</v>
      </c>
      <c r="G291" s="43">
        <f>((Phago_Mass!G282/Phago_mol_perc!G$3)/Phago_mol_perc!$B$8)*100</f>
        <v>3.6338963595699297E-2</v>
      </c>
      <c r="H291" s="43">
        <f>((Phago_Mass!H282/Phago_mol_perc!H$3)/Phago_mol_perc!$B$8)*100</f>
        <v>4.1423836902345849E-2</v>
      </c>
      <c r="I291" s="43">
        <f>((Phago_Mass!I282/Phago_mol_perc!I$3)/Phago_mol_perc!$D$8)*100</f>
        <v>6.7382465952371268E-2</v>
      </c>
      <c r="J291" s="43">
        <f>((Phago_Mass!J282/Phago_mol_perc!J$3)/Phago_mol_perc!$D$8)*100</f>
        <v>4.0436092456419929E-2</v>
      </c>
      <c r="K291" s="43">
        <f>((Phago_Mass!K282/Phago_mol_perc!K$3)/Phago_mol_perc!$D$8)*100</f>
        <v>2.1993109529984116E-2</v>
      </c>
      <c r="L291" s="38">
        <f>((Phago_Mass!L282/Phago_mol_perc!L$3)/Phago_mol_perc!$B$8)*100</f>
        <v>2.7531693057353264E-2</v>
      </c>
      <c r="M291" s="38">
        <f>((Phago_Mass!M282/Phago_mol_perc!M$3)/Phago_mol_perc!$B$8)*100</f>
        <v>2.516867998988824E-2</v>
      </c>
      <c r="N291" s="38">
        <f>((Phago_Mass!N282/Phago_mol_perc!N$3)/Phago_mol_perc!$B$8)*100</f>
        <v>4.8120718960647582E-2</v>
      </c>
    </row>
    <row r="292" spans="1:14" x14ac:dyDescent="0.25">
      <c r="A292" s="40" t="s">
        <v>82</v>
      </c>
      <c r="B292" s="42">
        <f>((Phago_Mass!B283/Phago_mol_perc!B$3)/Phago_mol_perc!$B$8)*100</f>
        <v>9.85208390302586E-2</v>
      </c>
      <c r="C292" s="42">
        <f>((Phago_Mass!C283/Phago_mol_perc!C$3)/Phago_mol_perc!$B$8)*100</f>
        <v>9.8529118755083689E-2</v>
      </c>
      <c r="D292" s="42">
        <f>((Phago_Mass!D283/Phago_mol_perc!D$3)/Phago_mol_perc!$D$8)*100</f>
        <v>4.0059650156705769E-2</v>
      </c>
      <c r="E292" s="42">
        <f>((Phago_Mass!E283/Phago_mol_perc!E$3)/Phago_mol_perc!$D$8)*100</f>
        <v>9.7685866296527632E-3</v>
      </c>
      <c r="F292" s="42">
        <f>((Phago_Mass!F283/Phago_mol_perc!F$3)/Phago_mol_perc!$D$8)*100</f>
        <v>1.0040637706763557E-2</v>
      </c>
      <c r="G292" s="43">
        <f>((Phago_Mass!G283/Phago_mol_perc!G$3)/Phago_mol_perc!$B$8)*100</f>
        <v>0.15837517807536422</v>
      </c>
      <c r="H292" s="43">
        <f>((Phago_Mass!H283/Phago_mol_perc!H$3)/Phago_mol_perc!$B$8)*100</f>
        <v>0.16190805173847098</v>
      </c>
      <c r="I292" s="43">
        <f>((Phago_Mass!I283/Phago_mol_perc!I$3)/Phago_mol_perc!$D$8)*100</f>
        <v>0.51559196706153132</v>
      </c>
      <c r="J292" s="43">
        <f>((Phago_Mass!J283/Phago_mol_perc!J$3)/Phago_mol_perc!$D$8)*100</f>
        <v>0.24949882879141899</v>
      </c>
      <c r="K292" s="43">
        <f>((Phago_Mass!K283/Phago_mol_perc!K$3)/Phago_mol_perc!$D$8)*100</f>
        <v>0.13196257437814674</v>
      </c>
      <c r="L292" s="38">
        <f>((Phago_Mass!L283/Phago_mol_perc!L$3)/Phago_mol_perc!$B$8)*100</f>
        <v>8.8589994573851638E-2</v>
      </c>
      <c r="M292" s="38">
        <f>((Phago_Mass!M283/Phago_mol_perc!M$3)/Phago_mol_perc!$B$8)*100</f>
        <v>6.338080608052693E-2</v>
      </c>
      <c r="N292" s="38">
        <f>((Phago_Mass!N283/Phago_mol_perc!N$3)/Phago_mol_perc!$B$8)*100</f>
        <v>0.14544778314893245</v>
      </c>
    </row>
    <row r="293" spans="1:14" x14ac:dyDescent="0.25">
      <c r="A293" s="40" t="s">
        <v>83</v>
      </c>
      <c r="B293" s="42">
        <f>((Phago_Mass!B284/Phago_mol_perc!B$3)/Phago_mol_perc!$B$8)*100</f>
        <v>0.82592613672188753</v>
      </c>
      <c r="C293" s="42">
        <f>((Phago_Mass!C284/Phago_mol_perc!C$3)/Phago_mol_perc!$B$8)*100</f>
        <v>0.41930834905647607</v>
      </c>
      <c r="D293" s="42">
        <f>((Phago_Mass!D284/Phago_mol_perc!D$3)/Phago_mol_perc!$D$8)*100</f>
        <v>0.10452017931676545</v>
      </c>
      <c r="E293" s="42">
        <f>((Phago_Mass!E284/Phago_mol_perc!E$3)/Phago_mol_perc!$D$8)*100</f>
        <v>4.0663139651734896E-2</v>
      </c>
      <c r="F293" s="42">
        <f>((Phago_Mass!F284/Phago_mol_perc!F$3)/Phago_mol_perc!$D$8)*100</f>
        <v>4.7373879853129269E-2</v>
      </c>
      <c r="G293" s="43">
        <f>((Phago_Mass!G284/Phago_mol_perc!G$3)/Phago_mol_perc!$B$8)*100</f>
        <v>1.2812476438206666</v>
      </c>
      <c r="H293" s="43">
        <f>((Phago_Mass!H284/Phago_mol_perc!H$3)/Phago_mol_perc!$B$8)*100</f>
        <v>1.1064497239341389</v>
      </c>
      <c r="I293" s="43">
        <f>((Phago_Mass!I284/Phago_mol_perc!I$3)/Phago_mol_perc!$D$8)*100</f>
        <v>2.6221217960818017</v>
      </c>
      <c r="J293" s="43">
        <f>((Phago_Mass!J284/Phago_mol_perc!J$3)/Phago_mol_perc!$D$8)*100</f>
        <v>1.537274369575111</v>
      </c>
      <c r="K293" s="43">
        <f>((Phago_Mass!K284/Phago_mol_perc!K$3)/Phago_mol_perc!$D$8)*100</f>
        <v>0.78980509555312972</v>
      </c>
      <c r="L293" s="38">
        <f>((Phago_Mass!L284/Phago_mol_perc!L$3)/Phago_mol_perc!$B$8)*100</f>
        <v>0.69068308735164119</v>
      </c>
      <c r="M293" s="38">
        <f>((Phago_Mass!M284/Phago_mol_perc!M$3)/Phago_mol_perc!$B$8)*100</f>
        <v>0.559518893650784</v>
      </c>
      <c r="N293" s="38">
        <f>((Phago_Mass!N284/Phago_mol_perc!N$3)/Phago_mol_perc!$B$8)*100</f>
        <v>1.2584129626965197</v>
      </c>
    </row>
    <row r="294" spans="1:14" x14ac:dyDescent="0.25">
      <c r="A294" s="40" t="s">
        <v>84</v>
      </c>
      <c r="B294" s="42">
        <f>((Phago_Mass!B285/Phago_mol_perc!B$3)/Phago_mol_perc!$B$8)*100</f>
        <v>4.6514697561957433E-3</v>
      </c>
      <c r="C294" s="42">
        <f>((Phago_Mass!C285/Phago_mol_perc!C$3)/Phago_mol_perc!$B$8)*100</f>
        <v>3.7885296947305783E-3</v>
      </c>
      <c r="D294" s="42">
        <f>((Phago_Mass!D285/Phago_mol_perc!D$3)/Phago_mol_perc!$D$8)*100</f>
        <v>6.7009989687240941E-4</v>
      </c>
      <c r="E294" s="42">
        <f>((Phago_Mass!E285/Phago_mol_perc!E$3)/Phago_mol_perc!$D$8)*100</f>
        <v>2.6239998087132548E-4</v>
      </c>
      <c r="F294" s="42">
        <f>((Phago_Mass!F285/Phago_mol_perc!F$3)/Phago_mol_perc!$D$8)*100</f>
        <v>3.9048849900886925E-4</v>
      </c>
      <c r="G294" s="43">
        <f>((Phago_Mass!G285/Phago_mol_perc!G$3)/Phago_mol_perc!$B$8)*100</f>
        <v>1.0713593847930017E-2</v>
      </c>
      <c r="H294" s="43">
        <f>((Phago_Mass!H285/Phago_mol_perc!H$3)/Phago_mol_perc!$B$8)*100</f>
        <v>8.7174693934918088E-3</v>
      </c>
      <c r="I294" s="43">
        <f>((Phago_Mass!I285/Phago_mol_perc!I$3)/Phago_mol_perc!$D$8)*100</f>
        <v>1.5684591229181505E-2</v>
      </c>
      <c r="J294" s="43">
        <f>((Phago_Mass!J285/Phago_mol_perc!J$3)/Phago_mol_perc!$D$8)*100</f>
        <v>9.1102274172023944E-3</v>
      </c>
      <c r="K294" s="43">
        <f>((Phago_Mass!K285/Phago_mol_perc!K$3)/Phago_mol_perc!$D$8)*100</f>
        <v>5.0512271331221862E-3</v>
      </c>
      <c r="L294" s="38">
        <f>((Phago_Mass!L285/Phago_mol_perc!L$3)/Phago_mol_perc!$B$8)*100</f>
        <v>5.1325857985421632E-3</v>
      </c>
      <c r="M294" s="38">
        <f>((Phago_Mass!M285/Phago_mol_perc!M$3)/Phago_mol_perc!$B$8)*100</f>
        <v>4.2421404176505176E-3</v>
      </c>
      <c r="N294" s="38">
        <f>((Phago_Mass!N285/Phago_mol_perc!N$3)/Phago_mol_perc!$B$8)*100</f>
        <v>8.323559699403538E-3</v>
      </c>
    </row>
    <row r="295" spans="1:14" x14ac:dyDescent="0.25">
      <c r="A295" s="40" t="s">
        <v>39</v>
      </c>
      <c r="B295" s="42">
        <f>((Phago_Mass!B286/Phago_mol_perc!B$3)/Phago_mol_perc!$B$8)*100</f>
        <v>0.19315135790078986</v>
      </c>
      <c r="C295" s="42">
        <f>((Phago_Mass!C286/Phago_mol_perc!C$3)/Phago_mol_perc!$B$8)*100</f>
        <v>0.27602079807579716</v>
      </c>
      <c r="D295" s="42">
        <f>((Phago_Mass!D286/Phago_mol_perc!D$3)/Phago_mol_perc!$D$8)*100</f>
        <v>9.4753665877291726E-2</v>
      </c>
      <c r="E295" s="42">
        <f>((Phago_Mass!E286/Phago_mol_perc!E$3)/Phago_mol_perc!$D$8)*100</f>
        <v>1.8065740455178978E-2</v>
      </c>
      <c r="F295" s="42">
        <f>((Phago_Mass!F286/Phago_mol_perc!F$3)/Phago_mol_perc!$D$8)*100</f>
        <v>1.8482352092141687E-2</v>
      </c>
      <c r="G295" s="43">
        <f>((Phago_Mass!G286/Phago_mol_perc!G$3)/Phago_mol_perc!$B$8)*100</f>
        <v>0.23541084842388071</v>
      </c>
      <c r="H295" s="43">
        <f>((Phago_Mass!H286/Phago_mol_perc!H$3)/Phago_mol_perc!$B$8)*100</f>
        <v>0.25293058753492959</v>
      </c>
      <c r="I295" s="43">
        <f>((Phago_Mass!I286/Phago_mol_perc!I$3)/Phago_mol_perc!$D$8)*100</f>
        <v>0.34958685550497148</v>
      </c>
      <c r="J295" s="43">
        <f>((Phago_Mass!J286/Phago_mol_perc!J$3)/Phago_mol_perc!$D$8)*100</f>
        <v>0.22098607015105343</v>
      </c>
      <c r="K295" s="43">
        <f>((Phago_Mass!K286/Phago_mol_perc!K$3)/Phago_mol_perc!$D$8)*100</f>
        <v>0.12645401435026532</v>
      </c>
      <c r="L295" s="38">
        <f>((Phago_Mass!L286/Phago_mol_perc!L$3)/Phago_mol_perc!$B$8)*100</f>
        <v>0.19617270284487739</v>
      </c>
      <c r="M295" s="38">
        <f>((Phago_Mass!M286/Phago_mol_perc!M$3)/Phago_mol_perc!$B$8)*100</f>
        <v>0.17254657264957177</v>
      </c>
      <c r="N295" s="38">
        <f>((Phago_Mass!N286/Phago_mol_perc!N$3)/Phago_mol_perc!$B$8)*100</f>
        <v>0.31444658027770434</v>
      </c>
    </row>
    <row r="296" spans="1:14" x14ac:dyDescent="0.25">
      <c r="A296" s="40" t="s">
        <v>12</v>
      </c>
      <c r="B296" s="42">
        <f>((Phago_Mass!B287/Phago_mol_perc!B$3)/Phago_mol_perc!$B$8)*100</f>
        <v>0.55117083853521698</v>
      </c>
      <c r="C296" s="42">
        <f>((Phago_Mass!C287/Phago_mol_perc!C$3)/Phago_mol_perc!$B$8)*100</f>
        <v>0.50410638986169676</v>
      </c>
      <c r="D296" s="42">
        <f>((Phago_Mass!D287/Phago_mol_perc!D$3)/Phago_mol_perc!$D$8)*100</f>
        <v>0.20967194704207739</v>
      </c>
      <c r="E296" s="42">
        <f>((Phago_Mass!E287/Phago_mol_perc!E$3)/Phago_mol_perc!$D$8)*100</f>
        <v>7.4409770103034484E-2</v>
      </c>
      <c r="F296" s="42">
        <f>((Phago_Mass!F287/Phago_mol_perc!F$3)/Phago_mol_perc!$D$8)*100</f>
        <v>0.12767934155314559</v>
      </c>
      <c r="G296" s="43">
        <f>((Phago_Mass!G287/Phago_mol_perc!G$3)/Phago_mol_perc!$B$8)*100</f>
        <v>1.3260699395099602</v>
      </c>
      <c r="H296" s="43">
        <f>((Phago_Mass!H287/Phago_mol_perc!H$3)/Phago_mol_perc!$B$8)*100</f>
        <v>1.3470127837834216</v>
      </c>
      <c r="I296" s="43">
        <f>((Phago_Mass!I287/Phago_mol_perc!I$3)/Phago_mol_perc!$D$8)*100</f>
        <v>1.4172248327110737</v>
      </c>
      <c r="J296" s="43">
        <f>((Phago_Mass!J287/Phago_mol_perc!J$3)/Phago_mol_perc!$D$8)*100</f>
        <v>1.2753023648920701</v>
      </c>
      <c r="K296" s="43">
        <f>((Phago_Mass!K287/Phago_mol_perc!K$3)/Phago_mol_perc!$D$8)*100</f>
        <v>0.82081853333499222</v>
      </c>
      <c r="L296" s="38">
        <f>((Phago_Mass!L287/Phago_mol_perc!L$3)/Phago_mol_perc!$B$8)*100</f>
        <v>0.81164991758030502</v>
      </c>
      <c r="M296" s="38">
        <f>((Phago_Mass!M287/Phago_mol_perc!M$3)/Phago_mol_perc!$B$8)*100</f>
        <v>0.53763113087386327</v>
      </c>
      <c r="N296" s="38">
        <f>((Phago_Mass!N287/Phago_mol_perc!N$3)/Phago_mol_perc!$B$8)*100</f>
        <v>1.0623174949249625</v>
      </c>
    </row>
    <row r="297" spans="1:14" x14ac:dyDescent="0.25">
      <c r="A297" s="40" t="s">
        <v>13</v>
      </c>
      <c r="B297" s="42">
        <f>((Phago_Mass!B288/Phago_mol_perc!B$3)/Phago_mol_perc!$B$8)*100</f>
        <v>1.1708960482768409</v>
      </c>
      <c r="C297" s="42">
        <f>((Phago_Mass!C288/Phago_mol_perc!C$3)/Phago_mol_perc!$B$8)*100</f>
        <v>0.89932888665095168</v>
      </c>
      <c r="D297" s="42">
        <f>((Phago_Mass!D288/Phago_mol_perc!D$3)/Phago_mol_perc!$D$8)*100</f>
        <v>1.2812926212013687</v>
      </c>
      <c r="E297" s="42">
        <f>((Phago_Mass!E288/Phago_mol_perc!E$3)/Phago_mol_perc!$D$8)*100</f>
        <v>0.384515617538848</v>
      </c>
      <c r="F297" s="42">
        <f>((Phago_Mass!F288/Phago_mol_perc!F$3)/Phago_mol_perc!$D$8)*100</f>
        <v>0.43175781901358767</v>
      </c>
      <c r="G297" s="43">
        <f>((Phago_Mass!G288/Phago_mol_perc!G$3)/Phago_mol_perc!$B$8)*100</f>
        <v>2.0833160388504792</v>
      </c>
      <c r="H297" s="43">
        <f>((Phago_Mass!H288/Phago_mol_perc!H$3)/Phago_mol_perc!$B$8)*100</f>
        <v>2.6598078568062129</v>
      </c>
      <c r="I297" s="43">
        <f>((Phago_Mass!I288/Phago_mol_perc!I$3)/Phago_mol_perc!$D$8)*100</f>
        <v>6.6626724510691027</v>
      </c>
      <c r="J297" s="43">
        <f>((Phago_Mass!J288/Phago_mol_perc!J$3)/Phago_mol_perc!$D$8)*100</f>
        <v>3.653172609236127</v>
      </c>
      <c r="K297" s="43">
        <f>((Phago_Mass!K288/Phago_mol_perc!K$3)/Phago_mol_perc!$D$8)*100</f>
        <v>2.0162857409360351</v>
      </c>
      <c r="L297" s="38">
        <f>((Phago_Mass!L288/Phago_mol_perc!L$3)/Phago_mol_perc!$B$8)*100</f>
        <v>1.5854983714149551</v>
      </c>
      <c r="M297" s="38">
        <f>((Phago_Mass!M288/Phago_mol_perc!M$3)/Phago_mol_perc!$B$8)*100</f>
        <v>1.3234245765627717</v>
      </c>
      <c r="N297" s="38">
        <f>((Phago_Mass!N288/Phago_mol_perc!N$3)/Phago_mol_perc!$B$8)*100</f>
        <v>2.0652748835062504</v>
      </c>
    </row>
    <row r="298" spans="1:14" x14ac:dyDescent="0.25">
      <c r="A298" s="40" t="s">
        <v>21</v>
      </c>
      <c r="B298" s="42">
        <f>((Phago_Mass!B289/Phago_mol_perc!B$3)/Phago_mol_perc!$B$8)*100</f>
        <v>0.54440670652258849</v>
      </c>
      <c r="C298" s="42">
        <f>((Phago_Mass!C289/Phago_mol_perc!C$3)/Phago_mol_perc!$B$8)*100</f>
        <v>0.73549282866674559</v>
      </c>
      <c r="D298" s="42">
        <f>((Phago_Mass!D289/Phago_mol_perc!D$3)/Phago_mol_perc!$D$8)*100</f>
        <v>2.2124927066263971</v>
      </c>
      <c r="E298" s="42">
        <f>((Phago_Mass!E289/Phago_mol_perc!E$3)/Phago_mol_perc!$D$8)*100</f>
        <v>0.17215874525572106</v>
      </c>
      <c r="F298" s="42">
        <f>((Phago_Mass!F289/Phago_mol_perc!F$3)/Phago_mol_perc!$D$8)*100</f>
        <v>9.8043806119490221E-2</v>
      </c>
      <c r="G298" s="43">
        <f>((Phago_Mass!G289/Phago_mol_perc!G$3)/Phago_mol_perc!$B$8)*100</f>
        <v>0.81865628127806045</v>
      </c>
      <c r="H298" s="43">
        <f>((Phago_Mass!H289/Phago_mol_perc!H$3)/Phago_mol_perc!$B$8)*100</f>
        <v>0.4636006502398804</v>
      </c>
      <c r="I298" s="43">
        <f>((Phago_Mass!I289/Phago_mol_perc!I$3)/Phago_mol_perc!$D$8)*100</f>
        <v>2.5886025668476766</v>
      </c>
      <c r="J298" s="43">
        <f>((Phago_Mass!J289/Phago_mol_perc!J$3)/Phago_mol_perc!$D$8)*100</f>
        <v>1.5230440531056049</v>
      </c>
      <c r="K298" s="43">
        <f>((Phago_Mass!K289/Phago_mol_perc!K$3)/Phago_mol_perc!$D$8)*100</f>
        <v>1.8784512863930569</v>
      </c>
      <c r="L298" s="38">
        <f>((Phago_Mass!L289/Phago_mol_perc!L$3)/Phago_mol_perc!$B$8)*100</f>
        <v>1.2542618572450894</v>
      </c>
      <c r="M298" s="38">
        <f>((Phago_Mass!M289/Phago_mol_perc!M$3)/Phago_mol_perc!$B$8)*100</f>
        <v>1.1801820217424404</v>
      </c>
      <c r="N298" s="38">
        <f>((Phago_Mass!N289/Phago_mol_perc!N$3)/Phago_mol_perc!$B$8)*100</f>
        <v>1.0995188408220362</v>
      </c>
    </row>
    <row r="299" spans="1:14" x14ac:dyDescent="0.25">
      <c r="A299" s="40" t="s">
        <v>14</v>
      </c>
      <c r="B299" s="42">
        <f>((Phago_Mass!B290/Phago_mol_perc!B$3)/Phago_mol_perc!$B$8)*100</f>
        <v>0.10007269743082521</v>
      </c>
      <c r="C299" s="42">
        <f>((Phago_Mass!C290/Phago_mol_perc!C$3)/Phago_mol_perc!$B$8)*100</f>
        <v>5.5770033573305657E-2</v>
      </c>
      <c r="D299" s="42">
        <f>((Phago_Mass!D290/Phago_mol_perc!D$3)/Phago_mol_perc!$D$8)*100</f>
        <v>0.10571403545487151</v>
      </c>
      <c r="E299" s="42">
        <f>((Phago_Mass!E290/Phago_mol_perc!E$3)/Phago_mol_perc!$D$8)*100</f>
        <v>2.7793361686974188E-2</v>
      </c>
      <c r="F299" s="42">
        <f>((Phago_Mass!F290/Phago_mol_perc!F$3)/Phago_mol_perc!$D$8)*100</f>
        <v>3.101379809435827E-2</v>
      </c>
      <c r="G299" s="43">
        <f>((Phago_Mass!G290/Phago_mol_perc!G$3)/Phago_mol_perc!$B$8)*100</f>
        <v>0.27559724713751704</v>
      </c>
      <c r="H299" s="43">
        <f>((Phago_Mass!H290/Phago_mol_perc!H$3)/Phago_mol_perc!$B$8)*100</f>
        <v>0.2510611579957247</v>
      </c>
      <c r="I299" s="43">
        <f>((Phago_Mass!I290/Phago_mol_perc!I$3)/Phago_mol_perc!$D$8)*100</f>
        <v>0.80119343051983516</v>
      </c>
      <c r="J299" s="43">
        <f>((Phago_Mass!J290/Phago_mol_perc!J$3)/Phago_mol_perc!$D$8)*100</f>
        <v>0.56820713718639115</v>
      </c>
      <c r="K299" s="43">
        <f>((Phago_Mass!K290/Phago_mol_perc!K$3)/Phago_mol_perc!$D$8)*100</f>
        <v>0.20942810751334728</v>
      </c>
      <c r="L299" s="38">
        <f>((Phago_Mass!L290/Phago_mol_perc!L$3)/Phago_mol_perc!$B$8)*100</f>
        <v>0.11718407770240852</v>
      </c>
      <c r="M299" s="38">
        <f>((Phago_Mass!M290/Phago_mol_perc!M$3)/Phago_mol_perc!$B$8)*100</f>
        <v>9.5159164185271192E-2</v>
      </c>
      <c r="N299" s="38">
        <f>((Phago_Mass!N290/Phago_mol_perc!N$3)/Phago_mol_perc!$B$8)*100</f>
        <v>0.20264811157565985</v>
      </c>
    </row>
    <row r="300" spans="1:14" x14ac:dyDescent="0.25">
      <c r="A300" s="40" t="s">
        <v>15</v>
      </c>
      <c r="B300" s="42">
        <f>((Phago_Mass!B291/Phago_mol_perc!B$3)/Phago_mol_perc!$B$8)*100</f>
        <v>0.17858113180658089</v>
      </c>
      <c r="C300" s="42">
        <f>((Phago_Mass!C291/Phago_mol_perc!C$3)/Phago_mol_perc!$B$8)*100</f>
        <v>9.591497755949499E-2</v>
      </c>
      <c r="D300" s="42">
        <f>((Phago_Mass!D291/Phago_mol_perc!D$3)/Phago_mol_perc!$D$8)*100</f>
        <v>0.14696754174968329</v>
      </c>
      <c r="E300" s="42">
        <f>((Phago_Mass!E291/Phago_mol_perc!E$3)/Phago_mol_perc!$D$8)*100</f>
        <v>4.1352908377822815E-2</v>
      </c>
      <c r="F300" s="42">
        <f>((Phago_Mass!F291/Phago_mol_perc!F$3)/Phago_mol_perc!$D$8)*100</f>
        <v>5.4253640242471909E-2</v>
      </c>
      <c r="G300" s="43">
        <f>((Phago_Mass!G291/Phago_mol_perc!G$3)/Phago_mol_perc!$B$8)*100</f>
        <v>0.26510287012331973</v>
      </c>
      <c r="H300" s="43">
        <f>((Phago_Mass!H291/Phago_mol_perc!H$3)/Phago_mol_perc!$B$8)*100</f>
        <v>0.26118560088571868</v>
      </c>
      <c r="I300" s="43">
        <f>((Phago_Mass!I291/Phago_mol_perc!I$3)/Phago_mol_perc!$D$8)*100</f>
        <v>1.0984588977366458</v>
      </c>
      <c r="J300" s="43">
        <f>((Phago_Mass!J291/Phago_mol_perc!J$3)/Phago_mol_perc!$D$8)*100</f>
        <v>0.69296243674193092</v>
      </c>
      <c r="K300" s="43">
        <f>((Phago_Mass!K291/Phago_mol_perc!K$3)/Phago_mol_perc!$D$8)*100</f>
        <v>0.28860447698076275</v>
      </c>
      <c r="L300" s="38">
        <f>((Phago_Mass!L291/Phago_mol_perc!L$3)/Phago_mol_perc!$B$8)*100</f>
        <v>0.15667034186401263</v>
      </c>
      <c r="M300" s="38">
        <f>((Phago_Mass!M291/Phago_mol_perc!M$3)/Phago_mol_perc!$B$8)*100</f>
        <v>0.11431790361536201</v>
      </c>
      <c r="N300" s="38">
        <f>((Phago_Mass!N291/Phago_mol_perc!N$3)/Phago_mol_perc!$B$8)*100</f>
        <v>0.25734123618085447</v>
      </c>
    </row>
    <row r="301" spans="1:14" x14ac:dyDescent="0.25">
      <c r="A301" s="40" t="s">
        <v>17</v>
      </c>
      <c r="B301" s="42">
        <f>((Phago_Mass!B292/Phago_mol_perc!B$3)/Phago_mol_perc!$B$8)*100</f>
        <v>68.424749975504525</v>
      </c>
      <c r="C301" s="42">
        <f>((Phago_Mass!C292/Phago_mol_perc!C$3)/Phago_mol_perc!$B$8)*100</f>
        <v>72.136496034308024</v>
      </c>
      <c r="D301" s="42">
        <f>((Phago_Mass!D292/Phago_mol_perc!D$3)/Phago_mol_perc!$D$8)*100</f>
        <v>19.002554234149812</v>
      </c>
      <c r="E301" s="42">
        <f>((Phago_Mass!E292/Phago_mol_perc!E$3)/Phago_mol_perc!$D$8)*100</f>
        <v>6.9754262999377925</v>
      </c>
      <c r="F301" s="42">
        <f>((Phago_Mass!F292/Phago_mol_perc!F$3)/Phago_mol_perc!$D$8)*100</f>
        <v>6.0384633158507981</v>
      </c>
      <c r="G301" s="43">
        <f>((Phago_Mass!G292/Phago_mol_perc!G$3)/Phago_mol_perc!$B$8)*100</f>
        <v>72.129703983650288</v>
      </c>
      <c r="H301" s="43">
        <f>((Phago_Mass!H292/Phago_mol_perc!H$3)/Phago_mol_perc!$B$8)*100</f>
        <v>68.255989729947373</v>
      </c>
      <c r="I301" s="43">
        <f>((Phago_Mass!I292/Phago_mol_perc!I$3)/Phago_mol_perc!$D$8)*100</f>
        <v>222.91966627224789</v>
      </c>
      <c r="J301" s="43">
        <f>((Phago_Mass!J292/Phago_mol_perc!J$3)/Phago_mol_perc!$D$8)*100</f>
        <v>130.9177445763352</v>
      </c>
      <c r="K301" s="43">
        <f>((Phago_Mass!K292/Phago_mol_perc!K$3)/Phago_mol_perc!$D$8)*100</f>
        <v>73.703794781184584</v>
      </c>
      <c r="L301" s="38">
        <f>((Phago_Mass!L292/Phago_mol_perc!L$3)/Phago_mol_perc!$B$8)*100</f>
        <v>103.43644280843733</v>
      </c>
      <c r="M301" s="38">
        <f>((Phago_Mass!M292/Phago_mol_perc!M$3)/Phago_mol_perc!$B$8)*100</f>
        <v>77.902008416559269</v>
      </c>
      <c r="N301" s="38">
        <f>((Phago_Mass!N292/Phago_mol_perc!N$3)/Phago_mol_perc!$B$8)*100</f>
        <v>78.336093616015148</v>
      </c>
    </row>
    <row r="302" spans="1:14" x14ac:dyDescent="0.25">
      <c r="A302" s="40" t="s">
        <v>18</v>
      </c>
      <c r="B302" s="42">
        <f>((Phago_Mass!B293/Phago_mol_perc!B$3)/Phago_mol_perc!$B$8)*100</f>
        <v>10.347556162406345</v>
      </c>
      <c r="C302" s="42">
        <f>((Phago_Mass!C293/Phago_mol_perc!C$3)/Phago_mol_perc!$B$8)*100</f>
        <v>11.156792025892386</v>
      </c>
      <c r="D302" s="42">
        <f>((Phago_Mass!D293/Phago_mol_perc!D$3)/Phago_mol_perc!$D$8)*100</f>
        <v>5.241305729001362</v>
      </c>
      <c r="E302" s="42">
        <f>((Phago_Mass!E293/Phago_mol_perc!E$3)/Phago_mol_perc!$D$8)*100</f>
        <v>1.7417867152197268</v>
      </c>
      <c r="F302" s="42">
        <f>((Phago_Mass!F293/Phago_mol_perc!F$3)/Phago_mol_perc!$D$8)*100</f>
        <v>1.7183088258545964</v>
      </c>
      <c r="G302" s="43">
        <f>((Phago_Mass!G293/Phago_mol_perc!G$3)/Phago_mol_perc!$B$8)*100</f>
        <v>11.42296227203961</v>
      </c>
      <c r="H302" s="43">
        <f>((Phago_Mass!H293/Phago_mol_perc!H$3)/Phago_mol_perc!$B$8)*100</f>
        <v>10.333364615140992</v>
      </c>
      <c r="I302" s="43">
        <f>((Phago_Mass!I293/Phago_mol_perc!I$3)/Phago_mol_perc!$D$8)*100</f>
        <v>45.379322633698251</v>
      </c>
      <c r="J302" s="43">
        <f>((Phago_Mass!J293/Phago_mol_perc!J$3)/Phago_mol_perc!$D$8)*100</f>
        <v>20.879077469187283</v>
      </c>
      <c r="K302" s="43">
        <f>((Phago_Mass!K293/Phago_mol_perc!K$3)/Phago_mol_perc!$D$8)*100</f>
        <v>10.316599659740708</v>
      </c>
      <c r="L302" s="38">
        <f>((Phago_Mass!L293/Phago_mol_perc!L$3)/Phago_mol_perc!$B$8)*100</f>
        <v>16.492429254599767</v>
      </c>
      <c r="M302" s="38">
        <f>((Phago_Mass!M293/Phago_mol_perc!M$3)/Phago_mol_perc!$B$8)*100</f>
        <v>13.611753735075126</v>
      </c>
      <c r="N302" s="38">
        <f>((Phago_Mass!N293/Phago_mol_perc!N$3)/Phago_mol_perc!$B$8)*100</f>
        <v>14.122395749502273</v>
      </c>
    </row>
    <row r="303" spans="1:14" x14ac:dyDescent="0.25">
      <c r="A303" s="40" t="s">
        <v>19</v>
      </c>
      <c r="B303" s="42">
        <f>((Phago_Mass!B294/Phago_mol_perc!B$3)/Phago_mol_perc!$B$8)*100</f>
        <v>5.11394490788122</v>
      </c>
      <c r="C303" s="42">
        <f>((Phago_Mass!C294/Phago_mol_perc!C$3)/Phago_mol_perc!$B$8)*100</f>
        <v>6.6684533907292298</v>
      </c>
      <c r="D303" s="42">
        <f>((Phago_Mass!D294/Phago_mol_perc!D$3)/Phago_mol_perc!$D$8)*100</f>
        <v>1.9925921082849338</v>
      </c>
      <c r="E303" s="42">
        <f>((Phago_Mass!E294/Phago_mol_perc!E$3)/Phago_mol_perc!$D$8)*100</f>
        <v>1.0736056466298254</v>
      </c>
      <c r="F303" s="42">
        <f>((Phago_Mass!F294/Phago_mol_perc!F$3)/Phago_mol_perc!$D$8)*100</f>
        <v>0.62874771384939043</v>
      </c>
      <c r="G303" s="43">
        <f>((Phago_Mass!G294/Phago_mol_perc!G$3)/Phago_mol_perc!$B$8)*100</f>
        <v>5.5525841500057869</v>
      </c>
      <c r="H303" s="43">
        <f>((Phago_Mass!H294/Phago_mol_perc!H$3)/Phago_mol_perc!$B$8)*100</f>
        <v>5.8895489624789423</v>
      </c>
      <c r="I303" s="43">
        <f>((Phago_Mass!I294/Phago_mol_perc!I$3)/Phago_mol_perc!$D$8)*100</f>
        <v>14.942905718297816</v>
      </c>
      <c r="J303" s="43">
        <f>((Phago_Mass!J294/Phago_mol_perc!J$3)/Phago_mol_perc!$D$8)*100</f>
        <v>8.963962699204469</v>
      </c>
      <c r="K303" s="43">
        <f>((Phago_Mass!K294/Phago_mol_perc!K$3)/Phago_mol_perc!$D$8)*100</f>
        <v>5.2533418315176279</v>
      </c>
      <c r="L303" s="38">
        <f>((Phago_Mass!L294/Phago_mol_perc!L$3)/Phago_mol_perc!$B$8)*100</f>
        <v>7.9947413018850044</v>
      </c>
      <c r="M303" s="38">
        <f>((Phago_Mass!M294/Phago_mol_perc!M$3)/Phago_mol_perc!$B$8)*100</f>
        <v>7.5741314934454991</v>
      </c>
      <c r="N303" s="38">
        <f>((Phago_Mass!N294/Phago_mol_perc!N$3)/Phago_mol_perc!$B$8)*100</f>
        <v>7.8131821208650711</v>
      </c>
    </row>
    <row r="304" spans="1:14" x14ac:dyDescent="0.25">
      <c r="A304" s="40" t="s">
        <v>20</v>
      </c>
      <c r="B304" s="42">
        <f>((Phago_Mass!B295/Phago_mol_perc!B$3)/Phago_mol_perc!$B$8)*100</f>
        <v>3.2161551004225672</v>
      </c>
      <c r="C304" s="42">
        <f>((Phago_Mass!C295/Phago_mol_perc!C$3)/Phago_mol_perc!$B$8)*100</f>
        <v>3.1565486534015195</v>
      </c>
      <c r="D304" s="42">
        <f>((Phago_Mass!D295/Phago_mol_perc!D$3)/Phago_mol_perc!$D$8)*100</f>
        <v>1.5923884238988009</v>
      </c>
      <c r="E304" s="42">
        <f>((Phago_Mass!E295/Phago_mol_perc!E$3)/Phago_mol_perc!$D$8)*100</f>
        <v>0.79141273555581348</v>
      </c>
      <c r="F304" s="42">
        <f>((Phago_Mass!F295/Phago_mol_perc!F$3)/Phago_mol_perc!$D$8)*100</f>
        <v>0.61535095457570144</v>
      </c>
      <c r="G304" s="43">
        <f>((Phago_Mass!G295/Phago_mol_perc!G$3)/Phago_mol_perc!$B$8)*100</f>
        <v>3.4279029727455343</v>
      </c>
      <c r="H304" s="43">
        <f>((Phago_Mass!H295/Phago_mol_perc!H$3)/Phago_mol_perc!$B$8)*100</f>
        <v>3.6460795556282606</v>
      </c>
      <c r="I304" s="43">
        <f>((Phago_Mass!I295/Phago_mol_perc!I$3)/Phago_mol_perc!$D$8)*100</f>
        <v>9.2925451657775273</v>
      </c>
      <c r="J304" s="43">
        <f>((Phago_Mass!J295/Phago_mol_perc!J$3)/Phago_mol_perc!$D$8)*100</f>
        <v>7.1573716454781851</v>
      </c>
      <c r="K304" s="43">
        <f>((Phago_Mass!K295/Phago_mol_perc!K$3)/Phago_mol_perc!$D$8)*100</f>
        <v>2.8617248445218655</v>
      </c>
      <c r="L304" s="38">
        <f>((Phago_Mass!L295/Phago_mol_perc!L$3)/Phago_mol_perc!$B$8)*100</f>
        <v>4.1628091602123583</v>
      </c>
      <c r="M304" s="38">
        <f>((Phago_Mass!M295/Phago_mol_perc!M$3)/Phago_mol_perc!$B$8)*100</f>
        <v>3.6641369456408008</v>
      </c>
      <c r="N304" s="38">
        <f>((Phago_Mass!N295/Phago_mol_perc!N$3)/Phago_mol_perc!$B$8)*100</f>
        <v>4.0110429055797221</v>
      </c>
    </row>
    <row r="305" spans="1:14" x14ac:dyDescent="0.25">
      <c r="A305" s="40" t="s">
        <v>16</v>
      </c>
      <c r="B305" s="42">
        <f>((Phago_Mass!B296/Phago_mol_perc!B$3)/Phago_mol_perc!$B$8)*100</f>
        <v>1.3107316275935075</v>
      </c>
      <c r="C305" s="42">
        <f>((Phago_Mass!C296/Phago_mol_perc!C$3)/Phago_mol_perc!$B$8)*100</f>
        <v>0.98755589879195926</v>
      </c>
      <c r="D305" s="42">
        <f>((Phago_Mass!D296/Phago_mol_perc!D$3)/Phago_mol_perc!$D$8)*100</f>
        <v>0.99703932586715849</v>
      </c>
      <c r="E305" s="42">
        <f>((Phago_Mass!E296/Phago_mol_perc!E$3)/Phago_mol_perc!$D$8)*100</f>
        <v>0.17963880546992642</v>
      </c>
      <c r="F305" s="42">
        <f>((Phago_Mass!F296/Phago_mol_perc!F$3)/Phago_mol_perc!$D$8)*100</f>
        <v>0.18941464901331403</v>
      </c>
      <c r="G305" s="43">
        <f>((Phago_Mass!G296/Phago_mol_perc!G$3)/Phago_mol_perc!$B$8)*100</f>
        <v>1.942192866218015</v>
      </c>
      <c r="H305" s="43">
        <f>((Phago_Mass!H296/Phago_mol_perc!H$3)/Phago_mol_perc!$B$8)*100</f>
        <v>1.7455126550144491</v>
      </c>
      <c r="I305" s="43">
        <f>((Phago_Mass!I296/Phago_mol_perc!I$3)/Phago_mol_perc!$D$8)*100</f>
        <v>4.3384181353013256</v>
      </c>
      <c r="J305" s="43">
        <f>((Phago_Mass!J296/Phago_mol_perc!J$3)/Phago_mol_perc!$D$8)*100</f>
        <v>2.392510840527442</v>
      </c>
      <c r="K305" s="43">
        <f>((Phago_Mass!K296/Phago_mol_perc!K$3)/Phago_mol_perc!$D$8)*100</f>
        <v>1.2479038025686711</v>
      </c>
      <c r="L305" s="38">
        <f>((Phago_Mass!L296/Phago_mol_perc!L$3)/Phago_mol_perc!$B$8)*100</f>
        <v>1.1535225967054532</v>
      </c>
      <c r="M305" s="38">
        <f>((Phago_Mass!M296/Phago_mol_perc!M$3)/Phago_mol_perc!$B$8)*100</f>
        <v>0.92010082915107805</v>
      </c>
      <c r="N305" s="38">
        <f>((Phago_Mass!N296/Phago_mol_perc!N$3)/Phago_mol_perc!$B$8)*100</f>
        <v>1.9419641865273025</v>
      </c>
    </row>
    <row r="306" spans="1:14" x14ac:dyDescent="0.25">
      <c r="A306" s="40" t="s">
        <v>22</v>
      </c>
      <c r="B306" s="42">
        <f>((Phago_Mass!B297/Phago_mol_perc!B$3)/Phago_mol_perc!$B$8)*100</f>
        <v>0</v>
      </c>
      <c r="C306" s="42">
        <f>((Phago_Mass!C297/Phago_mol_perc!C$3)/Phago_mol_perc!$B$8)*100</f>
        <v>0</v>
      </c>
      <c r="D306" s="42">
        <f>((Phago_Mass!D297/Phago_mol_perc!D$3)/Phago_mol_perc!$D$8)*100</f>
        <v>0</v>
      </c>
      <c r="E306" s="42">
        <f>((Phago_Mass!E297/Phago_mol_perc!E$3)/Phago_mol_perc!$D$8)*100</f>
        <v>0</v>
      </c>
      <c r="F306" s="42">
        <f>((Phago_Mass!F297/Phago_mol_perc!F$3)/Phago_mol_perc!$D$8)*100</f>
        <v>0</v>
      </c>
      <c r="G306" s="43">
        <f>((Phago_Mass!G297/Phago_mol_perc!G$3)/Phago_mol_perc!$B$8)*100</f>
        <v>0</v>
      </c>
      <c r="H306" s="43">
        <f>((Phago_Mass!H297/Phago_mol_perc!H$3)/Phago_mol_perc!$B$8)*100</f>
        <v>0</v>
      </c>
      <c r="I306" s="43">
        <f>((Phago_Mass!I297/Phago_mol_perc!I$3)/Phago_mol_perc!$D$8)*100</f>
        <v>0</v>
      </c>
      <c r="J306" s="43">
        <f>((Phago_Mass!J297/Phago_mol_perc!J$3)/Phago_mol_perc!$D$8)*100</f>
        <v>0</v>
      </c>
      <c r="K306" s="43">
        <f>((Phago_Mass!K297/Phago_mol_perc!K$3)/Phago_mol_perc!$D$8)*100</f>
        <v>0</v>
      </c>
      <c r="L306" s="38">
        <f>((Phago_Mass!L297/Phago_mol_perc!L$3)/Phago_mol_perc!$B$8)*100</f>
        <v>0</v>
      </c>
      <c r="M306" s="38">
        <f>((Phago_Mass!M297/Phago_mol_perc!M$3)/Phago_mol_perc!$B$8)*100</f>
        <v>0</v>
      </c>
      <c r="N306" s="38">
        <f>((Phago_Mass!N297/Phago_mol_perc!N$3)/Phago_mol_perc!$B$8)*100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34AF2-7664-47D0-89C6-8B288BC5E446}">
  <dimension ref="A1:N270"/>
  <sheetViews>
    <sheetView zoomScale="60" zoomScaleNormal="60" workbookViewId="0">
      <selection activeCell="T270" sqref="T270"/>
    </sheetView>
  </sheetViews>
  <sheetFormatPr defaultRowHeight="15" x14ac:dyDescent="0.25"/>
  <cols>
    <col min="1" max="14" width="14.28515625" customWidth="1"/>
  </cols>
  <sheetData>
    <row r="1" spans="1:14" ht="45" x14ac:dyDescent="0.25">
      <c r="A1" t="s">
        <v>308</v>
      </c>
      <c r="B1" s="31" t="s">
        <v>346</v>
      </c>
      <c r="C1" s="31" t="s">
        <v>347</v>
      </c>
      <c r="D1" s="32" t="s">
        <v>348</v>
      </c>
      <c r="E1" s="32" t="s">
        <v>349</v>
      </c>
      <c r="F1" s="32" t="s">
        <v>350</v>
      </c>
      <c r="G1" s="31" t="s">
        <v>351</v>
      </c>
      <c r="H1" s="31" t="s">
        <v>352</v>
      </c>
      <c r="I1" s="32" t="s">
        <v>353</v>
      </c>
      <c r="J1" s="32" t="s">
        <v>354</v>
      </c>
      <c r="K1" s="32" t="s">
        <v>355</v>
      </c>
      <c r="L1" s="31" t="s">
        <v>356</v>
      </c>
      <c r="M1" s="31" t="s">
        <v>357</v>
      </c>
      <c r="N1" s="31" t="s">
        <v>358</v>
      </c>
    </row>
    <row r="2" spans="1:14" x14ac:dyDescent="0.25">
      <c r="A2" s="45" t="s">
        <v>23</v>
      </c>
      <c r="B2" s="42">
        <v>1.4274707915929579</v>
      </c>
      <c r="C2" s="42">
        <v>1.3143767223640554</v>
      </c>
      <c r="D2" s="42">
        <v>1.1468259085623047</v>
      </c>
      <c r="E2" s="42">
        <v>0.38957318341488267</v>
      </c>
      <c r="F2" s="42">
        <v>0.39180091005879247</v>
      </c>
      <c r="G2" s="43">
        <v>2.3713849269680907</v>
      </c>
      <c r="H2" s="43">
        <v>3.1963445138707129</v>
      </c>
      <c r="I2" s="43">
        <v>7.4266378216666276</v>
      </c>
      <c r="J2" s="43">
        <v>4.5218827332512204</v>
      </c>
      <c r="K2" s="43">
        <v>2.526244235478063</v>
      </c>
      <c r="L2" s="38">
        <v>1.6970202013136255</v>
      </c>
      <c r="M2" s="38">
        <v>1.5057810385194621</v>
      </c>
      <c r="N2" s="38">
        <v>2.4685611362407656</v>
      </c>
    </row>
    <row r="3" spans="1:14" x14ac:dyDescent="0.25">
      <c r="A3" s="45" t="s">
        <v>40</v>
      </c>
      <c r="B3" s="42">
        <v>8.0340284159704997E-2</v>
      </c>
      <c r="C3" s="42">
        <v>3.3569583799532225E-2</v>
      </c>
      <c r="D3" s="42">
        <v>2.2059380513133105E-2</v>
      </c>
      <c r="E3" s="42">
        <v>9.167391736770357E-3</v>
      </c>
      <c r="F3" s="42">
        <v>9.0355341738117337E-3</v>
      </c>
      <c r="G3" s="43">
        <v>0.15160029979745004</v>
      </c>
      <c r="H3" s="43">
        <v>0.19818720932286904</v>
      </c>
      <c r="I3" s="43">
        <v>0.23265656160517223</v>
      </c>
      <c r="J3" s="43">
        <v>9.0177463341558559E-2</v>
      </c>
      <c r="K3" s="43">
        <v>6.5572919272339755E-2</v>
      </c>
      <c r="L3" s="38">
        <v>0.17565385737875208</v>
      </c>
      <c r="M3" s="38">
        <v>0.12551187701409056</v>
      </c>
      <c r="N3" s="38">
        <v>0.18867904029642041</v>
      </c>
    </row>
    <row r="4" spans="1:14" x14ac:dyDescent="0.25">
      <c r="A4" s="45" t="s">
        <v>41</v>
      </c>
      <c r="B4" s="42">
        <v>3.5046546090680128E-2</v>
      </c>
      <c r="C4" s="42">
        <v>1.40004935089589E-2</v>
      </c>
      <c r="D4" s="42">
        <v>6.6432317362350932E-2</v>
      </c>
      <c r="E4" s="42">
        <v>1.2077042157571383E-2</v>
      </c>
      <c r="F4" s="42">
        <v>1.7033616654990435E-2</v>
      </c>
      <c r="G4" s="43">
        <v>0.10455636727842663</v>
      </c>
      <c r="H4" s="43">
        <v>0.10632798559877732</v>
      </c>
      <c r="I4" s="43">
        <v>6.8736995421101149E-2</v>
      </c>
      <c r="J4" s="43">
        <v>3.5309277507167419E-2</v>
      </c>
      <c r="K4" s="43">
        <v>2.5481374564528748E-2</v>
      </c>
      <c r="L4" s="38">
        <v>6.4863282983637471E-2</v>
      </c>
      <c r="M4" s="38">
        <v>6.257132952555261E-2</v>
      </c>
      <c r="N4" s="38">
        <v>0.10411557512027139</v>
      </c>
    </row>
    <row r="5" spans="1:14" x14ac:dyDescent="0.25">
      <c r="A5" s="45" t="s">
        <v>42</v>
      </c>
      <c r="B5" s="42">
        <v>5.2984879676489195E-3</v>
      </c>
      <c r="C5" s="42">
        <v>0</v>
      </c>
      <c r="D5" s="42">
        <v>4.029842138432696E-2</v>
      </c>
      <c r="E5" s="42">
        <v>7.8133192616411124E-3</v>
      </c>
      <c r="F5" s="42">
        <v>1.0591711712761281E-2</v>
      </c>
      <c r="G5" s="43">
        <v>8.4042702847072128E-3</v>
      </c>
      <c r="H5" s="43">
        <v>1.8485555881502871E-2</v>
      </c>
      <c r="I5" s="43">
        <v>6.0330312527872965E-2</v>
      </c>
      <c r="J5" s="43">
        <v>2.5230520929332208E-2</v>
      </c>
      <c r="K5" s="43">
        <v>1.7738052939558383E-2</v>
      </c>
      <c r="L5" s="38">
        <v>1.4152170190932494E-2</v>
      </c>
      <c r="M5" s="38">
        <v>1.1649213347854379E-2</v>
      </c>
      <c r="N5" s="38">
        <v>1.7277585856853343E-2</v>
      </c>
    </row>
    <row r="6" spans="1:14" x14ac:dyDescent="0.25">
      <c r="A6" s="45" t="s">
        <v>43</v>
      </c>
      <c r="B6" s="42">
        <v>0.72808105402161105</v>
      </c>
      <c r="C6" s="42">
        <v>0.87529924702857964</v>
      </c>
      <c r="D6" s="42">
        <v>0.43404758032702168</v>
      </c>
      <c r="E6" s="42">
        <v>0.11993229167900669</v>
      </c>
      <c r="F6" s="42">
        <v>0.10841716775440331</v>
      </c>
      <c r="G6" s="43">
        <v>0.99745312458898328</v>
      </c>
      <c r="H6" s="43">
        <v>1.3079819550820937</v>
      </c>
      <c r="I6" s="43">
        <v>2.5763365499919577</v>
      </c>
      <c r="J6" s="43">
        <v>1.6024113185761419</v>
      </c>
      <c r="K6" s="43">
        <v>0.91425546300258698</v>
      </c>
      <c r="L6" s="38">
        <v>0.77847284005367723</v>
      </c>
      <c r="M6" s="38">
        <v>0.66621563590976085</v>
      </c>
      <c r="N6" s="38">
        <v>1.1205836877782351</v>
      </c>
    </row>
    <row r="7" spans="1:14" x14ac:dyDescent="0.25">
      <c r="A7" s="45" t="s">
        <v>44</v>
      </c>
      <c r="B7" s="42">
        <v>0.12019594911393999</v>
      </c>
      <c r="C7" s="42">
        <v>4.7668322831920844E-2</v>
      </c>
      <c r="D7" s="42">
        <v>9.7973226301345362E-2</v>
      </c>
      <c r="E7" s="42">
        <v>2.1535620371004857E-2</v>
      </c>
      <c r="F7" s="42">
        <v>3.6169863689259403E-2</v>
      </c>
      <c r="G7" s="43">
        <v>0.21394053610499136</v>
      </c>
      <c r="H7" s="43">
        <v>0.32570686826998724</v>
      </c>
      <c r="I7" s="43">
        <v>0.28233339235914601</v>
      </c>
      <c r="J7" s="43">
        <v>0.15210784097223062</v>
      </c>
      <c r="K7" s="43">
        <v>0.11087531694163642</v>
      </c>
      <c r="L7" s="38">
        <v>0.21978903624587562</v>
      </c>
      <c r="M7" s="38">
        <v>0.15857331586716722</v>
      </c>
      <c r="N7" s="38">
        <v>0.19504235291949201</v>
      </c>
    </row>
    <row r="8" spans="1:14" x14ac:dyDescent="0.25">
      <c r="A8" s="45" t="s">
        <v>45</v>
      </c>
      <c r="B8" s="42">
        <v>3.1180037514876816E-2</v>
      </c>
      <c r="C8" s="42">
        <v>7.4778010255837071E-3</v>
      </c>
      <c r="D8" s="42">
        <v>3.5707851975867698E-2</v>
      </c>
      <c r="E8" s="42">
        <v>8.7023791124414256E-3</v>
      </c>
      <c r="F8" s="42">
        <v>1.372832791042128E-2</v>
      </c>
      <c r="G8" s="43">
        <v>6.2324423945763818E-2</v>
      </c>
      <c r="H8" s="43">
        <v>8.8653169363209702E-2</v>
      </c>
      <c r="I8" s="43">
        <v>0.12159589540320226</v>
      </c>
      <c r="J8" s="43">
        <v>7.9528686997309264E-2</v>
      </c>
      <c r="K8" s="43">
        <v>4.4429841760880273E-2</v>
      </c>
      <c r="L8" s="38">
        <v>4.4011769919458481E-2</v>
      </c>
      <c r="M8" s="38">
        <v>3.8170564906323604E-2</v>
      </c>
      <c r="N8" s="38">
        <v>7.339738784638318E-2</v>
      </c>
    </row>
    <row r="9" spans="1:14" x14ac:dyDescent="0.25">
      <c r="A9" s="45" t="s">
        <v>46</v>
      </c>
      <c r="B9" s="42">
        <v>8.0637518414205037E-2</v>
      </c>
      <c r="C9" s="42">
        <v>7.4008251515562978E-2</v>
      </c>
      <c r="D9" s="42">
        <v>0.10894900047425553</v>
      </c>
      <c r="E9" s="42">
        <v>3.7943922972325711E-2</v>
      </c>
      <c r="F9" s="42">
        <v>4.3737022471827723E-2</v>
      </c>
      <c r="G9" s="43">
        <v>0.17632077120531969</v>
      </c>
      <c r="H9" s="43">
        <v>0.23536590733945709</v>
      </c>
      <c r="I9" s="43">
        <v>0.71601932749803598</v>
      </c>
      <c r="J9" s="43">
        <v>0.41808007286559351</v>
      </c>
      <c r="K9" s="43">
        <v>0.23477825593676738</v>
      </c>
      <c r="L9" s="38">
        <v>0.13237257644764641</v>
      </c>
      <c r="M9" s="38">
        <v>9.2061406145041103E-2</v>
      </c>
      <c r="N9" s="38">
        <v>0.15161857719735289</v>
      </c>
    </row>
    <row r="10" spans="1:14" x14ac:dyDescent="0.25">
      <c r="A10" s="45" t="s">
        <v>47</v>
      </c>
      <c r="B10" s="42">
        <v>0.63507711265982192</v>
      </c>
      <c r="C10" s="42">
        <v>0.35141157680251028</v>
      </c>
      <c r="D10" s="42">
        <v>0.64906492194874787</v>
      </c>
      <c r="E10" s="42">
        <v>0.23298461086377531</v>
      </c>
      <c r="F10" s="42">
        <v>0.30947368837870076</v>
      </c>
      <c r="G10" s="43">
        <v>1.6587181879404662</v>
      </c>
      <c r="H10" s="43">
        <v>1.687950140153045</v>
      </c>
      <c r="I10" s="43">
        <v>3.9682768326200741</v>
      </c>
      <c r="J10" s="43">
        <v>2.4867372938322014</v>
      </c>
      <c r="K10" s="43">
        <v>1.3954401778576442</v>
      </c>
      <c r="L10" s="38">
        <v>0.92447099074787153</v>
      </c>
      <c r="M10" s="38">
        <v>0.68928595936132153</v>
      </c>
      <c r="N10" s="38">
        <v>1.2487060741660134</v>
      </c>
    </row>
    <row r="11" spans="1:14" x14ac:dyDescent="0.25">
      <c r="A11" s="45" t="s">
        <v>48</v>
      </c>
      <c r="B11" s="42">
        <v>6.2098968695690039E-3</v>
      </c>
      <c r="C11" s="42">
        <v>0</v>
      </c>
      <c r="D11" s="42">
        <v>3.6431867956396517E-2</v>
      </c>
      <c r="E11" s="42">
        <v>8.7688094873455587E-3</v>
      </c>
      <c r="F11" s="42">
        <v>1.1250227820557304E-2</v>
      </c>
      <c r="G11" s="43">
        <v>3.6067997214331418E-2</v>
      </c>
      <c r="H11" s="43">
        <v>3.8161849578693036E-2</v>
      </c>
      <c r="I11" s="43">
        <v>5.3611416353617679E-2</v>
      </c>
      <c r="J11" s="43">
        <v>3.8892499106661385E-2</v>
      </c>
      <c r="K11" s="43">
        <v>2.8532871995084915E-2</v>
      </c>
      <c r="L11" s="38">
        <v>4.3361765027408933E-2</v>
      </c>
      <c r="M11" s="38">
        <v>1.7016405359522944E-2</v>
      </c>
      <c r="N11" s="38">
        <v>2.8172097250190743E-2</v>
      </c>
    </row>
    <row r="12" spans="1:14" x14ac:dyDescent="0.25">
      <c r="A12" s="45" t="s">
        <v>26</v>
      </c>
      <c r="B12" s="42">
        <v>0.12221747048018075</v>
      </c>
      <c r="C12" s="42">
        <v>4.0371820246480637E-2</v>
      </c>
      <c r="D12" s="42">
        <v>0.28867441419403483</v>
      </c>
      <c r="E12" s="42">
        <v>5.0513657077102751E-2</v>
      </c>
      <c r="F12" s="42">
        <v>7.9809841682043497E-2</v>
      </c>
      <c r="G12" s="43">
        <v>0.23982609107837113</v>
      </c>
      <c r="H12" s="43">
        <v>0.25408326787079349</v>
      </c>
      <c r="I12" s="43">
        <v>0.38861020448504624</v>
      </c>
      <c r="J12" s="43">
        <v>0.23074366514958153</v>
      </c>
      <c r="K12" s="43">
        <v>0.15842716570142976</v>
      </c>
      <c r="L12" s="38">
        <v>0.21101397020320672</v>
      </c>
      <c r="M12" s="38">
        <v>0.11537819708498209</v>
      </c>
      <c r="N12" s="38">
        <v>0.1884833343281492</v>
      </c>
    </row>
    <row r="13" spans="1:14" x14ac:dyDescent="0.25">
      <c r="A13" s="45" t="s">
        <v>25</v>
      </c>
      <c r="B13" s="42">
        <v>7.2674596314366334E-3</v>
      </c>
      <c r="C13" s="42">
        <v>0</v>
      </c>
      <c r="D13" s="42">
        <v>3.6116073752123307E-2</v>
      </c>
      <c r="E13" s="42">
        <v>9.3367891927758975E-3</v>
      </c>
      <c r="F13" s="42">
        <v>9.374034559047232E-3</v>
      </c>
      <c r="G13" s="43">
        <v>4.4138770414278161E-2</v>
      </c>
      <c r="H13" s="43">
        <v>5.0267587933433548E-2</v>
      </c>
      <c r="I13" s="43">
        <v>0.14846072986634451</v>
      </c>
      <c r="J13" s="43">
        <v>9.8218273143895557E-2</v>
      </c>
      <c r="K13" s="43">
        <v>5.1103768265771253E-2</v>
      </c>
      <c r="L13" s="38">
        <v>1.2465836744577543E-2</v>
      </c>
      <c r="M13" s="38">
        <v>2.3081921921602189E-2</v>
      </c>
      <c r="N13" s="38">
        <v>3.5819929502143272E-2</v>
      </c>
    </row>
    <row r="14" spans="1:14" x14ac:dyDescent="0.25">
      <c r="A14" s="45" t="s">
        <v>296</v>
      </c>
      <c r="B14" s="42">
        <v>0</v>
      </c>
      <c r="C14" s="42">
        <v>0</v>
      </c>
      <c r="D14" s="42">
        <v>0.5408322351573559</v>
      </c>
      <c r="E14" s="42">
        <v>1.4197278289928296E-2</v>
      </c>
      <c r="F14" s="42">
        <v>0</v>
      </c>
      <c r="G14" s="43">
        <v>9.1258889767320151E-3</v>
      </c>
      <c r="H14" s="43">
        <v>3.1783761937377196E-3</v>
      </c>
      <c r="I14" s="43">
        <v>1.0261098237322654</v>
      </c>
      <c r="J14" s="43">
        <v>0.69524587875606159</v>
      </c>
      <c r="K14" s="43">
        <v>0.49672521958082605</v>
      </c>
      <c r="L14" s="38">
        <v>0</v>
      </c>
      <c r="M14" s="38">
        <v>0</v>
      </c>
      <c r="N14" s="38">
        <v>0</v>
      </c>
    </row>
    <row r="15" spans="1:14" x14ac:dyDescent="0.25">
      <c r="A15" s="45" t="s">
        <v>297</v>
      </c>
      <c r="B15" s="42">
        <v>0.13817123170928636</v>
      </c>
      <c r="C15" s="42">
        <v>0.12489132992857586</v>
      </c>
      <c r="D15" s="42">
        <v>1.7491917997669446E-2</v>
      </c>
      <c r="E15" s="42">
        <v>1.5336559219534179E-2</v>
      </c>
      <c r="F15" s="42">
        <v>0</v>
      </c>
      <c r="G15" s="43">
        <v>0.14430720729946631</v>
      </c>
      <c r="H15" s="43">
        <v>0.1195927472026856</v>
      </c>
      <c r="I15" s="43">
        <v>0</v>
      </c>
      <c r="J15" s="43">
        <v>0</v>
      </c>
      <c r="K15" s="43">
        <v>3.1033023773072686E-2</v>
      </c>
      <c r="L15" s="38">
        <v>0.35184734146033769</v>
      </c>
      <c r="M15" s="38">
        <v>0.32159319518646501</v>
      </c>
      <c r="N15" s="38">
        <v>0.292501375203647</v>
      </c>
    </row>
    <row r="16" spans="1:14" x14ac:dyDescent="0.25">
      <c r="A16" s="45" t="s">
        <v>298</v>
      </c>
      <c r="B16" s="42">
        <v>0</v>
      </c>
      <c r="C16" s="42">
        <v>0</v>
      </c>
      <c r="D16" s="42">
        <v>1.9818011892559877E-2</v>
      </c>
      <c r="E16" s="42">
        <v>0</v>
      </c>
      <c r="F16" s="42">
        <v>0</v>
      </c>
      <c r="G16" s="43">
        <v>0</v>
      </c>
      <c r="H16" s="43">
        <v>0</v>
      </c>
      <c r="I16" s="43">
        <v>0</v>
      </c>
      <c r="J16" s="43">
        <v>0</v>
      </c>
      <c r="K16" s="43">
        <v>0</v>
      </c>
      <c r="L16" s="38">
        <v>0</v>
      </c>
      <c r="M16" s="38">
        <v>0</v>
      </c>
      <c r="N16" s="38">
        <v>0</v>
      </c>
    </row>
    <row r="17" spans="1:14" x14ac:dyDescent="0.25">
      <c r="A17" s="45" t="s">
        <v>299</v>
      </c>
      <c r="B17" s="42">
        <v>0.39806810152735694</v>
      </c>
      <c r="C17" s="42">
        <v>0.6106014987381696</v>
      </c>
      <c r="D17" s="42">
        <v>1.5339896030012532</v>
      </c>
      <c r="E17" s="42">
        <v>0.14074824965521676</v>
      </c>
      <c r="F17" s="42">
        <v>9.8043806119490193E-2</v>
      </c>
      <c r="G17" s="43">
        <v>0.6452845155442325</v>
      </c>
      <c r="H17" s="43">
        <v>0.32600094879589547</v>
      </c>
      <c r="I17" s="43">
        <v>1.5624927431154125</v>
      </c>
      <c r="J17" s="43">
        <v>0.77616682642178048</v>
      </c>
      <c r="K17" s="43">
        <v>1.2580268221256863</v>
      </c>
      <c r="L17" s="38">
        <v>0.88447729352195514</v>
      </c>
      <c r="M17" s="38">
        <v>0.85406107381355478</v>
      </c>
      <c r="N17" s="38">
        <v>0.80701746561838927</v>
      </c>
    </row>
    <row r="18" spans="1:14" x14ac:dyDescent="0.25">
      <c r="A18" s="45" t="s">
        <v>300</v>
      </c>
      <c r="B18" s="42">
        <v>8.1673732859451117E-3</v>
      </c>
      <c r="C18" s="42">
        <v>0</v>
      </c>
      <c r="D18" s="42">
        <v>0.10036093857755742</v>
      </c>
      <c r="E18" s="42">
        <v>1.8766580910417577E-3</v>
      </c>
      <c r="F18" s="42">
        <v>0</v>
      </c>
      <c r="G18" s="43">
        <v>1.9938669457629586E-2</v>
      </c>
      <c r="H18" s="43">
        <v>1.4828578047561538E-2</v>
      </c>
      <c r="I18" s="43">
        <v>0</v>
      </c>
      <c r="J18" s="43">
        <v>5.1631347927762389E-2</v>
      </c>
      <c r="K18" s="43">
        <v>9.2666220913471667E-2</v>
      </c>
      <c r="L18" s="38">
        <v>1.7937222262796475E-2</v>
      </c>
      <c r="M18" s="38">
        <v>4.5277527424205629E-3</v>
      </c>
      <c r="N18" s="38">
        <v>0</v>
      </c>
    </row>
    <row r="19" spans="1:14" x14ac:dyDescent="0.25">
      <c r="A19" s="45" t="s">
        <v>301</v>
      </c>
      <c r="B19" s="42">
        <v>0</v>
      </c>
      <c r="C19" s="42">
        <v>0</v>
      </c>
      <c r="D19" s="42">
        <v>0</v>
      </c>
      <c r="E19" s="42">
        <v>0</v>
      </c>
      <c r="F19" s="42">
        <v>0</v>
      </c>
      <c r="G19" s="43">
        <v>0</v>
      </c>
      <c r="H19" s="43">
        <v>0</v>
      </c>
      <c r="I19" s="43">
        <v>0</v>
      </c>
      <c r="J19" s="43">
        <v>0</v>
      </c>
      <c r="K19" s="43">
        <v>0</v>
      </c>
      <c r="L19" s="38">
        <v>0</v>
      </c>
      <c r="M19" s="38">
        <v>0</v>
      </c>
      <c r="N19" s="38">
        <v>0</v>
      </c>
    </row>
    <row r="20" spans="1:14" x14ac:dyDescent="0.25">
      <c r="A20" s="45" t="s">
        <v>302</v>
      </c>
      <c r="B20" s="42">
        <v>0</v>
      </c>
      <c r="C20" s="42">
        <v>0</v>
      </c>
      <c r="D20" s="42">
        <v>0</v>
      </c>
      <c r="E20" s="42">
        <v>0</v>
      </c>
      <c r="F20" s="42">
        <v>0</v>
      </c>
      <c r="G20" s="43">
        <v>0</v>
      </c>
      <c r="H20" s="43">
        <v>0</v>
      </c>
      <c r="I20" s="43">
        <v>0</v>
      </c>
      <c r="J20" s="43">
        <v>0</v>
      </c>
      <c r="K20" s="43">
        <v>0</v>
      </c>
      <c r="L20" s="38">
        <v>0</v>
      </c>
      <c r="M20" s="38">
        <v>0</v>
      </c>
      <c r="N20" s="38">
        <v>0</v>
      </c>
    </row>
    <row r="21" spans="1:14" x14ac:dyDescent="0.25">
      <c r="A21" s="45" t="s">
        <v>303</v>
      </c>
      <c r="B21" s="42">
        <v>0</v>
      </c>
      <c r="C21" s="42">
        <v>0</v>
      </c>
      <c r="D21" s="42">
        <v>0</v>
      </c>
      <c r="E21" s="42">
        <v>0</v>
      </c>
      <c r="F21" s="42">
        <v>0</v>
      </c>
      <c r="G21" s="43">
        <v>0</v>
      </c>
      <c r="H21" s="43">
        <v>0</v>
      </c>
      <c r="I21" s="43">
        <v>0</v>
      </c>
      <c r="J21" s="43">
        <v>0</v>
      </c>
      <c r="K21" s="43">
        <v>0</v>
      </c>
      <c r="L21" s="38">
        <v>0</v>
      </c>
      <c r="M21" s="38">
        <v>0</v>
      </c>
      <c r="N21" s="38">
        <v>0</v>
      </c>
    </row>
    <row r="22" spans="1:14" x14ac:dyDescent="0.25">
      <c r="A22" s="45" t="s">
        <v>304</v>
      </c>
      <c r="B22" s="42">
        <v>0</v>
      </c>
      <c r="C22" s="42">
        <v>0</v>
      </c>
      <c r="D22" s="42">
        <v>0</v>
      </c>
      <c r="E22" s="42">
        <v>0</v>
      </c>
      <c r="F22" s="42">
        <v>0</v>
      </c>
      <c r="G22" s="43">
        <v>0</v>
      </c>
      <c r="H22" s="43">
        <v>0</v>
      </c>
      <c r="I22" s="43">
        <v>0</v>
      </c>
      <c r="J22" s="43">
        <v>0</v>
      </c>
      <c r="K22" s="43">
        <v>0</v>
      </c>
      <c r="L22" s="38">
        <v>0</v>
      </c>
      <c r="M22" s="38">
        <v>0</v>
      </c>
      <c r="N22" s="38">
        <v>0</v>
      </c>
    </row>
    <row r="23" spans="1:14" x14ac:dyDescent="0.25">
      <c r="A23" s="45" t="s">
        <v>305</v>
      </c>
      <c r="B23" s="42">
        <v>0</v>
      </c>
      <c r="C23" s="42">
        <v>0</v>
      </c>
      <c r="D23" s="42">
        <v>0</v>
      </c>
      <c r="E23" s="42">
        <v>0</v>
      </c>
      <c r="F23" s="42">
        <v>0</v>
      </c>
      <c r="G23" s="43">
        <v>0</v>
      </c>
      <c r="H23" s="43">
        <v>0</v>
      </c>
      <c r="I23" s="43">
        <v>0</v>
      </c>
      <c r="J23" s="43">
        <v>0</v>
      </c>
      <c r="K23" s="43">
        <v>0</v>
      </c>
      <c r="L23" s="38">
        <v>0</v>
      </c>
      <c r="M23" s="38">
        <v>0</v>
      </c>
      <c r="N23" s="38">
        <v>0</v>
      </c>
    </row>
    <row r="24" spans="1:14" x14ac:dyDescent="0.25">
      <c r="A24" s="45" t="s">
        <v>306</v>
      </c>
      <c r="B24" s="42">
        <v>0</v>
      </c>
      <c r="C24" s="42">
        <v>0</v>
      </c>
      <c r="D24" s="42">
        <v>0</v>
      </c>
      <c r="E24" s="42">
        <v>0</v>
      </c>
      <c r="F24" s="42">
        <v>0</v>
      </c>
      <c r="G24" s="43">
        <v>0</v>
      </c>
      <c r="H24" s="43">
        <v>0</v>
      </c>
      <c r="I24" s="43">
        <v>0</v>
      </c>
      <c r="J24" s="43">
        <v>0</v>
      </c>
      <c r="K24" s="43">
        <v>0</v>
      </c>
      <c r="L24" s="38">
        <v>0</v>
      </c>
      <c r="M24" s="38">
        <v>0</v>
      </c>
      <c r="N24" s="38">
        <v>0</v>
      </c>
    </row>
    <row r="25" spans="1:14" x14ac:dyDescent="0.25">
      <c r="A25" s="45" t="s">
        <v>307</v>
      </c>
      <c r="B25" s="42">
        <v>0</v>
      </c>
      <c r="C25" s="42">
        <v>0</v>
      </c>
      <c r="D25" s="42">
        <v>0</v>
      </c>
      <c r="E25" s="42">
        <v>0</v>
      </c>
      <c r="F25" s="42">
        <v>0</v>
      </c>
      <c r="G25" s="43">
        <v>0</v>
      </c>
      <c r="H25" s="43">
        <v>0</v>
      </c>
      <c r="I25" s="43">
        <v>0</v>
      </c>
      <c r="J25" s="43">
        <v>0</v>
      </c>
      <c r="K25" s="43">
        <v>0</v>
      </c>
      <c r="L25" s="38">
        <v>0</v>
      </c>
      <c r="M25" s="38">
        <v>0</v>
      </c>
      <c r="N25" s="38">
        <v>0</v>
      </c>
    </row>
    <row r="26" spans="1:14" x14ac:dyDescent="0.25">
      <c r="A26" s="45" t="s">
        <v>275</v>
      </c>
      <c r="B26" s="42">
        <v>0.26809626557894806</v>
      </c>
      <c r="C26" s="42">
        <v>0.44949555218081716</v>
      </c>
      <c r="D26" s="42">
        <v>0.44148029757393981</v>
      </c>
      <c r="E26" s="42">
        <v>5.7587384831477843E-2</v>
      </c>
      <c r="F26" s="42">
        <v>7.4735801777762569E-3</v>
      </c>
      <c r="G26" s="43">
        <v>0.37032982528985303</v>
      </c>
      <c r="H26" s="43">
        <v>0.23633983284584731</v>
      </c>
      <c r="I26" s="43">
        <v>0</v>
      </c>
      <c r="J26" s="43">
        <v>7.2582516923395818E-2</v>
      </c>
      <c r="K26" s="43">
        <v>0.11836402068087362</v>
      </c>
      <c r="L26" s="38">
        <v>0.64093625068417004</v>
      </c>
      <c r="M26" s="38">
        <v>0.55424497266903183</v>
      </c>
      <c r="N26" s="38">
        <v>0.60191761087018536</v>
      </c>
    </row>
    <row r="27" spans="1:14" x14ac:dyDescent="0.25">
      <c r="A27" s="45" t="s">
        <v>276</v>
      </c>
      <c r="B27" s="42">
        <v>0.23378130987710649</v>
      </c>
      <c r="C27" s="42">
        <v>0.22470118542981299</v>
      </c>
      <c r="D27" s="42">
        <v>1.4364631099644898</v>
      </c>
      <c r="E27" s="42">
        <v>8.1358387318006792E-2</v>
      </c>
      <c r="F27" s="42">
        <v>8.7701637352841089E-2</v>
      </c>
      <c r="G27" s="43">
        <v>0.35819958757540821</v>
      </c>
      <c r="H27" s="43">
        <v>0.18578335404284507</v>
      </c>
      <c r="I27" s="43">
        <v>2.5886025668476775</v>
      </c>
      <c r="J27" s="43">
        <v>1.3988301882544463</v>
      </c>
      <c r="K27" s="43">
        <v>1.5053391331374499</v>
      </c>
      <c r="L27" s="38">
        <v>0.53409476261433764</v>
      </c>
      <c r="M27" s="38">
        <v>0.52398021490469326</v>
      </c>
      <c r="N27" s="38">
        <v>0.43046515813269759</v>
      </c>
    </row>
    <row r="28" spans="1:14" x14ac:dyDescent="0.25">
      <c r="A28" s="45" t="s">
        <v>277</v>
      </c>
      <c r="B28" s="42">
        <v>4.2529131066533936E-2</v>
      </c>
      <c r="C28" s="42">
        <v>6.1296091056115456E-2</v>
      </c>
      <c r="D28" s="42">
        <v>0.23418836051040931</v>
      </c>
      <c r="E28" s="42">
        <v>3.2261911572192201E-2</v>
      </c>
      <c r="F28" s="42">
        <v>2.8685885888728464E-3</v>
      </c>
      <c r="G28" s="43">
        <v>8.8186979120194631E-2</v>
      </c>
      <c r="H28" s="43">
        <v>4.1477463351187932E-2</v>
      </c>
      <c r="I28" s="43">
        <v>0</v>
      </c>
      <c r="J28" s="43">
        <v>0</v>
      </c>
      <c r="K28" s="43">
        <v>0.16208191166126146</v>
      </c>
      <c r="L28" s="38">
        <v>7.9230843946581669E-2</v>
      </c>
      <c r="M28" s="38">
        <v>0.10195683416871527</v>
      </c>
      <c r="N28" s="38">
        <v>6.7136071819153237E-2</v>
      </c>
    </row>
    <row r="29" spans="1:14" x14ac:dyDescent="0.25">
      <c r="A29" s="45" t="s">
        <v>278</v>
      </c>
      <c r="B29" s="42">
        <v>0</v>
      </c>
      <c r="C29" s="42">
        <v>0</v>
      </c>
      <c r="D29" s="42">
        <v>0.10036093857755742</v>
      </c>
      <c r="E29" s="42">
        <v>9.5106153404417087E-4</v>
      </c>
      <c r="F29" s="42">
        <v>0</v>
      </c>
      <c r="G29" s="43">
        <v>1.9398892926045291E-3</v>
      </c>
      <c r="H29" s="43">
        <v>0</v>
      </c>
      <c r="I29" s="43">
        <v>0</v>
      </c>
      <c r="J29" s="43">
        <v>5.1631347927762389E-2</v>
      </c>
      <c r="K29" s="43">
        <v>9.2666220913471667E-2</v>
      </c>
      <c r="L29" s="38">
        <v>0</v>
      </c>
      <c r="M29" s="38">
        <v>0</v>
      </c>
      <c r="N29" s="38">
        <v>0</v>
      </c>
    </row>
    <row r="30" spans="1:14" x14ac:dyDescent="0.25">
      <c r="A30" s="45" t="s">
        <v>279</v>
      </c>
      <c r="B30" s="42">
        <v>0</v>
      </c>
      <c r="C30" s="42">
        <v>0</v>
      </c>
      <c r="D30" s="42">
        <v>0</v>
      </c>
      <c r="E30" s="42">
        <v>0</v>
      </c>
      <c r="F30" s="42">
        <v>0</v>
      </c>
      <c r="G30" s="43">
        <v>0</v>
      </c>
      <c r="H30" s="43">
        <v>0</v>
      </c>
      <c r="I30" s="43">
        <v>0</v>
      </c>
      <c r="J30" s="43">
        <v>0</v>
      </c>
      <c r="K30" s="43">
        <v>0</v>
      </c>
      <c r="L30" s="38">
        <v>0</v>
      </c>
      <c r="M30" s="38">
        <v>0</v>
      </c>
      <c r="N30" s="38">
        <v>0</v>
      </c>
    </row>
    <row r="31" spans="1:14" x14ac:dyDescent="0.25">
      <c r="A31" s="45" t="s">
        <v>280</v>
      </c>
      <c r="B31" s="42">
        <v>0</v>
      </c>
      <c r="C31" s="42">
        <v>0</v>
      </c>
      <c r="D31" s="42">
        <v>0</v>
      </c>
      <c r="E31" s="42">
        <v>0</v>
      </c>
      <c r="F31" s="42">
        <v>0</v>
      </c>
      <c r="G31" s="43">
        <v>0</v>
      </c>
      <c r="H31" s="43">
        <v>0</v>
      </c>
      <c r="I31" s="43">
        <v>0</v>
      </c>
      <c r="J31" s="43">
        <v>0</v>
      </c>
      <c r="K31" s="43">
        <v>0</v>
      </c>
      <c r="L31" s="38">
        <v>0</v>
      </c>
      <c r="M31" s="38">
        <v>0</v>
      </c>
      <c r="N31" s="38">
        <v>0</v>
      </c>
    </row>
    <row r="32" spans="1:14" x14ac:dyDescent="0.25">
      <c r="A32" s="45" t="s">
        <v>281</v>
      </c>
      <c r="B32" s="42">
        <v>0</v>
      </c>
      <c r="C32" s="42">
        <v>0</v>
      </c>
      <c r="D32" s="42">
        <v>0</v>
      </c>
      <c r="E32" s="42">
        <v>0</v>
      </c>
      <c r="F32" s="42">
        <v>0</v>
      </c>
      <c r="G32" s="43">
        <v>0</v>
      </c>
      <c r="H32" s="43">
        <v>0</v>
      </c>
      <c r="I32" s="43">
        <v>0</v>
      </c>
      <c r="J32" s="43">
        <v>0</v>
      </c>
      <c r="K32" s="43">
        <v>0</v>
      </c>
      <c r="L32" s="38">
        <v>0</v>
      </c>
      <c r="M32" s="38">
        <v>0</v>
      </c>
      <c r="N32" s="38">
        <v>0</v>
      </c>
    </row>
    <row r="33" spans="1:14" x14ac:dyDescent="0.25">
      <c r="A33" s="45" t="s">
        <v>290</v>
      </c>
      <c r="B33" s="42">
        <v>0</v>
      </c>
      <c r="C33" s="42">
        <v>0</v>
      </c>
      <c r="D33" s="42">
        <v>0</v>
      </c>
      <c r="E33" s="42">
        <v>0</v>
      </c>
      <c r="F33" s="42">
        <v>0</v>
      </c>
      <c r="G33" s="43">
        <v>0</v>
      </c>
      <c r="H33" s="43">
        <v>0</v>
      </c>
      <c r="I33" s="43">
        <v>0</v>
      </c>
      <c r="J33" s="43">
        <v>0</v>
      </c>
      <c r="K33" s="43">
        <v>0</v>
      </c>
      <c r="L33" s="38">
        <v>0</v>
      </c>
      <c r="M33" s="38">
        <v>0</v>
      </c>
      <c r="N33" s="38">
        <v>0</v>
      </c>
    </row>
    <row r="34" spans="1:14" x14ac:dyDescent="0.25">
      <c r="A34" s="45" t="s">
        <v>291</v>
      </c>
      <c r="B34" s="42">
        <v>0</v>
      </c>
      <c r="C34" s="42">
        <v>0</v>
      </c>
      <c r="D34" s="42">
        <v>0</v>
      </c>
      <c r="E34" s="42">
        <v>0</v>
      </c>
      <c r="F34" s="42">
        <v>0</v>
      </c>
      <c r="G34" s="43">
        <v>0</v>
      </c>
      <c r="H34" s="43">
        <v>0</v>
      </c>
      <c r="I34" s="43">
        <v>0</v>
      </c>
      <c r="J34" s="43">
        <v>0</v>
      </c>
      <c r="K34" s="43">
        <v>0</v>
      </c>
      <c r="L34" s="38">
        <v>0</v>
      </c>
      <c r="M34" s="38">
        <v>0</v>
      </c>
      <c r="N34" s="38">
        <v>0</v>
      </c>
    </row>
    <row r="35" spans="1:14" x14ac:dyDescent="0.25">
      <c r="A35" s="45" t="s">
        <v>292</v>
      </c>
      <c r="B35" s="42">
        <v>0</v>
      </c>
      <c r="C35" s="42">
        <v>0</v>
      </c>
      <c r="D35" s="42">
        <v>0</v>
      </c>
      <c r="E35" s="42">
        <v>0</v>
      </c>
      <c r="F35" s="42">
        <v>0</v>
      </c>
      <c r="G35" s="43">
        <v>0</v>
      </c>
      <c r="H35" s="43">
        <v>0</v>
      </c>
      <c r="I35" s="43">
        <v>0</v>
      </c>
      <c r="J35" s="43">
        <v>0</v>
      </c>
      <c r="K35" s="43">
        <v>0</v>
      </c>
      <c r="L35" s="38">
        <v>0</v>
      </c>
      <c r="M35" s="38">
        <v>0</v>
      </c>
      <c r="N35" s="38">
        <v>0</v>
      </c>
    </row>
    <row r="36" spans="1:14" x14ac:dyDescent="0.25">
      <c r="A36" s="45" t="s">
        <v>293</v>
      </c>
      <c r="B36" s="42">
        <v>0</v>
      </c>
      <c r="C36" s="42">
        <v>0</v>
      </c>
      <c r="D36" s="42">
        <v>0</v>
      </c>
      <c r="E36" s="42">
        <v>0</v>
      </c>
      <c r="F36" s="42">
        <v>0</v>
      </c>
      <c r="G36" s="43">
        <v>0</v>
      </c>
      <c r="H36" s="43">
        <v>0</v>
      </c>
      <c r="I36" s="43">
        <v>0</v>
      </c>
      <c r="J36" s="43">
        <v>0</v>
      </c>
      <c r="K36" s="43">
        <v>0</v>
      </c>
      <c r="L36" s="38">
        <v>0</v>
      </c>
      <c r="M36" s="38">
        <v>0</v>
      </c>
      <c r="N36" s="38">
        <v>0</v>
      </c>
    </row>
    <row r="37" spans="1:14" x14ac:dyDescent="0.25">
      <c r="A37" s="45" t="s">
        <v>294</v>
      </c>
      <c r="B37" s="42">
        <v>0</v>
      </c>
      <c r="C37" s="42">
        <v>0</v>
      </c>
      <c r="D37" s="42">
        <v>0</v>
      </c>
      <c r="E37" s="42">
        <v>0</v>
      </c>
      <c r="F37" s="42">
        <v>0</v>
      </c>
      <c r="G37" s="43">
        <v>0</v>
      </c>
      <c r="H37" s="43">
        <v>0</v>
      </c>
      <c r="I37" s="43">
        <v>0</v>
      </c>
      <c r="J37" s="43">
        <v>0</v>
      </c>
      <c r="K37" s="43">
        <v>0</v>
      </c>
      <c r="L37" s="38">
        <v>0</v>
      </c>
      <c r="M37" s="38">
        <v>0</v>
      </c>
      <c r="N37" s="38">
        <v>0</v>
      </c>
    </row>
    <row r="38" spans="1:14" x14ac:dyDescent="0.25">
      <c r="A38" s="45" t="s">
        <v>295</v>
      </c>
      <c r="B38" s="42">
        <v>0</v>
      </c>
      <c r="C38" s="42">
        <v>0</v>
      </c>
      <c r="D38" s="42">
        <v>0</v>
      </c>
      <c r="E38" s="42">
        <v>0</v>
      </c>
      <c r="F38" s="42">
        <v>0</v>
      </c>
      <c r="G38" s="43">
        <v>0</v>
      </c>
      <c r="H38" s="43">
        <v>0</v>
      </c>
      <c r="I38" s="43">
        <v>0</v>
      </c>
      <c r="J38" s="43">
        <v>0</v>
      </c>
      <c r="K38" s="43">
        <v>0</v>
      </c>
      <c r="L38" s="38">
        <v>0</v>
      </c>
      <c r="M38" s="38">
        <v>0</v>
      </c>
      <c r="N38" s="38">
        <v>0</v>
      </c>
    </row>
    <row r="39" spans="1:14" x14ac:dyDescent="0.25">
      <c r="A39" s="45" t="s">
        <v>282</v>
      </c>
      <c r="B39" s="42">
        <v>0</v>
      </c>
      <c r="C39" s="42">
        <v>0</v>
      </c>
      <c r="D39" s="42">
        <v>1.0334557892282243</v>
      </c>
      <c r="E39" s="42">
        <v>5.3185265321163973E-2</v>
      </c>
      <c r="F39" s="42">
        <v>2.2639090611176922E-2</v>
      </c>
      <c r="G39" s="43">
        <v>1.2563640175890024E-3</v>
      </c>
      <c r="H39" s="43">
        <v>5.7086219735129578E-4</v>
      </c>
      <c r="I39" s="43">
        <v>2.5149043384915064</v>
      </c>
      <c r="J39" s="43">
        <v>1.2959979498036474</v>
      </c>
      <c r="K39" s="43">
        <v>1.1865222854153237</v>
      </c>
      <c r="L39" s="38">
        <v>0</v>
      </c>
      <c r="M39" s="38">
        <v>0</v>
      </c>
      <c r="N39" s="38">
        <v>0</v>
      </c>
    </row>
    <row r="40" spans="1:14" x14ac:dyDescent="0.25">
      <c r="A40" s="45" t="s">
        <v>283</v>
      </c>
      <c r="B40" s="42">
        <v>4.7713487649167642E-2</v>
      </c>
      <c r="C40" s="42">
        <v>8.6263114512860839E-2</v>
      </c>
      <c r="D40" s="42">
        <v>0.10096942009310823</v>
      </c>
      <c r="E40" s="42">
        <v>2.20892068285393E-2</v>
      </c>
      <c r="F40" s="42">
        <v>1.3534238952334033E-2</v>
      </c>
      <c r="G40" s="43">
        <v>9.0637895195697218E-2</v>
      </c>
      <c r="H40" s="43">
        <v>5.9596283518028759E-2</v>
      </c>
      <c r="I40" s="43">
        <v>0</v>
      </c>
      <c r="J40" s="43">
        <v>0</v>
      </c>
      <c r="K40" s="43">
        <v>7.4040922572089163E-2</v>
      </c>
      <c r="L40" s="38">
        <v>0.11506926225763885</v>
      </c>
      <c r="M40" s="38">
        <v>9.8118707124174337E-2</v>
      </c>
      <c r="N40" s="38">
        <v>7.2293274696397208E-2</v>
      </c>
    </row>
    <row r="41" spans="1:14" x14ac:dyDescent="0.25">
      <c r="A41" s="45" t="s">
        <v>284</v>
      </c>
      <c r="B41" s="42">
        <v>0.35559890996518351</v>
      </c>
      <c r="C41" s="42">
        <v>0.57110122769695981</v>
      </c>
      <c r="D41" s="42">
        <v>0.66201248432394921</v>
      </c>
      <c r="E41" s="42">
        <v>5.9931269892678676E-2</v>
      </c>
      <c r="F41" s="42">
        <v>4.7253729545741911E-2</v>
      </c>
      <c r="G41" s="43">
        <v>0.51972430061935082</v>
      </c>
      <c r="H41" s="43">
        <v>0.29881176260447295</v>
      </c>
      <c r="I41" s="43">
        <v>7.369822835617125E-2</v>
      </c>
      <c r="J41" s="43">
        <v>0.17541475537419493</v>
      </c>
      <c r="K41" s="43">
        <v>0.42453713177722596</v>
      </c>
      <c r="L41" s="38">
        <v>0.83444071410779219</v>
      </c>
      <c r="M41" s="38">
        <v>0.83614965318250212</v>
      </c>
      <c r="N41" s="38">
        <v>0.80812221624709923</v>
      </c>
    </row>
    <row r="42" spans="1:14" x14ac:dyDescent="0.25">
      <c r="A42" s="45" t="s">
        <v>285</v>
      </c>
      <c r="B42" s="42">
        <v>0.13357641710104784</v>
      </c>
      <c r="C42" s="42">
        <v>7.8128486456924828E-2</v>
      </c>
      <c r="D42" s="42">
        <v>0.23376473413882329</v>
      </c>
      <c r="E42" s="42">
        <v>3.0921125172043779E-2</v>
      </c>
      <c r="F42" s="42">
        <v>1.4616747010237316E-2</v>
      </c>
      <c r="G42" s="43">
        <v>0.19122176594940163</v>
      </c>
      <c r="H42" s="43">
        <v>9.3734996176600582E-2</v>
      </c>
      <c r="I42" s="43">
        <v>0</v>
      </c>
      <c r="J42" s="43">
        <v>0</v>
      </c>
      <c r="K42" s="43">
        <v>5.7790425664948894E-2</v>
      </c>
      <c r="L42" s="38">
        <v>0.2954003954044172</v>
      </c>
      <c r="M42" s="38">
        <v>0.24591366143576404</v>
      </c>
      <c r="N42" s="38">
        <v>0.20511770415247604</v>
      </c>
    </row>
    <row r="43" spans="1:14" x14ac:dyDescent="0.25">
      <c r="A43" s="45" t="s">
        <v>286</v>
      </c>
      <c r="B43" s="42">
        <v>7.5178918071894486E-3</v>
      </c>
      <c r="C43" s="42">
        <v>0</v>
      </c>
      <c r="D43" s="42">
        <v>0.18229027884229096</v>
      </c>
      <c r="E43" s="42">
        <v>4.868239307557881E-3</v>
      </c>
      <c r="F43" s="42">
        <v>0</v>
      </c>
      <c r="G43" s="43">
        <v>1.5815955496021737E-2</v>
      </c>
      <c r="H43" s="43">
        <v>1.0386808849382718E-2</v>
      </c>
      <c r="I43" s="43">
        <v>0</v>
      </c>
      <c r="J43" s="43">
        <v>5.1631347927762389E-2</v>
      </c>
      <c r="K43" s="43">
        <v>0.13556052096346871</v>
      </c>
      <c r="L43" s="38">
        <v>9.3514854752410996E-3</v>
      </c>
      <c r="M43" s="38">
        <v>0</v>
      </c>
      <c r="N43" s="38">
        <v>1.3985645726063737E-2</v>
      </c>
    </row>
    <row r="44" spans="1:14" x14ac:dyDescent="0.25">
      <c r="A44" s="45" t="s">
        <v>287</v>
      </c>
      <c r="B44" s="42">
        <v>0</v>
      </c>
      <c r="C44" s="42">
        <v>0</v>
      </c>
      <c r="D44" s="42">
        <v>0</v>
      </c>
      <c r="E44" s="42">
        <v>1.1636387337373966E-3</v>
      </c>
      <c r="F44" s="42">
        <v>0</v>
      </c>
      <c r="G44" s="43">
        <v>0</v>
      </c>
      <c r="H44" s="43">
        <v>4.999368940440136E-4</v>
      </c>
      <c r="I44" s="43">
        <v>0</v>
      </c>
      <c r="J44" s="43">
        <v>0</v>
      </c>
      <c r="K44" s="43">
        <v>0</v>
      </c>
      <c r="L44" s="38">
        <v>0</v>
      </c>
      <c r="M44" s="38">
        <v>0</v>
      </c>
      <c r="N44" s="38">
        <v>0</v>
      </c>
    </row>
    <row r="45" spans="1:14" x14ac:dyDescent="0.25">
      <c r="A45" s="45" t="s">
        <v>288</v>
      </c>
      <c r="B45" s="42">
        <v>0</v>
      </c>
      <c r="C45" s="42">
        <v>0</v>
      </c>
      <c r="D45" s="42">
        <v>0</v>
      </c>
      <c r="E45" s="42">
        <v>0</v>
      </c>
      <c r="F45" s="42">
        <v>0</v>
      </c>
      <c r="G45" s="43">
        <v>0</v>
      </c>
      <c r="H45" s="43">
        <v>0</v>
      </c>
      <c r="I45" s="43">
        <v>0</v>
      </c>
      <c r="J45" s="43">
        <v>0</v>
      </c>
      <c r="K45" s="43">
        <v>0</v>
      </c>
      <c r="L45" s="38">
        <v>0</v>
      </c>
      <c r="M45" s="38">
        <v>0</v>
      </c>
      <c r="N45" s="38">
        <v>0</v>
      </c>
    </row>
    <row r="46" spans="1:14" x14ac:dyDescent="0.25">
      <c r="A46" s="45" t="s">
        <v>289</v>
      </c>
      <c r="B46" s="42">
        <v>0</v>
      </c>
      <c r="C46" s="42">
        <v>0</v>
      </c>
      <c r="D46" s="42">
        <v>0</v>
      </c>
      <c r="E46" s="42">
        <v>0</v>
      </c>
      <c r="F46" s="42">
        <v>0</v>
      </c>
      <c r="G46" s="43">
        <v>0</v>
      </c>
      <c r="H46" s="43">
        <v>0</v>
      </c>
      <c r="I46" s="43">
        <v>0</v>
      </c>
      <c r="J46" s="43">
        <v>0</v>
      </c>
      <c r="K46" s="43">
        <v>0</v>
      </c>
      <c r="L46" s="38">
        <v>0</v>
      </c>
      <c r="M46" s="38">
        <v>0</v>
      </c>
      <c r="N46" s="38">
        <v>0</v>
      </c>
    </row>
    <row r="47" spans="1:14" x14ac:dyDescent="0.25">
      <c r="A47" s="45" t="s">
        <v>24</v>
      </c>
      <c r="B47" s="42">
        <v>0.28732863558766347</v>
      </c>
      <c r="C47" s="42">
        <v>8.9058554148593067E-2</v>
      </c>
      <c r="D47" s="42">
        <v>0.30802258592901749</v>
      </c>
      <c r="E47" s="42">
        <v>6.0015415034223904E-2</v>
      </c>
      <c r="F47" s="42">
        <v>0.15826221594889345</v>
      </c>
      <c r="G47" s="43">
        <v>0.99386228097807083</v>
      </c>
      <c r="H47" s="43">
        <v>0.760208538785488</v>
      </c>
      <c r="I47" s="43">
        <v>0.50479873224720784</v>
      </c>
      <c r="J47" s="43">
        <v>0.30837396773308096</v>
      </c>
      <c r="K47" s="43">
        <v>0.2597562705271928</v>
      </c>
      <c r="L47" s="38">
        <v>0.68766225093705713</v>
      </c>
      <c r="M47" s="38">
        <v>0.33219274699557061</v>
      </c>
      <c r="N47" s="38">
        <v>0.62321131268830421</v>
      </c>
    </row>
    <row r="48" spans="1:14" x14ac:dyDescent="0.25">
      <c r="A48" s="45" t="s">
        <v>38</v>
      </c>
      <c r="B48" s="42">
        <v>0.10099970702566104</v>
      </c>
      <c r="C48" s="42">
        <v>8.9648533709395253E-2</v>
      </c>
      <c r="D48" s="42">
        <v>0.76564689940921671</v>
      </c>
      <c r="E48" s="42">
        <v>0.10977730170199489</v>
      </c>
      <c r="F48" s="42">
        <v>0.11315848373053469</v>
      </c>
      <c r="G48" s="43">
        <v>0.10861655053664189</v>
      </c>
      <c r="H48" s="43">
        <v>8.057691084189432E-2</v>
      </c>
      <c r="I48" s="43">
        <v>0.57480425526600853</v>
      </c>
      <c r="J48" s="43">
        <v>0.19758835614027978</v>
      </c>
      <c r="K48" s="43">
        <v>0.11177725183686824</v>
      </c>
      <c r="L48" s="38">
        <v>9.1474391282321516E-2</v>
      </c>
      <c r="M48" s="38">
        <v>6.0352638860545378E-2</v>
      </c>
      <c r="N48" s="38">
        <v>8.7864967487798762E-2</v>
      </c>
    </row>
    <row r="49" spans="1:14" x14ac:dyDescent="0.25">
      <c r="A49" s="45" t="s">
        <v>31</v>
      </c>
      <c r="B49" s="42">
        <v>0.23175157761985743</v>
      </c>
      <c r="C49" s="42">
        <v>0.13112840140569149</v>
      </c>
      <c r="D49" s="42">
        <v>0.18831347561647743</v>
      </c>
      <c r="E49" s="42">
        <v>5.8136542597352014E-2</v>
      </c>
      <c r="F49" s="42">
        <v>6.3990436306515561E-2</v>
      </c>
      <c r="G49" s="43">
        <v>0.35298582065115724</v>
      </c>
      <c r="H49" s="43">
        <v>0.35013169751787232</v>
      </c>
      <c r="I49" s="43">
        <v>1.7638768743671309</v>
      </c>
      <c r="J49" s="43">
        <v>1.1771597580888487</v>
      </c>
      <c r="K49" s="43">
        <v>0.45184685862123114</v>
      </c>
      <c r="L49" s="38">
        <v>0.1823646979800419</v>
      </c>
      <c r="M49" s="38">
        <v>0.14204936221481973</v>
      </c>
      <c r="N49" s="38">
        <v>0.33204290549656285</v>
      </c>
    </row>
    <row r="50" spans="1:14" x14ac:dyDescent="0.25">
      <c r="A50" s="45" t="s">
        <v>58</v>
      </c>
      <c r="B50" s="42">
        <v>1.0907347615411164E-2</v>
      </c>
      <c r="C50" s="42">
        <v>3.7221886454043241E-3</v>
      </c>
      <c r="D50" s="42">
        <v>1.1584255688460962E-2</v>
      </c>
      <c r="E50" s="42">
        <v>1.8091205432225561E-3</v>
      </c>
      <c r="F50" s="42">
        <v>3.2047783912739739E-3</v>
      </c>
      <c r="G50" s="43">
        <v>2.5502464572135571E-2</v>
      </c>
      <c r="H50" s="43">
        <v>1.7557760653686472E-2</v>
      </c>
      <c r="I50" s="43">
        <v>4.8537305962820104E-2</v>
      </c>
      <c r="J50" s="43">
        <v>2.1857483609489463E-2</v>
      </c>
      <c r="K50" s="43">
        <v>8.0948901671942589E-3</v>
      </c>
      <c r="L50" s="38">
        <v>7.0787678986763587E-3</v>
      </c>
      <c r="M50" s="38">
        <v>6.2970026933226522E-3</v>
      </c>
      <c r="N50" s="38">
        <v>1.0502461978071021E-2</v>
      </c>
    </row>
    <row r="51" spans="1:14" x14ac:dyDescent="0.25">
      <c r="A51" s="45" t="s">
        <v>59</v>
      </c>
      <c r="B51" s="42">
        <v>6.732930626797016E-3</v>
      </c>
      <c r="C51" s="42">
        <v>1.3622704021955959E-3</v>
      </c>
      <c r="D51" s="42">
        <v>2.8190409454632394E-2</v>
      </c>
      <c r="E51" s="42">
        <v>6.530105853076275E-3</v>
      </c>
      <c r="F51" s="42">
        <v>7.5844881538261136E-3</v>
      </c>
      <c r="G51" s="43">
        <v>3.7439360226665407E-2</v>
      </c>
      <c r="H51" s="43">
        <v>2.5862940682424562E-2</v>
      </c>
      <c r="I51" s="43">
        <v>4.035100286410747E-2</v>
      </c>
      <c r="J51" s="43">
        <v>2.9059237767458796E-2</v>
      </c>
      <c r="K51" s="43">
        <v>1.3078545630641097E-2</v>
      </c>
      <c r="L51" s="38">
        <v>1.7284151309935374E-2</v>
      </c>
      <c r="M51" s="38">
        <v>8.2204156418586583E-3</v>
      </c>
      <c r="N51" s="38">
        <v>2.0070380146742818E-2</v>
      </c>
    </row>
    <row r="52" spans="1:14" x14ac:dyDescent="0.25">
      <c r="A52" s="45" t="s">
        <v>60</v>
      </c>
      <c r="B52" s="42">
        <v>2.2152983940363843E-3</v>
      </c>
      <c r="C52" s="42">
        <v>7.0594979206716022E-4</v>
      </c>
      <c r="D52" s="42">
        <v>7.1785414239665009E-3</v>
      </c>
      <c r="E52" s="42">
        <v>1.618686801830708E-3</v>
      </c>
      <c r="F52" s="42">
        <v>2.6537043852762499E-3</v>
      </c>
      <c r="G52" s="43">
        <v>9.8187579200705727E-3</v>
      </c>
      <c r="H52" s="43">
        <v>1.271350477495088E-2</v>
      </c>
      <c r="I52" s="43">
        <v>1.7807762420246176E-2</v>
      </c>
      <c r="J52" s="43">
        <v>8.1870980609742433E-3</v>
      </c>
      <c r="K52" s="43">
        <v>3.7487587176408934E-3</v>
      </c>
      <c r="L52" s="38">
        <v>7.3056563987313871E-3</v>
      </c>
      <c r="M52" s="38">
        <v>5.3459281499259543E-3</v>
      </c>
      <c r="N52" s="38">
        <v>8.6550486358889372E-3</v>
      </c>
    </row>
    <row r="53" spans="1:14" x14ac:dyDescent="0.25">
      <c r="A53" s="45" t="s">
        <v>61</v>
      </c>
      <c r="B53" s="42">
        <v>0.12946522397319751</v>
      </c>
      <c r="C53" s="42">
        <v>9.5316388854887107E-2</v>
      </c>
      <c r="D53" s="42">
        <v>6.4375803885742489E-2</v>
      </c>
      <c r="E53" s="42">
        <v>2.1121537700769095E-2</v>
      </c>
      <c r="F53" s="42">
        <v>2.3897202964492485E-2</v>
      </c>
      <c r="G53" s="43">
        <v>0.2709642251367283</v>
      </c>
      <c r="H53" s="43">
        <v>0.25543142526211404</v>
      </c>
      <c r="I53" s="43">
        <v>0.73161254173924761</v>
      </c>
      <c r="J53" s="43">
        <v>0.57014923993036837</v>
      </c>
      <c r="K53" s="43">
        <v>0.20985606142129112</v>
      </c>
      <c r="L53" s="38">
        <v>0.13208973233778054</v>
      </c>
      <c r="M53" s="38">
        <v>9.415299690917775E-2</v>
      </c>
      <c r="N53" s="38">
        <v>0.21916518531476881</v>
      </c>
    </row>
    <row r="54" spans="1:14" x14ac:dyDescent="0.25">
      <c r="A54" s="45" t="s">
        <v>62</v>
      </c>
      <c r="B54" s="42">
        <v>7.0038900300705541E-3</v>
      </c>
      <c r="C54" s="42">
        <v>2.8967236805051335E-3</v>
      </c>
      <c r="D54" s="42">
        <v>7.6714884745393078E-3</v>
      </c>
      <c r="E54" s="42">
        <v>1.4526108645703754E-3</v>
      </c>
      <c r="F54" s="42">
        <v>2.0494869740879701E-3</v>
      </c>
      <c r="G54" s="43">
        <v>2.171899764502544E-2</v>
      </c>
      <c r="H54" s="43">
        <v>2.4017729539470883E-2</v>
      </c>
      <c r="I54" s="43">
        <v>3.1836817632091188E-2</v>
      </c>
      <c r="J54" s="43">
        <v>2.1094094305796236E-2</v>
      </c>
      <c r="K54" s="43">
        <v>9.8253124906194037E-3</v>
      </c>
      <c r="L54" s="38">
        <v>1.2224384455667628E-2</v>
      </c>
      <c r="M54" s="38">
        <v>1.2623001561748863E-2</v>
      </c>
      <c r="N54" s="38">
        <v>1.9780327327318097E-2</v>
      </c>
    </row>
    <row r="55" spans="1:14" x14ac:dyDescent="0.25">
      <c r="A55" s="45" t="s">
        <v>63</v>
      </c>
      <c r="B55" s="42">
        <v>4.0151257030533426E-3</v>
      </c>
      <c r="C55" s="42">
        <v>1.1647665148884277E-4</v>
      </c>
      <c r="D55" s="42">
        <v>4.3055843948468604E-3</v>
      </c>
      <c r="E55" s="42">
        <v>8.8463115914003815E-4</v>
      </c>
      <c r="F55" s="42">
        <v>1.7433347485336795E-3</v>
      </c>
      <c r="G55" s="43">
        <v>1.4789589467922713E-2</v>
      </c>
      <c r="H55" s="43">
        <v>1.2512261434672493E-2</v>
      </c>
      <c r="I55" s="43">
        <v>3.1568061785120977E-2</v>
      </c>
      <c r="J55" s="43">
        <v>1.5217341846748184E-2</v>
      </c>
      <c r="K55" s="43">
        <v>7.0264743466753946E-3</v>
      </c>
      <c r="L55" s="38">
        <v>6.1811785960937896E-3</v>
      </c>
      <c r="M55" s="38">
        <v>6.8793425433191077E-3</v>
      </c>
      <c r="N55" s="38">
        <v>9.7814735412152781E-3</v>
      </c>
    </row>
    <row r="56" spans="1:14" x14ac:dyDescent="0.25">
      <c r="A56" s="45" t="s">
        <v>64</v>
      </c>
      <c r="B56" s="42">
        <v>1.9949180793739058E-2</v>
      </c>
      <c r="C56" s="42">
        <v>1.2150034010957897E-2</v>
      </c>
      <c r="D56" s="42">
        <v>2.2105594299124308E-2</v>
      </c>
      <c r="E56" s="42">
        <v>5.6853329188787174E-3</v>
      </c>
      <c r="F56" s="42">
        <v>6.0583481917234018E-3</v>
      </c>
      <c r="G56" s="43">
        <v>3.8191884898527928E-2</v>
      </c>
      <c r="H56" s="43">
        <v>4.2144045876579959E-2</v>
      </c>
      <c r="I56" s="43">
        <v>0.18025992167985988</v>
      </c>
      <c r="J56" s="43">
        <v>0.11247549320119696</v>
      </c>
      <c r="K56" s="43">
        <v>4.5038966087518895E-2</v>
      </c>
      <c r="L56" s="38">
        <v>1.492328448503844E-2</v>
      </c>
      <c r="M56" s="38">
        <v>1.4488422160077756E-2</v>
      </c>
      <c r="N56" s="38">
        <v>3.3370736244495394E-2</v>
      </c>
    </row>
    <row r="57" spans="1:14" x14ac:dyDescent="0.25">
      <c r="A57" s="45" t="s">
        <v>65</v>
      </c>
      <c r="B57" s="42">
        <v>9.3678876602670547E-2</v>
      </c>
      <c r="C57" s="42">
        <v>3.4852852646804953E-2</v>
      </c>
      <c r="D57" s="42">
        <v>9.9536792727380988E-2</v>
      </c>
      <c r="E57" s="42">
        <v>2.8435521977714141E-2</v>
      </c>
      <c r="F57" s="42">
        <v>3.6143291986664119E-2</v>
      </c>
      <c r="G57" s="43">
        <v>0.11900599096813447</v>
      </c>
      <c r="H57" s="43">
        <v>0.1169760071505844</v>
      </c>
      <c r="I57" s="43">
        <v>0.7858098458392605</v>
      </c>
      <c r="J57" s="43">
        <v>0.47080101609906783</v>
      </c>
      <c r="K57" s="43">
        <v>0.19668546163196182</v>
      </c>
      <c r="L57" s="38">
        <v>7.4672378035003067E-2</v>
      </c>
      <c r="M57" s="38">
        <v>5.8299226393628417E-2</v>
      </c>
      <c r="N57" s="38">
        <v>0.13405540087214293</v>
      </c>
    </row>
    <row r="58" spans="1:14" x14ac:dyDescent="0.25">
      <c r="A58" s="45" t="s">
        <v>66</v>
      </c>
      <c r="B58" s="42">
        <v>4.6859554984305576E-3</v>
      </c>
      <c r="C58" s="42">
        <v>5.6212644848963262E-4</v>
      </c>
      <c r="D58" s="42">
        <v>7.7331068558609082E-3</v>
      </c>
      <c r="E58" s="42">
        <v>1.608722245595088E-3</v>
      </c>
      <c r="F58" s="42">
        <v>1.932802540952184E-3</v>
      </c>
      <c r="G58" s="43">
        <v>3.2688464256263061E-3</v>
      </c>
      <c r="H58" s="43">
        <v>5.0310835069596518E-3</v>
      </c>
      <c r="I58" s="43">
        <v>3.1869068333727615E-2</v>
      </c>
      <c r="J58" s="43">
        <v>1.2328569107221844E-2</v>
      </c>
      <c r="K58" s="43">
        <v>4.6781140005670192E-3</v>
      </c>
      <c r="L58" s="38">
        <v>2.0948860494945844E-3</v>
      </c>
      <c r="M58" s="38">
        <v>3.1707317475740543E-3</v>
      </c>
      <c r="N58" s="38">
        <v>4.6083336958710405E-3</v>
      </c>
    </row>
    <row r="59" spans="1:14" x14ac:dyDescent="0.25">
      <c r="A59" s="45" t="s">
        <v>33</v>
      </c>
      <c r="B59" s="42">
        <v>9.4449879268348885E-3</v>
      </c>
      <c r="C59" s="42">
        <v>2.14013186605152E-3</v>
      </c>
      <c r="D59" s="42">
        <v>4.0691238565252169E-2</v>
      </c>
      <c r="E59" s="42">
        <v>7.9638947780904801E-3</v>
      </c>
      <c r="F59" s="42">
        <v>9.7310196069577068E-3</v>
      </c>
      <c r="G59" s="43">
        <v>5.2293636629132167E-2</v>
      </c>
      <c r="H59" s="43">
        <v>3.8197023916105598E-2</v>
      </c>
      <c r="I59" s="43">
        <v>8.2637047826400467E-2</v>
      </c>
      <c r="J59" s="43">
        <v>4.4996250587732753E-2</v>
      </c>
      <c r="K59" s="43">
        <v>2.1212607780255847E-2</v>
      </c>
      <c r="L59" s="38">
        <v>2.3909908723704559E-2</v>
      </c>
      <c r="M59" s="38">
        <v>1.587492259961288E-2</v>
      </c>
      <c r="N59" s="38">
        <v>3.1928759370783918E-2</v>
      </c>
    </row>
    <row r="60" spans="1:14" x14ac:dyDescent="0.25">
      <c r="A60" s="45" t="s">
        <v>32</v>
      </c>
      <c r="B60" s="42">
        <v>4.6902251617548678E-2</v>
      </c>
      <c r="C60" s="42">
        <v>2.0556609727109161E-2</v>
      </c>
      <c r="D60" s="42">
        <v>6.4368101588077306E-2</v>
      </c>
      <c r="E60" s="42">
        <v>1.1009727467444979E-2</v>
      </c>
      <c r="F60" s="42">
        <v>2.1277002030314629E-2</v>
      </c>
      <c r="G60" s="43">
        <v>0.18771429660967948</v>
      </c>
      <c r="H60" s="43">
        <v>0.16211506136357104</v>
      </c>
      <c r="I60" s="43">
        <v>0.13577545388935058</v>
      </c>
      <c r="J60" s="43">
        <v>8.4009815839473215E-2</v>
      </c>
      <c r="K60" s="43">
        <v>4.6185725872878731E-2</v>
      </c>
      <c r="L60" s="38">
        <v>9.1489721586379275E-2</v>
      </c>
      <c r="M60" s="38">
        <v>6.7427705585813499E-2</v>
      </c>
      <c r="N60" s="38">
        <v>0.12794644225995144</v>
      </c>
    </row>
    <row r="61" spans="1:14" x14ac:dyDescent="0.25">
      <c r="A61" s="45" t="s">
        <v>86</v>
      </c>
      <c r="B61" s="42">
        <v>72.725338799708467</v>
      </c>
      <c r="C61" s="42">
        <v>77.899282182864411</v>
      </c>
      <c r="D61" s="42">
        <v>23.252843834058201</v>
      </c>
      <c r="E61" s="42">
        <v>8.9215749918209326</v>
      </c>
      <c r="F61" s="42">
        <v>7.3368941843347297</v>
      </c>
      <c r="G61" s="43">
        <v>77.304545185667465</v>
      </c>
      <c r="H61" s="43">
        <v>73.988335352473882</v>
      </c>
      <c r="I61" s="43">
        <v>241.48349264119079</v>
      </c>
      <c r="J61" s="43">
        <v>138.84768637484171</v>
      </c>
      <c r="K61" s="43">
        <v>76.905348324798936</v>
      </c>
      <c r="L61" s="38">
        <v>110.73585134174996</v>
      </c>
      <c r="M61" s="38">
        <v>86.487505233755115</v>
      </c>
      <c r="N61" s="38">
        <v>88.295314712367528</v>
      </c>
    </row>
    <row r="62" spans="1:14" x14ac:dyDescent="0.25">
      <c r="A62" s="45" t="s">
        <v>85</v>
      </c>
      <c r="B62" s="42">
        <v>13.981157888224935</v>
      </c>
      <c r="C62" s="42">
        <v>14.826446662953899</v>
      </c>
      <c r="D62" s="42">
        <v>4.3773929159795211</v>
      </c>
      <c r="E62" s="42">
        <v>1.5742426666740126</v>
      </c>
      <c r="F62" s="42">
        <v>1.5647266954367232</v>
      </c>
      <c r="G62" s="43">
        <v>14.774613723832047</v>
      </c>
      <c r="H62" s="43">
        <v>13.567431587686984</v>
      </c>
      <c r="I62" s="43">
        <v>47.999595389552923</v>
      </c>
      <c r="J62" s="43">
        <v>28.010322367967692</v>
      </c>
      <c r="K62" s="43">
        <v>14.631982082393549</v>
      </c>
      <c r="L62" s="38">
        <v>20.60673869837975</v>
      </c>
      <c r="M62" s="38">
        <v>15.750194585865756</v>
      </c>
      <c r="N62" s="38">
        <v>15.454964699726748</v>
      </c>
    </row>
    <row r="63" spans="1:14" x14ac:dyDescent="0.25">
      <c r="A63" s="45" t="s">
        <v>87</v>
      </c>
      <c r="B63" s="42">
        <v>0.39590945828127788</v>
      </c>
      <c r="C63" s="42">
        <v>0.39256125851284684</v>
      </c>
      <c r="D63" s="42">
        <v>0.1986037452971848</v>
      </c>
      <c r="E63" s="42">
        <v>8.6413738848211297E-2</v>
      </c>
      <c r="F63" s="42">
        <v>9.9249930359032387E-2</v>
      </c>
      <c r="G63" s="43">
        <v>0.45399446894170103</v>
      </c>
      <c r="H63" s="43">
        <v>0.56921592303469182</v>
      </c>
      <c r="I63" s="43">
        <v>3.0513517592779267</v>
      </c>
      <c r="J63" s="43">
        <v>1.0601476473956599</v>
      </c>
      <c r="K63" s="43">
        <v>0.59813070977230898</v>
      </c>
      <c r="L63" s="38">
        <v>0.74383248500473487</v>
      </c>
      <c r="M63" s="38">
        <v>0.51433077109981418</v>
      </c>
      <c r="N63" s="38">
        <v>0.53243497986795008</v>
      </c>
    </row>
    <row r="64" spans="1:14" x14ac:dyDescent="0.25">
      <c r="A64" s="45" t="s">
        <v>143</v>
      </c>
      <c r="B64" s="42">
        <v>6.7620792898764423E-2</v>
      </c>
      <c r="C64" s="42">
        <v>7.0737283289621949E-2</v>
      </c>
      <c r="D64" s="42">
        <v>4.465792186283022E-2</v>
      </c>
      <c r="E64" s="42">
        <v>1.210915017210838E-2</v>
      </c>
      <c r="F64" s="42">
        <v>1.175046900419884E-2</v>
      </c>
      <c r="G64" s="43">
        <v>6.0656219778244327E-2</v>
      </c>
      <c r="H64" s="43">
        <v>6.0121015436806216E-2</v>
      </c>
      <c r="I64" s="43">
        <v>0.37809647575157157</v>
      </c>
      <c r="J64" s="43">
        <v>0.16041936812675844</v>
      </c>
      <c r="K64" s="43">
        <v>8.619892661584877E-2</v>
      </c>
      <c r="L64" s="38">
        <v>8.4470741873528238E-2</v>
      </c>
      <c r="M64" s="38">
        <v>6.7154175000669933E-2</v>
      </c>
      <c r="N64" s="38">
        <v>7.0633917577798189E-2</v>
      </c>
    </row>
    <row r="65" spans="1:14" x14ac:dyDescent="0.25">
      <c r="A65" s="45" t="s">
        <v>144</v>
      </c>
      <c r="B65" s="42">
        <v>1.5394197217781722</v>
      </c>
      <c r="C65" s="42">
        <v>1.6351205032497773</v>
      </c>
      <c r="D65" s="42">
        <v>0.68128363308228002</v>
      </c>
      <c r="E65" s="42">
        <v>0.2465995162003774</v>
      </c>
      <c r="F65" s="42">
        <v>0.28101539489915789</v>
      </c>
      <c r="G65" s="43">
        <v>1.436172133309964</v>
      </c>
      <c r="H65" s="43">
        <v>1.4129329518654417</v>
      </c>
      <c r="I65" s="43">
        <v>8.3585218454511363</v>
      </c>
      <c r="J65" s="43">
        <v>4.6111942373606158</v>
      </c>
      <c r="K65" s="43">
        <v>2.2102027227104282</v>
      </c>
      <c r="L65" s="38">
        <v>2.0848293700326854</v>
      </c>
      <c r="M65" s="38">
        <v>1.6538007131881045</v>
      </c>
      <c r="N65" s="38">
        <v>1.6755586403697447</v>
      </c>
    </row>
    <row r="66" spans="1:14" x14ac:dyDescent="0.25">
      <c r="A66" s="45" t="s">
        <v>145</v>
      </c>
      <c r="B66" s="42">
        <v>11.816944373685722</v>
      </c>
      <c r="C66" s="42">
        <v>12.46592679251922</v>
      </c>
      <c r="D66" s="42">
        <v>3.3860995041706019</v>
      </c>
      <c r="E66" s="42">
        <v>1.2457245336606038</v>
      </c>
      <c r="F66" s="42">
        <v>1.1759572700566268</v>
      </c>
      <c r="G66" s="43">
        <v>12.635514547605641</v>
      </c>
      <c r="H66" s="43">
        <v>11.515777068802677</v>
      </c>
      <c r="I66" s="43">
        <v>36.507310491908903</v>
      </c>
      <c r="J66" s="43">
        <v>22.236496309927723</v>
      </c>
      <c r="K66" s="43">
        <v>11.914357251002818</v>
      </c>
      <c r="L66" s="38">
        <v>17.645002905484045</v>
      </c>
      <c r="M66" s="38">
        <v>13.22825418931215</v>
      </c>
      <c r="N66" s="38">
        <v>12.932986671286256</v>
      </c>
    </row>
    <row r="67" spans="1:14" x14ac:dyDescent="0.25">
      <c r="A67" s="45" t="s">
        <v>146</v>
      </c>
      <c r="B67" s="42">
        <v>28.364941743575923</v>
      </c>
      <c r="C67" s="42">
        <v>31.677034703885383</v>
      </c>
      <c r="D67" s="42">
        <v>5.7304247376345634</v>
      </c>
      <c r="E67" s="42">
        <v>2.7325437197878624</v>
      </c>
      <c r="F67" s="42">
        <v>2.1876944863259316</v>
      </c>
      <c r="G67" s="43">
        <v>31.570661089954861</v>
      </c>
      <c r="H67" s="43">
        <v>29.383491677254646</v>
      </c>
      <c r="I67" s="43">
        <v>86.160630484389742</v>
      </c>
      <c r="J67" s="43">
        <v>53.508024509169829</v>
      </c>
      <c r="K67" s="43">
        <v>30.456482701411431</v>
      </c>
      <c r="L67" s="38">
        <v>44.757140800475412</v>
      </c>
      <c r="M67" s="38">
        <v>33.806208026959503</v>
      </c>
      <c r="N67" s="38">
        <v>34.182452565788466</v>
      </c>
    </row>
    <row r="68" spans="1:14" x14ac:dyDescent="0.25">
      <c r="A68" s="45" t="s">
        <v>147</v>
      </c>
      <c r="B68" s="42">
        <v>22.250779757718064</v>
      </c>
      <c r="C68" s="42">
        <v>21.992982574981955</v>
      </c>
      <c r="D68" s="42">
        <v>6.3669503189843644</v>
      </c>
      <c r="E68" s="42">
        <v>1.8787628267533034</v>
      </c>
      <c r="F68" s="42">
        <v>1.6338870608351459</v>
      </c>
      <c r="G68" s="43">
        <v>21.732600588616339</v>
      </c>
      <c r="H68" s="43">
        <v>21.29212952610569</v>
      </c>
      <c r="I68" s="43">
        <v>58.970918578312926</v>
      </c>
      <c r="J68" s="43">
        <v>35.793750590289228</v>
      </c>
      <c r="K68" s="43">
        <v>21.111972998818487</v>
      </c>
      <c r="L68" s="38">
        <v>32.116090944760785</v>
      </c>
      <c r="M68" s="38">
        <v>23.851014053701032</v>
      </c>
      <c r="N68" s="38">
        <v>24.16953089920419</v>
      </c>
    </row>
    <row r="69" spans="1:14" x14ac:dyDescent="0.25">
      <c r="A69" s="45" t="s">
        <v>148</v>
      </c>
      <c r="B69" s="42">
        <v>3.2360287410190298</v>
      </c>
      <c r="C69" s="42">
        <v>3.2193589409269898</v>
      </c>
      <c r="D69" s="42">
        <v>1.9038077230981714</v>
      </c>
      <c r="E69" s="42">
        <v>0.59415880900714102</v>
      </c>
      <c r="F69" s="42">
        <v>0.48908106855152267</v>
      </c>
      <c r="G69" s="43">
        <v>3.4139492822206643</v>
      </c>
      <c r="H69" s="43">
        <v>3.3279103748772396</v>
      </c>
      <c r="I69" s="43">
        <v>21.327980255031395</v>
      </c>
      <c r="J69" s="43">
        <v>10.267762689468766</v>
      </c>
      <c r="K69" s="43">
        <v>5.5082084593391816</v>
      </c>
      <c r="L69" s="38">
        <v>5.0309895740056998</v>
      </c>
      <c r="M69" s="38">
        <v>3.8060703231552062</v>
      </c>
      <c r="N69" s="38">
        <v>3.8227463525177088</v>
      </c>
    </row>
    <row r="70" spans="1:14" x14ac:dyDescent="0.25">
      <c r="A70" s="45" t="s">
        <v>149</v>
      </c>
      <c r="B70" s="42">
        <v>0.80253577150657462</v>
      </c>
      <c r="C70" s="42">
        <v>0.73640286580903014</v>
      </c>
      <c r="D70" s="42">
        <v>0.68298584086628922</v>
      </c>
      <c r="E70" s="42">
        <v>0.19419370061142194</v>
      </c>
      <c r="F70" s="42">
        <v>0.16845881799697715</v>
      </c>
      <c r="G70" s="43">
        <v>0.80856080702688471</v>
      </c>
      <c r="H70" s="43">
        <v>0.80118145221477455</v>
      </c>
      <c r="I70" s="43">
        <v>7.5580970566536374</v>
      </c>
      <c r="J70" s="43">
        <v>3.2506882099206531</v>
      </c>
      <c r="K70" s="43">
        <v>1.8464938038348602</v>
      </c>
      <c r="L70" s="38">
        <v>1.187305987757566</v>
      </c>
      <c r="M70" s="38">
        <v>0.87354795329190105</v>
      </c>
      <c r="N70" s="38">
        <v>0.87843484454799625</v>
      </c>
    </row>
    <row r="71" spans="1:14" x14ac:dyDescent="0.25">
      <c r="A71" s="45" t="s">
        <v>150</v>
      </c>
      <c r="B71" s="42">
        <v>0.18643156469960606</v>
      </c>
      <c r="C71" s="42">
        <v>0.18002276759958835</v>
      </c>
      <c r="D71" s="42">
        <v>0.12255896044866411</v>
      </c>
      <c r="E71" s="42">
        <v>4.4012337719818266E-2</v>
      </c>
      <c r="F71" s="42">
        <v>4.8174496805239164E-2</v>
      </c>
      <c r="G71" s="43">
        <v>0.20208485849050017</v>
      </c>
      <c r="H71" s="43">
        <v>0.20681933770099925</v>
      </c>
      <c r="I71" s="43">
        <v>1.6321865093517276</v>
      </c>
      <c r="J71" s="43">
        <v>0.5689167193144935</v>
      </c>
      <c r="K71" s="43">
        <v>0.32606758166815875</v>
      </c>
      <c r="L71" s="38">
        <v>0.2805422647116243</v>
      </c>
      <c r="M71" s="38">
        <v>0.21390333393019131</v>
      </c>
      <c r="N71" s="38">
        <v>0.20633592599405989</v>
      </c>
    </row>
    <row r="72" spans="1:14" x14ac:dyDescent="0.25">
      <c r="A72" s="45" t="s">
        <v>151</v>
      </c>
      <c r="B72" s="42">
        <v>4.805998724971744E-2</v>
      </c>
      <c r="C72" s="42">
        <v>4.6002200295406526E-2</v>
      </c>
      <c r="D72" s="42">
        <v>3.662442539802651E-2</v>
      </c>
      <c r="E72" s="42">
        <v>1.4812866430706593E-2</v>
      </c>
      <c r="F72" s="42">
        <v>1.9088880086164335E-2</v>
      </c>
      <c r="G72" s="43">
        <v>5.5869386621984173E-2</v>
      </c>
      <c r="H72" s="43">
        <v>5.9854036449560111E-2</v>
      </c>
      <c r="I72" s="43">
        <v>0.51668849091716995</v>
      </c>
      <c r="J72" s="43">
        <v>0.16548060558075975</v>
      </c>
      <c r="K72" s="43">
        <v>9.6448275816169951E-2</v>
      </c>
      <c r="L72" s="38">
        <v>7.8222876454783138E-2</v>
      </c>
      <c r="M72" s="38">
        <v>5.5747079714930266E-2</v>
      </c>
      <c r="N72" s="38">
        <v>5.5724565180643393E-2</v>
      </c>
    </row>
    <row r="73" spans="1:14" x14ac:dyDescent="0.25">
      <c r="A73" s="45" t="s">
        <v>104</v>
      </c>
      <c r="B73" s="42">
        <v>10.598389850729466</v>
      </c>
      <c r="C73" s="42">
        <v>11.5144128210597</v>
      </c>
      <c r="D73" s="42">
        <v>2.54520115657238</v>
      </c>
      <c r="E73" s="42">
        <v>0.90119225160363836</v>
      </c>
      <c r="F73" s="42">
        <v>0.86581466794737538</v>
      </c>
      <c r="G73" s="43">
        <v>10.664792587022545</v>
      </c>
      <c r="H73" s="43">
        <v>10.638845086141798</v>
      </c>
      <c r="I73" s="43">
        <v>23.097716006862477</v>
      </c>
      <c r="J73" s="43">
        <v>16.409723991106489</v>
      </c>
      <c r="K73" s="43">
        <v>9.4389690210017161</v>
      </c>
      <c r="L73" s="38">
        <v>15.657807642904093</v>
      </c>
      <c r="M73" s="38">
        <v>12.678068681157614</v>
      </c>
      <c r="N73" s="38">
        <v>12.642324422201382</v>
      </c>
    </row>
    <row r="74" spans="1:14" x14ac:dyDescent="0.25">
      <c r="A74" s="45" t="s">
        <v>239</v>
      </c>
      <c r="B74" s="42">
        <v>0</v>
      </c>
      <c r="C74" s="42">
        <v>0</v>
      </c>
      <c r="D74" s="42">
        <v>0</v>
      </c>
      <c r="E74" s="42">
        <v>0</v>
      </c>
      <c r="F74" s="42">
        <v>0</v>
      </c>
      <c r="G74" s="43">
        <v>0</v>
      </c>
      <c r="H74" s="43">
        <v>0</v>
      </c>
      <c r="I74" s="43">
        <v>0</v>
      </c>
      <c r="J74" s="43">
        <v>0</v>
      </c>
      <c r="K74" s="43">
        <v>0</v>
      </c>
      <c r="L74" s="38">
        <v>0</v>
      </c>
      <c r="M74" s="38">
        <v>0</v>
      </c>
      <c r="N74" s="38">
        <v>0</v>
      </c>
    </row>
    <row r="75" spans="1:14" x14ac:dyDescent="0.25">
      <c r="A75" s="45" t="s">
        <v>240</v>
      </c>
      <c r="B75" s="42">
        <v>0.14031345317334898</v>
      </c>
      <c r="C75" s="42">
        <v>0.14311081032255021</v>
      </c>
      <c r="D75" s="42">
        <v>3.071676308881803E-2</v>
      </c>
      <c r="E75" s="42">
        <v>1.2984923947927869E-2</v>
      </c>
      <c r="F75" s="42">
        <v>1.3448747387462264E-2</v>
      </c>
      <c r="G75" s="43">
        <v>0.12404366568168214</v>
      </c>
      <c r="H75" s="43">
        <v>0.13113800267275391</v>
      </c>
      <c r="I75" s="43">
        <v>0.39035711749035257</v>
      </c>
      <c r="J75" s="43">
        <v>0.24416182956251528</v>
      </c>
      <c r="K75" s="43">
        <v>0.12305388627616677</v>
      </c>
      <c r="L75" s="38">
        <v>0.18968108559161373</v>
      </c>
      <c r="M75" s="38">
        <v>0.15544897799975887</v>
      </c>
      <c r="N75" s="38">
        <v>0.14775800604474604</v>
      </c>
    </row>
    <row r="76" spans="1:14" x14ac:dyDescent="0.25">
      <c r="A76" s="45" t="s">
        <v>241</v>
      </c>
      <c r="B76" s="42">
        <v>1.7795907470379295</v>
      </c>
      <c r="C76" s="42">
        <v>1.852657868192803</v>
      </c>
      <c r="D76" s="42">
        <v>0.9828054797818685</v>
      </c>
      <c r="E76" s="42">
        <v>0.22536947555393155</v>
      </c>
      <c r="F76" s="42">
        <v>0.25156124021800069</v>
      </c>
      <c r="G76" s="43">
        <v>1.7222378826878608</v>
      </c>
      <c r="H76" s="43">
        <v>1.615529639191488</v>
      </c>
      <c r="I76" s="43">
        <v>3.4163114492295943</v>
      </c>
      <c r="J76" s="43">
        <v>2.5981753174290403</v>
      </c>
      <c r="K76" s="43">
        <v>1.3321157303762403</v>
      </c>
      <c r="L76" s="38">
        <v>2.4059287206443494</v>
      </c>
      <c r="M76" s="38">
        <v>1.9084514054521555</v>
      </c>
      <c r="N76" s="38">
        <v>1.8715278873539476</v>
      </c>
    </row>
    <row r="77" spans="1:14" x14ac:dyDescent="0.25">
      <c r="A77" s="45" t="s">
        <v>242</v>
      </c>
      <c r="B77" s="42">
        <v>5.1765061497406766</v>
      </c>
      <c r="C77" s="42">
        <v>5.8744751032488161</v>
      </c>
      <c r="D77" s="42">
        <v>0.58046055664481055</v>
      </c>
      <c r="E77" s="42">
        <v>0.31487333400810008</v>
      </c>
      <c r="F77" s="42">
        <v>0.27142647613651405</v>
      </c>
      <c r="G77" s="43">
        <v>5.2549336893947656</v>
      </c>
      <c r="H77" s="43">
        <v>5.2360051603258198</v>
      </c>
      <c r="I77" s="43">
        <v>8.0509092781259746</v>
      </c>
      <c r="J77" s="43">
        <v>6.8564802381006844</v>
      </c>
      <c r="K77" s="43">
        <v>4.0578050936477883</v>
      </c>
      <c r="L77" s="38">
        <v>7.8059976643865241</v>
      </c>
      <c r="M77" s="38">
        <v>6.3871228055445108</v>
      </c>
      <c r="N77" s="38">
        <v>6.3797825233851508</v>
      </c>
    </row>
    <row r="78" spans="1:14" x14ac:dyDescent="0.25">
      <c r="A78" s="45" t="s">
        <v>243</v>
      </c>
      <c r="B78" s="42">
        <v>2.2770615372898351</v>
      </c>
      <c r="C78" s="42">
        <v>2.4272574467962187</v>
      </c>
      <c r="D78" s="42">
        <v>0.45029172610292872</v>
      </c>
      <c r="E78" s="42">
        <v>0.16974400112795579</v>
      </c>
      <c r="F78" s="42">
        <v>0.15016246782300235</v>
      </c>
      <c r="G78" s="43">
        <v>2.3023402492669165</v>
      </c>
      <c r="H78" s="43">
        <v>2.3460458475444406</v>
      </c>
      <c r="I78" s="43">
        <v>5.1030392701654561</v>
      </c>
      <c r="J78" s="43">
        <v>3.4497831669774737</v>
      </c>
      <c r="K78" s="43">
        <v>2.0665737526678991</v>
      </c>
      <c r="L78" s="38">
        <v>3.4044742075689709</v>
      </c>
      <c r="M78" s="38">
        <v>2.7954608330358832</v>
      </c>
      <c r="N78" s="38">
        <v>2.7957088426156527</v>
      </c>
    </row>
    <row r="79" spans="1:14" x14ac:dyDescent="0.25">
      <c r="A79" s="45" t="s">
        <v>244</v>
      </c>
      <c r="B79" s="42">
        <v>0.78770115472189872</v>
      </c>
      <c r="C79" s="42">
        <v>0.80891667124396893</v>
      </c>
      <c r="D79" s="42">
        <v>0.26863303566918417</v>
      </c>
      <c r="E79" s="42">
        <v>9.1598629609478899E-2</v>
      </c>
      <c r="F79" s="42">
        <v>8.36985525922916E-2</v>
      </c>
      <c r="G79" s="43">
        <v>0.82440048106557262</v>
      </c>
      <c r="H79" s="43">
        <v>0.85632847036435622</v>
      </c>
      <c r="I79" s="43">
        <v>2.7100748345612735</v>
      </c>
      <c r="J79" s="43">
        <v>1.7388209160697821</v>
      </c>
      <c r="K79" s="43">
        <v>0.98300620934878902</v>
      </c>
      <c r="L79" s="38">
        <v>1.2093249034757443</v>
      </c>
      <c r="M79" s="38">
        <v>0.95522872874986819</v>
      </c>
      <c r="N79" s="38">
        <v>0.9634910807778051</v>
      </c>
    </row>
    <row r="80" spans="1:14" x14ac:dyDescent="0.25">
      <c r="A80" s="45" t="s">
        <v>245</v>
      </c>
      <c r="B80" s="42">
        <v>0.35459143363846657</v>
      </c>
      <c r="C80" s="42">
        <v>0.32767971227177056</v>
      </c>
      <c r="D80" s="42">
        <v>0.1719846045662532</v>
      </c>
      <c r="E80" s="42">
        <v>6.2621700076296069E-2</v>
      </c>
      <c r="F80" s="42">
        <v>6.4822246126889471E-2</v>
      </c>
      <c r="G80" s="43">
        <v>0.34834920493178273</v>
      </c>
      <c r="H80" s="43">
        <v>0.35262734558871711</v>
      </c>
      <c r="I80" s="43">
        <v>2.2659987983785159</v>
      </c>
      <c r="J80" s="43">
        <v>1.147942461743092</v>
      </c>
      <c r="K80" s="43">
        <v>0.6612504836455656</v>
      </c>
      <c r="L80" s="38">
        <v>0.51268522648245574</v>
      </c>
      <c r="M80" s="38">
        <v>0.38031914862370086</v>
      </c>
      <c r="N80" s="38">
        <v>0.38963655829600469</v>
      </c>
    </row>
    <row r="81" spans="1:14" x14ac:dyDescent="0.25">
      <c r="A81" s="45" t="s">
        <v>246</v>
      </c>
      <c r="B81" s="42">
        <v>6.9572521691434741E-2</v>
      </c>
      <c r="C81" s="42">
        <v>6.7840053188892954E-2</v>
      </c>
      <c r="D81" s="42">
        <v>4.770032944058427E-2</v>
      </c>
      <c r="E81" s="42">
        <v>1.9093196920362897E-2</v>
      </c>
      <c r="F81" s="42">
        <v>2.2907118219964079E-2</v>
      </c>
      <c r="G81" s="43">
        <v>7.3776167591213235E-2</v>
      </c>
      <c r="H81" s="43">
        <v>8.3631311911964823E-2</v>
      </c>
      <c r="I81" s="43">
        <v>0.85706777110494214</v>
      </c>
      <c r="J81" s="43">
        <v>0.29291617507041179</v>
      </c>
      <c r="K81" s="43">
        <v>0.17133139601029967</v>
      </c>
      <c r="L81" s="38">
        <v>0.10812003542825066</v>
      </c>
      <c r="M81" s="38">
        <v>8.0997915534278583E-2</v>
      </c>
      <c r="N81" s="38">
        <v>7.8797470117475121E-2</v>
      </c>
    </row>
    <row r="82" spans="1:14" x14ac:dyDescent="0.25">
      <c r="A82" s="45" t="s">
        <v>247</v>
      </c>
      <c r="B82" s="42">
        <v>1.3052853435877095E-2</v>
      </c>
      <c r="C82" s="42">
        <v>1.2475155794678928E-2</v>
      </c>
      <c r="D82" s="42">
        <v>1.2608661277932578E-2</v>
      </c>
      <c r="E82" s="42">
        <v>4.9069903595852929E-3</v>
      </c>
      <c r="F82" s="42">
        <v>7.7878194432508497E-3</v>
      </c>
      <c r="G82" s="43">
        <v>1.471124640275269E-2</v>
      </c>
      <c r="H82" s="43">
        <v>1.7539308542256934E-2</v>
      </c>
      <c r="I82" s="43">
        <v>0.30395748780636916</v>
      </c>
      <c r="J82" s="43">
        <v>8.1443886153491157E-2</v>
      </c>
      <c r="K82" s="43">
        <v>4.3832469028967799E-2</v>
      </c>
      <c r="L82" s="38">
        <v>2.1595799326183832E-2</v>
      </c>
      <c r="M82" s="38">
        <v>1.5038866217460296E-2</v>
      </c>
      <c r="N82" s="38">
        <v>1.5622053610598386E-2</v>
      </c>
    </row>
    <row r="83" spans="1:14" x14ac:dyDescent="0.25">
      <c r="A83" s="45" t="s">
        <v>200</v>
      </c>
      <c r="B83" s="42">
        <v>8.5958602753908782</v>
      </c>
      <c r="C83" s="42">
        <v>9.4383289335607738</v>
      </c>
      <c r="D83" s="42">
        <v>1.4713699229831767</v>
      </c>
      <c r="E83" s="42">
        <v>0.6388376648218308</v>
      </c>
      <c r="F83" s="42">
        <v>0.57010974267869752</v>
      </c>
      <c r="G83" s="43">
        <v>8.7300236246590366</v>
      </c>
      <c r="H83" s="43">
        <v>8.7910068238233325</v>
      </c>
      <c r="I83" s="43">
        <v>18.130022181231219</v>
      </c>
      <c r="J83" s="43">
        <v>13.193026782891032</v>
      </c>
      <c r="K83" s="43">
        <v>7.7686355393100426</v>
      </c>
      <c r="L83" s="38">
        <v>12.932482001913694</v>
      </c>
      <c r="M83" s="38">
        <v>10.518131515953963</v>
      </c>
      <c r="N83" s="38">
        <v>10.528619005074614</v>
      </c>
    </row>
    <row r="84" spans="1:14" x14ac:dyDescent="0.25">
      <c r="A84" s="45" t="s">
        <v>199</v>
      </c>
      <c r="B84" s="42">
        <v>1.9199042002112781</v>
      </c>
      <c r="C84" s="42">
        <v>1.9957686785153528</v>
      </c>
      <c r="D84" s="42">
        <v>1.0135222428706865</v>
      </c>
      <c r="E84" s="42">
        <v>0.23835439950185947</v>
      </c>
      <c r="F84" s="42">
        <v>0.26500998760546296</v>
      </c>
      <c r="G84" s="43">
        <v>1.8462815483695427</v>
      </c>
      <c r="H84" s="43">
        <v>1.7466676418642419</v>
      </c>
      <c r="I84" s="43">
        <v>3.8066685667199471</v>
      </c>
      <c r="J84" s="43">
        <v>2.8423371469915559</v>
      </c>
      <c r="K84" s="43">
        <v>1.4551696166524075</v>
      </c>
      <c r="L84" s="38">
        <v>2.5956098062359634</v>
      </c>
      <c r="M84" s="38">
        <v>2.0639003834519141</v>
      </c>
      <c r="N84" s="38">
        <v>2.0192858933986937</v>
      </c>
    </row>
    <row r="85" spans="1:14" x14ac:dyDescent="0.25">
      <c r="A85" s="45" t="s">
        <v>211</v>
      </c>
      <c r="B85" s="42">
        <v>1.2447111373522586</v>
      </c>
      <c r="C85" s="42">
        <v>1.2935258824868809</v>
      </c>
      <c r="D85" s="42">
        <v>0.35621586242017461</v>
      </c>
      <c r="E85" s="42">
        <v>0.13976950879829592</v>
      </c>
      <c r="F85" s="42">
        <v>0.14211701839371907</v>
      </c>
      <c r="G85" s="43">
        <v>1.1985568979055652</v>
      </c>
      <c r="H85" s="43">
        <v>1.2132488150028515</v>
      </c>
      <c r="I85" s="43">
        <v>4.4571867191944028</v>
      </c>
      <c r="J85" s="43">
        <v>2.7854091552165823</v>
      </c>
      <c r="K85" s="43">
        <v>1.4992860825539234</v>
      </c>
      <c r="L85" s="38">
        <v>1.7541370816568707</v>
      </c>
      <c r="M85" s="38">
        <v>1.3949194789764441</v>
      </c>
      <c r="N85" s="38">
        <v>1.3997292462351409</v>
      </c>
    </row>
    <row r="86" spans="1:14" x14ac:dyDescent="0.25">
      <c r="A86" s="45" t="s">
        <v>212</v>
      </c>
      <c r="B86" s="42">
        <v>5.5357843599666756</v>
      </c>
      <c r="C86" s="42">
        <v>6.197741363269607</v>
      </c>
      <c r="D86" s="42">
        <v>1.4174230301361148</v>
      </c>
      <c r="E86" s="42">
        <v>0.45921214542688521</v>
      </c>
      <c r="F86" s="42">
        <v>0.45956221755100318</v>
      </c>
      <c r="G86" s="43">
        <v>5.6286186103563027</v>
      </c>
      <c r="H86" s="43">
        <v>5.5191470439272408</v>
      </c>
      <c r="I86" s="43">
        <v>10.035574455896073</v>
      </c>
      <c r="J86" s="43">
        <v>7.9348382514853251</v>
      </c>
      <c r="K86" s="43">
        <v>4.5730018615389962</v>
      </c>
      <c r="L86" s="38">
        <v>8.0739560490123257</v>
      </c>
      <c r="M86" s="38">
        <v>6.620779783764001</v>
      </c>
      <c r="N86" s="38">
        <v>6.5575504778414091</v>
      </c>
    </row>
    <row r="87" spans="1:14" x14ac:dyDescent="0.25">
      <c r="A87" s="45" t="s">
        <v>213</v>
      </c>
      <c r="B87" s="42">
        <v>2.5345846385174093</v>
      </c>
      <c r="C87" s="42">
        <v>2.6499587787619907</v>
      </c>
      <c r="D87" s="42">
        <v>0.32025383462135532</v>
      </c>
      <c r="E87" s="42">
        <v>0.14284191363761203</v>
      </c>
      <c r="F87" s="42">
        <v>0.12602958540940395</v>
      </c>
      <c r="G87" s="43">
        <v>2.4843017211644778</v>
      </c>
      <c r="H87" s="43">
        <v>2.5531950167372428</v>
      </c>
      <c r="I87" s="43">
        <v>3.7420059099389147</v>
      </c>
      <c r="J87" s="43">
        <v>2.756768604534189</v>
      </c>
      <c r="K87" s="43">
        <v>1.6912043139253117</v>
      </c>
      <c r="L87" s="38">
        <v>3.8252573272858927</v>
      </c>
      <c r="M87" s="38">
        <v>3.0842458226318428</v>
      </c>
      <c r="N87" s="38">
        <v>3.0966013502634482</v>
      </c>
    </row>
    <row r="88" spans="1:14" x14ac:dyDescent="0.25">
      <c r="A88" s="45" t="s">
        <v>214</v>
      </c>
      <c r="B88" s="42">
        <v>0.45530047512243416</v>
      </c>
      <c r="C88" s="42">
        <v>0.54661530345288578</v>
      </c>
      <c r="D88" s="42">
        <v>7.9118001616935524E-2</v>
      </c>
      <c r="E88" s="42">
        <v>3.705375594861033E-2</v>
      </c>
      <c r="F88" s="42">
        <v>4.3713916643484008E-2</v>
      </c>
      <c r="G88" s="43">
        <v>0.51879496499306788</v>
      </c>
      <c r="H88" s="43">
        <v>0.54066012734051927</v>
      </c>
      <c r="I88" s="43">
        <v>1.0479704243248225</v>
      </c>
      <c r="J88" s="43">
        <v>0.67403912567637236</v>
      </c>
      <c r="K88" s="43">
        <v>0.41583801378119567</v>
      </c>
      <c r="L88" s="38">
        <v>0.7817328292115624</v>
      </c>
      <c r="M88" s="38">
        <v>0.64068353719190796</v>
      </c>
      <c r="N88" s="38">
        <v>0.6437617143142268</v>
      </c>
    </row>
    <row r="89" spans="1:14" x14ac:dyDescent="0.25">
      <c r="A89" s="45" t="s">
        <v>215</v>
      </c>
      <c r="B89" s="42">
        <v>0.26379047433420127</v>
      </c>
      <c r="C89" s="42">
        <v>0.27784897508394807</v>
      </c>
      <c r="D89" s="42">
        <v>8.9793386180902851E-2</v>
      </c>
      <c r="E89" s="42">
        <v>3.1029628117720531E-2</v>
      </c>
      <c r="F89" s="42">
        <v>2.5262757419606336E-2</v>
      </c>
      <c r="G89" s="43">
        <v>0.28489707209380088</v>
      </c>
      <c r="H89" s="43">
        <v>0.28887299408573869</v>
      </c>
      <c r="I89" s="43">
        <v>1.0611932119957568</v>
      </c>
      <c r="J89" s="43">
        <v>0.59177468009512291</v>
      </c>
      <c r="K89" s="43">
        <v>0.33667339590850642</v>
      </c>
      <c r="L89" s="38">
        <v>0.42756294668647216</v>
      </c>
      <c r="M89" s="38">
        <v>0.33428288795095207</v>
      </c>
      <c r="N89" s="38">
        <v>0.33958810367394976</v>
      </c>
    </row>
    <row r="90" spans="1:14" x14ac:dyDescent="0.25">
      <c r="A90" s="45" t="s">
        <v>216</v>
      </c>
      <c r="B90" s="42">
        <v>0.2215758203932848</v>
      </c>
      <c r="C90" s="42">
        <v>0.20937336451410515</v>
      </c>
      <c r="D90" s="42">
        <v>0.10740083864355029</v>
      </c>
      <c r="E90" s="42">
        <v>3.1833435654060542E-2</v>
      </c>
      <c r="F90" s="42">
        <v>2.4143280036353097E-2</v>
      </c>
      <c r="G90" s="43">
        <v>0.22481440980184719</v>
      </c>
      <c r="H90" s="43">
        <v>0.21643461764123445</v>
      </c>
      <c r="I90" s="43">
        <v>1.0259808209257197</v>
      </c>
      <c r="J90" s="43">
        <v>0.6521715532214597</v>
      </c>
      <c r="K90" s="43">
        <v>0.36769270948773197</v>
      </c>
      <c r="L90" s="38">
        <v>0.32735411466723496</v>
      </c>
      <c r="M90" s="38">
        <v>0.25256586727410524</v>
      </c>
      <c r="N90" s="38">
        <v>0.25278772565524832</v>
      </c>
    </row>
    <row r="91" spans="1:14" x14ac:dyDescent="0.25">
      <c r="A91" s="45" t="s">
        <v>217</v>
      </c>
      <c r="B91" s="42">
        <v>0.34264294504320425</v>
      </c>
      <c r="C91" s="42">
        <v>0.33934915349028089</v>
      </c>
      <c r="D91" s="42">
        <v>0.17499620295334642</v>
      </c>
      <c r="E91" s="42">
        <v>5.9451864020453854E-2</v>
      </c>
      <c r="F91" s="42">
        <v>4.4985892493805794E-2</v>
      </c>
      <c r="G91" s="43">
        <v>0.32480891070748352</v>
      </c>
      <c r="H91" s="43">
        <v>0.30728647140696996</v>
      </c>
      <c r="I91" s="43">
        <v>1.7278044645867889</v>
      </c>
      <c r="J91" s="43">
        <v>1.0147226208774385</v>
      </c>
      <c r="K91" s="43">
        <v>0.5552726438060509</v>
      </c>
      <c r="L91" s="38">
        <v>0.46780729438373314</v>
      </c>
      <c r="M91" s="38">
        <v>0.35059130336836314</v>
      </c>
      <c r="N91" s="38">
        <v>0.35230580421795682</v>
      </c>
    </row>
    <row r="92" spans="1:14" x14ac:dyDescent="0.25">
      <c r="A92" s="45" t="s">
        <v>201</v>
      </c>
      <c r="B92" s="42">
        <v>8.2625375127311815E-2</v>
      </c>
      <c r="C92" s="42">
        <v>8.031520898357189E-2</v>
      </c>
      <c r="D92" s="42">
        <v>6.030899071851685E-2</v>
      </c>
      <c r="E92" s="42">
        <v>2.4000187279948192E-2</v>
      </c>
      <c r="F92" s="42">
        <v>3.0694937663214922E-2</v>
      </c>
      <c r="G92" s="43">
        <v>8.8487413993965938E-2</v>
      </c>
      <c r="H92" s="43">
        <v>0.10117062045422176</v>
      </c>
      <c r="I92" s="43">
        <v>1.1610252589113113</v>
      </c>
      <c r="J92" s="43">
        <v>0.37436006122390297</v>
      </c>
      <c r="K92" s="43">
        <v>0.21516386503926746</v>
      </c>
      <c r="L92" s="38">
        <v>0.12971583475443449</v>
      </c>
      <c r="M92" s="38">
        <v>9.6036781751738881E-2</v>
      </c>
      <c r="N92" s="38">
        <v>9.4419523728073509E-2</v>
      </c>
    </row>
    <row r="93" spans="1:14" x14ac:dyDescent="0.25">
      <c r="A93" s="45" t="s">
        <v>89</v>
      </c>
      <c r="B93" s="42">
        <v>54.722312424734177</v>
      </c>
      <c r="C93" s="42">
        <v>57.696057552170153</v>
      </c>
      <c r="D93" s="42">
        <v>14.716325713335598</v>
      </c>
      <c r="E93" s="42">
        <v>5.4082451821160884</v>
      </c>
      <c r="F93" s="42">
        <v>4.4939784813345893</v>
      </c>
      <c r="G93" s="43">
        <v>57.654761827761902</v>
      </c>
      <c r="H93" s="43">
        <v>54.922269125856005</v>
      </c>
      <c r="I93" s="43">
        <v>174.97102699128064</v>
      </c>
      <c r="J93" s="43">
        <v>103.05983607765086</v>
      </c>
      <c r="K93" s="43">
        <v>59.022177879866042</v>
      </c>
      <c r="L93" s="38">
        <v>83.197977105800618</v>
      </c>
      <c r="M93" s="38">
        <v>62.550833579180654</v>
      </c>
      <c r="N93" s="38">
        <v>63.260852680426048</v>
      </c>
    </row>
    <row r="94" spans="1:14" x14ac:dyDescent="0.25">
      <c r="A94" s="45" t="s">
        <v>100</v>
      </c>
      <c r="B94" s="42">
        <v>0.11198752137295345</v>
      </c>
      <c r="C94" s="42">
        <v>0.11290740175104554</v>
      </c>
      <c r="D94" s="42">
        <v>4.7161168604020261E-2</v>
      </c>
      <c r="E94" s="42">
        <v>1.250883959444825E-2</v>
      </c>
      <c r="F94" s="42">
        <v>2.3355371289832245E-2</v>
      </c>
      <c r="G94" s="43">
        <v>0.21363507002519996</v>
      </c>
      <c r="H94" s="43">
        <v>0.19577228923952841</v>
      </c>
      <c r="I94" s="43">
        <v>1.5092360844797956</v>
      </c>
      <c r="J94" s="43">
        <v>0.35501133717633038</v>
      </c>
      <c r="K94" s="43">
        <v>0.14736205996720186</v>
      </c>
      <c r="L94" s="38">
        <v>0.17184734288120718</v>
      </c>
      <c r="M94" s="38">
        <v>0.34630856830556767</v>
      </c>
      <c r="N94" s="38">
        <v>0.34168923354828801</v>
      </c>
    </row>
    <row r="95" spans="1:14" x14ac:dyDescent="0.25">
      <c r="A95" s="45" t="s">
        <v>180</v>
      </c>
      <c r="B95" s="42">
        <v>6.8026410914573912E-2</v>
      </c>
      <c r="C95" s="42">
        <v>7.0278466566800687E-2</v>
      </c>
      <c r="D95" s="42">
        <v>3.2157092752210452E-2</v>
      </c>
      <c r="E95" s="42">
        <v>8.5861259563591932E-3</v>
      </c>
      <c r="F95" s="42">
        <v>1.4857047625012004E-2</v>
      </c>
      <c r="G95" s="43">
        <v>0.12899005994315096</v>
      </c>
      <c r="H95" s="43">
        <v>0.11755609540365049</v>
      </c>
      <c r="I95" s="43">
        <v>0.95340061689294464</v>
      </c>
      <c r="J95" s="43">
        <v>0.23961007880238849</v>
      </c>
      <c r="K95" s="43">
        <v>9.9019916462075142E-2</v>
      </c>
      <c r="L95" s="38">
        <v>0.10644979880115636</v>
      </c>
      <c r="M95" s="38">
        <v>0.21399322207301233</v>
      </c>
      <c r="N95" s="38">
        <v>0.20768801836768594</v>
      </c>
    </row>
    <row r="96" spans="1:14" x14ac:dyDescent="0.25">
      <c r="A96" s="45" t="s">
        <v>179</v>
      </c>
      <c r="B96" s="42">
        <v>4.396111045837954E-2</v>
      </c>
      <c r="C96" s="42">
        <v>4.2628935184244869E-2</v>
      </c>
      <c r="D96" s="42">
        <v>1.5004075851809809E-2</v>
      </c>
      <c r="E96" s="42">
        <v>3.9227136380890551E-3</v>
      </c>
      <c r="F96" s="42">
        <v>8.4983236648202426E-3</v>
      </c>
      <c r="G96" s="43">
        <v>8.4645010082048999E-2</v>
      </c>
      <c r="H96" s="43">
        <v>7.821619383587794E-2</v>
      </c>
      <c r="I96" s="43">
        <v>0.55583546758685098</v>
      </c>
      <c r="J96" s="43">
        <v>0.11540125837394193</v>
      </c>
      <c r="K96" s="43">
        <v>4.8342143505126708E-2</v>
      </c>
      <c r="L96" s="38">
        <v>6.5397544080050829E-2</v>
      </c>
      <c r="M96" s="38">
        <v>0.13231534623255534</v>
      </c>
      <c r="N96" s="38">
        <v>0.13400121518060204</v>
      </c>
    </row>
    <row r="97" spans="1:14" x14ac:dyDescent="0.25">
      <c r="A97" s="45" t="s">
        <v>187</v>
      </c>
      <c r="B97" s="42">
        <v>5.0970748112155892E-2</v>
      </c>
      <c r="C97" s="42">
        <v>4.9552206064696909E-2</v>
      </c>
      <c r="D97" s="42">
        <v>3.6154585240449302E-2</v>
      </c>
      <c r="E97" s="42">
        <v>9.1729276013456998E-3</v>
      </c>
      <c r="F97" s="42">
        <v>1.2005788407396948E-2</v>
      </c>
      <c r="G97" s="43">
        <v>7.6628142660888965E-2</v>
      </c>
      <c r="H97" s="43">
        <v>7.0649098264321322E-2</v>
      </c>
      <c r="I97" s="43">
        <v>0.78658386267853475</v>
      </c>
      <c r="J97" s="43">
        <v>0.23213424434375399</v>
      </c>
      <c r="K97" s="43">
        <v>0.10761914590293321</v>
      </c>
      <c r="L97" s="38">
        <v>7.3568596142843459E-2</v>
      </c>
      <c r="M97" s="38">
        <v>0.11576481275302954</v>
      </c>
      <c r="N97" s="38">
        <v>0.11571896285470834</v>
      </c>
    </row>
    <row r="98" spans="1:14" x14ac:dyDescent="0.25">
      <c r="A98" s="45" t="s">
        <v>188</v>
      </c>
      <c r="B98" s="42">
        <v>5.9336003871400783E-2</v>
      </c>
      <c r="C98" s="42">
        <v>6.1590321206180743E-2</v>
      </c>
      <c r="D98" s="42">
        <v>1.0891048898592952E-2</v>
      </c>
      <c r="E98" s="42">
        <v>3.1144774100887698E-3</v>
      </c>
      <c r="F98" s="42">
        <v>1.0940609720751455E-2</v>
      </c>
      <c r="G98" s="43">
        <v>0.13391776686797374</v>
      </c>
      <c r="H98" s="43">
        <v>0.12153079553126915</v>
      </c>
      <c r="I98" s="43">
        <v>0.69888345469521551</v>
      </c>
      <c r="J98" s="43">
        <v>0.11938130789341743</v>
      </c>
      <c r="K98" s="43">
        <v>3.8707794428807195E-2</v>
      </c>
      <c r="L98" s="38">
        <v>9.5808268239453737E-2</v>
      </c>
      <c r="M98" s="38">
        <v>0.22422790534539819</v>
      </c>
      <c r="N98" s="38">
        <v>0.2203349587733279</v>
      </c>
    </row>
    <row r="99" spans="1:14" x14ac:dyDescent="0.25">
      <c r="A99" s="45" t="s">
        <v>189</v>
      </c>
      <c r="B99" s="42">
        <v>1.6807693893967671E-3</v>
      </c>
      <c r="C99" s="42">
        <v>1.7648744801679005E-3</v>
      </c>
      <c r="D99" s="42">
        <v>1.1553446497800161E-4</v>
      </c>
      <c r="E99" s="42">
        <v>2.2143458301377675E-4</v>
      </c>
      <c r="F99" s="42">
        <v>4.0897316168384522E-4</v>
      </c>
      <c r="G99" s="43">
        <v>3.0891604963372604E-3</v>
      </c>
      <c r="H99" s="43">
        <v>3.5923954439379523E-3</v>
      </c>
      <c r="I99" s="43">
        <v>2.3768767106045457E-2</v>
      </c>
      <c r="J99" s="43">
        <v>3.4957849391590574E-3</v>
      </c>
      <c r="K99" s="43">
        <v>1.0351196354614484E-3</v>
      </c>
      <c r="L99" s="38">
        <v>2.4704784989100048E-3</v>
      </c>
      <c r="M99" s="38">
        <v>6.3158502071399671E-3</v>
      </c>
      <c r="N99" s="38">
        <v>5.6353119202517642E-3</v>
      </c>
    </row>
    <row r="100" spans="1:14" x14ac:dyDescent="0.25">
      <c r="A100" s="45" t="s">
        <v>88</v>
      </c>
      <c r="B100" s="42">
        <v>13.467945998821037</v>
      </c>
      <c r="C100" s="42">
        <v>14.214413514242864</v>
      </c>
      <c r="D100" s="42">
        <v>4.1270451349675215</v>
      </c>
      <c r="E100" s="42">
        <v>1.5083559136711786</v>
      </c>
      <c r="F100" s="42">
        <v>1.4772214576248035</v>
      </c>
      <c r="G100" s="43">
        <v>14.216987910775897</v>
      </c>
      <c r="H100" s="43">
        <v>13.067047229940803</v>
      </c>
      <c r="I100" s="43">
        <v>45.799764280698462</v>
      </c>
      <c r="J100" s="43">
        <v>27.123511173789041</v>
      </c>
      <c r="K100" s="43">
        <v>14.259101043834224</v>
      </c>
      <c r="L100" s="38">
        <v>19.879700561470308</v>
      </c>
      <c r="M100" s="38">
        <v>15.08152442373348</v>
      </c>
      <c r="N100" s="38">
        <v>14.813180444414401</v>
      </c>
    </row>
    <row r="101" spans="1:14" x14ac:dyDescent="0.25">
      <c r="A101" s="45" t="s">
        <v>115</v>
      </c>
      <c r="B101" s="42">
        <v>5.7004948335929537</v>
      </c>
      <c r="C101" s="42">
        <v>5.7727043886407756</v>
      </c>
      <c r="D101" s="42">
        <v>2.2531069222149962</v>
      </c>
      <c r="E101" s="42">
        <v>0.83817418362374752</v>
      </c>
      <c r="F101" s="42">
        <v>0.81388662932769873</v>
      </c>
      <c r="G101" s="43">
        <v>5.6000082979511854</v>
      </c>
      <c r="H101" s="43">
        <v>5.2923452228050181</v>
      </c>
      <c r="I101" s="43">
        <v>29.237744337445555</v>
      </c>
      <c r="J101" s="43">
        <v>15.827199100790256</v>
      </c>
      <c r="K101" s="43">
        <v>8.4552273576829826</v>
      </c>
      <c r="L101" s="38">
        <v>7.983887446612103</v>
      </c>
      <c r="M101" s="38">
        <v>6.1656828824353198</v>
      </c>
      <c r="N101" s="38">
        <v>6.0981182864896795</v>
      </c>
    </row>
    <row r="102" spans="1:14" x14ac:dyDescent="0.25">
      <c r="A102" s="45" t="s">
        <v>116</v>
      </c>
      <c r="B102" s="42">
        <v>30.50381644846356</v>
      </c>
      <c r="C102" s="42">
        <v>34.00811332818548</v>
      </c>
      <c r="D102" s="42">
        <v>8.9048651019654663</v>
      </c>
      <c r="E102" s="42">
        <v>3.5067808819122122</v>
      </c>
      <c r="F102" s="42">
        <v>3.0736886294572954</v>
      </c>
      <c r="G102" s="43">
        <v>33.590648619886707</v>
      </c>
      <c r="H102" s="43">
        <v>31.223384575717251</v>
      </c>
      <c r="I102" s="43">
        <v>111.2153996933046</v>
      </c>
      <c r="J102" s="43">
        <v>65.478930594343254</v>
      </c>
      <c r="K102" s="43">
        <v>37.159466982861936</v>
      </c>
      <c r="L102" s="38">
        <v>46.798859822467243</v>
      </c>
      <c r="M102" s="38">
        <v>35.917197232240419</v>
      </c>
      <c r="N102" s="38">
        <v>35.755768543529086</v>
      </c>
    </row>
    <row r="103" spans="1:14" x14ac:dyDescent="0.25">
      <c r="A103" s="45" t="s">
        <v>117</v>
      </c>
      <c r="B103" s="42">
        <v>26.741241331043174</v>
      </c>
      <c r="C103" s="42">
        <v>27.040913531834526</v>
      </c>
      <c r="D103" s="42">
        <v>4.8147139728142525</v>
      </c>
      <c r="E103" s="42">
        <v>1.7595568405065825</v>
      </c>
      <c r="F103" s="42">
        <v>1.4917931482697708</v>
      </c>
      <c r="G103" s="43">
        <v>27.272359475733193</v>
      </c>
      <c r="H103" s="43">
        <v>26.324523132976839</v>
      </c>
      <c r="I103" s="43">
        <v>48.044117483162005</v>
      </c>
      <c r="J103" s="43">
        <v>33.509255973285903</v>
      </c>
      <c r="K103" s="43">
        <v>19.316970765875361</v>
      </c>
      <c r="L103" s="38">
        <v>40.401441155516942</v>
      </c>
      <c r="M103" s="38">
        <v>29.63330709256919</v>
      </c>
      <c r="N103" s="38">
        <v>30.254786777479509</v>
      </c>
    </row>
    <row r="104" spans="1:14" x14ac:dyDescent="0.25">
      <c r="A104" s="45" t="s">
        <v>118</v>
      </c>
      <c r="B104" s="42">
        <v>2.9592634167135303</v>
      </c>
      <c r="C104" s="42">
        <v>2.935830463032401</v>
      </c>
      <c r="D104" s="42">
        <v>0.80200944668662644</v>
      </c>
      <c r="E104" s="42">
        <v>0.27162937429133971</v>
      </c>
      <c r="F104" s="42">
        <v>0.24045195795034008</v>
      </c>
      <c r="G104" s="43">
        <v>3.0280342181679964</v>
      </c>
      <c r="H104" s="43">
        <v>2.9538785800302598</v>
      </c>
      <c r="I104" s="43">
        <v>9.3981178375843673</v>
      </c>
      <c r="J104" s="43">
        <v>5.0667947263553073</v>
      </c>
      <c r="K104" s="43">
        <v>2.7934049899822884</v>
      </c>
      <c r="L104" s="38">
        <v>4.4274201729471452</v>
      </c>
      <c r="M104" s="38">
        <v>3.4079972997851824</v>
      </c>
      <c r="N104" s="38">
        <v>3.4109127850516625</v>
      </c>
    </row>
    <row r="105" spans="1:14" x14ac:dyDescent="0.25">
      <c r="A105" s="45" t="s">
        <v>119</v>
      </c>
      <c r="B105" s="42">
        <v>1.1750014937809856</v>
      </c>
      <c r="C105" s="42">
        <v>1.1295819569949916</v>
      </c>
      <c r="D105" s="42">
        <v>0.91175178382039768</v>
      </c>
      <c r="E105" s="42">
        <v>0.23078576545444854</v>
      </c>
      <c r="F105" s="42">
        <v>0.16525981606278908</v>
      </c>
      <c r="G105" s="43">
        <v>1.2687537217853408</v>
      </c>
      <c r="H105" s="43">
        <v>1.1949621959476984</v>
      </c>
      <c r="I105" s="43">
        <v>10.612733012381538</v>
      </c>
      <c r="J105" s="43">
        <v>4.331923225725161</v>
      </c>
      <c r="K105" s="43">
        <v>2.3452060222239659</v>
      </c>
      <c r="L105" s="38">
        <v>1.8463756885964719</v>
      </c>
      <c r="M105" s="38">
        <v>1.3435938326952213</v>
      </c>
      <c r="N105" s="38">
        <v>1.3911111713652446</v>
      </c>
    </row>
    <row r="106" spans="1:14" x14ac:dyDescent="0.25">
      <c r="A106" s="45" t="s">
        <v>120</v>
      </c>
      <c r="B106" s="42">
        <v>0.64888947351396575</v>
      </c>
      <c r="C106" s="42">
        <v>0.59129017634154335</v>
      </c>
      <c r="D106" s="42">
        <v>0.68789220447902155</v>
      </c>
      <c r="E106" s="42">
        <v>0.18360248450587299</v>
      </c>
      <c r="F106" s="42">
        <v>0.12559866171079356</v>
      </c>
      <c r="G106" s="43">
        <v>0.69531698443919121</v>
      </c>
      <c r="H106" s="43">
        <v>0.63805959752132935</v>
      </c>
      <c r="I106" s="43">
        <v>8.0614498824441441</v>
      </c>
      <c r="J106" s="43">
        <v>3.5358141148500728</v>
      </c>
      <c r="K106" s="43">
        <v>1.9742140525168681</v>
      </c>
      <c r="L106" s="38">
        <v>1.0006288752460728</v>
      </c>
      <c r="M106" s="38">
        <v>0.7219496673458945</v>
      </c>
      <c r="N106" s="38">
        <v>0.71911488688587399</v>
      </c>
    </row>
    <row r="107" spans="1:14" x14ac:dyDescent="0.25">
      <c r="A107" s="45" t="s">
        <v>121</v>
      </c>
      <c r="B107" s="42">
        <v>0.69604297839636808</v>
      </c>
      <c r="C107" s="42">
        <v>0.65806218927830606</v>
      </c>
      <c r="D107" s="42">
        <v>0.62821480216905123</v>
      </c>
      <c r="E107" s="42">
        <v>0.18489676964358853</v>
      </c>
      <c r="F107" s="42">
        <v>0.12778447307210944</v>
      </c>
      <c r="G107" s="43">
        <v>0.67458266568666991</v>
      </c>
      <c r="H107" s="43">
        <v>0.62883642494897196</v>
      </c>
      <c r="I107" s="43">
        <v>6.3501040259258099</v>
      </c>
      <c r="J107" s="43">
        <v>3.1678268409851955</v>
      </c>
      <c r="K107" s="43">
        <v>1.6593046100411859</v>
      </c>
      <c r="L107" s="38">
        <v>0.97782964705135367</v>
      </c>
      <c r="M107" s="38">
        <v>0.71228040948802807</v>
      </c>
      <c r="N107" s="38">
        <v>0.7062811652140969</v>
      </c>
    </row>
    <row r="108" spans="1:14" x14ac:dyDescent="0.25">
      <c r="A108" s="45" t="s">
        <v>90</v>
      </c>
      <c r="B108" s="42">
        <v>0.23449155194932347</v>
      </c>
      <c r="C108" s="42">
        <v>0.22602496789499485</v>
      </c>
      <c r="D108" s="42">
        <v>0.15918338584669062</v>
      </c>
      <c r="E108" s="42">
        <v>5.8825204150524849E-2</v>
      </c>
      <c r="F108" s="42">
        <v>6.7263376891403506E-2</v>
      </c>
      <c r="G108" s="43">
        <v>0.25795424511248433</v>
      </c>
      <c r="H108" s="43">
        <v>0.26667337415055936</v>
      </c>
      <c r="I108" s="43">
        <v>2.1488750002688977</v>
      </c>
      <c r="J108" s="43">
        <v>0.73439732489525344</v>
      </c>
      <c r="K108" s="43">
        <v>0.42251585748432879</v>
      </c>
      <c r="L108" s="38">
        <v>0.35876514116640745</v>
      </c>
      <c r="M108" s="38">
        <v>0.2696504136451216</v>
      </c>
      <c r="N108" s="38">
        <v>0.26206049117470331</v>
      </c>
    </row>
    <row r="109" spans="1:14" x14ac:dyDescent="0.25">
      <c r="A109" s="45" t="s">
        <v>152</v>
      </c>
      <c r="B109" s="42">
        <v>5.2968457894472624E-3</v>
      </c>
      <c r="C109" s="42">
        <v>6.829076718813238E-3</v>
      </c>
      <c r="D109" s="42">
        <v>0</v>
      </c>
      <c r="E109" s="42">
        <v>0</v>
      </c>
      <c r="F109" s="42">
        <v>6.4465261078978995E-4</v>
      </c>
      <c r="G109" s="43">
        <v>4.6876465232926047E-3</v>
      </c>
      <c r="H109" s="43">
        <v>3.6125774408140082E-3</v>
      </c>
      <c r="I109" s="43">
        <v>2.5682308736473359E-2</v>
      </c>
      <c r="J109" s="43">
        <v>1.8748437744888645E-3</v>
      </c>
      <c r="K109" s="43">
        <v>0</v>
      </c>
      <c r="L109" s="38">
        <v>7.157718964573883E-3</v>
      </c>
      <c r="M109" s="38">
        <v>6.7749563129462986E-3</v>
      </c>
      <c r="N109" s="38">
        <v>6.3837119422399504E-3</v>
      </c>
    </row>
    <row r="110" spans="1:14" x14ac:dyDescent="0.25">
      <c r="A110" s="45" t="s">
        <v>153</v>
      </c>
      <c r="B110" s="42">
        <v>1.2322084136139368E-2</v>
      </c>
      <c r="C110" s="42">
        <v>1.4510965094614353E-2</v>
      </c>
      <c r="D110" s="42">
        <v>2.4439390491679945E-2</v>
      </c>
      <c r="E110" s="42">
        <v>2.8288267980009977E-3</v>
      </c>
      <c r="F110" s="42">
        <v>4.004240051966688E-3</v>
      </c>
      <c r="G110" s="43">
        <v>1.2144612588787971E-2</v>
      </c>
      <c r="H110" s="43">
        <v>1.1022253436737394E-2</v>
      </c>
      <c r="I110" s="43">
        <v>7.5891276067448166E-2</v>
      </c>
      <c r="J110" s="43">
        <v>1.9178895149614336E-2</v>
      </c>
      <c r="K110" s="43">
        <v>9.0262040492414073E-3</v>
      </c>
      <c r="L110" s="38">
        <v>1.5081186616833496E-2</v>
      </c>
      <c r="M110" s="38">
        <v>1.3612737671950308E-2</v>
      </c>
      <c r="N110" s="38">
        <v>2.393605112914177E-2</v>
      </c>
    </row>
    <row r="111" spans="1:14" x14ac:dyDescent="0.25">
      <c r="A111" s="45" t="s">
        <v>154</v>
      </c>
      <c r="B111" s="42">
        <v>0.28106044139193564</v>
      </c>
      <c r="C111" s="42">
        <v>0.31121345869281519</v>
      </c>
      <c r="D111" s="42">
        <v>7.1176932724114184E-2</v>
      </c>
      <c r="E111" s="42">
        <v>2.8315947302886699E-2</v>
      </c>
      <c r="F111" s="42">
        <v>2.9995986355817395E-2</v>
      </c>
      <c r="G111" s="43">
        <v>0.28800276369563271</v>
      </c>
      <c r="H111" s="43">
        <v>0.26221315284095098</v>
      </c>
      <c r="I111" s="43">
        <v>0.57675542271501212</v>
      </c>
      <c r="J111" s="43">
        <v>0.37056497387052056</v>
      </c>
      <c r="K111" s="43">
        <v>0.18216734564736772</v>
      </c>
      <c r="L111" s="38">
        <v>0.3989803612859586</v>
      </c>
      <c r="M111" s="38">
        <v>0.3183393410702608</v>
      </c>
      <c r="N111" s="38">
        <v>0.33970412480171963</v>
      </c>
    </row>
    <row r="112" spans="1:14" x14ac:dyDescent="0.25">
      <c r="A112" s="45" t="s">
        <v>155</v>
      </c>
      <c r="B112" s="42">
        <v>2.1540812750349843</v>
      </c>
      <c r="C112" s="42">
        <v>2.212946991519658</v>
      </c>
      <c r="D112" s="42">
        <v>0.64090048642363584</v>
      </c>
      <c r="E112" s="42">
        <v>0.22881389049271089</v>
      </c>
      <c r="F112" s="42">
        <v>0.239861604036158</v>
      </c>
      <c r="G112" s="43">
        <v>2.2341674076946529</v>
      </c>
      <c r="H112" s="43">
        <v>1.956056436081804</v>
      </c>
      <c r="I112" s="43">
        <v>4.7281678645775278</v>
      </c>
      <c r="J112" s="43">
        <v>2.910357824309401</v>
      </c>
      <c r="K112" s="43">
        <v>1.5511164910935948</v>
      </c>
      <c r="L112" s="38">
        <v>3.1743356830536933</v>
      </c>
      <c r="M112" s="38">
        <v>2.590704342542109</v>
      </c>
      <c r="N112" s="38">
        <v>2.7126868009941609</v>
      </c>
    </row>
    <row r="113" spans="1:14" x14ac:dyDescent="0.25">
      <c r="A113" s="45" t="s">
        <v>156</v>
      </c>
      <c r="B113" s="42">
        <v>4.5015791197503265</v>
      </c>
      <c r="C113" s="42">
        <v>5.1152959878714785</v>
      </c>
      <c r="D113" s="42">
        <v>1.8382226584789927</v>
      </c>
      <c r="E113" s="42">
        <v>0.65375571267946897</v>
      </c>
      <c r="F113" s="42">
        <v>0.68458872449907582</v>
      </c>
      <c r="G113" s="43">
        <v>4.9841319003381148</v>
      </c>
      <c r="H113" s="43">
        <v>4.6867255904337783</v>
      </c>
      <c r="I113" s="43">
        <v>13.389018537402391</v>
      </c>
      <c r="J113" s="43">
        <v>7.3767367744645647</v>
      </c>
      <c r="K113" s="43">
        <v>3.6964611832108578</v>
      </c>
      <c r="L113" s="38">
        <v>7.5046820711614153</v>
      </c>
      <c r="M113" s="38">
        <v>6.206621132255278</v>
      </c>
      <c r="N113" s="38">
        <v>6.4502506964947051</v>
      </c>
    </row>
    <row r="114" spans="1:14" x14ac:dyDescent="0.25">
      <c r="A114" s="45" t="s">
        <v>157</v>
      </c>
      <c r="B114" s="42">
        <v>1.9465625000478906</v>
      </c>
      <c r="C114" s="42">
        <v>2.013032543946895</v>
      </c>
      <c r="D114" s="42">
        <v>1.5240844482038063</v>
      </c>
      <c r="E114" s="42">
        <v>0.44800755552638816</v>
      </c>
      <c r="F114" s="42">
        <v>0.3495403500181285</v>
      </c>
      <c r="G114" s="43">
        <v>2.1190455077740302</v>
      </c>
      <c r="H114" s="43">
        <v>1.8703094742687463</v>
      </c>
      <c r="I114" s="43">
        <v>11.886925983335068</v>
      </c>
      <c r="J114" s="43">
        <v>5.4227729112180327</v>
      </c>
      <c r="K114" s="43">
        <v>2.7141728004399237</v>
      </c>
      <c r="L114" s="38">
        <v>3.0060917281412651</v>
      </c>
      <c r="M114" s="38">
        <v>2.453885407046386</v>
      </c>
      <c r="N114" s="38">
        <v>2.5807427296559395</v>
      </c>
    </row>
    <row r="115" spans="1:14" x14ac:dyDescent="0.25">
      <c r="A115" s="45" t="s">
        <v>158</v>
      </c>
      <c r="B115" s="42">
        <v>1.1691282434427563</v>
      </c>
      <c r="C115" s="42">
        <v>1.1219760316527705</v>
      </c>
      <c r="D115" s="42">
        <v>1.0919470376977543</v>
      </c>
      <c r="E115" s="42">
        <v>0.34484893351067503</v>
      </c>
      <c r="F115" s="42">
        <v>0.25962170843570748</v>
      </c>
      <c r="G115" s="43">
        <v>1.3646010714429857</v>
      </c>
      <c r="H115" s="43">
        <v>1.1255240174959404</v>
      </c>
      <c r="I115" s="43">
        <v>9.6380791831101895</v>
      </c>
      <c r="J115" s="43">
        <v>3.8170120959613696</v>
      </c>
      <c r="K115" s="43">
        <v>1.9401305106127995</v>
      </c>
      <c r="L115" s="38">
        <v>1.8698279877440522</v>
      </c>
      <c r="M115" s="38">
        <v>1.4326449525949283</v>
      </c>
      <c r="N115" s="38">
        <v>1.4494755359420151</v>
      </c>
    </row>
    <row r="116" spans="1:14" x14ac:dyDescent="0.25">
      <c r="A116" s="45" t="s">
        <v>159</v>
      </c>
      <c r="B116" s="42">
        <v>9.8454330813091434E-2</v>
      </c>
      <c r="C116" s="42">
        <v>9.5493129513015834E-2</v>
      </c>
      <c r="D116" s="42">
        <v>3.7178990829920926E-2</v>
      </c>
      <c r="E116" s="42">
        <v>2.2852048967021761E-2</v>
      </c>
      <c r="F116" s="42">
        <v>2.8662780060384752E-2</v>
      </c>
      <c r="G116" s="43">
        <v>0.13348652063768005</v>
      </c>
      <c r="H116" s="43">
        <v>0.13696368022814803</v>
      </c>
      <c r="I116" s="43">
        <v>0.66819691208815668</v>
      </c>
      <c r="J116" s="43">
        <v>0.21213983418909296</v>
      </c>
      <c r="K116" s="43">
        <v>0.10883151875884736</v>
      </c>
      <c r="L116" s="38">
        <v>0.21795016627414579</v>
      </c>
      <c r="M116" s="38">
        <v>0.16285073496452707</v>
      </c>
      <c r="N116" s="38">
        <v>0.17356314479268625</v>
      </c>
    </row>
    <row r="117" spans="1:14" x14ac:dyDescent="0.25">
      <c r="A117" s="45" t="s">
        <v>160</v>
      </c>
      <c r="B117" s="42">
        <v>7.5605884404325507E-3</v>
      </c>
      <c r="C117" s="42">
        <v>8.0586650223563264E-3</v>
      </c>
      <c r="D117" s="42">
        <v>0</v>
      </c>
      <c r="E117" s="42">
        <v>1.3407864001484179E-3</v>
      </c>
      <c r="F117" s="42">
        <v>1.4233190259731563E-3</v>
      </c>
      <c r="G117" s="43">
        <v>1.5614707255218007E-2</v>
      </c>
      <c r="H117" s="43">
        <v>2.1562445462378135E-2</v>
      </c>
      <c r="I117" s="43">
        <v>0.12335355864238744</v>
      </c>
      <c r="J117" s="43">
        <v>1.5795768984348334E-2</v>
      </c>
      <c r="K117" s="43">
        <v>5.4693880454609167E-3</v>
      </c>
      <c r="L117" s="38">
        <v>3.2392932474072857E-2</v>
      </c>
      <c r="M117" s="38">
        <v>2.2435790486377911E-2</v>
      </c>
      <c r="N117" s="38">
        <v>2.1652602339736583E-2</v>
      </c>
    </row>
    <row r="118" spans="1:14" x14ac:dyDescent="0.25">
      <c r="A118" s="45" t="s">
        <v>105</v>
      </c>
      <c r="B118" s="42">
        <v>1.1356672204057767</v>
      </c>
      <c r="C118" s="42">
        <v>1.1277628955508703</v>
      </c>
      <c r="D118" s="42">
        <v>0.57820378342890699</v>
      </c>
      <c r="E118" s="42">
        <v>0.21229597777279816</v>
      </c>
      <c r="F118" s="42">
        <v>0.18617752246235883</v>
      </c>
      <c r="G118" s="43">
        <v>1.2363779110460404</v>
      </c>
      <c r="H118" s="43">
        <v>1.1183870867720849</v>
      </c>
      <c r="I118" s="43">
        <v>5.3548366231918472</v>
      </c>
      <c r="J118" s="43">
        <v>2.5791393475895887</v>
      </c>
      <c r="K118" s="43">
        <v>1.363006755713039</v>
      </c>
      <c r="L118" s="38">
        <v>1.8048443618735608</v>
      </c>
      <c r="M118" s="38">
        <v>1.4021931695011718</v>
      </c>
      <c r="N118" s="38">
        <v>1.4668697804053621</v>
      </c>
    </row>
    <row r="119" spans="1:14" x14ac:dyDescent="0.25">
      <c r="A119" s="45" t="s">
        <v>248</v>
      </c>
      <c r="B119" s="42">
        <v>0</v>
      </c>
      <c r="C119" s="42">
        <v>0</v>
      </c>
      <c r="D119" s="42">
        <v>0</v>
      </c>
      <c r="E119" s="42">
        <v>0</v>
      </c>
      <c r="F119" s="42">
        <v>0</v>
      </c>
      <c r="G119" s="43">
        <v>0</v>
      </c>
      <c r="H119" s="43">
        <v>0</v>
      </c>
      <c r="I119" s="43">
        <v>0</v>
      </c>
      <c r="J119" s="43">
        <v>0</v>
      </c>
      <c r="K119" s="43">
        <v>0</v>
      </c>
      <c r="L119" s="38">
        <v>0</v>
      </c>
      <c r="M119" s="38">
        <v>0</v>
      </c>
      <c r="N119" s="38">
        <v>0</v>
      </c>
    </row>
    <row r="120" spans="1:14" x14ac:dyDescent="0.25">
      <c r="A120" s="45" t="s">
        <v>249</v>
      </c>
      <c r="B120" s="42">
        <v>1.7653415667821444E-3</v>
      </c>
      <c r="C120" s="42">
        <v>1.2594670967510956E-3</v>
      </c>
      <c r="D120" s="42">
        <v>6.5931668014112925E-3</v>
      </c>
      <c r="E120" s="42">
        <v>1.0086345256277529E-3</v>
      </c>
      <c r="F120" s="42">
        <v>1.7005889660977975E-3</v>
      </c>
      <c r="G120" s="43">
        <v>1.8486088405256942E-3</v>
      </c>
      <c r="H120" s="43">
        <v>1.4928911403459643E-3</v>
      </c>
      <c r="I120" s="43">
        <v>2.545655382501838E-2</v>
      </c>
      <c r="J120" s="43">
        <v>2.2447681066750081E-3</v>
      </c>
      <c r="K120" s="43">
        <v>0</v>
      </c>
      <c r="L120" s="38">
        <v>2.9181233773969565E-3</v>
      </c>
      <c r="M120" s="38">
        <v>2.1718135152564854E-3</v>
      </c>
      <c r="N120" s="38">
        <v>5.7526080054696735E-3</v>
      </c>
    </row>
    <row r="121" spans="1:14" x14ac:dyDescent="0.25">
      <c r="A121" s="45" t="s">
        <v>250</v>
      </c>
      <c r="B121" s="42">
        <v>4.0151257030533426E-3</v>
      </c>
      <c r="C121" s="42">
        <v>3.094733988036166E-3</v>
      </c>
      <c r="D121" s="42">
        <v>4.2208591205296596E-3</v>
      </c>
      <c r="E121" s="42">
        <v>1.1005298775784704E-3</v>
      </c>
      <c r="F121" s="42">
        <v>9.7968712177373099E-4</v>
      </c>
      <c r="G121" s="43">
        <v>2.7693195422027607E-3</v>
      </c>
      <c r="H121" s="43">
        <v>1.9772590653713063E-3</v>
      </c>
      <c r="I121" s="43">
        <v>6.6221440693459985E-3</v>
      </c>
      <c r="J121" s="43">
        <v>2.2767161171819935E-3</v>
      </c>
      <c r="K121" s="43">
        <v>1.6168235744057249E-3</v>
      </c>
      <c r="L121" s="38">
        <v>5.4491565773351625E-3</v>
      </c>
      <c r="M121" s="38">
        <v>2.4859387455450285E-3</v>
      </c>
      <c r="N121" s="38">
        <v>3.6081295778987539E-3</v>
      </c>
    </row>
    <row r="122" spans="1:14" x14ac:dyDescent="0.25">
      <c r="A122" s="45" t="s">
        <v>251</v>
      </c>
      <c r="B122" s="42">
        <v>0.19656873073843972</v>
      </c>
      <c r="C122" s="42">
        <v>0.18656166553012721</v>
      </c>
      <c r="D122" s="42">
        <v>0.13902647285686193</v>
      </c>
      <c r="E122" s="42">
        <v>3.2512132650997769E-2</v>
      </c>
      <c r="F122" s="42">
        <v>3.3769168124346882E-2</v>
      </c>
      <c r="G122" s="43">
        <v>0.19365543217569248</v>
      </c>
      <c r="H122" s="43">
        <v>0.17182260186095397</v>
      </c>
      <c r="I122" s="43">
        <v>0.42538675458444997</v>
      </c>
      <c r="J122" s="43">
        <v>0.27423499629501158</v>
      </c>
      <c r="K122" s="43">
        <v>0.14085363508803744</v>
      </c>
      <c r="L122" s="38">
        <v>0.28729143107305855</v>
      </c>
      <c r="M122" s="38">
        <v>0.23031420249963494</v>
      </c>
      <c r="N122" s="38">
        <v>0.23694446692741836</v>
      </c>
    </row>
    <row r="123" spans="1:14" x14ac:dyDescent="0.25">
      <c r="A123" s="45" t="s">
        <v>252</v>
      </c>
      <c r="B123" s="42">
        <v>0.30184384871211684</v>
      </c>
      <c r="C123" s="42">
        <v>0.32061920151065121</v>
      </c>
      <c r="D123" s="42">
        <v>8.0758591019623113E-2</v>
      </c>
      <c r="E123" s="42">
        <v>4.305241880245355E-2</v>
      </c>
      <c r="F123" s="42">
        <v>4.8288870655540578E-2</v>
      </c>
      <c r="G123" s="43">
        <v>0.32029879388232851</v>
      </c>
      <c r="H123" s="43">
        <v>0.31047003725704719</v>
      </c>
      <c r="I123" s="43">
        <v>0.8814869273606557</v>
      </c>
      <c r="J123" s="43">
        <v>0.50281292262706689</v>
      </c>
      <c r="K123" s="43">
        <v>0.24512357649401875</v>
      </c>
      <c r="L123" s="38">
        <v>0.47284176623630553</v>
      </c>
      <c r="M123" s="38">
        <v>0.3875280810240303</v>
      </c>
      <c r="N123" s="38">
        <v>0.40601019932221138</v>
      </c>
    </row>
    <row r="124" spans="1:14" x14ac:dyDescent="0.25">
      <c r="A124" s="45" t="s">
        <v>253</v>
      </c>
      <c r="B124" s="42">
        <v>0.27394816760055568</v>
      </c>
      <c r="C124" s="42">
        <v>0.28424810103270037</v>
      </c>
      <c r="D124" s="42">
        <v>0.12469249690192455</v>
      </c>
      <c r="E124" s="42">
        <v>4.9726457134488769E-2</v>
      </c>
      <c r="F124" s="42">
        <v>3.585100325811607E-2</v>
      </c>
      <c r="G124" s="43">
        <v>0.3042894963263918</v>
      </c>
      <c r="H124" s="43">
        <v>0.2632793389044889</v>
      </c>
      <c r="I124" s="43">
        <v>1.1185027088036845</v>
      </c>
      <c r="J124" s="43">
        <v>0.62181421734287501</v>
      </c>
      <c r="K124" s="43">
        <v>0.35596657655015834</v>
      </c>
      <c r="L124" s="38">
        <v>0.41399946017135819</v>
      </c>
      <c r="M124" s="38">
        <v>0.33672436589467164</v>
      </c>
      <c r="N124" s="38">
        <v>0.35996957343800962</v>
      </c>
    </row>
    <row r="125" spans="1:14" x14ac:dyDescent="0.25">
      <c r="A125" s="45" t="s">
        <v>254</v>
      </c>
      <c r="B125" s="42">
        <v>0.31281359909919104</v>
      </c>
      <c r="C125" s="42">
        <v>0.29719929183781191</v>
      </c>
      <c r="D125" s="42">
        <v>0.21314568328908262</v>
      </c>
      <c r="E125" s="42">
        <v>7.7394708282060173E-2</v>
      </c>
      <c r="F125" s="42">
        <v>5.6722498000998413E-2</v>
      </c>
      <c r="G125" s="43">
        <v>0.35165183231211539</v>
      </c>
      <c r="H125" s="43">
        <v>0.30329850882426124</v>
      </c>
      <c r="I125" s="43">
        <v>2.4364276311762052</v>
      </c>
      <c r="J125" s="43">
        <v>1.0579129681344082</v>
      </c>
      <c r="K125" s="43">
        <v>0.55717150565388396</v>
      </c>
      <c r="L125" s="38">
        <v>0.51285079376627973</v>
      </c>
      <c r="M125" s="38">
        <v>0.37805841350479341</v>
      </c>
      <c r="N125" s="38">
        <v>0.382345076650774</v>
      </c>
    </row>
    <row r="126" spans="1:14" x14ac:dyDescent="0.25">
      <c r="A126" s="45" t="s">
        <v>255</v>
      </c>
      <c r="B126" s="42">
        <v>4.4712406985637984E-2</v>
      </c>
      <c r="C126" s="42">
        <v>3.4072965502053569E-2</v>
      </c>
      <c r="D126" s="42">
        <v>9.7665134394737362E-3</v>
      </c>
      <c r="E126" s="42">
        <v>7.5010964995916862E-3</v>
      </c>
      <c r="F126" s="42">
        <v>8.8657063354853904E-3</v>
      </c>
      <c r="G126" s="43">
        <v>5.9429324253058739E-2</v>
      </c>
      <c r="H126" s="43">
        <v>6.0223655306633019E-2</v>
      </c>
      <c r="I126" s="43">
        <v>0.36701298462252008</v>
      </c>
      <c r="J126" s="43">
        <v>0.11151368993751302</v>
      </c>
      <c r="K126" s="43">
        <v>6.1414813338404733E-2</v>
      </c>
      <c r="L126" s="38">
        <v>9.9916023211733818E-2</v>
      </c>
      <c r="M126" s="38">
        <v>6.115148348464839E-2</v>
      </c>
      <c r="N126" s="38">
        <v>6.6738285095370747E-2</v>
      </c>
    </row>
    <row r="127" spans="1:14" x14ac:dyDescent="0.25">
      <c r="A127" s="45" t="s">
        <v>256</v>
      </c>
      <c r="B127" s="42">
        <v>0</v>
      </c>
      <c r="C127" s="42">
        <v>7.0746905273875386E-4</v>
      </c>
      <c r="D127" s="42">
        <v>0</v>
      </c>
      <c r="E127" s="42">
        <v>0</v>
      </c>
      <c r="F127" s="42">
        <v>0</v>
      </c>
      <c r="G127" s="43">
        <v>2.4351037137251372E-3</v>
      </c>
      <c r="H127" s="43">
        <v>5.8227944129832171E-3</v>
      </c>
      <c r="I127" s="43">
        <v>9.3940918749967545E-2</v>
      </c>
      <c r="J127" s="43">
        <v>6.3290690288574768E-3</v>
      </c>
      <c r="K127" s="43">
        <v>8.5982501412975535E-4</v>
      </c>
      <c r="L127" s="38">
        <v>9.5776074600932397E-3</v>
      </c>
      <c r="M127" s="38">
        <v>3.75887083259122E-3</v>
      </c>
      <c r="N127" s="38">
        <v>5.5014413882095835E-3</v>
      </c>
    </row>
    <row r="128" spans="1:14" x14ac:dyDescent="0.25">
      <c r="A128" s="45" t="s">
        <v>203</v>
      </c>
      <c r="B128" s="42">
        <v>1.0851743461503032</v>
      </c>
      <c r="C128" s="42">
        <v>1.0886282599112906</v>
      </c>
      <c r="D128" s="42">
        <v>0.5576232440674922</v>
      </c>
      <c r="E128" s="42">
        <v>0.20268571687000028</v>
      </c>
      <c r="F128" s="42">
        <v>0.17463154003900191</v>
      </c>
      <c r="G128" s="43">
        <v>1.1698955546965282</v>
      </c>
      <c r="H128" s="43">
        <v>1.0488704868467513</v>
      </c>
      <c r="I128" s="43">
        <v>4.8618040219249954</v>
      </c>
      <c r="J128" s="43">
        <v>2.4567751043993615</v>
      </c>
      <c r="K128" s="43">
        <v>1.2991152937860988</v>
      </c>
      <c r="L128" s="38">
        <v>1.6869834512470019</v>
      </c>
      <c r="M128" s="38">
        <v>1.3326250629231307</v>
      </c>
      <c r="N128" s="38">
        <v>1.3852693163384133</v>
      </c>
    </row>
    <row r="129" spans="1:14" x14ac:dyDescent="0.25">
      <c r="A129" s="45" t="s">
        <v>202</v>
      </c>
      <c r="B129" s="42">
        <v>5.7804672698354865E-3</v>
      </c>
      <c r="C129" s="42">
        <v>4.3542010847872625E-3</v>
      </c>
      <c r="D129" s="42">
        <v>1.081402592194095E-2</v>
      </c>
      <c r="E129" s="42">
        <v>2.1091644032062234E-3</v>
      </c>
      <c r="F129" s="42">
        <v>2.6802760878715283E-3</v>
      </c>
      <c r="G129" s="43">
        <v>4.617928382728456E-3</v>
      </c>
      <c r="H129" s="43">
        <v>3.4701502057172709E-3</v>
      </c>
      <c r="I129" s="43">
        <v>3.2078697894364377E-2</v>
      </c>
      <c r="J129" s="43">
        <v>4.5214842238570016E-3</v>
      </c>
      <c r="K129" s="43">
        <v>1.6168235744057249E-3</v>
      </c>
      <c r="L129" s="38">
        <v>8.3672799547321181E-3</v>
      </c>
      <c r="M129" s="38">
        <v>4.6577522608015143E-3</v>
      </c>
      <c r="N129" s="38">
        <v>9.3607375833684291E-3</v>
      </c>
    </row>
    <row r="130" spans="1:14" x14ac:dyDescent="0.25">
      <c r="A130" s="45" t="s">
        <v>218</v>
      </c>
      <c r="B130" s="42">
        <v>0.25501385293544115</v>
      </c>
      <c r="C130" s="42">
        <v>0.22657392741766402</v>
      </c>
      <c r="D130" s="42">
        <v>0.12269760180663772</v>
      </c>
      <c r="E130" s="42">
        <v>5.3566132803947654E-2</v>
      </c>
      <c r="F130" s="42">
        <v>4.0167171992722975E-2</v>
      </c>
      <c r="G130" s="43">
        <v>0.27228168237027561</v>
      </c>
      <c r="H130" s="43">
        <v>0.23260155039591962</v>
      </c>
      <c r="I130" s="43">
        <v>1.7470903841653715</v>
      </c>
      <c r="J130" s="43">
        <v>0.79848167102379108</v>
      </c>
      <c r="K130" s="43">
        <v>0.40468770898520318</v>
      </c>
      <c r="L130" s="38">
        <v>0.39213384749375751</v>
      </c>
      <c r="M130" s="38">
        <v>0.27522492830878059</v>
      </c>
      <c r="N130" s="38">
        <v>0.29379226961976801</v>
      </c>
    </row>
    <row r="131" spans="1:14" x14ac:dyDescent="0.25">
      <c r="A131" s="45" t="s">
        <v>219</v>
      </c>
      <c r="B131" s="42">
        <v>0.24452772402875519</v>
      </c>
      <c r="C131" s="42">
        <v>0.26165821410677503</v>
      </c>
      <c r="D131" s="42">
        <v>7.9564734881517107E-2</v>
      </c>
      <c r="E131" s="42">
        <v>3.9903619031997649E-2</v>
      </c>
      <c r="F131" s="42">
        <v>4.405819348580544E-2</v>
      </c>
      <c r="G131" s="43">
        <v>0.26771765976633388</v>
      </c>
      <c r="H131" s="43">
        <v>0.26138972736840793</v>
      </c>
      <c r="I131" s="43">
        <v>0.83726584030017703</v>
      </c>
      <c r="J131" s="43">
        <v>0.4444523148019911</v>
      </c>
      <c r="K131" s="43">
        <v>0.22570014901081878</v>
      </c>
      <c r="L131" s="38">
        <v>0.39007728720440737</v>
      </c>
      <c r="M131" s="38">
        <v>0.32838748228281367</v>
      </c>
      <c r="N131" s="38">
        <v>0.33880910467320907</v>
      </c>
    </row>
    <row r="132" spans="1:14" x14ac:dyDescent="0.25">
      <c r="A132" s="45" t="s">
        <v>220</v>
      </c>
      <c r="B132" s="42">
        <v>0.27494989630356692</v>
      </c>
      <c r="C132" s="42">
        <v>0.27487578194963941</v>
      </c>
      <c r="D132" s="42">
        <v>5.9546463249662035E-2</v>
      </c>
      <c r="E132" s="42">
        <v>2.8050225803270171E-2</v>
      </c>
      <c r="F132" s="42">
        <v>2.9284326842830822E-2</v>
      </c>
      <c r="G132" s="43">
        <v>0.27571440236341349</v>
      </c>
      <c r="H132" s="43">
        <v>0.2528925300551062</v>
      </c>
      <c r="I132" s="43">
        <v>0.63573658089109464</v>
      </c>
      <c r="J132" s="43">
        <v>0.36430316381115158</v>
      </c>
      <c r="K132" s="43">
        <v>0.1856203558977339</v>
      </c>
      <c r="L132" s="38">
        <v>0.42806118156834982</v>
      </c>
      <c r="M132" s="38">
        <v>0.34682180060490064</v>
      </c>
      <c r="N132" s="38">
        <v>0.34516349259414458</v>
      </c>
    </row>
    <row r="133" spans="1:14" x14ac:dyDescent="0.25">
      <c r="A133" s="45" t="s">
        <v>221</v>
      </c>
      <c r="B133" s="42">
        <v>0.10777287101839868</v>
      </c>
      <c r="C133" s="42">
        <v>0.11354852975445805</v>
      </c>
      <c r="D133" s="42">
        <v>3.2056962882562851E-2</v>
      </c>
      <c r="E133" s="42">
        <v>1.4004630202706309E-2</v>
      </c>
      <c r="F133" s="42">
        <v>2.1479178028322179E-2</v>
      </c>
      <c r="G133" s="43">
        <v>0.13035351677459625</v>
      </c>
      <c r="H133" s="43">
        <v>0.1165637177858307</v>
      </c>
      <c r="I133" s="43">
        <v>0.36644322222694331</v>
      </c>
      <c r="J133" s="43">
        <v>0.17028794042494241</v>
      </c>
      <c r="K133" s="43">
        <v>8.7702151441235068E-2</v>
      </c>
      <c r="L133" s="38">
        <v>0.18049516740019658</v>
      </c>
      <c r="M133" s="38">
        <v>0.15300556697769907</v>
      </c>
      <c r="N133" s="38">
        <v>0.15856072050182596</v>
      </c>
    </row>
    <row r="134" spans="1:14" x14ac:dyDescent="0.25">
      <c r="A134" s="45" t="s">
        <v>222</v>
      </c>
      <c r="B134" s="42">
        <v>0.10060476316816234</v>
      </c>
      <c r="C134" s="42">
        <v>0.1063842028474465</v>
      </c>
      <c r="D134" s="42">
        <v>0.13814841092302915</v>
      </c>
      <c r="E134" s="42">
        <v>2.9104254418415746E-2</v>
      </c>
      <c r="F134" s="42">
        <v>2.4455208718993326E-2</v>
      </c>
      <c r="G134" s="43">
        <v>0.11878821162183614</v>
      </c>
      <c r="H134" s="43">
        <v>0.1120314179159507</v>
      </c>
      <c r="I134" s="43">
        <v>0.51891378933008336</v>
      </c>
      <c r="J134" s="43">
        <v>0.21252152884093958</v>
      </c>
      <c r="K134" s="43">
        <v>0.11987410060318349</v>
      </c>
      <c r="L134" s="38">
        <v>0.1753280884175244</v>
      </c>
      <c r="M134" s="38">
        <v>0.11944007794740552</v>
      </c>
      <c r="N134" s="38">
        <v>0.13486627380908411</v>
      </c>
    </row>
    <row r="135" spans="1:14" x14ac:dyDescent="0.25">
      <c r="A135" s="45" t="s">
        <v>223</v>
      </c>
      <c r="B135" s="42">
        <v>7.7142142111976397E-2</v>
      </c>
      <c r="C135" s="42">
        <v>7.9703959773367375E-2</v>
      </c>
      <c r="D135" s="42">
        <v>6.8719899768915363E-2</v>
      </c>
      <c r="E135" s="42">
        <v>2.3635927390890529E-2</v>
      </c>
      <c r="F135" s="42">
        <v>1.4383378143965743E-2</v>
      </c>
      <c r="G135" s="43">
        <v>8.8855410777149896E-2</v>
      </c>
      <c r="H135" s="43">
        <v>7.309400302873495E-2</v>
      </c>
      <c r="I135" s="43">
        <v>0.65418398222712981</v>
      </c>
      <c r="J135" s="43">
        <v>0.29910231878910643</v>
      </c>
      <c r="K135" s="43">
        <v>0.16807326637247544</v>
      </c>
      <c r="L135" s="38">
        <v>0.12527771172970942</v>
      </c>
      <c r="M135" s="38">
        <v>9.4018164694946185E-2</v>
      </c>
      <c r="N135" s="38">
        <v>0.10636205014368397</v>
      </c>
    </row>
    <row r="136" spans="1:14" x14ac:dyDescent="0.25">
      <c r="A136" s="45" t="s">
        <v>224</v>
      </c>
      <c r="B136" s="42">
        <v>7.5655970839476075E-2</v>
      </c>
      <c r="C136" s="42">
        <v>6.5018279701519771E-2</v>
      </c>
      <c r="D136" s="42">
        <v>7.7469709916582682E-2</v>
      </c>
      <c r="E136" s="42">
        <v>2.403118812157012E-2</v>
      </c>
      <c r="F136" s="42">
        <v>1.2350065249718377E-2</v>
      </c>
      <c r="G136" s="43">
        <v>8.2667027372435198E-2</v>
      </c>
      <c r="H136" s="43">
        <v>6.9814140222134793E-2</v>
      </c>
      <c r="I136" s="43">
        <v>0.5952028240510473</v>
      </c>
      <c r="J136" s="43">
        <v>0.28999040989766683</v>
      </c>
      <c r="K136" s="43">
        <v>0.17134902340238892</v>
      </c>
      <c r="L136" s="38">
        <v>0.11347107805961608</v>
      </c>
      <c r="M136" s="38">
        <v>8.5295148684625871E-2</v>
      </c>
      <c r="N136" s="38">
        <v>8.9315869063646386E-2</v>
      </c>
    </row>
    <row r="137" spans="1:14" x14ac:dyDescent="0.25">
      <c r="A137" s="45" t="s">
        <v>204</v>
      </c>
      <c r="B137" s="42">
        <v>4.4712406985637984E-2</v>
      </c>
      <c r="C137" s="42">
        <v>3.4780434554792315E-2</v>
      </c>
      <c r="D137" s="42">
        <v>9.7665134394737362E-3</v>
      </c>
      <c r="E137" s="42">
        <v>7.5010964995916862E-3</v>
      </c>
      <c r="F137" s="42">
        <v>8.8657063354853904E-3</v>
      </c>
      <c r="G137" s="43">
        <v>6.1864427966783868E-2</v>
      </c>
      <c r="H137" s="43">
        <v>6.6046449719616249E-2</v>
      </c>
      <c r="I137" s="43">
        <v>0.46095390337248771</v>
      </c>
      <c r="J137" s="43">
        <v>0.11784275896637049</v>
      </c>
      <c r="K137" s="43">
        <v>6.2274638352534495E-2</v>
      </c>
      <c r="L137" s="38">
        <v>0.10949363067182705</v>
      </c>
      <c r="M137" s="38">
        <v>6.4910354317239627E-2</v>
      </c>
      <c r="N137" s="38">
        <v>7.2239726483580347E-2</v>
      </c>
    </row>
    <row r="138" spans="1:14" x14ac:dyDescent="0.25">
      <c r="A138" s="45" t="s">
        <v>92</v>
      </c>
      <c r="B138" s="42">
        <v>9.9195913856287081</v>
      </c>
      <c r="C138" s="42">
        <v>10.684514653520798</v>
      </c>
      <c r="D138" s="42">
        <v>5.1061150003817692</v>
      </c>
      <c r="E138" s="42">
        <v>1.6841196139383638</v>
      </c>
      <c r="F138" s="42">
        <v>1.6323089327592699</v>
      </c>
      <c r="G138" s="43">
        <v>10.919907075708547</v>
      </c>
      <c r="H138" s="43">
        <v>9.8569212953461545</v>
      </c>
      <c r="I138" s="43">
        <v>43.057159238419921</v>
      </c>
      <c r="J138" s="43">
        <v>20.142223510431464</v>
      </c>
      <c r="K138" s="43">
        <v>9.9928304941410673</v>
      </c>
      <c r="L138" s="38">
        <v>15.776786899211666</v>
      </c>
      <c r="M138" s="38">
        <v>13.020675887711214</v>
      </c>
      <c r="N138" s="38">
        <v>13.488127368346008</v>
      </c>
    </row>
    <row r="139" spans="1:14" x14ac:dyDescent="0.25">
      <c r="A139" s="45" t="s">
        <v>101</v>
      </c>
      <c r="B139" s="42">
        <v>0.17151073355934321</v>
      </c>
      <c r="C139" s="42">
        <v>0.25743517585996872</v>
      </c>
      <c r="D139" s="42">
        <v>1.3355784151456985E-2</v>
      </c>
      <c r="E139" s="42">
        <v>1.1023013542425806E-2</v>
      </c>
      <c r="F139" s="42">
        <v>0.11996546076059461</v>
      </c>
      <c r="G139" s="43">
        <v>0.26708013408921633</v>
      </c>
      <c r="H139" s="43">
        <v>0.2593749874516954</v>
      </c>
      <c r="I139" s="43">
        <v>4.2672515870236154</v>
      </c>
      <c r="J139" s="43">
        <v>0.73264354726584358</v>
      </c>
      <c r="K139" s="43">
        <v>0.10922421788261277</v>
      </c>
      <c r="L139" s="38">
        <v>0.26592941888375576</v>
      </c>
      <c r="M139" s="38">
        <v>0.40388434013036223</v>
      </c>
      <c r="N139" s="38">
        <v>0.36400035140992726</v>
      </c>
    </row>
    <row r="140" spans="1:14" x14ac:dyDescent="0.25">
      <c r="A140" s="45" t="s">
        <v>182</v>
      </c>
      <c r="B140" s="42">
        <v>0.14824024735275124</v>
      </c>
      <c r="C140" s="42">
        <v>0.22126309852999668</v>
      </c>
      <c r="D140" s="42">
        <v>1.0960369577579752E-2</v>
      </c>
      <c r="E140" s="42">
        <v>8.693521729120874E-3</v>
      </c>
      <c r="F140" s="42">
        <v>9.8696545770200289E-2</v>
      </c>
      <c r="G140" s="43">
        <v>0.21796118845876303</v>
      </c>
      <c r="H140" s="43">
        <v>0.21830577706588591</v>
      </c>
      <c r="I140" s="43">
        <v>3.4149676699947431</v>
      </c>
      <c r="J140" s="43">
        <v>0.61534390447809184</v>
      </c>
      <c r="K140" s="43">
        <v>9.0949508783893698E-2</v>
      </c>
      <c r="L140" s="38">
        <v>0.2218494291112402</v>
      </c>
      <c r="M140" s="38">
        <v>0.33682005327251341</v>
      </c>
      <c r="N140" s="38">
        <v>0.2949716052591872</v>
      </c>
    </row>
    <row r="141" spans="1:14" x14ac:dyDescent="0.25">
      <c r="A141" s="45" t="s">
        <v>181</v>
      </c>
      <c r="B141" s="42">
        <v>2.3270486206591983E-2</v>
      </c>
      <c r="C141" s="42">
        <v>3.617207732997206E-2</v>
      </c>
      <c r="D141" s="42">
        <v>2.3954145738772333E-3</v>
      </c>
      <c r="E141" s="42">
        <v>2.3294918133049312E-3</v>
      </c>
      <c r="F141" s="42">
        <v>2.1268914990394322E-2</v>
      </c>
      <c r="G141" s="43">
        <v>4.9118945630453326E-2</v>
      </c>
      <c r="H141" s="43">
        <v>4.1069210385809435E-2</v>
      </c>
      <c r="I141" s="43">
        <v>0.85228391702887252</v>
      </c>
      <c r="J141" s="43">
        <v>0.11729964278775172</v>
      </c>
      <c r="K141" s="43">
        <v>1.8274709098719102E-2</v>
      </c>
      <c r="L141" s="38">
        <v>4.4079989772515572E-2</v>
      </c>
      <c r="M141" s="38">
        <v>6.7064286857848904E-2</v>
      </c>
      <c r="N141" s="38">
        <v>6.9028746150740034E-2</v>
      </c>
    </row>
    <row r="142" spans="1:14" x14ac:dyDescent="0.25">
      <c r="A142" s="45" t="s">
        <v>190</v>
      </c>
      <c r="B142" s="42">
        <v>6.319922809080078E-2</v>
      </c>
      <c r="C142" s="42">
        <v>6.8255824192685735E-2</v>
      </c>
      <c r="D142" s="42">
        <v>6.3389909784596883E-3</v>
      </c>
      <c r="E142" s="42">
        <v>4.4021195103138818E-3</v>
      </c>
      <c r="F142" s="42">
        <v>1.8544737828669729E-2</v>
      </c>
      <c r="G142" s="43">
        <v>7.1590467947341294E-2</v>
      </c>
      <c r="H142" s="43">
        <v>6.064113432772629E-2</v>
      </c>
      <c r="I142" s="43">
        <v>0.79845749599767868</v>
      </c>
      <c r="J142" s="43">
        <v>0.17065786475712852</v>
      </c>
      <c r="K142" s="43">
        <v>5.2767598219081578E-2</v>
      </c>
      <c r="L142" s="38">
        <v>7.7557541258675824E-2</v>
      </c>
      <c r="M142" s="38">
        <v>0.10115508992710191</v>
      </c>
      <c r="N142" s="38">
        <v>9.2196635417449296E-2</v>
      </c>
    </row>
    <row r="143" spans="1:14" x14ac:dyDescent="0.25">
      <c r="A143" s="45" t="s">
        <v>191</v>
      </c>
      <c r="B143" s="42">
        <v>0.10467736510827369</v>
      </c>
      <c r="C143" s="42">
        <v>0.17981462888758004</v>
      </c>
      <c r="D143" s="42">
        <v>7.0167931729972982E-3</v>
      </c>
      <c r="E143" s="42">
        <v>6.6208940321119238E-3</v>
      </c>
      <c r="F143" s="42">
        <v>9.5302299586507794E-2</v>
      </c>
      <c r="G143" s="43">
        <v>0.18726651927389118</v>
      </c>
      <c r="H143" s="43">
        <v>0.19013286268387622</v>
      </c>
      <c r="I143" s="43">
        <v>3.2087405583806219</v>
      </c>
      <c r="J143" s="43">
        <v>0.52280565130749068</v>
      </c>
      <c r="K143" s="43">
        <v>5.5210950622559631E-2</v>
      </c>
      <c r="L143" s="38">
        <v>0.1815958832315446</v>
      </c>
      <c r="M143" s="38">
        <v>0.28842060432882471</v>
      </c>
      <c r="N143" s="38">
        <v>0.25952970064038211</v>
      </c>
    </row>
    <row r="144" spans="1:14" x14ac:dyDescent="0.25">
      <c r="A144" s="45" t="s">
        <v>192</v>
      </c>
      <c r="B144" s="42">
        <v>3.6341403602687308E-3</v>
      </c>
      <c r="C144" s="42">
        <v>9.3647227797029609E-3</v>
      </c>
      <c r="D144" s="42">
        <v>0</v>
      </c>
      <c r="E144" s="42">
        <v>0</v>
      </c>
      <c r="F144" s="42">
        <v>6.1184233454170747E-3</v>
      </c>
      <c r="G144" s="43">
        <v>8.2231468679838521E-3</v>
      </c>
      <c r="H144" s="43">
        <v>8.6009904400928556E-3</v>
      </c>
      <c r="I144" s="43">
        <v>0.26005353264531555</v>
      </c>
      <c r="J144" s="43">
        <v>3.9180031201224243E-2</v>
      </c>
      <c r="K144" s="43">
        <v>1.2456690409715821E-3</v>
      </c>
      <c r="L144" s="38">
        <v>6.7759943935353549E-3</v>
      </c>
      <c r="M144" s="38">
        <v>1.4308645874435696E-2</v>
      </c>
      <c r="N144" s="38">
        <v>1.2274015352095866E-2</v>
      </c>
    </row>
    <row r="145" spans="1:14" x14ac:dyDescent="0.25">
      <c r="A145" s="45" t="s">
        <v>91</v>
      </c>
      <c r="B145" s="42">
        <v>0.32194985752411426</v>
      </c>
      <c r="C145" s="42">
        <v>0.36872557783621485</v>
      </c>
      <c r="D145" s="42">
        <v>9.8011737789671372E-2</v>
      </c>
      <c r="E145" s="42">
        <v>3.3474265914192627E-2</v>
      </c>
      <c r="F145" s="42">
        <v>5.5913794008968204E-2</v>
      </c>
      <c r="G145" s="43">
        <v>0.35395396843816657</v>
      </c>
      <c r="H145" s="43">
        <v>0.31791719410431185</v>
      </c>
      <c r="I145" s="43">
        <v>1.5306129245478062</v>
      </c>
      <c r="J145" s="43">
        <v>0.50891835558237553</v>
      </c>
      <c r="K145" s="43">
        <v>0.20946825879532824</v>
      </c>
      <c r="L145" s="38">
        <v>0.46529925663988159</v>
      </c>
      <c r="M145" s="38">
        <v>0.40579132191300638</v>
      </c>
      <c r="N145" s="38">
        <v>0.43905263402384143</v>
      </c>
    </row>
    <row r="146" spans="1:14" x14ac:dyDescent="0.25">
      <c r="A146" s="45" t="s">
        <v>122</v>
      </c>
      <c r="B146" s="42">
        <v>0.50553142195474321</v>
      </c>
      <c r="C146" s="42">
        <v>0.50503010035002571</v>
      </c>
      <c r="D146" s="42">
        <v>0.24531047833895825</v>
      </c>
      <c r="E146" s="42">
        <v>0.10014268299506549</v>
      </c>
      <c r="F146" s="42">
        <v>9.9752482125508316E-2</v>
      </c>
      <c r="G146" s="43">
        <v>0.56282808008092411</v>
      </c>
      <c r="H146" s="43">
        <v>0.48488227763144015</v>
      </c>
      <c r="I146" s="43">
        <v>3.3609907456892465</v>
      </c>
      <c r="J146" s="43">
        <v>1.4336955565629905</v>
      </c>
      <c r="K146" s="43">
        <v>0.69967428120182407</v>
      </c>
      <c r="L146" s="38">
        <v>0.7627201861191133</v>
      </c>
      <c r="M146" s="38">
        <v>0.62399768822856561</v>
      </c>
      <c r="N146" s="38">
        <v>0.64374513986740256</v>
      </c>
    </row>
    <row r="147" spans="1:14" x14ac:dyDescent="0.25">
      <c r="A147" s="45" t="s">
        <v>123</v>
      </c>
      <c r="B147" s="42">
        <v>2.6668161116712996</v>
      </c>
      <c r="C147" s="42">
        <v>2.9798348355446613</v>
      </c>
      <c r="D147" s="42">
        <v>1.3520767367445574</v>
      </c>
      <c r="E147" s="42">
        <v>0.46095594276811874</v>
      </c>
      <c r="F147" s="42">
        <v>0.60309446793077492</v>
      </c>
      <c r="G147" s="43">
        <v>2.9873835110130771</v>
      </c>
      <c r="H147" s="43">
        <v>2.8000173787605136</v>
      </c>
      <c r="I147" s="43">
        <v>11.95834516210893</v>
      </c>
      <c r="J147" s="43">
        <v>5.2537696171103194</v>
      </c>
      <c r="K147" s="43">
        <v>2.4908787904492842</v>
      </c>
      <c r="L147" s="38">
        <v>4.1981094848509874</v>
      </c>
      <c r="M147" s="38">
        <v>3.7479586053605809</v>
      </c>
      <c r="N147" s="38">
        <v>3.8300257220671834</v>
      </c>
    </row>
    <row r="148" spans="1:14" x14ac:dyDescent="0.25">
      <c r="A148" s="45" t="s">
        <v>124</v>
      </c>
      <c r="B148" s="42">
        <v>3.9251310532460915</v>
      </c>
      <c r="C148" s="42">
        <v>4.3917789846586821</v>
      </c>
      <c r="D148" s="42">
        <v>0.95811961576490223</v>
      </c>
      <c r="E148" s="42">
        <v>0.401311430660443</v>
      </c>
      <c r="F148" s="42">
        <v>0.39947204506890754</v>
      </c>
      <c r="G148" s="43">
        <v>4.274824569444478</v>
      </c>
      <c r="H148" s="43">
        <v>3.9264247910911432</v>
      </c>
      <c r="I148" s="43">
        <v>8.7798880125649124</v>
      </c>
      <c r="J148" s="43">
        <v>5.1104575678729329</v>
      </c>
      <c r="K148" s="43">
        <v>2.5668078025740408</v>
      </c>
      <c r="L148" s="38">
        <v>6.4771753403260535</v>
      </c>
      <c r="M148" s="38">
        <v>5.2752219434750991</v>
      </c>
      <c r="N148" s="38">
        <v>5.4658369265161557</v>
      </c>
    </row>
    <row r="149" spans="1:14" x14ac:dyDescent="0.25">
      <c r="A149" s="45" t="s">
        <v>125</v>
      </c>
      <c r="B149" s="42">
        <v>0.76289030536215174</v>
      </c>
      <c r="C149" s="42">
        <v>0.86212168638340048</v>
      </c>
      <c r="D149" s="42">
        <v>0.37257554266105963</v>
      </c>
      <c r="E149" s="42">
        <v>0.1282681965565603</v>
      </c>
      <c r="F149" s="42">
        <v>0.13386823767501096</v>
      </c>
      <c r="G149" s="43">
        <v>0.89315478630501577</v>
      </c>
      <c r="H149" s="43">
        <v>0.81962203107466802</v>
      </c>
      <c r="I149" s="43">
        <v>2.8894478619461323</v>
      </c>
      <c r="J149" s="43">
        <v>1.4388475936258012</v>
      </c>
      <c r="K149" s="43">
        <v>0.75908544763942098</v>
      </c>
      <c r="L149" s="38">
        <v>1.2674681476756571</v>
      </c>
      <c r="M149" s="38">
        <v>1.1124619380576661</v>
      </c>
      <c r="N149" s="38">
        <v>1.1478830766552559</v>
      </c>
    </row>
    <row r="150" spans="1:14" x14ac:dyDescent="0.25">
      <c r="A150" s="45" t="s">
        <v>126</v>
      </c>
      <c r="B150" s="42">
        <v>0.98280506250445976</v>
      </c>
      <c r="C150" s="42">
        <v>0.98251701756450704</v>
      </c>
      <c r="D150" s="42">
        <v>0.92922059492507136</v>
      </c>
      <c r="E150" s="42">
        <v>0.2434440733924311</v>
      </c>
      <c r="F150" s="42">
        <v>0.19602522650245235</v>
      </c>
      <c r="G150" s="43">
        <v>1.0631599564676839</v>
      </c>
      <c r="H150" s="43">
        <v>0.92713902460368602</v>
      </c>
      <c r="I150" s="43">
        <v>6.3010775843215043</v>
      </c>
      <c r="J150" s="43">
        <v>2.6406392678155353</v>
      </c>
      <c r="K150" s="43">
        <v>1.3199557677333598</v>
      </c>
      <c r="L150" s="38">
        <v>1.4987756078753403</v>
      </c>
      <c r="M150" s="38">
        <v>1.173626953090696</v>
      </c>
      <c r="N150" s="38">
        <v>1.2436075193313787</v>
      </c>
    </row>
    <row r="151" spans="1:14" x14ac:dyDescent="0.25">
      <c r="A151" s="45" t="s">
        <v>127</v>
      </c>
      <c r="B151" s="42">
        <v>0.87859407600545669</v>
      </c>
      <c r="C151" s="42">
        <v>0.88099698096727952</v>
      </c>
      <c r="D151" s="42">
        <v>0.67848769902981221</v>
      </c>
      <c r="E151" s="42">
        <v>0.20628402884397412</v>
      </c>
      <c r="F151" s="42">
        <v>0.15016015724016799</v>
      </c>
      <c r="G151" s="43">
        <v>0.96140525219873207</v>
      </c>
      <c r="H151" s="43">
        <v>0.81633005906994216</v>
      </c>
      <c r="I151" s="43">
        <v>6.2507933653533785</v>
      </c>
      <c r="J151" s="43">
        <v>2.6071930637631957</v>
      </c>
      <c r="K151" s="43">
        <v>1.284740155537339</v>
      </c>
      <c r="L151" s="38">
        <v>1.339796522220227</v>
      </c>
      <c r="M151" s="38">
        <v>0.98565151566852116</v>
      </c>
      <c r="N151" s="38">
        <v>1.0618285487436465</v>
      </c>
    </row>
    <row r="152" spans="1:14" x14ac:dyDescent="0.25">
      <c r="A152" s="45" t="s">
        <v>128</v>
      </c>
      <c r="B152" s="42">
        <v>0.62578813166214453</v>
      </c>
      <c r="C152" s="42">
        <v>0.5545124204238292</v>
      </c>
      <c r="D152" s="42">
        <v>0.70551506153699939</v>
      </c>
      <c r="E152" s="42">
        <v>0.20138036000313403</v>
      </c>
      <c r="F152" s="42">
        <v>0.13593620931177391</v>
      </c>
      <c r="G152" s="43">
        <v>0.68020611652969976</v>
      </c>
      <c r="H152" s="43">
        <v>0.55894905290960095</v>
      </c>
      <c r="I152" s="43">
        <v>5.8387799017141671</v>
      </c>
      <c r="J152" s="43">
        <v>2.3944748024365028</v>
      </c>
      <c r="K152" s="43">
        <v>1.1954574146054375</v>
      </c>
      <c r="L152" s="38">
        <v>0.9483839655323878</v>
      </c>
      <c r="M152" s="38">
        <v>0.692835091193997</v>
      </c>
      <c r="N152" s="38">
        <v>0.72946881632125049</v>
      </c>
    </row>
    <row r="153" spans="1:14" x14ac:dyDescent="0.25">
      <c r="A153" s="45" t="s">
        <v>93</v>
      </c>
      <c r="B153" s="42">
        <v>0.10601491925352402</v>
      </c>
      <c r="C153" s="42">
        <v>0.10355179453537217</v>
      </c>
      <c r="D153" s="42">
        <v>3.7178990829920926E-2</v>
      </c>
      <c r="E153" s="42">
        <v>2.4192835367170176E-2</v>
      </c>
      <c r="F153" s="42">
        <v>3.0086099086357908E-2</v>
      </c>
      <c r="G153" s="43">
        <v>0.14910122789289804</v>
      </c>
      <c r="H153" s="43">
        <v>0.15852612569052615</v>
      </c>
      <c r="I153" s="43">
        <v>0.79155047073054419</v>
      </c>
      <c r="J153" s="43">
        <v>0.22793560317344122</v>
      </c>
      <c r="K153" s="43">
        <v>0.11430090680430828</v>
      </c>
      <c r="L153" s="38">
        <v>0.2503430987482187</v>
      </c>
      <c r="M153" s="38">
        <v>0.18528652545090499</v>
      </c>
      <c r="N153" s="38">
        <v>0.19521574713242285</v>
      </c>
    </row>
    <row r="154" spans="1:14" x14ac:dyDescent="0.25">
      <c r="A154" s="45" t="s">
        <v>161</v>
      </c>
      <c r="B154" s="42">
        <v>8.2765781363553566E-4</v>
      </c>
      <c r="C154" s="42">
        <v>1.959846266355746E-3</v>
      </c>
      <c r="D154" s="42">
        <v>4.8601498267412677E-3</v>
      </c>
      <c r="E154" s="42">
        <v>0</v>
      </c>
      <c r="F154" s="42">
        <v>0</v>
      </c>
      <c r="G154" s="43">
        <v>2.9727240141579599E-3</v>
      </c>
      <c r="H154" s="43">
        <v>1.3683393881965911E-3</v>
      </c>
      <c r="I154" s="43">
        <v>0</v>
      </c>
      <c r="J154" s="43">
        <v>3.5310958981404628E-3</v>
      </c>
      <c r="K154" s="43">
        <v>4.3431935508718286E-3</v>
      </c>
      <c r="L154" s="38">
        <v>4.7094694065476488E-3</v>
      </c>
      <c r="M154" s="38">
        <v>2.6927781279504088E-3</v>
      </c>
      <c r="N154" s="38">
        <v>1.4266773843352317E-3</v>
      </c>
    </row>
    <row r="155" spans="1:14" x14ac:dyDescent="0.25">
      <c r="A155" s="45" t="s">
        <v>162</v>
      </c>
      <c r="B155" s="42">
        <v>1.0659378706960838E-2</v>
      </c>
      <c r="C155" s="42">
        <v>2.5958594255072145E-2</v>
      </c>
      <c r="D155" s="42">
        <v>1.0544445503658947E-2</v>
      </c>
      <c r="E155" s="42">
        <v>6.1946324598104044E-3</v>
      </c>
      <c r="F155" s="42">
        <v>5.4414225749460773E-3</v>
      </c>
      <c r="G155" s="43">
        <v>1.4969275397211759E-2</v>
      </c>
      <c r="H155" s="43">
        <v>9.0669062536886617E-3</v>
      </c>
      <c r="I155" s="43">
        <v>0.14474114894427681</v>
      </c>
      <c r="J155" s="43">
        <v>9.3658115012582741E-2</v>
      </c>
      <c r="K155" s="43">
        <v>3.2037785122158262E-2</v>
      </c>
      <c r="L155" s="38">
        <v>2.1650988420791811E-2</v>
      </c>
      <c r="M155" s="38">
        <v>2.6541648881041709E-2</v>
      </c>
      <c r="N155" s="38">
        <v>1.0536885829167579E-2</v>
      </c>
    </row>
    <row r="156" spans="1:14" x14ac:dyDescent="0.25">
      <c r="A156" s="45" t="s">
        <v>163</v>
      </c>
      <c r="B156" s="42">
        <v>8.2396291268180558E-2</v>
      </c>
      <c r="C156" s="42">
        <v>0.11376831613161525</v>
      </c>
      <c r="D156" s="42">
        <v>3.9951817989392957E-2</v>
      </c>
      <c r="E156" s="42">
        <v>8.8551689747209325E-3</v>
      </c>
      <c r="F156" s="42">
        <v>5.2207619142635494E-3</v>
      </c>
      <c r="G156" s="43">
        <v>6.8870741721622317E-2</v>
      </c>
      <c r="H156" s="43">
        <v>6.2926889631060162E-2</v>
      </c>
      <c r="I156" s="43">
        <v>0.19381059148409796</v>
      </c>
      <c r="J156" s="43">
        <v>0.15456279335855688</v>
      </c>
      <c r="K156" s="43">
        <v>7.7813184479182368E-2</v>
      </c>
      <c r="L156" s="38">
        <v>0.10960094280023146</v>
      </c>
      <c r="M156" s="38">
        <v>0.10532329009823833</v>
      </c>
      <c r="N156" s="38">
        <v>8.135375980075675E-2</v>
      </c>
    </row>
    <row r="157" spans="1:14" x14ac:dyDescent="0.25">
      <c r="A157" s="45" t="s">
        <v>164</v>
      </c>
      <c r="B157" s="42">
        <v>0.47764969935789614</v>
      </c>
      <c r="C157" s="42">
        <v>0.59178748100137835</v>
      </c>
      <c r="D157" s="42">
        <v>3.293502481639566E-2</v>
      </c>
      <c r="E157" s="42">
        <v>4.5546879380103739E-2</v>
      </c>
      <c r="F157" s="42">
        <v>3.2477552319932934E-2</v>
      </c>
      <c r="G157" s="43">
        <v>0.54802770945724411</v>
      </c>
      <c r="H157" s="43">
        <v>0.51959012260191684</v>
      </c>
      <c r="I157" s="43">
        <v>0.45339111383874586</v>
      </c>
      <c r="J157" s="43">
        <v>0.69007702695087902</v>
      </c>
      <c r="K157" s="43">
        <v>0.36623551174168967</v>
      </c>
      <c r="L157" s="38">
        <v>0.78910133985693065</v>
      </c>
      <c r="M157" s="38">
        <v>0.66427385871699252</v>
      </c>
      <c r="N157" s="38">
        <v>0.71601227793611533</v>
      </c>
    </row>
    <row r="158" spans="1:14" x14ac:dyDescent="0.25">
      <c r="A158" s="45" t="s">
        <v>165</v>
      </c>
      <c r="B158" s="42">
        <v>1.9958968175820941</v>
      </c>
      <c r="C158" s="42">
        <v>2.680066473911185</v>
      </c>
      <c r="D158" s="42">
        <v>0.41077893908045221</v>
      </c>
      <c r="E158" s="42">
        <v>0.25552000837708744</v>
      </c>
      <c r="F158" s="42">
        <v>0.25471287520408409</v>
      </c>
      <c r="G158" s="43">
        <v>2.2629660309536668</v>
      </c>
      <c r="H158" s="43">
        <v>2.2680458893893771</v>
      </c>
      <c r="I158" s="43">
        <v>2.9838725412206459</v>
      </c>
      <c r="J158" s="43">
        <v>2.6006470845577385</v>
      </c>
      <c r="K158" s="43">
        <v>1.5178007200449684</v>
      </c>
      <c r="L158" s="38">
        <v>3.3468537267374274</v>
      </c>
      <c r="M158" s="38">
        <v>2.9665025041975803</v>
      </c>
      <c r="N158" s="38">
        <v>3.1408168745608083</v>
      </c>
    </row>
    <row r="159" spans="1:14" x14ac:dyDescent="0.25">
      <c r="A159" s="45" t="s">
        <v>166</v>
      </c>
      <c r="B159" s="42">
        <v>2.3103837962687748</v>
      </c>
      <c r="C159" s="42">
        <v>2.9462612003833386</v>
      </c>
      <c r="D159" s="42">
        <v>1.3825085148197629</v>
      </c>
      <c r="E159" s="42">
        <v>0.7323594537847844</v>
      </c>
      <c r="F159" s="42">
        <v>0.31059663163620543</v>
      </c>
      <c r="G159" s="43">
        <v>2.3625594728651298</v>
      </c>
      <c r="H159" s="43">
        <v>2.5874842294296618</v>
      </c>
      <c r="I159" s="43">
        <v>9.9825435521719097</v>
      </c>
      <c r="J159" s="43">
        <v>4.7960370187828465</v>
      </c>
      <c r="K159" s="43">
        <v>2.8193760143270734</v>
      </c>
      <c r="L159" s="38">
        <v>3.2305181813646167</v>
      </c>
      <c r="M159" s="38">
        <v>3.3232583943929597</v>
      </c>
      <c r="N159" s="38">
        <v>3.4766801900503657</v>
      </c>
    </row>
    <row r="160" spans="1:14" x14ac:dyDescent="0.25">
      <c r="A160" s="45" t="s">
        <v>167</v>
      </c>
      <c r="B160" s="42">
        <v>0.13371189680268461</v>
      </c>
      <c r="C160" s="42">
        <v>0.13401600952216705</v>
      </c>
      <c r="D160" s="42">
        <v>6.1056113592041251E-2</v>
      </c>
      <c r="E160" s="42">
        <v>2.0887924215689559E-2</v>
      </c>
      <c r="F160" s="42">
        <v>8.5942128524466813E-3</v>
      </c>
      <c r="G160" s="43">
        <v>0.12192480920350571</v>
      </c>
      <c r="H160" s="43">
        <v>0.21444409612077314</v>
      </c>
      <c r="I160" s="43">
        <v>0.7577356100647521</v>
      </c>
      <c r="J160" s="43">
        <v>0.33320093484548285</v>
      </c>
      <c r="K160" s="43">
        <v>0.15394393231340467</v>
      </c>
      <c r="L160" s="38">
        <v>0.22969547872800805</v>
      </c>
      <c r="M160" s="38">
        <v>0.1593823091525565</v>
      </c>
      <c r="N160" s="38">
        <v>0.16788512179792578</v>
      </c>
    </row>
    <row r="161" spans="1:14" x14ac:dyDescent="0.25">
      <c r="A161" s="45" t="s">
        <v>168</v>
      </c>
      <c r="B161" s="42">
        <v>3.7184662109238591E-2</v>
      </c>
      <c r="C161" s="42">
        <v>4.3476176218770229E-2</v>
      </c>
      <c r="D161" s="42">
        <v>0</v>
      </c>
      <c r="E161" s="42">
        <v>5.1815692425223755E-4</v>
      </c>
      <c r="F161" s="42">
        <v>9.9355061877996298E-4</v>
      </c>
      <c r="G161" s="43">
        <v>2.3875228796493984E-2</v>
      </c>
      <c r="H161" s="43">
        <v>0.11419089158168869</v>
      </c>
      <c r="I161" s="43">
        <v>6.433477464772909E-2</v>
      </c>
      <c r="J161" s="43">
        <v>6.5949101057603363E-2</v>
      </c>
      <c r="K161" s="43">
        <v>2.850251370870904E-2</v>
      </c>
      <c r="L161" s="38">
        <v>9.1161653079542937E-2</v>
      </c>
      <c r="M161" s="38">
        <v>3.7207408623300409E-2</v>
      </c>
      <c r="N161" s="38">
        <v>4.3753352222452468E-2</v>
      </c>
    </row>
    <row r="162" spans="1:14" x14ac:dyDescent="0.25">
      <c r="A162" s="45" t="s">
        <v>169</v>
      </c>
      <c r="B162" s="42">
        <v>8.4966300153775029E-3</v>
      </c>
      <c r="C162" s="42">
        <v>1.1644626627541092E-2</v>
      </c>
      <c r="D162" s="42">
        <v>9.8589410114561377E-4</v>
      </c>
      <c r="E162" s="42">
        <v>6.1337379494816162E-4</v>
      </c>
      <c r="F162" s="42">
        <v>0</v>
      </c>
      <c r="G162" s="43">
        <v>1.1067934500488014E-2</v>
      </c>
      <c r="H162" s="43">
        <v>1.2932046969694454E-2</v>
      </c>
      <c r="I162" s="43">
        <v>2.0597448111796968E-2</v>
      </c>
      <c r="J162" s="43">
        <v>1.6182508058906572E-2</v>
      </c>
      <c r="K162" s="43">
        <v>2.3681421972307229E-2</v>
      </c>
      <c r="L162" s="38">
        <v>2.9145974074636691E-2</v>
      </c>
      <c r="M162" s="38">
        <v>1.3981472365350552E-2</v>
      </c>
      <c r="N162" s="38">
        <v>2.1982816318773961E-2</v>
      </c>
    </row>
    <row r="163" spans="1:14" x14ac:dyDescent="0.25">
      <c r="A163" s="45" t="s">
        <v>106</v>
      </c>
      <c r="B163" s="42">
        <v>0.20518688194073992</v>
      </c>
      <c r="C163" s="42">
        <v>0.22328422164344</v>
      </c>
      <c r="D163" s="42">
        <v>0.17549685230158446</v>
      </c>
      <c r="E163" s="42">
        <v>3.7326120485717276E-2</v>
      </c>
      <c r="F163" s="42">
        <v>3.576435640182711E-2</v>
      </c>
      <c r="G163" s="43">
        <v>0.21763703504232554</v>
      </c>
      <c r="H163" s="43">
        <v>0.23578050321813948</v>
      </c>
      <c r="I163" s="43">
        <v>0.50662089688966583</v>
      </c>
      <c r="J163" s="43">
        <v>0.42171878311491545</v>
      </c>
      <c r="K163" s="43">
        <v>0.15460006301894791</v>
      </c>
      <c r="L163" s="38">
        <v>0.38101631099106109</v>
      </c>
      <c r="M163" s="38">
        <v>0.27543660038703655</v>
      </c>
      <c r="N163" s="38">
        <v>0.31678102736503033</v>
      </c>
    </row>
    <row r="164" spans="1:14" x14ac:dyDescent="0.25">
      <c r="A164" s="45" t="s">
        <v>257</v>
      </c>
      <c r="B164" s="42">
        <v>0</v>
      </c>
      <c r="C164" s="42">
        <v>0</v>
      </c>
      <c r="D164" s="42">
        <v>0</v>
      </c>
      <c r="E164" s="42">
        <v>0</v>
      </c>
      <c r="F164" s="42">
        <v>0</v>
      </c>
      <c r="G164" s="43">
        <v>0</v>
      </c>
      <c r="H164" s="43">
        <v>0</v>
      </c>
      <c r="I164" s="43">
        <v>0</v>
      </c>
      <c r="J164" s="43">
        <v>0</v>
      </c>
      <c r="K164" s="43">
        <v>0</v>
      </c>
      <c r="L164" s="38">
        <v>0</v>
      </c>
      <c r="M164" s="38">
        <v>0</v>
      </c>
      <c r="N164" s="38">
        <v>0</v>
      </c>
    </row>
    <row r="165" spans="1:14" x14ac:dyDescent="0.25">
      <c r="A165" s="45" t="s">
        <v>258</v>
      </c>
      <c r="B165" s="42">
        <v>2.4616251242850556E-3</v>
      </c>
      <c r="C165" s="42">
        <v>4.2524106197904914E-3</v>
      </c>
      <c r="D165" s="42">
        <v>1.9024675233044268E-3</v>
      </c>
      <c r="E165" s="42">
        <v>3.051368553929843E-3</v>
      </c>
      <c r="F165" s="42">
        <v>7.0126189023190426E-4</v>
      </c>
      <c r="G165" s="43">
        <v>6.0209161186173185E-3</v>
      </c>
      <c r="H165" s="43">
        <v>2.6715197579076297E-3</v>
      </c>
      <c r="I165" s="43">
        <v>4.8187923361758825E-2</v>
      </c>
      <c r="J165" s="43">
        <v>4.2645549604113521E-2</v>
      </c>
      <c r="K165" s="43">
        <v>9.9252010457916533E-3</v>
      </c>
      <c r="L165" s="38">
        <v>7.9050712873902831E-3</v>
      </c>
      <c r="M165" s="38">
        <v>5.5348865576841403E-3</v>
      </c>
      <c r="N165" s="38">
        <v>3.6368161204792205E-3</v>
      </c>
    </row>
    <row r="166" spans="1:14" x14ac:dyDescent="0.25">
      <c r="A166" s="45" t="s">
        <v>259</v>
      </c>
      <c r="B166" s="42">
        <v>2.8015560120282219E-3</v>
      </c>
      <c r="C166" s="42">
        <v>4.6302001067934336E-3</v>
      </c>
      <c r="D166" s="42">
        <v>3.234965019384045E-3</v>
      </c>
      <c r="E166" s="42">
        <v>1.2964994835456629E-3</v>
      </c>
      <c r="F166" s="42">
        <v>5.6031633733521168E-4</v>
      </c>
      <c r="G166" s="43">
        <v>4.1334951173651897E-3</v>
      </c>
      <c r="H166" s="43">
        <v>4.1373093595914621E-3</v>
      </c>
      <c r="I166" s="43">
        <v>2.7832355512235046E-2</v>
      </c>
      <c r="J166" s="43">
        <v>3.7614578686381968E-2</v>
      </c>
      <c r="K166" s="43">
        <v>7.5043725322053714E-3</v>
      </c>
      <c r="L166" s="38">
        <v>7.5110824731055344E-3</v>
      </c>
      <c r="M166" s="38">
        <v>6.7822053567221877E-3</v>
      </c>
      <c r="N166" s="38">
        <v>3.6878144184000513E-3</v>
      </c>
    </row>
    <row r="167" spans="1:14" x14ac:dyDescent="0.25">
      <c r="A167" s="45" t="s">
        <v>260</v>
      </c>
      <c r="B167" s="42">
        <v>1.3542222539971121E-2</v>
      </c>
      <c r="C167" s="42">
        <v>1.3190727570999513E-2</v>
      </c>
      <c r="D167" s="42">
        <v>1.9640859046260277E-3</v>
      </c>
      <c r="E167" s="42">
        <v>5.4030038255361526E-4</v>
      </c>
      <c r="F167" s="42">
        <v>0</v>
      </c>
      <c r="G167" s="43">
        <v>1.5336553436678564E-2</v>
      </c>
      <c r="H167" s="43">
        <v>1.3047372666129061E-2</v>
      </c>
      <c r="I167" s="43">
        <v>0</v>
      </c>
      <c r="J167" s="43">
        <v>1.548301477622732E-2</v>
      </c>
      <c r="K167" s="43">
        <v>4.6007493352865497E-3</v>
      </c>
      <c r="L167" s="38">
        <v>2.5252076843962523E-2</v>
      </c>
      <c r="M167" s="38">
        <v>1.3949093303151578E-2</v>
      </c>
      <c r="N167" s="38">
        <v>1.7342608686702402E-2</v>
      </c>
    </row>
    <row r="168" spans="1:14" x14ac:dyDescent="0.25">
      <c r="A168" s="45" t="s">
        <v>261</v>
      </c>
      <c r="B168" s="42">
        <v>4.2609597798415173E-2</v>
      </c>
      <c r="C168" s="42">
        <v>4.7043400275672012E-2</v>
      </c>
      <c r="D168" s="42">
        <v>4.1623216582741381E-2</v>
      </c>
      <c r="E168" s="42">
        <v>1.0267921614348826E-2</v>
      </c>
      <c r="F168" s="42">
        <v>1.9561394275793412E-2</v>
      </c>
      <c r="G168" s="43">
        <v>4.2362035945468078E-2</v>
      </c>
      <c r="H168" s="43">
        <v>6.8134998082046927E-2</v>
      </c>
      <c r="I168" s="43">
        <v>0.10744858761869035</v>
      </c>
      <c r="J168" s="43">
        <v>9.5421981487415763E-2</v>
      </c>
      <c r="K168" s="43">
        <v>2.8469217523651617E-2</v>
      </c>
      <c r="L168" s="38">
        <v>8.4543560817802649E-2</v>
      </c>
      <c r="M168" s="38">
        <v>5.8178408997363588E-2</v>
      </c>
      <c r="N168" s="38">
        <v>6.0311862078622096E-2</v>
      </c>
    </row>
    <row r="169" spans="1:14" x14ac:dyDescent="0.25">
      <c r="A169" s="45" t="s">
        <v>262</v>
      </c>
      <c r="B169" s="42">
        <v>8.7448452505580795E-2</v>
      </c>
      <c r="C169" s="42">
        <v>9.5254605587575633E-2</v>
      </c>
      <c r="D169" s="42">
        <v>0.12157306634751851</v>
      </c>
      <c r="E169" s="42">
        <v>1.7494439231003429E-2</v>
      </c>
      <c r="F169" s="42">
        <v>1.4385688726800116E-2</v>
      </c>
      <c r="G169" s="43">
        <v>9.476564036332516E-2</v>
      </c>
      <c r="H169" s="43">
        <v>8.4222356106192178E-2</v>
      </c>
      <c r="I169" s="43">
        <v>0.18959649980360502</v>
      </c>
      <c r="J169" s="43">
        <v>0.14660269431960596</v>
      </c>
      <c r="K169" s="43">
        <v>7.3504266412928468E-2</v>
      </c>
      <c r="L169" s="38">
        <v>0.14931102940107904</v>
      </c>
      <c r="M169" s="38">
        <v>0.11985762286889673</v>
      </c>
      <c r="N169" s="38">
        <v>0.13978378468610023</v>
      </c>
    </row>
    <row r="170" spans="1:14" x14ac:dyDescent="0.25">
      <c r="A170" s="45" t="s">
        <v>263</v>
      </c>
      <c r="B170" s="42">
        <v>3.821102348527472E-2</v>
      </c>
      <c r="C170" s="42">
        <v>3.8172437214236965E-2</v>
      </c>
      <c r="D170" s="42">
        <v>5.1990509240100726E-3</v>
      </c>
      <c r="E170" s="42">
        <v>4.5006578997550126E-3</v>
      </c>
      <c r="F170" s="42">
        <v>5.5569517166646765E-4</v>
      </c>
      <c r="G170" s="43">
        <v>3.7728295200962193E-2</v>
      </c>
      <c r="H170" s="43">
        <v>4.5386427831838883E-2</v>
      </c>
      <c r="I170" s="43">
        <v>0.1222946606053248</v>
      </c>
      <c r="J170" s="43">
        <v>7.6192642110685133E-2</v>
      </c>
      <c r="K170" s="43">
        <v>2.3684359870988766E-2</v>
      </c>
      <c r="L170" s="38">
        <v>5.809878631814544E-2</v>
      </c>
      <c r="M170" s="38">
        <v>4.8816993865179931E-2</v>
      </c>
      <c r="N170" s="38">
        <v>5.5842498744585321E-2</v>
      </c>
    </row>
    <row r="171" spans="1:14" x14ac:dyDescent="0.25">
      <c r="A171" s="45" t="s">
        <v>264</v>
      </c>
      <c r="B171" s="42">
        <v>1.2329473938046828E-2</v>
      </c>
      <c r="C171" s="42">
        <v>1.2732417268402109E-2</v>
      </c>
      <c r="D171" s="42">
        <v>0</v>
      </c>
      <c r="E171" s="42">
        <v>1.7493332058088362E-4</v>
      </c>
      <c r="F171" s="42">
        <v>0</v>
      </c>
      <c r="G171" s="43">
        <v>9.6635092771648369E-3</v>
      </c>
      <c r="H171" s="43">
        <v>1.3666671655982891E-2</v>
      </c>
      <c r="I171" s="43">
        <v>1.1260869988051838E-2</v>
      </c>
      <c r="J171" s="43">
        <v>6.3105728122481684E-3</v>
      </c>
      <c r="K171" s="43">
        <v>4.3549451455979753E-3</v>
      </c>
      <c r="L171" s="38">
        <v>2.9693265929499155E-2</v>
      </c>
      <c r="M171" s="38">
        <v>1.3622403063651492E-2</v>
      </c>
      <c r="N171" s="38">
        <v>2.1097995849847551E-2</v>
      </c>
    </row>
    <row r="172" spans="1:14" x14ac:dyDescent="0.25">
      <c r="A172" s="45" t="s">
        <v>265</v>
      </c>
      <c r="B172" s="42">
        <v>5.7829305371379742E-3</v>
      </c>
      <c r="C172" s="42">
        <v>8.0080229999698743E-3</v>
      </c>
      <c r="D172" s="42">
        <v>0</v>
      </c>
      <c r="E172" s="42">
        <v>0</v>
      </c>
      <c r="F172" s="42">
        <v>0</v>
      </c>
      <c r="G172" s="43">
        <v>7.6265895827442249E-3</v>
      </c>
      <c r="H172" s="43">
        <v>4.5138477584504479E-3</v>
      </c>
      <c r="I172" s="43">
        <v>0</v>
      </c>
      <c r="J172" s="43">
        <v>1.4477493182375892E-3</v>
      </c>
      <c r="K172" s="43">
        <v>2.5569511524974847E-3</v>
      </c>
      <c r="L172" s="38">
        <v>1.8701437920076419E-2</v>
      </c>
      <c r="M172" s="38">
        <v>8.6949863743868896E-3</v>
      </c>
      <c r="N172" s="38">
        <v>1.5077646780293521E-2</v>
      </c>
    </row>
    <row r="173" spans="1:14" x14ac:dyDescent="0.25">
      <c r="A173" s="45" t="s">
        <v>206</v>
      </c>
      <c r="B173" s="42">
        <v>0.18181129632924181</v>
      </c>
      <c r="C173" s="42">
        <v>0.19366117064848412</v>
      </c>
      <c r="D173" s="42">
        <v>0.17035941975889599</v>
      </c>
      <c r="E173" s="42">
        <v>3.2803319127660886E-2</v>
      </c>
      <c r="F173" s="42">
        <v>3.4502778174259993E-2</v>
      </c>
      <c r="G173" s="43">
        <v>0.19019252494643399</v>
      </c>
      <c r="H173" s="43">
        <v>0.21079115468620704</v>
      </c>
      <c r="I173" s="43">
        <v>0.41933974802762014</v>
      </c>
      <c r="J173" s="43">
        <v>0.33370033269393412</v>
      </c>
      <c r="K173" s="43">
        <v>0.13025859314285537</v>
      </c>
      <c r="L173" s="38">
        <v>0.31720545338098965</v>
      </c>
      <c r="M173" s="38">
        <v>0.24080211903459184</v>
      </c>
      <c r="N173" s="38">
        <v>0.27328075419601</v>
      </c>
    </row>
    <row r="174" spans="1:14" x14ac:dyDescent="0.25">
      <c r="A174" s="45" t="s">
        <v>205</v>
      </c>
      <c r="B174" s="42">
        <v>5.2631811363132762E-3</v>
      </c>
      <c r="C174" s="42">
        <v>8.8826107265839241E-3</v>
      </c>
      <c r="D174" s="42">
        <v>5.1374325426884722E-3</v>
      </c>
      <c r="E174" s="42">
        <v>4.3478680374755057E-3</v>
      </c>
      <c r="F174" s="42">
        <v>1.2615782275671159E-3</v>
      </c>
      <c r="G174" s="43">
        <v>1.0154411235982506E-2</v>
      </c>
      <c r="H174" s="43">
        <v>6.8088291174990909E-3</v>
      </c>
      <c r="I174" s="43">
        <v>7.6020278873993874E-2</v>
      </c>
      <c r="J174" s="43">
        <v>8.0260128290495503E-2</v>
      </c>
      <c r="K174" s="43">
        <v>1.7429573577997026E-2</v>
      </c>
      <c r="L174" s="38">
        <v>1.5416153760495821E-2</v>
      </c>
      <c r="M174" s="38">
        <v>1.2317091914406327E-2</v>
      </c>
      <c r="N174" s="38">
        <v>7.3246305388792732E-3</v>
      </c>
    </row>
    <row r="175" spans="1:14" x14ac:dyDescent="0.25">
      <c r="A175" s="45" t="s">
        <v>225</v>
      </c>
      <c r="B175" s="42">
        <v>2.0748100488845584E-2</v>
      </c>
      <c r="C175" s="42">
        <v>1.9911430361905739E-2</v>
      </c>
      <c r="D175" s="42">
        <v>4.5805564214945041E-2</v>
      </c>
      <c r="E175" s="42">
        <v>5.6377244835307564E-3</v>
      </c>
      <c r="F175" s="42">
        <v>1.6703203309675244E-2</v>
      </c>
      <c r="G175" s="43">
        <v>1.4407217810395626E-2</v>
      </c>
      <c r="H175" s="43">
        <v>4.3045316194216393E-2</v>
      </c>
      <c r="I175" s="43">
        <v>5.8352269494172194E-2</v>
      </c>
      <c r="J175" s="43">
        <v>5.3845849498167633E-2</v>
      </c>
      <c r="K175" s="43">
        <v>1.7440345873162663E-2</v>
      </c>
      <c r="L175" s="38">
        <v>3.9796702818773996E-2</v>
      </c>
      <c r="M175" s="38">
        <v>2.3455972580438088E-2</v>
      </c>
      <c r="N175" s="38">
        <v>1.7660073091259571E-2</v>
      </c>
    </row>
    <row r="176" spans="1:14" x14ac:dyDescent="0.25">
      <c r="A176" s="45" t="s">
        <v>226</v>
      </c>
      <c r="B176" s="42">
        <v>2.1514176619918952E-2</v>
      </c>
      <c r="C176" s="42">
        <v>2.0011195146007053E-2</v>
      </c>
      <c r="D176" s="42">
        <v>6.8935564103540957E-3</v>
      </c>
      <c r="E176" s="42">
        <v>6.0030915455034873E-3</v>
      </c>
      <c r="F176" s="42">
        <v>7.0126189023190426E-4</v>
      </c>
      <c r="G176" s="43">
        <v>2.5241560602807883E-2</v>
      </c>
      <c r="H176" s="43">
        <v>2.6286762616821738E-2</v>
      </c>
      <c r="I176" s="43">
        <v>5.931441542632556E-2</v>
      </c>
      <c r="J176" s="43">
        <v>6.9296916263887967E-2</v>
      </c>
      <c r="K176" s="43">
        <v>1.2161921242001633E-2</v>
      </c>
      <c r="L176" s="38">
        <v>3.7683420404410077E-2</v>
      </c>
      <c r="M176" s="38">
        <v>3.1323601425203462E-2</v>
      </c>
      <c r="N176" s="38">
        <v>3.4611907320143617E-2</v>
      </c>
    </row>
    <row r="177" spans="1:14" x14ac:dyDescent="0.25">
      <c r="A177" s="45" t="s">
        <v>227</v>
      </c>
      <c r="B177" s="42">
        <v>6.415169144776231E-2</v>
      </c>
      <c r="C177" s="42">
        <v>7.1204202736025055E-2</v>
      </c>
      <c r="D177" s="42">
        <v>0.10364981968059785</v>
      </c>
      <c r="E177" s="42">
        <v>1.7052677237890949E-2</v>
      </c>
      <c r="F177" s="42">
        <v>1.7196512744813663E-2</v>
      </c>
      <c r="G177" s="43">
        <v>7.573115050187805E-2</v>
      </c>
      <c r="H177" s="43">
        <v>6.1290994627135283E-2</v>
      </c>
      <c r="I177" s="43">
        <v>0.22585703867682586</v>
      </c>
      <c r="J177" s="43">
        <v>0.15481837744261276</v>
      </c>
      <c r="K177" s="43">
        <v>7.0966901251641221E-2</v>
      </c>
      <c r="L177" s="38">
        <v>0.10140766179655507</v>
      </c>
      <c r="M177" s="38">
        <v>8.1778395914149371E-2</v>
      </c>
      <c r="N177" s="38">
        <v>9.3989863068090512E-2</v>
      </c>
    </row>
    <row r="178" spans="1:14" x14ac:dyDescent="0.25">
      <c r="A178" s="45" t="s">
        <v>228</v>
      </c>
      <c r="B178" s="42">
        <v>5.0734274451117181E-2</v>
      </c>
      <c r="C178" s="42">
        <v>5.6435469747463649E-2</v>
      </c>
      <c r="D178" s="42">
        <v>7.5482517118961054E-4</v>
      </c>
      <c r="E178" s="42">
        <v>5.3664671193388788E-3</v>
      </c>
      <c r="F178" s="42">
        <v>2.8535698004494289E-4</v>
      </c>
      <c r="G178" s="43">
        <v>5.0549245627594122E-2</v>
      </c>
      <c r="H178" s="43">
        <v>5.2760929490349717E-2</v>
      </c>
      <c r="I178" s="43">
        <v>5.4595062753528656E-2</v>
      </c>
      <c r="J178" s="43">
        <v>5.955781748196913E-2</v>
      </c>
      <c r="K178" s="43">
        <v>1.8824096152166469E-2</v>
      </c>
      <c r="L178" s="38">
        <v>0.10149811059049593</v>
      </c>
      <c r="M178" s="38">
        <v>7.8411939984626283E-2</v>
      </c>
      <c r="N178" s="38">
        <v>9.2990933907566228E-2</v>
      </c>
    </row>
    <row r="179" spans="1:14" x14ac:dyDescent="0.25">
      <c r="A179" s="45" t="s">
        <v>229</v>
      </c>
      <c r="B179" s="42">
        <v>2.6284704295734887E-2</v>
      </c>
      <c r="C179" s="42">
        <v>2.8926216766918311E-2</v>
      </c>
      <c r="D179" s="42">
        <v>1.0713896052293349E-2</v>
      </c>
      <c r="E179" s="42">
        <v>1.7747981828554206E-3</v>
      </c>
      <c r="F179" s="42">
        <v>6.0768328543983792E-4</v>
      </c>
      <c r="G179" s="43">
        <v>2.6063803415234548E-2</v>
      </c>
      <c r="H179" s="43">
        <v>2.8351092583001173E-2</v>
      </c>
      <c r="I179" s="43">
        <v>6.6334318149187471E-2</v>
      </c>
      <c r="J179" s="43">
        <v>3.9810584040177892E-2</v>
      </c>
      <c r="K179" s="43">
        <v>1.7388442996455512E-2</v>
      </c>
      <c r="L179" s="38">
        <v>5.5084848540387407E-2</v>
      </c>
      <c r="M179" s="38">
        <v>3.593495980583928E-2</v>
      </c>
      <c r="N179" s="38">
        <v>4.9400138759736416E-2</v>
      </c>
    </row>
    <row r="180" spans="1:14" x14ac:dyDescent="0.25">
      <c r="A180" s="45" t="s">
        <v>230</v>
      </c>
      <c r="B180" s="42">
        <v>1.2790104923611845E-2</v>
      </c>
      <c r="C180" s="42">
        <v>1.9686579782509889E-2</v>
      </c>
      <c r="D180" s="42">
        <v>7.6791907722045076E-3</v>
      </c>
      <c r="E180" s="42">
        <v>1.2134615149154966E-3</v>
      </c>
      <c r="F180" s="42">
        <v>0</v>
      </c>
      <c r="G180" s="43">
        <v>1.6659041876245936E-2</v>
      </c>
      <c r="H180" s="43">
        <v>1.3843696600010011E-2</v>
      </c>
      <c r="I180" s="43">
        <v>3.5314518291885713E-2</v>
      </c>
      <c r="J180" s="43">
        <v>2.2133245384391858E-2</v>
      </c>
      <c r="K180" s="43">
        <v>1.2565392660932682E-2</v>
      </c>
      <c r="L180" s="38">
        <v>2.9434183790922806E-2</v>
      </c>
      <c r="M180" s="38">
        <v>1.6629306421890446E-2</v>
      </c>
      <c r="N180" s="38">
        <v>1.9865749476335487E-2</v>
      </c>
    </row>
    <row r="181" spans="1:14" x14ac:dyDescent="0.25">
      <c r="A181" s="45" t="s">
        <v>231</v>
      </c>
      <c r="B181" s="42">
        <v>8.9638297137491496E-3</v>
      </c>
      <c r="C181" s="42">
        <v>7.1091271026103263E-3</v>
      </c>
      <c r="D181" s="42">
        <v>0</v>
      </c>
      <c r="E181" s="42">
        <v>2.7790040168228979E-4</v>
      </c>
      <c r="F181" s="42">
        <v>2.7033819162152481E-4</v>
      </c>
      <c r="G181" s="43">
        <v>8.9850152081694043E-3</v>
      </c>
      <c r="H181" s="43">
        <v>1.0201711106605177E-2</v>
      </c>
      <c r="I181" s="43">
        <v>6.8532740977403795E-3</v>
      </c>
      <c r="J181" s="43">
        <v>2.2255993003708171E-2</v>
      </c>
      <c r="K181" s="43">
        <v>5.2529628425877096E-3</v>
      </c>
      <c r="L181" s="38">
        <v>1.6111383049515794E-2</v>
      </c>
      <c r="M181" s="38">
        <v>7.9024242548896423E-3</v>
      </c>
      <c r="N181" s="38">
        <v>8.2623617418985437E-3</v>
      </c>
    </row>
    <row r="182" spans="1:14" x14ac:dyDescent="0.25">
      <c r="A182" s="45" t="s">
        <v>207</v>
      </c>
      <c r="B182" s="42">
        <v>1.8112404475184803E-2</v>
      </c>
      <c r="C182" s="42">
        <v>2.0740440268371987E-2</v>
      </c>
      <c r="D182" s="42">
        <v>0</v>
      </c>
      <c r="E182" s="42">
        <v>1.7493332058088362E-4</v>
      </c>
      <c r="F182" s="42">
        <v>0</v>
      </c>
      <c r="G182" s="43">
        <v>1.7290098859909061E-2</v>
      </c>
      <c r="H182" s="43">
        <v>1.8180519414433341E-2</v>
      </c>
      <c r="I182" s="43">
        <v>1.1260869988051838E-2</v>
      </c>
      <c r="J182" s="43">
        <v>7.7583221304857583E-3</v>
      </c>
      <c r="K182" s="43">
        <v>6.9118962980954605E-3</v>
      </c>
      <c r="L182" s="38">
        <v>4.8394703849575581E-2</v>
      </c>
      <c r="M182" s="38">
        <v>2.231738943803838E-2</v>
      </c>
      <c r="N182" s="38">
        <v>3.6175642630141072E-2</v>
      </c>
    </row>
    <row r="183" spans="1:14" x14ac:dyDescent="0.25">
      <c r="A183" s="45" t="s">
        <v>95</v>
      </c>
      <c r="B183" s="42">
        <v>4.9697255338552289</v>
      </c>
      <c r="C183" s="42">
        <v>6.4618096312217528</v>
      </c>
      <c r="D183" s="42">
        <v>1.9308119787123632</v>
      </c>
      <c r="E183" s="42">
        <v>1.056918336453907</v>
      </c>
      <c r="F183" s="42">
        <v>0.61522618310264532</v>
      </c>
      <c r="G183" s="43">
        <v>5.4162140295748742</v>
      </c>
      <c r="H183" s="43">
        <v>5.6815117854235933</v>
      </c>
      <c r="I183" s="43">
        <v>14.501318361258006</v>
      </c>
      <c r="J183" s="43">
        <v>8.6202996316550653</v>
      </c>
      <c r="K183" s="43">
        <v>5.0816451567712564</v>
      </c>
      <c r="L183" s="38">
        <v>7.7275295030668172</v>
      </c>
      <c r="M183" s="38">
        <v>7.3716497528886</v>
      </c>
      <c r="N183" s="38">
        <v>7.6448284522049992</v>
      </c>
    </row>
    <row r="184" spans="1:14" x14ac:dyDescent="0.25">
      <c r="A184" s="45" t="s">
        <v>102</v>
      </c>
      <c r="B184" s="42">
        <v>5.6738077956378127E-2</v>
      </c>
      <c r="C184" s="42">
        <v>0.11951466641180611</v>
      </c>
      <c r="D184" s="42">
        <v>4.8971208555342288E-2</v>
      </c>
      <c r="E184" s="42">
        <v>3.1100487184284936E-3</v>
      </c>
      <c r="F184" s="42">
        <v>1.071070672873144E-2</v>
      </c>
      <c r="G184" s="43">
        <v>0.13535022309626601</v>
      </c>
      <c r="H184" s="43">
        <v>9.9499551112884332E-2</v>
      </c>
      <c r="I184" s="43">
        <v>0.34187893781386597</v>
      </c>
      <c r="J184" s="43">
        <v>0.21011702068172958</v>
      </c>
      <c r="K184" s="43">
        <v>0.22960755425726265</v>
      </c>
      <c r="L184" s="38">
        <v>0.14230354741627133</v>
      </c>
      <c r="M184" s="38">
        <v>0.27496782888952903</v>
      </c>
      <c r="N184" s="38">
        <v>0.15273416496437106</v>
      </c>
    </row>
    <row r="185" spans="1:14" x14ac:dyDescent="0.25">
      <c r="A185" s="45" t="s">
        <v>184</v>
      </c>
      <c r="B185" s="42">
        <v>5.2083323843779075E-2</v>
      </c>
      <c r="C185" s="42">
        <v>0.1096784664036853</v>
      </c>
      <c r="D185" s="42">
        <v>4.3533386403711009E-2</v>
      </c>
      <c r="E185" s="42">
        <v>2.6040706962420146E-3</v>
      </c>
      <c r="F185" s="42">
        <v>8.8449110899760444E-3</v>
      </c>
      <c r="G185" s="43">
        <v>0.1207360070953294</v>
      </c>
      <c r="H185" s="43">
        <v>9.1947447881864222E-2</v>
      </c>
      <c r="I185" s="43">
        <v>0.32377554396195252</v>
      </c>
      <c r="J185" s="43">
        <v>0.20033756651811774</v>
      </c>
      <c r="K185" s="43">
        <v>0.22428897834412062</v>
      </c>
      <c r="L185" s="38">
        <v>0.13136077637983345</v>
      </c>
      <c r="M185" s="38">
        <v>0.2582326864285106</v>
      </c>
      <c r="N185" s="38">
        <v>0.14343398785978365</v>
      </c>
    </row>
    <row r="186" spans="1:14" x14ac:dyDescent="0.25">
      <c r="A186" s="45" t="s">
        <v>183</v>
      </c>
      <c r="B186" s="42">
        <v>4.6547541125990591E-3</v>
      </c>
      <c r="C186" s="42">
        <v>9.8362000081208406E-3</v>
      </c>
      <c r="D186" s="42">
        <v>5.4378221516312763E-3</v>
      </c>
      <c r="E186" s="42">
        <v>5.0597802218647989E-4</v>
      </c>
      <c r="F186" s="42">
        <v>1.8657956387553958E-3</v>
      </c>
      <c r="G186" s="43">
        <v>1.4614216000936606E-2</v>
      </c>
      <c r="H186" s="43">
        <v>7.5521032310201224E-3</v>
      </c>
      <c r="I186" s="43">
        <v>1.810339385191341E-2</v>
      </c>
      <c r="J186" s="43">
        <v>9.7794541636118688E-3</v>
      </c>
      <c r="K186" s="43">
        <v>5.3185759131420306E-3</v>
      </c>
      <c r="L186" s="38">
        <v>1.0942771036437864E-2</v>
      </c>
      <c r="M186" s="38">
        <v>1.6735142461018433E-2</v>
      </c>
      <c r="N186" s="38">
        <v>9.3001771045874409E-3</v>
      </c>
    </row>
    <row r="187" spans="1:14" x14ac:dyDescent="0.25">
      <c r="A187" s="45" t="s">
        <v>193</v>
      </c>
      <c r="B187" s="42">
        <v>3.1193174940490075E-2</v>
      </c>
      <c r="C187" s="42">
        <v>6.641245457781883E-2</v>
      </c>
      <c r="D187" s="42">
        <v>4.4134165621596617E-2</v>
      </c>
      <c r="E187" s="42">
        <v>3.1100487184284936E-3</v>
      </c>
      <c r="F187" s="42">
        <v>1.0044103581015117E-2</v>
      </c>
      <c r="G187" s="43">
        <v>5.9511979780531687E-2</v>
      </c>
      <c r="H187" s="43">
        <v>4.6813583325217123E-2</v>
      </c>
      <c r="I187" s="43">
        <v>0.25681771224779426</v>
      </c>
      <c r="J187" s="43">
        <v>0.15385152975621716</v>
      </c>
      <c r="K187" s="43">
        <v>0.17577937461414631</v>
      </c>
      <c r="L187" s="38">
        <v>6.4627196301147771E-2</v>
      </c>
      <c r="M187" s="38">
        <v>0.12116245074855685</v>
      </c>
      <c r="N187" s="38">
        <v>6.8791604065408171E-2</v>
      </c>
    </row>
    <row r="188" spans="1:14" x14ac:dyDescent="0.25">
      <c r="A188" s="45" t="s">
        <v>194</v>
      </c>
      <c r="B188" s="42">
        <v>2.2364003839276871E-2</v>
      </c>
      <c r="C188" s="42">
        <v>4.7809107654155185E-2</v>
      </c>
      <c r="D188" s="42">
        <v>4.1823476322036587E-3</v>
      </c>
      <c r="E188" s="42">
        <v>0</v>
      </c>
      <c r="F188" s="42">
        <v>3.4081096806987105E-4</v>
      </c>
      <c r="G188" s="43">
        <v>6.3422664345578458E-2</v>
      </c>
      <c r="H188" s="43">
        <v>4.8608627790221751E-2</v>
      </c>
      <c r="I188" s="43">
        <v>8.5061225566071763E-2</v>
      </c>
      <c r="J188" s="43">
        <v>5.6265490925512453E-2</v>
      </c>
      <c r="K188" s="43">
        <v>5.3413935929019642E-2</v>
      </c>
      <c r="L188" s="38">
        <v>6.6625501435078394E-2</v>
      </c>
      <c r="M188" s="38">
        <v>0.13077323298663113</v>
      </c>
      <c r="N188" s="38">
        <v>7.3508946623084992E-2</v>
      </c>
    </row>
    <row r="189" spans="1:14" x14ac:dyDescent="0.25">
      <c r="A189" s="45" t="s">
        <v>195</v>
      </c>
      <c r="B189" s="42">
        <v>3.1808991766111758E-3</v>
      </c>
      <c r="C189" s="42">
        <v>5.2931041798321074E-3</v>
      </c>
      <c r="D189" s="42">
        <v>6.546953015420092E-4</v>
      </c>
      <c r="E189" s="42">
        <v>0</v>
      </c>
      <c r="F189" s="42">
        <v>3.2579217964645297E-4</v>
      </c>
      <c r="G189" s="43">
        <v>1.2415578970155852E-2</v>
      </c>
      <c r="H189" s="43">
        <v>4.0773399974454666E-3</v>
      </c>
      <c r="I189" s="43">
        <v>0</v>
      </c>
      <c r="J189" s="43">
        <v>0</v>
      </c>
      <c r="K189" s="43">
        <v>4.1424371409668186E-4</v>
      </c>
      <c r="L189" s="38">
        <v>1.1050849680045159E-2</v>
      </c>
      <c r="M189" s="38">
        <v>2.3032145154341082E-2</v>
      </c>
      <c r="N189" s="38">
        <v>1.0433614275877896E-2</v>
      </c>
    </row>
    <row r="190" spans="1:14" x14ac:dyDescent="0.25">
      <c r="A190" s="45" t="s">
        <v>94</v>
      </c>
      <c r="B190" s="42">
        <v>9.8538081901375987E-2</v>
      </c>
      <c r="C190" s="42">
        <v>0.151522956661164</v>
      </c>
      <c r="D190" s="42">
        <v>6.079423547142445E-2</v>
      </c>
      <c r="E190" s="42">
        <v>1.5555779456717815E-2</v>
      </c>
      <c r="F190" s="42">
        <v>1.2527980127965022E-2</v>
      </c>
      <c r="G190" s="43">
        <v>0.10142695713392863</v>
      </c>
      <c r="H190" s="43">
        <v>8.0914238503965535E-2</v>
      </c>
      <c r="I190" s="43">
        <v>0.35665513428028817</v>
      </c>
      <c r="J190" s="43">
        <v>0.26153145843289194</v>
      </c>
      <c r="K190" s="43">
        <v>0.11951273906535452</v>
      </c>
      <c r="L190" s="38">
        <v>0.14690417166400879</v>
      </c>
      <c r="M190" s="38">
        <v>0.15129285956824889</v>
      </c>
      <c r="N190" s="38">
        <v>0.10261750011884699</v>
      </c>
    </row>
    <row r="191" spans="1:14" x14ac:dyDescent="0.25">
      <c r="A191" s="45" t="s">
        <v>129</v>
      </c>
      <c r="B191" s="42">
        <v>8.6905712609932906E-2</v>
      </c>
      <c r="C191" s="42">
        <v>0.13212959418827167</v>
      </c>
      <c r="D191" s="42">
        <v>0.10828660287504834</v>
      </c>
      <c r="E191" s="42">
        <v>1.2866456446015495E-2</v>
      </c>
      <c r="F191" s="42">
        <v>3.043037592867933E-2</v>
      </c>
      <c r="G191" s="43">
        <v>0.1128858882165496</v>
      </c>
      <c r="H191" s="43">
        <v>0.16426242583118342</v>
      </c>
      <c r="I191" s="43">
        <v>0.36515856927842566</v>
      </c>
      <c r="J191" s="43">
        <v>0.26668853991841424</v>
      </c>
      <c r="K191" s="43">
        <v>0.21090782914928119</v>
      </c>
      <c r="L191" s="38">
        <v>0.17595816391429883</v>
      </c>
      <c r="M191" s="38">
        <v>0.19372247932770009</v>
      </c>
      <c r="N191" s="38">
        <v>0.13626872700190695</v>
      </c>
    </row>
    <row r="192" spans="1:14" x14ac:dyDescent="0.25">
      <c r="A192" s="45" t="s">
        <v>130</v>
      </c>
      <c r="B192" s="42">
        <v>0.63062106210962343</v>
      </c>
      <c r="C192" s="42">
        <v>0.82982220450532074</v>
      </c>
      <c r="D192" s="42">
        <v>0.14596624305320724</v>
      </c>
      <c r="E192" s="42">
        <v>9.8056769223075671E-2</v>
      </c>
      <c r="F192" s="42">
        <v>7.7983325951472421E-2</v>
      </c>
      <c r="G192" s="43">
        <v>0.82336117765056482</v>
      </c>
      <c r="H192" s="43">
        <v>0.81399067731776609</v>
      </c>
      <c r="I192" s="43">
        <v>1.2397707220735832</v>
      </c>
      <c r="J192" s="43">
        <v>1.1808136016063053</v>
      </c>
      <c r="K192" s="43">
        <v>0.6190142729002327</v>
      </c>
      <c r="L192" s="38">
        <v>1.1748209881329164</v>
      </c>
      <c r="M192" s="38">
        <v>1.0033986246406537</v>
      </c>
      <c r="N192" s="38">
        <v>1.0190983498732309</v>
      </c>
    </row>
    <row r="193" spans="1:14" x14ac:dyDescent="0.25">
      <c r="A193" s="45" t="s">
        <v>131</v>
      </c>
      <c r="B193" s="42">
        <v>1.8170258413229206</v>
      </c>
      <c r="C193" s="42">
        <v>2.4251639055907628</v>
      </c>
      <c r="D193" s="42">
        <v>0.35797968858550538</v>
      </c>
      <c r="E193" s="42">
        <v>0.22899103815912186</v>
      </c>
      <c r="F193" s="42">
        <v>0.20296852791974021</v>
      </c>
      <c r="G193" s="43">
        <v>1.9925099576249674</v>
      </c>
      <c r="H193" s="43">
        <v>1.9867492169309102</v>
      </c>
      <c r="I193" s="43">
        <v>2.2128926430172018</v>
      </c>
      <c r="J193" s="43">
        <v>2.1506072308654995</v>
      </c>
      <c r="K193" s="43">
        <v>1.3082874134698563</v>
      </c>
      <c r="L193" s="38">
        <v>2.8849593306287771</v>
      </c>
      <c r="M193" s="38">
        <v>2.6802116689301112</v>
      </c>
      <c r="N193" s="38">
        <v>2.8041324864747255</v>
      </c>
    </row>
    <row r="194" spans="1:14" x14ac:dyDescent="0.25">
      <c r="A194" s="45" t="s">
        <v>132</v>
      </c>
      <c r="B194" s="42">
        <v>1.0748663935784972</v>
      </c>
      <c r="C194" s="42">
        <v>1.392745758427316</v>
      </c>
      <c r="D194" s="42">
        <v>0.23076083804939529</v>
      </c>
      <c r="E194" s="42">
        <v>0.1733445274477598</v>
      </c>
      <c r="F194" s="42">
        <v>8.3991996612256828E-2</v>
      </c>
      <c r="G194" s="43">
        <v>1.184478864717627</v>
      </c>
      <c r="H194" s="43">
        <v>1.3307091900784611</v>
      </c>
      <c r="I194" s="43">
        <v>2.0911838701582721</v>
      </c>
      <c r="J194" s="43">
        <v>1.235461514315622</v>
      </c>
      <c r="K194" s="43">
        <v>0.59138627369906105</v>
      </c>
      <c r="L194" s="38">
        <v>1.6482016145568525</v>
      </c>
      <c r="M194" s="38">
        <v>1.7216807591055334</v>
      </c>
      <c r="N194" s="38">
        <v>1.7553448399881595</v>
      </c>
    </row>
    <row r="195" spans="1:14" x14ac:dyDescent="0.25">
      <c r="A195" s="45" t="s">
        <v>133</v>
      </c>
      <c r="B195" s="42">
        <v>1.1124090505356972</v>
      </c>
      <c r="C195" s="42">
        <v>1.4372707309297099</v>
      </c>
      <c r="D195" s="42">
        <v>0.88340732841246128</v>
      </c>
      <c r="E195" s="42">
        <v>0.44534037597398723</v>
      </c>
      <c r="F195" s="42">
        <v>0.18572464822682191</v>
      </c>
      <c r="G195" s="43">
        <v>1.0808209270856457</v>
      </c>
      <c r="H195" s="43">
        <v>1.207078313615118</v>
      </c>
      <c r="I195" s="43">
        <v>6.4368960391463714</v>
      </c>
      <c r="J195" s="43">
        <v>3.0008614936529785</v>
      </c>
      <c r="K195" s="43">
        <v>1.7747934072123952</v>
      </c>
      <c r="L195" s="38">
        <v>1.5111302999154987</v>
      </c>
      <c r="M195" s="38">
        <v>1.489895483988978</v>
      </c>
      <c r="N195" s="38">
        <v>1.5647852374559086</v>
      </c>
    </row>
    <row r="196" spans="1:14" x14ac:dyDescent="0.25">
      <c r="A196" s="45" t="s">
        <v>134</v>
      </c>
      <c r="B196" s="42">
        <v>0.3358582858030551</v>
      </c>
      <c r="C196" s="42">
        <v>0.3960712570844519</v>
      </c>
      <c r="D196" s="42">
        <v>0.23795478406869211</v>
      </c>
      <c r="E196" s="42">
        <v>0.10422704387875459</v>
      </c>
      <c r="F196" s="42">
        <v>4.2647582665421319E-2</v>
      </c>
      <c r="G196" s="43">
        <v>0.31039306797248206</v>
      </c>
      <c r="H196" s="43">
        <v>0.31421408599179668</v>
      </c>
      <c r="I196" s="43">
        <v>2.2849998367593094</v>
      </c>
      <c r="J196" s="43">
        <v>0.95909945311054012</v>
      </c>
      <c r="K196" s="43">
        <v>0.67115218150190492</v>
      </c>
      <c r="L196" s="38">
        <v>0.51425964870918894</v>
      </c>
      <c r="M196" s="38">
        <v>0.43007803491016128</v>
      </c>
      <c r="N196" s="38">
        <v>0.4793113278812689</v>
      </c>
    </row>
    <row r="197" spans="1:14" x14ac:dyDescent="0.25">
      <c r="A197" s="45" t="s">
        <v>135</v>
      </c>
      <c r="B197" s="42">
        <v>5.6258561921494039E-2</v>
      </c>
      <c r="C197" s="42">
        <v>5.524994000339678E-2</v>
      </c>
      <c r="D197" s="42">
        <v>2.8236623240623596E-2</v>
      </c>
      <c r="E197" s="42">
        <v>1.0779435501110652E-2</v>
      </c>
      <c r="F197" s="42">
        <v>5.0012565449982088E-3</v>
      </c>
      <c r="G197" s="43">
        <v>4.813426673794937E-2</v>
      </c>
      <c r="H197" s="43">
        <v>7.2545052713706232E-2</v>
      </c>
      <c r="I197" s="43">
        <v>0.31200403786465736</v>
      </c>
      <c r="J197" s="43">
        <v>0.17043086573510524</v>
      </c>
      <c r="K197" s="43">
        <v>7.7800453584895707E-2</v>
      </c>
      <c r="L197" s="38">
        <v>8.5411256027472571E-2</v>
      </c>
      <c r="M197" s="38">
        <v>5.5144442542361324E-2</v>
      </c>
      <c r="N197" s="38">
        <v>5.4241152189871245E-2</v>
      </c>
    </row>
    <row r="198" spans="1:14" x14ac:dyDescent="0.25">
      <c r="A198" s="45" t="s">
        <v>96</v>
      </c>
      <c r="B198" s="42">
        <v>4.5681292124616094E-2</v>
      </c>
      <c r="C198" s="42">
        <v>5.5120802846311323E-2</v>
      </c>
      <c r="D198" s="42">
        <v>9.8589410114561377E-4</v>
      </c>
      <c r="E198" s="42">
        <v>1.1315307192003993E-3</v>
      </c>
      <c r="F198" s="42">
        <v>9.9355061877996298E-4</v>
      </c>
      <c r="G198" s="43">
        <v>3.4943163296982001E-2</v>
      </c>
      <c r="H198" s="43">
        <v>0.12712293855138315</v>
      </c>
      <c r="I198" s="43">
        <v>8.4932222759526055E-2</v>
      </c>
      <c r="J198" s="43">
        <v>8.2131609116509949E-2</v>
      </c>
      <c r="K198" s="43">
        <v>5.2183935681016265E-2</v>
      </c>
      <c r="L198" s="38">
        <v>0.12030762715417961</v>
      </c>
      <c r="M198" s="38">
        <v>5.1188880988650973E-2</v>
      </c>
      <c r="N198" s="38">
        <v>6.5736168541226436E-2</v>
      </c>
    </row>
    <row r="199" spans="1:14" x14ac:dyDescent="0.25">
      <c r="A199" s="45" t="s">
        <v>108</v>
      </c>
      <c r="B199" s="42">
        <v>4.7375116830716042</v>
      </c>
      <c r="C199" s="42">
        <v>4.7884321185803547</v>
      </c>
      <c r="D199" s="42">
        <v>2.0522078922135818</v>
      </c>
      <c r="E199" s="42">
        <v>0.76994465273262769</v>
      </c>
      <c r="F199" s="42">
        <v>0.72678920938604596</v>
      </c>
      <c r="G199" s="43">
        <v>4.7045441880829468</v>
      </c>
      <c r="H199" s="43">
        <v>4.4030999155358144</v>
      </c>
      <c r="I199" s="43">
        <v>25.017138015222084</v>
      </c>
      <c r="J199" s="43">
        <v>13.580031530378752</v>
      </c>
      <c r="K199" s="43">
        <v>7.1933959567647072</v>
      </c>
      <c r="L199" s="38">
        <v>6.6562263930840082</v>
      </c>
      <c r="M199" s="38">
        <v>5.0669912279343334</v>
      </c>
      <c r="N199" s="38">
        <v>5.0081393147724595</v>
      </c>
    </row>
    <row r="200" spans="1:14" x14ac:dyDescent="0.25">
      <c r="A200" s="45" t="s">
        <v>109</v>
      </c>
      <c r="B200" s="42">
        <v>29.603013554458879</v>
      </c>
      <c r="C200" s="42">
        <v>32.85151689076865</v>
      </c>
      <c r="D200" s="42">
        <v>9.4744885257953388</v>
      </c>
      <c r="E200" s="42">
        <v>3.9671334154416185</v>
      </c>
      <c r="F200" s="42">
        <v>3.4867492121751442</v>
      </c>
      <c r="G200" s="43">
        <v>33.008648769894364</v>
      </c>
      <c r="H200" s="43">
        <v>30.625156167230504</v>
      </c>
      <c r="I200" s="43">
        <v>113.16292818814036</v>
      </c>
      <c r="J200" s="43">
        <v>66.782651555318409</v>
      </c>
      <c r="K200" s="43">
        <v>36.745943053942234</v>
      </c>
      <c r="L200" s="38">
        <v>45.622031331017958</v>
      </c>
      <c r="M200" s="38">
        <v>35.030889995363793</v>
      </c>
      <c r="N200" s="38">
        <v>35.283131617888202</v>
      </c>
    </row>
    <row r="201" spans="1:14" x14ac:dyDescent="0.25">
      <c r="A201" s="45" t="s">
        <v>110</v>
      </c>
      <c r="B201" s="42">
        <v>30.182248397371332</v>
      </c>
      <c r="C201" s="42">
        <v>31.444380695260005</v>
      </c>
      <c r="D201" s="42">
        <v>5.7689516305558941</v>
      </c>
      <c r="E201" s="42">
        <v>2.2770572112201841</v>
      </c>
      <c r="F201" s="42">
        <v>1.969255451038654</v>
      </c>
      <c r="G201" s="43">
        <v>31.275243766073046</v>
      </c>
      <c r="H201" s="43">
        <v>30.085483227851466</v>
      </c>
      <c r="I201" s="43">
        <v>54.799666579827075</v>
      </c>
      <c r="J201" s="43">
        <v>38.141656963726213</v>
      </c>
      <c r="K201" s="43">
        <v>21.554891583346528</v>
      </c>
      <c r="L201" s="38">
        <v>46.120330600172601</v>
      </c>
      <c r="M201" s="38">
        <v>34.706577442222198</v>
      </c>
      <c r="N201" s="38">
        <v>35.743126065474506</v>
      </c>
    </row>
    <row r="202" spans="1:14" x14ac:dyDescent="0.25">
      <c r="A202" s="45" t="s">
        <v>111</v>
      </c>
      <c r="B202" s="42">
        <v>4.3031399480401982</v>
      </c>
      <c r="C202" s="42">
        <v>4.5911611845761637</v>
      </c>
      <c r="D202" s="42">
        <v>1.3396144191222636</v>
      </c>
      <c r="E202" s="42">
        <v>0.55206188043039206</v>
      </c>
      <c r="F202" s="42">
        <v>0.41944356779780206</v>
      </c>
      <c r="G202" s="43">
        <v>4.5379645504762447</v>
      </c>
      <c r="H202" s="43">
        <v>4.5297765436419963</v>
      </c>
      <c r="I202" s="43">
        <v>13.33338607707956</v>
      </c>
      <c r="J202" s="43">
        <v>7.0996684940798538</v>
      </c>
      <c r="K202" s="43">
        <v>3.7524281530941326</v>
      </c>
      <c r="L202" s="38">
        <v>6.4490733599577519</v>
      </c>
      <c r="M202" s="38">
        <v>5.5256686736187186</v>
      </c>
      <c r="N202" s="38">
        <v>5.5670908596443445</v>
      </c>
    </row>
    <row r="203" spans="1:14" x14ac:dyDescent="0.25">
      <c r="A203" s="45" t="s">
        <v>112</v>
      </c>
      <c r="B203" s="42">
        <v>2.9870260813907574</v>
      </c>
      <c r="C203" s="42">
        <v>3.2325334630508253</v>
      </c>
      <c r="D203" s="42">
        <v>2.5800001374237542</v>
      </c>
      <c r="E203" s="42">
        <v>0.89820842059752781</v>
      </c>
      <c r="F203" s="42">
        <v>0.51990886472771403</v>
      </c>
      <c r="G203" s="43">
        <v>3.0917062865834279</v>
      </c>
      <c r="H203" s="43">
        <v>3.0200882156103313</v>
      </c>
      <c r="I203" s="43">
        <v>22.380487278053071</v>
      </c>
      <c r="J203" s="43">
        <v>9.4090237076803263</v>
      </c>
      <c r="K203" s="43">
        <v>5.1064733385289243</v>
      </c>
      <c r="L203" s="38">
        <v>4.3398749385948312</v>
      </c>
      <c r="M203" s="38">
        <v>3.6209669568770391</v>
      </c>
      <c r="N203" s="38">
        <v>3.8025038531154833</v>
      </c>
    </row>
    <row r="204" spans="1:14" x14ac:dyDescent="0.25">
      <c r="A204" s="45" t="s">
        <v>113</v>
      </c>
      <c r="B204" s="42">
        <v>1.6949454927225784</v>
      </c>
      <c r="C204" s="42">
        <v>1.691467349458065</v>
      </c>
      <c r="D204" s="42">
        <v>1.6057673149432534</v>
      </c>
      <c r="E204" s="42">
        <v>0.50440583664708205</v>
      </c>
      <c r="F204" s="42">
        <v>0.32096999327111864</v>
      </c>
      <c r="G204" s="43">
        <v>1.7916174949612298</v>
      </c>
      <c r="H204" s="43">
        <v>1.6498805511314996</v>
      </c>
      <c r="I204" s="43">
        <v>16.290479785708094</v>
      </c>
      <c r="J204" s="43">
        <v>6.8103473109285968</v>
      </c>
      <c r="K204" s="43">
        <v>3.6653527533716259</v>
      </c>
      <c r="L204" s="38">
        <v>2.5885302718220835</v>
      </c>
      <c r="M204" s="38">
        <v>1.9432849938736441</v>
      </c>
      <c r="N204" s="38">
        <v>2.0612791668641535</v>
      </c>
    </row>
    <row r="205" spans="1:14" x14ac:dyDescent="0.25">
      <c r="A205" s="45" t="s">
        <v>114</v>
      </c>
      <c r="B205" s="42">
        <v>1.1360087934717216</v>
      </c>
      <c r="C205" s="42">
        <v>1.0038697198835314</v>
      </c>
      <c r="D205" s="42">
        <v>1.2915674862867452</v>
      </c>
      <c r="E205" s="42">
        <v>0.38642438364442677</v>
      </c>
      <c r="F205" s="42">
        <v>0.25451532037174529</v>
      </c>
      <c r="G205" s="43">
        <v>1.1528627660873612</v>
      </c>
      <c r="H205" s="43">
        <v>1.0548881816867091</v>
      </c>
      <c r="I205" s="43">
        <v>11.528303556254956</v>
      </c>
      <c r="J205" s="43">
        <v>5.1391082074007493</v>
      </c>
      <c r="K205" s="43">
        <v>2.5439724954220164</v>
      </c>
      <c r="L205" s="38">
        <v>1.6471445900920689</v>
      </c>
      <c r="M205" s="38">
        <v>1.1660343046398294</v>
      </c>
      <c r="N205" s="38">
        <v>1.2388512905715372</v>
      </c>
    </row>
    <row r="206" spans="1:14" x14ac:dyDescent="0.25">
      <c r="A206" s="45" t="s">
        <v>170</v>
      </c>
      <c r="B206" s="42">
        <v>5.5916167766448396E-4</v>
      </c>
      <c r="C206" s="42">
        <v>2.3447256364927916E-4</v>
      </c>
      <c r="D206" s="42">
        <v>0</v>
      </c>
      <c r="E206" s="42">
        <v>0</v>
      </c>
      <c r="F206" s="42">
        <v>0</v>
      </c>
      <c r="G206" s="43">
        <v>4.4202738605105061E-4</v>
      </c>
      <c r="H206" s="43">
        <v>2.8889086956868608E-4</v>
      </c>
      <c r="I206" s="43">
        <v>0</v>
      </c>
      <c r="J206" s="43">
        <v>2.5423890466611324E-3</v>
      </c>
      <c r="K206" s="43">
        <v>0</v>
      </c>
      <c r="L206" s="38">
        <v>3.8325760144430736E-4</v>
      </c>
      <c r="M206" s="38">
        <v>3.5568641460364332E-4</v>
      </c>
      <c r="N206" s="38">
        <v>2.5371653215613141E-4</v>
      </c>
    </row>
    <row r="207" spans="1:14" x14ac:dyDescent="0.25">
      <c r="A207" s="45" t="s">
        <v>171</v>
      </c>
      <c r="B207" s="42">
        <v>4.3624463927039699E-3</v>
      </c>
      <c r="C207" s="42">
        <v>1.4346884942082244E-3</v>
      </c>
      <c r="D207" s="42">
        <v>1.3009180756522984E-2</v>
      </c>
      <c r="E207" s="42">
        <v>1.0075273527126842E-3</v>
      </c>
      <c r="F207" s="42">
        <v>3.1192868264022104E-4</v>
      </c>
      <c r="G207" s="43">
        <v>2.6895389895984253E-3</v>
      </c>
      <c r="H207" s="43">
        <v>2.725146206749721E-3</v>
      </c>
      <c r="I207" s="43">
        <v>2.9133133811570871E-3</v>
      </c>
      <c r="J207" s="43">
        <v>3.54622916627535E-3</v>
      </c>
      <c r="K207" s="43">
        <v>1.8430417728840544E-3</v>
      </c>
      <c r="L207" s="38">
        <v>3.8977298066886065E-3</v>
      </c>
      <c r="M207" s="38">
        <v>1.7581347504457263E-3</v>
      </c>
      <c r="N207" s="38">
        <v>2.3930951299349686E-3</v>
      </c>
    </row>
    <row r="208" spans="1:14" x14ac:dyDescent="0.25">
      <c r="A208" s="45" t="s">
        <v>172</v>
      </c>
      <c r="B208" s="42">
        <v>7.6078010637302129E-2</v>
      </c>
      <c r="C208" s="42">
        <v>8.2003614009936249E-2</v>
      </c>
      <c r="D208" s="42">
        <v>6.1541358344948865E-2</v>
      </c>
      <c r="E208" s="42">
        <v>1.5554672283802747E-2</v>
      </c>
      <c r="F208" s="42">
        <v>1.0315597064053826E-2</v>
      </c>
      <c r="G208" s="43">
        <v>7.3743824123941204E-2</v>
      </c>
      <c r="H208" s="43">
        <v>8.2648736978341991E-2</v>
      </c>
      <c r="I208" s="43">
        <v>8.8323921548290135E-2</v>
      </c>
      <c r="J208" s="43">
        <v>0.10288940857486421</v>
      </c>
      <c r="K208" s="43">
        <v>3.5050110570293946E-2</v>
      </c>
      <c r="L208" s="38">
        <v>9.5710154293484007E-2</v>
      </c>
      <c r="M208" s="38">
        <v>7.5123773727882814E-2</v>
      </c>
      <c r="N208" s="38">
        <v>7.4187861464156055E-2</v>
      </c>
    </row>
    <row r="209" spans="1:14" x14ac:dyDescent="0.25">
      <c r="A209" s="45" t="s">
        <v>173</v>
      </c>
      <c r="B209" s="42">
        <v>0.70951294509546625</v>
      </c>
      <c r="C209" s="42">
        <v>0.70538158857598432</v>
      </c>
      <c r="D209" s="42">
        <v>0.36523525298612386</v>
      </c>
      <c r="E209" s="42">
        <v>0.11848632385192674</v>
      </c>
      <c r="F209" s="42">
        <v>0.10461625899186135</v>
      </c>
      <c r="G209" s="43">
        <v>0.67605824653799151</v>
      </c>
      <c r="H209" s="43">
        <v>0.74215718415106124</v>
      </c>
      <c r="I209" s="43">
        <v>1.0090922035021117</v>
      </c>
      <c r="J209" s="43">
        <v>0.95292171676303172</v>
      </c>
      <c r="K209" s="43">
        <v>0.48338911816577018</v>
      </c>
      <c r="L209" s="38">
        <v>0.95924165338130485</v>
      </c>
      <c r="M209" s="38">
        <v>0.75956978819483556</v>
      </c>
      <c r="N209" s="38">
        <v>0.84027983047980281</v>
      </c>
    </row>
    <row r="210" spans="1:14" x14ac:dyDescent="0.25">
      <c r="A210" s="45" t="s">
        <v>174</v>
      </c>
      <c r="B210" s="42">
        <v>1.7535860341255771</v>
      </c>
      <c r="C210" s="42">
        <v>1.7717141917114148</v>
      </c>
      <c r="D210" s="42">
        <v>0.61937256444940147</v>
      </c>
      <c r="E210" s="42">
        <v>0.42630143052646274</v>
      </c>
      <c r="F210" s="42">
        <v>0.35205310885050806</v>
      </c>
      <c r="G210" s="43">
        <v>1.9310846820693661</v>
      </c>
      <c r="H210" s="43">
        <v>2.0464314180927827</v>
      </c>
      <c r="I210" s="43">
        <v>3.7449407237878289</v>
      </c>
      <c r="J210" s="43">
        <v>4.0361350926575943</v>
      </c>
      <c r="K210" s="43">
        <v>1.3745566147297203</v>
      </c>
      <c r="L210" s="38">
        <v>2.1752911947319915</v>
      </c>
      <c r="M210" s="38">
        <v>1.9947203423506759</v>
      </c>
      <c r="N210" s="38">
        <v>2.2094929701965671</v>
      </c>
    </row>
    <row r="211" spans="1:14" x14ac:dyDescent="0.25">
      <c r="A211" s="45" t="s">
        <v>175</v>
      </c>
      <c r="B211" s="42">
        <v>0.23463606363106937</v>
      </c>
      <c r="C211" s="42">
        <v>0.22285224519248359</v>
      </c>
      <c r="D211" s="42">
        <v>0.1007152442701566</v>
      </c>
      <c r="E211" s="42">
        <v>7.1558799846732107E-2</v>
      </c>
      <c r="F211" s="42">
        <v>4.1961339563612837E-2</v>
      </c>
      <c r="G211" s="43">
        <v>0.26009322641474114</v>
      </c>
      <c r="H211" s="43">
        <v>0.25855098535067012</v>
      </c>
      <c r="I211" s="43">
        <v>1.0557589687700191</v>
      </c>
      <c r="J211" s="43">
        <v>0.49185811797164541</v>
      </c>
      <c r="K211" s="43">
        <v>0.27570318457057424</v>
      </c>
      <c r="L211" s="38">
        <v>0.31763853447062179</v>
      </c>
      <c r="M211" s="38">
        <v>0.26875491510400673</v>
      </c>
      <c r="N211" s="38">
        <v>0.27972183922341093</v>
      </c>
    </row>
    <row r="212" spans="1:14" x14ac:dyDescent="0.25">
      <c r="A212" s="45" t="s">
        <v>176</v>
      </c>
      <c r="B212" s="42">
        <v>0.36810820241631192</v>
      </c>
      <c r="C212" s="42">
        <v>0.30624243777536092</v>
      </c>
      <c r="D212" s="42">
        <v>0.4077134246097025</v>
      </c>
      <c r="E212" s="42">
        <v>0.15563640384414809</v>
      </c>
      <c r="F212" s="42">
        <v>9.6072878961770872E-2</v>
      </c>
      <c r="G212" s="43">
        <v>0.35811980702280388</v>
      </c>
      <c r="H212" s="43">
        <v>0.41661119522760037</v>
      </c>
      <c r="I212" s="43">
        <v>2.860282477432925</v>
      </c>
      <c r="J212" s="43">
        <v>1.5188689525746126</v>
      </c>
      <c r="K212" s="43">
        <v>0.66117507757940619</v>
      </c>
      <c r="L212" s="38">
        <v>0.51032742571837042</v>
      </c>
      <c r="M212" s="38">
        <v>0.35131379139802682</v>
      </c>
      <c r="N212" s="38">
        <v>0.43222013705989815</v>
      </c>
    </row>
    <row r="213" spans="1:14" x14ac:dyDescent="0.25">
      <c r="A213" s="45" t="s">
        <v>177</v>
      </c>
      <c r="B213" s="42">
        <v>9.6305540636222216E-3</v>
      </c>
      <c r="C213" s="42">
        <v>7.8636932361684821E-3</v>
      </c>
      <c r="D213" s="42">
        <v>1.2554745194276176E-3</v>
      </c>
      <c r="E213" s="42">
        <v>2.2641686113158673E-3</v>
      </c>
      <c r="F213" s="42">
        <v>9.0690376249101274E-4</v>
      </c>
      <c r="G213" s="43">
        <v>1.1872927463702934E-2</v>
      </c>
      <c r="H213" s="43">
        <v>1.6609206800511846E-2</v>
      </c>
      <c r="I213" s="43">
        <v>2.3285006581499075E-2</v>
      </c>
      <c r="J213" s="43">
        <v>1.5683110210455282E-2</v>
      </c>
      <c r="K213" s="43">
        <v>9.130009802655709E-3</v>
      </c>
      <c r="L213" s="38">
        <v>1.437062702375575E-2</v>
      </c>
      <c r="M213" s="38">
        <v>8.2049510151367619E-3</v>
      </c>
      <c r="N213" s="38">
        <v>9.4225730195974348E-3</v>
      </c>
    </row>
    <row r="214" spans="1:14" x14ac:dyDescent="0.25">
      <c r="A214" s="45" t="s">
        <v>178</v>
      </c>
      <c r="B214" s="42">
        <v>9.1140890192008403E-5</v>
      </c>
      <c r="C214" s="42">
        <v>0</v>
      </c>
      <c r="D214" s="42">
        <v>0</v>
      </c>
      <c r="E214" s="42">
        <v>0</v>
      </c>
      <c r="F214" s="42">
        <v>0</v>
      </c>
      <c r="G214" s="43">
        <v>1.2290517563370675E-4</v>
      </c>
      <c r="H214" s="43">
        <v>2.8427784171130183E-4</v>
      </c>
      <c r="I214" s="43">
        <v>2.7090589374597265E-3</v>
      </c>
      <c r="J214" s="43">
        <v>0</v>
      </c>
      <c r="K214" s="43">
        <v>0</v>
      </c>
      <c r="L214" s="38">
        <v>4.599091217331688E-5</v>
      </c>
      <c r="M214" s="38">
        <v>0</v>
      </c>
      <c r="N214" s="38">
        <v>0</v>
      </c>
    </row>
    <row r="215" spans="1:14" x14ac:dyDescent="0.25">
      <c r="A215" s="45" t="s">
        <v>107</v>
      </c>
      <c r="B215" s="42">
        <v>0.11944136823027825</v>
      </c>
      <c r="C215" s="42">
        <v>0.10078977863441498</v>
      </c>
      <c r="D215" s="42">
        <v>0.28430721141786641</v>
      </c>
      <c r="E215" s="42">
        <v>4.8935935673129587E-2</v>
      </c>
      <c r="F215" s="42">
        <v>5.2338167072777525E-2</v>
      </c>
      <c r="G215" s="43">
        <v>0.12201680839930172</v>
      </c>
      <c r="H215" s="43">
        <v>0.1291780424618478</v>
      </c>
      <c r="I215" s="43">
        <v>0.43927068163893102</v>
      </c>
      <c r="J215" s="43">
        <v>0.21438796524424233</v>
      </c>
      <c r="K215" s="43">
        <v>0.10935642332328194</v>
      </c>
      <c r="L215" s="38">
        <v>0.15355982317069061</v>
      </c>
      <c r="M215" s="38">
        <v>0.10642224513466318</v>
      </c>
      <c r="N215" s="38">
        <v>0.13112236126297117</v>
      </c>
    </row>
    <row r="216" spans="1:14" x14ac:dyDescent="0.25">
      <c r="A216" s="45" t="s">
        <v>266</v>
      </c>
      <c r="B216" s="42">
        <v>0</v>
      </c>
      <c r="C216" s="42">
        <v>0</v>
      </c>
      <c r="D216" s="42">
        <v>0</v>
      </c>
      <c r="E216" s="42">
        <v>0</v>
      </c>
      <c r="F216" s="42">
        <v>0</v>
      </c>
      <c r="G216" s="43">
        <v>0</v>
      </c>
      <c r="H216" s="43">
        <v>0</v>
      </c>
      <c r="I216" s="43">
        <v>0</v>
      </c>
      <c r="J216" s="43">
        <v>0</v>
      </c>
      <c r="K216" s="43">
        <v>0</v>
      </c>
      <c r="L216" s="38">
        <v>0</v>
      </c>
      <c r="M216" s="38">
        <v>0</v>
      </c>
      <c r="N216" s="38">
        <v>0</v>
      </c>
    </row>
    <row r="217" spans="1:14" x14ac:dyDescent="0.25">
      <c r="A217" s="45" t="s">
        <v>267</v>
      </c>
      <c r="B217" s="42">
        <v>5.0414870790894733E-4</v>
      </c>
      <c r="C217" s="42">
        <v>2.1016439290378157E-4</v>
      </c>
      <c r="D217" s="42">
        <v>5.1528371380188719E-3</v>
      </c>
      <c r="E217" s="42">
        <v>2.1257719969322569E-4</v>
      </c>
      <c r="F217" s="42">
        <v>0</v>
      </c>
      <c r="G217" s="43">
        <v>4.1040266249617872E-4</v>
      </c>
      <c r="H217" s="43">
        <v>4.6995221297101625E-4</v>
      </c>
      <c r="I217" s="43">
        <v>0</v>
      </c>
      <c r="J217" s="43">
        <v>2.6230998100472002E-4</v>
      </c>
      <c r="K217" s="43">
        <v>0</v>
      </c>
      <c r="L217" s="38">
        <v>4.5301048490717133E-4</v>
      </c>
      <c r="M217" s="38">
        <v>2.7594693306885921E-4</v>
      </c>
      <c r="N217" s="38">
        <v>3.047148300769619E-4</v>
      </c>
    </row>
    <row r="218" spans="1:14" x14ac:dyDescent="0.25">
      <c r="A218" s="45" t="s">
        <v>268</v>
      </c>
      <c r="B218" s="42">
        <v>1.9377702779562145E-4</v>
      </c>
      <c r="C218" s="42">
        <v>5.1654862834182456E-5</v>
      </c>
      <c r="D218" s="42">
        <v>5.7767232489000812E-4</v>
      </c>
      <c r="E218" s="42">
        <v>7.085906656440856E-5</v>
      </c>
      <c r="F218" s="42">
        <v>1.571196327372965E-4</v>
      </c>
      <c r="G218" s="43">
        <v>2.5156030100466294E-4</v>
      </c>
      <c r="H218" s="43">
        <v>2.2661499349399926E-4</v>
      </c>
      <c r="I218" s="43">
        <v>0</v>
      </c>
      <c r="J218" s="43">
        <v>0</v>
      </c>
      <c r="K218" s="43">
        <v>0</v>
      </c>
      <c r="L218" s="38">
        <v>2.1232471120014628E-4</v>
      </c>
      <c r="M218" s="38">
        <v>1.3386567506142556E-4</v>
      </c>
      <c r="N218" s="38">
        <v>3.0025247900888923E-4</v>
      </c>
    </row>
    <row r="219" spans="1:14" x14ac:dyDescent="0.25">
      <c r="A219" s="45" t="s">
        <v>269</v>
      </c>
      <c r="B219" s="42">
        <v>5.5076193616300423E-2</v>
      </c>
      <c r="C219" s="42">
        <v>3.5034151086948448E-2</v>
      </c>
      <c r="D219" s="42">
        <v>0.26324142730354405</v>
      </c>
      <c r="E219" s="42">
        <v>4.0433954858315628E-2</v>
      </c>
      <c r="F219" s="42">
        <v>4.4612733366054723E-2</v>
      </c>
      <c r="G219" s="43">
        <v>5.2607008889812269E-2</v>
      </c>
      <c r="H219" s="43">
        <v>4.2375850526413517E-2</v>
      </c>
      <c r="I219" s="43">
        <v>0.31017112298832045</v>
      </c>
      <c r="J219" s="43">
        <v>8.6288213430892421E-2</v>
      </c>
      <c r="K219" s="43">
        <v>6.5274232906383511E-2</v>
      </c>
      <c r="L219" s="38">
        <v>5.9427923679954302E-2</v>
      </c>
      <c r="M219" s="38">
        <v>4.0516355472201428E-2</v>
      </c>
      <c r="N219" s="38">
        <v>5.0328307781895537E-2</v>
      </c>
    </row>
    <row r="220" spans="1:14" x14ac:dyDescent="0.25">
      <c r="A220" s="45" t="s">
        <v>270</v>
      </c>
      <c r="B220" s="42">
        <v>2.7118930822177055E-2</v>
      </c>
      <c r="C220" s="42">
        <v>3.5965964298859197E-2</v>
      </c>
      <c r="D220" s="42">
        <v>1.126846148418776E-2</v>
      </c>
      <c r="E220" s="42">
        <v>5.2978223986046092E-3</v>
      </c>
      <c r="F220" s="42">
        <v>6.403780325462018E-3</v>
      </c>
      <c r="G220" s="43">
        <v>3.3978609228558401E-2</v>
      </c>
      <c r="H220" s="43">
        <v>4.1089969011167661E-2</v>
      </c>
      <c r="I220" s="43">
        <v>7.0010898135739963E-2</v>
      </c>
      <c r="J220" s="43">
        <v>7.6421322606945646E-2</v>
      </c>
      <c r="K220" s="43">
        <v>2.1270386454326069E-2</v>
      </c>
      <c r="L220" s="38">
        <v>4.5547099870844383E-2</v>
      </c>
      <c r="M220" s="38">
        <v>3.1456983830679824E-2</v>
      </c>
      <c r="N220" s="38">
        <v>4.353852189246097E-2</v>
      </c>
    </row>
    <row r="221" spans="1:14" x14ac:dyDescent="0.25">
      <c r="A221" s="45" t="s">
        <v>271</v>
      </c>
      <c r="B221" s="42">
        <v>1.8761064864839635E-2</v>
      </c>
      <c r="C221" s="42">
        <v>1.5487849706449038E-2</v>
      </c>
      <c r="D221" s="42">
        <v>1.8100399513220251E-3</v>
      </c>
      <c r="E221" s="42">
        <v>1.1702817712278099E-3</v>
      </c>
      <c r="F221" s="42">
        <v>3.3272392814956902E-4</v>
      </c>
      <c r="G221" s="43">
        <v>2.1169158701400962E-2</v>
      </c>
      <c r="H221" s="43">
        <v>2.4766769937813644E-2</v>
      </c>
      <c r="I221" s="43">
        <v>8.6109373369255594E-3</v>
      </c>
      <c r="J221" s="43">
        <v>1.7838760182558172E-2</v>
      </c>
      <c r="K221" s="43">
        <v>7.5278757216576666E-3</v>
      </c>
      <c r="L221" s="38">
        <v>2.2437433018955531E-2</v>
      </c>
      <c r="M221" s="38">
        <v>1.8519373769057358E-2</v>
      </c>
      <c r="N221" s="38">
        <v>1.5267615440048614E-2</v>
      </c>
    </row>
    <row r="222" spans="1:14" x14ac:dyDescent="0.25">
      <c r="A222" s="45" t="s">
        <v>272</v>
      </c>
      <c r="B222" s="42">
        <v>1.4533277084671607E-2</v>
      </c>
      <c r="C222" s="42">
        <v>1.1370146866206514E-2</v>
      </c>
      <c r="D222" s="42">
        <v>2.2567732159036319E-3</v>
      </c>
      <c r="E222" s="42">
        <v>1.0706362088716106E-3</v>
      </c>
      <c r="F222" s="42">
        <v>8.3180982037392253E-4</v>
      </c>
      <c r="G222" s="43">
        <v>1.1492712037327315E-2</v>
      </c>
      <c r="H222" s="43">
        <v>1.4916802205334012E-2</v>
      </c>
      <c r="I222" s="43">
        <v>4.2855807357869841E-2</v>
      </c>
      <c r="J222" s="43">
        <v>2.992183405114739E-2</v>
      </c>
      <c r="K222" s="43">
        <v>1.4151857948962523E-2</v>
      </c>
      <c r="L222" s="38">
        <v>2.1112894748364003E-2</v>
      </c>
      <c r="M222" s="38">
        <v>1.2635083301375347E-2</v>
      </c>
      <c r="N222" s="38">
        <v>1.9317517773686559E-2</v>
      </c>
    </row>
    <row r="223" spans="1:14" x14ac:dyDescent="0.25">
      <c r="A223" s="45" t="s">
        <v>273</v>
      </c>
      <c r="B223" s="42">
        <v>3.2079951169385295E-3</v>
      </c>
      <c r="C223" s="42">
        <v>2.6698474202138224E-3</v>
      </c>
      <c r="D223" s="42">
        <v>0</v>
      </c>
      <c r="E223" s="42">
        <v>6.7980416985229455E-4</v>
      </c>
      <c r="F223" s="42">
        <v>0</v>
      </c>
      <c r="G223" s="43">
        <v>2.1073565787019192E-3</v>
      </c>
      <c r="H223" s="43">
        <v>5.1331467483042778E-3</v>
      </c>
      <c r="I223" s="43">
        <v>4.9128568826154566E-3</v>
      </c>
      <c r="J223" s="43">
        <v>3.6555249916939828E-3</v>
      </c>
      <c r="K223" s="43">
        <v>1.132070291952161E-3</v>
      </c>
      <c r="L223" s="38">
        <v>4.3476742307842226E-3</v>
      </c>
      <c r="M223" s="38">
        <v>2.8846361532189496E-3</v>
      </c>
      <c r="N223" s="38">
        <v>2.0654310657936331E-3</v>
      </c>
    </row>
    <row r="224" spans="1:14" x14ac:dyDescent="0.25">
      <c r="A224" s="45" t="s">
        <v>274</v>
      </c>
      <c r="B224" s="42">
        <v>4.5980989646418651E-5</v>
      </c>
      <c r="C224" s="42">
        <v>0</v>
      </c>
      <c r="D224" s="42">
        <v>0</v>
      </c>
      <c r="E224" s="42">
        <v>0</v>
      </c>
      <c r="F224" s="42">
        <v>0</v>
      </c>
      <c r="G224" s="43">
        <v>0</v>
      </c>
      <c r="H224" s="43">
        <v>1.98936826349694E-4</v>
      </c>
      <c r="I224" s="43">
        <v>2.7090589374597265E-3</v>
      </c>
      <c r="J224" s="43">
        <v>0</v>
      </c>
      <c r="K224" s="43">
        <v>0</v>
      </c>
      <c r="L224" s="38">
        <v>2.1462425680881215E-5</v>
      </c>
      <c r="M224" s="38">
        <v>0</v>
      </c>
      <c r="N224" s="38">
        <v>0</v>
      </c>
    </row>
    <row r="225" spans="1:14" x14ac:dyDescent="0.25">
      <c r="A225" s="45" t="s">
        <v>209</v>
      </c>
      <c r="B225" s="42">
        <v>0.11548946638798871</v>
      </c>
      <c r="C225" s="42">
        <v>9.7858111958463195E-2</v>
      </c>
      <c r="D225" s="42">
        <v>0.27857670195495754</v>
      </c>
      <c r="E225" s="42">
        <v>4.7972695237019664E-2</v>
      </c>
      <c r="F225" s="42">
        <v>5.2181047440040228E-2</v>
      </c>
      <c r="G225" s="43">
        <v>0.11924748885709896</v>
      </c>
      <c r="H225" s="43">
        <v>0.12314939168072883</v>
      </c>
      <c r="I225" s="43">
        <v>0.43164876581885581</v>
      </c>
      <c r="J225" s="43">
        <v>0.21047013027154365</v>
      </c>
      <c r="K225" s="43">
        <v>0.10822435303132977</v>
      </c>
      <c r="L225" s="38">
        <v>0.14852535131811823</v>
      </c>
      <c r="M225" s="38">
        <v>0.10312779637331397</v>
      </c>
      <c r="N225" s="38">
        <v>0.12845196288809169</v>
      </c>
    </row>
    <row r="226" spans="1:14" x14ac:dyDescent="0.25">
      <c r="A226" s="45" t="s">
        <v>208</v>
      </c>
      <c r="B226" s="42">
        <v>6.9792573570456873E-4</v>
      </c>
      <c r="C226" s="42">
        <v>2.61819255737964E-4</v>
      </c>
      <c r="D226" s="42">
        <v>5.7305094629088804E-3</v>
      </c>
      <c r="E226" s="42">
        <v>2.8343626625763424E-4</v>
      </c>
      <c r="F226" s="42">
        <v>1.571196327372965E-4</v>
      </c>
      <c r="G226" s="43">
        <v>6.6196296350084171E-4</v>
      </c>
      <c r="H226" s="43">
        <v>6.9656720646501548E-4</v>
      </c>
      <c r="I226" s="43">
        <v>0</v>
      </c>
      <c r="J226" s="43">
        <v>2.6230998100472002E-4</v>
      </c>
      <c r="K226" s="43">
        <v>0</v>
      </c>
      <c r="L226" s="38">
        <v>6.6533519610731753E-4</v>
      </c>
      <c r="M226" s="38">
        <v>4.098126081302848E-4</v>
      </c>
      <c r="N226" s="38">
        <v>6.0496730908585119E-4</v>
      </c>
    </row>
    <row r="227" spans="1:14" x14ac:dyDescent="0.25">
      <c r="A227" s="45" t="s">
        <v>232</v>
      </c>
      <c r="B227" s="42">
        <v>2.3226968484248052E-2</v>
      </c>
      <c r="C227" s="42">
        <v>1.9629860717437064E-2</v>
      </c>
      <c r="D227" s="42">
        <v>6.6239759920720927E-3</v>
      </c>
      <c r="E227" s="42">
        <v>1.62643701223619E-3</v>
      </c>
      <c r="F227" s="42">
        <v>7.4631825550215832E-4</v>
      </c>
      <c r="G227" s="43">
        <v>2.1035472370009918E-2</v>
      </c>
      <c r="H227" s="43">
        <v>2.5006070757915447E-2</v>
      </c>
      <c r="I227" s="43">
        <v>2.5682308736473359E-2</v>
      </c>
      <c r="J227" s="43">
        <v>2.4482264893773874E-2</v>
      </c>
      <c r="K227" s="43">
        <v>1.0483401795283637E-2</v>
      </c>
      <c r="L227" s="38">
        <v>2.9182766804375343E-2</v>
      </c>
      <c r="M227" s="38">
        <v>2.1592001790864377E-2</v>
      </c>
      <c r="N227" s="38">
        <v>2.4447309065798097E-2</v>
      </c>
    </row>
    <row r="228" spans="1:14" x14ac:dyDescent="0.25">
      <c r="A228" s="45" t="s">
        <v>233</v>
      </c>
      <c r="B228" s="42">
        <v>3.2077487902082806E-2</v>
      </c>
      <c r="C228" s="42">
        <v>3.7649811543208775E-2</v>
      </c>
      <c r="D228" s="42">
        <v>1.4903945982162208E-2</v>
      </c>
      <c r="E228" s="42">
        <v>6.9154020275202475E-3</v>
      </c>
      <c r="F228" s="42">
        <v>6.1912067046997928E-3</v>
      </c>
      <c r="G228" s="43">
        <v>4.1802134589803426E-2</v>
      </c>
      <c r="H228" s="43">
        <v>4.6525269084130613E-2</v>
      </c>
      <c r="I228" s="43">
        <v>5.6599981371926435E-2</v>
      </c>
      <c r="J228" s="43">
        <v>9.4226453304759636E-2</v>
      </c>
      <c r="K228" s="43">
        <v>2.7986422840319079E-2</v>
      </c>
      <c r="L228" s="38">
        <v>5.0940300838368674E-2</v>
      </c>
      <c r="M228" s="38">
        <v>4.2072483536092373E-2</v>
      </c>
      <c r="N228" s="38">
        <v>4.8580341120659072E-2</v>
      </c>
    </row>
    <row r="229" spans="1:14" x14ac:dyDescent="0.25">
      <c r="A229" s="45" t="s">
        <v>234</v>
      </c>
      <c r="B229" s="42">
        <v>1.1652075429862982E-2</v>
      </c>
      <c r="C229" s="42">
        <v>1.1232906985539226E-2</v>
      </c>
      <c r="D229" s="42">
        <v>5.7767232489000812E-4</v>
      </c>
      <c r="E229" s="42">
        <v>6.0673075745774831E-4</v>
      </c>
      <c r="F229" s="42">
        <v>5.1988113773370165E-4</v>
      </c>
      <c r="G229" s="43">
        <v>9.6678217394677753E-3</v>
      </c>
      <c r="H229" s="43">
        <v>1.4416288682807823E-2</v>
      </c>
      <c r="I229" s="43">
        <v>1.099211414108163E-2</v>
      </c>
      <c r="J229" s="43">
        <v>1.0029993824956122E-2</v>
      </c>
      <c r="K229" s="43">
        <v>3.9446186297433438E-3</v>
      </c>
      <c r="L229" s="38">
        <v>1.6457081406018557E-2</v>
      </c>
      <c r="M229" s="38">
        <v>8.130044229452571E-3</v>
      </c>
      <c r="N229" s="38">
        <v>1.3564272289492878E-2</v>
      </c>
    </row>
    <row r="230" spans="1:14" x14ac:dyDescent="0.25">
      <c r="A230" s="45" t="s">
        <v>235</v>
      </c>
      <c r="B230" s="42">
        <v>3.2424808591733439E-3</v>
      </c>
      <c r="C230" s="42">
        <v>4.2210125659108899E-3</v>
      </c>
      <c r="D230" s="42">
        <v>4.8524475290760687E-3</v>
      </c>
      <c r="E230" s="42">
        <v>1.0174919089483041E-3</v>
      </c>
      <c r="F230" s="42">
        <v>4.6789302396033137E-4</v>
      </c>
      <c r="G230" s="43">
        <v>5.7233562197146594E-3</v>
      </c>
      <c r="H230" s="43">
        <v>5.2375165035775956E-3</v>
      </c>
      <c r="I230" s="43">
        <v>1.7582007508791204E-2</v>
      </c>
      <c r="J230" s="43">
        <v>7.5430934281229111E-3</v>
      </c>
      <c r="K230" s="43">
        <v>4.081720568215058E-3</v>
      </c>
      <c r="L230" s="38">
        <v>5.8776385757498984E-3</v>
      </c>
      <c r="M230" s="38">
        <v>3.4384630976969054E-3</v>
      </c>
      <c r="N230" s="38">
        <v>4.7498539726013459E-3</v>
      </c>
    </row>
    <row r="231" spans="1:14" x14ac:dyDescent="0.25">
      <c r="A231" s="45" t="s">
        <v>236</v>
      </c>
      <c r="B231" s="42">
        <v>4.6094299942333036E-2</v>
      </c>
      <c r="C231" s="42">
        <v>2.5941882387684613E-2</v>
      </c>
      <c r="D231" s="42">
        <v>0.25592424452160395</v>
      </c>
      <c r="E231" s="42">
        <v>3.8018103557635324E-2</v>
      </c>
      <c r="F231" s="42">
        <v>4.305193466143642E-2</v>
      </c>
      <c r="G231" s="43">
        <v>4.0641363486596194E-2</v>
      </c>
      <c r="H231" s="43">
        <v>3.2167796506504434E-2</v>
      </c>
      <c r="I231" s="43">
        <v>0.29706121277311359</v>
      </c>
      <c r="J231" s="43">
        <v>6.8837873797129717E-2</v>
      </c>
      <c r="K231" s="43">
        <v>5.9216285825054726E-2</v>
      </c>
      <c r="L231" s="38">
        <v>4.6853241776566579E-2</v>
      </c>
      <c r="M231" s="38">
        <v>2.8603760200489731E-2</v>
      </c>
      <c r="N231" s="38">
        <v>3.745888730157397E-2</v>
      </c>
    </row>
    <row r="232" spans="1:14" x14ac:dyDescent="0.25">
      <c r="A232" s="45" t="s">
        <v>237</v>
      </c>
      <c r="B232" s="42">
        <v>1.6742006765901364E-3</v>
      </c>
      <c r="C232" s="42">
        <v>1.0498091240711788E-3</v>
      </c>
      <c r="D232" s="42">
        <v>2.9268731127760409E-4</v>
      </c>
      <c r="E232" s="42">
        <v>4.8826325554537768E-4</v>
      </c>
      <c r="F232" s="42">
        <v>1.2107454052109319E-3</v>
      </c>
      <c r="G232" s="43">
        <v>1.0321159778362743E-3</v>
      </c>
      <c r="H232" s="43">
        <v>2.0291556287668788E-3</v>
      </c>
      <c r="I232" s="43">
        <v>2.7805479927538023E-2</v>
      </c>
      <c r="J232" s="43">
        <v>3.6841100537265484E-3</v>
      </c>
      <c r="K232" s="43">
        <v>1.1722215739331633E-3</v>
      </c>
      <c r="L232" s="38">
        <v>1.7238926912964945E-3</v>
      </c>
      <c r="M232" s="38">
        <v>1.4328943197008186E-3</v>
      </c>
      <c r="N232" s="38">
        <v>7.8154891563672656E-4</v>
      </c>
    </row>
    <row r="233" spans="1:14" x14ac:dyDescent="0.25">
      <c r="A233" s="45" t="s">
        <v>238</v>
      </c>
      <c r="B233" s="42">
        <v>1.4738549359878833E-3</v>
      </c>
      <c r="C233" s="42">
        <v>1.0644953105632502E-3</v>
      </c>
      <c r="D233" s="42">
        <v>1.1322377567844159E-3</v>
      </c>
      <c r="E233" s="42">
        <v>2.6350715378639433E-4</v>
      </c>
      <c r="F233" s="42">
        <v>1.5018788423418048E-4</v>
      </c>
      <c r="G233" s="43">
        <v>2.1145440158734812E-3</v>
      </c>
      <c r="H233" s="43">
        <v>3.7959452981450302E-3</v>
      </c>
      <c r="I233" s="43">
        <v>3.5475771800067848E-3</v>
      </c>
      <c r="J233" s="43">
        <v>5.5841759417735604E-3</v>
      </c>
      <c r="K233" s="43">
        <v>2.4717520907329192E-3</v>
      </c>
      <c r="L233" s="38">
        <v>2.524901078315097E-3</v>
      </c>
      <c r="M233" s="38">
        <v>1.1525979603664257E-3</v>
      </c>
      <c r="N233" s="38">
        <v>1.5401485972090794E-3</v>
      </c>
    </row>
    <row r="234" spans="1:14" x14ac:dyDescent="0.25">
      <c r="A234" s="45" t="s">
        <v>210</v>
      </c>
      <c r="B234" s="42">
        <v>3.2539761065849483E-3</v>
      </c>
      <c r="C234" s="42">
        <v>2.6698474202138224E-3</v>
      </c>
      <c r="D234" s="42">
        <v>0</v>
      </c>
      <c r="E234" s="42">
        <v>6.7980416985229455E-4</v>
      </c>
      <c r="F234" s="42">
        <v>0</v>
      </c>
      <c r="G234" s="43">
        <v>2.1073565787019192E-3</v>
      </c>
      <c r="H234" s="43">
        <v>5.3320835746539716E-3</v>
      </c>
      <c r="I234" s="43">
        <v>7.6219158200751822E-3</v>
      </c>
      <c r="J234" s="43">
        <v>3.6555249916939828E-3</v>
      </c>
      <c r="K234" s="43">
        <v>1.132070291952161E-3</v>
      </c>
      <c r="L234" s="38">
        <v>4.3691366564651045E-3</v>
      </c>
      <c r="M234" s="38">
        <v>2.8846361532189496E-3</v>
      </c>
      <c r="N234" s="38">
        <v>2.0654310657936331E-3</v>
      </c>
    </row>
    <row r="235" spans="1:14" x14ac:dyDescent="0.25">
      <c r="A235" s="45" t="s">
        <v>98</v>
      </c>
      <c r="B235" s="42">
        <v>3.1137094554903464</v>
      </c>
      <c r="C235" s="42">
        <v>3.0569003459516946</v>
      </c>
      <c r="D235" s="42">
        <v>1.4995911416284697</v>
      </c>
      <c r="E235" s="42">
        <v>0.77229185931257394</v>
      </c>
      <c r="F235" s="42">
        <v>0.59538058713822406</v>
      </c>
      <c r="G235" s="43">
        <v>3.3136622526221444</v>
      </c>
      <c r="H235" s="43">
        <v>3.527633145848136</v>
      </c>
      <c r="I235" s="43">
        <v>8.9539880502322156</v>
      </c>
      <c r="J235" s="43">
        <v>7.0253271551043381</v>
      </c>
      <c r="K235" s="43">
        <v>2.8086947940205667</v>
      </c>
      <c r="L235" s="38">
        <v>4.0335578336708737</v>
      </c>
      <c r="M235" s="38">
        <v>3.5443460139746419</v>
      </c>
      <c r="N235" s="38">
        <v>3.9015062113904673</v>
      </c>
    </row>
    <row r="236" spans="1:14" x14ac:dyDescent="0.25">
      <c r="A236" s="45" t="s">
        <v>103</v>
      </c>
      <c r="B236" s="42">
        <v>5.9590541492657731E-2</v>
      </c>
      <c r="C236" s="42">
        <v>5.8821721842313338E-2</v>
      </c>
      <c r="D236" s="42">
        <v>2.3545923962516729E-2</v>
      </c>
      <c r="E236" s="42">
        <v>6.0340923871254166E-4</v>
      </c>
      <c r="F236" s="42">
        <v>9.1129386987631941E-3</v>
      </c>
      <c r="G236" s="43">
        <v>0.11367578756170424</v>
      </c>
      <c r="H236" s="43">
        <v>7.9772514109262949E-2</v>
      </c>
      <c r="I236" s="43">
        <v>0.50523949183623906</v>
      </c>
      <c r="J236" s="43">
        <v>3.2926628513041206E-2</v>
      </c>
      <c r="K236" s="43">
        <v>2.0877687330560654E-2</v>
      </c>
      <c r="L236" s="38">
        <v>8.5902592272524156E-2</v>
      </c>
      <c r="M236" s="38">
        <v>0.20433556268518732</v>
      </c>
      <c r="N236" s="38">
        <v>0.16307088247419937</v>
      </c>
    </row>
    <row r="237" spans="1:14" x14ac:dyDescent="0.25">
      <c r="A237" s="45" t="s">
        <v>186</v>
      </c>
      <c r="B237" s="42">
        <v>4.7866210221921814E-2</v>
      </c>
      <c r="C237" s="42">
        <v>5.0709882696451228E-2</v>
      </c>
      <c r="D237" s="42">
        <v>6.5546553130852924E-3</v>
      </c>
      <c r="E237" s="42">
        <v>3.089012433042185E-4</v>
      </c>
      <c r="F237" s="42">
        <v>6.7700077047099818E-4</v>
      </c>
      <c r="G237" s="43">
        <v>8.8306290577242555E-2</v>
      </c>
      <c r="H237" s="43">
        <v>6.388236302602085E-2</v>
      </c>
      <c r="I237" s="43">
        <v>0.28391367673933088</v>
      </c>
      <c r="J237" s="43">
        <v>2.554327513745322E-2</v>
      </c>
      <c r="K237" s="43">
        <v>1.3870798975095508E-2</v>
      </c>
      <c r="L237" s="38">
        <v>7.1059025368586132E-2</v>
      </c>
      <c r="M237" s="38">
        <v>0.16998717692709775</v>
      </c>
      <c r="N237" s="38">
        <v>0.13979143443078834</v>
      </c>
    </row>
    <row r="238" spans="1:14" x14ac:dyDescent="0.25">
      <c r="A238" s="45" t="s">
        <v>185</v>
      </c>
      <c r="B238" s="42">
        <v>1.1724331270735926E-2</v>
      </c>
      <c r="C238" s="42">
        <v>8.1118391458621028E-3</v>
      </c>
      <c r="D238" s="42">
        <v>1.6991268649431436E-2</v>
      </c>
      <c r="E238" s="42">
        <v>2.9450799540832305E-4</v>
      </c>
      <c r="F238" s="42">
        <v>8.4359379282921976E-3</v>
      </c>
      <c r="G238" s="43">
        <v>2.5369496984461684E-2</v>
      </c>
      <c r="H238" s="43">
        <v>1.5890151083242082E-2</v>
      </c>
      <c r="I238" s="43">
        <v>0.22132581509690816</v>
      </c>
      <c r="J238" s="43">
        <v>7.3833533755879848E-3</v>
      </c>
      <c r="K238" s="43">
        <v>7.0068883554651488E-3</v>
      </c>
      <c r="L238" s="38">
        <v>1.4843566903938024E-2</v>
      </c>
      <c r="M238" s="38">
        <v>3.4348385758089607E-2</v>
      </c>
      <c r="N238" s="38">
        <v>2.3279448043411078E-2</v>
      </c>
    </row>
    <row r="239" spans="1:14" x14ac:dyDescent="0.25">
      <c r="A239" s="45" t="s">
        <v>196</v>
      </c>
      <c r="B239" s="42">
        <v>2.799995942736647E-2</v>
      </c>
      <c r="C239" s="42">
        <v>2.7048916997052485E-2</v>
      </c>
      <c r="D239" s="42">
        <v>3.5892707119832504E-3</v>
      </c>
      <c r="E239" s="42">
        <v>2.3250631216446561E-4</v>
      </c>
      <c r="F239" s="42">
        <v>3.3272392814956902E-4</v>
      </c>
      <c r="G239" s="43">
        <v>4.3675899460429574E-2</v>
      </c>
      <c r="H239" s="43">
        <v>3.1575022426830565E-2</v>
      </c>
      <c r="I239" s="43">
        <v>0.17624470932612496</v>
      </c>
      <c r="J239" s="43">
        <v>1.9098184386228272E-2</v>
      </c>
      <c r="K239" s="43">
        <v>8.6207740311893388E-3</v>
      </c>
      <c r="L239" s="38">
        <v>3.5620727993436817E-2</v>
      </c>
      <c r="M239" s="38">
        <v>7.1555794381390037E-2</v>
      </c>
      <c r="N239" s="38">
        <v>6.016205457847966E-2</v>
      </c>
    </row>
    <row r="240" spans="1:14" x14ac:dyDescent="0.25">
      <c r="A240" s="45" t="s">
        <v>197</v>
      </c>
      <c r="B240" s="42">
        <v>3.1527358204527449E-2</v>
      </c>
      <c r="C240" s="42">
        <v>3.1633032863474242E-2</v>
      </c>
      <c r="D240" s="42">
        <v>1.9956653250533477E-2</v>
      </c>
      <c r="E240" s="42">
        <v>3.7090292654807605E-4</v>
      </c>
      <c r="F240" s="42">
        <v>8.7802147706136282E-3</v>
      </c>
      <c r="G240" s="43">
        <v>6.8965615892286919E-2</v>
      </c>
      <c r="H240" s="43">
        <v>4.7938008865454525E-2</v>
      </c>
      <c r="I240" s="43">
        <v>0.32899478251011405</v>
      </c>
      <c r="J240" s="43">
        <v>1.3828444126812932E-2</v>
      </c>
      <c r="K240" s="43">
        <v>1.2256913299371321E-2</v>
      </c>
      <c r="L240" s="38">
        <v>4.9767532577949088E-2</v>
      </c>
      <c r="M240" s="38">
        <v>0.13090274923542702</v>
      </c>
      <c r="N240" s="38">
        <v>0.10115703636213921</v>
      </c>
    </row>
    <row r="241" spans="1:14" x14ac:dyDescent="0.25">
      <c r="A241" s="45" t="s">
        <v>198</v>
      </c>
      <c r="B241" s="42">
        <v>6.3223860763825642E-5</v>
      </c>
      <c r="C241" s="42">
        <v>1.3977198178661133E-4</v>
      </c>
      <c r="D241" s="42">
        <v>0</v>
      </c>
      <c r="E241" s="42">
        <v>0</v>
      </c>
      <c r="F241" s="42">
        <v>0</v>
      </c>
      <c r="G241" s="43">
        <v>1.0342722089877428E-3</v>
      </c>
      <c r="H241" s="43">
        <v>2.5948281697786173E-4</v>
      </c>
      <c r="I241" s="43">
        <v>0</v>
      </c>
      <c r="J241" s="43">
        <v>0</v>
      </c>
      <c r="K241" s="43">
        <v>0</v>
      </c>
      <c r="L241" s="38">
        <v>5.1433170113826055E-4</v>
      </c>
      <c r="M241" s="38">
        <v>1.8770190683703137E-3</v>
      </c>
      <c r="N241" s="38">
        <v>1.7517915335805258E-3</v>
      </c>
    </row>
    <row r="242" spans="1:14" x14ac:dyDescent="0.25">
      <c r="A242" s="45" t="s">
        <v>97</v>
      </c>
      <c r="B242" s="42">
        <v>9.2723949978406509E-2</v>
      </c>
      <c r="C242" s="42">
        <v>9.1784614213655857E-2</v>
      </c>
      <c r="D242" s="42">
        <v>9.1541807750903287E-2</v>
      </c>
      <c r="E242" s="42">
        <v>1.6856707631923755E-2</v>
      </c>
      <c r="F242" s="42">
        <v>1.9063463674986243E-2</v>
      </c>
      <c r="G242" s="43">
        <v>0.10224488748405236</v>
      </c>
      <c r="H242" s="43">
        <v>0.10155292513790248</v>
      </c>
      <c r="I242" s="43">
        <v>0.31256305002635532</v>
      </c>
      <c r="J242" s="43">
        <v>0.11636138016338868</v>
      </c>
      <c r="K242" s="43">
        <v>4.3900040698643145E-2</v>
      </c>
      <c r="L242" s="38">
        <v>0.11483470860555493</v>
      </c>
      <c r="M242" s="38">
        <v>0.11158598065102181</v>
      </c>
      <c r="N242" s="38">
        <v>0.10011412116965822</v>
      </c>
    </row>
    <row r="243" spans="1:14" x14ac:dyDescent="0.25">
      <c r="A243" s="45" t="s">
        <v>136</v>
      </c>
      <c r="B243" s="42">
        <v>0.16164288474558144</v>
      </c>
      <c r="C243" s="42">
        <v>0.14947853821742288</v>
      </c>
      <c r="D243" s="42">
        <v>6.7063905770897339E-2</v>
      </c>
      <c r="E243" s="42">
        <v>3.6278734908062112E-2</v>
      </c>
      <c r="F243" s="42">
        <v>2.338078770101034E-2</v>
      </c>
      <c r="G243" s="43">
        <v>0.18650968213972574</v>
      </c>
      <c r="H243" s="43">
        <v>0.18519057996317123</v>
      </c>
      <c r="I243" s="43">
        <v>0.35965982464941515</v>
      </c>
      <c r="J243" s="43">
        <v>0.29040909698273204</v>
      </c>
      <c r="K243" s="43">
        <v>0.10427092070554184</v>
      </c>
      <c r="L243" s="38">
        <v>0.20028505690837481</v>
      </c>
      <c r="M243" s="38">
        <v>0.20841870740935334</v>
      </c>
      <c r="N243" s="38">
        <v>0.20250531634148153</v>
      </c>
    </row>
    <row r="244" spans="1:14" x14ac:dyDescent="0.25">
      <c r="A244" s="45" t="s">
        <v>137</v>
      </c>
      <c r="B244" s="42">
        <v>1.8535684117553111</v>
      </c>
      <c r="C244" s="42">
        <v>1.871654197210185</v>
      </c>
      <c r="D244" s="42">
        <v>0.63241255439658528</v>
      </c>
      <c r="E244" s="42">
        <v>0.42348035393886724</v>
      </c>
      <c r="F244" s="42">
        <v>0.35785960351328494</v>
      </c>
      <c r="G244" s="43">
        <v>2.0242079930389894</v>
      </c>
      <c r="H244" s="43">
        <v>2.0493226333023982</v>
      </c>
      <c r="I244" s="43">
        <v>4.0598473247997644</v>
      </c>
      <c r="J244" s="43">
        <v>4.1242325723677249</v>
      </c>
      <c r="K244" s="43">
        <v>1.4750229566426722</v>
      </c>
      <c r="L244" s="38">
        <v>2.3966952785103528</v>
      </c>
      <c r="M244" s="38">
        <v>2.1592233760265209</v>
      </c>
      <c r="N244" s="38">
        <v>2.3123214757730612</v>
      </c>
    </row>
    <row r="245" spans="1:14" x14ac:dyDescent="0.25">
      <c r="A245" s="45" t="s">
        <v>138</v>
      </c>
      <c r="B245" s="42">
        <v>0.59274750624478934</v>
      </c>
      <c r="C245" s="42">
        <v>0.61035841703071469</v>
      </c>
      <c r="D245" s="42">
        <v>0.12293637303425894</v>
      </c>
      <c r="E245" s="42">
        <v>7.5970883913281592E-2</v>
      </c>
      <c r="F245" s="42">
        <v>5.4905224601764814E-2</v>
      </c>
      <c r="G245" s="43">
        <v>0.60572701758310776</v>
      </c>
      <c r="H245" s="43">
        <v>0.74611112565332183</v>
      </c>
      <c r="I245" s="43">
        <v>0.66118238448223421</v>
      </c>
      <c r="J245" s="43">
        <v>0.69993214745516508</v>
      </c>
      <c r="K245" s="43">
        <v>0.31725682352223006</v>
      </c>
      <c r="L245" s="38">
        <v>0.74874968003126519</v>
      </c>
      <c r="M245" s="38">
        <v>0.68434646093243057</v>
      </c>
      <c r="N245" s="38">
        <v>0.7977835863010988</v>
      </c>
    </row>
    <row r="246" spans="1:14" x14ac:dyDescent="0.25">
      <c r="A246" s="45" t="s">
        <v>139</v>
      </c>
      <c r="B246" s="42">
        <v>0.12316993383714231</v>
      </c>
      <c r="C246" s="42">
        <v>0.12128359225376496</v>
      </c>
      <c r="D246" s="42">
        <v>5.1050828924946313E-2</v>
      </c>
      <c r="E246" s="42">
        <v>3.6262127314336076E-2</v>
      </c>
      <c r="F246" s="42">
        <v>2.7077720236005551E-2</v>
      </c>
      <c r="G246" s="43">
        <v>0.13771776490057844</v>
      </c>
      <c r="H246" s="43">
        <v>0.14078903357888387</v>
      </c>
      <c r="I246" s="43">
        <v>0.44122722420487415</v>
      </c>
      <c r="J246" s="43">
        <v>0.26999263679453139</v>
      </c>
      <c r="K246" s="43">
        <v>0.13499742371617418</v>
      </c>
      <c r="L246" s="38">
        <v>0.17558717055610074</v>
      </c>
      <c r="M246" s="38">
        <v>0.15906818392226796</v>
      </c>
      <c r="N246" s="38">
        <v>0.15301338064548764</v>
      </c>
    </row>
    <row r="247" spans="1:14" x14ac:dyDescent="0.25">
      <c r="A247" s="45" t="s">
        <v>140</v>
      </c>
      <c r="B247" s="42">
        <v>0.15358471631004658</v>
      </c>
      <c r="C247" s="42">
        <v>0.12226503464761443</v>
      </c>
      <c r="D247" s="42">
        <v>0.35020036794365333</v>
      </c>
      <c r="E247" s="42">
        <v>7.8564990053287986E-2</v>
      </c>
      <c r="F247" s="42">
        <v>6.6276758021126633E-2</v>
      </c>
      <c r="G247" s="43">
        <v>0.14936213186222572</v>
      </c>
      <c r="H247" s="43">
        <v>0.1523319825350235</v>
      </c>
      <c r="I247" s="43">
        <v>0.97328317445180068</v>
      </c>
      <c r="J247" s="43">
        <v>0.34854438726002179</v>
      </c>
      <c r="K247" s="43">
        <v>0.19967036669240318</v>
      </c>
      <c r="L247" s="38">
        <v>0.18842246762847062</v>
      </c>
      <c r="M247" s="38">
        <v>0.13211237300683043</v>
      </c>
      <c r="N247" s="38">
        <v>0.16431332850729563</v>
      </c>
    </row>
    <row r="248" spans="1:14" x14ac:dyDescent="0.25">
      <c r="A248" s="45" t="s">
        <v>141</v>
      </c>
      <c r="B248" s="42">
        <v>0.14478592550556402</v>
      </c>
      <c r="C248" s="42">
        <v>0.13292264825884353</v>
      </c>
      <c r="D248" s="42">
        <v>0.18552524386167502</v>
      </c>
      <c r="E248" s="42">
        <v>6.7463367233892291E-2</v>
      </c>
      <c r="F248" s="42">
        <v>4.2300995240265517E-2</v>
      </c>
      <c r="G248" s="43">
        <v>0.15586316878390338</v>
      </c>
      <c r="H248" s="43">
        <v>0.18667828144717763</v>
      </c>
      <c r="I248" s="43">
        <v>1.4365215025235352</v>
      </c>
      <c r="J248" s="43">
        <v>0.68533190665347299</v>
      </c>
      <c r="K248" s="43">
        <v>0.28474995391058644</v>
      </c>
      <c r="L248" s="38">
        <v>0.21763512852575861</v>
      </c>
      <c r="M248" s="38">
        <v>0.17025200865971021</v>
      </c>
      <c r="N248" s="38">
        <v>0.18082147754426847</v>
      </c>
    </row>
    <row r="249" spans="1:14" x14ac:dyDescent="0.25">
      <c r="A249" s="45" t="s">
        <v>142</v>
      </c>
      <c r="B249" s="42">
        <v>0.18665572202413236</v>
      </c>
      <c r="C249" s="42">
        <v>0.14858622578297356</v>
      </c>
      <c r="D249" s="42">
        <v>0.18319914996678457</v>
      </c>
      <c r="E249" s="42">
        <v>7.3392278194086155E-2</v>
      </c>
      <c r="F249" s="42">
        <v>4.3549865262243595E-2</v>
      </c>
      <c r="G249" s="43">
        <v>0.16851521443700362</v>
      </c>
      <c r="H249" s="43">
        <v>0.18565591914828486</v>
      </c>
      <c r="I249" s="43">
        <v>1.3608237306659057</v>
      </c>
      <c r="J249" s="43">
        <v>0.73892889796453365</v>
      </c>
      <c r="K249" s="43">
        <v>0.34575639933225755</v>
      </c>
      <c r="L249" s="38">
        <v>0.2354343780520351</v>
      </c>
      <c r="M249" s="38">
        <v>0.1507158356836881</v>
      </c>
      <c r="N249" s="38">
        <v>0.20028434046702939</v>
      </c>
    </row>
    <row r="250" spans="1:14" x14ac:dyDescent="0.25">
      <c r="A250" s="45" t="s">
        <v>99</v>
      </c>
      <c r="B250" s="42">
        <v>9.7216949538142285E-3</v>
      </c>
      <c r="C250" s="42">
        <v>7.8636932361684821E-3</v>
      </c>
      <c r="D250" s="42">
        <v>1.2554745194276176E-3</v>
      </c>
      <c r="E250" s="42">
        <v>2.2641686113158673E-3</v>
      </c>
      <c r="F250" s="42">
        <v>9.0690376249101274E-4</v>
      </c>
      <c r="G250" s="43">
        <v>1.1995832639336642E-2</v>
      </c>
      <c r="H250" s="43">
        <v>1.6893484642223146E-2</v>
      </c>
      <c r="I250" s="43">
        <v>2.5994065518958796E-2</v>
      </c>
      <c r="J250" s="43">
        <v>1.5683110210455282E-2</v>
      </c>
      <c r="K250" s="43">
        <v>9.130009802655709E-3</v>
      </c>
      <c r="L250" s="38">
        <v>1.4416617935929067E-2</v>
      </c>
      <c r="M250" s="38">
        <v>8.2049510151367619E-3</v>
      </c>
      <c r="N250" s="38">
        <v>9.4225730195974348E-3</v>
      </c>
    </row>
    <row r="251" spans="1:14" x14ac:dyDescent="0.25">
      <c r="A251" s="45" t="s">
        <v>37</v>
      </c>
      <c r="B251" s="42">
        <v>1.2097319205678465</v>
      </c>
      <c r="C251" s="42">
        <v>0.89790736508256408</v>
      </c>
      <c r="D251" s="42">
        <v>0.23139242645794164</v>
      </c>
      <c r="E251" s="42">
        <v>6.9861503767931488E-2</v>
      </c>
      <c r="F251" s="42">
        <v>7.6256165282779342E-2</v>
      </c>
      <c r="G251" s="43">
        <v>1.8335763156813729</v>
      </c>
      <c r="H251" s="43">
        <v>1.6649357441725552</v>
      </c>
      <c r="I251" s="43">
        <v>3.7636138800353192</v>
      </c>
      <c r="J251" s="43">
        <v>2.1949224843871624</v>
      </c>
      <c r="K251" s="43">
        <v>1.1361265507318026</v>
      </c>
      <c r="L251" s="38">
        <v>1.0620482054231317</v>
      </c>
      <c r="M251" s="38">
        <v>0.85974819029053273</v>
      </c>
      <c r="N251" s="38">
        <v>1.8540992190395036</v>
      </c>
    </row>
    <row r="252" spans="1:14" x14ac:dyDescent="0.25">
      <c r="A252" s="45" t="s">
        <v>76</v>
      </c>
      <c r="B252" s="42">
        <v>6.1745900382333596E-4</v>
      </c>
      <c r="C252" s="42">
        <v>2.623256759618285E-4</v>
      </c>
      <c r="D252" s="42">
        <v>4.9525773987236692E-3</v>
      </c>
      <c r="E252" s="42">
        <v>7.6837800305780532E-4</v>
      </c>
      <c r="F252" s="42">
        <v>8.3989686029422445E-4</v>
      </c>
      <c r="G252" s="43">
        <v>7.101187925503058E-4</v>
      </c>
      <c r="H252" s="43">
        <v>7.1098291851934108E-4</v>
      </c>
      <c r="I252" s="43">
        <v>4.1495902772200567E-3</v>
      </c>
      <c r="J252" s="43">
        <v>1.3872162456980387E-3</v>
      </c>
      <c r="K252" s="43">
        <v>9.5089987325739484E-4</v>
      </c>
      <c r="L252" s="38">
        <v>7.4658580761351081E-4</v>
      </c>
      <c r="M252" s="38">
        <v>4.9003535925012812E-4</v>
      </c>
      <c r="N252" s="38">
        <v>6.1261705377397559E-4</v>
      </c>
    </row>
    <row r="253" spans="1:14" x14ac:dyDescent="0.25">
      <c r="A253" s="45" t="s">
        <v>77</v>
      </c>
      <c r="B253" s="42">
        <v>8.1486524544462119E-2</v>
      </c>
      <c r="C253" s="42">
        <v>6.7901836456204429E-2</v>
      </c>
      <c r="D253" s="42">
        <v>0.74994961676753891</v>
      </c>
      <c r="E253" s="42">
        <v>0.1068455078228925</v>
      </c>
      <c r="F253" s="42">
        <v>0.1098866984370639</v>
      </c>
      <c r="G253" s="43">
        <v>7.771991436724919E-2</v>
      </c>
      <c r="H253" s="43">
        <v>5.3082111554920083E-2</v>
      </c>
      <c r="I253" s="43">
        <v>0.51029210175927897</v>
      </c>
      <c r="J253" s="43">
        <v>0.1623850115100566</v>
      </c>
      <c r="K253" s="43">
        <v>9.2223577512120139E-2</v>
      </c>
      <c r="L253" s="38">
        <v>7.0632842915780078E-2</v>
      </c>
      <c r="M253" s="38">
        <v>4.3698202420231848E-2</v>
      </c>
      <c r="N253" s="38">
        <v>5.5940032989358908E-2</v>
      </c>
    </row>
    <row r="254" spans="1:14" x14ac:dyDescent="0.25">
      <c r="A254" s="45" t="s">
        <v>78</v>
      </c>
      <c r="B254" s="42">
        <v>1.8398964571374094E-2</v>
      </c>
      <c r="C254" s="42">
        <v>8.7200498347234073E-3</v>
      </c>
      <c r="D254" s="42">
        <v>3.9897901905736558E-3</v>
      </c>
      <c r="E254" s="42">
        <v>1.2034969586798767E-3</v>
      </c>
      <c r="F254" s="42">
        <v>1.0282093612955432E-3</v>
      </c>
      <c r="G254" s="43">
        <v>3.0931854611533357E-2</v>
      </c>
      <c r="H254" s="43">
        <v>3.1156390148772944E-2</v>
      </c>
      <c r="I254" s="43">
        <v>5.9072535164052371E-2</v>
      </c>
      <c r="J254" s="43">
        <v>3.9970324092712825E-2</v>
      </c>
      <c r="K254" s="43">
        <v>1.9015059566466354E-2</v>
      </c>
      <c r="L254" s="38">
        <v>1.9038704609347413E-2</v>
      </c>
      <c r="M254" s="38">
        <v>1.4476340420451272E-2</v>
      </c>
      <c r="N254" s="38">
        <v>2.7998065558535911E-2</v>
      </c>
    </row>
    <row r="255" spans="1:14" x14ac:dyDescent="0.25">
      <c r="A255" s="45" t="s">
        <v>79</v>
      </c>
      <c r="B255" s="42">
        <v>0.13835433457877122</v>
      </c>
      <c r="C255" s="42">
        <v>0.119623546759937</v>
      </c>
      <c r="D255" s="42">
        <v>8.5133496093456801E-2</v>
      </c>
      <c r="E255" s="42">
        <v>1.6087222455950879E-2</v>
      </c>
      <c r="F255" s="42">
        <v>1.6243397325635209E-2</v>
      </c>
      <c r="G255" s="43">
        <v>0.20560382772969679</v>
      </c>
      <c r="H255" s="43">
        <v>0.19549896733897842</v>
      </c>
      <c r="I255" s="43">
        <v>0.38284807912600494</v>
      </c>
      <c r="J255" s="43">
        <v>0.22999036469131154</v>
      </c>
      <c r="K255" s="43">
        <v>0.11984863881461019</v>
      </c>
      <c r="L255" s="38">
        <v>0.13076979315840634</v>
      </c>
      <c r="M255" s="38">
        <v>0.10465686134044157</v>
      </c>
      <c r="N255" s="38">
        <v>0.20711492499480058</v>
      </c>
    </row>
    <row r="256" spans="1:14" x14ac:dyDescent="0.25">
      <c r="A256" s="45" t="s">
        <v>80</v>
      </c>
      <c r="B256" s="42">
        <v>0.11294655344272159</v>
      </c>
      <c r="C256" s="42">
        <v>0.22843451532014239</v>
      </c>
      <c r="D256" s="42">
        <v>5.4147152586356759E-3</v>
      </c>
      <c r="E256" s="42">
        <v>2.9417584353380244E-3</v>
      </c>
      <c r="F256" s="42">
        <v>2.6733443393684121E-3</v>
      </c>
      <c r="G256" s="43">
        <v>0.14055177137732527</v>
      </c>
      <c r="H256" s="43">
        <v>0.1465651210848111</v>
      </c>
      <c r="I256" s="43">
        <v>0.1612750086498842</v>
      </c>
      <c r="J256" s="43">
        <v>0.1224584057475112</v>
      </c>
      <c r="K256" s="43">
        <v>6.7053620207834272E-2</v>
      </c>
      <c r="L256" s="38">
        <v>0.12039730943291761</v>
      </c>
      <c r="M256" s="38">
        <v>0.10446886947185351</v>
      </c>
      <c r="N256" s="38">
        <v>0.1899935214253298</v>
      </c>
    </row>
    <row r="257" spans="1:14" x14ac:dyDescent="0.25">
      <c r="A257" s="45" t="s">
        <v>81</v>
      </c>
      <c r="B257" s="42">
        <v>2.9829345944013274E-2</v>
      </c>
      <c r="C257" s="42">
        <v>4.0987627238699913E-2</v>
      </c>
      <c r="D257" s="42">
        <v>2.3492007878860325E-3</v>
      </c>
      <c r="E257" s="42">
        <v>1.0983155317483327E-3</v>
      </c>
      <c r="F257" s="42">
        <v>9.3809663075503471E-4</v>
      </c>
      <c r="G257" s="43">
        <v>3.6338963595699297E-2</v>
      </c>
      <c r="H257" s="43">
        <v>4.1423836902345849E-2</v>
      </c>
      <c r="I257" s="43">
        <v>6.7382465952371295E-2</v>
      </c>
      <c r="J257" s="43">
        <v>4.0436092456419916E-2</v>
      </c>
      <c r="K257" s="43">
        <v>2.1993109529984109E-2</v>
      </c>
      <c r="L257" s="38">
        <v>2.7531693057353264E-2</v>
      </c>
      <c r="M257" s="38">
        <v>2.516867998988824E-2</v>
      </c>
      <c r="N257" s="38">
        <v>4.8120718960647582E-2</v>
      </c>
    </row>
    <row r="258" spans="1:14" x14ac:dyDescent="0.25">
      <c r="A258" s="45" t="s">
        <v>82</v>
      </c>
      <c r="B258" s="42">
        <v>9.85208390302586E-2</v>
      </c>
      <c r="C258" s="42">
        <v>9.8529118755083689E-2</v>
      </c>
      <c r="D258" s="42">
        <v>4.0059650156705769E-2</v>
      </c>
      <c r="E258" s="42">
        <v>9.7685866296527615E-3</v>
      </c>
      <c r="F258" s="42">
        <v>1.0040637706763557E-2</v>
      </c>
      <c r="G258" s="43">
        <v>0.15837517807536422</v>
      </c>
      <c r="H258" s="43">
        <v>0.16190805173847098</v>
      </c>
      <c r="I258" s="43">
        <v>0.51559196706153154</v>
      </c>
      <c r="J258" s="43">
        <v>0.24949882879141896</v>
      </c>
      <c r="K258" s="43">
        <v>0.13196257437814674</v>
      </c>
      <c r="L258" s="38">
        <v>8.8589994573851638E-2</v>
      </c>
      <c r="M258" s="38">
        <v>6.338080608052693E-2</v>
      </c>
      <c r="N258" s="38">
        <v>0.14544778314893245</v>
      </c>
    </row>
    <row r="259" spans="1:14" x14ac:dyDescent="0.25">
      <c r="A259" s="45" t="s">
        <v>83</v>
      </c>
      <c r="B259" s="42">
        <v>0.82592613672188753</v>
      </c>
      <c r="C259" s="42">
        <v>0.41930834905647607</v>
      </c>
      <c r="D259" s="42">
        <v>0.10452017931676545</v>
      </c>
      <c r="E259" s="42">
        <v>4.0663139651734889E-2</v>
      </c>
      <c r="F259" s="42">
        <v>4.7373879853129262E-2</v>
      </c>
      <c r="G259" s="43">
        <v>1.2812476438206666</v>
      </c>
      <c r="H259" s="43">
        <v>1.1064497239341389</v>
      </c>
      <c r="I259" s="43">
        <v>2.6221217960818026</v>
      </c>
      <c r="J259" s="43">
        <v>1.5372743695751108</v>
      </c>
      <c r="K259" s="43">
        <v>0.78980509555312972</v>
      </c>
      <c r="L259" s="38">
        <v>0.69068308735164119</v>
      </c>
      <c r="M259" s="38">
        <v>0.559518893650784</v>
      </c>
      <c r="N259" s="38">
        <v>1.2584129626965197</v>
      </c>
    </row>
    <row r="260" spans="1:14" x14ac:dyDescent="0.25">
      <c r="A260" s="45" t="s">
        <v>84</v>
      </c>
      <c r="B260" s="42">
        <v>4.6514697561957433E-3</v>
      </c>
      <c r="C260" s="42">
        <v>3.7885296947305783E-3</v>
      </c>
      <c r="D260" s="42">
        <v>6.700998968724093E-4</v>
      </c>
      <c r="E260" s="42">
        <v>2.6239998087132548E-4</v>
      </c>
      <c r="F260" s="42">
        <v>3.9048849900886925E-4</v>
      </c>
      <c r="G260" s="43">
        <v>1.0713593847930017E-2</v>
      </c>
      <c r="H260" s="43">
        <v>8.7174693934918088E-3</v>
      </c>
      <c r="I260" s="43">
        <v>1.5684591229181512E-2</v>
      </c>
      <c r="J260" s="43">
        <v>9.1102274172023927E-3</v>
      </c>
      <c r="K260" s="43">
        <v>5.0512271331221853E-3</v>
      </c>
      <c r="L260" s="38">
        <v>5.1325857985421632E-3</v>
      </c>
      <c r="M260" s="38">
        <v>4.2421404176505176E-3</v>
      </c>
      <c r="N260" s="38">
        <v>8.323559699403538E-3</v>
      </c>
    </row>
    <row r="261" spans="1:14" x14ac:dyDescent="0.25">
      <c r="A261" s="45" t="s">
        <v>39</v>
      </c>
      <c r="B261" s="42">
        <v>0.19315135790078986</v>
      </c>
      <c r="C261" s="42">
        <v>0.27602079807579716</v>
      </c>
      <c r="D261" s="42">
        <v>9.4753665877291726E-2</v>
      </c>
      <c r="E261" s="42">
        <v>1.8065740455178975E-2</v>
      </c>
      <c r="F261" s="42">
        <v>1.848235209214168E-2</v>
      </c>
      <c r="G261" s="43">
        <v>0.23541084842388071</v>
      </c>
      <c r="H261" s="43">
        <v>0.25293058753492959</v>
      </c>
      <c r="I261" s="43">
        <v>0.34958685550497159</v>
      </c>
      <c r="J261" s="43">
        <v>0.22098607015105337</v>
      </c>
      <c r="K261" s="43">
        <v>0.12645401435026532</v>
      </c>
      <c r="L261" s="38">
        <v>0.19617270284487739</v>
      </c>
      <c r="M261" s="38">
        <v>0.17254657264957177</v>
      </c>
      <c r="N261" s="38">
        <v>0.31444658027770434</v>
      </c>
    </row>
    <row r="262" spans="1:14" x14ac:dyDescent="0.25">
      <c r="A262" s="45" t="s">
        <v>12</v>
      </c>
      <c r="B262" s="42">
        <v>1.7220668868120579</v>
      </c>
      <c r="C262" s="42">
        <v>1.4034352765126483</v>
      </c>
      <c r="D262" s="42">
        <v>1.4909645682434456</v>
      </c>
      <c r="E262" s="42">
        <v>0.4589253876418824</v>
      </c>
      <c r="F262" s="42">
        <v>0.55943716056673309</v>
      </c>
      <c r="G262" s="43">
        <v>3.4093859783604392</v>
      </c>
      <c r="H262" s="43">
        <v>4.0068206405896341</v>
      </c>
      <c r="I262" s="43">
        <v>8.0798972837801788</v>
      </c>
      <c r="J262" s="43">
        <v>4.9284749741281964</v>
      </c>
      <c r="K262" s="43">
        <v>2.8371042742710268</v>
      </c>
      <c r="L262" s="38">
        <v>2.3971482889952602</v>
      </c>
      <c r="M262" s="38">
        <v>1.861055707436635</v>
      </c>
      <c r="N262" s="38">
        <v>3.127592378431213</v>
      </c>
    </row>
    <row r="263" spans="1:14" x14ac:dyDescent="0.25">
      <c r="A263" s="45" t="s">
        <v>21</v>
      </c>
      <c r="B263" s="42">
        <v>0.54440670652258849</v>
      </c>
      <c r="C263" s="42">
        <v>0.73549282866674559</v>
      </c>
      <c r="D263" s="42">
        <v>2.2124927066263966</v>
      </c>
      <c r="E263" s="42">
        <v>0.172158745255721</v>
      </c>
      <c r="F263" s="42">
        <v>9.8043806119490193E-2</v>
      </c>
      <c r="G263" s="43">
        <v>0.81865628127806045</v>
      </c>
      <c r="H263" s="43">
        <v>0.4636006502398804</v>
      </c>
      <c r="I263" s="43">
        <v>2.5886025668476775</v>
      </c>
      <c r="J263" s="43">
        <v>1.5230440531056049</v>
      </c>
      <c r="K263" s="43">
        <v>1.8784512863930565</v>
      </c>
      <c r="L263" s="38">
        <v>1.2542618572450894</v>
      </c>
      <c r="M263" s="38">
        <v>1.1801820217424404</v>
      </c>
      <c r="N263" s="38">
        <v>1.0995188408220362</v>
      </c>
    </row>
    <row r="264" spans="1:14" x14ac:dyDescent="0.25">
      <c r="A264" s="45" t="s">
        <v>14</v>
      </c>
      <c r="B264" s="42">
        <v>0.27865382923740611</v>
      </c>
      <c r="C264" s="42">
        <v>0.15168501113280064</v>
      </c>
      <c r="D264" s="42">
        <v>0.25268157720455475</v>
      </c>
      <c r="E264" s="42">
        <v>6.9146270064796997E-2</v>
      </c>
      <c r="F264" s="42">
        <v>8.5267438336830176E-2</v>
      </c>
      <c r="G264" s="43">
        <v>0.54070011726083678</v>
      </c>
      <c r="H264" s="43">
        <v>0.51224675888144344</v>
      </c>
      <c r="I264" s="43">
        <v>1.8996523282564817</v>
      </c>
      <c r="J264" s="43">
        <v>1.2611695739283217</v>
      </c>
      <c r="K264" s="43">
        <v>0.49803258449410992</v>
      </c>
      <c r="L264" s="38">
        <v>0.27385441956642115</v>
      </c>
      <c r="M264" s="38">
        <v>0.20947706780063319</v>
      </c>
      <c r="N264" s="38">
        <v>0.45998934775651434</v>
      </c>
    </row>
    <row r="265" spans="1:14" x14ac:dyDescent="0.25">
      <c r="A265" s="45" t="s">
        <v>17</v>
      </c>
      <c r="B265" s="42">
        <v>68.424749975504525</v>
      </c>
      <c r="C265" s="42">
        <v>72.136496034308024</v>
      </c>
      <c r="D265" s="42">
        <v>19.002554234149809</v>
      </c>
      <c r="E265" s="42">
        <v>6.9754262999377907</v>
      </c>
      <c r="F265" s="42">
        <v>6.0384633158507972</v>
      </c>
      <c r="G265" s="43">
        <v>72.129703983650288</v>
      </c>
      <c r="H265" s="43">
        <v>68.255989729947373</v>
      </c>
      <c r="I265" s="43">
        <v>222.91966627224801</v>
      </c>
      <c r="J265" s="43">
        <v>130.91774457633517</v>
      </c>
      <c r="K265" s="43">
        <v>73.70379478118457</v>
      </c>
      <c r="L265" s="38">
        <v>103.43644280843733</v>
      </c>
      <c r="M265" s="38">
        <v>77.902008416559269</v>
      </c>
      <c r="N265" s="38">
        <v>78.336093616015148</v>
      </c>
    </row>
    <row r="266" spans="1:14" x14ac:dyDescent="0.25">
      <c r="A266" s="45" t="s">
        <v>18</v>
      </c>
      <c r="B266" s="42">
        <v>10.347556162406345</v>
      </c>
      <c r="C266" s="42">
        <v>11.156792025892386</v>
      </c>
      <c r="D266" s="42">
        <v>5.2413057290013603</v>
      </c>
      <c r="E266" s="42">
        <v>1.7417867152197266</v>
      </c>
      <c r="F266" s="42">
        <v>1.7183088258545962</v>
      </c>
      <c r="G266" s="43">
        <v>11.42296227203961</v>
      </c>
      <c r="H266" s="43">
        <v>10.333364615140992</v>
      </c>
      <c r="I266" s="43">
        <v>45.379322633698266</v>
      </c>
      <c r="J266" s="43">
        <v>20.87907746918728</v>
      </c>
      <c r="K266" s="43">
        <v>10.316599659740707</v>
      </c>
      <c r="L266" s="38">
        <v>16.492429254599767</v>
      </c>
      <c r="M266" s="38">
        <v>13.611753735075126</v>
      </c>
      <c r="N266" s="38">
        <v>14.122395749502273</v>
      </c>
    </row>
    <row r="267" spans="1:14" x14ac:dyDescent="0.25">
      <c r="A267" s="45" t="s">
        <v>19</v>
      </c>
      <c r="B267" s="42">
        <v>5.11394490788122</v>
      </c>
      <c r="C267" s="42">
        <v>6.6684533907292298</v>
      </c>
      <c r="D267" s="42">
        <v>1.9925921082849334</v>
      </c>
      <c r="E267" s="42">
        <v>1.0736056466298252</v>
      </c>
      <c r="F267" s="42">
        <v>0.62874771384939032</v>
      </c>
      <c r="G267" s="43">
        <v>5.5525841500057869</v>
      </c>
      <c r="H267" s="43">
        <v>5.8895489624789423</v>
      </c>
      <c r="I267" s="43">
        <v>14.942905718297823</v>
      </c>
      <c r="J267" s="43">
        <v>8.9639626992044672</v>
      </c>
      <c r="K267" s="43">
        <v>5.253341831517627</v>
      </c>
      <c r="L267" s="38">
        <v>7.9947413018850044</v>
      </c>
      <c r="M267" s="38">
        <v>7.5741314934454991</v>
      </c>
      <c r="N267" s="38">
        <v>7.8131821208650711</v>
      </c>
    </row>
    <row r="268" spans="1:14" x14ac:dyDescent="0.25">
      <c r="A268" s="45" t="s">
        <v>20</v>
      </c>
      <c r="B268" s="42">
        <v>3.2161551004225672</v>
      </c>
      <c r="C268" s="42">
        <v>3.1565486534015195</v>
      </c>
      <c r="D268" s="42">
        <v>1.5923884238988006</v>
      </c>
      <c r="E268" s="42">
        <v>0.79141273555581348</v>
      </c>
      <c r="F268" s="42">
        <v>0.61535095457570133</v>
      </c>
      <c r="G268" s="43">
        <v>3.4279029727455343</v>
      </c>
      <c r="H268" s="43">
        <v>3.6460795556282606</v>
      </c>
      <c r="I268" s="43">
        <v>9.2925451657775291</v>
      </c>
      <c r="J268" s="43">
        <v>7.1573716454781833</v>
      </c>
      <c r="K268" s="43">
        <v>2.861724844521865</v>
      </c>
      <c r="L268" s="38">
        <v>4.1628091602123583</v>
      </c>
      <c r="M268" s="38">
        <v>3.6641369456408008</v>
      </c>
      <c r="N268" s="38">
        <v>4.0110429055797221</v>
      </c>
    </row>
    <row r="269" spans="1:14" x14ac:dyDescent="0.25">
      <c r="A269" s="45" t="s">
        <v>16</v>
      </c>
      <c r="B269" s="42">
        <v>1.3107316275935075</v>
      </c>
      <c r="C269" s="42">
        <v>0.98755589879195926</v>
      </c>
      <c r="D269" s="42">
        <v>0.99703932586715838</v>
      </c>
      <c r="E269" s="42">
        <v>0.17963880546992639</v>
      </c>
      <c r="F269" s="42">
        <v>0.18941464901331403</v>
      </c>
      <c r="G269" s="43">
        <v>1.942192866218015</v>
      </c>
      <c r="H269" s="43">
        <v>1.7455126550144491</v>
      </c>
      <c r="I269" s="43">
        <v>4.3384181353013282</v>
      </c>
      <c r="J269" s="43">
        <v>2.392510840527442</v>
      </c>
      <c r="K269" s="43">
        <v>1.2479038025686708</v>
      </c>
      <c r="L269" s="38">
        <v>1.1535225967054532</v>
      </c>
      <c r="M269" s="38">
        <v>0.92010082915107805</v>
      </c>
      <c r="N269" s="38">
        <v>1.9419641865273025</v>
      </c>
    </row>
    <row r="270" spans="1:14" x14ac:dyDescent="0.25">
      <c r="A270" s="45" t="s">
        <v>22</v>
      </c>
      <c r="B270" s="42">
        <v>0</v>
      </c>
      <c r="C270" s="42">
        <v>0</v>
      </c>
      <c r="D270" s="42">
        <v>0</v>
      </c>
      <c r="E270" s="42">
        <v>0</v>
      </c>
      <c r="F270" s="42">
        <v>0</v>
      </c>
      <c r="G270" s="43">
        <v>0</v>
      </c>
      <c r="H270" s="43">
        <v>0</v>
      </c>
      <c r="I270" s="43">
        <v>0</v>
      </c>
      <c r="J270" s="43">
        <v>0</v>
      </c>
      <c r="K270" s="43">
        <v>0</v>
      </c>
      <c r="L270" s="38">
        <v>0</v>
      </c>
      <c r="M270" s="38">
        <v>0</v>
      </c>
      <c r="N270" s="38">
        <v>0</v>
      </c>
    </row>
  </sheetData>
  <autoFilter ref="A1:N270" xr:uid="{645984FD-0536-4181-ADFA-78BEBC372D21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7465A-B75F-49C1-B5ED-12D991D450A8}">
  <dimension ref="A1:N79"/>
  <sheetViews>
    <sheetView tabSelected="1" zoomScale="80" zoomScaleNormal="80" workbookViewId="0">
      <selection activeCell="W82" sqref="W82"/>
    </sheetView>
  </sheetViews>
  <sheetFormatPr defaultRowHeight="15" x14ac:dyDescent="0.25"/>
  <cols>
    <col min="1" max="1" width="16.28515625" customWidth="1"/>
  </cols>
  <sheetData>
    <row r="1" spans="1:14" ht="60" x14ac:dyDescent="0.25">
      <c r="A1" t="s">
        <v>308</v>
      </c>
      <c r="B1" s="31" t="s">
        <v>346</v>
      </c>
      <c r="C1" s="31" t="s">
        <v>347</v>
      </c>
      <c r="D1" s="32" t="s">
        <v>348</v>
      </c>
      <c r="E1" s="32" t="s">
        <v>349</v>
      </c>
      <c r="F1" s="32" t="s">
        <v>350</v>
      </c>
      <c r="G1" s="31" t="s">
        <v>351</v>
      </c>
      <c r="H1" s="31" t="s">
        <v>352</v>
      </c>
      <c r="I1" s="32" t="s">
        <v>353</v>
      </c>
      <c r="J1" s="32" t="s">
        <v>354</v>
      </c>
      <c r="K1" s="32" t="s">
        <v>355</v>
      </c>
      <c r="L1" s="31" t="s">
        <v>356</v>
      </c>
      <c r="M1" s="31" t="s">
        <v>357</v>
      </c>
      <c r="N1" s="31" t="s">
        <v>358</v>
      </c>
    </row>
    <row r="2" spans="1:14" x14ac:dyDescent="0.25">
      <c r="A2" s="46" t="s">
        <v>23</v>
      </c>
      <c r="B2" s="47">
        <v>3.2717551488851964</v>
      </c>
      <c r="C2" s="47">
        <v>2.7581838191231851</v>
      </c>
      <c r="D2" s="47">
        <v>2.9264648909997857</v>
      </c>
      <c r="E2" s="47">
        <v>0.89901222813386772</v>
      </c>
      <c r="F2" s="47">
        <v>1.0310479123075691</v>
      </c>
      <c r="G2" s="48">
        <v>6.0205969964068995</v>
      </c>
      <c r="H2" s="48">
        <v>7.4572484223311406</v>
      </c>
      <c r="I2" s="48">
        <v>15.895145309931854</v>
      </c>
      <c r="J2" s="48">
        <v>9.6811013725289996</v>
      </c>
      <c r="K2" s="48">
        <v>5.5217756754505203</v>
      </c>
      <c r="L2" s="39">
        <v>4.3051824605120927</v>
      </c>
      <c r="M2" s="39">
        <v>3.4822149430410785</v>
      </c>
      <c r="N2" s="39">
        <v>5.7846368490001279</v>
      </c>
    </row>
    <row r="3" spans="1:14" x14ac:dyDescent="0.25">
      <c r="A3" s="46" t="s">
        <v>25</v>
      </c>
      <c r="B3" s="47">
        <v>7.2674596314366334E-3</v>
      </c>
      <c r="C3" s="47">
        <v>0</v>
      </c>
      <c r="D3" s="47">
        <v>3.6116073752123307E-2</v>
      </c>
      <c r="E3" s="47">
        <v>9.3367891927758975E-3</v>
      </c>
      <c r="F3" s="47">
        <v>9.374034559047232E-3</v>
      </c>
      <c r="G3" s="48">
        <v>4.4138770414278161E-2</v>
      </c>
      <c r="H3" s="48">
        <v>5.0267587933433548E-2</v>
      </c>
      <c r="I3" s="48">
        <v>0.14846072986634451</v>
      </c>
      <c r="J3" s="48">
        <v>9.8218273143895557E-2</v>
      </c>
      <c r="K3" s="48">
        <v>5.1103768265771253E-2</v>
      </c>
      <c r="L3" s="39">
        <v>1.2465836744577543E-2</v>
      </c>
      <c r="M3" s="39">
        <v>2.3081921921602189E-2</v>
      </c>
      <c r="N3" s="39">
        <v>3.5819929502143272E-2</v>
      </c>
    </row>
    <row r="4" spans="1:14" x14ac:dyDescent="0.25">
      <c r="A4" s="46" t="s">
        <v>315</v>
      </c>
      <c r="B4" s="47">
        <v>0.54440670652258838</v>
      </c>
      <c r="C4" s="47">
        <v>0.73549282866674559</v>
      </c>
      <c r="D4" s="47">
        <v>2.2124927066263962</v>
      </c>
      <c r="E4" s="47">
        <v>0.172158745255721</v>
      </c>
      <c r="F4" s="47">
        <v>9.8043806119490193E-2</v>
      </c>
      <c r="G4" s="48">
        <v>0.81865628127806045</v>
      </c>
      <c r="H4" s="48">
        <v>0.46360065023988029</v>
      </c>
      <c r="I4" s="48">
        <v>2.5886025668476775</v>
      </c>
      <c r="J4" s="48">
        <v>1.5230440531056044</v>
      </c>
      <c r="K4" s="48">
        <v>1.8784512863930567</v>
      </c>
      <c r="L4" s="39">
        <v>1.2542618572450894</v>
      </c>
      <c r="M4" s="39">
        <v>1.1801820217424406</v>
      </c>
      <c r="N4" s="39">
        <v>1.099518840822036</v>
      </c>
    </row>
    <row r="5" spans="1:14" x14ac:dyDescent="0.25">
      <c r="A5" s="46" t="s">
        <v>316</v>
      </c>
      <c r="B5" s="47">
        <v>1.0888134130451768</v>
      </c>
      <c r="C5" s="47">
        <v>1.470985657333491</v>
      </c>
      <c r="D5" s="47">
        <v>4.4249854132527915</v>
      </c>
      <c r="E5" s="47">
        <v>0.34431749051144195</v>
      </c>
      <c r="F5" s="47">
        <v>0.19608761223898039</v>
      </c>
      <c r="G5" s="48">
        <v>1.6373125625561207</v>
      </c>
      <c r="H5" s="48">
        <v>0.92720130047976079</v>
      </c>
      <c r="I5" s="48">
        <v>5.177205133695356</v>
      </c>
      <c r="J5" s="48">
        <v>3.0460881062112097</v>
      </c>
      <c r="K5" s="48">
        <v>3.7569025727861129</v>
      </c>
      <c r="L5" s="39">
        <v>2.5085237144901784</v>
      </c>
      <c r="M5" s="39">
        <v>2.3603640434848807</v>
      </c>
      <c r="N5" s="39">
        <v>2.199037681644072</v>
      </c>
    </row>
    <row r="6" spans="1:14" x14ac:dyDescent="0.25">
      <c r="A6" s="46" t="s">
        <v>24</v>
      </c>
      <c r="B6" s="47">
        <v>0.28732863558766347</v>
      </c>
      <c r="C6" s="47">
        <v>8.9058554148593067E-2</v>
      </c>
      <c r="D6" s="47">
        <v>0.30802258592901749</v>
      </c>
      <c r="E6" s="47">
        <v>6.0015415034223904E-2</v>
      </c>
      <c r="F6" s="47">
        <v>0.15826221594889345</v>
      </c>
      <c r="G6" s="48">
        <v>0.99386228097807083</v>
      </c>
      <c r="H6" s="48">
        <v>0.760208538785488</v>
      </c>
      <c r="I6" s="48">
        <v>0.50479873224720784</v>
      </c>
      <c r="J6" s="48">
        <v>0.30837396773308096</v>
      </c>
      <c r="K6" s="48">
        <v>0.2597562705271928</v>
      </c>
      <c r="L6" s="39">
        <v>0.68766225093705713</v>
      </c>
      <c r="M6" s="39">
        <v>0.33219274699557061</v>
      </c>
      <c r="N6" s="39">
        <v>0.62321131268830421</v>
      </c>
    </row>
    <row r="7" spans="1:14" x14ac:dyDescent="0.25">
      <c r="A7" s="46" t="s">
        <v>38</v>
      </c>
      <c r="B7" s="47">
        <v>0.10099970702566104</v>
      </c>
      <c r="C7" s="47">
        <v>8.9648533709395253E-2</v>
      </c>
      <c r="D7" s="47">
        <v>0.76564689940921671</v>
      </c>
      <c r="E7" s="47">
        <v>0.10977730170199489</v>
      </c>
      <c r="F7" s="47">
        <v>0.11315848373053469</v>
      </c>
      <c r="G7" s="48">
        <v>0.10861655053664189</v>
      </c>
      <c r="H7" s="48">
        <v>8.057691084189432E-2</v>
      </c>
      <c r="I7" s="48">
        <v>0.57480425526600853</v>
      </c>
      <c r="J7" s="48">
        <v>0.19758835614027978</v>
      </c>
      <c r="K7" s="48">
        <v>0.11177725183686824</v>
      </c>
      <c r="L7" s="39">
        <v>9.1474391282321516E-2</v>
      </c>
      <c r="M7" s="39">
        <v>6.0352638860545378E-2</v>
      </c>
      <c r="N7" s="39">
        <v>8.7864967487798762E-2</v>
      </c>
    </row>
    <row r="8" spans="1:14" x14ac:dyDescent="0.25">
      <c r="A8" s="46" t="s">
        <v>31</v>
      </c>
      <c r="B8" s="47">
        <v>0.51985039478409834</v>
      </c>
      <c r="C8" s="47">
        <v>0.28495354440454362</v>
      </c>
      <c r="D8" s="47">
        <v>0.48168629138628433</v>
      </c>
      <c r="E8" s="47">
        <v>0.13524670744023951</v>
      </c>
      <c r="F8" s="47">
        <v>0.15898889425030344</v>
      </c>
      <c r="G8" s="48">
        <v>0.94597957454112636</v>
      </c>
      <c r="H8" s="48">
        <v>0.90057548031542101</v>
      </c>
      <c r="I8" s="48">
        <v>3.7461662504500128</v>
      </c>
      <c r="J8" s="48">
        <v>2.4833255826049028</v>
      </c>
      <c r="K8" s="48">
        <v>0.97109205089559703</v>
      </c>
      <c r="L8" s="39">
        <v>0.48012902627016762</v>
      </c>
      <c r="M8" s="39">
        <v>0.36740135261506573</v>
      </c>
      <c r="N8" s="39">
        <v>0.82396101262386123</v>
      </c>
    </row>
    <row r="9" spans="1:14" x14ac:dyDescent="0.25">
      <c r="A9" s="46" t="s">
        <v>32</v>
      </c>
      <c r="B9" s="47">
        <v>4.6902251617548678E-2</v>
      </c>
      <c r="C9" s="47">
        <v>2.0556609727109161E-2</v>
      </c>
      <c r="D9" s="47">
        <v>6.4368101588077306E-2</v>
      </c>
      <c r="E9" s="47">
        <v>1.1009727467444979E-2</v>
      </c>
      <c r="F9" s="47">
        <v>2.1277002030314629E-2</v>
      </c>
      <c r="G9" s="48">
        <v>0.18771429660967948</v>
      </c>
      <c r="H9" s="48">
        <v>0.16211506136357104</v>
      </c>
      <c r="I9" s="48">
        <v>0.13577545388935058</v>
      </c>
      <c r="J9" s="48">
        <v>8.4009815839473215E-2</v>
      </c>
      <c r="K9" s="48">
        <v>4.6185725872878731E-2</v>
      </c>
      <c r="L9" s="39">
        <v>9.1489721586379275E-2</v>
      </c>
      <c r="M9" s="39">
        <v>6.7427705585813499E-2</v>
      </c>
      <c r="N9" s="39">
        <v>0.12794644225995144</v>
      </c>
    </row>
    <row r="10" spans="1:14" x14ac:dyDescent="0.25">
      <c r="A10" s="46" t="s">
        <v>86</v>
      </c>
      <c r="B10" s="47">
        <v>72.725338799708467</v>
      </c>
      <c r="C10" s="47">
        <v>77.899282182864411</v>
      </c>
      <c r="D10" s="47">
        <v>23.252843834058201</v>
      </c>
      <c r="E10" s="47">
        <v>8.9215749918209326</v>
      </c>
      <c r="F10" s="47">
        <v>7.3368941843347297</v>
      </c>
      <c r="G10" s="48">
        <v>77.304545185667465</v>
      </c>
      <c r="H10" s="48">
        <v>73.988335352473882</v>
      </c>
      <c r="I10" s="48">
        <v>241.48349264119079</v>
      </c>
      <c r="J10" s="48">
        <v>138.84768637484171</v>
      </c>
      <c r="K10" s="48">
        <v>76.905348324798936</v>
      </c>
      <c r="L10" s="39">
        <v>110.73585134174996</v>
      </c>
      <c r="M10" s="39">
        <v>86.487505233755115</v>
      </c>
      <c r="N10" s="39">
        <v>88.295314712367528</v>
      </c>
    </row>
    <row r="11" spans="1:14" x14ac:dyDescent="0.25">
      <c r="A11" s="46" t="s">
        <v>85</v>
      </c>
      <c r="B11" s="47">
        <v>13.981157888224935</v>
      </c>
      <c r="C11" s="47">
        <v>14.826446662953899</v>
      </c>
      <c r="D11" s="47">
        <v>4.3773929159795211</v>
      </c>
      <c r="E11" s="47">
        <v>1.5742426666740126</v>
      </c>
      <c r="F11" s="47">
        <v>1.5647266954367232</v>
      </c>
      <c r="G11" s="48">
        <v>14.774613723832047</v>
      </c>
      <c r="H11" s="48">
        <v>13.567431587686984</v>
      </c>
      <c r="I11" s="48">
        <v>47.999595389552923</v>
      </c>
      <c r="J11" s="48">
        <v>28.010322367967692</v>
      </c>
      <c r="K11" s="48">
        <v>14.631982082393549</v>
      </c>
      <c r="L11" s="39">
        <v>20.60673869837975</v>
      </c>
      <c r="M11" s="39">
        <v>15.750194585865756</v>
      </c>
      <c r="N11" s="39">
        <v>15.454964699726748</v>
      </c>
    </row>
    <row r="12" spans="1:14" x14ac:dyDescent="0.25">
      <c r="A12" s="46" t="s">
        <v>87</v>
      </c>
      <c r="B12" s="47">
        <v>0.39590945828127788</v>
      </c>
      <c r="C12" s="47">
        <v>0.39256125851284684</v>
      </c>
      <c r="D12" s="47">
        <v>0.1986037452971848</v>
      </c>
      <c r="E12" s="47">
        <v>8.6413738848211297E-2</v>
      </c>
      <c r="F12" s="47">
        <v>9.9249930359032387E-2</v>
      </c>
      <c r="G12" s="48">
        <v>0.45399446894170103</v>
      </c>
      <c r="H12" s="48">
        <v>0.56921592303469182</v>
      </c>
      <c r="I12" s="48">
        <v>3.0513517592779267</v>
      </c>
      <c r="J12" s="48">
        <v>1.0601476473956599</v>
      </c>
      <c r="K12" s="48">
        <v>0.59813070977230898</v>
      </c>
      <c r="L12" s="39">
        <v>0.74383248500473487</v>
      </c>
      <c r="M12" s="39">
        <v>0.51433077109981418</v>
      </c>
      <c r="N12" s="39">
        <v>0.53243497986795008</v>
      </c>
    </row>
    <row r="13" spans="1:14" x14ac:dyDescent="0.25">
      <c r="A13" s="46" t="s">
        <v>317</v>
      </c>
      <c r="B13" s="47">
        <v>78.911152304861034</v>
      </c>
      <c r="C13" s="47">
        <v>83.538001453616658</v>
      </c>
      <c r="D13" s="47">
        <v>21.500594222118174</v>
      </c>
      <c r="E13" s="47">
        <v>7.8641097119469814</v>
      </c>
      <c r="F13" s="47">
        <v>6.8809226125083391</v>
      </c>
      <c r="G13" s="48">
        <v>82.580861500647615</v>
      </c>
      <c r="H13" s="48">
        <v>78.699062526849644</v>
      </c>
      <c r="I13" s="48">
        <v>244.50814619463071</v>
      </c>
      <c r="J13" s="48">
        <v>146.97245723026538</v>
      </c>
      <c r="K13" s="48">
        <v>82.995401742219101</v>
      </c>
      <c r="L13" s="39">
        <v>118.92240310846024</v>
      </c>
      <c r="M13" s="39">
        <v>90.233768529411321</v>
      </c>
      <c r="N13" s="39">
        <v>90.636728804668223</v>
      </c>
    </row>
    <row r="14" spans="1:14" x14ac:dyDescent="0.25">
      <c r="A14" s="46" t="s">
        <v>104</v>
      </c>
      <c r="B14" s="47">
        <v>10.598389850729466</v>
      </c>
      <c r="C14" s="47">
        <v>11.5144128210597</v>
      </c>
      <c r="D14" s="47">
        <v>2.54520115657238</v>
      </c>
      <c r="E14" s="47">
        <v>0.90119225160363836</v>
      </c>
      <c r="F14" s="47">
        <v>0.86581466794737538</v>
      </c>
      <c r="G14" s="48">
        <v>10.664792587022545</v>
      </c>
      <c r="H14" s="48">
        <v>10.638845086141798</v>
      </c>
      <c r="I14" s="48">
        <v>23.097716006862477</v>
      </c>
      <c r="J14" s="48">
        <v>16.409723991106489</v>
      </c>
      <c r="K14" s="48">
        <v>9.4389690210017161</v>
      </c>
      <c r="L14" s="39">
        <v>15.657807642904093</v>
      </c>
      <c r="M14" s="39">
        <v>12.678068681157614</v>
      </c>
      <c r="N14" s="39">
        <v>12.642324422201382</v>
      </c>
    </row>
    <row r="15" spans="1:14" x14ac:dyDescent="0.25">
      <c r="A15" s="46" t="s">
        <v>200</v>
      </c>
      <c r="B15" s="47">
        <v>8.5958602753908782</v>
      </c>
      <c r="C15" s="47">
        <v>9.4383289335607738</v>
      </c>
      <c r="D15" s="47">
        <v>1.4713699229831767</v>
      </c>
      <c r="E15" s="47">
        <v>0.6388376648218308</v>
      </c>
      <c r="F15" s="47">
        <v>0.57010974267869752</v>
      </c>
      <c r="G15" s="48">
        <v>8.7300236246590366</v>
      </c>
      <c r="H15" s="48">
        <v>8.7910068238233325</v>
      </c>
      <c r="I15" s="48">
        <v>18.130022181231219</v>
      </c>
      <c r="J15" s="48">
        <v>13.193026782891032</v>
      </c>
      <c r="K15" s="48">
        <v>7.7686355393100426</v>
      </c>
      <c r="L15" s="39">
        <v>12.932482001913694</v>
      </c>
      <c r="M15" s="39">
        <v>10.518131515953963</v>
      </c>
      <c r="N15" s="39">
        <v>10.528619005074614</v>
      </c>
    </row>
    <row r="16" spans="1:14" x14ac:dyDescent="0.25">
      <c r="A16" s="46" t="s">
        <v>199</v>
      </c>
      <c r="B16" s="47">
        <v>1.9199042002112781</v>
      </c>
      <c r="C16" s="47">
        <v>1.9957686785153528</v>
      </c>
      <c r="D16" s="47">
        <v>1.0135222428706865</v>
      </c>
      <c r="E16" s="47">
        <v>0.23835439950185947</v>
      </c>
      <c r="F16" s="47">
        <v>0.26500998760546296</v>
      </c>
      <c r="G16" s="48">
        <v>1.8462815483695427</v>
      </c>
      <c r="H16" s="48">
        <v>1.7466676418642419</v>
      </c>
      <c r="I16" s="48">
        <v>3.8066685667199471</v>
      </c>
      <c r="J16" s="48">
        <v>2.8423371469915559</v>
      </c>
      <c r="K16" s="48">
        <v>1.4551696166524075</v>
      </c>
      <c r="L16" s="39">
        <v>2.5956098062359634</v>
      </c>
      <c r="M16" s="39">
        <v>2.0639003834519141</v>
      </c>
      <c r="N16" s="39">
        <v>2.0192858933986937</v>
      </c>
    </row>
    <row r="17" spans="1:14" x14ac:dyDescent="0.25">
      <c r="A17" s="46" t="s">
        <v>318</v>
      </c>
      <c r="B17" s="47">
        <v>10.598389850729468</v>
      </c>
      <c r="C17" s="47">
        <v>11.514412821059697</v>
      </c>
      <c r="D17" s="47">
        <v>2.54520115657238</v>
      </c>
      <c r="E17" s="47">
        <v>0.90119225160363836</v>
      </c>
      <c r="F17" s="47">
        <v>0.8658146679473756</v>
      </c>
      <c r="G17" s="48">
        <v>10.664792587022545</v>
      </c>
      <c r="H17" s="48">
        <v>10.638845086141798</v>
      </c>
      <c r="I17" s="48">
        <v>23.09771600686248</v>
      </c>
      <c r="J17" s="48">
        <v>16.409723991106489</v>
      </c>
      <c r="K17" s="48">
        <v>9.4389690210017161</v>
      </c>
      <c r="L17" s="39">
        <v>15.657807642904093</v>
      </c>
      <c r="M17" s="39">
        <v>12.678068681157615</v>
      </c>
      <c r="N17" s="39">
        <v>12.64232442220138</v>
      </c>
    </row>
    <row r="18" spans="1:14" x14ac:dyDescent="0.25">
      <c r="A18" s="46" t="s">
        <v>201</v>
      </c>
      <c r="B18" s="47">
        <v>8.2625375127311815E-2</v>
      </c>
      <c r="C18" s="47">
        <v>8.031520898357189E-2</v>
      </c>
      <c r="D18" s="47">
        <v>6.030899071851685E-2</v>
      </c>
      <c r="E18" s="47">
        <v>2.4000187279948192E-2</v>
      </c>
      <c r="F18" s="47">
        <v>3.0694937663214922E-2</v>
      </c>
      <c r="G18" s="48">
        <v>8.8487413993965938E-2</v>
      </c>
      <c r="H18" s="48">
        <v>0.10117062045422176</v>
      </c>
      <c r="I18" s="48">
        <v>1.1610252589113113</v>
      </c>
      <c r="J18" s="48">
        <v>0.37436006122390297</v>
      </c>
      <c r="K18" s="48">
        <v>0.21516386503926746</v>
      </c>
      <c r="L18" s="39">
        <v>0.12971583475443449</v>
      </c>
      <c r="M18" s="39">
        <v>9.6036781751738881E-2</v>
      </c>
      <c r="N18" s="39">
        <v>9.4419523728073509E-2</v>
      </c>
    </row>
    <row r="19" spans="1:14" x14ac:dyDescent="0.25">
      <c r="A19" s="46" t="s">
        <v>89</v>
      </c>
      <c r="B19" s="47">
        <v>54.722312424734177</v>
      </c>
      <c r="C19" s="47">
        <v>57.696057552170153</v>
      </c>
      <c r="D19" s="47">
        <v>14.716325713335598</v>
      </c>
      <c r="E19" s="47">
        <v>5.4082451821160884</v>
      </c>
      <c r="F19" s="47">
        <v>4.4939784813345893</v>
      </c>
      <c r="G19" s="48">
        <v>57.654761827761902</v>
      </c>
      <c r="H19" s="48">
        <v>54.922269125856005</v>
      </c>
      <c r="I19" s="48">
        <v>174.97102699128064</v>
      </c>
      <c r="J19" s="48">
        <v>103.05983607765086</v>
      </c>
      <c r="K19" s="48">
        <v>59.022177879866042</v>
      </c>
      <c r="L19" s="39">
        <v>83.197977105800618</v>
      </c>
      <c r="M19" s="39">
        <v>62.550833579180654</v>
      </c>
      <c r="N19" s="39">
        <v>63.260852680426048</v>
      </c>
    </row>
    <row r="20" spans="1:14" x14ac:dyDescent="0.25">
      <c r="A20" s="46" t="s">
        <v>100</v>
      </c>
      <c r="B20" s="47">
        <v>0.11198752137295345</v>
      </c>
      <c r="C20" s="47">
        <v>0.11290740175104554</v>
      </c>
      <c r="D20" s="47">
        <v>4.7161168604020261E-2</v>
      </c>
      <c r="E20" s="47">
        <v>1.250883959444825E-2</v>
      </c>
      <c r="F20" s="47">
        <v>2.3355371289832245E-2</v>
      </c>
      <c r="G20" s="48">
        <v>0.21363507002519996</v>
      </c>
      <c r="H20" s="48">
        <v>0.19577228923952841</v>
      </c>
      <c r="I20" s="48">
        <v>1.5092360844797956</v>
      </c>
      <c r="J20" s="48">
        <v>0.35501133717633038</v>
      </c>
      <c r="K20" s="48">
        <v>0.14736205996720186</v>
      </c>
      <c r="L20" s="39">
        <v>0.17184734288120718</v>
      </c>
      <c r="M20" s="39">
        <v>0.34630856830556767</v>
      </c>
      <c r="N20" s="39">
        <v>0.34168923354828801</v>
      </c>
    </row>
    <row r="21" spans="1:14" x14ac:dyDescent="0.25">
      <c r="A21" s="46" t="s">
        <v>180</v>
      </c>
      <c r="B21" s="47">
        <v>6.8026410914573912E-2</v>
      </c>
      <c r="C21" s="47">
        <v>7.0278466566800687E-2</v>
      </c>
      <c r="D21" s="47">
        <v>3.2157092752210452E-2</v>
      </c>
      <c r="E21" s="47">
        <v>8.5861259563591932E-3</v>
      </c>
      <c r="F21" s="47">
        <v>1.4857047625012004E-2</v>
      </c>
      <c r="G21" s="48">
        <v>0.12899005994315096</v>
      </c>
      <c r="H21" s="48">
        <v>0.11755609540365049</v>
      </c>
      <c r="I21" s="48">
        <v>0.95340061689294464</v>
      </c>
      <c r="J21" s="48">
        <v>0.23961007880238849</v>
      </c>
      <c r="K21" s="48">
        <v>9.9019916462075142E-2</v>
      </c>
      <c r="L21" s="39">
        <v>0.10644979880115636</v>
      </c>
      <c r="M21" s="39">
        <v>0.21399322207301233</v>
      </c>
      <c r="N21" s="39">
        <v>0.20768801836768594</v>
      </c>
    </row>
    <row r="22" spans="1:14" x14ac:dyDescent="0.25">
      <c r="A22" s="46" t="s">
        <v>179</v>
      </c>
      <c r="B22" s="47">
        <v>4.396111045837954E-2</v>
      </c>
      <c r="C22" s="47">
        <v>4.2628935184244869E-2</v>
      </c>
      <c r="D22" s="47">
        <v>1.5004075851809809E-2</v>
      </c>
      <c r="E22" s="47">
        <v>3.9227136380890551E-3</v>
      </c>
      <c r="F22" s="47">
        <v>8.4983236648202426E-3</v>
      </c>
      <c r="G22" s="48">
        <v>8.4645010082048999E-2</v>
      </c>
      <c r="H22" s="48">
        <v>7.821619383587794E-2</v>
      </c>
      <c r="I22" s="48">
        <v>0.55583546758685098</v>
      </c>
      <c r="J22" s="48">
        <v>0.11540125837394193</v>
      </c>
      <c r="K22" s="48">
        <v>4.8342143505126708E-2</v>
      </c>
      <c r="L22" s="39">
        <v>6.5397544080050829E-2</v>
      </c>
      <c r="M22" s="39">
        <v>0.13231534623255534</v>
      </c>
      <c r="N22" s="39">
        <v>0.13400121518060204</v>
      </c>
    </row>
    <row r="23" spans="1:14" x14ac:dyDescent="0.25">
      <c r="A23" s="46" t="s">
        <v>319</v>
      </c>
      <c r="B23" s="47">
        <v>0.11198752137295344</v>
      </c>
      <c r="C23" s="47">
        <v>0.11290740175104555</v>
      </c>
      <c r="D23" s="47">
        <v>4.7161168604020254E-2</v>
      </c>
      <c r="E23" s="47">
        <v>1.2508839594448247E-2</v>
      </c>
      <c r="F23" s="47">
        <v>2.3355371289832248E-2</v>
      </c>
      <c r="G23" s="48">
        <v>0.21363507002519996</v>
      </c>
      <c r="H23" s="48">
        <v>0.19577228923952841</v>
      </c>
      <c r="I23" s="48">
        <v>1.5092360844797956</v>
      </c>
      <c r="J23" s="48">
        <v>0.35501133717633043</v>
      </c>
      <c r="K23" s="48">
        <v>0.14736205996720186</v>
      </c>
      <c r="L23" s="39">
        <v>0.1718473428812072</v>
      </c>
      <c r="M23" s="39">
        <v>0.34630856830556772</v>
      </c>
      <c r="N23" s="39">
        <v>0.34168923354828801</v>
      </c>
    </row>
    <row r="24" spans="1:14" x14ac:dyDescent="0.25">
      <c r="A24" s="46" t="s">
        <v>88</v>
      </c>
      <c r="B24" s="47">
        <v>13.467945998821037</v>
      </c>
      <c r="C24" s="47">
        <v>14.214413514242864</v>
      </c>
      <c r="D24" s="47">
        <v>4.1270451349675215</v>
      </c>
      <c r="E24" s="47">
        <v>1.5083559136711786</v>
      </c>
      <c r="F24" s="47">
        <v>1.4772214576248035</v>
      </c>
      <c r="G24" s="48">
        <v>14.216987910775897</v>
      </c>
      <c r="H24" s="48">
        <v>13.067047229940803</v>
      </c>
      <c r="I24" s="48">
        <v>45.799764280698462</v>
      </c>
      <c r="J24" s="48">
        <v>27.123511173789041</v>
      </c>
      <c r="K24" s="48">
        <v>14.259101043834224</v>
      </c>
      <c r="L24" s="39">
        <v>19.879700561470308</v>
      </c>
      <c r="M24" s="39">
        <v>15.08152442373348</v>
      </c>
      <c r="N24" s="39">
        <v>14.813180444414401</v>
      </c>
    </row>
    <row r="25" spans="1:14" x14ac:dyDescent="0.25">
      <c r="A25" s="46" t="s">
        <v>320</v>
      </c>
      <c r="B25" s="47">
        <v>68.424749975504525</v>
      </c>
      <c r="C25" s="47">
        <v>72.136496034308038</v>
      </c>
      <c r="D25" s="47">
        <v>19.002554234149809</v>
      </c>
      <c r="E25" s="47">
        <v>6.9754262999377916</v>
      </c>
      <c r="F25" s="47">
        <v>6.0384633158507972</v>
      </c>
      <c r="G25" s="48">
        <v>72.129703983650288</v>
      </c>
      <c r="H25" s="48">
        <v>68.255989729947373</v>
      </c>
      <c r="I25" s="48">
        <v>222.91966627224807</v>
      </c>
      <c r="J25" s="48">
        <v>130.91774457633514</v>
      </c>
      <c r="K25" s="48">
        <v>73.703794781184584</v>
      </c>
      <c r="L25" s="39">
        <v>103.43644280843733</v>
      </c>
      <c r="M25" s="39">
        <v>77.902008416559255</v>
      </c>
      <c r="N25" s="39">
        <v>78.336093616015148</v>
      </c>
    </row>
    <row r="26" spans="1:14" x14ac:dyDescent="0.25">
      <c r="A26" s="46" t="s">
        <v>90</v>
      </c>
      <c r="B26" s="47">
        <v>0.23449155194932347</v>
      </c>
      <c r="C26" s="47">
        <v>0.22602496789499485</v>
      </c>
      <c r="D26" s="47">
        <v>0.15918338584669062</v>
      </c>
      <c r="E26" s="47">
        <v>5.8825204150524849E-2</v>
      </c>
      <c r="F26" s="47">
        <v>6.7263376891403506E-2</v>
      </c>
      <c r="G26" s="48">
        <v>0.25795424511248433</v>
      </c>
      <c r="H26" s="48">
        <v>0.26667337415055936</v>
      </c>
      <c r="I26" s="48">
        <v>2.1488750002688977</v>
      </c>
      <c r="J26" s="48">
        <v>0.73439732489525344</v>
      </c>
      <c r="K26" s="48">
        <v>0.42251585748432879</v>
      </c>
      <c r="L26" s="39">
        <v>0.35876514116640745</v>
      </c>
      <c r="M26" s="39">
        <v>0.2696504136451216</v>
      </c>
      <c r="N26" s="39">
        <v>0.26206049117470331</v>
      </c>
    </row>
    <row r="27" spans="1:14" x14ac:dyDescent="0.25">
      <c r="A27" s="46" t="s">
        <v>321</v>
      </c>
      <c r="B27" s="47">
        <v>11.311712649252785</v>
      </c>
      <c r="C27" s="47">
        <v>12.027119745583285</v>
      </c>
      <c r="D27" s="47">
        <v>5.8061537282788116</v>
      </c>
      <c r="E27" s="47">
        <v>1.9430596794500989</v>
      </c>
      <c r="F27" s="47">
        <v>1.7845208875563603</v>
      </c>
      <c r="G27" s="48">
        <v>12.392260048996434</v>
      </c>
      <c r="H27" s="48">
        <v>11.192376714461384</v>
      </c>
      <c r="I27" s="48">
        <v>46.466907669866501</v>
      </c>
      <c r="J27" s="48">
        <v>22.725573269511028</v>
      </c>
      <c r="K27" s="48">
        <v>11.570382197571133</v>
      </c>
      <c r="L27" s="39">
        <v>18.031344197589576</v>
      </c>
      <c r="M27" s="39">
        <v>14.610062564445935</v>
      </c>
      <c r="N27" s="39">
        <v>15.225265178497708</v>
      </c>
    </row>
    <row r="28" spans="1:14" x14ac:dyDescent="0.25">
      <c r="A28" s="46" t="s">
        <v>105</v>
      </c>
      <c r="B28" s="47">
        <v>1.1356672204057767</v>
      </c>
      <c r="C28" s="47">
        <v>1.1277628955508703</v>
      </c>
      <c r="D28" s="47">
        <v>0.57820378342890699</v>
      </c>
      <c r="E28" s="47">
        <v>0.21229597777279816</v>
      </c>
      <c r="F28" s="47">
        <v>0.18617752246235883</v>
      </c>
      <c r="G28" s="48">
        <v>1.2363779110460404</v>
      </c>
      <c r="H28" s="48">
        <v>1.1183870867720849</v>
      </c>
      <c r="I28" s="48">
        <v>5.3548366231918472</v>
      </c>
      <c r="J28" s="48">
        <v>2.5791393475895887</v>
      </c>
      <c r="K28" s="48">
        <v>1.363006755713039</v>
      </c>
      <c r="L28" s="39">
        <v>1.8048443618735608</v>
      </c>
      <c r="M28" s="39">
        <v>1.4021931695011718</v>
      </c>
      <c r="N28" s="39">
        <v>1.4668697804053621</v>
      </c>
    </row>
    <row r="29" spans="1:14" x14ac:dyDescent="0.25">
      <c r="A29" s="46" t="s">
        <v>203</v>
      </c>
      <c r="B29" s="47">
        <v>1.0851743461503032</v>
      </c>
      <c r="C29" s="47">
        <v>1.0886282599112906</v>
      </c>
      <c r="D29" s="47">
        <v>0.5576232440674922</v>
      </c>
      <c r="E29" s="47">
        <v>0.20268571687000028</v>
      </c>
      <c r="F29" s="47">
        <v>0.17463154003900191</v>
      </c>
      <c r="G29" s="48">
        <v>1.1698955546965282</v>
      </c>
      <c r="H29" s="48">
        <v>1.0488704868467513</v>
      </c>
      <c r="I29" s="48">
        <v>4.8618040219249954</v>
      </c>
      <c r="J29" s="48">
        <v>2.4567751043993615</v>
      </c>
      <c r="K29" s="48">
        <v>1.2991152937860988</v>
      </c>
      <c r="L29" s="39">
        <v>1.6869834512470019</v>
      </c>
      <c r="M29" s="39">
        <v>1.3326250629231307</v>
      </c>
      <c r="N29" s="39">
        <v>1.3852693163384133</v>
      </c>
    </row>
    <row r="30" spans="1:14" x14ac:dyDescent="0.25">
      <c r="A30" s="46" t="s">
        <v>202</v>
      </c>
      <c r="B30" s="47">
        <v>5.7804672698354865E-3</v>
      </c>
      <c r="C30" s="47">
        <v>4.3542010847872625E-3</v>
      </c>
      <c r="D30" s="47">
        <v>1.081402592194095E-2</v>
      </c>
      <c r="E30" s="47">
        <v>2.1091644032062234E-3</v>
      </c>
      <c r="F30" s="47">
        <v>2.6802760878715283E-3</v>
      </c>
      <c r="G30" s="48">
        <v>4.617928382728456E-3</v>
      </c>
      <c r="H30" s="48">
        <v>3.4701502057172709E-3</v>
      </c>
      <c r="I30" s="48">
        <v>3.2078697894364377E-2</v>
      </c>
      <c r="J30" s="48">
        <v>4.5214842238570016E-3</v>
      </c>
      <c r="K30" s="48">
        <v>1.6168235744057249E-3</v>
      </c>
      <c r="L30" s="39">
        <v>8.3672799547321181E-3</v>
      </c>
      <c r="M30" s="39">
        <v>4.6577522608015143E-3</v>
      </c>
      <c r="N30" s="39">
        <v>9.3607375833684291E-3</v>
      </c>
    </row>
    <row r="31" spans="1:14" x14ac:dyDescent="0.25">
      <c r="A31" s="46" t="s">
        <v>322</v>
      </c>
      <c r="B31" s="47">
        <v>1.1356672204057769</v>
      </c>
      <c r="C31" s="47">
        <v>1.1277628955508703</v>
      </c>
      <c r="D31" s="47">
        <v>0.57820378342890688</v>
      </c>
      <c r="E31" s="47">
        <v>0.21229597777279818</v>
      </c>
      <c r="F31" s="47">
        <v>0.18617752246235883</v>
      </c>
      <c r="G31" s="48">
        <v>1.2363779110460407</v>
      </c>
      <c r="H31" s="48">
        <v>1.1183870867720851</v>
      </c>
      <c r="I31" s="48">
        <v>5.3548366231918463</v>
      </c>
      <c r="J31" s="48">
        <v>2.5791393475895892</v>
      </c>
      <c r="K31" s="48">
        <v>1.3630067557130385</v>
      </c>
      <c r="L31" s="39">
        <v>1.804844361873561</v>
      </c>
      <c r="M31" s="39">
        <v>1.4021931695011718</v>
      </c>
      <c r="N31" s="39">
        <v>1.4668697804053619</v>
      </c>
    </row>
    <row r="32" spans="1:14" x14ac:dyDescent="0.25">
      <c r="A32" s="46" t="s">
        <v>204</v>
      </c>
      <c r="B32" s="47">
        <v>4.4712406985637984E-2</v>
      </c>
      <c r="C32" s="47">
        <v>3.4780434554792315E-2</v>
      </c>
      <c r="D32" s="47">
        <v>9.7665134394737362E-3</v>
      </c>
      <c r="E32" s="47">
        <v>7.5010964995916862E-3</v>
      </c>
      <c r="F32" s="47">
        <v>8.8657063354853904E-3</v>
      </c>
      <c r="G32" s="48">
        <v>6.1864427966783868E-2</v>
      </c>
      <c r="H32" s="48">
        <v>6.6046449719616249E-2</v>
      </c>
      <c r="I32" s="48">
        <v>0.46095390337248771</v>
      </c>
      <c r="J32" s="48">
        <v>0.11784275896637049</v>
      </c>
      <c r="K32" s="48">
        <v>6.2274638352534495E-2</v>
      </c>
      <c r="L32" s="39">
        <v>0.10949363067182705</v>
      </c>
      <c r="M32" s="39">
        <v>6.4910354317239627E-2</v>
      </c>
      <c r="N32" s="39">
        <v>7.2239726483580347E-2</v>
      </c>
    </row>
    <row r="33" spans="1:14" x14ac:dyDescent="0.25">
      <c r="A33" s="46" t="s">
        <v>92</v>
      </c>
      <c r="B33" s="47">
        <v>9.9195913856287081</v>
      </c>
      <c r="C33" s="47">
        <v>10.684514653520798</v>
      </c>
      <c r="D33" s="47">
        <v>5.1061150003817692</v>
      </c>
      <c r="E33" s="47">
        <v>1.6841196139383638</v>
      </c>
      <c r="F33" s="47">
        <v>1.6323089327592699</v>
      </c>
      <c r="G33" s="48">
        <v>10.919907075708547</v>
      </c>
      <c r="H33" s="48">
        <v>9.8569212953461545</v>
      </c>
      <c r="I33" s="48">
        <v>43.057159238419921</v>
      </c>
      <c r="J33" s="48">
        <v>20.142223510431464</v>
      </c>
      <c r="K33" s="48">
        <v>9.9928304941410673</v>
      </c>
      <c r="L33" s="39">
        <v>15.776786899211666</v>
      </c>
      <c r="M33" s="39">
        <v>13.020675887711214</v>
      </c>
      <c r="N33" s="39">
        <v>13.488127368346008</v>
      </c>
    </row>
    <row r="34" spans="1:14" x14ac:dyDescent="0.25">
      <c r="A34" s="46" t="s">
        <v>101</v>
      </c>
      <c r="B34" s="47">
        <v>0.17151073355934321</v>
      </c>
      <c r="C34" s="47">
        <v>0.25743517585996872</v>
      </c>
      <c r="D34" s="47">
        <v>1.3355784151456985E-2</v>
      </c>
      <c r="E34" s="47">
        <v>1.1023013542425806E-2</v>
      </c>
      <c r="F34" s="47">
        <v>0.11996546076059461</v>
      </c>
      <c r="G34" s="48">
        <v>0.26708013408921633</v>
      </c>
      <c r="H34" s="48">
        <v>0.2593749874516954</v>
      </c>
      <c r="I34" s="48">
        <v>4.2672515870236154</v>
      </c>
      <c r="J34" s="48">
        <v>0.73264354726584358</v>
      </c>
      <c r="K34" s="48">
        <v>0.10922421788261277</v>
      </c>
      <c r="L34" s="39">
        <v>0.26592941888375576</v>
      </c>
      <c r="M34" s="39">
        <v>0.40388434013036223</v>
      </c>
      <c r="N34" s="39">
        <v>0.36400035140992726</v>
      </c>
    </row>
    <row r="35" spans="1:14" x14ac:dyDescent="0.25">
      <c r="A35" s="46" t="s">
        <v>182</v>
      </c>
      <c r="B35" s="47">
        <v>0.14824024735275124</v>
      </c>
      <c r="C35" s="47">
        <v>0.22126309852999668</v>
      </c>
      <c r="D35" s="47">
        <v>1.0960369577579752E-2</v>
      </c>
      <c r="E35" s="47">
        <v>8.693521729120874E-3</v>
      </c>
      <c r="F35" s="47">
        <v>9.8696545770200289E-2</v>
      </c>
      <c r="G35" s="48">
        <v>0.21796118845876303</v>
      </c>
      <c r="H35" s="48">
        <v>0.21830577706588591</v>
      </c>
      <c r="I35" s="48">
        <v>3.4149676699947431</v>
      </c>
      <c r="J35" s="48">
        <v>0.61534390447809184</v>
      </c>
      <c r="K35" s="48">
        <v>9.0949508783893698E-2</v>
      </c>
      <c r="L35" s="39">
        <v>0.2218494291112402</v>
      </c>
      <c r="M35" s="39">
        <v>0.33682005327251341</v>
      </c>
      <c r="N35" s="39">
        <v>0.2949716052591872</v>
      </c>
    </row>
    <row r="36" spans="1:14" x14ac:dyDescent="0.25">
      <c r="A36" s="46" t="s">
        <v>181</v>
      </c>
      <c r="B36" s="47">
        <v>2.3270486206591983E-2</v>
      </c>
      <c r="C36" s="47">
        <v>3.617207732997206E-2</v>
      </c>
      <c r="D36" s="47">
        <v>2.3954145738772333E-3</v>
      </c>
      <c r="E36" s="47">
        <v>2.3294918133049312E-3</v>
      </c>
      <c r="F36" s="47">
        <v>2.1268914990394322E-2</v>
      </c>
      <c r="G36" s="48">
        <v>4.9118945630453326E-2</v>
      </c>
      <c r="H36" s="48">
        <v>4.1069210385809435E-2</v>
      </c>
      <c r="I36" s="48">
        <v>0.85228391702887252</v>
      </c>
      <c r="J36" s="48">
        <v>0.11729964278775172</v>
      </c>
      <c r="K36" s="48">
        <v>1.8274709098719102E-2</v>
      </c>
      <c r="L36" s="39">
        <v>4.4079989772515572E-2</v>
      </c>
      <c r="M36" s="39">
        <v>6.7064286857848904E-2</v>
      </c>
      <c r="N36" s="39">
        <v>6.9028746150740034E-2</v>
      </c>
    </row>
    <row r="37" spans="1:14" x14ac:dyDescent="0.25">
      <c r="A37" s="46" t="s">
        <v>323</v>
      </c>
      <c r="B37" s="47">
        <v>0.17151073355934321</v>
      </c>
      <c r="C37" s="47">
        <v>0.25743517585996872</v>
      </c>
      <c r="D37" s="47">
        <v>1.3355784151456987E-2</v>
      </c>
      <c r="E37" s="47">
        <v>1.1023013542425806E-2</v>
      </c>
      <c r="F37" s="47">
        <v>0.11996546076059458</v>
      </c>
      <c r="G37" s="48">
        <v>0.26708013408921633</v>
      </c>
      <c r="H37" s="48">
        <v>0.2593749874516954</v>
      </c>
      <c r="I37" s="48">
        <v>4.2672515870236163</v>
      </c>
      <c r="J37" s="48">
        <v>0.73264354726584346</v>
      </c>
      <c r="K37" s="48">
        <v>0.10922421788261279</v>
      </c>
      <c r="L37" s="39">
        <v>0.26592941888375582</v>
      </c>
      <c r="M37" s="39">
        <v>0.40388434013036234</v>
      </c>
      <c r="N37" s="39">
        <v>0.36400035140992731</v>
      </c>
    </row>
    <row r="38" spans="1:14" x14ac:dyDescent="0.25">
      <c r="A38" s="46" t="s">
        <v>91</v>
      </c>
      <c r="B38" s="47">
        <v>0.32194985752411426</v>
      </c>
      <c r="C38" s="47">
        <v>0.36872557783621485</v>
      </c>
      <c r="D38" s="47">
        <v>9.8011737789671372E-2</v>
      </c>
      <c r="E38" s="47">
        <v>3.3474265914192627E-2</v>
      </c>
      <c r="F38" s="47">
        <v>5.5913794008968204E-2</v>
      </c>
      <c r="G38" s="48">
        <v>0.35395396843816657</v>
      </c>
      <c r="H38" s="48">
        <v>0.31791719410431185</v>
      </c>
      <c r="I38" s="48">
        <v>1.5306129245478062</v>
      </c>
      <c r="J38" s="48">
        <v>0.50891835558237553</v>
      </c>
      <c r="K38" s="48">
        <v>0.20946825879532824</v>
      </c>
      <c r="L38" s="39">
        <v>0.46529925663988159</v>
      </c>
      <c r="M38" s="39">
        <v>0.40579132191300638</v>
      </c>
      <c r="N38" s="39">
        <v>0.43905263402384143</v>
      </c>
    </row>
    <row r="39" spans="1:14" x14ac:dyDescent="0.25">
      <c r="A39" s="46" t="s">
        <v>324</v>
      </c>
      <c r="B39" s="47">
        <v>10.347556162406345</v>
      </c>
      <c r="C39" s="47">
        <v>11.156792025892386</v>
      </c>
      <c r="D39" s="47">
        <v>5.2413057290013603</v>
      </c>
      <c r="E39" s="47">
        <v>1.7417867152197266</v>
      </c>
      <c r="F39" s="47">
        <v>1.718308825854596</v>
      </c>
      <c r="G39" s="48">
        <v>11.422962272039612</v>
      </c>
      <c r="H39" s="48">
        <v>10.333364615140995</v>
      </c>
      <c r="I39" s="48">
        <v>45.379322633698273</v>
      </c>
      <c r="J39" s="48">
        <v>20.879077469187276</v>
      </c>
      <c r="K39" s="48">
        <v>10.316599659740707</v>
      </c>
      <c r="L39" s="39">
        <v>16.492429254599767</v>
      </c>
      <c r="M39" s="39">
        <v>13.611753735075128</v>
      </c>
      <c r="N39" s="39">
        <v>14.122395749502274</v>
      </c>
    </row>
    <row r="40" spans="1:14" x14ac:dyDescent="0.25">
      <c r="A40" s="46" t="s">
        <v>93</v>
      </c>
      <c r="B40" s="47">
        <v>0.10601491925352402</v>
      </c>
      <c r="C40" s="47">
        <v>0.10355179453537217</v>
      </c>
      <c r="D40" s="47">
        <v>3.7178990829920926E-2</v>
      </c>
      <c r="E40" s="47">
        <v>2.4192835367170176E-2</v>
      </c>
      <c r="F40" s="47">
        <v>3.0086099086357908E-2</v>
      </c>
      <c r="G40" s="48">
        <v>0.14910122789289804</v>
      </c>
      <c r="H40" s="48">
        <v>0.15852612569052615</v>
      </c>
      <c r="I40" s="48">
        <v>0.79155047073054419</v>
      </c>
      <c r="J40" s="48">
        <v>0.22793560317344122</v>
      </c>
      <c r="K40" s="48">
        <v>0.11430090680430828</v>
      </c>
      <c r="L40" s="39">
        <v>0.2503430987482187</v>
      </c>
      <c r="M40" s="39">
        <v>0.18528652545090499</v>
      </c>
      <c r="N40" s="39">
        <v>0.19521574713242285</v>
      </c>
    </row>
    <row r="41" spans="1:14" x14ac:dyDescent="0.25">
      <c r="A41" s="46" t="s">
        <v>325</v>
      </c>
      <c r="B41" s="47">
        <v>5.2623937118655819</v>
      </c>
      <c r="C41" s="47">
        <v>6.7722229459608636</v>
      </c>
      <c r="D41" s="47">
        <v>2.1191177520311753</v>
      </c>
      <c r="E41" s="47">
        <v>1.1078217183971144</v>
      </c>
      <c r="F41" s="47">
        <v>0.65380136352248575</v>
      </c>
      <c r="G41" s="48">
        <v>5.6348709619518447</v>
      </c>
      <c r="H41" s="48">
        <v>6.0258299145841958</v>
      </c>
      <c r="I41" s="48">
        <v>15.10764767737362</v>
      </c>
      <c r="J41" s="48">
        <v>9.1755644616376522</v>
      </c>
      <c r="K41" s="48">
        <v>5.1783343402793118</v>
      </c>
      <c r="L41" s="39">
        <v>8.2334540654597959</v>
      </c>
      <c r="M41" s="39">
        <v>7.5746002649430073</v>
      </c>
      <c r="N41" s="39">
        <v>7.9772289832657313</v>
      </c>
    </row>
    <row r="42" spans="1:14" x14ac:dyDescent="0.25">
      <c r="A42" s="46" t="s">
        <v>106</v>
      </c>
      <c r="B42" s="47">
        <v>0.20518688194073992</v>
      </c>
      <c r="C42" s="47">
        <v>0.22328422164344</v>
      </c>
      <c r="D42" s="47">
        <v>0.17549685230158446</v>
      </c>
      <c r="E42" s="47">
        <v>3.7326120485717276E-2</v>
      </c>
      <c r="F42" s="47">
        <v>3.576435640182711E-2</v>
      </c>
      <c r="G42" s="48">
        <v>0.21763703504232554</v>
      </c>
      <c r="H42" s="48">
        <v>0.23578050321813948</v>
      </c>
      <c r="I42" s="48">
        <v>0.50662089688966583</v>
      </c>
      <c r="J42" s="48">
        <v>0.42171878311491545</v>
      </c>
      <c r="K42" s="48">
        <v>0.15460006301894791</v>
      </c>
      <c r="L42" s="39">
        <v>0.38101631099106109</v>
      </c>
      <c r="M42" s="39">
        <v>0.27543660038703655</v>
      </c>
      <c r="N42" s="39">
        <v>0.31678102736503033</v>
      </c>
    </row>
    <row r="43" spans="1:14" x14ac:dyDescent="0.25">
      <c r="A43" s="46" t="s">
        <v>206</v>
      </c>
      <c r="B43" s="47">
        <v>0.18181129632924181</v>
      </c>
      <c r="C43" s="47">
        <v>0.19366117064848412</v>
      </c>
      <c r="D43" s="47">
        <v>0.17035941975889599</v>
      </c>
      <c r="E43" s="47">
        <v>3.2803319127660886E-2</v>
      </c>
      <c r="F43" s="47">
        <v>3.4502778174259993E-2</v>
      </c>
      <c r="G43" s="48">
        <v>0.19019252494643399</v>
      </c>
      <c r="H43" s="48">
        <v>0.21079115468620704</v>
      </c>
      <c r="I43" s="48">
        <v>0.41933974802762014</v>
      </c>
      <c r="J43" s="48">
        <v>0.33370033269393412</v>
      </c>
      <c r="K43" s="48">
        <v>0.13025859314285537</v>
      </c>
      <c r="L43" s="39">
        <v>0.31720545338098965</v>
      </c>
      <c r="M43" s="39">
        <v>0.24080211903459184</v>
      </c>
      <c r="N43" s="39">
        <v>0.27328075419601</v>
      </c>
    </row>
    <row r="44" spans="1:14" x14ac:dyDescent="0.25">
      <c r="A44" s="46" t="s">
        <v>205</v>
      </c>
      <c r="B44" s="47">
        <v>5.2631811363132762E-3</v>
      </c>
      <c r="C44" s="47">
        <v>8.8826107265839241E-3</v>
      </c>
      <c r="D44" s="47">
        <v>5.1374325426884722E-3</v>
      </c>
      <c r="E44" s="47">
        <v>4.3478680374755057E-3</v>
      </c>
      <c r="F44" s="47">
        <v>1.2615782275671159E-3</v>
      </c>
      <c r="G44" s="48">
        <v>1.0154411235982506E-2</v>
      </c>
      <c r="H44" s="48">
        <v>6.8088291174990909E-3</v>
      </c>
      <c r="I44" s="48">
        <v>7.6020278873993874E-2</v>
      </c>
      <c r="J44" s="48">
        <v>8.0260128290495503E-2</v>
      </c>
      <c r="K44" s="48">
        <v>1.7429573577997026E-2</v>
      </c>
      <c r="L44" s="39">
        <v>1.5416153760495821E-2</v>
      </c>
      <c r="M44" s="39">
        <v>1.2317091914406327E-2</v>
      </c>
      <c r="N44" s="39">
        <v>7.3246305388792732E-3</v>
      </c>
    </row>
    <row r="45" spans="1:14" x14ac:dyDescent="0.25">
      <c r="A45" s="46" t="s">
        <v>326</v>
      </c>
      <c r="B45" s="47">
        <v>0.20518688194073989</v>
      </c>
      <c r="C45" s="47">
        <v>0.22328422164344003</v>
      </c>
      <c r="D45" s="47">
        <v>0.17549685230158441</v>
      </c>
      <c r="E45" s="47">
        <v>3.7326120485717276E-2</v>
      </c>
      <c r="F45" s="47">
        <v>3.576435640182711E-2</v>
      </c>
      <c r="G45" s="48">
        <v>0.21763703504232557</v>
      </c>
      <c r="H45" s="48">
        <v>0.23578050321813948</v>
      </c>
      <c r="I45" s="48">
        <v>0.50662089688966583</v>
      </c>
      <c r="J45" s="48">
        <v>0.42171878311491545</v>
      </c>
      <c r="K45" s="48">
        <v>0.15460006301894791</v>
      </c>
      <c r="L45" s="39">
        <v>0.38101631099106115</v>
      </c>
      <c r="M45" s="39">
        <v>0.27543660038703655</v>
      </c>
      <c r="N45" s="39">
        <v>0.31678102736503033</v>
      </c>
    </row>
    <row r="46" spans="1:14" x14ac:dyDescent="0.25">
      <c r="A46" s="46" t="s">
        <v>207</v>
      </c>
      <c r="B46" s="47">
        <v>1.8112404475184803E-2</v>
      </c>
      <c r="C46" s="47">
        <v>2.0740440268371987E-2</v>
      </c>
      <c r="D46" s="47">
        <v>0</v>
      </c>
      <c r="E46" s="47">
        <v>1.7493332058088362E-4</v>
      </c>
      <c r="F46" s="47">
        <v>0</v>
      </c>
      <c r="G46" s="48">
        <v>1.7290098859909061E-2</v>
      </c>
      <c r="H46" s="48">
        <v>1.8180519414433341E-2</v>
      </c>
      <c r="I46" s="48">
        <v>1.1260869988051838E-2</v>
      </c>
      <c r="J46" s="48">
        <v>7.7583221304857583E-3</v>
      </c>
      <c r="K46" s="48">
        <v>6.9118962980954605E-3</v>
      </c>
      <c r="L46" s="39">
        <v>4.8394703849575581E-2</v>
      </c>
      <c r="M46" s="39">
        <v>2.231738943803838E-2</v>
      </c>
      <c r="N46" s="39">
        <v>3.6175642630141072E-2</v>
      </c>
    </row>
    <row r="47" spans="1:14" x14ac:dyDescent="0.25">
      <c r="A47" s="46" t="s">
        <v>95</v>
      </c>
      <c r="B47" s="47">
        <v>4.9697255338552289</v>
      </c>
      <c r="C47" s="47">
        <v>6.4618096312217528</v>
      </c>
      <c r="D47" s="47">
        <v>1.9308119787123632</v>
      </c>
      <c r="E47" s="47">
        <v>1.056918336453907</v>
      </c>
      <c r="F47" s="47">
        <v>0.61522618310264532</v>
      </c>
      <c r="G47" s="48">
        <v>5.4162140295748742</v>
      </c>
      <c r="H47" s="48">
        <v>5.6815117854235933</v>
      </c>
      <c r="I47" s="48">
        <v>14.501318361258006</v>
      </c>
      <c r="J47" s="48">
        <v>8.6202996316550653</v>
      </c>
      <c r="K47" s="48">
        <v>5.0816451567712564</v>
      </c>
      <c r="L47" s="39">
        <v>7.7275295030668172</v>
      </c>
      <c r="M47" s="39">
        <v>7.3716497528886</v>
      </c>
      <c r="N47" s="39">
        <v>7.6448284522049992</v>
      </c>
    </row>
    <row r="48" spans="1:14" x14ac:dyDescent="0.25">
      <c r="A48" s="46" t="s">
        <v>102</v>
      </c>
      <c r="B48" s="47">
        <v>5.6738077956378127E-2</v>
      </c>
      <c r="C48" s="47">
        <v>0.11951466641180611</v>
      </c>
      <c r="D48" s="47">
        <v>4.8971208555342288E-2</v>
      </c>
      <c r="E48" s="47">
        <v>3.1100487184284936E-3</v>
      </c>
      <c r="F48" s="47">
        <v>1.071070672873144E-2</v>
      </c>
      <c r="G48" s="48">
        <v>0.13535022309626601</v>
      </c>
      <c r="H48" s="48">
        <v>9.9499551112884332E-2</v>
      </c>
      <c r="I48" s="48">
        <v>0.34187893781386597</v>
      </c>
      <c r="J48" s="48">
        <v>0.21011702068172958</v>
      </c>
      <c r="K48" s="48">
        <v>0.22960755425726265</v>
      </c>
      <c r="L48" s="39">
        <v>0.14230354741627133</v>
      </c>
      <c r="M48" s="39">
        <v>0.27496782888952903</v>
      </c>
      <c r="N48" s="39">
        <v>0.15273416496437106</v>
      </c>
    </row>
    <row r="49" spans="1:14" x14ac:dyDescent="0.25">
      <c r="A49" s="46" t="s">
        <v>184</v>
      </c>
      <c r="B49" s="47">
        <v>5.2083323843779075E-2</v>
      </c>
      <c r="C49" s="47">
        <v>0.1096784664036853</v>
      </c>
      <c r="D49" s="47">
        <v>4.3533386403711009E-2</v>
      </c>
      <c r="E49" s="47">
        <v>2.6040706962420146E-3</v>
      </c>
      <c r="F49" s="47">
        <v>8.8449110899760444E-3</v>
      </c>
      <c r="G49" s="48">
        <v>0.1207360070953294</v>
      </c>
      <c r="H49" s="48">
        <v>9.1947447881864222E-2</v>
      </c>
      <c r="I49" s="48">
        <v>0.32377554396195252</v>
      </c>
      <c r="J49" s="48">
        <v>0.20033756651811774</v>
      </c>
      <c r="K49" s="48">
        <v>0.22428897834412062</v>
      </c>
      <c r="L49" s="39">
        <v>0.13136077637983345</v>
      </c>
      <c r="M49" s="39">
        <v>0.2582326864285106</v>
      </c>
      <c r="N49" s="39">
        <v>0.14343398785978365</v>
      </c>
    </row>
    <row r="50" spans="1:14" x14ac:dyDescent="0.25">
      <c r="A50" s="46" t="s">
        <v>183</v>
      </c>
      <c r="B50" s="47">
        <v>4.6547541125990591E-3</v>
      </c>
      <c r="C50" s="47">
        <v>9.8362000081208406E-3</v>
      </c>
      <c r="D50" s="47">
        <v>5.4378221516312763E-3</v>
      </c>
      <c r="E50" s="47">
        <v>5.0597802218647989E-4</v>
      </c>
      <c r="F50" s="47">
        <v>1.8657956387553958E-3</v>
      </c>
      <c r="G50" s="48">
        <v>1.4614216000936606E-2</v>
      </c>
      <c r="H50" s="48">
        <v>7.5521032310201224E-3</v>
      </c>
      <c r="I50" s="48">
        <v>1.810339385191341E-2</v>
      </c>
      <c r="J50" s="48">
        <v>9.7794541636118688E-3</v>
      </c>
      <c r="K50" s="48">
        <v>5.3185759131420306E-3</v>
      </c>
      <c r="L50" s="39">
        <v>1.0942771036437864E-2</v>
      </c>
      <c r="M50" s="39">
        <v>1.6735142461018433E-2</v>
      </c>
      <c r="N50" s="39">
        <v>9.3001771045874409E-3</v>
      </c>
    </row>
    <row r="51" spans="1:14" x14ac:dyDescent="0.25">
      <c r="A51" s="46" t="s">
        <v>327</v>
      </c>
      <c r="B51" s="47">
        <v>5.673807795637812E-2</v>
      </c>
      <c r="C51" s="47">
        <v>0.11951466641180614</v>
      </c>
      <c r="D51" s="47">
        <v>4.8971208555342288E-2</v>
      </c>
      <c r="E51" s="47">
        <v>3.1100487184284936E-3</v>
      </c>
      <c r="F51" s="47">
        <v>1.071070672873144E-2</v>
      </c>
      <c r="G51" s="48">
        <v>0.13535022309626599</v>
      </c>
      <c r="H51" s="48">
        <v>9.9499551112884346E-2</v>
      </c>
      <c r="I51" s="48">
        <v>0.34187893781386602</v>
      </c>
      <c r="J51" s="48">
        <v>0.2101170206817296</v>
      </c>
      <c r="K51" s="48">
        <v>0.22960755425726262</v>
      </c>
      <c r="L51" s="39">
        <v>0.14230354741627133</v>
      </c>
      <c r="M51" s="39">
        <v>0.27496782888952909</v>
      </c>
      <c r="N51" s="39">
        <v>0.15273416496437106</v>
      </c>
    </row>
    <row r="52" spans="1:14" x14ac:dyDescent="0.25">
      <c r="A52" s="46" t="s">
        <v>94</v>
      </c>
      <c r="B52" s="47">
        <v>9.8538081901375987E-2</v>
      </c>
      <c r="C52" s="47">
        <v>0.151522956661164</v>
      </c>
      <c r="D52" s="47">
        <v>6.079423547142445E-2</v>
      </c>
      <c r="E52" s="47">
        <v>1.5555779456717815E-2</v>
      </c>
      <c r="F52" s="47">
        <v>1.2527980127965022E-2</v>
      </c>
      <c r="G52" s="48">
        <v>0.10142695713392863</v>
      </c>
      <c r="H52" s="48">
        <v>8.0914238503965535E-2</v>
      </c>
      <c r="I52" s="48">
        <v>0.35665513428028817</v>
      </c>
      <c r="J52" s="48">
        <v>0.26153145843289194</v>
      </c>
      <c r="K52" s="48">
        <v>0.11951273906535452</v>
      </c>
      <c r="L52" s="39">
        <v>0.14690417166400879</v>
      </c>
      <c r="M52" s="39">
        <v>0.15129285956824889</v>
      </c>
      <c r="N52" s="39">
        <v>0.10261750011884699</v>
      </c>
    </row>
    <row r="53" spans="1:14" x14ac:dyDescent="0.25">
      <c r="A53" s="46" t="s">
        <v>328</v>
      </c>
      <c r="B53" s="47">
        <v>5.11394490788122</v>
      </c>
      <c r="C53" s="47">
        <v>6.6684533907292298</v>
      </c>
      <c r="D53" s="47">
        <v>1.9925921082849334</v>
      </c>
      <c r="E53" s="47">
        <v>1.0736056466298254</v>
      </c>
      <c r="F53" s="47">
        <v>0.62874771384939021</v>
      </c>
      <c r="G53" s="48">
        <v>5.552584150005786</v>
      </c>
      <c r="H53" s="48">
        <v>5.8895489624789414</v>
      </c>
      <c r="I53" s="48">
        <v>14.942905718297821</v>
      </c>
      <c r="J53" s="48">
        <v>8.9639626992044636</v>
      </c>
      <c r="K53" s="48">
        <v>5.2533418315176279</v>
      </c>
      <c r="L53" s="39">
        <v>7.9947413018850044</v>
      </c>
      <c r="M53" s="39">
        <v>7.5741314934454991</v>
      </c>
      <c r="N53" s="39">
        <v>7.813182120865072</v>
      </c>
    </row>
    <row r="54" spans="1:14" x14ac:dyDescent="0.25">
      <c r="A54" s="46" t="s">
        <v>96</v>
      </c>
      <c r="B54" s="47">
        <v>4.5681292124616094E-2</v>
      </c>
      <c r="C54" s="47">
        <v>5.5120802846311323E-2</v>
      </c>
      <c r="D54" s="47">
        <v>9.8589410114561377E-4</v>
      </c>
      <c r="E54" s="47">
        <v>1.1315307192003993E-3</v>
      </c>
      <c r="F54" s="47">
        <v>9.9355061877996298E-4</v>
      </c>
      <c r="G54" s="48">
        <v>3.4943163296982001E-2</v>
      </c>
      <c r="H54" s="48">
        <v>0.12712293855138315</v>
      </c>
      <c r="I54" s="48">
        <v>8.4932222759526055E-2</v>
      </c>
      <c r="J54" s="48">
        <v>8.2131609116509949E-2</v>
      </c>
      <c r="K54" s="48">
        <v>5.2183935681016265E-2</v>
      </c>
      <c r="L54" s="39">
        <v>0.12030762715417961</v>
      </c>
      <c r="M54" s="39">
        <v>5.1188880988650973E-2</v>
      </c>
      <c r="N54" s="39">
        <v>6.5736168541226436E-2</v>
      </c>
    </row>
    <row r="55" spans="1:14" x14ac:dyDescent="0.25">
      <c r="A55" s="46" t="s">
        <v>329</v>
      </c>
      <c r="B55" s="47">
        <v>74.643893950527072</v>
      </c>
      <c r="C55" s="47">
        <v>79.603361421577588</v>
      </c>
      <c r="D55" s="47">
        <v>24.112597406340829</v>
      </c>
      <c r="E55" s="47">
        <v>9.3552358007138601</v>
      </c>
      <c r="F55" s="47">
        <v>7.6976316187682245</v>
      </c>
      <c r="G55" s="48">
        <v>79.562587822158633</v>
      </c>
      <c r="H55" s="48">
        <v>75.368372802688327</v>
      </c>
      <c r="I55" s="48">
        <v>256.51238948028515</v>
      </c>
      <c r="J55" s="48">
        <v>146.96248776951288</v>
      </c>
      <c r="K55" s="48">
        <v>80.562457334470167</v>
      </c>
      <c r="L55" s="39">
        <v>113.42321148474129</v>
      </c>
      <c r="M55" s="39">
        <v>87.06041359452955</v>
      </c>
      <c r="N55" s="39">
        <v>88.70412216833067</v>
      </c>
    </row>
    <row r="56" spans="1:14" x14ac:dyDescent="0.25">
      <c r="A56" s="46" t="s">
        <v>330</v>
      </c>
      <c r="B56" s="47">
        <v>3.2760059271601878</v>
      </c>
      <c r="C56" s="47">
        <v>3.1985167101936209</v>
      </c>
      <c r="D56" s="47">
        <v>1.8531497113541504</v>
      </c>
      <c r="E56" s="47">
        <v>0.83974526199023058</v>
      </c>
      <c r="F56" s="47">
        <v>0.65857618294971576</v>
      </c>
      <c r="G56" s="48">
        <v>3.4362439935831319</v>
      </c>
      <c r="H56" s="48">
        <v>3.6954850839808455</v>
      </c>
      <c r="I56" s="48">
        <v>9.2265763555802245</v>
      </c>
      <c r="J56" s="48">
        <v>7.3388329822093814</v>
      </c>
      <c r="K56" s="48">
        <v>2.9502035805145868</v>
      </c>
      <c r="L56" s="39">
        <v>4.230466391110526</v>
      </c>
      <c r="M56" s="39">
        <v>3.566223628090277</v>
      </c>
      <c r="N56" s="39">
        <v>3.9790943843684947</v>
      </c>
    </row>
    <row r="57" spans="1:14" x14ac:dyDescent="0.25">
      <c r="A57" s="46" t="s">
        <v>107</v>
      </c>
      <c r="B57" s="47">
        <v>0.11944136823027825</v>
      </c>
      <c r="C57" s="47">
        <v>0.10078977863441498</v>
      </c>
      <c r="D57" s="47">
        <v>0.28430721141786641</v>
      </c>
      <c r="E57" s="47">
        <v>4.8935935673129587E-2</v>
      </c>
      <c r="F57" s="47">
        <v>5.2338167072777525E-2</v>
      </c>
      <c r="G57" s="48">
        <v>0.12201680839930172</v>
      </c>
      <c r="H57" s="48">
        <v>0.1291780424618478</v>
      </c>
      <c r="I57" s="48">
        <v>0.43927068163893102</v>
      </c>
      <c r="J57" s="48">
        <v>0.21438796524424233</v>
      </c>
      <c r="K57" s="48">
        <v>0.10935642332328194</v>
      </c>
      <c r="L57" s="39">
        <v>0.15355982317069061</v>
      </c>
      <c r="M57" s="39">
        <v>0.10642224513466318</v>
      </c>
      <c r="N57" s="39">
        <v>0.13112236126297117</v>
      </c>
    </row>
    <row r="58" spans="1:14" x14ac:dyDescent="0.25">
      <c r="A58" s="46" t="s">
        <v>209</v>
      </c>
      <c r="B58" s="47">
        <v>0.11548946638798871</v>
      </c>
      <c r="C58" s="47">
        <v>9.7858111958463195E-2</v>
      </c>
      <c r="D58" s="47">
        <v>0.27857670195495754</v>
      </c>
      <c r="E58" s="47">
        <v>4.7972695237019664E-2</v>
      </c>
      <c r="F58" s="47">
        <v>5.2181047440040228E-2</v>
      </c>
      <c r="G58" s="48">
        <v>0.11924748885709896</v>
      </c>
      <c r="H58" s="48">
        <v>0.12314939168072883</v>
      </c>
      <c r="I58" s="48">
        <v>0.43164876581885581</v>
      </c>
      <c r="J58" s="48">
        <v>0.21047013027154365</v>
      </c>
      <c r="K58" s="48">
        <v>0.10822435303132977</v>
      </c>
      <c r="L58" s="39">
        <v>0.14852535131811823</v>
      </c>
      <c r="M58" s="39">
        <v>0.10312779637331397</v>
      </c>
      <c r="N58" s="39">
        <v>0.12845196288809169</v>
      </c>
    </row>
    <row r="59" spans="1:14" x14ac:dyDescent="0.25">
      <c r="A59" s="46" t="s">
        <v>208</v>
      </c>
      <c r="B59" s="47">
        <v>6.9792573570456873E-4</v>
      </c>
      <c r="C59" s="47">
        <v>2.61819255737964E-4</v>
      </c>
      <c r="D59" s="47">
        <v>5.7305094629088804E-3</v>
      </c>
      <c r="E59" s="47">
        <v>2.8343626625763424E-4</v>
      </c>
      <c r="F59" s="47">
        <v>1.571196327372965E-4</v>
      </c>
      <c r="G59" s="48">
        <v>6.6196296350084171E-4</v>
      </c>
      <c r="H59" s="48">
        <v>6.9656720646501548E-4</v>
      </c>
      <c r="I59" s="48">
        <v>0</v>
      </c>
      <c r="J59" s="48">
        <v>2.6230998100472002E-4</v>
      </c>
      <c r="K59" s="48">
        <v>0</v>
      </c>
      <c r="L59" s="39">
        <v>6.6533519610731753E-4</v>
      </c>
      <c r="M59" s="39">
        <v>4.098126081302848E-4</v>
      </c>
      <c r="N59" s="39">
        <v>6.0496730908585119E-4</v>
      </c>
    </row>
    <row r="60" spans="1:14" x14ac:dyDescent="0.25">
      <c r="A60" s="46" t="s">
        <v>331</v>
      </c>
      <c r="B60" s="47">
        <v>0.11944136823027823</v>
      </c>
      <c r="C60" s="47">
        <v>0.100789778634415</v>
      </c>
      <c r="D60" s="47">
        <v>0.28430721141786636</v>
      </c>
      <c r="E60" s="47">
        <v>4.8935935673129594E-2</v>
      </c>
      <c r="F60" s="47">
        <v>5.2338167072777518E-2</v>
      </c>
      <c r="G60" s="48">
        <v>0.12201680839930172</v>
      </c>
      <c r="H60" s="48">
        <v>0.12917804246184783</v>
      </c>
      <c r="I60" s="48">
        <v>0.43927068163893107</v>
      </c>
      <c r="J60" s="48">
        <v>0.21438796524424236</v>
      </c>
      <c r="K60" s="48">
        <v>0.10935642332328192</v>
      </c>
      <c r="L60" s="39">
        <v>0.15355982317069064</v>
      </c>
      <c r="M60" s="39">
        <v>0.10642224513466321</v>
      </c>
      <c r="N60" s="39">
        <v>0.13112236126297117</v>
      </c>
    </row>
    <row r="61" spans="1:14" x14ac:dyDescent="0.25">
      <c r="A61" s="46" t="s">
        <v>210</v>
      </c>
      <c r="B61" s="47">
        <v>3.2539761065849483E-3</v>
      </c>
      <c r="C61" s="47">
        <v>2.6698474202138224E-3</v>
      </c>
      <c r="D61" s="47">
        <v>0</v>
      </c>
      <c r="E61" s="47">
        <v>6.7980416985229455E-4</v>
      </c>
      <c r="F61" s="47">
        <v>0</v>
      </c>
      <c r="G61" s="48">
        <v>2.1073565787019192E-3</v>
      </c>
      <c r="H61" s="48">
        <v>5.3320835746539716E-3</v>
      </c>
      <c r="I61" s="48">
        <v>7.6219158200751822E-3</v>
      </c>
      <c r="J61" s="48">
        <v>3.6555249916939828E-3</v>
      </c>
      <c r="K61" s="48">
        <v>1.132070291952161E-3</v>
      </c>
      <c r="L61" s="39">
        <v>4.3691366564651045E-3</v>
      </c>
      <c r="M61" s="39">
        <v>2.8846361532189496E-3</v>
      </c>
      <c r="N61" s="39">
        <v>2.0654310657936331E-3</v>
      </c>
    </row>
    <row r="62" spans="1:14" x14ac:dyDescent="0.25">
      <c r="A62" s="46" t="s">
        <v>98</v>
      </c>
      <c r="B62" s="47">
        <v>3.1137094554903464</v>
      </c>
      <c r="C62" s="47">
        <v>3.0569003459516946</v>
      </c>
      <c r="D62" s="47">
        <v>1.4995911416284697</v>
      </c>
      <c r="E62" s="47">
        <v>0.77229185931257394</v>
      </c>
      <c r="F62" s="47">
        <v>0.59538058713822406</v>
      </c>
      <c r="G62" s="48">
        <v>3.3136622526221444</v>
      </c>
      <c r="H62" s="48">
        <v>3.527633145848136</v>
      </c>
      <c r="I62" s="48">
        <v>8.9539880502322156</v>
      </c>
      <c r="J62" s="48">
        <v>7.0253271551043381</v>
      </c>
      <c r="K62" s="48">
        <v>2.8086947940205667</v>
      </c>
      <c r="L62" s="39">
        <v>4.0335578336708737</v>
      </c>
      <c r="M62" s="39">
        <v>3.5443460139746419</v>
      </c>
      <c r="N62" s="39">
        <v>3.9015062113904673</v>
      </c>
    </row>
    <row r="63" spans="1:14" x14ac:dyDescent="0.25">
      <c r="A63" s="46" t="s">
        <v>103</v>
      </c>
      <c r="B63" s="47">
        <v>5.9590541492657731E-2</v>
      </c>
      <c r="C63" s="47">
        <v>5.8821721842313338E-2</v>
      </c>
      <c r="D63" s="47">
        <v>2.3545923962516729E-2</v>
      </c>
      <c r="E63" s="47">
        <v>6.0340923871254166E-4</v>
      </c>
      <c r="F63" s="47">
        <v>9.1129386987631941E-3</v>
      </c>
      <c r="G63" s="48">
        <v>0.11367578756170424</v>
      </c>
      <c r="H63" s="48">
        <v>7.9772514109262949E-2</v>
      </c>
      <c r="I63" s="48">
        <v>0.50523949183623906</v>
      </c>
      <c r="J63" s="48">
        <v>3.2926628513041206E-2</v>
      </c>
      <c r="K63" s="48">
        <v>2.0877687330560654E-2</v>
      </c>
      <c r="L63" s="39">
        <v>8.5902592272524156E-2</v>
      </c>
      <c r="M63" s="39">
        <v>0.20433556268518732</v>
      </c>
      <c r="N63" s="39">
        <v>0.16307088247419937</v>
      </c>
    </row>
    <row r="64" spans="1:14" x14ac:dyDescent="0.25">
      <c r="A64" s="46" t="s">
        <v>186</v>
      </c>
      <c r="B64" s="47">
        <v>4.7866210221921814E-2</v>
      </c>
      <c r="C64" s="47">
        <v>5.0709882696451228E-2</v>
      </c>
      <c r="D64" s="47">
        <v>6.5546553130852924E-3</v>
      </c>
      <c r="E64" s="47">
        <v>3.089012433042185E-4</v>
      </c>
      <c r="F64" s="47">
        <v>6.7700077047099818E-4</v>
      </c>
      <c r="G64" s="48">
        <v>8.8306290577242555E-2</v>
      </c>
      <c r="H64" s="48">
        <v>6.388236302602085E-2</v>
      </c>
      <c r="I64" s="48">
        <v>0.28391367673933088</v>
      </c>
      <c r="J64" s="48">
        <v>2.554327513745322E-2</v>
      </c>
      <c r="K64" s="48">
        <v>1.3870798975095508E-2</v>
      </c>
      <c r="L64" s="39">
        <v>7.1059025368586132E-2</v>
      </c>
      <c r="M64" s="39">
        <v>0.16998717692709775</v>
      </c>
      <c r="N64" s="39">
        <v>0.13979143443078834</v>
      </c>
    </row>
    <row r="65" spans="1:14" x14ac:dyDescent="0.25">
      <c r="A65" s="46" t="s">
        <v>185</v>
      </c>
      <c r="B65" s="47">
        <v>1.1724331270735926E-2</v>
      </c>
      <c r="C65" s="47">
        <v>8.1118391458621028E-3</v>
      </c>
      <c r="D65" s="47">
        <v>1.6991268649431436E-2</v>
      </c>
      <c r="E65" s="47">
        <v>2.9450799540832305E-4</v>
      </c>
      <c r="F65" s="47">
        <v>8.4359379282921976E-3</v>
      </c>
      <c r="G65" s="48">
        <v>2.5369496984461684E-2</v>
      </c>
      <c r="H65" s="48">
        <v>1.5890151083242082E-2</v>
      </c>
      <c r="I65" s="48">
        <v>0.22132581509690816</v>
      </c>
      <c r="J65" s="48">
        <v>7.3833533755879848E-3</v>
      </c>
      <c r="K65" s="48">
        <v>7.0068883554651488E-3</v>
      </c>
      <c r="L65" s="39">
        <v>1.4843566903938024E-2</v>
      </c>
      <c r="M65" s="39">
        <v>3.4348385758089607E-2</v>
      </c>
      <c r="N65" s="39">
        <v>2.3279448043411078E-2</v>
      </c>
    </row>
    <row r="66" spans="1:14" x14ac:dyDescent="0.25">
      <c r="A66" s="46" t="s">
        <v>332</v>
      </c>
      <c r="B66" s="47">
        <v>5.9590541492657745E-2</v>
      </c>
      <c r="C66" s="47">
        <v>5.8821721842313344E-2</v>
      </c>
      <c r="D66" s="47">
        <v>2.3545923962516729E-2</v>
      </c>
      <c r="E66" s="47">
        <v>6.0340923871254166E-4</v>
      </c>
      <c r="F66" s="47">
        <v>9.1129386987631976E-3</v>
      </c>
      <c r="G66" s="48">
        <v>0.11367578756170424</v>
      </c>
      <c r="H66" s="48">
        <v>7.9772514109262962E-2</v>
      </c>
      <c r="I66" s="48">
        <v>0.50523949183623906</v>
      </c>
      <c r="J66" s="48">
        <v>3.2926628513041206E-2</v>
      </c>
      <c r="K66" s="48">
        <v>2.0877687330560661E-2</v>
      </c>
      <c r="L66" s="39">
        <v>8.590259227252417E-2</v>
      </c>
      <c r="M66" s="39">
        <v>0.20433556268518738</v>
      </c>
      <c r="N66" s="39">
        <v>0.16307088247419937</v>
      </c>
    </row>
    <row r="67" spans="1:14" x14ac:dyDescent="0.25">
      <c r="A67" s="46" t="s">
        <v>97</v>
      </c>
      <c r="B67" s="47">
        <v>9.2723949978406509E-2</v>
      </c>
      <c r="C67" s="47">
        <v>9.1784614213655857E-2</v>
      </c>
      <c r="D67" s="47">
        <v>9.1541807750903287E-2</v>
      </c>
      <c r="E67" s="47">
        <v>1.6856707631923755E-2</v>
      </c>
      <c r="F67" s="47">
        <v>1.9063463674986243E-2</v>
      </c>
      <c r="G67" s="48">
        <v>0.10224488748405236</v>
      </c>
      <c r="H67" s="48">
        <v>0.10155292513790248</v>
      </c>
      <c r="I67" s="48">
        <v>0.31256305002635532</v>
      </c>
      <c r="J67" s="48">
        <v>0.11636138016338868</v>
      </c>
      <c r="K67" s="48">
        <v>4.3900040698643145E-2</v>
      </c>
      <c r="L67" s="39">
        <v>0.11483470860555493</v>
      </c>
      <c r="M67" s="39">
        <v>0.11158598065102181</v>
      </c>
      <c r="N67" s="39">
        <v>0.10011412116965822</v>
      </c>
    </row>
    <row r="68" spans="1:14" x14ac:dyDescent="0.25">
      <c r="A68" s="46" t="s">
        <v>333</v>
      </c>
      <c r="B68" s="47">
        <v>3.2161551004225672</v>
      </c>
      <c r="C68" s="47">
        <v>3.1565486534015195</v>
      </c>
      <c r="D68" s="47">
        <v>1.5923884238988009</v>
      </c>
      <c r="E68" s="47">
        <v>0.79141273555581337</v>
      </c>
      <c r="F68" s="47">
        <v>0.61535095457570144</v>
      </c>
      <c r="G68" s="48">
        <v>3.4279029727455335</v>
      </c>
      <c r="H68" s="48">
        <v>3.646079555628261</v>
      </c>
      <c r="I68" s="48">
        <v>9.2925451657775309</v>
      </c>
      <c r="J68" s="48">
        <v>7.1573716454781815</v>
      </c>
      <c r="K68" s="48">
        <v>2.8617248445218655</v>
      </c>
      <c r="L68" s="39">
        <v>4.1628091602123583</v>
      </c>
      <c r="M68" s="39">
        <v>3.6641369456408017</v>
      </c>
      <c r="N68" s="39">
        <v>4.0110429055797221</v>
      </c>
    </row>
    <row r="69" spans="1:14" x14ac:dyDescent="0.25">
      <c r="A69" s="46" t="s">
        <v>99</v>
      </c>
      <c r="B69" s="47">
        <v>9.7216949538142285E-3</v>
      </c>
      <c r="C69" s="47">
        <v>7.8636932361684821E-3</v>
      </c>
      <c r="D69" s="47">
        <v>1.2554745194276176E-3</v>
      </c>
      <c r="E69" s="47">
        <v>2.2641686113158673E-3</v>
      </c>
      <c r="F69" s="47">
        <v>9.0690376249101274E-4</v>
      </c>
      <c r="G69" s="48">
        <v>1.1995832639336642E-2</v>
      </c>
      <c r="H69" s="48">
        <v>1.6893484642223146E-2</v>
      </c>
      <c r="I69" s="48">
        <v>2.5994065518958796E-2</v>
      </c>
      <c r="J69" s="48">
        <v>1.5683110210455282E-2</v>
      </c>
      <c r="K69" s="48">
        <v>9.130009802655709E-3</v>
      </c>
      <c r="L69" s="39">
        <v>1.4416617935929067E-2</v>
      </c>
      <c r="M69" s="39">
        <v>8.2049510151367619E-3</v>
      </c>
      <c r="N69" s="39">
        <v>9.4225730195974348E-3</v>
      </c>
    </row>
    <row r="70" spans="1:14" x14ac:dyDescent="0.25">
      <c r="A70" s="46" t="s">
        <v>37</v>
      </c>
      <c r="B70" s="47">
        <v>2.7136149060621437</v>
      </c>
      <c r="C70" s="47">
        <v>2.1614840619503206</v>
      </c>
      <c r="D70" s="47">
        <v>1.3231854182023919</v>
      </c>
      <c r="E70" s="47">
        <v>0.26756604969303688</v>
      </c>
      <c r="F70" s="47">
        <v>0.28415316638823501</v>
      </c>
      <c r="G70" s="48">
        <v>4.0111800303232688</v>
      </c>
      <c r="H70" s="48">
        <v>3.6633789867219337</v>
      </c>
      <c r="I70" s="48">
        <v>8.4516188708416173</v>
      </c>
      <c r="J70" s="48">
        <v>4.8084193950656582</v>
      </c>
      <c r="K70" s="48">
        <v>2.5104843676507387</v>
      </c>
      <c r="L70" s="39">
        <v>2.4117435049734621</v>
      </c>
      <c r="M70" s="39">
        <v>1.9523955920911824</v>
      </c>
      <c r="N70" s="39">
        <v>4.1105099858445104</v>
      </c>
    </row>
    <row r="71" spans="1:14" x14ac:dyDescent="0.25">
      <c r="A71" s="46" t="s">
        <v>12</v>
      </c>
      <c r="B71" s="47">
        <v>1.7220668868120579</v>
      </c>
      <c r="C71" s="47">
        <v>1.4034352765126483</v>
      </c>
      <c r="D71" s="47">
        <v>1.4909645682434456</v>
      </c>
      <c r="E71" s="47">
        <v>0.4589253876418824</v>
      </c>
      <c r="F71" s="47">
        <v>0.55943716056673309</v>
      </c>
      <c r="G71" s="48">
        <v>3.4093859783604392</v>
      </c>
      <c r="H71" s="48">
        <v>4.0068206405896341</v>
      </c>
      <c r="I71" s="48">
        <v>8.0798972837801788</v>
      </c>
      <c r="J71" s="48">
        <v>4.9284749741281964</v>
      </c>
      <c r="K71" s="48">
        <v>2.8371042742710268</v>
      </c>
      <c r="L71" s="39">
        <v>2.3971482889952602</v>
      </c>
      <c r="M71" s="39">
        <v>1.861055707436635</v>
      </c>
      <c r="N71" s="39">
        <v>3.127592378431213</v>
      </c>
    </row>
    <row r="72" spans="1:14" x14ac:dyDescent="0.25">
      <c r="A72" s="46" t="s">
        <v>21</v>
      </c>
      <c r="B72" s="47">
        <v>0.54440670652258849</v>
      </c>
      <c r="C72" s="47">
        <v>0.73549282866674559</v>
      </c>
      <c r="D72" s="47">
        <v>2.2124927066263966</v>
      </c>
      <c r="E72" s="47">
        <v>0.172158745255721</v>
      </c>
      <c r="F72" s="47">
        <v>9.8043806119490193E-2</v>
      </c>
      <c r="G72" s="48">
        <v>0.81865628127806045</v>
      </c>
      <c r="H72" s="48">
        <v>0.4636006502398804</v>
      </c>
      <c r="I72" s="48">
        <v>2.5886025668476775</v>
      </c>
      <c r="J72" s="48">
        <v>1.5230440531056049</v>
      </c>
      <c r="K72" s="48">
        <v>1.8784512863930565</v>
      </c>
      <c r="L72" s="39">
        <v>1.2542618572450894</v>
      </c>
      <c r="M72" s="39">
        <v>1.1801820217424404</v>
      </c>
      <c r="N72" s="39">
        <v>1.0995188408220362</v>
      </c>
    </row>
    <row r="73" spans="1:14" x14ac:dyDescent="0.25">
      <c r="A73" s="46" t="s">
        <v>14</v>
      </c>
      <c r="B73" s="47">
        <v>0.27865382923740611</v>
      </c>
      <c r="C73" s="47">
        <v>0.15168501113280064</v>
      </c>
      <c r="D73" s="47">
        <v>0.25268157720455475</v>
      </c>
      <c r="E73" s="47">
        <v>6.9146270064796997E-2</v>
      </c>
      <c r="F73" s="47">
        <v>8.5267438336830176E-2</v>
      </c>
      <c r="G73" s="48">
        <v>0.54070011726083678</v>
      </c>
      <c r="H73" s="48">
        <v>0.51224675888144344</v>
      </c>
      <c r="I73" s="48">
        <v>1.8996523282564817</v>
      </c>
      <c r="J73" s="48">
        <v>1.2611695739283217</v>
      </c>
      <c r="K73" s="48">
        <v>0.49803258449410992</v>
      </c>
      <c r="L73" s="39">
        <v>0.27385441956642115</v>
      </c>
      <c r="M73" s="39">
        <v>0.20947706780063319</v>
      </c>
      <c r="N73" s="39">
        <v>0.45998934775651434</v>
      </c>
    </row>
    <row r="74" spans="1:14" x14ac:dyDescent="0.25">
      <c r="A74" s="46" t="s">
        <v>17</v>
      </c>
      <c r="B74" s="47">
        <v>68.424749975504525</v>
      </c>
      <c r="C74" s="47">
        <v>72.136496034308024</v>
      </c>
      <c r="D74" s="47">
        <v>19.002554234149809</v>
      </c>
      <c r="E74" s="47">
        <v>6.9754262999377907</v>
      </c>
      <c r="F74" s="47">
        <v>6.0384633158507972</v>
      </c>
      <c r="G74" s="48">
        <v>72.129703983650288</v>
      </c>
      <c r="H74" s="48">
        <v>68.255989729947373</v>
      </c>
      <c r="I74" s="48">
        <v>222.91966627224801</v>
      </c>
      <c r="J74" s="48">
        <v>130.91774457633517</v>
      </c>
      <c r="K74" s="48">
        <v>73.70379478118457</v>
      </c>
      <c r="L74" s="39">
        <v>103.43644280843733</v>
      </c>
      <c r="M74" s="39">
        <v>77.902008416559269</v>
      </c>
      <c r="N74" s="39">
        <v>78.336093616015148</v>
      </c>
    </row>
    <row r="75" spans="1:14" x14ac:dyDescent="0.25">
      <c r="A75" s="46" t="s">
        <v>18</v>
      </c>
      <c r="B75" s="47">
        <v>10.347556162406345</v>
      </c>
      <c r="C75" s="47">
        <v>11.156792025892386</v>
      </c>
      <c r="D75" s="47">
        <v>5.2413057290013603</v>
      </c>
      <c r="E75" s="47">
        <v>1.7417867152197266</v>
      </c>
      <c r="F75" s="47">
        <v>1.7183088258545962</v>
      </c>
      <c r="G75" s="48">
        <v>11.42296227203961</v>
      </c>
      <c r="H75" s="48">
        <v>10.333364615140992</v>
      </c>
      <c r="I75" s="48">
        <v>45.379322633698266</v>
      </c>
      <c r="J75" s="48">
        <v>20.87907746918728</v>
      </c>
      <c r="K75" s="48">
        <v>10.316599659740707</v>
      </c>
      <c r="L75" s="39">
        <v>16.492429254599767</v>
      </c>
      <c r="M75" s="39">
        <v>13.611753735075126</v>
      </c>
      <c r="N75" s="39">
        <v>14.122395749502273</v>
      </c>
    </row>
    <row r="76" spans="1:14" x14ac:dyDescent="0.25">
      <c r="A76" s="46" t="s">
        <v>19</v>
      </c>
      <c r="B76" s="47">
        <v>5.11394490788122</v>
      </c>
      <c r="C76" s="47">
        <v>6.6684533907292298</v>
      </c>
      <c r="D76" s="47">
        <v>1.9925921082849334</v>
      </c>
      <c r="E76" s="47">
        <v>1.0736056466298252</v>
      </c>
      <c r="F76" s="47">
        <v>0.62874771384939032</v>
      </c>
      <c r="G76" s="48">
        <v>5.5525841500057869</v>
      </c>
      <c r="H76" s="48">
        <v>5.8895489624789423</v>
      </c>
      <c r="I76" s="48">
        <v>14.942905718297823</v>
      </c>
      <c r="J76" s="48">
        <v>8.9639626992044672</v>
      </c>
      <c r="K76" s="48">
        <v>5.253341831517627</v>
      </c>
      <c r="L76" s="39">
        <v>7.9947413018850044</v>
      </c>
      <c r="M76" s="39">
        <v>7.5741314934454991</v>
      </c>
      <c r="N76" s="39">
        <v>7.8131821208650711</v>
      </c>
    </row>
    <row r="77" spans="1:14" x14ac:dyDescent="0.25">
      <c r="A77" s="46" t="s">
        <v>20</v>
      </c>
      <c r="B77" s="47">
        <v>3.2161551004225672</v>
      </c>
      <c r="C77" s="47">
        <v>3.1565486534015195</v>
      </c>
      <c r="D77" s="47">
        <v>1.5923884238988006</v>
      </c>
      <c r="E77" s="47">
        <v>0.79141273555581348</v>
      </c>
      <c r="F77" s="47">
        <v>0.61535095457570133</v>
      </c>
      <c r="G77" s="48">
        <v>3.4279029727455343</v>
      </c>
      <c r="H77" s="48">
        <v>3.6460795556282606</v>
      </c>
      <c r="I77" s="48">
        <v>9.2925451657775291</v>
      </c>
      <c r="J77" s="48">
        <v>7.1573716454781833</v>
      </c>
      <c r="K77" s="48">
        <v>2.861724844521865</v>
      </c>
      <c r="L77" s="39">
        <v>4.1628091602123583</v>
      </c>
      <c r="M77" s="39">
        <v>3.6641369456408008</v>
      </c>
      <c r="N77" s="39">
        <v>4.0110429055797221</v>
      </c>
    </row>
    <row r="78" spans="1:14" x14ac:dyDescent="0.25">
      <c r="A78" s="46" t="s">
        <v>16</v>
      </c>
      <c r="B78" s="47">
        <v>1.3107316275935075</v>
      </c>
      <c r="C78" s="47">
        <v>0.98755589879195926</v>
      </c>
      <c r="D78" s="47">
        <v>0.99703932586715838</v>
      </c>
      <c r="E78" s="47">
        <v>0.17963880546992639</v>
      </c>
      <c r="F78" s="47">
        <v>0.18941464901331403</v>
      </c>
      <c r="G78" s="48">
        <v>1.942192866218015</v>
      </c>
      <c r="H78" s="48">
        <v>1.7455126550144491</v>
      </c>
      <c r="I78" s="48">
        <v>4.3384181353013282</v>
      </c>
      <c r="J78" s="48">
        <v>2.392510840527442</v>
      </c>
      <c r="K78" s="48">
        <v>1.2479038025686708</v>
      </c>
      <c r="L78" s="39">
        <v>1.1535225967054532</v>
      </c>
      <c r="M78" s="39">
        <v>0.92010082915107805</v>
      </c>
      <c r="N78" s="39">
        <v>1.9419641865273025</v>
      </c>
    </row>
    <row r="79" spans="1:14" x14ac:dyDescent="0.25">
      <c r="A79" s="46" t="s">
        <v>22</v>
      </c>
      <c r="B79" s="47">
        <v>0</v>
      </c>
      <c r="C79" s="47">
        <v>0</v>
      </c>
      <c r="D79" s="47">
        <v>0</v>
      </c>
      <c r="E79" s="47">
        <v>0</v>
      </c>
      <c r="F79" s="47">
        <v>0</v>
      </c>
      <c r="G79" s="48">
        <v>0</v>
      </c>
      <c r="H79" s="48">
        <v>0</v>
      </c>
      <c r="I79" s="48">
        <v>0</v>
      </c>
      <c r="J79" s="48">
        <v>0</v>
      </c>
      <c r="K79" s="48">
        <v>0</v>
      </c>
      <c r="L79" s="39">
        <v>0</v>
      </c>
      <c r="M79" s="39">
        <v>0</v>
      </c>
      <c r="N79" s="39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E849916846ED46B7C97B1941ED56F4" ma:contentTypeVersion="17" ma:contentTypeDescription="Crée un document." ma:contentTypeScope="" ma:versionID="3893db2e9aa94888b27b5e9659479424">
  <xsd:schema xmlns:xsd="http://www.w3.org/2001/XMLSchema" xmlns:xs="http://www.w3.org/2001/XMLSchema" xmlns:p="http://schemas.microsoft.com/office/2006/metadata/properties" xmlns:ns3="94c6b08c-1bcd-4424-aae8-0d2e6cb6fe04" xmlns:ns4="0dfda36f-82f0-4507-bbf4-7c567b33d66b" targetNamespace="http://schemas.microsoft.com/office/2006/metadata/properties" ma:root="true" ma:fieldsID="9604441aadddb2e4aeb59ffe0384006f" ns3:_="" ns4:_="">
    <xsd:import namespace="94c6b08c-1bcd-4424-aae8-0d2e6cb6fe04"/>
    <xsd:import namespace="0dfda36f-82f0-4507-bbf4-7c567b33d66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c6b08c-1bcd-4424-aae8-0d2e6cb6fe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fda36f-82f0-4507-bbf4-7c567b33d66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4c6b08c-1bcd-4424-aae8-0d2e6cb6fe04" xsi:nil="true"/>
  </documentManagement>
</p:properties>
</file>

<file path=customXml/itemProps1.xml><?xml version="1.0" encoding="utf-8"?>
<ds:datastoreItem xmlns:ds="http://schemas.openxmlformats.org/officeDocument/2006/customXml" ds:itemID="{DB5FAEBE-6A6D-4FCC-9933-D07D896AF6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c6b08c-1bcd-4424-aae8-0d2e6cb6fe04"/>
    <ds:schemaRef ds:uri="0dfda36f-82f0-4507-bbf4-7c567b33d6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8C40EF0-9D80-46BC-81F2-610F5C3153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FC9EFCF-E857-48BC-B16E-E8DA538B43F5}">
  <ds:schemaRefs>
    <ds:schemaRef ds:uri="http://purl.org/dc/elements/1.1/"/>
    <ds:schemaRef ds:uri="http://www.w3.org/XML/1998/namespace"/>
    <ds:schemaRef ds:uri="http://purl.org/dc/dcmitype/"/>
    <ds:schemaRef ds:uri="http://purl.org/dc/terms/"/>
    <ds:schemaRef ds:uri="http://schemas.microsoft.com/office/infopath/2007/PartnerControls"/>
    <ds:schemaRef ds:uri="0dfda36f-82f0-4507-bbf4-7c567b33d66b"/>
    <ds:schemaRef ds:uri="http://schemas.microsoft.com/office/2006/documentManagement/types"/>
    <ds:schemaRef ds:uri="http://schemas.openxmlformats.org/package/2006/metadata/core-properties"/>
    <ds:schemaRef ds:uri="94c6b08c-1bcd-4424-aae8-0d2e6cb6fe04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yr_Palm_SMase_Mass</vt:lpstr>
      <vt:lpstr>Myr_Palm_SMase_mol_perc</vt:lpstr>
      <vt:lpstr>Myr_SMase_AggrH2O</vt:lpstr>
      <vt:lpstr>Myr_SMase_AggrAcChain</vt:lpstr>
      <vt:lpstr>Phago_Mass</vt:lpstr>
      <vt:lpstr>Phago_mol_perc</vt:lpstr>
      <vt:lpstr>Phago_AggH2O</vt:lpstr>
      <vt:lpstr>Phago_AggAcChain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Nunes-Hasler</dc:creator>
  <cp:lastModifiedBy>Paula Nunes-Hasler</cp:lastModifiedBy>
  <dcterms:created xsi:type="dcterms:W3CDTF">2023-09-26T13:11:03Z</dcterms:created>
  <dcterms:modified xsi:type="dcterms:W3CDTF">2023-11-13T11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E849916846ED46B7C97B1941ED56F4</vt:lpwstr>
  </property>
</Properties>
</file>